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200" activeTab="4"/>
  </bookViews>
  <sheets>
    <sheet name="PERTINENCE" sheetId="1" r:id="rId1"/>
    <sheet name="IMPORTANCE" sheetId="2" r:id="rId2"/>
    <sheet name="P X I" sheetId="3" r:id="rId3"/>
    <sheet name="DSJ" sheetId="4" r:id="rId4"/>
    <sheet name="OWS COMPLET" sheetId="13" r:id="rId5"/>
  </sheets>
  <calcPr calcId="144525"/>
</workbook>
</file>

<file path=xl/sharedStrings.xml><?xml version="1.0" encoding="utf-8"?>
<sst xmlns="http://schemas.openxmlformats.org/spreadsheetml/2006/main" count="1842" uniqueCount="168">
  <si>
    <t>Disease</t>
  </si>
  <si>
    <t>EXPERT</t>
  </si>
  <si>
    <t>Lethality rate (%)</t>
  </si>
  <si>
    <t>Mortality rate (%)</t>
  </si>
  <si>
    <t>Control of reservoir(s) and/or vector(s)</t>
  </si>
  <si>
    <t>Vaccination</t>
  </si>
  <si>
    <t>Treatment</t>
  </si>
  <si>
    <t>Detection of emergence—for example difficulties for the farmer/veterinarian or patient to declare the disease or clinical signs not so evident.</t>
  </si>
  <si>
    <t>Production losses (milk, eggs, growth, meat)</t>
  </si>
  <si>
    <t>Additional costs: treatment, vaccination, disinfection, labor</t>
  </si>
  <si>
    <t>Impact on cattle industry</t>
  </si>
  <si>
    <t>Disease knowledge in humans</t>
  </si>
  <si>
    <t>Morbidity rate (%)</t>
  </si>
  <si>
    <t>Proximity of the livestock farm to wildlife and disease reservoirs for example contact with birds and wild or feral animals that searched landfill sites containing contaminated animal products</t>
  </si>
  <si>
    <t>Potential roles of protected areas in the emergence of the pathogen</t>
  </si>
  <si>
    <t>Hunting Activities: hunted animals can be brought back to where livestock is present</t>
  </si>
  <si>
    <t>Farm demography/management: such as type of  production-reproduction-fattening-finishing.</t>
  </si>
  <si>
    <t xml:space="preserve"> Feeding practices of farms</t>
  </si>
  <si>
    <t>Impact on animal welfare and biodiversity</t>
  </si>
  <si>
    <t>HOKOVIROSE</t>
  </si>
  <si>
    <t>M. MEKE CHRISTIAN</t>
  </si>
  <si>
    <t>Dr POUEME Rodrigue</t>
  </si>
  <si>
    <t>IAFP</t>
  </si>
  <si>
    <t>Dr GOMSU Charles</t>
  </si>
  <si>
    <t>Dr HAMADOU</t>
  </si>
  <si>
    <t>Dr KAMGA</t>
  </si>
  <si>
    <t>ecart-type</t>
  </si>
  <si>
    <t>moyenne</t>
  </si>
  <si>
    <t>somme</t>
  </si>
  <si>
    <t>MONEISIOSE</t>
  </si>
  <si>
    <t>M. AMALOUSSOU Thomas</t>
  </si>
  <si>
    <t>M. WAYANG Justin</t>
  </si>
  <si>
    <t>Mde DEBE Madéleine</t>
  </si>
  <si>
    <t>ecert - type</t>
  </si>
  <si>
    <t>Fièvre aphteuse</t>
  </si>
  <si>
    <t>Dr Simon DICKMU</t>
  </si>
  <si>
    <t>M. DJAOUYANG Bijoux</t>
  </si>
  <si>
    <t>Dr SEINI BOUKAR</t>
  </si>
  <si>
    <t>Hépatite virale E</t>
  </si>
  <si>
    <t xml:space="preserve">Mde EWIDIWIDI </t>
  </si>
  <si>
    <t xml:space="preserve">Dr OKAH-NNANE </t>
  </si>
  <si>
    <t>COVID 19 SARS COV 1</t>
  </si>
  <si>
    <t>Dr GOD-YANG Laurent</t>
  </si>
  <si>
    <t>Dr NGUENA Ranyl</t>
  </si>
  <si>
    <t>M. BAH MANGA</t>
  </si>
  <si>
    <t xml:space="preserve">Dr AISSATOU DIDDI </t>
  </si>
  <si>
    <t>ecart -type</t>
  </si>
  <si>
    <t>ANTHRAX</t>
  </si>
  <si>
    <t>Dr MBETI Guy Maxime</t>
  </si>
  <si>
    <t>Mde NGOULA A</t>
  </si>
  <si>
    <t>Dr NGONO EMA</t>
  </si>
  <si>
    <t>ecart - type</t>
  </si>
  <si>
    <t>IAHP</t>
  </si>
  <si>
    <t>Fièvre de la vallée du rift</t>
  </si>
  <si>
    <t>M. Mohaman Bello</t>
  </si>
  <si>
    <t>New castle</t>
  </si>
  <si>
    <t>M. ZILWOUBE Robert</t>
  </si>
  <si>
    <t>M. NANG NANG A</t>
  </si>
  <si>
    <t>PPCC</t>
  </si>
  <si>
    <t>M. OUMAROU</t>
  </si>
  <si>
    <t>Mde FAIWE PAMPAM MATY</t>
  </si>
  <si>
    <t>M. MOUSTAPHA HAMZA</t>
  </si>
  <si>
    <t>Pasteurellose</t>
  </si>
  <si>
    <t>Dr OUMAROU LEBALE</t>
  </si>
  <si>
    <t>ecart- type</t>
  </si>
  <si>
    <t>Trypanosomose</t>
  </si>
  <si>
    <t>Dermatophylose</t>
  </si>
  <si>
    <t>M. DAWI YONATAN</t>
  </si>
  <si>
    <t>Dr VAITCHAFA Philippe</t>
  </si>
  <si>
    <t>Dr ILIASSOU</t>
  </si>
  <si>
    <t>ecart-- type</t>
  </si>
  <si>
    <t>Maladie de Gumboro</t>
  </si>
  <si>
    <t>Colibaccilose</t>
  </si>
  <si>
    <t>Fasciolose</t>
  </si>
  <si>
    <t>moy</t>
  </si>
  <si>
    <t>Cysticercose</t>
  </si>
  <si>
    <t xml:space="preserve">Dr  IBRAHIMA DJIBO </t>
  </si>
  <si>
    <t>Cowdriose</t>
  </si>
  <si>
    <t>M. WHOWE SOURA DENIS</t>
  </si>
  <si>
    <t>M. HAMADOU SALI</t>
  </si>
  <si>
    <t>Tuberculose</t>
  </si>
  <si>
    <t>Dr NDJARO Gracien</t>
  </si>
  <si>
    <t>Nematodose</t>
  </si>
  <si>
    <t>BVD</t>
  </si>
  <si>
    <t>PPCB</t>
  </si>
  <si>
    <t>GALES</t>
  </si>
  <si>
    <t>M. OUMAROU SOULEY</t>
  </si>
  <si>
    <t>Dermatose nodulaire</t>
  </si>
  <si>
    <t>M. Mohamadou Bello</t>
  </si>
  <si>
    <t>mouenne</t>
  </si>
  <si>
    <t>PPR</t>
  </si>
  <si>
    <t>moynne</t>
  </si>
  <si>
    <t>PARAMPHISTOMOSE</t>
  </si>
  <si>
    <t>Dr IBRAHIMA DJIBO</t>
  </si>
  <si>
    <t>BABESIOSE</t>
  </si>
  <si>
    <t>M. DAWI Y0NATAN</t>
  </si>
  <si>
    <t>ANAPLASMOSE</t>
  </si>
  <si>
    <t>moynenne</t>
  </si>
  <si>
    <t>SALMONELLOSE</t>
  </si>
  <si>
    <t>M. DJOUNAIDOU BARKINDO</t>
  </si>
  <si>
    <t>COCCIDIOSE</t>
  </si>
  <si>
    <t>Brucellose</t>
  </si>
  <si>
    <t>Dr BAYANG NICOLAS</t>
  </si>
  <si>
    <t>sommz</t>
  </si>
  <si>
    <t>Leptospirose</t>
  </si>
  <si>
    <t>Mammite Infectieuse</t>
  </si>
  <si>
    <t>Endométrite Infectieuse</t>
  </si>
  <si>
    <t xml:space="preserve">Dr ERAVAYAI </t>
  </si>
  <si>
    <t>som</t>
  </si>
  <si>
    <t>IBR</t>
  </si>
  <si>
    <t>Dr RAKANSOU David</t>
  </si>
  <si>
    <t>ecart type</t>
  </si>
  <si>
    <t>PPC</t>
  </si>
  <si>
    <t>MOY</t>
  </si>
  <si>
    <t>Fièvre  Q</t>
  </si>
  <si>
    <t>Campylobactériose</t>
  </si>
  <si>
    <t>M. OUMAROU LEBALE</t>
  </si>
  <si>
    <t>PPA</t>
  </si>
  <si>
    <t>EPIDEMIOLOGY-KNOWNLEDGE</t>
  </si>
  <si>
    <t>CONTROL-PREVENTION</t>
  </si>
  <si>
    <t>ECONOMY-TRADE</t>
  </si>
  <si>
    <t>PUBLIC-HEALTH</t>
  </si>
  <si>
    <t>PRODUCT SYSTEM</t>
  </si>
  <si>
    <t>ENVIRONMENT</t>
  </si>
  <si>
    <t>SOCIETY</t>
  </si>
  <si>
    <t>Somme</t>
  </si>
  <si>
    <t>M. NANG NANG ZENGUE A</t>
  </si>
  <si>
    <t>Colibaccillose</t>
  </si>
  <si>
    <t>M.WHOWE SOURA DENIS</t>
  </si>
  <si>
    <t>mmoy</t>
  </si>
  <si>
    <t>M.MOHAMADOU BELLO</t>
  </si>
  <si>
    <t>moye</t>
  </si>
  <si>
    <t>M. NANG NANG  ZENGUE A</t>
  </si>
  <si>
    <t>M.DJONAIBOU BARKI?DO</t>
  </si>
  <si>
    <t>Mde DEBE Madélzine</t>
  </si>
  <si>
    <t>moynee</t>
  </si>
  <si>
    <t xml:space="preserve"> </t>
  </si>
  <si>
    <t>M. MOHAMADOU BELLO</t>
  </si>
  <si>
    <t>M. DJOUBAIDOU BARKONDO</t>
  </si>
  <si>
    <t>Fièvre Q</t>
  </si>
  <si>
    <t>somm</t>
  </si>
  <si>
    <t>moyeenne</t>
  </si>
  <si>
    <t>Dr RAKANSOU DAVID</t>
  </si>
  <si>
    <t>IMPORTANCE</t>
  </si>
  <si>
    <t>P x I</t>
  </si>
  <si>
    <t>SARS COV 1</t>
  </si>
  <si>
    <t>EPIDEMIOLOGIE</t>
  </si>
  <si>
    <t>CONTRÔLE ET PREVENTION</t>
  </si>
  <si>
    <t>ECOMOMIE</t>
  </si>
  <si>
    <t>SANTE PUBLIQUE</t>
  </si>
  <si>
    <t>ENVIRONNEMENT</t>
  </si>
  <si>
    <t>SYSTÈME DE PRODUCTION</t>
  </si>
  <si>
    <t xml:space="preserve">SOCIETE </t>
  </si>
  <si>
    <t>SCORE DU DOMAINE</t>
  </si>
  <si>
    <t>POIDS INTER - DOMAINE</t>
  </si>
  <si>
    <t>SOMME SCORE PONDERAL GLOBAL</t>
  </si>
  <si>
    <t>OWS FINAL</t>
  </si>
  <si>
    <t>MALADIES</t>
  </si>
  <si>
    <t>Monésiose</t>
  </si>
  <si>
    <t>Anthrax</t>
  </si>
  <si>
    <t>Gales</t>
  </si>
  <si>
    <t>Paramphistomose</t>
  </si>
  <si>
    <t>Babésiose</t>
  </si>
  <si>
    <t>Anaplamose</t>
  </si>
  <si>
    <t>Coccidiose</t>
  </si>
  <si>
    <t>Salmonellose</t>
  </si>
  <si>
    <t>Hokovirose</t>
  </si>
  <si>
    <t>Anaplasmose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-* #,##0_-;\-* #,##0_-;_-* &quot;-&quot;_-;_-@_-"/>
    <numFmt numFmtId="43" formatCode="_-* #,##0.00_-;\-* #,##0.00_-;_-* &quot;-&quot;??_-;_-@_-"/>
    <numFmt numFmtId="176" formatCode="_-&quot;€&quot;* #,##0.00_-;\-&quot;€&quot;* #,##0.00_-;_-&quot;€&quot;* \-??_-;_-@_-"/>
    <numFmt numFmtId="177" formatCode="_-&quot;€&quot;* #,##0_-;\-&quot;€&quot;* #,##0_-;_-&quot;€&quot;* \-_-;_-@_-"/>
  </numFmts>
  <fonts count="30">
    <font>
      <sz val="11"/>
      <color theme="1"/>
      <name val="Calibri"/>
      <charset val="134"/>
      <scheme val="minor"/>
    </font>
    <font>
      <sz val="26"/>
      <color theme="1"/>
      <name val="Calibri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Tahoma"/>
      <charset val="134"/>
    </font>
    <font>
      <sz val="11"/>
      <name val="Calibri"/>
      <charset val="134"/>
      <scheme val="minor"/>
    </font>
    <font>
      <sz val="20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rgb="FFFF0000"/>
      <name val="Times New Roman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0"/>
      <name val="Arial"/>
      <charset val="134"/>
    </font>
  </fonts>
  <fills count="52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9" fillId="0" borderId="0" applyFont="0" applyFill="0" applyBorder="0" applyAlignment="0" applyProtection="0">
      <alignment vertical="center"/>
    </xf>
    <xf numFmtId="176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177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21" borderId="19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0" applyNumberFormat="0" applyFill="0" applyAlignment="0" applyProtection="0">
      <alignment vertical="center"/>
    </xf>
    <xf numFmtId="0" fontId="16" fillId="0" borderId="20" applyNumberFormat="0" applyFill="0" applyAlignment="0" applyProtection="0">
      <alignment vertical="center"/>
    </xf>
    <xf numFmtId="0" fontId="17" fillId="0" borderId="21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22" borderId="22" applyNumberFormat="0" applyAlignment="0" applyProtection="0">
      <alignment vertical="center"/>
    </xf>
    <xf numFmtId="0" fontId="19" fillId="23" borderId="23" applyNumberFormat="0" applyAlignment="0" applyProtection="0">
      <alignment vertical="center"/>
    </xf>
    <xf numFmtId="0" fontId="20" fillId="23" borderId="22" applyNumberFormat="0" applyAlignment="0" applyProtection="0">
      <alignment vertical="center"/>
    </xf>
    <xf numFmtId="0" fontId="21" fillId="24" borderId="24" applyNumberFormat="0" applyAlignment="0" applyProtection="0">
      <alignment vertical="center"/>
    </xf>
    <xf numFmtId="0" fontId="22" fillId="0" borderId="25" applyNumberFormat="0" applyFill="0" applyAlignment="0" applyProtection="0">
      <alignment vertical="center"/>
    </xf>
    <xf numFmtId="0" fontId="23" fillId="0" borderId="26" applyNumberFormat="0" applyFill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7" fillId="40" borderId="0" applyNumberFormat="0" applyBorder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28" fillId="42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27" fillId="44" borderId="0" applyNumberFormat="0" applyBorder="0" applyAlignment="0" applyProtection="0">
      <alignment vertical="center"/>
    </xf>
    <xf numFmtId="0" fontId="28" fillId="45" borderId="0" applyNumberFormat="0" applyBorder="0" applyAlignment="0" applyProtection="0">
      <alignment vertical="center"/>
    </xf>
    <xf numFmtId="0" fontId="28" fillId="46" borderId="0" applyNumberFormat="0" applyBorder="0" applyAlignment="0" applyProtection="0">
      <alignment vertical="center"/>
    </xf>
    <xf numFmtId="0" fontId="27" fillId="47" borderId="0" applyNumberFormat="0" applyBorder="0" applyAlignment="0" applyProtection="0">
      <alignment vertical="center"/>
    </xf>
    <xf numFmtId="0" fontId="27" fillId="48" borderId="0" applyNumberFormat="0" applyBorder="0" applyAlignment="0" applyProtection="0">
      <alignment vertical="center"/>
    </xf>
    <xf numFmtId="0" fontId="28" fillId="49" borderId="0" applyNumberFormat="0" applyBorder="0" applyAlignment="0" applyProtection="0">
      <alignment vertical="center"/>
    </xf>
    <xf numFmtId="0" fontId="28" fillId="50" borderId="0" applyNumberFormat="0" applyBorder="0" applyAlignment="0" applyProtection="0">
      <alignment vertical="center"/>
    </xf>
    <xf numFmtId="0" fontId="27" fillId="51" borderId="0" applyNumberFormat="0" applyBorder="0" applyAlignment="0" applyProtection="0">
      <alignment vertical="center"/>
    </xf>
    <xf numFmtId="0" fontId="29" fillId="0" borderId="0"/>
  </cellStyleXfs>
  <cellXfs count="17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2" fillId="7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0" fillId="5" borderId="0" xfId="0" applyFill="1"/>
    <xf numFmtId="0" fontId="3" fillId="0" borderId="0" xfId="0" applyFont="1" applyFill="1" applyAlignment="1">
      <alignment horizontal="center"/>
    </xf>
    <xf numFmtId="0" fontId="2" fillId="7" borderId="0" xfId="0" applyFont="1" applyFill="1" applyAlignment="1"/>
    <xf numFmtId="0" fontId="3" fillId="0" borderId="0" xfId="0" applyFont="1" applyAlignment="1">
      <alignment horizontal="center" vertical="center" wrapText="1"/>
    </xf>
    <xf numFmtId="0" fontId="3" fillId="7" borderId="0" xfId="0" applyFont="1" applyFill="1"/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0" borderId="0" xfId="0" applyFill="1"/>
    <xf numFmtId="0" fontId="3" fillId="7" borderId="0" xfId="0" applyFont="1" applyFill="1" applyAlignment="1"/>
    <xf numFmtId="0" fontId="3" fillId="0" borderId="0" xfId="0" applyFont="1" applyFill="1"/>
    <xf numFmtId="0" fontId="3" fillId="0" borderId="0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Fill="1"/>
    <xf numFmtId="0" fontId="3" fillId="0" borderId="0" xfId="0" applyFont="1" applyAlignment="1"/>
    <xf numFmtId="0" fontId="0" fillId="2" borderId="0" xfId="0" applyFill="1" applyAlignment="1">
      <alignment horizontal="center"/>
    </xf>
    <xf numFmtId="0" fontId="0" fillId="7" borderId="0" xfId="0" applyFill="1"/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Border="1"/>
    <xf numFmtId="0" fontId="0" fillId="0" borderId="0" xfId="0" applyFill="1" applyAlignment="1">
      <alignment horizontal="center"/>
    </xf>
    <xf numFmtId="0" fontId="1" fillId="3" borderId="0" xfId="0" applyFont="1" applyFill="1" applyAlignment="1"/>
    <xf numFmtId="0" fontId="0" fillId="3" borderId="0" xfId="0" applyFill="1" applyAlignment="1"/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9" borderId="2" xfId="0" applyFill="1" applyBorder="1" applyAlignment="1">
      <alignment horizontal="center" vertical="center" wrapText="1"/>
    </xf>
    <xf numFmtId="0" fontId="4" fillId="10" borderId="0" xfId="0" applyFont="1" applyFill="1" applyAlignment="1">
      <alignment horizontal="center" wrapText="1"/>
    </xf>
    <xf numFmtId="0" fontId="3" fillId="8" borderId="2" xfId="0" applyFont="1" applyFill="1" applyBorder="1" applyAlignment="1">
      <alignment horizontal="center" wrapText="1"/>
    </xf>
    <xf numFmtId="0" fontId="0" fillId="5" borderId="0" xfId="0" applyFill="1" applyAlignment="1">
      <alignment horizontal="center"/>
    </xf>
    <xf numFmtId="0" fontId="0" fillId="5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 wrapText="1"/>
    </xf>
    <xf numFmtId="0" fontId="4" fillId="10" borderId="2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0" fillId="5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5" xfId="0" applyBorder="1"/>
    <xf numFmtId="0" fontId="0" fillId="5" borderId="0" xfId="0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0" fillId="6" borderId="3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0" xfId="0" applyFill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0" xfId="0" applyFill="1" applyAlignment="1">
      <alignment horizontal="center" wrapText="1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4" fillId="0" borderId="0" xfId="0" applyFont="1" applyFill="1" applyAlignment="1">
      <alignment horizontal="center" wrapText="1"/>
    </xf>
    <xf numFmtId="0" fontId="0" fillId="3" borderId="0" xfId="0" applyFill="1" applyAlignment="1">
      <alignment horizontal="center" wrapText="1"/>
    </xf>
    <xf numFmtId="0" fontId="3" fillId="8" borderId="0" xfId="0" applyFont="1" applyFill="1" applyAlignment="1">
      <alignment horizontal="center" wrapText="1"/>
    </xf>
    <xf numFmtId="0" fontId="0" fillId="0" borderId="8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11" borderId="0" xfId="0" applyFill="1" applyAlignment="1">
      <alignment horizontal="center" wrapText="1"/>
    </xf>
    <xf numFmtId="0" fontId="0" fillId="9" borderId="2" xfId="0" applyFill="1" applyBorder="1"/>
    <xf numFmtId="0" fontId="0" fillId="0" borderId="2" xfId="0" applyFill="1" applyBorder="1"/>
    <xf numFmtId="0" fontId="0" fillId="5" borderId="2" xfId="0" applyFill="1" applyBorder="1"/>
    <xf numFmtId="0" fontId="0" fillId="9" borderId="0" xfId="0" applyFill="1" applyBorder="1"/>
    <xf numFmtId="0" fontId="0" fillId="0" borderId="0" xfId="0" applyBorder="1"/>
    <xf numFmtId="0" fontId="0" fillId="0" borderId="0" xfId="0" applyFill="1" applyBorder="1"/>
    <xf numFmtId="0" fontId="0" fillId="9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0" xfId="0" applyFill="1"/>
    <xf numFmtId="0" fontId="5" fillId="0" borderId="0" xfId="0" applyFont="1" applyFill="1"/>
    <xf numFmtId="0" fontId="0" fillId="7" borderId="0" xfId="0" applyFill="1" applyAlignment="1">
      <alignment horizontal="center"/>
    </xf>
    <xf numFmtId="0" fontId="0" fillId="7" borderId="2" xfId="0" applyFill="1" applyBorder="1" applyAlignment="1">
      <alignment horizontal="center"/>
    </xf>
    <xf numFmtId="0" fontId="5" fillId="0" borderId="2" xfId="0" applyFont="1" applyFill="1" applyBorder="1"/>
    <xf numFmtId="0" fontId="0" fillId="7" borderId="0" xfId="0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0" fillId="7" borderId="2" xfId="0" applyFill="1" applyBorder="1"/>
    <xf numFmtId="0" fontId="2" fillId="9" borderId="0" xfId="0" applyFont="1" applyFill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0" fillId="6" borderId="10" xfId="0" applyFill="1" applyBorder="1" applyAlignment="1">
      <alignment horizontal="center" vertical="center" wrapText="1"/>
    </xf>
    <xf numFmtId="0" fontId="0" fillId="12" borderId="10" xfId="0" applyFill="1" applyBorder="1" applyAlignment="1">
      <alignment horizontal="center" vertical="center" wrapText="1"/>
    </xf>
    <xf numFmtId="0" fontId="1" fillId="8" borderId="0" xfId="0" applyFont="1" applyFill="1" applyAlignment="1"/>
    <xf numFmtId="0" fontId="6" fillId="8" borderId="11" xfId="0" applyFont="1" applyFill="1" applyBorder="1" applyAlignment="1">
      <alignment horizontal="center"/>
    </xf>
    <xf numFmtId="0" fontId="0" fillId="13" borderId="10" xfId="0" applyFill="1" applyBorder="1" applyAlignment="1">
      <alignment horizontal="center" vertical="center" wrapText="1"/>
    </xf>
    <xf numFmtId="0" fontId="0" fillId="11" borderId="10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8" borderId="11" xfId="0" applyFill="1" applyBorder="1" applyAlignment="1">
      <alignment horizontal="center"/>
    </xf>
    <xf numFmtId="0" fontId="1" fillId="9" borderId="11" xfId="0" applyFont="1" applyFill="1" applyBorder="1" applyAlignment="1"/>
    <xf numFmtId="0" fontId="0" fillId="14" borderId="0" xfId="0" applyFill="1"/>
    <xf numFmtId="0" fontId="7" fillId="14" borderId="0" xfId="0" applyFont="1" applyFill="1"/>
    <xf numFmtId="0" fontId="2" fillId="14" borderId="0" xfId="0" applyFont="1" applyFill="1"/>
    <xf numFmtId="0" fontId="0" fillId="15" borderId="0" xfId="0" applyFill="1"/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16" borderId="0" xfId="0" applyFill="1"/>
    <xf numFmtId="0" fontId="0" fillId="11" borderId="13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0" xfId="0" applyFill="1" applyBorder="1" applyAlignment="1">
      <alignment horizontal="center" vertical="center" wrapText="1"/>
    </xf>
    <xf numFmtId="0" fontId="0" fillId="14" borderId="0" xfId="0" applyFill="1" applyBorder="1"/>
    <xf numFmtId="0" fontId="0" fillId="7" borderId="8" xfId="0" applyFill="1" applyBorder="1" applyAlignment="1">
      <alignment horizontal="center" vertical="center" wrapText="1"/>
    </xf>
    <xf numFmtId="0" fontId="0" fillId="7" borderId="5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8" borderId="0" xfId="0" applyFill="1"/>
    <xf numFmtId="0" fontId="0" fillId="3" borderId="0" xfId="0" applyFill="1"/>
    <xf numFmtId="0" fontId="0" fillId="7" borderId="12" xfId="0" applyFill="1" applyBorder="1" applyAlignment="1">
      <alignment horizontal="center" vertical="center" wrapText="1"/>
    </xf>
    <xf numFmtId="0" fontId="3" fillId="14" borderId="0" xfId="0" applyFont="1" applyFill="1"/>
    <xf numFmtId="0" fontId="8" fillId="14" borderId="0" xfId="0" applyFont="1" applyFill="1"/>
    <xf numFmtId="0" fontId="7" fillId="14" borderId="0" xfId="0" applyFont="1" applyFill="1" applyBorder="1"/>
    <xf numFmtId="0" fontId="0" fillId="17" borderId="0" xfId="0" applyFill="1"/>
    <xf numFmtId="0" fontId="3" fillId="3" borderId="0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2" fillId="9" borderId="0" xfId="0" applyFont="1" applyFill="1"/>
    <xf numFmtId="0" fontId="0" fillId="9" borderId="0" xfId="0" applyFill="1" applyAlignment="1">
      <alignment horizontal="center"/>
    </xf>
    <xf numFmtId="0" fontId="2" fillId="5" borderId="0" xfId="0" applyFont="1" applyFill="1"/>
    <xf numFmtId="0" fontId="0" fillId="5" borderId="0" xfId="0" applyFill="1" applyBorder="1"/>
    <xf numFmtId="0" fontId="3" fillId="5" borderId="0" xfId="0" applyFont="1" applyFill="1"/>
    <xf numFmtId="0" fontId="3" fillId="5" borderId="0" xfId="0" applyFont="1" applyFill="1" applyAlignment="1"/>
    <xf numFmtId="0" fontId="3" fillId="16" borderId="0" xfId="0" applyFont="1" applyFill="1" applyAlignment="1">
      <alignment horizontal="center"/>
    </xf>
    <xf numFmtId="0" fontId="3" fillId="14" borderId="0" xfId="0" applyFont="1" applyFill="1" applyAlignment="1"/>
    <xf numFmtId="0" fontId="3" fillId="14" borderId="0" xfId="0" applyFont="1" applyFill="1" applyAlignment="1">
      <alignment horizontal="center"/>
    </xf>
    <xf numFmtId="0" fontId="3" fillId="0" borderId="0" xfId="0" applyFont="1" applyAlignment="1">
      <alignment horizontal="center" wrapText="1"/>
    </xf>
    <xf numFmtId="0" fontId="3" fillId="5" borderId="0" xfId="0" applyFont="1" applyFill="1" applyAlignment="1">
      <alignment horizontal="center"/>
    </xf>
    <xf numFmtId="0" fontId="0" fillId="12" borderId="0" xfId="0" applyFill="1"/>
    <xf numFmtId="0" fontId="0" fillId="18" borderId="0" xfId="0" applyFill="1"/>
    <xf numFmtId="0" fontId="0" fillId="0" borderId="5" xfId="0" applyFill="1" applyBorder="1" applyAlignment="1">
      <alignment horizontal="center" vertical="center" wrapText="1"/>
    </xf>
    <xf numFmtId="0" fontId="3" fillId="15" borderId="0" xfId="0" applyFont="1" applyFill="1" applyAlignment="1">
      <alignment horizontal="center"/>
    </xf>
    <xf numFmtId="0" fontId="0" fillId="6" borderId="0" xfId="0" applyFill="1"/>
    <xf numFmtId="0" fontId="0" fillId="19" borderId="0" xfId="0" applyFill="1"/>
    <xf numFmtId="0" fontId="0" fillId="20" borderId="0" xfId="0" applyFill="1"/>
    <xf numFmtId="0" fontId="3" fillId="7" borderId="0" xfId="0" applyFont="1" applyFill="1" applyAlignment="1">
      <alignment horizontal="center"/>
    </xf>
    <xf numFmtId="0" fontId="0" fillId="3" borderId="14" xfId="0" applyFill="1" applyBorder="1"/>
    <xf numFmtId="0" fontId="0" fillId="0" borderId="7" xfId="0" applyBorder="1"/>
    <xf numFmtId="0" fontId="0" fillId="3" borderId="7" xfId="0" applyFill="1" applyBorder="1"/>
    <xf numFmtId="0" fontId="0" fillId="0" borderId="15" xfId="0" applyBorder="1"/>
    <xf numFmtId="0" fontId="0" fillId="0" borderId="16" xfId="0" applyBorder="1"/>
    <xf numFmtId="0" fontId="0" fillId="3" borderId="16" xfId="0" applyFill="1" applyBorder="1"/>
    <xf numFmtId="0" fontId="0" fillId="7" borderId="16" xfId="0" applyFill="1" applyBorder="1"/>
    <xf numFmtId="0" fontId="0" fillId="7" borderId="0" xfId="0" applyFill="1" applyBorder="1"/>
    <xf numFmtId="0" fontId="0" fillId="3" borderId="0" xfId="0" applyFill="1" applyBorder="1"/>
    <xf numFmtId="0" fontId="0" fillId="0" borderId="17" xfId="0" applyBorder="1"/>
    <xf numFmtId="0" fontId="0" fillId="7" borderId="17" xfId="0" applyFill="1" applyBorder="1"/>
    <xf numFmtId="0" fontId="0" fillId="3" borderId="17" xfId="0" applyFill="1" applyBorder="1"/>
    <xf numFmtId="0" fontId="0" fillId="0" borderId="12" xfId="0" applyBorder="1"/>
    <xf numFmtId="0" fontId="0" fillId="0" borderId="8" xfId="0" applyBorder="1"/>
    <xf numFmtId="0" fontId="0" fillId="3" borderId="18" xfId="0" applyFill="1" applyBorder="1"/>
  </cellXfs>
  <cellStyles count="50">
    <cellStyle name="Normal" xfId="0" builtinId="0"/>
    <cellStyle name="Virgule" xfId="1" builtinId="3"/>
    <cellStyle name="Monétaire" xfId="2" builtinId="4"/>
    <cellStyle name="Pourcentage" xfId="3" builtinId="5"/>
    <cellStyle name="Milliers [0]" xfId="4" builtinId="6"/>
    <cellStyle name="Monétaire [0]" xfId="5" builtinId="7"/>
    <cellStyle name="Lien hypertexte" xfId="6" builtinId="8"/>
    <cellStyle name="Lien hypertexte visité" xfId="7" builtinId="9"/>
    <cellStyle name="Note" xfId="8" builtinId="10"/>
    <cellStyle name="Avertissement" xfId="9" builtinId="11"/>
    <cellStyle name="Titre" xfId="10" builtinId="15"/>
    <cellStyle name="CTexte explicatif" xfId="11" builtinId="53"/>
    <cellStyle name="Titre 1" xfId="12" builtinId="16"/>
    <cellStyle name="Titre 2" xfId="13" builtinId="17"/>
    <cellStyle name="Titre 3" xfId="14" builtinId="18"/>
    <cellStyle name="Titre 4" xfId="15" builtinId="19"/>
    <cellStyle name="Entrée" xfId="16" builtinId="20"/>
    <cellStyle name="Sortie" xfId="17" builtinId="21"/>
    <cellStyle name="Calcul" xfId="18" builtinId="22"/>
    <cellStyle name="Vérification de cellule" xfId="19" builtinId="23"/>
    <cellStyle name="Cellule liée" xfId="20" builtinId="24"/>
    <cellStyle name="Total" xfId="21" builtinId="25"/>
    <cellStyle name="Satisfaisant" xfId="22" builtinId="26"/>
    <cellStyle name="Insatisfaisant" xfId="23" builtinId="27"/>
    <cellStyle name="Neutre" xfId="24" builtinId="28"/>
    <cellStyle name="Accent1" xfId="25" builtinId="29"/>
    <cellStyle name="20 % - Accent1" xfId="26" builtinId="30"/>
    <cellStyle name="40 % - Accent1" xfId="27" builtinId="31"/>
    <cellStyle name="60 % - Accent1" xfId="28" builtinId="32"/>
    <cellStyle name="Accent2" xfId="29" builtinId="33"/>
    <cellStyle name="20 % - Accent2" xfId="30" builtinId="34"/>
    <cellStyle name="40 % - Accent2" xfId="31" builtinId="35"/>
    <cellStyle name="60 % - Accent2" xfId="32" builtinId="36"/>
    <cellStyle name="Accent3" xfId="33" builtinId="37"/>
    <cellStyle name="20 % - Accent3" xfId="34" builtinId="38"/>
    <cellStyle name="40 % - Accent3" xfId="35" builtinId="39"/>
    <cellStyle name="60 % - Accent3" xfId="36" builtinId="40"/>
    <cellStyle name="Accent4" xfId="37" builtinId="41"/>
    <cellStyle name="20 % - Accent4" xfId="38" builtinId="42"/>
    <cellStyle name="40 % - Accent4" xfId="39" builtinId="43"/>
    <cellStyle name="60 % - Accent4" xfId="40" builtinId="44"/>
    <cellStyle name="Accent5" xfId="41" builtinId="45"/>
    <cellStyle name="20 % - Accent5" xfId="42" builtinId="46"/>
    <cellStyle name="40 % - Accent5" xfId="43" builtinId="47"/>
    <cellStyle name="60 % - Accent5" xfId="44" builtinId="48"/>
    <cellStyle name="Accent6" xfId="45" builtinId="49"/>
    <cellStyle name="20 % - Accent6" xfId="46" builtinId="50"/>
    <cellStyle name="40 % - Accent6" xfId="47" builtinId="51"/>
    <cellStyle name="60 % - Accent6" xfId="48" builtinId="52"/>
    <cellStyle name="Normal_Feuil1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388"/>
  <sheetViews>
    <sheetView zoomScale="77" zoomScaleNormal="77" topLeftCell="A11" workbookViewId="0">
      <selection activeCell="E35" sqref="E35"/>
    </sheetView>
  </sheetViews>
  <sheetFormatPr defaultColWidth="11.4285714285714" defaultRowHeight="15"/>
  <cols>
    <col min="1" max="1" width="22.8571428571429" style="17" customWidth="1"/>
    <col min="2" max="2" width="31" style="16" customWidth="1"/>
    <col min="43" max="44" width="11.4285714285714" style="26"/>
  </cols>
  <sheetData>
    <row r="1" ht="162.75" customHeight="1" spans="1:47">
      <c r="A1" s="104" t="s">
        <v>0</v>
      </c>
      <c r="B1" s="104" t="s">
        <v>1</v>
      </c>
      <c r="C1" s="107" t="s">
        <v>2</v>
      </c>
      <c r="D1" s="107" t="s">
        <v>3</v>
      </c>
      <c r="E1" s="108" t="s">
        <v>4</v>
      </c>
      <c r="F1" s="108" t="s">
        <v>5</v>
      </c>
      <c r="G1" s="108" t="s">
        <v>6</v>
      </c>
      <c r="H1" s="108" t="s">
        <v>7</v>
      </c>
      <c r="I1" s="109" t="s">
        <v>8</v>
      </c>
      <c r="J1" s="109" t="s">
        <v>9</v>
      </c>
      <c r="K1" s="109" t="s">
        <v>10</v>
      </c>
      <c r="L1" s="110" t="s">
        <v>11</v>
      </c>
      <c r="M1" s="110" t="s">
        <v>12</v>
      </c>
      <c r="N1" s="110" t="s">
        <v>3</v>
      </c>
      <c r="O1" s="110" t="s">
        <v>2</v>
      </c>
      <c r="P1" s="111" t="s">
        <v>13</v>
      </c>
      <c r="Q1" s="111" t="s">
        <v>14</v>
      </c>
      <c r="R1" s="111" t="s">
        <v>15</v>
      </c>
      <c r="S1" s="114" t="s">
        <v>16</v>
      </c>
      <c r="T1" s="114" t="s">
        <v>17</v>
      </c>
      <c r="U1" s="115" t="s">
        <v>18</v>
      </c>
      <c r="V1" s="116"/>
      <c r="X1" s="107" t="s">
        <v>2</v>
      </c>
      <c r="Y1" s="107" t="s">
        <v>3</v>
      </c>
      <c r="Z1" s="108" t="s">
        <v>4</v>
      </c>
      <c r="AA1" s="108" t="s">
        <v>5</v>
      </c>
      <c r="AB1" s="108" t="s">
        <v>6</v>
      </c>
      <c r="AC1" s="108" t="s">
        <v>7</v>
      </c>
      <c r="AD1" s="109" t="s">
        <v>8</v>
      </c>
      <c r="AE1" s="109" t="s">
        <v>9</v>
      </c>
      <c r="AF1" s="109" t="s">
        <v>10</v>
      </c>
      <c r="AG1" s="110" t="s">
        <v>11</v>
      </c>
      <c r="AH1" s="110" t="s">
        <v>12</v>
      </c>
      <c r="AI1" s="110" t="s">
        <v>3</v>
      </c>
      <c r="AJ1" s="110" t="s">
        <v>2</v>
      </c>
      <c r="AK1" s="111" t="s">
        <v>13</v>
      </c>
      <c r="AL1" s="111" t="s">
        <v>14</v>
      </c>
      <c r="AM1" s="111" t="s">
        <v>15</v>
      </c>
      <c r="AN1" s="114" t="s">
        <v>16</v>
      </c>
      <c r="AO1" s="114" t="s">
        <v>17</v>
      </c>
      <c r="AP1" s="115" t="s">
        <v>18</v>
      </c>
      <c r="AQ1" s="133"/>
      <c r="AR1" s="133"/>
      <c r="AU1" s="156"/>
    </row>
    <row r="2" spans="1:21">
      <c r="A2" s="148" t="s">
        <v>19</v>
      </c>
      <c r="B2" s="16" t="s">
        <v>20</v>
      </c>
      <c r="C2">
        <v>3</v>
      </c>
      <c r="D2">
        <v>3</v>
      </c>
      <c r="E2">
        <v>2</v>
      </c>
      <c r="F2">
        <v>3</v>
      </c>
      <c r="G2">
        <v>4</v>
      </c>
      <c r="H2">
        <v>2</v>
      </c>
      <c r="I2">
        <v>3</v>
      </c>
      <c r="J2">
        <v>2</v>
      </c>
      <c r="K2">
        <v>3</v>
      </c>
      <c r="L2">
        <v>3</v>
      </c>
      <c r="M2">
        <v>2</v>
      </c>
      <c r="N2">
        <v>1</v>
      </c>
      <c r="O2">
        <v>2</v>
      </c>
      <c r="P2">
        <v>3</v>
      </c>
      <c r="Q2">
        <v>3</v>
      </c>
      <c r="R2">
        <v>3</v>
      </c>
      <c r="S2">
        <v>4</v>
      </c>
      <c r="T2">
        <v>3</v>
      </c>
      <c r="U2">
        <v>3</v>
      </c>
    </row>
    <row r="3" spans="1:21">
      <c r="A3" s="33"/>
      <c r="B3" s="16" t="s">
        <v>21</v>
      </c>
      <c r="C3">
        <v>3</v>
      </c>
      <c r="D3">
        <v>3</v>
      </c>
      <c r="E3">
        <v>3</v>
      </c>
      <c r="F3">
        <v>3</v>
      </c>
      <c r="G3">
        <v>2</v>
      </c>
      <c r="H3">
        <v>2</v>
      </c>
      <c r="I3">
        <v>3</v>
      </c>
      <c r="J3">
        <v>3</v>
      </c>
      <c r="K3">
        <v>2</v>
      </c>
      <c r="L3">
        <v>2</v>
      </c>
      <c r="M3">
        <v>1</v>
      </c>
      <c r="N3">
        <v>2</v>
      </c>
      <c r="O3">
        <v>2</v>
      </c>
      <c r="P3">
        <v>4</v>
      </c>
      <c r="Q3">
        <v>4</v>
      </c>
      <c r="R3">
        <v>3</v>
      </c>
      <c r="S3">
        <v>3</v>
      </c>
      <c r="T3">
        <v>3</v>
      </c>
      <c r="U3">
        <v>2</v>
      </c>
    </row>
    <row r="4" spans="1:2">
      <c r="A4" s="33"/>
      <c r="B4" s="149"/>
    </row>
    <row r="5" spans="1:2">
      <c r="A5" s="33"/>
      <c r="B5" s="149"/>
    </row>
    <row r="6" s="119" customFormat="1" spans="1:44">
      <c r="A6" s="150"/>
      <c r="B6" s="151"/>
      <c r="AQ6" s="26"/>
      <c r="AR6" s="26"/>
    </row>
    <row r="7" ht="15.75" spans="1:42">
      <c r="A7" s="121" t="s">
        <v>22</v>
      </c>
      <c r="B7" s="16" t="s">
        <v>20</v>
      </c>
      <c r="C7">
        <v>3</v>
      </c>
      <c r="D7">
        <v>4</v>
      </c>
      <c r="E7">
        <v>4</v>
      </c>
      <c r="F7">
        <v>4</v>
      </c>
      <c r="G7">
        <v>4</v>
      </c>
      <c r="H7">
        <v>3</v>
      </c>
      <c r="I7">
        <v>4</v>
      </c>
      <c r="J7">
        <v>4</v>
      </c>
      <c r="K7">
        <v>4</v>
      </c>
      <c r="L7">
        <v>3</v>
      </c>
      <c r="M7">
        <v>4</v>
      </c>
      <c r="N7">
        <v>3</v>
      </c>
      <c r="O7">
        <v>3</v>
      </c>
      <c r="P7">
        <v>4</v>
      </c>
      <c r="Q7">
        <v>4</v>
      </c>
      <c r="R7">
        <v>3</v>
      </c>
      <c r="S7">
        <v>4</v>
      </c>
      <c r="T7">
        <v>3</v>
      </c>
      <c r="U7">
        <v>4</v>
      </c>
      <c r="X7">
        <f>_xlfn.NORM.DIST(C7,C12,C11,C13)</f>
        <v>0.397001340096381</v>
      </c>
      <c r="Y7">
        <f t="shared" ref="Y7:AP7" si="0">_xlfn.NORM.DIST(D7,D12,D11,D13)</f>
        <v>0.691462461274013</v>
      </c>
      <c r="Z7">
        <f t="shared" si="0"/>
        <v>0.783289034521963</v>
      </c>
      <c r="AA7">
        <f t="shared" si="0"/>
        <v>0.878327495425619</v>
      </c>
      <c r="AB7">
        <f t="shared" si="0"/>
        <v>0.921350396474857</v>
      </c>
      <c r="AC7">
        <f t="shared" si="0"/>
        <v>0.691462461274013</v>
      </c>
      <c r="AD7">
        <f t="shared" si="0"/>
        <v>0.691462461274013</v>
      </c>
      <c r="AE7">
        <f t="shared" si="0"/>
        <v>0.806761884614384</v>
      </c>
      <c r="AF7">
        <f t="shared" si="0"/>
        <v>0.933192798731142</v>
      </c>
      <c r="AG7">
        <f t="shared" si="0"/>
        <v>0.5</v>
      </c>
      <c r="AH7">
        <f t="shared" si="0"/>
        <v>0.691462461274013</v>
      </c>
      <c r="AI7">
        <f t="shared" si="0"/>
        <v>0.5</v>
      </c>
      <c r="AJ7">
        <f t="shared" si="0"/>
        <v>0.5</v>
      </c>
      <c r="AK7">
        <f t="shared" si="0"/>
        <v>0.806761884614384</v>
      </c>
      <c r="AL7">
        <f t="shared" si="0"/>
        <v>0.806761884614384</v>
      </c>
      <c r="AM7">
        <f t="shared" si="0"/>
        <v>0.397001340096381</v>
      </c>
      <c r="AN7">
        <f t="shared" si="0"/>
        <v>0.691462461274013</v>
      </c>
      <c r="AO7">
        <f t="shared" si="0"/>
        <v>0.193238115385616</v>
      </c>
      <c r="AP7">
        <f t="shared" si="0"/>
        <v>0.691462461274013</v>
      </c>
    </row>
    <row r="8" ht="15.75" spans="2:42">
      <c r="B8" s="18" t="s">
        <v>23</v>
      </c>
      <c r="C8">
        <v>4</v>
      </c>
      <c r="D8">
        <v>4</v>
      </c>
      <c r="E8">
        <v>3</v>
      </c>
      <c r="F8">
        <v>1</v>
      </c>
      <c r="G8">
        <v>1</v>
      </c>
      <c r="H8">
        <v>3</v>
      </c>
      <c r="I8">
        <v>4</v>
      </c>
      <c r="J8">
        <v>4</v>
      </c>
      <c r="K8">
        <v>1</v>
      </c>
      <c r="L8">
        <v>1</v>
      </c>
      <c r="M8">
        <v>1</v>
      </c>
      <c r="N8">
        <v>1</v>
      </c>
      <c r="O8">
        <v>1</v>
      </c>
      <c r="P8">
        <v>3</v>
      </c>
      <c r="Q8">
        <v>3</v>
      </c>
      <c r="R8">
        <v>2</v>
      </c>
      <c r="S8">
        <v>4</v>
      </c>
      <c r="T8">
        <v>4</v>
      </c>
      <c r="U8">
        <v>2</v>
      </c>
      <c r="X8">
        <f>_xlfn.NORM.DIST(C8,C12,C11,C13)</f>
        <v>0.783289034521963</v>
      </c>
      <c r="Y8">
        <f t="shared" ref="Y8:AP8" si="1">_xlfn.NORM.DIST(D8,D12,D11,D13)</f>
        <v>0.691462461274013</v>
      </c>
      <c r="Z8">
        <f t="shared" si="1"/>
        <v>0.397001340096381</v>
      </c>
      <c r="AA8">
        <f t="shared" si="1"/>
        <v>0.202328380963643</v>
      </c>
      <c r="AB8">
        <f t="shared" si="1"/>
        <v>0.239750061093477</v>
      </c>
      <c r="AC8">
        <f t="shared" si="1"/>
        <v>0.691462461274013</v>
      </c>
      <c r="AD8">
        <f t="shared" si="1"/>
        <v>0.691462461274013</v>
      </c>
      <c r="AE8">
        <f t="shared" si="1"/>
        <v>0.806761884614384</v>
      </c>
      <c r="AF8">
        <f t="shared" si="1"/>
        <v>0.308537538725987</v>
      </c>
      <c r="AG8">
        <f t="shared" si="1"/>
        <v>0.0786496035251426</v>
      </c>
      <c r="AH8">
        <f t="shared" si="1"/>
        <v>0.0668072012688581</v>
      </c>
      <c r="AI8">
        <f t="shared" si="1"/>
        <v>0.0786496035251426</v>
      </c>
      <c r="AJ8">
        <f t="shared" si="1"/>
        <v>0.0786496035251426</v>
      </c>
      <c r="AK8">
        <f t="shared" si="1"/>
        <v>0.193238115385616</v>
      </c>
      <c r="AL8">
        <f t="shared" si="1"/>
        <v>0.193238115385616</v>
      </c>
      <c r="AM8">
        <f t="shared" si="1"/>
        <v>0.095847301025944</v>
      </c>
      <c r="AN8">
        <f t="shared" si="1"/>
        <v>0.691462461274013</v>
      </c>
      <c r="AO8">
        <f t="shared" si="1"/>
        <v>0.806761884614384</v>
      </c>
      <c r="AP8">
        <f t="shared" si="1"/>
        <v>0.0668072012688581</v>
      </c>
    </row>
    <row r="9" spans="2:42">
      <c r="B9" s="4" t="s">
        <v>24</v>
      </c>
      <c r="C9">
        <v>2</v>
      </c>
      <c r="D9">
        <v>2</v>
      </c>
      <c r="E9">
        <v>2</v>
      </c>
      <c r="F9">
        <v>1</v>
      </c>
      <c r="G9">
        <v>2</v>
      </c>
      <c r="H9">
        <v>3</v>
      </c>
      <c r="I9">
        <v>4</v>
      </c>
      <c r="J9">
        <v>3</v>
      </c>
      <c r="K9">
        <v>1</v>
      </c>
      <c r="L9">
        <v>4</v>
      </c>
      <c r="M9">
        <v>4</v>
      </c>
      <c r="N9">
        <v>4</v>
      </c>
      <c r="O9">
        <v>4</v>
      </c>
      <c r="P9">
        <v>3</v>
      </c>
      <c r="Q9">
        <v>3</v>
      </c>
      <c r="R9">
        <v>4</v>
      </c>
      <c r="S9">
        <v>3</v>
      </c>
      <c r="T9">
        <v>3</v>
      </c>
      <c r="U9">
        <v>4</v>
      </c>
      <c r="X9">
        <f>_xlfn.NORM.DIST(C9,C12,C11,C13)</f>
        <v>0.095847301025944</v>
      </c>
      <c r="Y9">
        <f t="shared" ref="Y9:AP9" si="2">_xlfn.NORM.DIST(D9,D12,D11,D13)</f>
        <v>0.0668072012688581</v>
      </c>
      <c r="Z9">
        <f t="shared" si="2"/>
        <v>0.095847301025944</v>
      </c>
      <c r="AA9">
        <f t="shared" si="2"/>
        <v>0.202328380963643</v>
      </c>
      <c r="AB9">
        <f t="shared" si="2"/>
        <v>0.5</v>
      </c>
      <c r="AC9">
        <f t="shared" si="2"/>
        <v>0.691462461274013</v>
      </c>
      <c r="AD9">
        <f t="shared" si="2"/>
        <v>0.691462461274013</v>
      </c>
      <c r="AE9">
        <f t="shared" si="2"/>
        <v>0.193238115385616</v>
      </c>
      <c r="AF9">
        <f t="shared" si="2"/>
        <v>0.308537538725987</v>
      </c>
      <c r="AG9">
        <f t="shared" si="2"/>
        <v>0.760249938906523</v>
      </c>
      <c r="AH9">
        <f t="shared" si="2"/>
        <v>0.691462461274013</v>
      </c>
      <c r="AI9">
        <f t="shared" si="2"/>
        <v>0.760249938906523</v>
      </c>
      <c r="AJ9">
        <f t="shared" si="2"/>
        <v>0.760249938906523</v>
      </c>
      <c r="AK9">
        <f t="shared" si="2"/>
        <v>0.193238115385616</v>
      </c>
      <c r="AL9">
        <f t="shared" si="2"/>
        <v>0.193238115385616</v>
      </c>
      <c r="AM9">
        <f t="shared" si="2"/>
        <v>0.783289034521963</v>
      </c>
      <c r="AN9">
        <f t="shared" si="2"/>
        <v>0.0668072012688581</v>
      </c>
      <c r="AO9">
        <f t="shared" si="2"/>
        <v>0.193238115385616</v>
      </c>
      <c r="AP9">
        <f t="shared" si="2"/>
        <v>0.691462461274013</v>
      </c>
    </row>
    <row r="10" spans="2:42">
      <c r="B10" s="16" t="s">
        <v>25</v>
      </c>
      <c r="C10">
        <v>4</v>
      </c>
      <c r="D10">
        <v>4</v>
      </c>
      <c r="E10">
        <v>4</v>
      </c>
      <c r="F10">
        <v>3</v>
      </c>
      <c r="G10">
        <v>1</v>
      </c>
      <c r="H10">
        <v>2</v>
      </c>
      <c r="I10">
        <v>3</v>
      </c>
      <c r="J10">
        <v>3</v>
      </c>
      <c r="K10">
        <v>1</v>
      </c>
      <c r="L10">
        <v>4</v>
      </c>
      <c r="M10">
        <v>4</v>
      </c>
      <c r="N10">
        <v>4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  <c r="U10">
        <v>4</v>
      </c>
      <c r="X10">
        <f>_xlfn.NORM.DIST(C10,C12,C11,C13)</f>
        <v>0.783289034521963</v>
      </c>
      <c r="Y10">
        <f t="shared" ref="Y10:AP10" si="3">_xlfn.NORM.DIST(D10,D12,D11,D13)</f>
        <v>0.691462461274013</v>
      </c>
      <c r="Z10">
        <f t="shared" si="3"/>
        <v>0.783289034521963</v>
      </c>
      <c r="AA10">
        <f t="shared" si="3"/>
        <v>0.691462461274013</v>
      </c>
      <c r="AB10">
        <f t="shared" si="3"/>
        <v>0.239750061093477</v>
      </c>
      <c r="AC10">
        <f t="shared" si="3"/>
        <v>0.0668072012688581</v>
      </c>
      <c r="AD10">
        <f t="shared" si="3"/>
        <v>0.0668072012688581</v>
      </c>
      <c r="AE10">
        <f t="shared" si="3"/>
        <v>0.193238115385616</v>
      </c>
      <c r="AF10">
        <f t="shared" si="3"/>
        <v>0.308537538725987</v>
      </c>
      <c r="AG10">
        <f t="shared" si="3"/>
        <v>0.760249938906523</v>
      </c>
      <c r="AH10">
        <f t="shared" si="3"/>
        <v>0.691462461274013</v>
      </c>
      <c r="AI10">
        <f t="shared" si="3"/>
        <v>0.760249938906523</v>
      </c>
      <c r="AJ10">
        <f t="shared" si="3"/>
        <v>0.760249938906523</v>
      </c>
      <c r="AK10">
        <f t="shared" si="3"/>
        <v>0.806761884614384</v>
      </c>
      <c r="AL10">
        <f t="shared" si="3"/>
        <v>0.806761884614384</v>
      </c>
      <c r="AM10">
        <f t="shared" si="3"/>
        <v>0.783289034521963</v>
      </c>
      <c r="AN10">
        <f t="shared" si="3"/>
        <v>0.691462461274013</v>
      </c>
      <c r="AO10">
        <f t="shared" si="3"/>
        <v>0.806761884614384</v>
      </c>
      <c r="AP10">
        <f t="shared" si="3"/>
        <v>0.691462461274013</v>
      </c>
    </row>
    <row r="11" spans="2:21">
      <c r="B11" s="124" t="s">
        <v>26</v>
      </c>
      <c r="C11">
        <f>STDEV(C7:C10)</f>
        <v>0.957427107756338</v>
      </c>
      <c r="D11">
        <f t="shared" ref="D11:U11" si="4">STDEV(D7:D10)</f>
        <v>1</v>
      </c>
      <c r="E11">
        <f t="shared" si="4"/>
        <v>0.957427107756338</v>
      </c>
      <c r="F11">
        <f t="shared" si="4"/>
        <v>1.5</v>
      </c>
      <c r="G11">
        <f t="shared" si="4"/>
        <v>1.4142135623731</v>
      </c>
      <c r="H11">
        <f t="shared" si="4"/>
        <v>0.5</v>
      </c>
      <c r="I11">
        <f t="shared" si="4"/>
        <v>0.5</v>
      </c>
      <c r="J11">
        <f t="shared" si="4"/>
        <v>0.577350269189626</v>
      </c>
      <c r="K11">
        <f t="shared" si="4"/>
        <v>1.5</v>
      </c>
      <c r="L11">
        <f t="shared" si="4"/>
        <v>1.4142135623731</v>
      </c>
      <c r="M11">
        <f t="shared" si="4"/>
        <v>1.5</v>
      </c>
      <c r="N11">
        <f t="shared" si="4"/>
        <v>1.4142135623731</v>
      </c>
      <c r="O11">
        <f t="shared" si="4"/>
        <v>1.4142135623731</v>
      </c>
      <c r="P11">
        <f t="shared" si="4"/>
        <v>0.577350269189626</v>
      </c>
      <c r="Q11">
        <f t="shared" si="4"/>
        <v>0.577350269189626</v>
      </c>
      <c r="R11">
        <f t="shared" si="4"/>
        <v>0.957427107756338</v>
      </c>
      <c r="S11">
        <f t="shared" si="4"/>
        <v>0.5</v>
      </c>
      <c r="T11">
        <f t="shared" si="4"/>
        <v>0.577350269189626</v>
      </c>
      <c r="U11">
        <f t="shared" si="4"/>
        <v>1</v>
      </c>
    </row>
    <row r="12" spans="2:21">
      <c r="B12" s="124" t="s">
        <v>27</v>
      </c>
      <c r="C12">
        <f>AVERAGE(C7:C10)</f>
        <v>3.25</v>
      </c>
      <c r="D12">
        <f t="shared" ref="D12:U12" si="5">AVERAGE(D7:D10)</f>
        <v>3.5</v>
      </c>
      <c r="E12">
        <f t="shared" si="5"/>
        <v>3.25</v>
      </c>
      <c r="F12">
        <f t="shared" si="5"/>
        <v>2.25</v>
      </c>
      <c r="G12">
        <f t="shared" si="5"/>
        <v>2</v>
      </c>
      <c r="H12">
        <f t="shared" si="5"/>
        <v>2.75</v>
      </c>
      <c r="I12">
        <f t="shared" si="5"/>
        <v>3.75</v>
      </c>
      <c r="J12">
        <f t="shared" si="5"/>
        <v>3.5</v>
      </c>
      <c r="K12">
        <f t="shared" si="5"/>
        <v>1.75</v>
      </c>
      <c r="L12">
        <f t="shared" si="5"/>
        <v>3</v>
      </c>
      <c r="M12">
        <f t="shared" si="5"/>
        <v>3.25</v>
      </c>
      <c r="N12">
        <f t="shared" si="5"/>
        <v>3</v>
      </c>
      <c r="O12">
        <f t="shared" si="5"/>
        <v>3</v>
      </c>
      <c r="P12">
        <f t="shared" si="5"/>
        <v>3.5</v>
      </c>
      <c r="Q12">
        <f t="shared" si="5"/>
        <v>3.5</v>
      </c>
      <c r="R12">
        <f t="shared" si="5"/>
        <v>3.25</v>
      </c>
      <c r="S12">
        <f t="shared" si="5"/>
        <v>3.75</v>
      </c>
      <c r="T12">
        <f t="shared" si="5"/>
        <v>3.5</v>
      </c>
      <c r="U12">
        <f t="shared" si="5"/>
        <v>3.5</v>
      </c>
    </row>
    <row r="13" spans="2:21">
      <c r="B13" s="124" t="s">
        <v>28</v>
      </c>
      <c r="C13">
        <f>SUM(C7:C10)</f>
        <v>13</v>
      </c>
      <c r="D13">
        <f t="shared" ref="D13:U13" si="6">SUM(D7:D10)</f>
        <v>14</v>
      </c>
      <c r="E13">
        <f t="shared" si="6"/>
        <v>13</v>
      </c>
      <c r="F13">
        <f t="shared" si="6"/>
        <v>9</v>
      </c>
      <c r="G13">
        <f t="shared" si="6"/>
        <v>8</v>
      </c>
      <c r="H13">
        <f t="shared" si="6"/>
        <v>11</v>
      </c>
      <c r="I13">
        <f t="shared" si="6"/>
        <v>15</v>
      </c>
      <c r="J13">
        <f t="shared" si="6"/>
        <v>14</v>
      </c>
      <c r="K13">
        <f t="shared" si="6"/>
        <v>7</v>
      </c>
      <c r="L13">
        <f t="shared" si="6"/>
        <v>12</v>
      </c>
      <c r="M13">
        <f t="shared" si="6"/>
        <v>13</v>
      </c>
      <c r="N13">
        <f t="shared" si="6"/>
        <v>12</v>
      </c>
      <c r="O13">
        <f t="shared" si="6"/>
        <v>12</v>
      </c>
      <c r="P13">
        <f t="shared" si="6"/>
        <v>14</v>
      </c>
      <c r="Q13">
        <f t="shared" si="6"/>
        <v>14</v>
      </c>
      <c r="R13">
        <f t="shared" si="6"/>
        <v>13</v>
      </c>
      <c r="S13">
        <f t="shared" si="6"/>
        <v>15</v>
      </c>
      <c r="T13">
        <f t="shared" si="6"/>
        <v>14</v>
      </c>
      <c r="U13">
        <f t="shared" si="6"/>
        <v>14</v>
      </c>
    </row>
    <row r="15" s="119" customFormat="1" spans="1:44">
      <c r="A15" s="137"/>
      <c r="B15" s="151"/>
      <c r="AQ15" s="26"/>
      <c r="AR15" s="26"/>
    </row>
    <row r="16" ht="15.75" spans="1:42">
      <c r="A16" s="121" t="s">
        <v>29</v>
      </c>
      <c r="B16" s="16" t="s">
        <v>20</v>
      </c>
      <c r="C16">
        <v>2</v>
      </c>
      <c r="D16">
        <v>2</v>
      </c>
      <c r="E16">
        <v>3</v>
      </c>
      <c r="F16">
        <v>3</v>
      </c>
      <c r="G16">
        <v>4</v>
      </c>
      <c r="H16">
        <v>4</v>
      </c>
      <c r="I16">
        <v>4</v>
      </c>
      <c r="J16">
        <v>4</v>
      </c>
      <c r="K16">
        <v>2</v>
      </c>
      <c r="L16">
        <v>3</v>
      </c>
      <c r="M16">
        <v>3</v>
      </c>
      <c r="N16">
        <v>2</v>
      </c>
      <c r="O16">
        <v>3</v>
      </c>
      <c r="P16">
        <v>2</v>
      </c>
      <c r="Q16">
        <v>3</v>
      </c>
      <c r="R16">
        <v>3</v>
      </c>
      <c r="S16">
        <v>4</v>
      </c>
      <c r="T16">
        <v>3</v>
      </c>
      <c r="U16">
        <v>3</v>
      </c>
      <c r="X16">
        <f>_xlfn.NORM.DIST(C16,C21,C20,C22)</f>
        <v>0.193238115385616</v>
      </c>
      <c r="Y16">
        <f t="shared" ref="Y16:AP16" si="7">_xlfn.NORM.DIST(D16,D21,D20,D22)</f>
        <v>0.602998659903619</v>
      </c>
      <c r="Z16" s="26">
        <v>3</v>
      </c>
      <c r="AA16" s="154">
        <f t="shared" si="7"/>
        <v>0.691462461274013</v>
      </c>
      <c r="AB16">
        <f t="shared" si="7"/>
        <v>0.806761884614384</v>
      </c>
      <c r="AC16">
        <f t="shared" si="7"/>
        <v>0.783289034521963</v>
      </c>
      <c r="AD16">
        <f t="shared" si="7"/>
        <v>0.783289034521963</v>
      </c>
      <c r="AE16">
        <f t="shared" si="7"/>
        <v>0.933192798731142</v>
      </c>
      <c r="AF16">
        <f t="shared" si="7"/>
        <v>0.193238115385616</v>
      </c>
      <c r="AG16" s="154">
        <f t="shared" si="7"/>
        <v>0.691462461274013</v>
      </c>
      <c r="AH16" s="154">
        <f t="shared" si="7"/>
        <v>0.806761884614384</v>
      </c>
      <c r="AI16">
        <f t="shared" si="7"/>
        <v>0.806761884614384</v>
      </c>
      <c r="AJ16" s="154">
        <f t="shared" si="7"/>
        <v>0.933192798731142</v>
      </c>
      <c r="AK16">
        <f t="shared" si="7"/>
        <v>0.0668072012688581</v>
      </c>
      <c r="AL16" s="154">
        <f t="shared" si="7"/>
        <v>0.308537538725987</v>
      </c>
      <c r="AM16" s="154">
        <f t="shared" si="7"/>
        <v>0.691462461274013</v>
      </c>
      <c r="AN16" s="26">
        <f t="shared" si="7"/>
        <v>0.691462461274013</v>
      </c>
      <c r="AO16" s="3">
        <f t="shared" si="7"/>
        <v>0.691462461274013</v>
      </c>
      <c r="AP16" s="3">
        <f t="shared" si="7"/>
        <v>0.308537538725987</v>
      </c>
    </row>
    <row r="17" spans="2:42">
      <c r="B17" s="16" t="s">
        <v>30</v>
      </c>
      <c r="C17">
        <v>2</v>
      </c>
      <c r="D17">
        <v>1</v>
      </c>
      <c r="E17">
        <v>3</v>
      </c>
      <c r="F17">
        <v>1</v>
      </c>
      <c r="G17">
        <v>3</v>
      </c>
      <c r="H17">
        <v>3</v>
      </c>
      <c r="I17">
        <v>2</v>
      </c>
      <c r="J17">
        <v>3</v>
      </c>
      <c r="K17">
        <v>3</v>
      </c>
      <c r="L17">
        <v>3</v>
      </c>
      <c r="M17">
        <v>3</v>
      </c>
      <c r="N17">
        <v>2</v>
      </c>
      <c r="O17">
        <v>1</v>
      </c>
      <c r="P17">
        <v>3</v>
      </c>
      <c r="Q17">
        <v>3</v>
      </c>
      <c r="R17">
        <v>3</v>
      </c>
      <c r="S17">
        <v>3</v>
      </c>
      <c r="T17">
        <v>3</v>
      </c>
      <c r="U17">
        <v>3</v>
      </c>
      <c r="X17">
        <f>_xlfn.NORM.DIST(C17,C21,C20,C22)</f>
        <v>0.193238115385616</v>
      </c>
      <c r="Y17">
        <f t="shared" ref="Y17:AP17" si="8">_xlfn.NORM.DIST(D17,D21,D20,D22)</f>
        <v>0.216710965478037</v>
      </c>
      <c r="Z17" s="26">
        <v>3</v>
      </c>
      <c r="AA17">
        <f t="shared" si="8"/>
        <v>0.202328380963643</v>
      </c>
      <c r="AB17" s="154">
        <f t="shared" si="8"/>
        <v>0.193238115385616</v>
      </c>
      <c r="AC17" s="154">
        <f t="shared" si="8"/>
        <v>0.397001340096381</v>
      </c>
      <c r="AD17">
        <f t="shared" si="8"/>
        <v>0.095847301025944</v>
      </c>
      <c r="AE17" s="154">
        <f t="shared" si="8"/>
        <v>0.308537538725987</v>
      </c>
      <c r="AF17" s="154">
        <f t="shared" si="8"/>
        <v>0.806761884614384</v>
      </c>
      <c r="AG17" s="154">
        <f t="shared" si="8"/>
        <v>0.691462461274013</v>
      </c>
      <c r="AH17" s="154">
        <f t="shared" si="8"/>
        <v>0.806761884614384</v>
      </c>
      <c r="AI17">
        <f t="shared" si="8"/>
        <v>0.806761884614384</v>
      </c>
      <c r="AJ17">
        <f t="shared" si="8"/>
        <v>0.308537538725987</v>
      </c>
      <c r="AK17" s="154">
        <f t="shared" si="8"/>
        <v>0.691462461274013</v>
      </c>
      <c r="AL17" s="154">
        <f t="shared" si="8"/>
        <v>0.308537538725987</v>
      </c>
      <c r="AM17" s="154">
        <f t="shared" si="8"/>
        <v>0.691462461274013</v>
      </c>
      <c r="AN17" s="154">
        <f t="shared" si="8"/>
        <v>0.0668072012688581</v>
      </c>
      <c r="AO17" s="3">
        <f t="shared" si="8"/>
        <v>0.691462461274013</v>
      </c>
      <c r="AP17" s="3">
        <f t="shared" si="8"/>
        <v>0.308537538725987</v>
      </c>
    </row>
    <row r="18" spans="2:42">
      <c r="B18" s="4" t="s">
        <v>31</v>
      </c>
      <c r="C18">
        <v>3</v>
      </c>
      <c r="D18">
        <v>1</v>
      </c>
      <c r="E18">
        <v>3</v>
      </c>
      <c r="F18">
        <v>1</v>
      </c>
      <c r="G18">
        <v>3</v>
      </c>
      <c r="H18">
        <v>2</v>
      </c>
      <c r="I18">
        <v>3</v>
      </c>
      <c r="J18">
        <v>3</v>
      </c>
      <c r="K18">
        <v>2</v>
      </c>
      <c r="L18">
        <v>3</v>
      </c>
      <c r="M18">
        <v>1</v>
      </c>
      <c r="N18">
        <v>1</v>
      </c>
      <c r="O18">
        <v>1</v>
      </c>
      <c r="P18">
        <v>3</v>
      </c>
      <c r="Q18">
        <v>3</v>
      </c>
      <c r="R18">
        <v>3</v>
      </c>
      <c r="S18">
        <v>4</v>
      </c>
      <c r="T18">
        <v>3</v>
      </c>
      <c r="U18">
        <v>3</v>
      </c>
      <c r="X18" s="154">
        <f>_xlfn.NORM.DIST(C18,C21,C20,C22)</f>
        <v>0.806761884614384</v>
      </c>
      <c r="Y18">
        <f t="shared" ref="Y18:AP18" si="9">_xlfn.NORM.DIST(D18,D21,D20,D22)</f>
        <v>0.216710965478037</v>
      </c>
      <c r="Z18" s="26">
        <v>3</v>
      </c>
      <c r="AA18">
        <f t="shared" si="9"/>
        <v>0.202328380963643</v>
      </c>
      <c r="AB18" s="154">
        <f t="shared" si="9"/>
        <v>0.193238115385616</v>
      </c>
      <c r="AC18">
        <f t="shared" si="9"/>
        <v>0.095847301025944</v>
      </c>
      <c r="AD18" s="154">
        <f t="shared" si="9"/>
        <v>0.397001340096381</v>
      </c>
      <c r="AE18" s="154">
        <f t="shared" si="9"/>
        <v>0.308537538725987</v>
      </c>
      <c r="AF18">
        <f t="shared" si="9"/>
        <v>0.193238115385616</v>
      </c>
      <c r="AG18">
        <f t="shared" si="9"/>
        <v>0.691462461274013</v>
      </c>
      <c r="AH18">
        <f t="shared" si="9"/>
        <v>0.193238115385616</v>
      </c>
      <c r="AI18">
        <f t="shared" si="9"/>
        <v>0.193238115385616</v>
      </c>
      <c r="AJ18">
        <f t="shared" si="9"/>
        <v>0.308537538725987</v>
      </c>
      <c r="AK18" s="154">
        <f t="shared" si="9"/>
        <v>0.691462461274013</v>
      </c>
      <c r="AL18" s="154">
        <f t="shared" si="9"/>
        <v>0.308537538725987</v>
      </c>
      <c r="AM18" s="154">
        <f t="shared" si="9"/>
        <v>0.691462461274013</v>
      </c>
      <c r="AN18">
        <f t="shared" si="9"/>
        <v>0.691462461274013</v>
      </c>
      <c r="AO18" s="3">
        <f t="shared" si="9"/>
        <v>0.691462461274013</v>
      </c>
      <c r="AP18" s="3">
        <f t="shared" si="9"/>
        <v>0.308537538725987</v>
      </c>
    </row>
    <row r="19" spans="2:42">
      <c r="B19" s="20" t="s">
        <v>32</v>
      </c>
      <c r="C19">
        <v>3</v>
      </c>
      <c r="D19">
        <v>3</v>
      </c>
      <c r="E19">
        <v>3</v>
      </c>
      <c r="F19">
        <v>4</v>
      </c>
      <c r="G19">
        <v>4</v>
      </c>
      <c r="H19">
        <v>4</v>
      </c>
      <c r="I19">
        <v>4</v>
      </c>
      <c r="J19">
        <v>3</v>
      </c>
      <c r="K19">
        <v>3</v>
      </c>
      <c r="L19">
        <v>1</v>
      </c>
      <c r="M19">
        <v>1</v>
      </c>
      <c r="N19">
        <v>1</v>
      </c>
      <c r="O19">
        <v>1</v>
      </c>
      <c r="P19">
        <v>3</v>
      </c>
      <c r="Q19">
        <v>4</v>
      </c>
      <c r="R19">
        <v>2</v>
      </c>
      <c r="S19">
        <v>4</v>
      </c>
      <c r="T19">
        <v>2</v>
      </c>
      <c r="U19">
        <v>4</v>
      </c>
      <c r="X19" s="154">
        <f>_xlfn.NORM.DIST(C19,C21,C20,C22)</f>
        <v>0.806761884614384</v>
      </c>
      <c r="Y19" s="154">
        <f t="shared" ref="Y19:AP19" si="10">_xlfn.NORM.DIST(D19,D21,D20,D22)</f>
        <v>0.904152698974056</v>
      </c>
      <c r="Z19" s="26">
        <v>3</v>
      </c>
      <c r="AA19">
        <f t="shared" si="10"/>
        <v>0.878327495425619</v>
      </c>
      <c r="AB19">
        <f t="shared" si="10"/>
        <v>0.806761884614384</v>
      </c>
      <c r="AC19">
        <f t="shared" si="10"/>
        <v>0.783289034521963</v>
      </c>
      <c r="AD19">
        <f t="shared" si="10"/>
        <v>0.783289034521963</v>
      </c>
      <c r="AE19" s="154">
        <f t="shared" si="10"/>
        <v>0.308537538725987</v>
      </c>
      <c r="AF19" s="154">
        <f t="shared" si="10"/>
        <v>0.806761884614384</v>
      </c>
      <c r="AG19">
        <f t="shared" si="10"/>
        <v>0.0668072012688581</v>
      </c>
      <c r="AH19">
        <f t="shared" si="10"/>
        <v>0.193238115385616</v>
      </c>
      <c r="AI19">
        <f t="shared" si="10"/>
        <v>0.193238115385616</v>
      </c>
      <c r="AJ19">
        <f t="shared" si="10"/>
        <v>0.308537538725987</v>
      </c>
      <c r="AK19" s="154">
        <f t="shared" si="10"/>
        <v>0.691462461274013</v>
      </c>
      <c r="AL19">
        <f t="shared" si="10"/>
        <v>0.933192798731142</v>
      </c>
      <c r="AM19">
        <f t="shared" si="10"/>
        <v>0.0668072012688581</v>
      </c>
      <c r="AN19">
        <f t="shared" si="10"/>
        <v>0.691462461274013</v>
      </c>
      <c r="AO19">
        <f t="shared" si="10"/>
        <v>0.0668072012688581</v>
      </c>
      <c r="AP19">
        <f t="shared" si="10"/>
        <v>0.933192798731142</v>
      </c>
    </row>
    <row r="20" spans="2:21">
      <c r="B20" s="20" t="s">
        <v>33</v>
      </c>
      <c r="C20">
        <f>STDEV(C16:C19)</f>
        <v>0.577350269189626</v>
      </c>
      <c r="D20">
        <f t="shared" ref="D20:U20" si="11">STDEV(D16:D19)</f>
        <v>0.957427107756338</v>
      </c>
      <c r="E20">
        <f t="shared" si="11"/>
        <v>0</v>
      </c>
      <c r="F20">
        <f t="shared" si="11"/>
        <v>1.5</v>
      </c>
      <c r="G20">
        <f t="shared" si="11"/>
        <v>0.577350269189626</v>
      </c>
      <c r="H20">
        <f t="shared" si="11"/>
        <v>0.957427107756338</v>
      </c>
      <c r="I20">
        <f t="shared" si="11"/>
        <v>0.957427107756338</v>
      </c>
      <c r="J20">
        <f t="shared" si="11"/>
        <v>0.5</v>
      </c>
      <c r="K20">
        <f t="shared" si="11"/>
        <v>0.577350269189626</v>
      </c>
      <c r="L20">
        <f t="shared" si="11"/>
        <v>1</v>
      </c>
      <c r="M20">
        <f t="shared" si="11"/>
        <v>1.15470053837925</v>
      </c>
      <c r="N20">
        <f t="shared" si="11"/>
        <v>0.577350269189626</v>
      </c>
      <c r="O20">
        <f t="shared" si="11"/>
        <v>1</v>
      </c>
      <c r="P20">
        <f t="shared" si="11"/>
        <v>0.5</v>
      </c>
      <c r="Q20">
        <f t="shared" si="11"/>
        <v>0.5</v>
      </c>
      <c r="R20">
        <f t="shared" si="11"/>
        <v>0.5</v>
      </c>
      <c r="S20">
        <f t="shared" si="11"/>
        <v>0.5</v>
      </c>
      <c r="T20">
        <f t="shared" si="11"/>
        <v>0.5</v>
      </c>
      <c r="U20">
        <f t="shared" si="11"/>
        <v>0.5</v>
      </c>
    </row>
    <row r="21" spans="2:21">
      <c r="B21" s="20" t="s">
        <v>27</v>
      </c>
      <c r="C21">
        <f>AVERAGE(C16:C19)</f>
        <v>2.5</v>
      </c>
      <c r="D21">
        <f t="shared" ref="D21:U21" si="12">AVERAGE(D16:D19)</f>
        <v>1.75</v>
      </c>
      <c r="E21">
        <f t="shared" si="12"/>
        <v>3</v>
      </c>
      <c r="F21">
        <f t="shared" si="12"/>
        <v>2.25</v>
      </c>
      <c r="G21">
        <f t="shared" si="12"/>
        <v>3.5</v>
      </c>
      <c r="H21">
        <f t="shared" si="12"/>
        <v>3.25</v>
      </c>
      <c r="I21">
        <f t="shared" si="12"/>
        <v>3.25</v>
      </c>
      <c r="J21">
        <f t="shared" si="12"/>
        <v>3.25</v>
      </c>
      <c r="K21">
        <f t="shared" si="12"/>
        <v>2.5</v>
      </c>
      <c r="L21">
        <f t="shared" si="12"/>
        <v>2.5</v>
      </c>
      <c r="M21">
        <f t="shared" si="12"/>
        <v>2</v>
      </c>
      <c r="N21">
        <f t="shared" si="12"/>
        <v>1.5</v>
      </c>
      <c r="O21">
        <f t="shared" si="12"/>
        <v>1.5</v>
      </c>
      <c r="P21">
        <f t="shared" si="12"/>
        <v>2.75</v>
      </c>
      <c r="Q21">
        <f t="shared" si="12"/>
        <v>3.25</v>
      </c>
      <c r="R21">
        <f t="shared" si="12"/>
        <v>2.75</v>
      </c>
      <c r="S21">
        <f t="shared" si="12"/>
        <v>3.75</v>
      </c>
      <c r="T21">
        <f t="shared" si="12"/>
        <v>2.75</v>
      </c>
      <c r="U21">
        <f t="shared" si="12"/>
        <v>3.25</v>
      </c>
    </row>
    <row r="22" spans="2:21">
      <c r="B22" s="20" t="s">
        <v>28</v>
      </c>
      <c r="C22">
        <f>SUM(C16:C19)</f>
        <v>10</v>
      </c>
      <c r="D22">
        <f t="shared" ref="D22:U22" si="13">SUM(D16:D19)</f>
        <v>7</v>
      </c>
      <c r="E22">
        <f t="shared" si="13"/>
        <v>12</v>
      </c>
      <c r="F22">
        <f t="shared" si="13"/>
        <v>9</v>
      </c>
      <c r="G22">
        <f t="shared" si="13"/>
        <v>14</v>
      </c>
      <c r="H22">
        <f t="shared" si="13"/>
        <v>13</v>
      </c>
      <c r="I22">
        <f t="shared" si="13"/>
        <v>13</v>
      </c>
      <c r="J22">
        <f t="shared" si="13"/>
        <v>13</v>
      </c>
      <c r="K22">
        <f t="shared" si="13"/>
        <v>10</v>
      </c>
      <c r="L22">
        <f t="shared" si="13"/>
        <v>10</v>
      </c>
      <c r="M22">
        <f t="shared" si="13"/>
        <v>8</v>
      </c>
      <c r="N22">
        <f t="shared" si="13"/>
        <v>6</v>
      </c>
      <c r="O22">
        <f t="shared" si="13"/>
        <v>6</v>
      </c>
      <c r="P22">
        <f t="shared" si="13"/>
        <v>11</v>
      </c>
      <c r="Q22">
        <f t="shared" si="13"/>
        <v>13</v>
      </c>
      <c r="R22">
        <f t="shared" si="13"/>
        <v>11</v>
      </c>
      <c r="S22">
        <f t="shared" si="13"/>
        <v>15</v>
      </c>
      <c r="T22">
        <f t="shared" si="13"/>
        <v>11</v>
      </c>
      <c r="U22">
        <f t="shared" si="13"/>
        <v>13</v>
      </c>
    </row>
    <row r="23" s="26" customFormat="1" spans="1:2">
      <c r="A23" s="28"/>
      <c r="B23" s="20"/>
    </row>
    <row r="24" s="119" customFormat="1" spans="1:44">
      <c r="A24" s="137"/>
      <c r="B24" s="151"/>
      <c r="AQ24" s="26"/>
      <c r="AR24" s="26"/>
    </row>
    <row r="25" ht="15.75" spans="1:42">
      <c r="A25" s="121" t="s">
        <v>34</v>
      </c>
      <c r="B25" s="152" t="s">
        <v>20</v>
      </c>
      <c r="C25">
        <v>2</v>
      </c>
      <c r="D25">
        <v>2</v>
      </c>
      <c r="E25">
        <v>3</v>
      </c>
      <c r="F25">
        <v>4</v>
      </c>
      <c r="G25">
        <v>4</v>
      </c>
      <c r="H25">
        <v>3</v>
      </c>
      <c r="I25">
        <v>4</v>
      </c>
      <c r="J25">
        <v>4</v>
      </c>
      <c r="K25">
        <v>4</v>
      </c>
      <c r="L25">
        <v>2</v>
      </c>
      <c r="M25">
        <v>1</v>
      </c>
      <c r="N25">
        <v>1</v>
      </c>
      <c r="O25">
        <v>1</v>
      </c>
      <c r="P25">
        <v>3</v>
      </c>
      <c r="Q25">
        <v>3</v>
      </c>
      <c r="R25">
        <v>3</v>
      </c>
      <c r="S25">
        <v>4</v>
      </c>
      <c r="T25">
        <v>3</v>
      </c>
      <c r="U25">
        <v>4</v>
      </c>
      <c r="X25">
        <f>_xlfn.NORM.DIST(C25,C30,C29,C31)</f>
        <v>0.308537538725987</v>
      </c>
      <c r="Y25">
        <f t="shared" ref="Y25:AP25" si="14">_xlfn.NORM.DIST(D25,D30,D29,D31)</f>
        <v>0.308537538725987</v>
      </c>
      <c r="Z25">
        <f t="shared" si="14"/>
        <v>0.602998659903619</v>
      </c>
      <c r="AA25" s="135">
        <f t="shared" si="14"/>
        <v>0.691462461274013</v>
      </c>
      <c r="AB25" s="135">
        <f t="shared" si="14"/>
        <v>0.904152698974056</v>
      </c>
      <c r="AC25" s="155">
        <f t="shared" si="14"/>
        <v>0.193238115385616</v>
      </c>
      <c r="AD25" s="35">
        <v>0.769291469714659</v>
      </c>
      <c r="AE25" s="135">
        <f t="shared" si="14"/>
        <v>0.691462461274013</v>
      </c>
      <c r="AF25" s="35">
        <v>0.769291469714659</v>
      </c>
      <c r="AG25">
        <f t="shared" si="14"/>
        <v>0.5</v>
      </c>
      <c r="AH25" s="140">
        <f t="shared" si="14"/>
        <v>0.308537538725987</v>
      </c>
      <c r="AI25" s="35">
        <v>0.220551099681348</v>
      </c>
      <c r="AJ25" s="35">
        <v>0.220551099681348</v>
      </c>
      <c r="AK25" s="155">
        <f t="shared" si="14"/>
        <v>0.308537538725987</v>
      </c>
      <c r="AL25" s="155">
        <f t="shared" si="14"/>
        <v>0.397001340096381</v>
      </c>
      <c r="AM25">
        <v>0.464185400950322</v>
      </c>
      <c r="AN25" s="35">
        <v>0.769291469714659</v>
      </c>
      <c r="AO25" s="155">
        <f t="shared" si="14"/>
        <v>0.691462461274013</v>
      </c>
      <c r="AP25" s="135">
        <f t="shared" si="14"/>
        <v>0.691462461274013</v>
      </c>
    </row>
    <row r="26" spans="2:42">
      <c r="B26" s="16" t="s">
        <v>35</v>
      </c>
      <c r="C26">
        <v>4</v>
      </c>
      <c r="D26">
        <v>2</v>
      </c>
      <c r="E26">
        <v>2</v>
      </c>
      <c r="F26">
        <v>4</v>
      </c>
      <c r="G26">
        <v>2</v>
      </c>
      <c r="H26">
        <v>3</v>
      </c>
      <c r="I26">
        <v>4</v>
      </c>
      <c r="J26">
        <v>4</v>
      </c>
      <c r="K26">
        <v>4</v>
      </c>
      <c r="L26">
        <v>3</v>
      </c>
      <c r="M26">
        <v>1</v>
      </c>
      <c r="N26">
        <v>1</v>
      </c>
      <c r="O26">
        <v>1</v>
      </c>
      <c r="P26">
        <v>3</v>
      </c>
      <c r="Q26">
        <v>4</v>
      </c>
      <c r="R26">
        <v>3</v>
      </c>
      <c r="S26">
        <v>4</v>
      </c>
      <c r="T26">
        <v>3</v>
      </c>
      <c r="U26">
        <v>1</v>
      </c>
      <c r="X26" s="135">
        <f>_xlfn.NORM.DIST(C26,C30,C29,C31)</f>
        <v>0.933192798731142</v>
      </c>
      <c r="Y26">
        <f t="shared" ref="Y26:AP26" si="15">_xlfn.NORM.DIST(D26,D30,D29,D31)</f>
        <v>0.308537538725987</v>
      </c>
      <c r="Z26">
        <f t="shared" si="15"/>
        <v>0.216710965478037</v>
      </c>
      <c r="AA26" s="135">
        <f t="shared" si="15"/>
        <v>0.691462461274013</v>
      </c>
      <c r="AB26">
        <f t="shared" si="15"/>
        <v>0.216710965478037</v>
      </c>
      <c r="AC26" s="155">
        <f t="shared" si="15"/>
        <v>0.193238115385616</v>
      </c>
      <c r="AD26" s="35">
        <v>0.769291469714659</v>
      </c>
      <c r="AE26" s="135">
        <f t="shared" si="15"/>
        <v>0.691462461274013</v>
      </c>
      <c r="AF26" s="35">
        <v>0.769291469714659</v>
      </c>
      <c r="AG26" s="155">
        <f t="shared" si="15"/>
        <v>0.889664319040077</v>
      </c>
      <c r="AH26" s="140">
        <f t="shared" si="15"/>
        <v>0.308537538725987</v>
      </c>
      <c r="AI26" s="35">
        <v>0.220551099681348</v>
      </c>
      <c r="AJ26" s="35">
        <v>0.220551099681348</v>
      </c>
      <c r="AK26" s="155">
        <f t="shared" si="15"/>
        <v>0.308537538725987</v>
      </c>
      <c r="AL26" s="135">
        <f t="shared" si="15"/>
        <v>0.783289034521963</v>
      </c>
      <c r="AM26">
        <v>0.464185400950322</v>
      </c>
      <c r="AN26" s="35">
        <v>0.769291469714659</v>
      </c>
      <c r="AO26" s="155">
        <f t="shared" si="15"/>
        <v>0.691462461274013</v>
      </c>
      <c r="AP26" s="140">
        <f t="shared" si="15"/>
        <v>0.0668072012688581</v>
      </c>
    </row>
    <row r="27" spans="2:42">
      <c r="B27" s="16" t="s">
        <v>36</v>
      </c>
      <c r="C27">
        <v>2</v>
      </c>
      <c r="D27">
        <v>3</v>
      </c>
      <c r="E27">
        <v>4</v>
      </c>
      <c r="F27">
        <v>4</v>
      </c>
      <c r="G27">
        <v>2</v>
      </c>
      <c r="H27">
        <v>4</v>
      </c>
      <c r="I27">
        <v>4</v>
      </c>
      <c r="J27">
        <v>3</v>
      </c>
      <c r="K27">
        <v>4</v>
      </c>
      <c r="L27">
        <v>1</v>
      </c>
      <c r="M27">
        <v>1</v>
      </c>
      <c r="N27">
        <v>1</v>
      </c>
      <c r="O27">
        <v>1</v>
      </c>
      <c r="P27">
        <v>4</v>
      </c>
      <c r="Q27">
        <v>4</v>
      </c>
      <c r="R27">
        <v>3</v>
      </c>
      <c r="S27">
        <v>4</v>
      </c>
      <c r="T27">
        <v>2</v>
      </c>
      <c r="U27">
        <v>4</v>
      </c>
      <c r="X27">
        <f>_xlfn.NORM.DIST(C27,C30,C29,C31)</f>
        <v>0.308537538725987</v>
      </c>
      <c r="Y27" s="155">
        <f t="shared" ref="Y27:AP27" si="16">_xlfn.NORM.DIST(D27,D30,D29,D31)</f>
        <v>0.933192798731142</v>
      </c>
      <c r="Z27" s="135">
        <f t="shared" si="16"/>
        <v>0.904152698974056</v>
      </c>
      <c r="AA27" s="135">
        <f t="shared" si="16"/>
        <v>0.691462461274013</v>
      </c>
      <c r="AB27">
        <f t="shared" si="16"/>
        <v>0.216710965478037</v>
      </c>
      <c r="AC27" s="135">
        <f t="shared" si="16"/>
        <v>0.806761884614384</v>
      </c>
      <c r="AD27" s="35">
        <v>0.769291469714659</v>
      </c>
      <c r="AE27" s="155">
        <f t="shared" si="16"/>
        <v>0.0668072012688581</v>
      </c>
      <c r="AF27" s="35">
        <v>0.769291469714659</v>
      </c>
      <c r="AG27" s="140">
        <f t="shared" si="16"/>
        <v>0.110335680959923</v>
      </c>
      <c r="AH27" s="140">
        <f t="shared" si="16"/>
        <v>0.308537538725987</v>
      </c>
      <c r="AI27" s="35">
        <v>0.220551099681348</v>
      </c>
      <c r="AJ27" s="35">
        <v>0.220551099681348</v>
      </c>
      <c r="AK27" s="135">
        <f t="shared" si="16"/>
        <v>0.933192798731142</v>
      </c>
      <c r="AL27" s="135">
        <f t="shared" si="16"/>
        <v>0.783289034521963</v>
      </c>
      <c r="AM27">
        <v>0.464185400950322</v>
      </c>
      <c r="AN27" s="35">
        <v>0.769291469714659</v>
      </c>
      <c r="AO27">
        <f t="shared" si="16"/>
        <v>0.0668072012688581</v>
      </c>
      <c r="AP27" s="135">
        <f t="shared" si="16"/>
        <v>0.691462461274013</v>
      </c>
    </row>
    <row r="28" spans="2:42">
      <c r="B28" s="16" t="s">
        <v>37</v>
      </c>
      <c r="C28">
        <v>2</v>
      </c>
      <c r="D28">
        <v>2</v>
      </c>
      <c r="E28">
        <v>2</v>
      </c>
      <c r="F28">
        <v>3</v>
      </c>
      <c r="G28">
        <v>3</v>
      </c>
      <c r="H28">
        <v>4</v>
      </c>
      <c r="I28">
        <v>4</v>
      </c>
      <c r="J28">
        <v>4</v>
      </c>
      <c r="K28">
        <v>4</v>
      </c>
      <c r="L28">
        <v>2</v>
      </c>
      <c r="M28">
        <v>2</v>
      </c>
      <c r="N28">
        <v>1</v>
      </c>
      <c r="O28">
        <v>1</v>
      </c>
      <c r="P28">
        <v>3</v>
      </c>
      <c r="Q28">
        <v>2</v>
      </c>
      <c r="R28">
        <v>3</v>
      </c>
      <c r="S28">
        <v>4</v>
      </c>
      <c r="T28">
        <v>3</v>
      </c>
      <c r="U28">
        <v>4</v>
      </c>
      <c r="X28">
        <f>_xlfn.NORM.DIST(C28,C30,C29,C31)</f>
        <v>0.308537538725987</v>
      </c>
      <c r="Y28">
        <f t="shared" ref="Y28:AP28" si="17">_xlfn.NORM.DIST(D28,D30,D29,D31)</f>
        <v>0.308537538725987</v>
      </c>
      <c r="Z28">
        <f t="shared" si="17"/>
        <v>0.216710965478037</v>
      </c>
      <c r="AA28" s="155">
        <f t="shared" si="17"/>
        <v>0.0668072012688581</v>
      </c>
      <c r="AB28" s="155">
        <f t="shared" si="17"/>
        <v>0.602998659903619</v>
      </c>
      <c r="AC28" s="135">
        <f t="shared" si="17"/>
        <v>0.806761884614384</v>
      </c>
      <c r="AD28" s="35">
        <v>0.769291469714659</v>
      </c>
      <c r="AE28" s="135">
        <f t="shared" si="17"/>
        <v>0.691462461274013</v>
      </c>
      <c r="AF28" s="35">
        <v>0.769291469714659</v>
      </c>
      <c r="AG28">
        <f t="shared" si="17"/>
        <v>0.5</v>
      </c>
      <c r="AH28">
        <f t="shared" si="17"/>
        <v>0.933192798731142</v>
      </c>
      <c r="AI28" s="35">
        <v>0.220551099681348</v>
      </c>
      <c r="AJ28" s="35">
        <v>0.220551099681348</v>
      </c>
      <c r="AK28">
        <f t="shared" si="17"/>
        <v>0.308537538725987</v>
      </c>
      <c r="AL28">
        <f t="shared" si="17"/>
        <v>0.095847301025944</v>
      </c>
      <c r="AM28">
        <v>0.464185400950322</v>
      </c>
      <c r="AN28" s="35">
        <v>0.769291469714659</v>
      </c>
      <c r="AO28" s="155">
        <f t="shared" si="17"/>
        <v>0.691462461274013</v>
      </c>
      <c r="AP28" s="135">
        <f t="shared" si="17"/>
        <v>0.691462461274013</v>
      </c>
    </row>
    <row r="29" spans="2:21">
      <c r="B29" s="124" t="s">
        <v>26</v>
      </c>
      <c r="C29">
        <f>STDEV(C25:C28)</f>
        <v>1</v>
      </c>
      <c r="D29">
        <f t="shared" ref="D29:U29" si="18">STDEV(D25:D28)</f>
        <v>0.5</v>
      </c>
      <c r="E29">
        <f t="shared" si="18"/>
        <v>0.957427107756338</v>
      </c>
      <c r="F29">
        <f t="shared" si="18"/>
        <v>0.5</v>
      </c>
      <c r="G29">
        <f t="shared" si="18"/>
        <v>0.957427107756338</v>
      </c>
      <c r="H29">
        <f t="shared" si="18"/>
        <v>0.577350269189626</v>
      </c>
      <c r="I29" s="135">
        <f t="shared" si="18"/>
        <v>0</v>
      </c>
      <c r="J29">
        <f t="shared" si="18"/>
        <v>0.5</v>
      </c>
      <c r="K29">
        <f t="shared" si="18"/>
        <v>0</v>
      </c>
      <c r="L29">
        <f t="shared" si="18"/>
        <v>0.816496580927726</v>
      </c>
      <c r="M29">
        <f t="shared" si="18"/>
        <v>0.5</v>
      </c>
      <c r="N29" s="135">
        <f t="shared" si="18"/>
        <v>0</v>
      </c>
      <c r="O29" s="135">
        <f t="shared" si="18"/>
        <v>0</v>
      </c>
      <c r="P29">
        <f t="shared" si="18"/>
        <v>0.5</v>
      </c>
      <c r="Q29">
        <f t="shared" si="18"/>
        <v>0.957427107756338</v>
      </c>
      <c r="R29" s="135">
        <f t="shared" si="18"/>
        <v>0</v>
      </c>
      <c r="S29" s="135">
        <f t="shared" si="18"/>
        <v>0</v>
      </c>
      <c r="T29">
        <f t="shared" si="18"/>
        <v>0.5</v>
      </c>
      <c r="U29">
        <f t="shared" si="18"/>
        <v>1.5</v>
      </c>
    </row>
    <row r="30" spans="2:50">
      <c r="B30" s="124" t="s">
        <v>27</v>
      </c>
      <c r="C30">
        <f>AVERAGE(C25:C28)</f>
        <v>2.5</v>
      </c>
      <c r="D30">
        <f t="shared" ref="D30:U30" si="19">AVERAGE(D25:D28)</f>
        <v>2.25</v>
      </c>
      <c r="E30">
        <f t="shared" si="19"/>
        <v>2.75</v>
      </c>
      <c r="F30">
        <f t="shared" si="19"/>
        <v>3.75</v>
      </c>
      <c r="G30">
        <f t="shared" si="19"/>
        <v>2.75</v>
      </c>
      <c r="H30">
        <f t="shared" si="19"/>
        <v>3.5</v>
      </c>
      <c r="I30">
        <f t="shared" si="19"/>
        <v>4</v>
      </c>
      <c r="J30">
        <f t="shared" si="19"/>
        <v>3.75</v>
      </c>
      <c r="K30">
        <f t="shared" si="19"/>
        <v>4</v>
      </c>
      <c r="L30">
        <f t="shared" si="19"/>
        <v>2</v>
      </c>
      <c r="M30">
        <f t="shared" si="19"/>
        <v>1.25</v>
      </c>
      <c r="N30">
        <f t="shared" si="19"/>
        <v>1</v>
      </c>
      <c r="O30">
        <f t="shared" si="19"/>
        <v>1</v>
      </c>
      <c r="P30">
        <f t="shared" si="19"/>
        <v>3.25</v>
      </c>
      <c r="Q30">
        <f t="shared" si="19"/>
        <v>3.25</v>
      </c>
      <c r="R30">
        <f t="shared" si="19"/>
        <v>3</v>
      </c>
      <c r="S30">
        <f t="shared" si="19"/>
        <v>4</v>
      </c>
      <c r="T30">
        <f t="shared" si="19"/>
        <v>2.75</v>
      </c>
      <c r="U30">
        <f t="shared" si="19"/>
        <v>3.25</v>
      </c>
      <c r="AX30" s="140"/>
    </row>
    <row r="31" spans="2:21">
      <c r="B31" s="124" t="s">
        <v>28</v>
      </c>
      <c r="C31">
        <f>SUM(C25:C28)</f>
        <v>10</v>
      </c>
      <c r="D31">
        <f t="shared" ref="D31:U31" si="20">SUM(D25:D28)</f>
        <v>9</v>
      </c>
      <c r="E31">
        <f t="shared" si="20"/>
        <v>11</v>
      </c>
      <c r="F31">
        <f t="shared" si="20"/>
        <v>15</v>
      </c>
      <c r="G31">
        <f t="shared" si="20"/>
        <v>11</v>
      </c>
      <c r="H31">
        <f t="shared" si="20"/>
        <v>14</v>
      </c>
      <c r="I31">
        <f t="shared" si="20"/>
        <v>16</v>
      </c>
      <c r="J31">
        <f t="shared" si="20"/>
        <v>15</v>
      </c>
      <c r="K31">
        <f t="shared" si="20"/>
        <v>16</v>
      </c>
      <c r="L31">
        <f t="shared" si="20"/>
        <v>8</v>
      </c>
      <c r="M31">
        <f t="shared" si="20"/>
        <v>5</v>
      </c>
      <c r="N31">
        <f t="shared" si="20"/>
        <v>4</v>
      </c>
      <c r="O31">
        <f t="shared" si="20"/>
        <v>4</v>
      </c>
      <c r="P31">
        <f t="shared" si="20"/>
        <v>13</v>
      </c>
      <c r="Q31">
        <f t="shared" si="20"/>
        <v>13</v>
      </c>
      <c r="R31">
        <f t="shared" si="20"/>
        <v>12</v>
      </c>
      <c r="S31">
        <f t="shared" si="20"/>
        <v>16</v>
      </c>
      <c r="T31">
        <f t="shared" si="20"/>
        <v>11</v>
      </c>
      <c r="U31">
        <f t="shared" si="20"/>
        <v>13</v>
      </c>
    </row>
    <row r="38" s="26" customFormat="1" spans="1:51">
      <c r="A38" s="28"/>
      <c r="B38" s="20"/>
      <c r="AW38" s="155"/>
      <c r="AY38"/>
    </row>
    <row r="39" s="26" customFormat="1" spans="1:51">
      <c r="A39" s="28"/>
      <c r="B39" s="20"/>
      <c r="AY39"/>
    </row>
    <row r="47" spans="2:2">
      <c r="B47" s="20"/>
    </row>
    <row r="48" s="19" customFormat="1" spans="1:44">
      <c r="A48" s="147"/>
      <c r="B48" s="153"/>
      <c r="AQ48" s="26"/>
      <c r="AR48" s="26"/>
    </row>
    <row r="49" ht="15.75" spans="1:42">
      <c r="A49" s="121" t="s">
        <v>38</v>
      </c>
      <c r="B49" s="18" t="s">
        <v>23</v>
      </c>
      <c r="C49">
        <v>3</v>
      </c>
      <c r="D49">
        <v>3</v>
      </c>
      <c r="E49">
        <v>1</v>
      </c>
      <c r="F49">
        <v>4</v>
      </c>
      <c r="G49">
        <v>3</v>
      </c>
      <c r="H49">
        <v>2</v>
      </c>
      <c r="I49">
        <v>3</v>
      </c>
      <c r="J49">
        <v>3</v>
      </c>
      <c r="K49">
        <v>1</v>
      </c>
      <c r="L49">
        <v>1</v>
      </c>
      <c r="M49">
        <v>1</v>
      </c>
      <c r="N49">
        <v>1</v>
      </c>
      <c r="O49">
        <v>1</v>
      </c>
      <c r="P49">
        <v>2</v>
      </c>
      <c r="Q49">
        <v>3</v>
      </c>
      <c r="R49">
        <v>3</v>
      </c>
      <c r="S49">
        <v>3</v>
      </c>
      <c r="T49">
        <v>4</v>
      </c>
      <c r="U49">
        <v>4</v>
      </c>
      <c r="X49" s="94">
        <f>_xlfn.NORM.DIST(C49,C54,C53,C55)</f>
        <v>0.691462461274013</v>
      </c>
      <c r="Y49" s="94">
        <f t="shared" ref="Y49:AP49" si="21">_xlfn.NORM.DIST(D49,D54,D53,D55)</f>
        <v>0.691462461274013</v>
      </c>
      <c r="Z49">
        <f t="shared" si="21"/>
        <v>0.122639058403386</v>
      </c>
      <c r="AA49">
        <f t="shared" si="21"/>
        <v>0.877360941596614</v>
      </c>
      <c r="AB49">
        <v>0.604296907556431</v>
      </c>
      <c r="AC49">
        <f t="shared" si="21"/>
        <v>0.0668072012688581</v>
      </c>
      <c r="AD49" s="94">
        <f t="shared" si="21"/>
        <v>0.397001340096381</v>
      </c>
      <c r="AE49" s="94">
        <f t="shared" si="21"/>
        <v>0.193238115385616</v>
      </c>
      <c r="AF49">
        <f t="shared" si="21"/>
        <v>0.308537538725987</v>
      </c>
      <c r="AG49">
        <f t="shared" si="21"/>
        <v>0.193238115385616</v>
      </c>
      <c r="AH49">
        <f t="shared" si="21"/>
        <v>0.0668072012688581</v>
      </c>
      <c r="AI49">
        <f t="shared" si="21"/>
        <v>0.095847301025944</v>
      </c>
      <c r="AJ49">
        <f t="shared" si="21"/>
        <v>0.193238115385616</v>
      </c>
      <c r="AK49">
        <f t="shared" si="21"/>
        <v>0.0668072012688581</v>
      </c>
      <c r="AL49" s="94">
        <f t="shared" si="21"/>
        <v>0.691462461274013</v>
      </c>
      <c r="AM49" s="94">
        <f t="shared" si="21"/>
        <v>0.691462461274013</v>
      </c>
      <c r="AN49" s="94">
        <f t="shared" si="21"/>
        <v>0.308537538725987</v>
      </c>
      <c r="AO49">
        <f t="shared" si="21"/>
        <v>0.904152698974056</v>
      </c>
      <c r="AP49">
        <f t="shared" si="21"/>
        <v>0.933192798731142</v>
      </c>
    </row>
    <row r="50" spans="2:42">
      <c r="B50" s="4" t="s">
        <v>39</v>
      </c>
      <c r="C50">
        <v>3</v>
      </c>
      <c r="D50">
        <v>3</v>
      </c>
      <c r="E50">
        <v>3</v>
      </c>
      <c r="F50">
        <v>2</v>
      </c>
      <c r="G50">
        <v>3</v>
      </c>
      <c r="H50">
        <v>3</v>
      </c>
      <c r="I50">
        <v>4</v>
      </c>
      <c r="J50">
        <v>4</v>
      </c>
      <c r="K50">
        <v>1</v>
      </c>
      <c r="L50">
        <v>1</v>
      </c>
      <c r="M50">
        <v>3</v>
      </c>
      <c r="N50">
        <v>3</v>
      </c>
      <c r="O50">
        <v>3</v>
      </c>
      <c r="P50">
        <v>3</v>
      </c>
      <c r="Q50">
        <v>3</v>
      </c>
      <c r="R50">
        <v>3</v>
      </c>
      <c r="S50">
        <v>3</v>
      </c>
      <c r="T50">
        <v>3</v>
      </c>
      <c r="U50">
        <v>3</v>
      </c>
      <c r="X50" s="94">
        <f>_xlfn.NORM.DIST(C50,C54,C53,C55)</f>
        <v>0.691462461274013</v>
      </c>
      <c r="Y50" s="94">
        <f t="shared" ref="Y50:AP50" si="22">_xlfn.NORM.DIST(D50,D54,D53,D55)</f>
        <v>0.691462461274013</v>
      </c>
      <c r="Z50" s="94">
        <f t="shared" si="22"/>
        <v>0.650732320848331</v>
      </c>
      <c r="AA50">
        <f t="shared" si="22"/>
        <v>0.349267679151669</v>
      </c>
      <c r="AB50">
        <v>0.604296907556431</v>
      </c>
      <c r="AC50" s="94">
        <f t="shared" si="22"/>
        <v>0.691462461274013</v>
      </c>
      <c r="AD50">
        <f t="shared" si="22"/>
        <v>0.783289034521963</v>
      </c>
      <c r="AE50">
        <f t="shared" si="22"/>
        <v>0.806761884614384</v>
      </c>
      <c r="AF50">
        <f t="shared" si="22"/>
        <v>0.308537538725987</v>
      </c>
      <c r="AG50">
        <f t="shared" si="22"/>
        <v>0.193238115385616</v>
      </c>
      <c r="AH50" s="94">
        <f t="shared" si="22"/>
        <v>0.691462461274013</v>
      </c>
      <c r="AI50" s="94">
        <f t="shared" si="22"/>
        <v>0.783289034521963</v>
      </c>
      <c r="AJ50" s="94">
        <f t="shared" si="22"/>
        <v>0.806761884614384</v>
      </c>
      <c r="AK50" s="94">
        <f t="shared" si="22"/>
        <v>0.691462461274013</v>
      </c>
      <c r="AL50" s="94">
        <f t="shared" si="22"/>
        <v>0.691462461274013</v>
      </c>
      <c r="AM50" s="94">
        <f t="shared" si="22"/>
        <v>0.691462461274013</v>
      </c>
      <c r="AN50" s="94">
        <f t="shared" si="22"/>
        <v>0.308537538725987</v>
      </c>
      <c r="AO50" s="94">
        <f t="shared" si="22"/>
        <v>0.602998659903619</v>
      </c>
      <c r="AP50" s="94">
        <f t="shared" si="22"/>
        <v>0.308537538725987</v>
      </c>
    </row>
    <row r="51" spans="2:42">
      <c r="B51" s="16" t="s">
        <v>30</v>
      </c>
      <c r="C51">
        <v>1</v>
      </c>
      <c r="D51">
        <v>1</v>
      </c>
      <c r="E51">
        <v>4</v>
      </c>
      <c r="F51">
        <v>1</v>
      </c>
      <c r="G51">
        <v>3</v>
      </c>
      <c r="H51">
        <v>3</v>
      </c>
      <c r="I51">
        <v>2</v>
      </c>
      <c r="J51">
        <v>3</v>
      </c>
      <c r="K51">
        <v>1</v>
      </c>
      <c r="L51">
        <v>3</v>
      </c>
      <c r="M51">
        <v>3</v>
      </c>
      <c r="N51">
        <v>2</v>
      </c>
      <c r="O51">
        <v>1</v>
      </c>
      <c r="P51">
        <v>3</v>
      </c>
      <c r="Q51">
        <v>3</v>
      </c>
      <c r="R51">
        <v>3</v>
      </c>
      <c r="S51">
        <v>3</v>
      </c>
      <c r="T51">
        <v>2</v>
      </c>
      <c r="U51">
        <v>3</v>
      </c>
      <c r="X51">
        <f>_xlfn.NORM.DIST(C51,C54,C53,C55)</f>
        <v>0.0668072012688581</v>
      </c>
      <c r="Y51">
        <f t="shared" ref="Y51:AP51" si="23">_xlfn.NORM.DIST(D51,D54,D53,D55)</f>
        <v>0.0668072012688581</v>
      </c>
      <c r="Z51">
        <f t="shared" si="23"/>
        <v>0.877360941596614</v>
      </c>
      <c r="AA51">
        <f t="shared" si="23"/>
        <v>0.122639058403386</v>
      </c>
      <c r="AB51">
        <v>0.604296907556431</v>
      </c>
      <c r="AC51" s="94">
        <f t="shared" si="23"/>
        <v>0.691462461274013</v>
      </c>
      <c r="AD51">
        <f t="shared" si="23"/>
        <v>0.095847301025944</v>
      </c>
      <c r="AE51" s="94">
        <f t="shared" si="23"/>
        <v>0.193238115385616</v>
      </c>
      <c r="AF51">
        <f t="shared" si="23"/>
        <v>0.308537538725987</v>
      </c>
      <c r="AG51" s="94">
        <f t="shared" si="23"/>
        <v>0.806761884614384</v>
      </c>
      <c r="AH51" s="94">
        <f t="shared" si="23"/>
        <v>0.691462461274013</v>
      </c>
      <c r="AI51">
        <f t="shared" si="23"/>
        <v>0.397001340096381</v>
      </c>
      <c r="AJ51">
        <f t="shared" si="23"/>
        <v>0.193238115385616</v>
      </c>
      <c r="AK51" s="94">
        <f t="shared" si="23"/>
        <v>0.691462461274013</v>
      </c>
      <c r="AL51" s="94">
        <f t="shared" si="23"/>
        <v>0.691462461274013</v>
      </c>
      <c r="AM51" s="94">
        <f t="shared" si="23"/>
        <v>0.691462461274013</v>
      </c>
      <c r="AN51" s="94">
        <f t="shared" si="23"/>
        <v>0.308537538725987</v>
      </c>
      <c r="AO51">
        <f t="shared" si="23"/>
        <v>0.216710965478037</v>
      </c>
      <c r="AP51" s="94">
        <f t="shared" si="23"/>
        <v>0.308537538725987</v>
      </c>
    </row>
    <row r="52" spans="2:42">
      <c r="B52" s="16" t="s">
        <v>40</v>
      </c>
      <c r="C52">
        <v>3</v>
      </c>
      <c r="D52">
        <v>3</v>
      </c>
      <c r="E52">
        <v>2</v>
      </c>
      <c r="F52">
        <v>3</v>
      </c>
      <c r="G52">
        <v>3</v>
      </c>
      <c r="H52">
        <v>3</v>
      </c>
      <c r="I52">
        <v>4</v>
      </c>
      <c r="J52">
        <v>4</v>
      </c>
      <c r="K52">
        <v>3</v>
      </c>
      <c r="L52">
        <v>3</v>
      </c>
      <c r="M52">
        <v>3</v>
      </c>
      <c r="N52">
        <v>3</v>
      </c>
      <c r="O52">
        <v>3</v>
      </c>
      <c r="P52">
        <v>3</v>
      </c>
      <c r="Q52">
        <v>2</v>
      </c>
      <c r="R52">
        <v>2</v>
      </c>
      <c r="S52">
        <v>4</v>
      </c>
      <c r="T52">
        <v>2</v>
      </c>
      <c r="U52">
        <v>3</v>
      </c>
      <c r="X52" s="94">
        <f>_xlfn.NORM.DIST(C52,C54,C53,C55)</f>
        <v>0.691462461274013</v>
      </c>
      <c r="Y52">
        <f t="shared" ref="Y52:AP52" si="24">_xlfn.NORM.DIST(D52,D54,D53,D55)</f>
        <v>0.691462461274013</v>
      </c>
      <c r="Z52">
        <f t="shared" si="24"/>
        <v>0.349267679151669</v>
      </c>
      <c r="AA52" s="94">
        <f t="shared" si="24"/>
        <v>0.650732320848331</v>
      </c>
      <c r="AB52">
        <v>0.604296907556431</v>
      </c>
      <c r="AC52" s="94">
        <f t="shared" si="24"/>
        <v>0.691462461274013</v>
      </c>
      <c r="AD52">
        <f t="shared" si="24"/>
        <v>0.783289034521963</v>
      </c>
      <c r="AE52">
        <f t="shared" si="24"/>
        <v>0.806761884614384</v>
      </c>
      <c r="AF52" s="94">
        <f t="shared" si="24"/>
        <v>0.933192798731142</v>
      </c>
      <c r="AG52" s="94">
        <f t="shared" si="24"/>
        <v>0.806761884614384</v>
      </c>
      <c r="AH52">
        <f t="shared" si="24"/>
        <v>0.691462461274013</v>
      </c>
      <c r="AI52">
        <f t="shared" si="24"/>
        <v>0.783289034521963</v>
      </c>
      <c r="AJ52" s="94">
        <f t="shared" si="24"/>
        <v>0.806761884614384</v>
      </c>
      <c r="AK52" s="94">
        <f t="shared" si="24"/>
        <v>0.691462461274013</v>
      </c>
      <c r="AL52">
        <f t="shared" si="24"/>
        <v>0.0668072012688581</v>
      </c>
      <c r="AM52">
        <f t="shared" si="24"/>
        <v>0.0668072012688581</v>
      </c>
      <c r="AN52">
        <f t="shared" si="24"/>
        <v>0.933192798731142</v>
      </c>
      <c r="AO52">
        <f t="shared" si="24"/>
        <v>0.216710965478037</v>
      </c>
      <c r="AP52" s="94">
        <f t="shared" si="24"/>
        <v>0.308537538725987</v>
      </c>
    </row>
    <row r="53" spans="2:21">
      <c r="B53" s="124" t="s">
        <v>26</v>
      </c>
      <c r="C53">
        <f>STDEV(C49:C52)</f>
        <v>1</v>
      </c>
      <c r="D53">
        <f t="shared" ref="D53:U53" si="25">STDEV(D49:D52)</f>
        <v>1</v>
      </c>
      <c r="E53">
        <f t="shared" si="25"/>
        <v>1.29099444873581</v>
      </c>
      <c r="F53">
        <f t="shared" si="25"/>
        <v>1.29099444873581</v>
      </c>
      <c r="G53">
        <f t="shared" si="25"/>
        <v>0</v>
      </c>
      <c r="H53">
        <f t="shared" si="25"/>
        <v>0.5</v>
      </c>
      <c r="I53">
        <f t="shared" si="25"/>
        <v>0.957427107756338</v>
      </c>
      <c r="J53">
        <f t="shared" si="25"/>
        <v>0.577350269189626</v>
      </c>
      <c r="K53">
        <f t="shared" si="25"/>
        <v>1</v>
      </c>
      <c r="L53">
        <f t="shared" si="25"/>
        <v>1.15470053837925</v>
      </c>
      <c r="M53">
        <f t="shared" si="25"/>
        <v>1</v>
      </c>
      <c r="N53">
        <f t="shared" si="25"/>
        <v>0.957427107756338</v>
      </c>
      <c r="O53">
        <f t="shared" si="25"/>
        <v>1.15470053837925</v>
      </c>
      <c r="P53">
        <f t="shared" si="25"/>
        <v>0.5</v>
      </c>
      <c r="Q53">
        <f t="shared" si="25"/>
        <v>0.5</v>
      </c>
      <c r="R53">
        <f t="shared" si="25"/>
        <v>0.5</v>
      </c>
      <c r="S53">
        <f t="shared" si="25"/>
        <v>0.5</v>
      </c>
      <c r="T53">
        <f t="shared" si="25"/>
        <v>0.957427107756338</v>
      </c>
      <c r="U53">
        <f t="shared" si="25"/>
        <v>0.5</v>
      </c>
    </row>
    <row r="54" spans="2:21">
      <c r="B54" s="124" t="s">
        <v>27</v>
      </c>
      <c r="C54">
        <f>AVERAGE(C49:C52)</f>
        <v>2.5</v>
      </c>
      <c r="D54">
        <f t="shared" ref="D54:U54" si="26">AVERAGE(D49:D52)</f>
        <v>2.5</v>
      </c>
      <c r="E54">
        <f t="shared" si="26"/>
        <v>2.5</v>
      </c>
      <c r="F54">
        <f t="shared" si="26"/>
        <v>2.5</v>
      </c>
      <c r="G54">
        <f t="shared" si="26"/>
        <v>3</v>
      </c>
      <c r="H54">
        <f t="shared" si="26"/>
        <v>2.75</v>
      </c>
      <c r="I54">
        <f t="shared" si="26"/>
        <v>3.25</v>
      </c>
      <c r="J54">
        <f t="shared" si="26"/>
        <v>3.5</v>
      </c>
      <c r="K54">
        <f t="shared" si="26"/>
        <v>1.5</v>
      </c>
      <c r="L54">
        <f t="shared" si="26"/>
        <v>2</v>
      </c>
      <c r="M54">
        <f t="shared" si="26"/>
        <v>2.5</v>
      </c>
      <c r="N54">
        <f t="shared" si="26"/>
        <v>2.25</v>
      </c>
      <c r="O54">
        <f t="shared" si="26"/>
        <v>2</v>
      </c>
      <c r="P54">
        <f t="shared" si="26"/>
        <v>2.75</v>
      </c>
      <c r="Q54">
        <f t="shared" si="26"/>
        <v>2.75</v>
      </c>
      <c r="R54">
        <f t="shared" si="26"/>
        <v>2.75</v>
      </c>
      <c r="S54">
        <f t="shared" si="26"/>
        <v>3.25</v>
      </c>
      <c r="T54">
        <f t="shared" si="26"/>
        <v>2.75</v>
      </c>
      <c r="U54">
        <f t="shared" si="26"/>
        <v>3.25</v>
      </c>
    </row>
    <row r="55" spans="2:21">
      <c r="B55" s="124" t="s">
        <v>28</v>
      </c>
      <c r="C55">
        <f>SUM(C49:C52)</f>
        <v>10</v>
      </c>
      <c r="D55">
        <f t="shared" ref="D55:U55" si="27">SUM(D49:D52)</f>
        <v>10</v>
      </c>
      <c r="E55">
        <f t="shared" si="27"/>
        <v>10</v>
      </c>
      <c r="F55">
        <f t="shared" si="27"/>
        <v>10</v>
      </c>
      <c r="G55">
        <f t="shared" si="27"/>
        <v>12</v>
      </c>
      <c r="H55">
        <f t="shared" si="27"/>
        <v>11</v>
      </c>
      <c r="I55">
        <f t="shared" si="27"/>
        <v>13</v>
      </c>
      <c r="J55">
        <f t="shared" si="27"/>
        <v>14</v>
      </c>
      <c r="K55">
        <f t="shared" si="27"/>
        <v>6</v>
      </c>
      <c r="L55">
        <f t="shared" si="27"/>
        <v>8</v>
      </c>
      <c r="M55">
        <f t="shared" si="27"/>
        <v>10</v>
      </c>
      <c r="N55">
        <f t="shared" si="27"/>
        <v>9</v>
      </c>
      <c r="O55">
        <f t="shared" si="27"/>
        <v>8</v>
      </c>
      <c r="P55">
        <f t="shared" si="27"/>
        <v>11</v>
      </c>
      <c r="Q55">
        <f t="shared" si="27"/>
        <v>11</v>
      </c>
      <c r="R55">
        <f t="shared" si="27"/>
        <v>11</v>
      </c>
      <c r="S55">
        <f t="shared" si="27"/>
        <v>13</v>
      </c>
      <c r="T55">
        <f t="shared" si="27"/>
        <v>11</v>
      </c>
      <c r="U55">
        <f t="shared" si="27"/>
        <v>13</v>
      </c>
    </row>
    <row r="58" s="119" customFormat="1" spans="1:44">
      <c r="A58" s="137"/>
      <c r="B58" s="151"/>
      <c r="AQ58" s="26"/>
      <c r="AR58" s="26"/>
    </row>
    <row r="59" spans="1:42">
      <c r="A59" s="137" t="s">
        <v>41</v>
      </c>
      <c r="B59" s="4" t="s">
        <v>42</v>
      </c>
      <c r="C59">
        <v>3</v>
      </c>
      <c r="D59">
        <v>2</v>
      </c>
      <c r="E59">
        <v>3</v>
      </c>
      <c r="F59">
        <v>2</v>
      </c>
      <c r="G59">
        <v>3</v>
      </c>
      <c r="H59">
        <v>4</v>
      </c>
      <c r="I59">
        <v>2</v>
      </c>
      <c r="J59">
        <v>3</v>
      </c>
      <c r="K59">
        <v>2</v>
      </c>
      <c r="L59">
        <v>4</v>
      </c>
      <c r="M59">
        <v>3</v>
      </c>
      <c r="N59">
        <v>3</v>
      </c>
      <c r="O59">
        <v>3</v>
      </c>
      <c r="P59">
        <v>2</v>
      </c>
      <c r="Q59">
        <v>3</v>
      </c>
      <c r="R59">
        <v>3</v>
      </c>
      <c r="S59">
        <v>4</v>
      </c>
      <c r="T59">
        <v>2</v>
      </c>
      <c r="U59">
        <v>4</v>
      </c>
      <c r="X59">
        <f>_xlfn.NORM.DIST(C59,C64,C63,C65)</f>
        <v>0.193238115385616</v>
      </c>
      <c r="Y59">
        <f t="shared" ref="Y59:AP59" si="28">_xlfn.NORM.DIST(D59,D64,D63,D65)</f>
        <v>0.110335680959923</v>
      </c>
      <c r="Z59">
        <f t="shared" si="28"/>
        <v>0.308537538725987</v>
      </c>
      <c r="AA59">
        <f t="shared" si="28"/>
        <v>0.193238115385616</v>
      </c>
      <c r="AB59">
        <f t="shared" si="28"/>
        <v>0.0668072012688581</v>
      </c>
      <c r="AC59">
        <f t="shared" si="28"/>
        <v>0.691462461274013</v>
      </c>
      <c r="AD59">
        <f t="shared" si="28"/>
        <v>0.5</v>
      </c>
      <c r="AE59">
        <f t="shared" si="28"/>
        <v>0.5</v>
      </c>
      <c r="AF59">
        <f t="shared" si="28"/>
        <v>0.5</v>
      </c>
      <c r="AG59">
        <f t="shared" si="28"/>
        <v>0.691462461274013</v>
      </c>
      <c r="AH59">
        <f t="shared" si="28"/>
        <v>0.193238115385616</v>
      </c>
      <c r="AI59">
        <f t="shared" si="28"/>
        <v>0.308537538725987</v>
      </c>
      <c r="AJ59">
        <f t="shared" si="28"/>
        <v>0.308537538725987</v>
      </c>
      <c r="AK59">
        <f t="shared" si="28"/>
        <v>0.095847301025944</v>
      </c>
      <c r="AL59">
        <f t="shared" si="28"/>
        <v>0.193238115385616</v>
      </c>
      <c r="AM59">
        <f t="shared" si="28"/>
        <v>0.193238115385616</v>
      </c>
      <c r="AN59">
        <f t="shared" si="28"/>
        <v>0.760249938906523</v>
      </c>
      <c r="AO59">
        <f t="shared" si="28"/>
        <v>0.806761884614384</v>
      </c>
      <c r="AP59">
        <f t="shared" si="28"/>
        <v>0.691462461274013</v>
      </c>
    </row>
    <row r="60" spans="2:42">
      <c r="B60" s="4" t="s">
        <v>43</v>
      </c>
      <c r="C60">
        <v>4</v>
      </c>
      <c r="D60">
        <v>4</v>
      </c>
      <c r="E60">
        <v>3</v>
      </c>
      <c r="F60">
        <v>3</v>
      </c>
      <c r="G60">
        <v>4</v>
      </c>
      <c r="H60">
        <v>4</v>
      </c>
      <c r="I60">
        <v>1</v>
      </c>
      <c r="J60">
        <v>1</v>
      </c>
      <c r="K60">
        <v>1</v>
      </c>
      <c r="L60">
        <v>4</v>
      </c>
      <c r="M60">
        <v>4</v>
      </c>
      <c r="N60">
        <v>4</v>
      </c>
      <c r="O60">
        <v>4</v>
      </c>
      <c r="P60">
        <v>3</v>
      </c>
      <c r="Q60">
        <v>3</v>
      </c>
      <c r="R60">
        <v>3</v>
      </c>
      <c r="S60">
        <v>4</v>
      </c>
      <c r="T60">
        <v>2</v>
      </c>
      <c r="U60">
        <v>4</v>
      </c>
      <c r="X60">
        <f>_xlfn.NORM.DIST(C60,C64,C63,C65)</f>
        <v>0.806761884614384</v>
      </c>
      <c r="Y60">
        <f t="shared" ref="Y60:AP60" si="29">_xlfn.NORM.DIST(D60,D64,D63,D65)</f>
        <v>0.889664319040077</v>
      </c>
      <c r="Z60">
        <f t="shared" si="29"/>
        <v>0.308537538725987</v>
      </c>
      <c r="AA60">
        <f t="shared" si="29"/>
        <v>0.806761884614384</v>
      </c>
      <c r="AB60">
        <f t="shared" si="29"/>
        <v>0.691462461274013</v>
      </c>
      <c r="AC60">
        <f t="shared" si="29"/>
        <v>0.691462461274013</v>
      </c>
      <c r="AD60">
        <f t="shared" si="29"/>
        <v>0.239750061093477</v>
      </c>
      <c r="AE60">
        <f t="shared" si="29"/>
        <v>0.0786496035251426</v>
      </c>
      <c r="AF60">
        <f t="shared" si="29"/>
        <v>0.239750061093477</v>
      </c>
      <c r="AG60">
        <f t="shared" si="29"/>
        <v>0.691462461274013</v>
      </c>
      <c r="AH60">
        <f t="shared" si="29"/>
        <v>0.806761884614384</v>
      </c>
      <c r="AI60">
        <f t="shared" si="29"/>
        <v>0.933192798731142</v>
      </c>
      <c r="AJ60">
        <f t="shared" si="29"/>
        <v>0.933192798731142</v>
      </c>
      <c r="AK60">
        <f t="shared" si="29"/>
        <v>0.397001340096381</v>
      </c>
      <c r="AL60">
        <f t="shared" si="29"/>
        <v>0.193238115385616</v>
      </c>
      <c r="AM60">
        <f t="shared" si="29"/>
        <v>0.193238115385616</v>
      </c>
      <c r="AN60">
        <f t="shared" si="29"/>
        <v>0.760249938906523</v>
      </c>
      <c r="AO60">
        <f t="shared" si="29"/>
        <v>0.806761884614384</v>
      </c>
      <c r="AP60">
        <f t="shared" si="29"/>
        <v>0.691462461274013</v>
      </c>
    </row>
    <row r="61" spans="2:42">
      <c r="B61" s="16" t="s">
        <v>44</v>
      </c>
      <c r="C61">
        <v>3</v>
      </c>
      <c r="D61">
        <v>3</v>
      </c>
      <c r="E61">
        <v>3</v>
      </c>
      <c r="F61">
        <v>2</v>
      </c>
      <c r="G61">
        <v>4</v>
      </c>
      <c r="H61">
        <v>3</v>
      </c>
      <c r="I61">
        <v>4</v>
      </c>
      <c r="J61">
        <v>4</v>
      </c>
      <c r="K61">
        <v>1</v>
      </c>
      <c r="L61">
        <v>3</v>
      </c>
      <c r="M61">
        <v>3</v>
      </c>
      <c r="N61">
        <v>3</v>
      </c>
      <c r="O61">
        <v>3</v>
      </c>
      <c r="P61">
        <v>4</v>
      </c>
      <c r="Q61">
        <v>4</v>
      </c>
      <c r="R61">
        <v>4</v>
      </c>
      <c r="S61">
        <v>3</v>
      </c>
      <c r="T61">
        <v>1</v>
      </c>
      <c r="U61">
        <v>1</v>
      </c>
      <c r="X61">
        <f>_xlfn.NORM.DIST(C61,C64,C63,C65)</f>
        <v>0.193238115385616</v>
      </c>
      <c r="Y61">
        <f t="shared" ref="Y61:AP61" si="30">_xlfn.NORM.DIST(D61,D64,D63,D65)</f>
        <v>0.5</v>
      </c>
      <c r="Z61">
        <f t="shared" si="30"/>
        <v>0.308537538725987</v>
      </c>
      <c r="AA61">
        <f t="shared" si="30"/>
        <v>0.193238115385616</v>
      </c>
      <c r="AB61">
        <f t="shared" si="30"/>
        <v>0.691462461274013</v>
      </c>
      <c r="AC61">
        <f t="shared" si="30"/>
        <v>0.0668072012688581</v>
      </c>
      <c r="AD61">
        <f t="shared" si="30"/>
        <v>0.921350396474857</v>
      </c>
      <c r="AE61">
        <f t="shared" si="30"/>
        <v>0.760249938906523</v>
      </c>
      <c r="AF61">
        <f t="shared" si="30"/>
        <v>0.239750061093477</v>
      </c>
      <c r="AG61">
        <f t="shared" si="30"/>
        <v>0.0668072012688581</v>
      </c>
      <c r="AH61">
        <f t="shared" si="30"/>
        <v>0.193238115385616</v>
      </c>
      <c r="AI61">
        <f t="shared" si="30"/>
        <v>0.308537538725987</v>
      </c>
      <c r="AJ61">
        <f t="shared" si="30"/>
        <v>0.308537538725987</v>
      </c>
      <c r="AK61">
        <f t="shared" si="30"/>
        <v>0.783289034521963</v>
      </c>
      <c r="AL61">
        <f t="shared" si="30"/>
        <v>0.806761884614384</v>
      </c>
      <c r="AM61">
        <f t="shared" si="30"/>
        <v>0.806761884614384</v>
      </c>
      <c r="AN61">
        <f t="shared" si="30"/>
        <v>0.5</v>
      </c>
      <c r="AO61">
        <f t="shared" si="30"/>
        <v>0.193238115385616</v>
      </c>
      <c r="AP61">
        <f t="shared" si="30"/>
        <v>0.0668072012688581</v>
      </c>
    </row>
    <row r="62" spans="2:42">
      <c r="B62" s="4" t="s">
        <v>45</v>
      </c>
      <c r="C62">
        <v>4</v>
      </c>
      <c r="D62">
        <v>3</v>
      </c>
      <c r="E62">
        <v>4</v>
      </c>
      <c r="F62">
        <v>3</v>
      </c>
      <c r="G62">
        <v>4</v>
      </c>
      <c r="H62">
        <v>4</v>
      </c>
      <c r="I62">
        <v>1</v>
      </c>
      <c r="J62">
        <v>4</v>
      </c>
      <c r="K62">
        <v>4</v>
      </c>
      <c r="L62">
        <v>4</v>
      </c>
      <c r="M62">
        <v>4</v>
      </c>
      <c r="N62">
        <v>3</v>
      </c>
      <c r="O62">
        <v>3</v>
      </c>
      <c r="P62">
        <v>4</v>
      </c>
      <c r="Q62">
        <v>4</v>
      </c>
      <c r="R62">
        <v>4</v>
      </c>
      <c r="S62">
        <v>1</v>
      </c>
      <c r="T62">
        <v>1</v>
      </c>
      <c r="U62">
        <v>4</v>
      </c>
      <c r="X62">
        <f>_xlfn.NORM.DIST(C62,C64,C63,C65)</f>
        <v>0.806761884614384</v>
      </c>
      <c r="Y62">
        <f t="shared" ref="Y62:AP62" si="31">_xlfn.NORM.DIST(D62,D64,D63,D65)</f>
        <v>0.5</v>
      </c>
      <c r="Z62">
        <f t="shared" si="31"/>
        <v>0.933192798731142</v>
      </c>
      <c r="AA62">
        <f t="shared" si="31"/>
        <v>0.806761884614384</v>
      </c>
      <c r="AB62">
        <f t="shared" si="31"/>
        <v>0.691462461274013</v>
      </c>
      <c r="AC62">
        <f t="shared" si="31"/>
        <v>0.691462461274013</v>
      </c>
      <c r="AD62">
        <f t="shared" si="31"/>
        <v>0.239750061093477</v>
      </c>
      <c r="AE62">
        <f t="shared" si="31"/>
        <v>0.760249938906523</v>
      </c>
      <c r="AF62">
        <f t="shared" si="31"/>
        <v>0.921350396474857</v>
      </c>
      <c r="AG62">
        <f t="shared" si="31"/>
        <v>0.691462461274013</v>
      </c>
      <c r="AH62">
        <f t="shared" si="31"/>
        <v>0.806761884614384</v>
      </c>
      <c r="AI62">
        <f t="shared" si="31"/>
        <v>0.308537538725987</v>
      </c>
      <c r="AJ62">
        <f t="shared" si="31"/>
        <v>0.308537538725987</v>
      </c>
      <c r="AK62">
        <f t="shared" si="31"/>
        <v>0.783289034521963</v>
      </c>
      <c r="AL62">
        <f t="shared" si="31"/>
        <v>0.806761884614384</v>
      </c>
      <c r="AM62">
        <f t="shared" si="31"/>
        <v>0.806761884614384</v>
      </c>
      <c r="AN62">
        <f t="shared" si="31"/>
        <v>0.0786496035251426</v>
      </c>
      <c r="AO62">
        <f t="shared" si="31"/>
        <v>0.193238115385616</v>
      </c>
      <c r="AP62">
        <f t="shared" si="31"/>
        <v>0.691462461274013</v>
      </c>
    </row>
    <row r="63" spans="2:21">
      <c r="B63" s="142" t="s">
        <v>46</v>
      </c>
      <c r="C63">
        <f>STDEV(C59:C62)</f>
        <v>0.577350269189626</v>
      </c>
      <c r="D63">
        <f t="shared" ref="D63:U63" si="32">STDEV(D59:D62)</f>
        <v>0.816496580927726</v>
      </c>
      <c r="E63">
        <f t="shared" si="32"/>
        <v>0.5</v>
      </c>
      <c r="F63">
        <f t="shared" si="32"/>
        <v>0.577350269189626</v>
      </c>
      <c r="G63">
        <f t="shared" si="32"/>
        <v>0.5</v>
      </c>
      <c r="H63">
        <f t="shared" si="32"/>
        <v>0.5</v>
      </c>
      <c r="I63">
        <f t="shared" si="32"/>
        <v>1.4142135623731</v>
      </c>
      <c r="J63">
        <f t="shared" si="32"/>
        <v>1.4142135623731</v>
      </c>
      <c r="K63">
        <f t="shared" si="32"/>
        <v>1.4142135623731</v>
      </c>
      <c r="L63">
        <f t="shared" si="32"/>
        <v>0.5</v>
      </c>
      <c r="M63">
        <f t="shared" si="32"/>
        <v>0.577350269189626</v>
      </c>
      <c r="N63">
        <f t="shared" si="32"/>
        <v>0.5</v>
      </c>
      <c r="O63">
        <f t="shared" si="32"/>
        <v>0.5</v>
      </c>
      <c r="P63">
        <f t="shared" si="32"/>
        <v>0.957427107756338</v>
      </c>
      <c r="Q63">
        <f t="shared" si="32"/>
        <v>0.577350269189626</v>
      </c>
      <c r="R63">
        <f t="shared" si="32"/>
        <v>0.577350269189626</v>
      </c>
      <c r="S63">
        <f t="shared" si="32"/>
        <v>1.4142135623731</v>
      </c>
      <c r="T63">
        <f t="shared" si="32"/>
        <v>0.577350269189626</v>
      </c>
      <c r="U63">
        <f t="shared" si="32"/>
        <v>1.5</v>
      </c>
    </row>
    <row r="64" spans="2:21">
      <c r="B64" s="142" t="s">
        <v>27</v>
      </c>
      <c r="C64">
        <f>AVERAGE(C59:C62)</f>
        <v>3.5</v>
      </c>
      <c r="D64">
        <f t="shared" ref="D64:U64" si="33">AVERAGE(D59:D62)</f>
        <v>3</v>
      </c>
      <c r="E64">
        <f t="shared" si="33"/>
        <v>3.25</v>
      </c>
      <c r="F64">
        <f t="shared" si="33"/>
        <v>2.5</v>
      </c>
      <c r="G64">
        <f t="shared" si="33"/>
        <v>3.75</v>
      </c>
      <c r="H64">
        <f t="shared" si="33"/>
        <v>3.75</v>
      </c>
      <c r="I64">
        <f t="shared" si="33"/>
        <v>2</v>
      </c>
      <c r="J64">
        <f t="shared" si="33"/>
        <v>3</v>
      </c>
      <c r="K64">
        <f t="shared" si="33"/>
        <v>2</v>
      </c>
      <c r="L64">
        <f t="shared" si="33"/>
        <v>3.75</v>
      </c>
      <c r="M64">
        <f t="shared" si="33"/>
        <v>3.5</v>
      </c>
      <c r="N64">
        <f t="shared" si="33"/>
        <v>3.25</v>
      </c>
      <c r="O64">
        <f t="shared" si="33"/>
        <v>3.25</v>
      </c>
      <c r="P64">
        <f t="shared" si="33"/>
        <v>3.25</v>
      </c>
      <c r="Q64">
        <f t="shared" si="33"/>
        <v>3.5</v>
      </c>
      <c r="R64">
        <f t="shared" si="33"/>
        <v>3.5</v>
      </c>
      <c r="S64">
        <f t="shared" si="33"/>
        <v>3</v>
      </c>
      <c r="T64">
        <f t="shared" si="33"/>
        <v>1.5</v>
      </c>
      <c r="U64">
        <f t="shared" si="33"/>
        <v>3.25</v>
      </c>
    </row>
    <row r="65" spans="2:21">
      <c r="B65" s="142" t="s">
        <v>28</v>
      </c>
      <c r="C65">
        <f>SUM(C59:C62)</f>
        <v>14</v>
      </c>
      <c r="D65">
        <f t="shared" ref="D65:U65" si="34">SUM(D59:D62)</f>
        <v>12</v>
      </c>
      <c r="E65">
        <f t="shared" si="34"/>
        <v>13</v>
      </c>
      <c r="F65">
        <f t="shared" si="34"/>
        <v>10</v>
      </c>
      <c r="G65">
        <f t="shared" si="34"/>
        <v>15</v>
      </c>
      <c r="H65">
        <f t="shared" si="34"/>
        <v>15</v>
      </c>
      <c r="I65">
        <f t="shared" si="34"/>
        <v>8</v>
      </c>
      <c r="J65">
        <f t="shared" si="34"/>
        <v>12</v>
      </c>
      <c r="K65">
        <f t="shared" si="34"/>
        <v>8</v>
      </c>
      <c r="L65">
        <f t="shared" si="34"/>
        <v>15</v>
      </c>
      <c r="M65">
        <f t="shared" si="34"/>
        <v>14</v>
      </c>
      <c r="N65">
        <f t="shared" si="34"/>
        <v>13</v>
      </c>
      <c r="O65">
        <f t="shared" si="34"/>
        <v>13</v>
      </c>
      <c r="P65">
        <f t="shared" si="34"/>
        <v>13</v>
      </c>
      <c r="Q65">
        <f t="shared" si="34"/>
        <v>14</v>
      </c>
      <c r="R65">
        <f t="shared" si="34"/>
        <v>14</v>
      </c>
      <c r="S65">
        <f t="shared" si="34"/>
        <v>12</v>
      </c>
      <c r="T65">
        <f t="shared" si="34"/>
        <v>6</v>
      </c>
      <c r="U65">
        <f t="shared" si="34"/>
        <v>13</v>
      </c>
    </row>
    <row r="66" spans="2:2">
      <c r="B66" s="4"/>
    </row>
    <row r="67" s="119" customFormat="1" spans="1:44">
      <c r="A67" s="137"/>
      <c r="B67" s="151"/>
      <c r="AQ67" s="26"/>
      <c r="AR67" s="26"/>
    </row>
    <row r="68" spans="1:42">
      <c r="A68" s="137" t="s">
        <v>47</v>
      </c>
      <c r="B68" s="4" t="s">
        <v>42</v>
      </c>
      <c r="C68">
        <v>2</v>
      </c>
      <c r="D68">
        <v>2</v>
      </c>
      <c r="E68">
        <v>2</v>
      </c>
      <c r="F68">
        <v>3</v>
      </c>
      <c r="G68">
        <v>1</v>
      </c>
      <c r="H68">
        <v>3</v>
      </c>
      <c r="I68">
        <v>2</v>
      </c>
      <c r="J68">
        <v>3</v>
      </c>
      <c r="K68">
        <v>3</v>
      </c>
      <c r="L68">
        <v>4</v>
      </c>
      <c r="M68">
        <v>4</v>
      </c>
      <c r="N68">
        <v>4</v>
      </c>
      <c r="O68">
        <v>4</v>
      </c>
      <c r="P68">
        <v>3</v>
      </c>
      <c r="Q68">
        <v>3</v>
      </c>
      <c r="R68">
        <v>3</v>
      </c>
      <c r="S68">
        <v>3</v>
      </c>
      <c r="T68">
        <v>3</v>
      </c>
      <c r="U68">
        <v>4</v>
      </c>
      <c r="X68">
        <f>_xlfn.NORM.DIST(C68,C73,C72,C74)</f>
        <v>0.5</v>
      </c>
      <c r="Y68">
        <f t="shared" ref="Y68:AP68" si="35">_xlfn.NORM.DIST(D68,D73,D72,D74)</f>
        <v>0.349267679151669</v>
      </c>
      <c r="Z68">
        <f t="shared" si="35"/>
        <v>0.193238115385616</v>
      </c>
      <c r="AA68">
        <f t="shared" si="35"/>
        <v>0.193238115385616</v>
      </c>
      <c r="AB68">
        <f t="shared" si="35"/>
        <v>0.216710965478037</v>
      </c>
      <c r="AC68">
        <f t="shared" si="35"/>
        <v>0.193238115385616</v>
      </c>
      <c r="AD68">
        <f t="shared" si="35"/>
        <v>0.095847301025944</v>
      </c>
      <c r="AE68">
        <f t="shared" si="35"/>
        <v>0.308537538725987</v>
      </c>
      <c r="AF68">
        <f t="shared" si="35"/>
        <v>0.691462461274013</v>
      </c>
      <c r="AG68">
        <f t="shared" si="35"/>
        <v>0.806761884614384</v>
      </c>
      <c r="AH68">
        <f t="shared" si="35"/>
        <v>0.806761884614384</v>
      </c>
      <c r="AI68">
        <f t="shared" si="35"/>
        <v>0.806761884614384</v>
      </c>
      <c r="AJ68">
        <f t="shared" si="35"/>
        <v>0.806761884614384</v>
      </c>
      <c r="AK68">
        <f t="shared" si="35"/>
        <v>0.193238115385616</v>
      </c>
      <c r="AL68">
        <f t="shared" si="35"/>
        <v>0.193238115385616</v>
      </c>
      <c r="AM68">
        <f t="shared" si="35"/>
        <v>0.193238115385616</v>
      </c>
      <c r="AN68">
        <f t="shared" si="35"/>
        <v>0.193238115385616</v>
      </c>
      <c r="AO68">
        <f t="shared" si="35"/>
        <v>0.193238115385616</v>
      </c>
      <c r="AP68">
        <f t="shared" si="35"/>
        <v>0.691462461274013</v>
      </c>
    </row>
    <row r="69" spans="2:42">
      <c r="B69" s="4" t="s">
        <v>48</v>
      </c>
      <c r="C69">
        <v>2</v>
      </c>
      <c r="D69">
        <v>4</v>
      </c>
      <c r="E69">
        <v>3</v>
      </c>
      <c r="F69">
        <v>4</v>
      </c>
      <c r="G69">
        <v>2</v>
      </c>
      <c r="H69">
        <v>4</v>
      </c>
      <c r="I69">
        <v>4</v>
      </c>
      <c r="J69">
        <v>4</v>
      </c>
      <c r="K69">
        <v>1</v>
      </c>
      <c r="L69">
        <v>3</v>
      </c>
      <c r="M69">
        <v>3</v>
      </c>
      <c r="N69">
        <v>3</v>
      </c>
      <c r="O69">
        <v>3</v>
      </c>
      <c r="P69">
        <v>4</v>
      </c>
      <c r="Q69">
        <v>4</v>
      </c>
      <c r="R69">
        <v>4</v>
      </c>
      <c r="S69">
        <v>4</v>
      </c>
      <c r="T69">
        <v>4</v>
      </c>
      <c r="U69">
        <v>4</v>
      </c>
      <c r="X69">
        <f>_xlfn.NORM.DIST(C69,C73,C72,C74)</f>
        <v>0.5</v>
      </c>
      <c r="Y69">
        <f t="shared" ref="Y69:AP69" si="36">_xlfn.NORM.DIST(D69,D73,D72,D74)</f>
        <v>0.877360941596614</v>
      </c>
      <c r="Z69">
        <f t="shared" si="36"/>
        <v>0.806761884614384</v>
      </c>
      <c r="AA69">
        <f t="shared" si="36"/>
        <v>0.806761884614384</v>
      </c>
      <c r="AB69">
        <f t="shared" si="36"/>
        <v>0.602998659903619</v>
      </c>
      <c r="AC69">
        <f t="shared" si="36"/>
        <v>0.806761884614384</v>
      </c>
      <c r="AD69">
        <f t="shared" si="36"/>
        <v>0.783289034521963</v>
      </c>
      <c r="AE69">
        <f t="shared" si="36"/>
        <v>0.933192798731142</v>
      </c>
      <c r="AF69">
        <f t="shared" si="36"/>
        <v>0.0668072012688581</v>
      </c>
      <c r="AG69">
        <f t="shared" si="36"/>
        <v>0.193238115385616</v>
      </c>
      <c r="AH69">
        <f t="shared" si="36"/>
        <v>0.193238115385616</v>
      </c>
      <c r="AI69">
        <f t="shared" si="36"/>
        <v>0.193238115385616</v>
      </c>
      <c r="AJ69">
        <f t="shared" si="36"/>
        <v>0.193238115385616</v>
      </c>
      <c r="AK69">
        <f t="shared" si="36"/>
        <v>0.806761884614384</v>
      </c>
      <c r="AL69">
        <f t="shared" si="36"/>
        <v>0.806761884614384</v>
      </c>
      <c r="AM69">
        <f t="shared" si="36"/>
        <v>0.806761884614384</v>
      </c>
      <c r="AN69">
        <f t="shared" si="36"/>
        <v>0.806761884614384</v>
      </c>
      <c r="AO69">
        <f t="shared" si="36"/>
        <v>0.806761884614384</v>
      </c>
      <c r="AP69">
        <f t="shared" si="36"/>
        <v>0.691462461274013</v>
      </c>
    </row>
    <row r="70" spans="2:42">
      <c r="B70" s="16" t="s">
        <v>49</v>
      </c>
      <c r="C70">
        <v>1</v>
      </c>
      <c r="D70">
        <v>1</v>
      </c>
      <c r="E70">
        <v>2</v>
      </c>
      <c r="F70">
        <v>4</v>
      </c>
      <c r="G70">
        <v>1</v>
      </c>
      <c r="H70">
        <v>4</v>
      </c>
      <c r="I70">
        <v>4</v>
      </c>
      <c r="J70">
        <v>3</v>
      </c>
      <c r="K70">
        <v>3</v>
      </c>
      <c r="L70">
        <v>4</v>
      </c>
      <c r="M70">
        <v>4</v>
      </c>
      <c r="N70">
        <v>4</v>
      </c>
      <c r="O70">
        <v>4</v>
      </c>
      <c r="P70">
        <v>4</v>
      </c>
      <c r="Q70">
        <v>4</v>
      </c>
      <c r="R70">
        <v>4</v>
      </c>
      <c r="S70">
        <v>4</v>
      </c>
      <c r="T70">
        <v>4</v>
      </c>
      <c r="U70">
        <v>4</v>
      </c>
      <c r="X70">
        <f>_xlfn.NORM.DIST(C70,C73,C72,C74)</f>
        <v>0.110335680959923</v>
      </c>
      <c r="Y70">
        <f t="shared" ref="Y70:AP70" si="37">_xlfn.NORM.DIST(D70,D73,D72,D74)</f>
        <v>0.122639058403386</v>
      </c>
      <c r="Z70">
        <f t="shared" si="37"/>
        <v>0.193238115385616</v>
      </c>
      <c r="AA70">
        <f t="shared" si="37"/>
        <v>0.806761884614384</v>
      </c>
      <c r="AB70">
        <f t="shared" si="37"/>
        <v>0.216710965478037</v>
      </c>
      <c r="AC70">
        <f t="shared" si="37"/>
        <v>0.806761884614384</v>
      </c>
      <c r="AD70">
        <f t="shared" si="37"/>
        <v>0.783289034521963</v>
      </c>
      <c r="AE70">
        <f t="shared" si="37"/>
        <v>0.308537538725987</v>
      </c>
      <c r="AF70">
        <f t="shared" si="37"/>
        <v>0.691462461274013</v>
      </c>
      <c r="AG70">
        <f t="shared" si="37"/>
        <v>0.806761884614384</v>
      </c>
      <c r="AH70">
        <f t="shared" si="37"/>
        <v>0.806761884614384</v>
      </c>
      <c r="AI70">
        <f t="shared" si="37"/>
        <v>0.806761884614384</v>
      </c>
      <c r="AJ70">
        <f t="shared" si="37"/>
        <v>0.806761884614384</v>
      </c>
      <c r="AK70">
        <f t="shared" si="37"/>
        <v>0.806761884614384</v>
      </c>
      <c r="AL70">
        <f t="shared" si="37"/>
        <v>0.806761884614384</v>
      </c>
      <c r="AM70">
        <f t="shared" si="37"/>
        <v>0.806761884614384</v>
      </c>
      <c r="AN70">
        <f t="shared" si="37"/>
        <v>0.806761884614384</v>
      </c>
      <c r="AO70">
        <f t="shared" si="37"/>
        <v>0.806761884614384</v>
      </c>
      <c r="AP70">
        <f t="shared" si="37"/>
        <v>0.691462461274013</v>
      </c>
    </row>
    <row r="71" spans="2:42">
      <c r="B71" s="20" t="s">
        <v>50</v>
      </c>
      <c r="C71">
        <v>3</v>
      </c>
      <c r="D71">
        <v>3</v>
      </c>
      <c r="E71">
        <v>3</v>
      </c>
      <c r="F71">
        <v>3</v>
      </c>
      <c r="G71">
        <v>3</v>
      </c>
      <c r="H71">
        <v>3</v>
      </c>
      <c r="I71">
        <v>3</v>
      </c>
      <c r="J71">
        <v>3</v>
      </c>
      <c r="K71">
        <v>3</v>
      </c>
      <c r="L71">
        <v>3</v>
      </c>
      <c r="M71">
        <v>3</v>
      </c>
      <c r="N71">
        <v>3</v>
      </c>
      <c r="O71">
        <v>3</v>
      </c>
      <c r="P71">
        <v>3</v>
      </c>
      <c r="Q71">
        <v>3</v>
      </c>
      <c r="R71">
        <v>3</v>
      </c>
      <c r="S71">
        <v>3</v>
      </c>
      <c r="T71">
        <v>3</v>
      </c>
      <c r="U71">
        <v>3</v>
      </c>
      <c r="X71">
        <f>_xlfn.NORM.DIST(C71,C73,C72,C74)</f>
        <v>0.889664319040077</v>
      </c>
      <c r="Y71">
        <f t="shared" ref="Y71:AP71" si="38">_xlfn.NORM.DIST(D71,D73,D72,D74)</f>
        <v>0.650732320848331</v>
      </c>
      <c r="Z71">
        <f t="shared" si="38"/>
        <v>0.806761884614384</v>
      </c>
      <c r="AA71">
        <f t="shared" si="38"/>
        <v>0.193238115385616</v>
      </c>
      <c r="AB71">
        <f t="shared" si="38"/>
        <v>0.904152698974056</v>
      </c>
      <c r="AC71">
        <f t="shared" si="38"/>
        <v>0.193238115385616</v>
      </c>
      <c r="AD71">
        <f t="shared" si="38"/>
        <v>0.397001340096381</v>
      </c>
      <c r="AE71">
        <f t="shared" si="38"/>
        <v>0.308537538725987</v>
      </c>
      <c r="AF71">
        <f t="shared" si="38"/>
        <v>0.691462461274013</v>
      </c>
      <c r="AG71">
        <f t="shared" si="38"/>
        <v>0.193238115385616</v>
      </c>
      <c r="AH71">
        <f t="shared" si="38"/>
        <v>0.193238115385616</v>
      </c>
      <c r="AI71">
        <f t="shared" si="38"/>
        <v>0.193238115385616</v>
      </c>
      <c r="AJ71">
        <f t="shared" si="38"/>
        <v>0.193238115385616</v>
      </c>
      <c r="AK71">
        <f t="shared" si="38"/>
        <v>0.193238115385616</v>
      </c>
      <c r="AL71">
        <f t="shared" si="38"/>
        <v>0.193238115385616</v>
      </c>
      <c r="AM71">
        <f t="shared" si="38"/>
        <v>0.193238115385616</v>
      </c>
      <c r="AN71">
        <f t="shared" si="38"/>
        <v>0.193238115385616</v>
      </c>
      <c r="AO71">
        <f t="shared" si="38"/>
        <v>0.193238115385616</v>
      </c>
      <c r="AP71">
        <f t="shared" si="38"/>
        <v>0.0668072012688581</v>
      </c>
    </row>
    <row r="72" spans="2:21">
      <c r="B72" s="124" t="s">
        <v>51</v>
      </c>
      <c r="C72">
        <f>STDEV(C68:C71)</f>
        <v>0.816496580927726</v>
      </c>
      <c r="D72">
        <f t="shared" ref="D72:U72" si="39">STDEV(D68:D71)</f>
        <v>1.29099444873581</v>
      </c>
      <c r="E72">
        <f t="shared" si="39"/>
        <v>0.577350269189626</v>
      </c>
      <c r="F72">
        <f t="shared" si="39"/>
        <v>0.577350269189626</v>
      </c>
      <c r="G72">
        <f t="shared" si="39"/>
        <v>0.957427107756338</v>
      </c>
      <c r="H72">
        <f t="shared" si="39"/>
        <v>0.577350269189626</v>
      </c>
      <c r="I72">
        <f t="shared" si="39"/>
        <v>0.957427107756338</v>
      </c>
      <c r="J72">
        <f t="shared" si="39"/>
        <v>0.5</v>
      </c>
      <c r="K72">
        <f t="shared" si="39"/>
        <v>1</v>
      </c>
      <c r="L72">
        <f t="shared" si="39"/>
        <v>0.577350269189626</v>
      </c>
      <c r="M72">
        <f t="shared" si="39"/>
        <v>0.577350269189626</v>
      </c>
      <c r="N72">
        <f t="shared" si="39"/>
        <v>0.577350269189626</v>
      </c>
      <c r="O72">
        <f t="shared" si="39"/>
        <v>0.577350269189626</v>
      </c>
      <c r="P72">
        <f t="shared" si="39"/>
        <v>0.577350269189626</v>
      </c>
      <c r="Q72">
        <f t="shared" si="39"/>
        <v>0.577350269189626</v>
      </c>
      <c r="R72">
        <f t="shared" si="39"/>
        <v>0.577350269189626</v>
      </c>
      <c r="S72">
        <f t="shared" si="39"/>
        <v>0.577350269189626</v>
      </c>
      <c r="T72">
        <f t="shared" si="39"/>
        <v>0.577350269189626</v>
      </c>
      <c r="U72">
        <f t="shared" si="39"/>
        <v>0.5</v>
      </c>
    </row>
    <row r="73" spans="2:21">
      <c r="B73" s="124" t="s">
        <v>27</v>
      </c>
      <c r="C73">
        <f>AVERAGE(C68:C71)</f>
        <v>2</v>
      </c>
      <c r="D73">
        <f t="shared" ref="D73:U73" si="40">AVERAGE(D68:D71)</f>
        <v>2.5</v>
      </c>
      <c r="E73">
        <f t="shared" si="40"/>
        <v>2.5</v>
      </c>
      <c r="F73">
        <f t="shared" si="40"/>
        <v>3.5</v>
      </c>
      <c r="G73">
        <f t="shared" si="40"/>
        <v>1.75</v>
      </c>
      <c r="H73">
        <f t="shared" si="40"/>
        <v>3.5</v>
      </c>
      <c r="I73">
        <f t="shared" si="40"/>
        <v>3.25</v>
      </c>
      <c r="J73">
        <f t="shared" si="40"/>
        <v>3.25</v>
      </c>
      <c r="K73">
        <f t="shared" si="40"/>
        <v>2.5</v>
      </c>
      <c r="L73">
        <f t="shared" si="40"/>
        <v>3.5</v>
      </c>
      <c r="M73">
        <f t="shared" si="40"/>
        <v>3.5</v>
      </c>
      <c r="N73">
        <f t="shared" si="40"/>
        <v>3.5</v>
      </c>
      <c r="O73">
        <f t="shared" si="40"/>
        <v>3.5</v>
      </c>
      <c r="P73">
        <f t="shared" si="40"/>
        <v>3.5</v>
      </c>
      <c r="Q73">
        <f t="shared" si="40"/>
        <v>3.5</v>
      </c>
      <c r="R73">
        <f t="shared" si="40"/>
        <v>3.5</v>
      </c>
      <c r="S73">
        <f t="shared" si="40"/>
        <v>3.5</v>
      </c>
      <c r="T73">
        <f t="shared" si="40"/>
        <v>3.5</v>
      </c>
      <c r="U73">
        <f t="shared" si="40"/>
        <v>3.75</v>
      </c>
    </row>
    <row r="74" spans="2:21">
      <c r="B74" s="124" t="s">
        <v>28</v>
      </c>
      <c r="C74">
        <f>SUM(C68:C71)</f>
        <v>8</v>
      </c>
      <c r="D74">
        <f t="shared" ref="D74:U74" si="41">SUM(D68:D71)</f>
        <v>10</v>
      </c>
      <c r="E74">
        <f t="shared" si="41"/>
        <v>10</v>
      </c>
      <c r="F74">
        <f t="shared" si="41"/>
        <v>14</v>
      </c>
      <c r="G74">
        <f t="shared" si="41"/>
        <v>7</v>
      </c>
      <c r="H74">
        <f t="shared" si="41"/>
        <v>14</v>
      </c>
      <c r="I74">
        <f t="shared" si="41"/>
        <v>13</v>
      </c>
      <c r="J74">
        <f t="shared" si="41"/>
        <v>13</v>
      </c>
      <c r="K74">
        <f t="shared" si="41"/>
        <v>10</v>
      </c>
      <c r="L74">
        <f t="shared" si="41"/>
        <v>14</v>
      </c>
      <c r="M74">
        <f t="shared" si="41"/>
        <v>14</v>
      </c>
      <c r="N74">
        <f t="shared" si="41"/>
        <v>14</v>
      </c>
      <c r="O74">
        <f t="shared" si="41"/>
        <v>14</v>
      </c>
      <c r="P74">
        <f t="shared" si="41"/>
        <v>14</v>
      </c>
      <c r="Q74">
        <f t="shared" si="41"/>
        <v>14</v>
      </c>
      <c r="R74">
        <f t="shared" si="41"/>
        <v>14</v>
      </c>
      <c r="S74">
        <f t="shared" si="41"/>
        <v>14</v>
      </c>
      <c r="T74">
        <f t="shared" si="41"/>
        <v>14</v>
      </c>
      <c r="U74">
        <f t="shared" si="41"/>
        <v>15</v>
      </c>
    </row>
    <row r="75" s="119" customFormat="1" spans="1:44">
      <c r="A75" s="137"/>
      <c r="B75" s="151"/>
      <c r="AQ75" s="26"/>
      <c r="AR75" s="26"/>
    </row>
    <row r="76" ht="15.75" spans="1:42">
      <c r="A76" s="121" t="s">
        <v>52</v>
      </c>
      <c r="B76" s="4" t="s">
        <v>42</v>
      </c>
      <c r="C76">
        <v>4</v>
      </c>
      <c r="D76">
        <v>4</v>
      </c>
      <c r="E76">
        <v>3</v>
      </c>
      <c r="F76">
        <v>3</v>
      </c>
      <c r="G76">
        <v>4</v>
      </c>
      <c r="H76">
        <v>4</v>
      </c>
      <c r="I76">
        <v>3</v>
      </c>
      <c r="J76">
        <v>3</v>
      </c>
      <c r="K76">
        <v>4</v>
      </c>
      <c r="L76">
        <v>3</v>
      </c>
      <c r="M76">
        <v>3</v>
      </c>
      <c r="N76">
        <v>3</v>
      </c>
      <c r="O76">
        <v>3</v>
      </c>
      <c r="P76">
        <v>3</v>
      </c>
      <c r="Q76">
        <v>3</v>
      </c>
      <c r="R76">
        <v>3</v>
      </c>
      <c r="S76">
        <v>2</v>
      </c>
      <c r="T76">
        <v>3</v>
      </c>
      <c r="U76">
        <v>3</v>
      </c>
      <c r="X76" s="135">
        <f>_xlfn.NORM.DIST(C76,C81,C80,C82)</f>
        <v>0.760249938906523</v>
      </c>
      <c r="Y76" s="26">
        <v>0.778812874123111</v>
      </c>
      <c r="Z76">
        <f t="shared" ref="Z76:AP76" si="42">_xlfn.NORM.DIST(E76,E81,E80,E82)</f>
        <v>0.691462461274013</v>
      </c>
      <c r="AA76">
        <f t="shared" si="42"/>
        <v>0.691462461274013</v>
      </c>
      <c r="AB76" s="135">
        <f t="shared" si="42"/>
        <v>0.877360941596614</v>
      </c>
      <c r="AC76" s="135">
        <f t="shared" si="42"/>
        <v>0.806761884614384</v>
      </c>
      <c r="AD76">
        <f t="shared" si="42"/>
        <v>0.5</v>
      </c>
      <c r="AE76">
        <f t="shared" si="42"/>
        <v>0.5</v>
      </c>
      <c r="AF76" s="135">
        <f t="shared" si="42"/>
        <v>0.933192798731142</v>
      </c>
      <c r="AG76">
        <f t="shared" si="42"/>
        <v>0.5</v>
      </c>
      <c r="AH76">
        <f t="shared" si="42"/>
        <v>0.602998659903619</v>
      </c>
      <c r="AI76">
        <f t="shared" si="42"/>
        <v>0.5</v>
      </c>
      <c r="AJ76">
        <f t="shared" si="42"/>
        <v>0.5</v>
      </c>
      <c r="AK76">
        <f t="shared" si="42"/>
        <v>0.0668072012688581</v>
      </c>
      <c r="AL76">
        <f t="shared" si="42"/>
        <v>0.0668072012688581</v>
      </c>
      <c r="AM76">
        <f t="shared" si="42"/>
        <v>0.0668072012688581</v>
      </c>
      <c r="AN76">
        <f t="shared" si="42"/>
        <v>0.095847301025944</v>
      </c>
      <c r="AO76">
        <f t="shared" si="42"/>
        <v>0.578743407812249</v>
      </c>
      <c r="AP76">
        <f t="shared" si="42"/>
        <v>0.578743407812249</v>
      </c>
    </row>
    <row r="77" spans="2:42">
      <c r="B77" s="4" t="s">
        <v>43</v>
      </c>
      <c r="C77">
        <v>3</v>
      </c>
      <c r="D77">
        <v>4</v>
      </c>
      <c r="E77">
        <v>3</v>
      </c>
      <c r="F77">
        <v>3</v>
      </c>
      <c r="G77">
        <v>3</v>
      </c>
      <c r="H77">
        <v>4</v>
      </c>
      <c r="I77">
        <v>1</v>
      </c>
      <c r="J77">
        <v>1</v>
      </c>
      <c r="K77">
        <v>1</v>
      </c>
      <c r="L77">
        <v>2</v>
      </c>
      <c r="M77">
        <v>2</v>
      </c>
      <c r="N77">
        <v>2</v>
      </c>
      <c r="O77">
        <v>2</v>
      </c>
      <c r="P77">
        <v>4</v>
      </c>
      <c r="Q77">
        <v>4</v>
      </c>
      <c r="R77">
        <v>4</v>
      </c>
      <c r="S77">
        <v>4</v>
      </c>
      <c r="T77">
        <v>4</v>
      </c>
      <c r="U77">
        <v>3</v>
      </c>
      <c r="X77">
        <f>_xlfn.NORM.DIST(C77,C81,C80,C82)</f>
        <v>0.5</v>
      </c>
      <c r="Y77" s="26">
        <v>0.778812874123111</v>
      </c>
      <c r="Z77">
        <f t="shared" ref="Z77:AP77" si="43">_xlfn.NORM.DIST(E77,E81,E80,E82)</f>
        <v>0.691462461274013</v>
      </c>
      <c r="AA77">
        <f t="shared" si="43"/>
        <v>0.691462461274013</v>
      </c>
      <c r="AB77">
        <f t="shared" si="43"/>
        <v>0.650732320848331</v>
      </c>
      <c r="AC77" s="135">
        <f t="shared" si="43"/>
        <v>0.806761884614384</v>
      </c>
      <c r="AD77">
        <f t="shared" si="43"/>
        <v>0.0786496035251426</v>
      </c>
      <c r="AE77">
        <f t="shared" si="43"/>
        <v>0.0786496035251426</v>
      </c>
      <c r="AF77">
        <f t="shared" si="43"/>
        <v>0.308537538725987</v>
      </c>
      <c r="AG77">
        <f t="shared" si="43"/>
        <v>0.110335680959923</v>
      </c>
      <c r="AH77">
        <f t="shared" si="43"/>
        <v>0.216710965478037</v>
      </c>
      <c r="AI77">
        <f t="shared" si="43"/>
        <v>0.110335680959923</v>
      </c>
      <c r="AJ77">
        <f t="shared" si="43"/>
        <v>0.110335680959923</v>
      </c>
      <c r="AK77" s="135">
        <f t="shared" si="43"/>
        <v>0.691462461274013</v>
      </c>
      <c r="AL77" s="135">
        <f t="shared" si="43"/>
        <v>0.691462461274013</v>
      </c>
      <c r="AM77" s="135">
        <f t="shared" si="43"/>
        <v>0.691462461274013</v>
      </c>
      <c r="AN77" s="135">
        <f t="shared" si="43"/>
        <v>0.783289034521963</v>
      </c>
      <c r="AO77" s="135">
        <f t="shared" si="43"/>
        <v>0.839742290862011</v>
      </c>
      <c r="AP77">
        <f t="shared" si="43"/>
        <v>0.578743407812249</v>
      </c>
    </row>
    <row r="78" spans="2:42">
      <c r="B78" s="16" t="s">
        <v>44</v>
      </c>
      <c r="C78">
        <v>1</v>
      </c>
      <c r="D78">
        <v>4</v>
      </c>
      <c r="E78">
        <v>3</v>
      </c>
      <c r="F78">
        <v>2</v>
      </c>
      <c r="G78">
        <v>1</v>
      </c>
      <c r="H78">
        <v>3</v>
      </c>
      <c r="I78">
        <v>4</v>
      </c>
      <c r="J78">
        <v>4</v>
      </c>
      <c r="K78">
        <v>1</v>
      </c>
      <c r="L78">
        <v>3</v>
      </c>
      <c r="M78">
        <v>2</v>
      </c>
      <c r="N78">
        <v>3</v>
      </c>
      <c r="O78">
        <v>3</v>
      </c>
      <c r="P78">
        <v>4</v>
      </c>
      <c r="Q78">
        <v>4</v>
      </c>
      <c r="R78">
        <v>4</v>
      </c>
      <c r="S78">
        <v>3</v>
      </c>
      <c r="T78">
        <v>1</v>
      </c>
      <c r="U78">
        <v>4</v>
      </c>
      <c r="X78">
        <f>_xlfn.NORM.DIST(C78,C81,C80,C82)+_xlfn.NORM.DIST(C78,C81,C80,C82)</f>
        <v>0.157299207050285</v>
      </c>
      <c r="Y78" s="26">
        <v>0.778812874123111</v>
      </c>
      <c r="Z78">
        <f>_xlfn.NORM.DIST(E78,E81,E80,E82)</f>
        <v>0.691462461274013</v>
      </c>
      <c r="AA78">
        <f t="shared" ref="AA78:AP78" si="44">_xlfn.NORM.DIST(F78,F81,F80,F82)</f>
        <v>0.0668072012688581</v>
      </c>
      <c r="AB78">
        <f t="shared" si="44"/>
        <v>0.122639058403386</v>
      </c>
      <c r="AC78">
        <f t="shared" si="44"/>
        <v>0.193238115385616</v>
      </c>
      <c r="AD78" s="135">
        <f t="shared" si="44"/>
        <v>0.760249938906523</v>
      </c>
      <c r="AE78" s="135">
        <f t="shared" si="44"/>
        <v>0.760249938906523</v>
      </c>
      <c r="AF78">
        <f t="shared" si="44"/>
        <v>0.308537538725987</v>
      </c>
      <c r="AG78">
        <f t="shared" si="44"/>
        <v>0.5</v>
      </c>
      <c r="AH78">
        <f t="shared" si="44"/>
        <v>0.216710965478037</v>
      </c>
      <c r="AI78">
        <f t="shared" si="44"/>
        <v>0.5</v>
      </c>
      <c r="AJ78">
        <f t="shared" si="44"/>
        <v>0.5</v>
      </c>
      <c r="AK78" s="135">
        <f t="shared" si="44"/>
        <v>0.691462461274013</v>
      </c>
      <c r="AL78" s="135">
        <f t="shared" si="44"/>
        <v>0.691462461274013</v>
      </c>
      <c r="AM78" s="135">
        <f t="shared" si="44"/>
        <v>0.691462461274013</v>
      </c>
      <c r="AN78">
        <f t="shared" si="44"/>
        <v>0.397001340096381</v>
      </c>
      <c r="AO78">
        <f t="shared" si="44"/>
        <v>0.0821492636834365</v>
      </c>
      <c r="AP78" s="135">
        <f t="shared" si="44"/>
        <v>0.839742290862011</v>
      </c>
    </row>
    <row r="79" spans="2:42">
      <c r="B79" s="16" t="s">
        <v>35</v>
      </c>
      <c r="C79">
        <v>4</v>
      </c>
      <c r="D79">
        <v>4</v>
      </c>
      <c r="E79">
        <v>2</v>
      </c>
      <c r="F79">
        <v>3</v>
      </c>
      <c r="G79">
        <v>2</v>
      </c>
      <c r="H79">
        <v>3</v>
      </c>
      <c r="I79">
        <v>4</v>
      </c>
      <c r="J79">
        <v>4</v>
      </c>
      <c r="K79">
        <v>1</v>
      </c>
      <c r="L79">
        <v>4</v>
      </c>
      <c r="M79">
        <v>4</v>
      </c>
      <c r="N79">
        <v>4</v>
      </c>
      <c r="O79">
        <v>4</v>
      </c>
      <c r="P79">
        <v>4</v>
      </c>
      <c r="Q79">
        <v>4</v>
      </c>
      <c r="R79">
        <v>4</v>
      </c>
      <c r="S79">
        <v>4</v>
      </c>
      <c r="T79">
        <v>3</v>
      </c>
      <c r="U79">
        <v>1</v>
      </c>
      <c r="X79" s="135">
        <f>_xlfn.NORM.DIST(C79,C81,C80,C82)</f>
        <v>0.760249938906523</v>
      </c>
      <c r="Y79" s="26">
        <v>0.778812874123111</v>
      </c>
      <c r="Z79">
        <f t="shared" ref="Z79:AP79" si="45">_xlfn.NORM.DIST(E79,E81,E80,E82)</f>
        <v>0.0668072012688581</v>
      </c>
      <c r="AA79">
        <f t="shared" si="45"/>
        <v>0.691462461274013</v>
      </c>
      <c r="AB79">
        <f t="shared" si="45"/>
        <v>0.349267679151669</v>
      </c>
      <c r="AC79">
        <f t="shared" si="45"/>
        <v>0.193238115385616</v>
      </c>
      <c r="AD79" s="135">
        <f t="shared" si="45"/>
        <v>0.760249938906523</v>
      </c>
      <c r="AE79" s="135">
        <f t="shared" si="45"/>
        <v>0.760249938906523</v>
      </c>
      <c r="AF79">
        <f t="shared" si="45"/>
        <v>0.308537538725987</v>
      </c>
      <c r="AG79" s="135">
        <f t="shared" si="45"/>
        <v>0.889664319040077</v>
      </c>
      <c r="AH79" s="135">
        <f t="shared" si="45"/>
        <v>0.904152698974056</v>
      </c>
      <c r="AI79" s="135">
        <f t="shared" si="45"/>
        <v>0.889664319040077</v>
      </c>
      <c r="AJ79" s="135">
        <f t="shared" si="45"/>
        <v>0.889664319040077</v>
      </c>
      <c r="AK79" s="135">
        <f t="shared" si="45"/>
        <v>0.691462461274013</v>
      </c>
      <c r="AL79" s="135">
        <f t="shared" si="45"/>
        <v>0.691462461274013</v>
      </c>
      <c r="AM79" s="135">
        <f t="shared" si="45"/>
        <v>0.691462461274013</v>
      </c>
      <c r="AN79" s="135">
        <f t="shared" si="45"/>
        <v>0.783289034521963</v>
      </c>
      <c r="AO79">
        <f t="shared" si="45"/>
        <v>0.578743407812249</v>
      </c>
      <c r="AP79">
        <f t="shared" si="45"/>
        <v>0.0821492636834365</v>
      </c>
    </row>
    <row r="80" spans="2:21">
      <c r="B80" s="124" t="s">
        <v>26</v>
      </c>
      <c r="C80">
        <f>STDEV(C76:C79)</f>
        <v>1.4142135623731</v>
      </c>
      <c r="D80" s="135">
        <f t="shared" ref="D80:U80" si="46">STDEV(D76:D79)</f>
        <v>0</v>
      </c>
      <c r="E80">
        <f t="shared" si="46"/>
        <v>0.5</v>
      </c>
      <c r="F80">
        <f t="shared" si="46"/>
        <v>0.5</v>
      </c>
      <c r="G80">
        <f t="shared" si="46"/>
        <v>1.29099444873581</v>
      </c>
      <c r="H80">
        <f t="shared" si="46"/>
        <v>0.577350269189626</v>
      </c>
      <c r="I80">
        <f t="shared" si="46"/>
        <v>1.4142135623731</v>
      </c>
      <c r="J80">
        <f t="shared" si="46"/>
        <v>1.4142135623731</v>
      </c>
      <c r="K80">
        <f t="shared" si="46"/>
        <v>1.5</v>
      </c>
      <c r="L80">
        <f t="shared" si="46"/>
        <v>0.816496580927726</v>
      </c>
      <c r="M80">
        <f t="shared" si="46"/>
        <v>0.957427107756338</v>
      </c>
      <c r="N80">
        <f t="shared" si="46"/>
        <v>0.816496580927726</v>
      </c>
      <c r="O80">
        <f t="shared" si="46"/>
        <v>0.816496580927726</v>
      </c>
      <c r="P80">
        <f t="shared" si="46"/>
        <v>0.5</v>
      </c>
      <c r="Q80">
        <f t="shared" si="46"/>
        <v>0.5</v>
      </c>
      <c r="R80">
        <f t="shared" si="46"/>
        <v>0.5</v>
      </c>
      <c r="S80">
        <f t="shared" si="46"/>
        <v>0.957427107756338</v>
      </c>
      <c r="T80">
        <f t="shared" si="46"/>
        <v>1.25830573921179</v>
      </c>
      <c r="U80">
        <f t="shared" si="46"/>
        <v>1.25830573921179</v>
      </c>
    </row>
    <row r="81" spans="2:21">
      <c r="B81" s="124" t="s">
        <v>27</v>
      </c>
      <c r="C81">
        <f>AVERAGE(C76:C79)</f>
        <v>3</v>
      </c>
      <c r="D81">
        <f t="shared" ref="D81:U81" si="47">AVERAGE(D76:D79)</f>
        <v>4</v>
      </c>
      <c r="E81">
        <f t="shared" si="47"/>
        <v>2.75</v>
      </c>
      <c r="F81">
        <f t="shared" si="47"/>
        <v>2.75</v>
      </c>
      <c r="G81">
        <f t="shared" si="47"/>
        <v>2.5</v>
      </c>
      <c r="H81">
        <f t="shared" si="47"/>
        <v>3.5</v>
      </c>
      <c r="I81">
        <f t="shared" si="47"/>
        <v>3</v>
      </c>
      <c r="J81">
        <f t="shared" si="47"/>
        <v>3</v>
      </c>
      <c r="K81">
        <f t="shared" si="47"/>
        <v>1.75</v>
      </c>
      <c r="L81">
        <f t="shared" si="47"/>
        <v>3</v>
      </c>
      <c r="M81">
        <f t="shared" si="47"/>
        <v>2.75</v>
      </c>
      <c r="N81">
        <f t="shared" si="47"/>
        <v>3</v>
      </c>
      <c r="O81">
        <f t="shared" si="47"/>
        <v>3</v>
      </c>
      <c r="P81">
        <f t="shared" si="47"/>
        <v>3.75</v>
      </c>
      <c r="Q81">
        <f t="shared" si="47"/>
        <v>3.75</v>
      </c>
      <c r="R81">
        <f t="shared" si="47"/>
        <v>3.75</v>
      </c>
      <c r="S81">
        <f t="shared" si="47"/>
        <v>3.25</v>
      </c>
      <c r="T81">
        <f t="shared" si="47"/>
        <v>2.75</v>
      </c>
      <c r="U81">
        <f t="shared" si="47"/>
        <v>2.75</v>
      </c>
    </row>
    <row r="82" spans="2:48">
      <c r="B82" s="124" t="s">
        <v>28</v>
      </c>
      <c r="C82">
        <f>SUM(C76:C79)</f>
        <v>12</v>
      </c>
      <c r="D82">
        <f t="shared" ref="D82:U82" si="48">SUM(D76:D79)</f>
        <v>16</v>
      </c>
      <c r="E82">
        <f t="shared" si="48"/>
        <v>11</v>
      </c>
      <c r="F82">
        <f t="shared" si="48"/>
        <v>11</v>
      </c>
      <c r="G82">
        <f t="shared" si="48"/>
        <v>10</v>
      </c>
      <c r="H82">
        <f t="shared" si="48"/>
        <v>14</v>
      </c>
      <c r="I82">
        <f t="shared" si="48"/>
        <v>12</v>
      </c>
      <c r="J82">
        <f t="shared" si="48"/>
        <v>12</v>
      </c>
      <c r="K82">
        <f t="shared" si="48"/>
        <v>7</v>
      </c>
      <c r="L82">
        <f t="shared" si="48"/>
        <v>12</v>
      </c>
      <c r="M82">
        <f t="shared" si="48"/>
        <v>11</v>
      </c>
      <c r="N82">
        <f t="shared" si="48"/>
        <v>12</v>
      </c>
      <c r="O82">
        <f t="shared" si="48"/>
        <v>12</v>
      </c>
      <c r="P82">
        <f t="shared" si="48"/>
        <v>15</v>
      </c>
      <c r="Q82">
        <f t="shared" si="48"/>
        <v>15</v>
      </c>
      <c r="R82">
        <f t="shared" si="48"/>
        <v>15</v>
      </c>
      <c r="S82">
        <f t="shared" si="48"/>
        <v>13</v>
      </c>
      <c r="T82">
        <f t="shared" si="48"/>
        <v>11</v>
      </c>
      <c r="U82">
        <f t="shared" si="48"/>
        <v>11</v>
      </c>
      <c r="AV82" s="26"/>
    </row>
    <row r="83" spans="48:48">
      <c r="AV83" s="26"/>
    </row>
    <row r="84" s="119" customFormat="1" spans="1:2">
      <c r="A84" s="137"/>
      <c r="B84" s="151"/>
    </row>
    <row r="85" ht="15.75" spans="1:48">
      <c r="A85" s="121" t="s">
        <v>53</v>
      </c>
      <c r="B85" s="4" t="s">
        <v>42</v>
      </c>
      <c r="C85">
        <v>4</v>
      </c>
      <c r="D85">
        <v>4</v>
      </c>
      <c r="E85">
        <v>4</v>
      </c>
      <c r="F85">
        <v>4</v>
      </c>
      <c r="G85">
        <v>4</v>
      </c>
      <c r="H85">
        <v>4</v>
      </c>
      <c r="I85">
        <v>3</v>
      </c>
      <c r="J85">
        <v>3</v>
      </c>
      <c r="K85">
        <v>3</v>
      </c>
      <c r="L85">
        <v>4</v>
      </c>
      <c r="M85">
        <v>3</v>
      </c>
      <c r="N85">
        <v>2</v>
      </c>
      <c r="O85">
        <v>3</v>
      </c>
      <c r="P85">
        <v>4</v>
      </c>
      <c r="Q85">
        <v>3</v>
      </c>
      <c r="R85">
        <v>4</v>
      </c>
      <c r="S85">
        <v>4</v>
      </c>
      <c r="T85">
        <v>3</v>
      </c>
      <c r="U85">
        <v>3</v>
      </c>
      <c r="X85" s="35">
        <f>_xlfn.NORM.DIST(C85,C90,C89,C91)</f>
        <v>0.806761884614384</v>
      </c>
      <c r="Y85" s="35">
        <f t="shared" ref="Y85:AP85" si="49">_xlfn.NORM.DIST(D85,D90,D89,D91)</f>
        <v>0.806761884614384</v>
      </c>
      <c r="Z85" s="140">
        <v>0.770690517053646</v>
      </c>
      <c r="AA85" s="35">
        <f t="shared" si="49"/>
        <v>0.877360941596614</v>
      </c>
      <c r="AB85" s="35">
        <f t="shared" si="49"/>
        <v>0.806761884614384</v>
      </c>
      <c r="AC85" s="35">
        <f t="shared" si="49"/>
        <v>0.904152698974056</v>
      </c>
      <c r="AD85">
        <v>0.35848171182955</v>
      </c>
      <c r="AE85" s="140">
        <f t="shared" si="49"/>
        <v>0.193238115385616</v>
      </c>
      <c r="AF85" s="140">
        <f t="shared" si="49"/>
        <v>0.602998659903619</v>
      </c>
      <c r="AG85" s="35">
        <f t="shared" si="49"/>
        <v>0.691462461274013</v>
      </c>
      <c r="AH85" s="140">
        <f t="shared" si="49"/>
        <v>0.193238115385616</v>
      </c>
      <c r="AI85">
        <f t="shared" si="49"/>
        <v>0.0668072012688581</v>
      </c>
      <c r="AJ85" s="140">
        <f t="shared" si="49"/>
        <v>0.193238115385616</v>
      </c>
      <c r="AK85" s="35">
        <f t="shared" si="49"/>
        <v>0.691462461274013</v>
      </c>
      <c r="AL85" s="140">
        <f t="shared" si="49"/>
        <v>0.193238115385616</v>
      </c>
      <c r="AM85" s="35">
        <f t="shared" si="49"/>
        <v>0.806761884614384</v>
      </c>
      <c r="AN85" s="35">
        <f t="shared" si="49"/>
        <v>0.691462461274013</v>
      </c>
      <c r="AO85" s="140">
        <f t="shared" si="49"/>
        <v>0.806761884614384</v>
      </c>
      <c r="AP85" s="140">
        <f t="shared" si="49"/>
        <v>0.783289034521963</v>
      </c>
      <c r="AV85" s="94"/>
    </row>
    <row r="86" spans="2:42">
      <c r="B86" s="4" t="s">
        <v>21</v>
      </c>
      <c r="C86">
        <v>2</v>
      </c>
      <c r="D86">
        <v>4</v>
      </c>
      <c r="E86">
        <v>4</v>
      </c>
      <c r="F86">
        <v>3</v>
      </c>
      <c r="G86">
        <v>2</v>
      </c>
      <c r="H86">
        <v>2</v>
      </c>
      <c r="I86">
        <v>3</v>
      </c>
      <c r="J86">
        <v>3</v>
      </c>
      <c r="K86">
        <v>2</v>
      </c>
      <c r="L86">
        <v>3</v>
      </c>
      <c r="M86">
        <v>3</v>
      </c>
      <c r="N86">
        <v>4</v>
      </c>
      <c r="O86">
        <v>4</v>
      </c>
      <c r="P86">
        <v>4</v>
      </c>
      <c r="Q86">
        <v>4</v>
      </c>
      <c r="R86">
        <v>3</v>
      </c>
      <c r="S86">
        <v>3</v>
      </c>
      <c r="T86">
        <v>2</v>
      </c>
      <c r="U86">
        <v>2</v>
      </c>
      <c r="X86">
        <f>_xlfn.NORM.DIST(C86,C90,C89,C91)</f>
        <v>0.193238115385616</v>
      </c>
      <c r="Y86" s="35">
        <f t="shared" ref="Y86:AP86" si="50">_xlfn.NORM.DIST(D86,D90,D89,D91)</f>
        <v>0.806761884614384</v>
      </c>
      <c r="Z86" s="140">
        <v>0.770690517053646</v>
      </c>
      <c r="AA86" s="140">
        <f t="shared" si="50"/>
        <v>0.650732320848331</v>
      </c>
      <c r="AB86">
        <f t="shared" si="50"/>
        <v>0.193238115385616</v>
      </c>
      <c r="AC86">
        <f t="shared" si="50"/>
        <v>0.216710965478037</v>
      </c>
      <c r="AD86">
        <v>0.35848171182955</v>
      </c>
      <c r="AE86" s="140">
        <f t="shared" si="50"/>
        <v>0.193238115385616</v>
      </c>
      <c r="AF86">
        <f t="shared" si="50"/>
        <v>0.216710965478037</v>
      </c>
      <c r="AG86" s="140">
        <f t="shared" si="50"/>
        <v>0.0668072012688581</v>
      </c>
      <c r="AH86" s="140">
        <f t="shared" si="50"/>
        <v>0.193238115385616</v>
      </c>
      <c r="AI86" s="35">
        <f t="shared" si="50"/>
        <v>0.691462461274013</v>
      </c>
      <c r="AJ86" s="35">
        <f t="shared" si="50"/>
        <v>0.806761884614384</v>
      </c>
      <c r="AK86" s="35">
        <f t="shared" si="50"/>
        <v>0.691462461274013</v>
      </c>
      <c r="AL86" s="35">
        <f t="shared" si="50"/>
        <v>0.806761884614384</v>
      </c>
      <c r="AM86" s="140">
        <f t="shared" si="50"/>
        <v>0.193238115385616</v>
      </c>
      <c r="AN86" s="140">
        <f t="shared" si="50"/>
        <v>0.0668072012688581</v>
      </c>
      <c r="AO86">
        <f t="shared" si="50"/>
        <v>0.193238115385616</v>
      </c>
      <c r="AP86">
        <f t="shared" si="50"/>
        <v>0.397001340096381</v>
      </c>
    </row>
    <row r="87" spans="2:42">
      <c r="B87" s="16" t="s">
        <v>35</v>
      </c>
      <c r="C87">
        <v>4</v>
      </c>
      <c r="D87">
        <v>2</v>
      </c>
      <c r="E87">
        <v>4</v>
      </c>
      <c r="F87">
        <v>2</v>
      </c>
      <c r="G87">
        <v>2</v>
      </c>
      <c r="H87">
        <v>2</v>
      </c>
      <c r="I87">
        <v>3</v>
      </c>
      <c r="J87">
        <v>4</v>
      </c>
      <c r="K87">
        <v>2</v>
      </c>
      <c r="L87">
        <v>4</v>
      </c>
      <c r="M87">
        <v>4</v>
      </c>
      <c r="N87">
        <v>4</v>
      </c>
      <c r="O87">
        <v>4</v>
      </c>
      <c r="P87">
        <v>4</v>
      </c>
      <c r="Q87">
        <v>4</v>
      </c>
      <c r="R87">
        <v>4</v>
      </c>
      <c r="S87">
        <v>4</v>
      </c>
      <c r="T87">
        <v>3</v>
      </c>
      <c r="U87">
        <v>1</v>
      </c>
      <c r="X87" s="35">
        <f>_xlfn.NORM.DIST(C87,C90,C89,C91)</f>
        <v>0.806761884614384</v>
      </c>
      <c r="Y87">
        <f t="shared" ref="Y87:AP87" si="51">_xlfn.NORM.DIST(D87,D90,D89,D91)</f>
        <v>0.193238115385616</v>
      </c>
      <c r="Z87" s="140">
        <v>0.770690517053646</v>
      </c>
      <c r="AA87">
        <f t="shared" si="51"/>
        <v>0.349267679151669</v>
      </c>
      <c r="AB87">
        <f t="shared" si="51"/>
        <v>0.193238115385616</v>
      </c>
      <c r="AC87">
        <f t="shared" si="51"/>
        <v>0.216710965478037</v>
      </c>
      <c r="AD87">
        <v>0.35848171182955</v>
      </c>
      <c r="AE87" s="35">
        <f t="shared" si="51"/>
        <v>0.806761884614384</v>
      </c>
      <c r="AF87">
        <f t="shared" si="51"/>
        <v>0.216710965478037</v>
      </c>
      <c r="AG87" s="35">
        <f t="shared" si="51"/>
        <v>0.691462461274013</v>
      </c>
      <c r="AH87" s="35">
        <f t="shared" si="51"/>
        <v>0.806761884614384</v>
      </c>
      <c r="AI87" s="35">
        <f t="shared" si="51"/>
        <v>0.691462461274013</v>
      </c>
      <c r="AJ87" s="35">
        <f t="shared" si="51"/>
        <v>0.806761884614384</v>
      </c>
      <c r="AK87" s="35">
        <f t="shared" si="51"/>
        <v>0.691462461274013</v>
      </c>
      <c r="AL87" s="35">
        <f t="shared" si="51"/>
        <v>0.806761884614384</v>
      </c>
      <c r="AM87" s="35">
        <f t="shared" si="51"/>
        <v>0.806761884614384</v>
      </c>
      <c r="AN87" s="35">
        <f t="shared" si="51"/>
        <v>0.691462461274013</v>
      </c>
      <c r="AO87" s="140">
        <f t="shared" si="51"/>
        <v>0.806761884614384</v>
      </c>
      <c r="AP87">
        <f t="shared" si="51"/>
        <v>0.095847301025944</v>
      </c>
    </row>
    <row r="88" spans="2:42">
      <c r="B88" s="20" t="s">
        <v>54</v>
      </c>
      <c r="C88">
        <v>2</v>
      </c>
      <c r="D88">
        <v>2</v>
      </c>
      <c r="E88">
        <v>4</v>
      </c>
      <c r="F88">
        <v>1</v>
      </c>
      <c r="G88">
        <v>4</v>
      </c>
      <c r="H88">
        <v>3</v>
      </c>
      <c r="I88">
        <v>3</v>
      </c>
      <c r="J88">
        <v>4</v>
      </c>
      <c r="K88">
        <v>4</v>
      </c>
      <c r="L88">
        <v>4</v>
      </c>
      <c r="M88">
        <v>4</v>
      </c>
      <c r="N88">
        <v>4</v>
      </c>
      <c r="O88">
        <v>3</v>
      </c>
      <c r="P88">
        <v>3</v>
      </c>
      <c r="Q88">
        <v>3</v>
      </c>
      <c r="R88">
        <v>3</v>
      </c>
      <c r="S88">
        <v>4</v>
      </c>
      <c r="T88">
        <v>2</v>
      </c>
      <c r="U88">
        <v>3</v>
      </c>
      <c r="X88">
        <f>_xlfn.NORM.DIST(C88,C90,C89,C91)</f>
        <v>0.193238115385616</v>
      </c>
      <c r="Y88">
        <f t="shared" ref="Y88:AP88" si="52">_xlfn.NORM.DIST(D88,D90,D89,D91)</f>
        <v>0.193238115385616</v>
      </c>
      <c r="Z88" s="140">
        <v>0.770690517053646</v>
      </c>
      <c r="AA88">
        <f t="shared" si="52"/>
        <v>0.122639058403386</v>
      </c>
      <c r="AB88" s="35">
        <f t="shared" si="52"/>
        <v>0.806761884614384</v>
      </c>
      <c r="AC88" s="140">
        <f t="shared" si="52"/>
        <v>0.602998659903619</v>
      </c>
      <c r="AD88">
        <v>0.35848171182955</v>
      </c>
      <c r="AE88" s="35">
        <f t="shared" si="52"/>
        <v>0.806761884614384</v>
      </c>
      <c r="AF88" s="35">
        <f t="shared" si="52"/>
        <v>0.904152698974056</v>
      </c>
      <c r="AG88" s="35">
        <f t="shared" si="52"/>
        <v>0.691462461274013</v>
      </c>
      <c r="AH88" s="35">
        <f t="shared" si="52"/>
        <v>0.806761884614384</v>
      </c>
      <c r="AI88" s="35">
        <f t="shared" si="52"/>
        <v>0.691462461274013</v>
      </c>
      <c r="AJ88" s="140">
        <f t="shared" si="52"/>
        <v>0.193238115385616</v>
      </c>
      <c r="AK88" s="140">
        <f t="shared" si="52"/>
        <v>0.0668072012688581</v>
      </c>
      <c r="AL88" s="140">
        <f t="shared" si="52"/>
        <v>0.193238115385616</v>
      </c>
      <c r="AM88" s="140">
        <f t="shared" si="52"/>
        <v>0.193238115385616</v>
      </c>
      <c r="AN88" s="35">
        <f t="shared" si="52"/>
        <v>0.691462461274013</v>
      </c>
      <c r="AO88">
        <f t="shared" si="52"/>
        <v>0.193238115385616</v>
      </c>
      <c r="AP88" s="140">
        <f t="shared" si="52"/>
        <v>0.783289034521963</v>
      </c>
    </row>
    <row r="89" spans="2:21">
      <c r="B89" s="157" t="s">
        <v>51</v>
      </c>
      <c r="C89">
        <f>STDEV(C85:C88)</f>
        <v>1.15470053837925</v>
      </c>
      <c r="D89">
        <f t="shared" ref="D89:U89" si="53">STDEV(D85:D88)</f>
        <v>1.15470053837925</v>
      </c>
      <c r="E89">
        <f t="shared" si="53"/>
        <v>0</v>
      </c>
      <c r="F89">
        <f t="shared" si="53"/>
        <v>1.29099444873581</v>
      </c>
      <c r="G89">
        <f t="shared" si="53"/>
        <v>1.15470053837925</v>
      </c>
      <c r="H89">
        <f t="shared" si="53"/>
        <v>0.957427107756338</v>
      </c>
      <c r="I89">
        <f t="shared" si="53"/>
        <v>0</v>
      </c>
      <c r="J89">
        <f t="shared" si="53"/>
        <v>0.577350269189626</v>
      </c>
      <c r="K89">
        <f t="shared" si="53"/>
        <v>0.957427107756338</v>
      </c>
      <c r="L89">
        <f t="shared" si="53"/>
        <v>0.5</v>
      </c>
      <c r="M89">
        <f t="shared" si="53"/>
        <v>0.577350269189626</v>
      </c>
      <c r="N89">
        <f t="shared" si="53"/>
        <v>1</v>
      </c>
      <c r="O89">
        <f t="shared" si="53"/>
        <v>0.577350269189626</v>
      </c>
      <c r="P89">
        <f t="shared" si="53"/>
        <v>0.5</v>
      </c>
      <c r="Q89">
        <f t="shared" si="53"/>
        <v>0.577350269189626</v>
      </c>
      <c r="R89">
        <f t="shared" si="53"/>
        <v>0.577350269189626</v>
      </c>
      <c r="S89">
        <f t="shared" si="53"/>
        <v>0.5</v>
      </c>
      <c r="T89">
        <f t="shared" si="53"/>
        <v>0.577350269189626</v>
      </c>
      <c r="U89">
        <f t="shared" si="53"/>
        <v>0.957427107756338</v>
      </c>
    </row>
    <row r="90" spans="2:21">
      <c r="B90" s="157" t="s">
        <v>27</v>
      </c>
      <c r="C90">
        <f>AVERAGE(C85:C88)</f>
        <v>3</v>
      </c>
      <c r="D90">
        <f t="shared" ref="D90:U90" si="54">AVERAGE(D85:D88)</f>
        <v>3</v>
      </c>
      <c r="E90">
        <f t="shared" si="54"/>
        <v>4</v>
      </c>
      <c r="F90">
        <f t="shared" si="54"/>
        <v>2.5</v>
      </c>
      <c r="G90">
        <f t="shared" si="54"/>
        <v>3</v>
      </c>
      <c r="H90">
        <f t="shared" si="54"/>
        <v>2.75</v>
      </c>
      <c r="I90">
        <f t="shared" si="54"/>
        <v>3</v>
      </c>
      <c r="J90">
        <f t="shared" si="54"/>
        <v>3.5</v>
      </c>
      <c r="K90">
        <f t="shared" si="54"/>
        <v>2.75</v>
      </c>
      <c r="L90">
        <f t="shared" si="54"/>
        <v>3.75</v>
      </c>
      <c r="M90">
        <f t="shared" si="54"/>
        <v>3.5</v>
      </c>
      <c r="N90">
        <f t="shared" si="54"/>
        <v>3.5</v>
      </c>
      <c r="O90">
        <f t="shared" si="54"/>
        <v>3.5</v>
      </c>
      <c r="P90">
        <f t="shared" si="54"/>
        <v>3.75</v>
      </c>
      <c r="Q90">
        <f t="shared" si="54"/>
        <v>3.5</v>
      </c>
      <c r="R90">
        <f t="shared" si="54"/>
        <v>3.5</v>
      </c>
      <c r="S90">
        <f t="shared" si="54"/>
        <v>3.75</v>
      </c>
      <c r="T90">
        <f t="shared" si="54"/>
        <v>2.5</v>
      </c>
      <c r="U90">
        <f t="shared" si="54"/>
        <v>2.25</v>
      </c>
    </row>
    <row r="91" spans="2:21">
      <c r="B91" s="157" t="s">
        <v>28</v>
      </c>
      <c r="C91">
        <f>SUM(C85:C88)</f>
        <v>12</v>
      </c>
      <c r="D91">
        <f t="shared" ref="D91:U91" si="55">SUM(D85:D88)</f>
        <v>12</v>
      </c>
      <c r="E91">
        <f t="shared" si="55"/>
        <v>16</v>
      </c>
      <c r="F91">
        <f t="shared" si="55"/>
        <v>10</v>
      </c>
      <c r="G91">
        <f t="shared" si="55"/>
        <v>12</v>
      </c>
      <c r="H91">
        <f t="shared" si="55"/>
        <v>11</v>
      </c>
      <c r="I91">
        <f t="shared" si="55"/>
        <v>12</v>
      </c>
      <c r="J91">
        <f t="shared" si="55"/>
        <v>14</v>
      </c>
      <c r="K91">
        <f t="shared" si="55"/>
        <v>11</v>
      </c>
      <c r="L91">
        <f t="shared" si="55"/>
        <v>15</v>
      </c>
      <c r="M91">
        <f t="shared" si="55"/>
        <v>14</v>
      </c>
      <c r="N91">
        <f t="shared" si="55"/>
        <v>14</v>
      </c>
      <c r="O91">
        <f t="shared" si="55"/>
        <v>14</v>
      </c>
      <c r="P91">
        <f t="shared" si="55"/>
        <v>15</v>
      </c>
      <c r="Q91">
        <f t="shared" si="55"/>
        <v>14</v>
      </c>
      <c r="R91">
        <f t="shared" si="55"/>
        <v>14</v>
      </c>
      <c r="S91">
        <f t="shared" si="55"/>
        <v>15</v>
      </c>
      <c r="T91">
        <f t="shared" si="55"/>
        <v>10</v>
      </c>
      <c r="U91">
        <f t="shared" si="55"/>
        <v>9</v>
      </c>
    </row>
    <row r="93" s="119" customFormat="1" spans="1:2">
      <c r="A93" s="137"/>
      <c r="B93" s="151"/>
    </row>
    <row r="94" spans="1:42">
      <c r="A94" s="137" t="s">
        <v>55</v>
      </c>
      <c r="B94" s="4" t="s">
        <v>48</v>
      </c>
      <c r="C94">
        <v>4</v>
      </c>
      <c r="D94">
        <v>4</v>
      </c>
      <c r="E94">
        <v>3</v>
      </c>
      <c r="F94">
        <v>4</v>
      </c>
      <c r="G94">
        <v>2</v>
      </c>
      <c r="H94">
        <v>4</v>
      </c>
      <c r="I94">
        <v>4</v>
      </c>
      <c r="J94">
        <v>4</v>
      </c>
      <c r="K94">
        <v>1</v>
      </c>
      <c r="L94">
        <v>2</v>
      </c>
      <c r="M94">
        <v>1</v>
      </c>
      <c r="N94">
        <v>1</v>
      </c>
      <c r="O94">
        <v>1</v>
      </c>
      <c r="P94">
        <v>4</v>
      </c>
      <c r="Q94">
        <v>4</v>
      </c>
      <c r="R94">
        <v>4</v>
      </c>
      <c r="S94">
        <v>4</v>
      </c>
      <c r="T94">
        <v>4</v>
      </c>
      <c r="U94">
        <v>4</v>
      </c>
      <c r="X94">
        <f>_xlfn.NORM.DIST(C94,C99,C98,C100)</f>
        <v>0.806761884614384</v>
      </c>
      <c r="Y94">
        <f t="shared" ref="Y94:AP94" si="56">_xlfn.NORM.DIST(D94,D99,D98,D100)</f>
        <v>0.933192798731142</v>
      </c>
      <c r="Z94">
        <f t="shared" si="56"/>
        <v>0.783289034521963</v>
      </c>
      <c r="AA94">
        <f t="shared" si="56"/>
        <v>0.691462461274013</v>
      </c>
      <c r="AB94">
        <f t="shared" si="56"/>
        <v>0.349267679151669</v>
      </c>
      <c r="AC94">
        <f t="shared" si="56"/>
        <v>0.691462461274013</v>
      </c>
      <c r="AD94">
        <f t="shared" si="56"/>
        <v>0.691462461274013</v>
      </c>
      <c r="AE94">
        <f t="shared" si="56"/>
        <v>0.760249938906523</v>
      </c>
      <c r="AF94" s="135">
        <f t="shared" si="56"/>
        <v>0.308537538725987</v>
      </c>
      <c r="AG94">
        <f t="shared" si="56"/>
        <v>0.806761884614384</v>
      </c>
      <c r="AH94">
        <v>0.201153101237958</v>
      </c>
      <c r="AI94">
        <v>0.201153101237958</v>
      </c>
      <c r="AJ94">
        <v>0.201153101237958</v>
      </c>
      <c r="AK94">
        <f t="shared" si="56"/>
        <v>0.691462461274013</v>
      </c>
      <c r="AL94">
        <f t="shared" si="56"/>
        <v>0.691462461274013</v>
      </c>
      <c r="AM94">
        <f t="shared" si="56"/>
        <v>0.691462461274013</v>
      </c>
      <c r="AN94">
        <f t="shared" si="56"/>
        <v>0.691462461274013</v>
      </c>
      <c r="AO94">
        <f t="shared" si="56"/>
        <v>0.806761884614384</v>
      </c>
      <c r="AP94">
        <f t="shared" si="56"/>
        <v>0.760249938906523</v>
      </c>
    </row>
    <row r="95" spans="2:42">
      <c r="B95" s="4" t="s">
        <v>56</v>
      </c>
      <c r="C95">
        <v>4</v>
      </c>
      <c r="D95">
        <v>3</v>
      </c>
      <c r="E95">
        <v>2</v>
      </c>
      <c r="F95">
        <v>2</v>
      </c>
      <c r="G95">
        <v>4</v>
      </c>
      <c r="H95">
        <v>4</v>
      </c>
      <c r="I95">
        <v>3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3</v>
      </c>
      <c r="Q95">
        <v>3</v>
      </c>
      <c r="R95">
        <v>3</v>
      </c>
      <c r="S95">
        <v>3</v>
      </c>
      <c r="T95">
        <v>3</v>
      </c>
      <c r="U95">
        <v>1</v>
      </c>
      <c r="X95">
        <f>_xlfn.NORM.DIST(C95,C99,C98,C100)</f>
        <v>0.806761884614384</v>
      </c>
      <c r="Y95">
        <f t="shared" ref="Y95:AP95" si="57">_xlfn.NORM.DIST(D95,D99,D98,D100)</f>
        <v>0.308537538725987</v>
      </c>
      <c r="Z95">
        <f t="shared" si="57"/>
        <v>0.397001340096381</v>
      </c>
      <c r="AA95">
        <f t="shared" si="57"/>
        <v>0.0668072012688581</v>
      </c>
      <c r="AB95">
        <f t="shared" si="57"/>
        <v>0.877360941596614</v>
      </c>
      <c r="AC95">
        <f t="shared" si="57"/>
        <v>0.691462461274013</v>
      </c>
      <c r="AD95">
        <f t="shared" si="57"/>
        <v>0.0668072012688581</v>
      </c>
      <c r="AE95" s="135">
        <f t="shared" si="57"/>
        <v>0.0786496035251426</v>
      </c>
      <c r="AF95" s="135">
        <f t="shared" si="57"/>
        <v>0.308537538725987</v>
      </c>
      <c r="AG95" s="135">
        <f t="shared" si="57"/>
        <v>0.193238115385616</v>
      </c>
      <c r="AH95">
        <v>0.201153101237958</v>
      </c>
      <c r="AI95">
        <v>0.201153101237958</v>
      </c>
      <c r="AJ95">
        <v>0.201153101237958</v>
      </c>
      <c r="AK95">
        <f t="shared" si="57"/>
        <v>0.0668072012688581</v>
      </c>
      <c r="AL95">
        <f t="shared" si="57"/>
        <v>0.0668072012688581</v>
      </c>
      <c r="AM95">
        <f t="shared" si="57"/>
        <v>0.0668072012688581</v>
      </c>
      <c r="AN95">
        <f t="shared" si="57"/>
        <v>0.0668072012688581</v>
      </c>
      <c r="AO95">
        <f t="shared" si="57"/>
        <v>0.193238115385616</v>
      </c>
      <c r="AP95">
        <f t="shared" si="57"/>
        <v>0.0786496035251426</v>
      </c>
    </row>
    <row r="96" spans="2:42">
      <c r="B96" s="4" t="s">
        <v>31</v>
      </c>
      <c r="C96">
        <v>3</v>
      </c>
      <c r="D96">
        <v>3</v>
      </c>
      <c r="E96">
        <v>3</v>
      </c>
      <c r="F96">
        <v>4</v>
      </c>
      <c r="G96">
        <v>1</v>
      </c>
      <c r="H96">
        <v>3</v>
      </c>
      <c r="I96">
        <v>4</v>
      </c>
      <c r="J96">
        <v>4</v>
      </c>
      <c r="K96">
        <v>1</v>
      </c>
      <c r="L96">
        <v>2</v>
      </c>
      <c r="M96">
        <v>1</v>
      </c>
      <c r="N96">
        <v>1</v>
      </c>
      <c r="O96">
        <v>1</v>
      </c>
      <c r="P96">
        <v>4</v>
      </c>
      <c r="Q96">
        <v>4</v>
      </c>
      <c r="R96">
        <v>4</v>
      </c>
      <c r="S96">
        <v>4</v>
      </c>
      <c r="T96">
        <v>3</v>
      </c>
      <c r="U96">
        <v>4</v>
      </c>
      <c r="X96">
        <f>_xlfn.NORM.DIST(C96,C99,C98,C100)</f>
        <v>0.193238115385616</v>
      </c>
      <c r="Y96">
        <f t="shared" ref="Y96:AP96" si="58">_xlfn.NORM.DIST(D96,D99,D98,D100)</f>
        <v>0.308537538725987</v>
      </c>
      <c r="Z96">
        <f t="shared" si="58"/>
        <v>0.783289034521963</v>
      </c>
      <c r="AA96">
        <f t="shared" si="58"/>
        <v>0.691462461274013</v>
      </c>
      <c r="AB96" s="135">
        <f t="shared" si="58"/>
        <v>0.122639058403386</v>
      </c>
      <c r="AC96">
        <f t="shared" si="58"/>
        <v>0.0668072012688581</v>
      </c>
      <c r="AD96">
        <f t="shared" si="58"/>
        <v>0.691462461274013</v>
      </c>
      <c r="AE96">
        <f t="shared" si="58"/>
        <v>0.760249938906523</v>
      </c>
      <c r="AF96" s="135">
        <f t="shared" si="58"/>
        <v>0.308537538725987</v>
      </c>
      <c r="AG96" s="26">
        <f t="shared" si="58"/>
        <v>0.806761884614384</v>
      </c>
      <c r="AH96">
        <v>0.201153101237958</v>
      </c>
      <c r="AI96">
        <v>0.201153101237958</v>
      </c>
      <c r="AJ96">
        <v>0.201153101237958</v>
      </c>
      <c r="AK96">
        <f t="shared" si="58"/>
        <v>0.691462461274013</v>
      </c>
      <c r="AL96">
        <f t="shared" si="58"/>
        <v>0.691462461274013</v>
      </c>
      <c r="AM96">
        <f t="shared" si="58"/>
        <v>0.691462461274013</v>
      </c>
      <c r="AN96">
        <f t="shared" si="58"/>
        <v>0.691462461274013</v>
      </c>
      <c r="AO96">
        <f t="shared" si="58"/>
        <v>0.193238115385616</v>
      </c>
      <c r="AP96">
        <f t="shared" si="58"/>
        <v>0.760249938906523</v>
      </c>
    </row>
    <row r="97" spans="2:42">
      <c r="B97" s="20" t="s">
        <v>57</v>
      </c>
      <c r="C97">
        <v>3</v>
      </c>
      <c r="D97">
        <v>3</v>
      </c>
      <c r="E97">
        <v>1</v>
      </c>
      <c r="F97">
        <v>4</v>
      </c>
      <c r="G97">
        <v>3</v>
      </c>
      <c r="H97">
        <v>4</v>
      </c>
      <c r="I97">
        <v>4</v>
      </c>
      <c r="J97">
        <v>3</v>
      </c>
      <c r="K97">
        <v>4</v>
      </c>
      <c r="L97">
        <v>1</v>
      </c>
      <c r="M97">
        <v>1</v>
      </c>
      <c r="N97">
        <v>1</v>
      </c>
      <c r="O97">
        <v>1</v>
      </c>
      <c r="P97">
        <v>4</v>
      </c>
      <c r="Q97">
        <v>4</v>
      </c>
      <c r="R97">
        <v>4</v>
      </c>
      <c r="S97">
        <v>4</v>
      </c>
      <c r="T97">
        <v>4</v>
      </c>
      <c r="U97">
        <v>3</v>
      </c>
      <c r="X97">
        <f>_xlfn.NORM.DIST(C97,C99,C98,C100)</f>
        <v>0.193238115385616</v>
      </c>
      <c r="Y97">
        <f t="shared" ref="Y97:AP97" si="59">_xlfn.NORM.DIST(D97,D99,D98,D100)</f>
        <v>0.308537538725987</v>
      </c>
      <c r="Z97" s="135">
        <f t="shared" si="59"/>
        <v>0.095847301025944</v>
      </c>
      <c r="AA97">
        <f t="shared" si="59"/>
        <v>0.691462461274013</v>
      </c>
      <c r="AB97">
        <f t="shared" si="59"/>
        <v>0.650732320848331</v>
      </c>
      <c r="AC97">
        <f t="shared" si="59"/>
        <v>0.691462461274013</v>
      </c>
      <c r="AD97">
        <f t="shared" si="59"/>
        <v>0.691462461274013</v>
      </c>
      <c r="AE97">
        <f t="shared" si="59"/>
        <v>0.5</v>
      </c>
      <c r="AF97">
        <f t="shared" si="59"/>
        <v>0.933192798731142</v>
      </c>
      <c r="AG97" s="135">
        <f t="shared" si="59"/>
        <v>0.193238115385616</v>
      </c>
      <c r="AH97">
        <v>0.201153101237958</v>
      </c>
      <c r="AI97">
        <v>0.201153101237958</v>
      </c>
      <c r="AJ97">
        <v>0.201153101237958</v>
      </c>
      <c r="AK97">
        <f t="shared" si="59"/>
        <v>0.691462461274013</v>
      </c>
      <c r="AL97">
        <f t="shared" si="59"/>
        <v>0.691462461274013</v>
      </c>
      <c r="AM97">
        <f t="shared" si="59"/>
        <v>0.691462461274013</v>
      </c>
      <c r="AN97">
        <f t="shared" si="59"/>
        <v>0.691462461274013</v>
      </c>
      <c r="AO97">
        <f t="shared" si="59"/>
        <v>0.806761884614384</v>
      </c>
      <c r="AP97">
        <f t="shared" si="59"/>
        <v>0.5</v>
      </c>
    </row>
    <row r="98" spans="2:21">
      <c r="B98" s="124" t="s">
        <v>26</v>
      </c>
      <c r="C98">
        <f>STDEV(C94:C97)</f>
        <v>0.577350269189626</v>
      </c>
      <c r="D98">
        <f t="shared" ref="D98:U98" si="60">STDEV(D94:D97)</f>
        <v>0.5</v>
      </c>
      <c r="E98">
        <f t="shared" si="60"/>
        <v>0.957427107756338</v>
      </c>
      <c r="F98">
        <f t="shared" si="60"/>
        <v>1</v>
      </c>
      <c r="G98">
        <f t="shared" si="60"/>
        <v>1.29099444873581</v>
      </c>
      <c r="H98">
        <f t="shared" si="60"/>
        <v>0.5</v>
      </c>
      <c r="I98">
        <f t="shared" si="60"/>
        <v>0.5</v>
      </c>
      <c r="J98">
        <f t="shared" si="60"/>
        <v>1.4142135623731</v>
      </c>
      <c r="K98">
        <f t="shared" si="60"/>
        <v>1.5</v>
      </c>
      <c r="L98">
        <f t="shared" si="60"/>
        <v>0.577350269189626</v>
      </c>
      <c r="M98">
        <f t="shared" si="60"/>
        <v>0</v>
      </c>
      <c r="N98">
        <f t="shared" si="60"/>
        <v>0</v>
      </c>
      <c r="O98">
        <f t="shared" si="60"/>
        <v>0</v>
      </c>
      <c r="P98">
        <f t="shared" si="60"/>
        <v>0.5</v>
      </c>
      <c r="Q98">
        <f t="shared" si="60"/>
        <v>0.5</v>
      </c>
      <c r="R98">
        <f t="shared" si="60"/>
        <v>0.5</v>
      </c>
      <c r="S98">
        <f t="shared" si="60"/>
        <v>0.5</v>
      </c>
      <c r="T98">
        <f t="shared" si="60"/>
        <v>0.577350269189626</v>
      </c>
      <c r="U98">
        <f t="shared" si="60"/>
        <v>1.4142135623731</v>
      </c>
    </row>
    <row r="99" spans="2:21">
      <c r="B99" s="124" t="s">
        <v>27</v>
      </c>
      <c r="C99">
        <f>AVERAGE(C94:C97)</f>
        <v>3.5</v>
      </c>
      <c r="D99">
        <f t="shared" ref="D99:U99" si="61">AVERAGE(D94:D97)</f>
        <v>3.25</v>
      </c>
      <c r="E99">
        <f t="shared" si="61"/>
        <v>2.25</v>
      </c>
      <c r="F99">
        <f t="shared" si="61"/>
        <v>3.5</v>
      </c>
      <c r="G99">
        <f t="shared" si="61"/>
        <v>2.5</v>
      </c>
      <c r="H99">
        <f t="shared" si="61"/>
        <v>3.75</v>
      </c>
      <c r="I99">
        <f t="shared" si="61"/>
        <v>3.75</v>
      </c>
      <c r="J99">
        <f t="shared" si="61"/>
        <v>3</v>
      </c>
      <c r="K99">
        <f t="shared" si="61"/>
        <v>1.75</v>
      </c>
      <c r="L99">
        <f t="shared" si="61"/>
        <v>1.5</v>
      </c>
      <c r="M99">
        <f t="shared" si="61"/>
        <v>1</v>
      </c>
      <c r="N99">
        <f t="shared" si="61"/>
        <v>1</v>
      </c>
      <c r="O99">
        <f t="shared" si="61"/>
        <v>1</v>
      </c>
      <c r="P99">
        <f t="shared" si="61"/>
        <v>3.75</v>
      </c>
      <c r="Q99">
        <f t="shared" si="61"/>
        <v>3.75</v>
      </c>
      <c r="R99">
        <f t="shared" si="61"/>
        <v>3.75</v>
      </c>
      <c r="S99">
        <f t="shared" si="61"/>
        <v>3.75</v>
      </c>
      <c r="T99">
        <f t="shared" si="61"/>
        <v>3.5</v>
      </c>
      <c r="U99">
        <f t="shared" si="61"/>
        <v>3</v>
      </c>
    </row>
    <row r="100" spans="2:21">
      <c r="B100" s="142" t="s">
        <v>28</v>
      </c>
      <c r="C100">
        <f>SUM(C94:C97)</f>
        <v>14</v>
      </c>
      <c r="D100">
        <f t="shared" ref="D100:U100" si="62">SUM(D94:D97)</f>
        <v>13</v>
      </c>
      <c r="E100">
        <f t="shared" si="62"/>
        <v>9</v>
      </c>
      <c r="F100">
        <f t="shared" si="62"/>
        <v>14</v>
      </c>
      <c r="G100">
        <f t="shared" si="62"/>
        <v>10</v>
      </c>
      <c r="H100">
        <f t="shared" si="62"/>
        <v>15</v>
      </c>
      <c r="I100">
        <f t="shared" si="62"/>
        <v>15</v>
      </c>
      <c r="J100">
        <f t="shared" si="62"/>
        <v>12</v>
      </c>
      <c r="K100">
        <f t="shared" si="62"/>
        <v>7</v>
      </c>
      <c r="L100">
        <f t="shared" si="62"/>
        <v>6</v>
      </c>
      <c r="M100">
        <f t="shared" si="62"/>
        <v>4</v>
      </c>
      <c r="N100">
        <f t="shared" si="62"/>
        <v>4</v>
      </c>
      <c r="O100">
        <f t="shared" si="62"/>
        <v>4</v>
      </c>
      <c r="P100">
        <f t="shared" si="62"/>
        <v>15</v>
      </c>
      <c r="Q100">
        <f t="shared" si="62"/>
        <v>15</v>
      </c>
      <c r="R100">
        <f t="shared" si="62"/>
        <v>15</v>
      </c>
      <c r="S100">
        <f t="shared" si="62"/>
        <v>15</v>
      </c>
      <c r="T100">
        <f t="shared" si="62"/>
        <v>14</v>
      </c>
      <c r="U100">
        <f t="shared" si="62"/>
        <v>12</v>
      </c>
    </row>
    <row r="102" s="119" customFormat="1" spans="1:2">
      <c r="A102" s="137"/>
      <c r="B102" s="151"/>
    </row>
    <row r="103" ht="15.75" spans="1:47">
      <c r="A103" s="121" t="s">
        <v>58</v>
      </c>
      <c r="B103" s="4" t="s">
        <v>48</v>
      </c>
      <c r="C103">
        <v>3</v>
      </c>
      <c r="D103">
        <v>1</v>
      </c>
      <c r="E103">
        <v>3</v>
      </c>
      <c r="F103">
        <v>4</v>
      </c>
      <c r="G103">
        <v>4</v>
      </c>
      <c r="H103">
        <v>4</v>
      </c>
      <c r="I103">
        <v>4</v>
      </c>
      <c r="J103">
        <v>4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3</v>
      </c>
      <c r="Q103">
        <v>3</v>
      </c>
      <c r="R103">
        <v>4</v>
      </c>
      <c r="S103">
        <v>4</v>
      </c>
      <c r="T103">
        <v>4</v>
      </c>
      <c r="U103">
        <v>3</v>
      </c>
      <c r="X103">
        <f>_xlfn.NORM.DIST(C103,C108,C107,C109)</f>
        <v>0.691462461274013</v>
      </c>
      <c r="Y103">
        <f t="shared" ref="Y103:AP103" si="63">_xlfn.NORM.DIST(D103,D108,D107,D109)</f>
        <v>0.122639058403386</v>
      </c>
      <c r="Z103">
        <f t="shared" si="63"/>
        <v>0.691462461274013</v>
      </c>
      <c r="AA103">
        <f t="shared" si="63"/>
        <v>0.691462461274013</v>
      </c>
      <c r="AB103">
        <f t="shared" si="63"/>
        <v>0.904152698974056</v>
      </c>
      <c r="AC103">
        <f t="shared" si="63"/>
        <v>0.806761884614384</v>
      </c>
      <c r="AD103">
        <f t="shared" si="63"/>
        <v>0.691462461274013</v>
      </c>
      <c r="AE103">
        <f t="shared" si="63"/>
        <v>0.933192798731142</v>
      </c>
      <c r="AF103">
        <f t="shared" si="63"/>
        <v>0.202328380963643</v>
      </c>
      <c r="AG103">
        <f t="shared" si="63"/>
        <v>0.216710965478037</v>
      </c>
      <c r="AH103">
        <f t="shared" si="63"/>
        <v>0.308537538725987</v>
      </c>
      <c r="AI103">
        <f t="shared" si="63"/>
        <v>0.308537538725987</v>
      </c>
      <c r="AJ103">
        <f t="shared" si="63"/>
        <v>0.308537538725987</v>
      </c>
      <c r="AK103">
        <f t="shared" si="63"/>
        <v>0.193238115385616</v>
      </c>
      <c r="AL103">
        <f t="shared" si="63"/>
        <v>0.5</v>
      </c>
      <c r="AM103">
        <f t="shared" si="63"/>
        <v>0.783289034521963</v>
      </c>
      <c r="AN103">
        <f t="shared" si="63"/>
        <v>0.806761884614384</v>
      </c>
      <c r="AO103">
        <f t="shared" si="63"/>
        <v>0.806761884614384</v>
      </c>
      <c r="AP103">
        <f t="shared" si="63"/>
        <v>0.308537538725987</v>
      </c>
      <c r="AU103" s="135"/>
    </row>
    <row r="104" spans="2:42">
      <c r="B104" s="16" t="s">
        <v>59</v>
      </c>
      <c r="C104">
        <v>2</v>
      </c>
      <c r="D104">
        <v>2</v>
      </c>
      <c r="E104">
        <v>3</v>
      </c>
      <c r="F104">
        <v>2</v>
      </c>
      <c r="G104">
        <v>2</v>
      </c>
      <c r="H104">
        <v>4</v>
      </c>
      <c r="I104">
        <v>4</v>
      </c>
      <c r="J104">
        <v>3</v>
      </c>
      <c r="K104">
        <v>4</v>
      </c>
      <c r="L104">
        <v>2</v>
      </c>
      <c r="M104">
        <v>2</v>
      </c>
      <c r="N104">
        <v>2</v>
      </c>
      <c r="O104">
        <v>2</v>
      </c>
      <c r="P104">
        <v>4</v>
      </c>
      <c r="Q104">
        <v>4</v>
      </c>
      <c r="R104">
        <v>4</v>
      </c>
      <c r="S104">
        <v>4</v>
      </c>
      <c r="T104">
        <v>3</v>
      </c>
      <c r="U104">
        <v>3</v>
      </c>
      <c r="X104">
        <f>_xlfn.NORM.DIST(C104,C108,C107,C109)</f>
        <v>0.0668072012688581</v>
      </c>
      <c r="Y104">
        <f t="shared" ref="Y104:AP104" si="64">_xlfn.NORM.DIST(D104,D108,D107,D109)</f>
        <v>0.349267679151669</v>
      </c>
      <c r="Z104">
        <f t="shared" si="64"/>
        <v>0.691462461274013</v>
      </c>
      <c r="AA104">
        <f t="shared" si="64"/>
        <v>0.0668072012688581</v>
      </c>
      <c r="AB104">
        <f t="shared" si="64"/>
        <v>0.216710965478037</v>
      </c>
      <c r="AC104">
        <f t="shared" si="64"/>
        <v>0.806761884614384</v>
      </c>
      <c r="AD104">
        <f t="shared" si="64"/>
        <v>0.691462461274013</v>
      </c>
      <c r="AE104">
        <f t="shared" si="64"/>
        <v>0.308537538725987</v>
      </c>
      <c r="AF104">
        <f t="shared" si="64"/>
        <v>0.878327495425619</v>
      </c>
      <c r="AG104">
        <f t="shared" si="64"/>
        <v>0.602998659903619</v>
      </c>
      <c r="AH104">
        <f t="shared" si="64"/>
        <v>0.933192798731142</v>
      </c>
      <c r="AI104">
        <f t="shared" si="64"/>
        <v>0.933192798731142</v>
      </c>
      <c r="AJ104">
        <f t="shared" si="64"/>
        <v>0.933192798731142</v>
      </c>
      <c r="AK104">
        <f t="shared" si="64"/>
        <v>0.806761884614384</v>
      </c>
      <c r="AL104">
        <f t="shared" si="64"/>
        <v>0.889664319040077</v>
      </c>
      <c r="AM104">
        <f t="shared" si="64"/>
        <v>0.783289034521963</v>
      </c>
      <c r="AN104">
        <f t="shared" si="64"/>
        <v>0.806761884614384</v>
      </c>
      <c r="AO104">
        <f t="shared" si="64"/>
        <v>0.193238115385616</v>
      </c>
      <c r="AP104">
        <f t="shared" si="64"/>
        <v>0.308537538725987</v>
      </c>
    </row>
    <row r="105" spans="2:45">
      <c r="B105" s="16" t="s">
        <v>60</v>
      </c>
      <c r="C105">
        <v>3</v>
      </c>
      <c r="D105">
        <v>3</v>
      </c>
      <c r="E105">
        <v>3</v>
      </c>
      <c r="F105">
        <v>4</v>
      </c>
      <c r="G105">
        <v>3</v>
      </c>
      <c r="H105">
        <v>2</v>
      </c>
      <c r="I105">
        <v>3</v>
      </c>
      <c r="J105">
        <v>3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3</v>
      </c>
      <c r="Q105">
        <v>3</v>
      </c>
      <c r="R105">
        <v>2</v>
      </c>
      <c r="S105">
        <v>3</v>
      </c>
      <c r="T105">
        <v>3</v>
      </c>
      <c r="U105">
        <v>3</v>
      </c>
      <c r="X105">
        <f>_xlfn.NORM.DIST(C105,C108,C107,C109)</f>
        <v>0.691462461274013</v>
      </c>
      <c r="Y105">
        <f t="shared" ref="Y105:AP105" si="65">_xlfn.NORM.DIST(D105,D108,D107,D109)</f>
        <v>0.650732320848331</v>
      </c>
      <c r="Z105">
        <f t="shared" si="65"/>
        <v>0.691462461274013</v>
      </c>
      <c r="AA105">
        <f t="shared" si="65"/>
        <v>0.691462461274013</v>
      </c>
      <c r="AB105">
        <f t="shared" si="65"/>
        <v>0.602998659903619</v>
      </c>
      <c r="AC105">
        <f t="shared" si="65"/>
        <v>0.193238115385616</v>
      </c>
      <c r="AD105">
        <f t="shared" si="65"/>
        <v>0.0668072012688581</v>
      </c>
      <c r="AE105">
        <f t="shared" si="65"/>
        <v>0.308537538725987</v>
      </c>
      <c r="AF105">
        <f t="shared" si="65"/>
        <v>0.202328380963643</v>
      </c>
      <c r="AG105">
        <f t="shared" si="65"/>
        <v>0.216710965478037</v>
      </c>
      <c r="AH105">
        <f t="shared" si="65"/>
        <v>0.308537538725987</v>
      </c>
      <c r="AI105">
        <f t="shared" si="65"/>
        <v>0.308537538725987</v>
      </c>
      <c r="AJ105">
        <f t="shared" si="65"/>
        <v>0.308537538725987</v>
      </c>
      <c r="AK105">
        <f t="shared" si="65"/>
        <v>0.193238115385616</v>
      </c>
      <c r="AL105">
        <f t="shared" si="65"/>
        <v>0.5</v>
      </c>
      <c r="AM105">
        <f t="shared" si="65"/>
        <v>0.095847301025944</v>
      </c>
      <c r="AN105">
        <f t="shared" si="65"/>
        <v>0.193238115385616</v>
      </c>
      <c r="AO105">
        <f t="shared" si="65"/>
        <v>0.193238115385616</v>
      </c>
      <c r="AP105">
        <f t="shared" si="65"/>
        <v>0.308537538725987</v>
      </c>
      <c r="AS105" s="140"/>
    </row>
    <row r="106" spans="2:42">
      <c r="B106" t="s">
        <v>61</v>
      </c>
      <c r="C106">
        <v>3</v>
      </c>
      <c r="D106">
        <v>4</v>
      </c>
      <c r="E106">
        <v>1</v>
      </c>
      <c r="F106">
        <v>4</v>
      </c>
      <c r="G106">
        <v>2</v>
      </c>
      <c r="H106">
        <v>2</v>
      </c>
      <c r="I106">
        <v>4</v>
      </c>
      <c r="J106">
        <v>3</v>
      </c>
      <c r="K106">
        <v>3</v>
      </c>
      <c r="L106">
        <v>3</v>
      </c>
      <c r="M106">
        <v>1</v>
      </c>
      <c r="N106">
        <v>1</v>
      </c>
      <c r="O106">
        <v>1</v>
      </c>
      <c r="P106">
        <v>4</v>
      </c>
      <c r="Q106">
        <v>2</v>
      </c>
      <c r="R106">
        <v>3</v>
      </c>
      <c r="S106">
        <v>3</v>
      </c>
      <c r="T106">
        <v>4</v>
      </c>
      <c r="U106">
        <v>4</v>
      </c>
      <c r="X106">
        <f>_xlfn.NORM.DIST(C106,C108,C107,C109)</f>
        <v>0.691462461274013</v>
      </c>
      <c r="Y106">
        <f t="shared" ref="Y106:AP106" si="66">_xlfn.NORM.DIST(D106,D108,D107,D109)</f>
        <v>0.877360941596614</v>
      </c>
      <c r="Z106">
        <f t="shared" si="66"/>
        <v>0.0668072012688581</v>
      </c>
      <c r="AA106">
        <f t="shared" si="66"/>
        <v>0.691462461274013</v>
      </c>
      <c r="AB106">
        <f t="shared" si="66"/>
        <v>0.216710965478037</v>
      </c>
      <c r="AC106">
        <f t="shared" si="66"/>
        <v>0.193238115385616</v>
      </c>
      <c r="AD106">
        <f t="shared" si="66"/>
        <v>0.691462461274013</v>
      </c>
      <c r="AE106">
        <f t="shared" si="66"/>
        <v>0.308537538725987</v>
      </c>
      <c r="AF106">
        <f t="shared" si="66"/>
        <v>0.691462461274013</v>
      </c>
      <c r="AG106">
        <f t="shared" si="66"/>
        <v>0.904152698974056</v>
      </c>
      <c r="AH106">
        <f t="shared" si="66"/>
        <v>0.308537538725987</v>
      </c>
      <c r="AI106">
        <f t="shared" si="66"/>
        <v>0.308537538725987</v>
      </c>
      <c r="AJ106">
        <f t="shared" si="66"/>
        <v>0.308537538725987</v>
      </c>
      <c r="AK106">
        <f t="shared" si="66"/>
        <v>0.806761884614384</v>
      </c>
      <c r="AL106">
        <f t="shared" si="66"/>
        <v>0.110335680959923</v>
      </c>
      <c r="AM106">
        <f t="shared" si="66"/>
        <v>0.397001340096381</v>
      </c>
      <c r="AN106">
        <f t="shared" si="66"/>
        <v>0.193238115385616</v>
      </c>
      <c r="AO106">
        <f t="shared" si="66"/>
        <v>0.806761884614384</v>
      </c>
      <c r="AP106">
        <f t="shared" si="66"/>
        <v>0.933192798731142</v>
      </c>
    </row>
    <row r="107" spans="2:21">
      <c r="B107" s="142" t="s">
        <v>51</v>
      </c>
      <c r="C107">
        <f>STDEV(C103:C106)</f>
        <v>0.5</v>
      </c>
      <c r="D107">
        <f t="shared" ref="D107:U107" si="67">STDEV(D103:D106)</f>
        <v>1.29099444873581</v>
      </c>
      <c r="E107">
        <f t="shared" si="67"/>
        <v>1</v>
      </c>
      <c r="F107">
        <f t="shared" si="67"/>
        <v>1</v>
      </c>
      <c r="G107">
        <f t="shared" si="67"/>
        <v>0.957427107756338</v>
      </c>
      <c r="H107">
        <f t="shared" si="67"/>
        <v>1.15470053837925</v>
      </c>
      <c r="I107">
        <f t="shared" si="67"/>
        <v>0.5</v>
      </c>
      <c r="J107">
        <f t="shared" si="67"/>
        <v>0.5</v>
      </c>
      <c r="K107">
        <f t="shared" si="67"/>
        <v>1.5</v>
      </c>
      <c r="L107">
        <f t="shared" si="67"/>
        <v>0.957427107756338</v>
      </c>
      <c r="M107">
        <f t="shared" si="67"/>
        <v>0.5</v>
      </c>
      <c r="N107">
        <f t="shared" si="67"/>
        <v>0.5</v>
      </c>
      <c r="O107">
        <f t="shared" si="67"/>
        <v>0.5</v>
      </c>
      <c r="P107">
        <f t="shared" si="67"/>
        <v>0.577350269189626</v>
      </c>
      <c r="Q107">
        <f t="shared" si="67"/>
        <v>0.816496580927726</v>
      </c>
      <c r="R107">
        <f t="shared" si="67"/>
        <v>0.957427107756338</v>
      </c>
      <c r="S107">
        <f t="shared" si="67"/>
        <v>0.577350269189626</v>
      </c>
      <c r="T107">
        <f t="shared" si="67"/>
        <v>0.577350269189626</v>
      </c>
      <c r="U107">
        <f t="shared" si="67"/>
        <v>0.5</v>
      </c>
    </row>
    <row r="108" spans="2:21">
      <c r="B108" s="142" t="s">
        <v>27</v>
      </c>
      <c r="C108">
        <f>AVERAGE(C103:C106)</f>
        <v>2.75</v>
      </c>
      <c r="D108">
        <f t="shared" ref="D108:U108" si="68">AVERAGE(D103:D106)</f>
        <v>2.5</v>
      </c>
      <c r="E108">
        <f t="shared" si="68"/>
        <v>2.5</v>
      </c>
      <c r="F108">
        <f t="shared" si="68"/>
        <v>3.5</v>
      </c>
      <c r="G108">
        <f t="shared" si="68"/>
        <v>2.75</v>
      </c>
      <c r="H108">
        <f t="shared" si="68"/>
        <v>3</v>
      </c>
      <c r="I108">
        <f t="shared" si="68"/>
        <v>3.75</v>
      </c>
      <c r="J108">
        <f t="shared" si="68"/>
        <v>3.25</v>
      </c>
      <c r="K108">
        <f t="shared" si="68"/>
        <v>2.25</v>
      </c>
      <c r="L108">
        <f t="shared" si="68"/>
        <v>1.75</v>
      </c>
      <c r="M108">
        <f t="shared" si="68"/>
        <v>1.25</v>
      </c>
      <c r="N108">
        <f t="shared" si="68"/>
        <v>1.25</v>
      </c>
      <c r="O108">
        <f t="shared" si="68"/>
        <v>1.25</v>
      </c>
      <c r="P108">
        <f t="shared" si="68"/>
        <v>3.5</v>
      </c>
      <c r="Q108">
        <f t="shared" si="68"/>
        <v>3</v>
      </c>
      <c r="R108">
        <f t="shared" si="68"/>
        <v>3.25</v>
      </c>
      <c r="S108">
        <f t="shared" si="68"/>
        <v>3.5</v>
      </c>
      <c r="T108">
        <f t="shared" si="68"/>
        <v>3.5</v>
      </c>
      <c r="U108">
        <f t="shared" si="68"/>
        <v>3.25</v>
      </c>
    </row>
    <row r="109" spans="2:21">
      <c r="B109" s="142" t="s">
        <v>28</v>
      </c>
      <c r="C109">
        <f>SUM(C103:C106)</f>
        <v>11</v>
      </c>
      <c r="D109">
        <f t="shared" ref="D109:U109" si="69">SUM(D103:D106)</f>
        <v>10</v>
      </c>
      <c r="E109">
        <f t="shared" si="69"/>
        <v>10</v>
      </c>
      <c r="F109">
        <f t="shared" si="69"/>
        <v>14</v>
      </c>
      <c r="G109">
        <f t="shared" si="69"/>
        <v>11</v>
      </c>
      <c r="H109">
        <f t="shared" si="69"/>
        <v>12</v>
      </c>
      <c r="I109">
        <f t="shared" si="69"/>
        <v>15</v>
      </c>
      <c r="J109">
        <f t="shared" si="69"/>
        <v>13</v>
      </c>
      <c r="K109">
        <f t="shared" si="69"/>
        <v>9</v>
      </c>
      <c r="L109">
        <f t="shared" si="69"/>
        <v>7</v>
      </c>
      <c r="M109">
        <f t="shared" si="69"/>
        <v>5</v>
      </c>
      <c r="N109">
        <f t="shared" si="69"/>
        <v>5</v>
      </c>
      <c r="O109">
        <f t="shared" si="69"/>
        <v>5</v>
      </c>
      <c r="P109">
        <f t="shared" si="69"/>
        <v>14</v>
      </c>
      <c r="Q109">
        <f t="shared" si="69"/>
        <v>12</v>
      </c>
      <c r="R109">
        <f t="shared" si="69"/>
        <v>13</v>
      </c>
      <c r="S109">
        <f t="shared" si="69"/>
        <v>14</v>
      </c>
      <c r="T109">
        <f t="shared" si="69"/>
        <v>14</v>
      </c>
      <c r="U109">
        <f t="shared" si="69"/>
        <v>13</v>
      </c>
    </row>
    <row r="110" spans="2:2">
      <c r="B110"/>
    </row>
    <row r="111" spans="2:2">
      <c r="B111"/>
    </row>
    <row r="112" s="119" customFormat="1" spans="1:2">
      <c r="A112" s="137"/>
      <c r="B112" s="151"/>
    </row>
    <row r="113" ht="15.75" spans="1:42">
      <c r="A113" s="121" t="s">
        <v>62</v>
      </c>
      <c r="B113" s="4" t="s">
        <v>48</v>
      </c>
      <c r="C113">
        <v>2</v>
      </c>
      <c r="D113">
        <v>2</v>
      </c>
      <c r="E113">
        <v>4</v>
      </c>
      <c r="F113">
        <v>4</v>
      </c>
      <c r="G113">
        <v>4</v>
      </c>
      <c r="H113">
        <v>4</v>
      </c>
      <c r="I113">
        <v>4</v>
      </c>
      <c r="J113">
        <v>4</v>
      </c>
      <c r="K113">
        <v>1</v>
      </c>
      <c r="L113">
        <v>3</v>
      </c>
      <c r="M113">
        <v>3</v>
      </c>
      <c r="N113">
        <v>3</v>
      </c>
      <c r="O113">
        <v>2</v>
      </c>
      <c r="P113">
        <v>3</v>
      </c>
      <c r="Q113">
        <v>3</v>
      </c>
      <c r="R113">
        <v>4</v>
      </c>
      <c r="S113">
        <v>4</v>
      </c>
      <c r="T113">
        <v>4</v>
      </c>
      <c r="U113">
        <v>3</v>
      </c>
      <c r="X113">
        <f>_xlfn.NORM.DIST(C113,C118,C117,C119)</f>
        <v>0.193238115385616</v>
      </c>
      <c r="Y113">
        <f t="shared" ref="Y113:AO113" si="70">_xlfn.NORM.DIST(D113,D118,D117,D119)</f>
        <v>0.0668072012688581</v>
      </c>
      <c r="Z113" s="135">
        <f t="shared" si="70"/>
        <v>0.760249938906523</v>
      </c>
      <c r="AA113">
        <v>0.836925477242168</v>
      </c>
      <c r="AB113" s="135">
        <f t="shared" si="70"/>
        <v>0.933192798731142</v>
      </c>
      <c r="AC113" s="135">
        <f t="shared" si="70"/>
        <v>0.904152698974056</v>
      </c>
      <c r="AD113" s="135">
        <f t="shared" si="70"/>
        <v>0.783289034521963</v>
      </c>
      <c r="AE113" s="135">
        <f t="shared" si="70"/>
        <v>0.806761884614384</v>
      </c>
      <c r="AF113">
        <f t="shared" si="70"/>
        <v>0.0821492636834365</v>
      </c>
      <c r="AG113" s="140">
        <f t="shared" si="70"/>
        <v>0.904152698974056</v>
      </c>
      <c r="AH113" s="140">
        <f t="shared" si="70"/>
        <v>0.933192798731142</v>
      </c>
      <c r="AI113" s="140">
        <f t="shared" si="70"/>
        <v>0.933192798731142</v>
      </c>
      <c r="AJ113" s="140">
        <f t="shared" si="70"/>
        <v>0.933192798731142</v>
      </c>
      <c r="AK113">
        <v>0.55640965742247</v>
      </c>
      <c r="AL113" s="140">
        <f t="shared" si="70"/>
        <v>0.5</v>
      </c>
      <c r="AM113" s="135">
        <f t="shared" si="70"/>
        <v>0.839742290862011</v>
      </c>
      <c r="AN113" s="135">
        <f t="shared" si="70"/>
        <v>0.933192798731142</v>
      </c>
      <c r="AO113" s="135">
        <f t="shared" si="70"/>
        <v>0.839742290862011</v>
      </c>
      <c r="AP113">
        <v>0.55640965742247</v>
      </c>
    </row>
    <row r="114" spans="2:42">
      <c r="B114" s="16" t="s">
        <v>44</v>
      </c>
      <c r="C114">
        <v>3</v>
      </c>
      <c r="D114">
        <v>3</v>
      </c>
      <c r="E114">
        <v>4</v>
      </c>
      <c r="F114">
        <v>4</v>
      </c>
      <c r="G114">
        <v>3</v>
      </c>
      <c r="H114">
        <v>3</v>
      </c>
      <c r="I114">
        <v>3</v>
      </c>
      <c r="J114">
        <v>3</v>
      </c>
      <c r="K114">
        <v>3</v>
      </c>
      <c r="L114">
        <v>2</v>
      </c>
      <c r="M114">
        <v>1</v>
      </c>
      <c r="N114">
        <v>1</v>
      </c>
      <c r="O114">
        <v>1</v>
      </c>
      <c r="P114">
        <v>3</v>
      </c>
      <c r="Q114">
        <v>3</v>
      </c>
      <c r="R114">
        <v>3</v>
      </c>
      <c r="S114">
        <v>3</v>
      </c>
      <c r="T114">
        <v>1</v>
      </c>
      <c r="U114">
        <v>3</v>
      </c>
      <c r="X114" s="140">
        <f>_xlfn.NORM.DIST(C114,C118,C117,C119)</f>
        <v>0.806761884614384</v>
      </c>
      <c r="Y114" s="140">
        <f t="shared" ref="Y114:AO114" si="71">_xlfn.NORM.DIST(D114,D118,D117,D119)</f>
        <v>0.691462461274013</v>
      </c>
      <c r="Z114" s="135">
        <f t="shared" si="71"/>
        <v>0.760249938906523</v>
      </c>
      <c r="AA114">
        <v>0.836925477242168</v>
      </c>
      <c r="AB114" s="140">
        <f t="shared" si="71"/>
        <v>0.308537538725987</v>
      </c>
      <c r="AC114" s="140">
        <f t="shared" si="71"/>
        <v>0.602998659903619</v>
      </c>
      <c r="AD114" s="140">
        <f t="shared" si="71"/>
        <v>0.397001340096381</v>
      </c>
      <c r="AE114" s="140">
        <f t="shared" si="71"/>
        <v>0.193238115385616</v>
      </c>
      <c r="AF114" s="140">
        <f t="shared" si="71"/>
        <v>0.578743407812249</v>
      </c>
      <c r="AG114">
        <f t="shared" si="71"/>
        <v>0.602998659903619</v>
      </c>
      <c r="AH114">
        <f t="shared" si="71"/>
        <v>0.308537538725987</v>
      </c>
      <c r="AI114">
        <f t="shared" si="71"/>
        <v>0.308537538725987</v>
      </c>
      <c r="AJ114">
        <f t="shared" si="71"/>
        <v>0.308537538725987</v>
      </c>
      <c r="AK114">
        <v>0.55640965742247</v>
      </c>
      <c r="AL114" s="140">
        <f t="shared" si="71"/>
        <v>0.5</v>
      </c>
      <c r="AM114" s="140">
        <f t="shared" si="71"/>
        <v>0.578743407812249</v>
      </c>
      <c r="AN114" s="140">
        <f t="shared" si="71"/>
        <v>0.308537538725987</v>
      </c>
      <c r="AO114">
        <f t="shared" si="71"/>
        <v>0.0821492636834365</v>
      </c>
      <c r="AP114">
        <v>0.55640965742247</v>
      </c>
    </row>
    <row r="115" spans="2:42">
      <c r="B115" s="16" t="s">
        <v>37</v>
      </c>
      <c r="C115">
        <v>3</v>
      </c>
      <c r="D115">
        <v>3</v>
      </c>
      <c r="E115">
        <v>3</v>
      </c>
      <c r="F115">
        <v>4</v>
      </c>
      <c r="G115">
        <v>3</v>
      </c>
      <c r="H115">
        <v>2</v>
      </c>
      <c r="I115">
        <v>4</v>
      </c>
      <c r="J115">
        <v>4</v>
      </c>
      <c r="K115">
        <v>3</v>
      </c>
      <c r="L115">
        <v>1</v>
      </c>
      <c r="M115">
        <v>1</v>
      </c>
      <c r="N115">
        <v>1</v>
      </c>
      <c r="O115">
        <v>1</v>
      </c>
      <c r="P115">
        <v>3</v>
      </c>
      <c r="Q115">
        <v>2</v>
      </c>
      <c r="R115">
        <v>1</v>
      </c>
      <c r="S115">
        <v>3</v>
      </c>
      <c r="T115">
        <v>3</v>
      </c>
      <c r="U115">
        <v>3</v>
      </c>
      <c r="X115" s="140">
        <f>_xlfn.NORM.DIST(C115,C118,C117,C119)</f>
        <v>0.806761884614384</v>
      </c>
      <c r="Y115" s="140">
        <f t="shared" ref="Y115:AO115" si="72">_xlfn.NORM.DIST(D115,D118,D117,D119)</f>
        <v>0.691462461274013</v>
      </c>
      <c r="Z115" s="140">
        <f t="shared" si="72"/>
        <v>0.5</v>
      </c>
      <c r="AA115">
        <v>0.836925477242168</v>
      </c>
      <c r="AB115" s="140">
        <f t="shared" si="72"/>
        <v>0.308537538725987</v>
      </c>
      <c r="AC115">
        <f t="shared" si="72"/>
        <v>0.216710965478037</v>
      </c>
      <c r="AD115" s="135">
        <f t="shared" si="72"/>
        <v>0.783289034521963</v>
      </c>
      <c r="AE115" s="135">
        <f t="shared" si="72"/>
        <v>0.806761884614384</v>
      </c>
      <c r="AF115" s="140">
        <f t="shared" si="72"/>
        <v>0.578743407812249</v>
      </c>
      <c r="AG115">
        <f t="shared" si="72"/>
        <v>0.216710965478037</v>
      </c>
      <c r="AH115">
        <f t="shared" si="72"/>
        <v>0.308537538725987</v>
      </c>
      <c r="AI115">
        <f t="shared" si="72"/>
        <v>0.308537538725987</v>
      </c>
      <c r="AJ115">
        <f t="shared" si="72"/>
        <v>0.308537538725987</v>
      </c>
      <c r="AK115">
        <v>0.55640965742247</v>
      </c>
      <c r="AL115">
        <f t="shared" si="72"/>
        <v>0.110335680959923</v>
      </c>
      <c r="AM115">
        <f t="shared" si="72"/>
        <v>0.0821492636834365</v>
      </c>
      <c r="AN115" s="140">
        <f t="shared" si="72"/>
        <v>0.308537538725987</v>
      </c>
      <c r="AO115" s="140">
        <f t="shared" si="72"/>
        <v>0.578743407812249</v>
      </c>
      <c r="AP115">
        <v>0.55640965742247</v>
      </c>
    </row>
    <row r="116" spans="2:46">
      <c r="B116" s="16" t="s">
        <v>63</v>
      </c>
      <c r="C116">
        <v>2</v>
      </c>
      <c r="D116">
        <v>3</v>
      </c>
      <c r="E116">
        <v>1</v>
      </c>
      <c r="F116">
        <v>4</v>
      </c>
      <c r="G116">
        <v>3</v>
      </c>
      <c r="H116">
        <v>2</v>
      </c>
      <c r="I116">
        <v>2</v>
      </c>
      <c r="J116">
        <v>3</v>
      </c>
      <c r="K116">
        <v>4</v>
      </c>
      <c r="L116">
        <v>1</v>
      </c>
      <c r="M116">
        <v>1</v>
      </c>
      <c r="N116">
        <v>1</v>
      </c>
      <c r="O116">
        <v>1</v>
      </c>
      <c r="P116">
        <v>3</v>
      </c>
      <c r="Q116">
        <v>4</v>
      </c>
      <c r="R116">
        <v>3</v>
      </c>
      <c r="S116">
        <v>3</v>
      </c>
      <c r="T116">
        <v>3</v>
      </c>
      <c r="U116">
        <v>3</v>
      </c>
      <c r="X116">
        <f>_xlfn.NORM.DIST(C116,C118,C117,C119)</f>
        <v>0.193238115385616</v>
      </c>
      <c r="Y116" s="140">
        <f t="shared" ref="Y116:AO116" si="73">_xlfn.NORM.DIST(D116,D118,D117,D119)</f>
        <v>0.691462461274013</v>
      </c>
      <c r="Z116">
        <f t="shared" si="73"/>
        <v>0.0786496035251426</v>
      </c>
      <c r="AA116">
        <v>0.836925477242168</v>
      </c>
      <c r="AB116" s="140">
        <f t="shared" si="73"/>
        <v>0.308537538725987</v>
      </c>
      <c r="AC116">
        <f t="shared" si="73"/>
        <v>0.216710965478037</v>
      </c>
      <c r="AD116">
        <f t="shared" si="73"/>
        <v>0.095847301025944</v>
      </c>
      <c r="AE116" s="140">
        <f t="shared" si="73"/>
        <v>0.193238115385616</v>
      </c>
      <c r="AF116" s="135">
        <f t="shared" si="73"/>
        <v>0.839742290862011</v>
      </c>
      <c r="AG116">
        <f t="shared" si="73"/>
        <v>0.216710965478037</v>
      </c>
      <c r="AH116">
        <f t="shared" si="73"/>
        <v>0.308537538725987</v>
      </c>
      <c r="AI116">
        <f t="shared" si="73"/>
        <v>0.308537538725987</v>
      </c>
      <c r="AJ116">
        <f t="shared" si="73"/>
        <v>0.308537538725987</v>
      </c>
      <c r="AK116">
        <v>0.55640965742247</v>
      </c>
      <c r="AL116" s="135">
        <f t="shared" si="73"/>
        <v>0.889664319040077</v>
      </c>
      <c r="AM116">
        <f t="shared" si="73"/>
        <v>0.578743407812249</v>
      </c>
      <c r="AN116" s="140">
        <f t="shared" si="73"/>
        <v>0.308537538725987</v>
      </c>
      <c r="AO116" s="140">
        <f t="shared" si="73"/>
        <v>0.578743407812249</v>
      </c>
      <c r="AP116">
        <v>0.55640965742247</v>
      </c>
      <c r="AT116" s="35"/>
    </row>
    <row r="117" spans="2:21">
      <c r="B117" s="124" t="s">
        <v>64</v>
      </c>
      <c r="C117">
        <f>STDEV(C113:C116)</f>
        <v>0.577350269189626</v>
      </c>
      <c r="D117">
        <f t="shared" ref="D117:U117" si="74">STDEV(D113:D116)</f>
        <v>0.5</v>
      </c>
      <c r="E117">
        <f t="shared" si="74"/>
        <v>1.4142135623731</v>
      </c>
      <c r="F117">
        <f t="shared" si="74"/>
        <v>0</v>
      </c>
      <c r="G117">
        <f t="shared" si="74"/>
        <v>0.5</v>
      </c>
      <c r="H117">
        <f t="shared" si="74"/>
        <v>0.957427107756338</v>
      </c>
      <c r="I117">
        <f t="shared" si="74"/>
        <v>0.957427107756338</v>
      </c>
      <c r="J117">
        <f t="shared" si="74"/>
        <v>0.577350269189626</v>
      </c>
      <c r="K117">
        <f t="shared" si="74"/>
        <v>1.25830573921179</v>
      </c>
      <c r="L117">
        <f t="shared" si="74"/>
        <v>0.957427107756338</v>
      </c>
      <c r="M117">
        <f t="shared" si="74"/>
        <v>1</v>
      </c>
      <c r="N117">
        <f t="shared" si="74"/>
        <v>1</v>
      </c>
      <c r="O117">
        <f t="shared" si="74"/>
        <v>0.5</v>
      </c>
      <c r="P117">
        <f t="shared" si="74"/>
        <v>0</v>
      </c>
      <c r="Q117">
        <f t="shared" si="74"/>
        <v>0.816496580927726</v>
      </c>
      <c r="R117">
        <f t="shared" si="74"/>
        <v>1.25830573921179</v>
      </c>
      <c r="S117">
        <f t="shared" si="74"/>
        <v>0.5</v>
      </c>
      <c r="T117">
        <f t="shared" si="74"/>
        <v>1.25830573921179</v>
      </c>
      <c r="U117">
        <f t="shared" si="74"/>
        <v>0</v>
      </c>
    </row>
    <row r="118" spans="2:21">
      <c r="B118" s="124" t="s">
        <v>27</v>
      </c>
      <c r="C118">
        <f>AVERAGE(C113:C116)</f>
        <v>2.5</v>
      </c>
      <c r="D118">
        <f t="shared" ref="D118:U118" si="75">AVERAGE(D113:D116)</f>
        <v>2.75</v>
      </c>
      <c r="E118">
        <f t="shared" si="75"/>
        <v>3</v>
      </c>
      <c r="F118">
        <f t="shared" si="75"/>
        <v>4</v>
      </c>
      <c r="G118">
        <f t="shared" si="75"/>
        <v>3.25</v>
      </c>
      <c r="H118">
        <f t="shared" si="75"/>
        <v>2.75</v>
      </c>
      <c r="I118">
        <f t="shared" si="75"/>
        <v>3.25</v>
      </c>
      <c r="J118">
        <f t="shared" si="75"/>
        <v>3.5</v>
      </c>
      <c r="K118">
        <f t="shared" si="75"/>
        <v>2.75</v>
      </c>
      <c r="L118">
        <f t="shared" si="75"/>
        <v>1.75</v>
      </c>
      <c r="M118">
        <f t="shared" si="75"/>
        <v>1.5</v>
      </c>
      <c r="N118">
        <f t="shared" si="75"/>
        <v>1.5</v>
      </c>
      <c r="O118">
        <f t="shared" si="75"/>
        <v>1.25</v>
      </c>
      <c r="P118">
        <f t="shared" si="75"/>
        <v>3</v>
      </c>
      <c r="Q118">
        <f t="shared" si="75"/>
        <v>3</v>
      </c>
      <c r="R118">
        <f t="shared" si="75"/>
        <v>2.75</v>
      </c>
      <c r="S118">
        <f t="shared" si="75"/>
        <v>3.25</v>
      </c>
      <c r="T118">
        <f t="shared" si="75"/>
        <v>2.75</v>
      </c>
      <c r="U118">
        <f t="shared" si="75"/>
        <v>3</v>
      </c>
    </row>
    <row r="119" spans="2:21">
      <c r="B119" s="124" t="s">
        <v>28</v>
      </c>
      <c r="C119">
        <f>SUM(C113:C116)</f>
        <v>10</v>
      </c>
      <c r="D119">
        <f t="shared" ref="D119:U119" si="76">SUM(D113:D116)</f>
        <v>11</v>
      </c>
      <c r="E119">
        <f t="shared" si="76"/>
        <v>12</v>
      </c>
      <c r="F119">
        <f t="shared" si="76"/>
        <v>16</v>
      </c>
      <c r="G119">
        <f t="shared" si="76"/>
        <v>13</v>
      </c>
      <c r="H119">
        <f t="shared" si="76"/>
        <v>11</v>
      </c>
      <c r="I119">
        <f t="shared" si="76"/>
        <v>13</v>
      </c>
      <c r="J119">
        <f t="shared" si="76"/>
        <v>14</v>
      </c>
      <c r="K119">
        <f t="shared" si="76"/>
        <v>11</v>
      </c>
      <c r="L119">
        <f t="shared" si="76"/>
        <v>7</v>
      </c>
      <c r="M119">
        <f t="shared" si="76"/>
        <v>6</v>
      </c>
      <c r="N119">
        <f t="shared" si="76"/>
        <v>6</v>
      </c>
      <c r="O119">
        <f t="shared" si="76"/>
        <v>5</v>
      </c>
      <c r="P119">
        <f t="shared" si="76"/>
        <v>12</v>
      </c>
      <c r="Q119">
        <f t="shared" si="76"/>
        <v>12</v>
      </c>
      <c r="R119">
        <f t="shared" si="76"/>
        <v>11</v>
      </c>
      <c r="S119">
        <f t="shared" si="76"/>
        <v>13</v>
      </c>
      <c r="T119">
        <f t="shared" si="76"/>
        <v>11</v>
      </c>
      <c r="U119">
        <f t="shared" si="76"/>
        <v>12</v>
      </c>
    </row>
    <row r="121" s="119" customFormat="1" spans="1:2">
      <c r="A121" s="137"/>
      <c r="B121" s="151"/>
    </row>
    <row r="122" spans="1:42">
      <c r="A122" s="137" t="s">
        <v>65</v>
      </c>
      <c r="B122" s="4" t="s">
        <v>21</v>
      </c>
      <c r="C122">
        <v>4</v>
      </c>
      <c r="D122">
        <v>3</v>
      </c>
      <c r="E122">
        <v>4</v>
      </c>
      <c r="F122">
        <v>2</v>
      </c>
      <c r="G122">
        <v>3</v>
      </c>
      <c r="H122">
        <v>4</v>
      </c>
      <c r="I122">
        <v>4</v>
      </c>
      <c r="J122">
        <v>4</v>
      </c>
      <c r="K122">
        <v>3</v>
      </c>
      <c r="L122">
        <v>3</v>
      </c>
      <c r="M122">
        <v>2</v>
      </c>
      <c r="N122">
        <v>2</v>
      </c>
      <c r="O122">
        <v>2</v>
      </c>
      <c r="P122">
        <v>4</v>
      </c>
      <c r="Q122">
        <v>4</v>
      </c>
      <c r="R122">
        <v>2</v>
      </c>
      <c r="S122">
        <v>3</v>
      </c>
      <c r="T122">
        <v>3</v>
      </c>
      <c r="U122">
        <v>2</v>
      </c>
      <c r="X122" s="3">
        <f>_xlfn.NORM.DIST(C122,C127,C126,C128)</f>
        <v>0.691462461274013</v>
      </c>
      <c r="Y122">
        <f t="shared" ref="Y122:AP122" si="77">_xlfn.NORM.DIST(D122,D127,D126,D128)</f>
        <v>0.193238115385616</v>
      </c>
      <c r="Z122">
        <v>0.752472080410891</v>
      </c>
      <c r="AA122">
        <f t="shared" si="77"/>
        <v>0.806761884614384</v>
      </c>
      <c r="AB122">
        <f t="shared" si="77"/>
        <v>0.193238115385616</v>
      </c>
      <c r="AC122" s="3">
        <f t="shared" si="77"/>
        <v>0.806761884614384</v>
      </c>
      <c r="AD122" s="3">
        <f t="shared" si="77"/>
        <v>0.691462461274013</v>
      </c>
      <c r="AE122" s="3">
        <f t="shared" si="77"/>
        <v>0.691462461274013</v>
      </c>
      <c r="AF122">
        <f t="shared" si="77"/>
        <v>0.0668072012688581</v>
      </c>
      <c r="AG122">
        <f t="shared" si="77"/>
        <v>0.691462461274013</v>
      </c>
      <c r="AH122">
        <f t="shared" si="77"/>
        <v>0.806761884614384</v>
      </c>
      <c r="AI122">
        <f t="shared" si="77"/>
        <v>0.806761884614384</v>
      </c>
      <c r="AJ122">
        <f t="shared" si="77"/>
        <v>0.806761884614384</v>
      </c>
      <c r="AK122" s="3">
        <f t="shared" si="77"/>
        <v>0.806761884614384</v>
      </c>
      <c r="AL122" s="3">
        <f t="shared" si="77"/>
        <v>0.904152698974056</v>
      </c>
      <c r="AM122">
        <f t="shared" si="77"/>
        <v>0.5</v>
      </c>
      <c r="AN122">
        <f t="shared" si="77"/>
        <v>0.193238115385616</v>
      </c>
      <c r="AO122">
        <f t="shared" si="77"/>
        <v>0.783289034521963</v>
      </c>
      <c r="AP122">
        <f t="shared" si="77"/>
        <v>0.095847301025944</v>
      </c>
    </row>
    <row r="123" spans="2:42">
      <c r="B123" s="16" t="s">
        <v>37</v>
      </c>
      <c r="C123">
        <v>4</v>
      </c>
      <c r="D123">
        <v>4</v>
      </c>
      <c r="E123">
        <v>4</v>
      </c>
      <c r="F123">
        <v>1</v>
      </c>
      <c r="G123">
        <v>4</v>
      </c>
      <c r="H123">
        <v>4</v>
      </c>
      <c r="I123">
        <v>4</v>
      </c>
      <c r="J123">
        <v>4</v>
      </c>
      <c r="K123">
        <v>4</v>
      </c>
      <c r="L123">
        <v>3</v>
      </c>
      <c r="M123">
        <v>1</v>
      </c>
      <c r="N123">
        <v>1</v>
      </c>
      <c r="O123">
        <v>1</v>
      </c>
      <c r="P123">
        <v>4</v>
      </c>
      <c r="Q123">
        <v>2</v>
      </c>
      <c r="R123">
        <v>1</v>
      </c>
      <c r="S123">
        <v>4</v>
      </c>
      <c r="T123">
        <v>1</v>
      </c>
      <c r="U123">
        <v>4</v>
      </c>
      <c r="X123" s="3">
        <f>_xlfn.NORM.DIST(C123,C127,C126,C128)</f>
        <v>0.691462461274013</v>
      </c>
      <c r="Y123" s="3">
        <f t="shared" ref="Y123:AP123" si="78">_xlfn.NORM.DIST(D123,D127,D126,D128)</f>
        <v>0.806761884614384</v>
      </c>
      <c r="Z123">
        <v>0.752472080410891</v>
      </c>
      <c r="AA123">
        <f t="shared" si="78"/>
        <v>0.193238115385616</v>
      </c>
      <c r="AB123" s="3">
        <f t="shared" si="78"/>
        <v>0.806761884614384</v>
      </c>
      <c r="AC123" s="3">
        <f t="shared" si="78"/>
        <v>0.806761884614384</v>
      </c>
      <c r="AD123" s="3">
        <f t="shared" si="78"/>
        <v>0.691462461274013</v>
      </c>
      <c r="AE123">
        <f t="shared" si="78"/>
        <v>0.691462461274013</v>
      </c>
      <c r="AF123" s="3">
        <f t="shared" si="78"/>
        <v>0.691462461274013</v>
      </c>
      <c r="AG123">
        <f t="shared" si="78"/>
        <v>0.691462461274013</v>
      </c>
      <c r="AH123">
        <f t="shared" si="78"/>
        <v>0.193238115385616</v>
      </c>
      <c r="AI123">
        <f t="shared" si="78"/>
        <v>0.193238115385616</v>
      </c>
      <c r="AJ123">
        <f t="shared" si="78"/>
        <v>0.193238115385616</v>
      </c>
      <c r="AK123" s="3">
        <f t="shared" si="78"/>
        <v>0.806761884614384</v>
      </c>
      <c r="AL123">
        <f t="shared" si="78"/>
        <v>0.216710965478037</v>
      </c>
      <c r="AM123">
        <f t="shared" si="78"/>
        <v>0.110335680959923</v>
      </c>
      <c r="AN123" s="3">
        <f t="shared" si="78"/>
        <v>0.806761884614384</v>
      </c>
      <c r="AO123">
        <f t="shared" si="78"/>
        <v>0.095847301025944</v>
      </c>
      <c r="AP123" s="3">
        <f t="shared" si="78"/>
        <v>0.783289034521963</v>
      </c>
    </row>
    <row r="124" spans="2:42">
      <c r="B124" t="s">
        <v>61</v>
      </c>
      <c r="C124">
        <v>3</v>
      </c>
      <c r="D124">
        <v>3</v>
      </c>
      <c r="E124">
        <v>4</v>
      </c>
      <c r="F124">
        <v>2</v>
      </c>
      <c r="G124">
        <v>3</v>
      </c>
      <c r="H124">
        <v>3</v>
      </c>
      <c r="I124">
        <v>4</v>
      </c>
      <c r="J124">
        <v>3</v>
      </c>
      <c r="K124">
        <v>4</v>
      </c>
      <c r="L124">
        <v>3</v>
      </c>
      <c r="M124">
        <v>2</v>
      </c>
      <c r="N124">
        <v>2</v>
      </c>
      <c r="O124">
        <v>2</v>
      </c>
      <c r="P124">
        <v>3</v>
      </c>
      <c r="Q124">
        <v>2</v>
      </c>
      <c r="R124">
        <v>2</v>
      </c>
      <c r="S124">
        <v>3</v>
      </c>
      <c r="T124">
        <v>3</v>
      </c>
      <c r="U124">
        <v>3</v>
      </c>
      <c r="X124">
        <f>_xlfn.NORM.DIST(C124,C127,C126,C128)</f>
        <v>0.0668072012688581</v>
      </c>
      <c r="Y124">
        <f t="shared" ref="Y124:AP124" si="79">_xlfn.NORM.DIST(D124,D127,D126,D128)</f>
        <v>0.193238115385616</v>
      </c>
      <c r="Z124">
        <v>0.752472080410891</v>
      </c>
      <c r="AA124">
        <f t="shared" si="79"/>
        <v>0.806761884614384</v>
      </c>
      <c r="AB124">
        <f t="shared" si="79"/>
        <v>0.193238115385616</v>
      </c>
      <c r="AC124">
        <f t="shared" si="79"/>
        <v>0.193238115385616</v>
      </c>
      <c r="AD124" s="3">
        <f t="shared" si="79"/>
        <v>0.691462461274013</v>
      </c>
      <c r="AE124">
        <f t="shared" si="79"/>
        <v>0.0668072012688581</v>
      </c>
      <c r="AF124" s="3">
        <f t="shared" si="79"/>
        <v>0.691462461274013</v>
      </c>
      <c r="AG124">
        <f t="shared" si="79"/>
        <v>0.691462461274013</v>
      </c>
      <c r="AH124">
        <f t="shared" si="79"/>
        <v>0.806761884614384</v>
      </c>
      <c r="AI124">
        <f t="shared" si="79"/>
        <v>0.806761884614384</v>
      </c>
      <c r="AJ124">
        <f t="shared" si="79"/>
        <v>0.806761884614384</v>
      </c>
      <c r="AK124">
        <f t="shared" si="79"/>
        <v>0.193238115385616</v>
      </c>
      <c r="AL124">
        <f t="shared" si="79"/>
        <v>0.216710965478037</v>
      </c>
      <c r="AM124">
        <f t="shared" si="79"/>
        <v>0.5</v>
      </c>
      <c r="AN124">
        <f t="shared" si="79"/>
        <v>0.193238115385616</v>
      </c>
      <c r="AO124">
        <f t="shared" si="79"/>
        <v>0.783289034521963</v>
      </c>
      <c r="AP124">
        <f t="shared" si="79"/>
        <v>0.397001340096381</v>
      </c>
    </row>
    <row r="125" spans="2:42">
      <c r="B125" s="20" t="s">
        <v>54</v>
      </c>
      <c r="C125">
        <v>4</v>
      </c>
      <c r="D125">
        <v>4</v>
      </c>
      <c r="E125">
        <v>4</v>
      </c>
      <c r="F125">
        <v>1</v>
      </c>
      <c r="G125">
        <v>4</v>
      </c>
      <c r="H125">
        <v>3</v>
      </c>
      <c r="I125">
        <v>3</v>
      </c>
      <c r="J125">
        <v>4</v>
      </c>
      <c r="K125">
        <v>4</v>
      </c>
      <c r="L125">
        <v>1</v>
      </c>
      <c r="M125">
        <v>1</v>
      </c>
      <c r="N125">
        <v>1</v>
      </c>
      <c r="O125">
        <v>1</v>
      </c>
      <c r="P125">
        <v>3</v>
      </c>
      <c r="Q125">
        <v>3</v>
      </c>
      <c r="R125">
        <v>3</v>
      </c>
      <c r="S125">
        <v>4</v>
      </c>
      <c r="T125">
        <v>2</v>
      </c>
      <c r="U125">
        <v>4</v>
      </c>
      <c r="X125" s="3">
        <f>_xlfn.NORM.DIST(C125,C127,C126,C128)</f>
        <v>0.691462461274013</v>
      </c>
      <c r="Y125" s="3">
        <f t="shared" ref="Y125:AP125" si="80">_xlfn.NORM.DIST(D125,D127,D126,D128)</f>
        <v>0.806761884614384</v>
      </c>
      <c r="Z125">
        <v>0.752472080410891</v>
      </c>
      <c r="AA125">
        <f t="shared" si="80"/>
        <v>0.193238115385616</v>
      </c>
      <c r="AB125">
        <f t="shared" si="80"/>
        <v>0.806761884614384</v>
      </c>
      <c r="AC125">
        <f t="shared" si="80"/>
        <v>0.193238115385616</v>
      </c>
      <c r="AD125">
        <f t="shared" si="80"/>
        <v>0.0668072012688581</v>
      </c>
      <c r="AE125">
        <f t="shared" si="80"/>
        <v>0.691462461274013</v>
      </c>
      <c r="AF125" s="3">
        <f t="shared" si="80"/>
        <v>0.691462461274013</v>
      </c>
      <c r="AG125">
        <f t="shared" si="80"/>
        <v>0.0668072012688581</v>
      </c>
      <c r="AH125">
        <f t="shared" si="80"/>
        <v>0.193238115385616</v>
      </c>
      <c r="AI125">
        <f t="shared" si="80"/>
        <v>0.193238115385616</v>
      </c>
      <c r="AJ125">
        <f t="shared" si="80"/>
        <v>0.193238115385616</v>
      </c>
      <c r="AK125">
        <f t="shared" si="80"/>
        <v>0.193238115385616</v>
      </c>
      <c r="AL125">
        <f t="shared" si="80"/>
        <v>0.602998659903619</v>
      </c>
      <c r="AM125">
        <f t="shared" si="80"/>
        <v>0.889664319040077</v>
      </c>
      <c r="AN125" s="3">
        <f t="shared" si="80"/>
        <v>0.806761884614384</v>
      </c>
      <c r="AO125">
        <f t="shared" si="80"/>
        <v>0.397001340096381</v>
      </c>
      <c r="AP125">
        <f t="shared" si="80"/>
        <v>0.783289034521963</v>
      </c>
    </row>
    <row r="126" spans="2:21">
      <c r="B126" s="124" t="s">
        <v>51</v>
      </c>
      <c r="C126">
        <f>STDEV(C122:C125)</f>
        <v>0.5</v>
      </c>
      <c r="D126">
        <f t="shared" ref="D126:U126" si="81">STDEV(D122:D125)</f>
        <v>0.577350269189626</v>
      </c>
      <c r="E126">
        <f t="shared" si="81"/>
        <v>0</v>
      </c>
      <c r="F126">
        <f t="shared" si="81"/>
        <v>0.577350269189626</v>
      </c>
      <c r="G126">
        <f t="shared" si="81"/>
        <v>0.577350269189626</v>
      </c>
      <c r="H126">
        <f t="shared" si="81"/>
        <v>0.577350269189626</v>
      </c>
      <c r="I126">
        <f t="shared" si="81"/>
        <v>0.5</v>
      </c>
      <c r="J126">
        <f t="shared" si="81"/>
        <v>0.5</v>
      </c>
      <c r="K126">
        <f t="shared" si="81"/>
        <v>0.5</v>
      </c>
      <c r="L126">
        <f t="shared" si="81"/>
        <v>1</v>
      </c>
      <c r="M126">
        <f t="shared" si="81"/>
        <v>0.577350269189626</v>
      </c>
      <c r="N126">
        <f t="shared" si="81"/>
        <v>0.577350269189626</v>
      </c>
      <c r="O126">
        <f t="shared" si="81"/>
        <v>0.577350269189626</v>
      </c>
      <c r="P126">
        <f t="shared" si="81"/>
        <v>0.577350269189626</v>
      </c>
      <c r="Q126">
        <f t="shared" si="81"/>
        <v>0.957427107756338</v>
      </c>
      <c r="R126">
        <f t="shared" si="81"/>
        <v>0.816496580927726</v>
      </c>
      <c r="S126">
        <f t="shared" si="81"/>
        <v>0.577350269189626</v>
      </c>
      <c r="T126">
        <f t="shared" si="81"/>
        <v>0.957427107756338</v>
      </c>
      <c r="U126">
        <f t="shared" si="81"/>
        <v>0.957427107756338</v>
      </c>
    </row>
    <row r="127" spans="2:21">
      <c r="B127" s="142" t="s">
        <v>27</v>
      </c>
      <c r="C127">
        <f>AVERAGE(C122:C125)</f>
        <v>3.75</v>
      </c>
      <c r="D127">
        <f t="shared" ref="D127:U127" si="82">AVERAGE(D122:D125)</f>
        <v>3.5</v>
      </c>
      <c r="E127">
        <f t="shared" si="82"/>
        <v>4</v>
      </c>
      <c r="F127">
        <f t="shared" si="82"/>
        <v>1.5</v>
      </c>
      <c r="G127">
        <f t="shared" si="82"/>
        <v>3.5</v>
      </c>
      <c r="H127">
        <f t="shared" si="82"/>
        <v>3.5</v>
      </c>
      <c r="I127">
        <f t="shared" si="82"/>
        <v>3.75</v>
      </c>
      <c r="J127">
        <f t="shared" si="82"/>
        <v>3.75</v>
      </c>
      <c r="K127">
        <f t="shared" si="82"/>
        <v>3.75</v>
      </c>
      <c r="L127">
        <f t="shared" si="82"/>
        <v>2.5</v>
      </c>
      <c r="M127">
        <f t="shared" si="82"/>
        <v>1.5</v>
      </c>
      <c r="N127">
        <f t="shared" si="82"/>
        <v>1.5</v>
      </c>
      <c r="O127">
        <f t="shared" si="82"/>
        <v>1.5</v>
      </c>
      <c r="P127">
        <f t="shared" si="82"/>
        <v>3.5</v>
      </c>
      <c r="Q127">
        <f t="shared" si="82"/>
        <v>2.75</v>
      </c>
      <c r="R127">
        <f t="shared" si="82"/>
        <v>2</v>
      </c>
      <c r="S127">
        <f t="shared" si="82"/>
        <v>3.5</v>
      </c>
      <c r="T127">
        <f t="shared" si="82"/>
        <v>2.25</v>
      </c>
      <c r="U127">
        <f t="shared" si="82"/>
        <v>3.25</v>
      </c>
    </row>
    <row r="128" spans="2:21">
      <c r="B128" s="124" t="s">
        <v>28</v>
      </c>
      <c r="C128">
        <f>SUM(C122:C125)</f>
        <v>15</v>
      </c>
      <c r="D128">
        <f t="shared" ref="D128:U128" si="83">SUM(D122:D125)</f>
        <v>14</v>
      </c>
      <c r="E128">
        <f t="shared" si="83"/>
        <v>16</v>
      </c>
      <c r="F128">
        <f t="shared" si="83"/>
        <v>6</v>
      </c>
      <c r="G128">
        <f t="shared" si="83"/>
        <v>14</v>
      </c>
      <c r="H128">
        <f t="shared" si="83"/>
        <v>14</v>
      </c>
      <c r="I128">
        <f t="shared" si="83"/>
        <v>15</v>
      </c>
      <c r="J128">
        <f t="shared" si="83"/>
        <v>15</v>
      </c>
      <c r="K128">
        <f t="shared" si="83"/>
        <v>15</v>
      </c>
      <c r="L128">
        <f t="shared" si="83"/>
        <v>10</v>
      </c>
      <c r="M128">
        <f t="shared" si="83"/>
        <v>6</v>
      </c>
      <c r="N128">
        <f t="shared" si="83"/>
        <v>6</v>
      </c>
      <c r="O128">
        <f t="shared" si="83"/>
        <v>6</v>
      </c>
      <c r="P128">
        <f t="shared" si="83"/>
        <v>14</v>
      </c>
      <c r="Q128">
        <f t="shared" si="83"/>
        <v>11</v>
      </c>
      <c r="R128">
        <f t="shared" si="83"/>
        <v>8</v>
      </c>
      <c r="S128">
        <f t="shared" si="83"/>
        <v>14</v>
      </c>
      <c r="T128">
        <f t="shared" si="83"/>
        <v>9</v>
      </c>
      <c r="U128">
        <f t="shared" si="83"/>
        <v>13</v>
      </c>
    </row>
    <row r="129" s="119" customFormat="1" spans="1:2">
      <c r="A129" s="137"/>
      <c r="B129" s="151"/>
    </row>
    <row r="130" spans="1:42">
      <c r="A130" s="137" t="s">
        <v>66</v>
      </c>
      <c r="B130" s="4" t="s">
        <v>21</v>
      </c>
      <c r="C130">
        <v>3</v>
      </c>
      <c r="D130">
        <v>2</v>
      </c>
      <c r="E130">
        <v>2</v>
      </c>
      <c r="F130">
        <v>3</v>
      </c>
      <c r="G130">
        <v>3</v>
      </c>
      <c r="H130">
        <v>3</v>
      </c>
      <c r="I130">
        <v>3</v>
      </c>
      <c r="J130">
        <v>3</v>
      </c>
      <c r="K130">
        <v>4</v>
      </c>
      <c r="L130">
        <v>2</v>
      </c>
      <c r="M130">
        <v>2</v>
      </c>
      <c r="N130">
        <v>2</v>
      </c>
      <c r="O130">
        <v>2</v>
      </c>
      <c r="P130">
        <v>4</v>
      </c>
      <c r="Q130">
        <v>4</v>
      </c>
      <c r="R130">
        <v>2</v>
      </c>
      <c r="S130">
        <v>3</v>
      </c>
      <c r="T130">
        <v>3</v>
      </c>
      <c r="U130">
        <v>2</v>
      </c>
      <c r="X130">
        <f>_xlfn.NORM.DIST(C130,C135,C134,C136)</f>
        <v>0.308537538725987</v>
      </c>
      <c r="Y130">
        <f t="shared" ref="Y130:AP130" si="84">_xlfn.NORM.DIST(D130,D135,D134,D136)</f>
        <v>0.308537538725987</v>
      </c>
      <c r="Z130">
        <f t="shared" si="84"/>
        <v>0.421256592187751</v>
      </c>
      <c r="AA130">
        <f t="shared" si="84"/>
        <v>0.933192798731142</v>
      </c>
      <c r="AB130">
        <f t="shared" si="84"/>
        <v>0.308537538725987</v>
      </c>
      <c r="AC130">
        <f t="shared" si="84"/>
        <v>0.193238115385616</v>
      </c>
      <c r="AD130">
        <f t="shared" si="84"/>
        <v>0.5</v>
      </c>
      <c r="AE130">
        <f t="shared" si="84"/>
        <v>0.193238115385616</v>
      </c>
      <c r="AF130">
        <f t="shared" si="84"/>
        <v>0.691462461274013</v>
      </c>
      <c r="AG130">
        <f t="shared" si="84"/>
        <v>0.933192798731142</v>
      </c>
      <c r="AH130">
        <f t="shared" si="84"/>
        <v>0.933192798731142</v>
      </c>
      <c r="AI130">
        <f t="shared" si="84"/>
        <v>0.933192798731142</v>
      </c>
      <c r="AJ130">
        <f t="shared" si="84"/>
        <v>0.933192798731142</v>
      </c>
      <c r="AK130">
        <f t="shared" si="84"/>
        <v>0.889664319040077</v>
      </c>
      <c r="AL130">
        <f t="shared" si="84"/>
        <v>0.877360941596614</v>
      </c>
      <c r="AM130">
        <f t="shared" si="84"/>
        <v>0.5</v>
      </c>
      <c r="AN130">
        <f t="shared" si="84"/>
        <v>0.783289034521963</v>
      </c>
      <c r="AO130">
        <f t="shared" si="84"/>
        <v>0.806761884614384</v>
      </c>
      <c r="AP130">
        <f t="shared" si="84"/>
        <v>0.308537538725987</v>
      </c>
    </row>
    <row r="131" spans="2:42">
      <c r="B131" s="16" t="s">
        <v>67</v>
      </c>
      <c r="C131">
        <v>4</v>
      </c>
      <c r="D131">
        <v>2</v>
      </c>
      <c r="E131">
        <v>4</v>
      </c>
      <c r="F131">
        <v>1</v>
      </c>
      <c r="G131">
        <v>3</v>
      </c>
      <c r="H131">
        <v>4</v>
      </c>
      <c r="I131">
        <v>2</v>
      </c>
      <c r="J131">
        <v>4</v>
      </c>
      <c r="K131">
        <v>3</v>
      </c>
      <c r="L131">
        <v>1</v>
      </c>
      <c r="M131">
        <v>1</v>
      </c>
      <c r="N131">
        <v>1</v>
      </c>
      <c r="O131">
        <v>1</v>
      </c>
      <c r="P131">
        <v>2</v>
      </c>
      <c r="Q131">
        <v>2</v>
      </c>
      <c r="R131">
        <v>1</v>
      </c>
      <c r="S131">
        <v>2</v>
      </c>
      <c r="T131">
        <v>2</v>
      </c>
      <c r="U131">
        <v>2</v>
      </c>
      <c r="X131">
        <f>_xlfn.NORM.DIST(C131,C135,C134,C136)</f>
        <v>0.933192798731142</v>
      </c>
      <c r="Y131">
        <f t="shared" ref="Y131:AP131" si="85">_xlfn.NORM.DIST(D131,D135,D134,D136)</f>
        <v>0.308537538725987</v>
      </c>
      <c r="Z131">
        <f t="shared" si="85"/>
        <v>0.917850736316564</v>
      </c>
      <c r="AA131">
        <f t="shared" si="85"/>
        <v>0.308537538725987</v>
      </c>
      <c r="AB131">
        <f t="shared" si="85"/>
        <v>0.308537538725987</v>
      </c>
      <c r="AC131">
        <f t="shared" si="85"/>
        <v>0.806761884614384</v>
      </c>
      <c r="AD131">
        <f t="shared" si="85"/>
        <v>0.110335680959923</v>
      </c>
      <c r="AE131">
        <f t="shared" si="85"/>
        <v>0.806761884614384</v>
      </c>
      <c r="AF131">
        <f t="shared" si="85"/>
        <v>0.0668072012688581</v>
      </c>
      <c r="AG131">
        <f t="shared" si="85"/>
        <v>0.308537538725987</v>
      </c>
      <c r="AH131">
        <f t="shared" si="85"/>
        <v>0.308537538725987</v>
      </c>
      <c r="AI131">
        <f t="shared" si="85"/>
        <v>0.308537538725987</v>
      </c>
      <c r="AJ131">
        <f t="shared" si="85"/>
        <v>0.308537538725987</v>
      </c>
      <c r="AK131">
        <f t="shared" si="85"/>
        <v>0.110335680959923</v>
      </c>
      <c r="AL131">
        <f t="shared" si="85"/>
        <v>0.349267679151669</v>
      </c>
      <c r="AM131">
        <f t="shared" si="85"/>
        <v>0.110335680959923</v>
      </c>
      <c r="AN131">
        <f t="shared" si="85"/>
        <v>0.397001340096381</v>
      </c>
      <c r="AO131">
        <f t="shared" si="85"/>
        <v>0.193238115385616</v>
      </c>
      <c r="AP131">
        <f t="shared" si="85"/>
        <v>0.308537538725987</v>
      </c>
    </row>
    <row r="132" spans="2:42">
      <c r="B132" s="16" t="s">
        <v>68</v>
      </c>
      <c r="C132">
        <v>3</v>
      </c>
      <c r="D132">
        <v>2</v>
      </c>
      <c r="E132">
        <v>2</v>
      </c>
      <c r="F132">
        <v>1</v>
      </c>
      <c r="G132">
        <v>3</v>
      </c>
      <c r="H132">
        <v>3</v>
      </c>
      <c r="I132">
        <v>3</v>
      </c>
      <c r="J132">
        <v>3</v>
      </c>
      <c r="K132">
        <v>4</v>
      </c>
      <c r="L132">
        <v>1</v>
      </c>
      <c r="M132">
        <v>1</v>
      </c>
      <c r="N132">
        <v>1</v>
      </c>
      <c r="O132">
        <v>1</v>
      </c>
      <c r="P132">
        <v>3</v>
      </c>
      <c r="Q132">
        <v>3</v>
      </c>
      <c r="R132">
        <v>3</v>
      </c>
      <c r="S132">
        <v>3</v>
      </c>
      <c r="T132">
        <v>3</v>
      </c>
      <c r="U132">
        <v>4</v>
      </c>
      <c r="X132">
        <f>_xlfn.NORM.DIST(C132,C135,C134,C136)</f>
        <v>0.308537538725987</v>
      </c>
      <c r="Y132">
        <f t="shared" ref="Y132:AP132" si="86">_xlfn.NORM.DIST(D132,D135,D134,D136)</f>
        <v>0.308537538725987</v>
      </c>
      <c r="Z132">
        <f t="shared" si="86"/>
        <v>0.421256592187751</v>
      </c>
      <c r="AA132">
        <f t="shared" si="86"/>
        <v>0.308537538725987</v>
      </c>
      <c r="AB132">
        <f t="shared" si="86"/>
        <v>0.308537538725987</v>
      </c>
      <c r="AC132">
        <f t="shared" si="86"/>
        <v>0.193238115385616</v>
      </c>
      <c r="AD132">
        <f t="shared" si="86"/>
        <v>0.5</v>
      </c>
      <c r="AE132">
        <f t="shared" si="86"/>
        <v>0.193238115385616</v>
      </c>
      <c r="AF132">
        <f t="shared" si="86"/>
        <v>0.691462461274013</v>
      </c>
      <c r="AG132">
        <f t="shared" si="86"/>
        <v>0.308537538725987</v>
      </c>
      <c r="AH132">
        <f t="shared" si="86"/>
        <v>0.308537538725987</v>
      </c>
      <c r="AI132">
        <f t="shared" si="86"/>
        <v>0.308537538725987</v>
      </c>
      <c r="AJ132">
        <f t="shared" si="86"/>
        <v>0.308537538725987</v>
      </c>
      <c r="AK132">
        <f t="shared" si="86"/>
        <v>0.5</v>
      </c>
      <c r="AL132">
        <f t="shared" si="86"/>
        <v>0.650732320848331</v>
      </c>
      <c r="AM132">
        <f t="shared" si="86"/>
        <v>0.889664319040077</v>
      </c>
      <c r="AN132">
        <f t="shared" si="86"/>
        <v>0.783289034521963</v>
      </c>
      <c r="AO132">
        <f t="shared" si="86"/>
        <v>0.806761884614384</v>
      </c>
      <c r="AP132">
        <f t="shared" si="86"/>
        <v>0.933192798731142</v>
      </c>
    </row>
    <row r="133" s="26" customFormat="1" spans="1:42">
      <c r="A133" s="28"/>
      <c r="B133" s="20" t="s">
        <v>69</v>
      </c>
      <c r="C133" s="26">
        <v>3</v>
      </c>
      <c r="D133" s="26">
        <v>3</v>
      </c>
      <c r="E133" s="26">
        <v>1</v>
      </c>
      <c r="F133" s="26">
        <v>1</v>
      </c>
      <c r="G133" s="26">
        <v>4</v>
      </c>
      <c r="H133" s="26">
        <v>4</v>
      </c>
      <c r="I133" s="26">
        <v>4</v>
      </c>
      <c r="J133" s="26">
        <v>4</v>
      </c>
      <c r="K133" s="26">
        <v>4</v>
      </c>
      <c r="L133" s="26">
        <v>1</v>
      </c>
      <c r="M133" s="26">
        <v>1</v>
      </c>
      <c r="N133" s="26">
        <v>1</v>
      </c>
      <c r="O133" s="26">
        <v>1</v>
      </c>
      <c r="P133" s="26">
        <v>3</v>
      </c>
      <c r="Q133" s="26">
        <v>1</v>
      </c>
      <c r="R133" s="26">
        <v>2</v>
      </c>
      <c r="S133" s="26">
        <v>1</v>
      </c>
      <c r="T133" s="26">
        <v>2</v>
      </c>
      <c r="U133" s="26">
        <v>2</v>
      </c>
      <c r="X133" s="26">
        <f>_xlfn.NORM.DIST(C133,C135,C134,C136)</f>
        <v>0.308537538725987</v>
      </c>
      <c r="Y133" s="26">
        <f t="shared" ref="Y133:AP133" si="87">_xlfn.NORM.DIST(D133,D135,D134,D136)</f>
        <v>0.933192798731142</v>
      </c>
      <c r="Z133" s="26">
        <f t="shared" si="87"/>
        <v>0.160257709137989</v>
      </c>
      <c r="AA133" s="26">
        <f t="shared" si="87"/>
        <v>0.308537538725987</v>
      </c>
      <c r="AB133" s="26">
        <f t="shared" si="87"/>
        <v>0.933192798731142</v>
      </c>
      <c r="AC133" s="26">
        <f t="shared" si="87"/>
        <v>0.806761884614384</v>
      </c>
      <c r="AD133" s="26">
        <f t="shared" si="87"/>
        <v>0.889664319040077</v>
      </c>
      <c r="AE133" s="26">
        <f t="shared" si="87"/>
        <v>0.806761884614384</v>
      </c>
      <c r="AF133" s="26">
        <f t="shared" si="87"/>
        <v>0.691462461274013</v>
      </c>
      <c r="AG133" s="26">
        <f t="shared" si="87"/>
        <v>0.308537538725987</v>
      </c>
      <c r="AH133" s="26">
        <f t="shared" si="87"/>
        <v>0.308537538725987</v>
      </c>
      <c r="AI133" s="26">
        <f t="shared" si="87"/>
        <v>0.308537538725987</v>
      </c>
      <c r="AJ133" s="26">
        <f t="shared" si="87"/>
        <v>0.308537538725987</v>
      </c>
      <c r="AK133" s="26">
        <f t="shared" si="87"/>
        <v>0.5</v>
      </c>
      <c r="AL133" s="26">
        <f t="shared" si="87"/>
        <v>0.122639058403386</v>
      </c>
      <c r="AM133" s="26">
        <f t="shared" si="87"/>
        <v>0.5</v>
      </c>
      <c r="AN133" s="26">
        <f t="shared" si="87"/>
        <v>0.095847301025944</v>
      </c>
      <c r="AO133" s="26">
        <f t="shared" si="87"/>
        <v>0.193238115385616</v>
      </c>
      <c r="AP133" s="26">
        <f t="shared" si="87"/>
        <v>0.308537538725987</v>
      </c>
    </row>
    <row r="134" s="26" customFormat="1" spans="1:21">
      <c r="A134" s="28"/>
      <c r="B134" s="124" t="s">
        <v>70</v>
      </c>
      <c r="C134" s="26">
        <f>STDEV(C130:C133)</f>
        <v>0.5</v>
      </c>
      <c r="D134" s="26">
        <f t="shared" ref="D134:U134" si="88">STDEV(D130:D133)</f>
        <v>0.5</v>
      </c>
      <c r="E134" s="26">
        <f t="shared" si="88"/>
        <v>1.25830573921179</v>
      </c>
      <c r="F134" s="26">
        <f t="shared" si="88"/>
        <v>1</v>
      </c>
      <c r="G134" s="26">
        <f t="shared" si="88"/>
        <v>0.5</v>
      </c>
      <c r="H134" s="26">
        <f t="shared" si="88"/>
        <v>0.577350269189626</v>
      </c>
      <c r="I134" s="26">
        <f t="shared" si="88"/>
        <v>0.816496580927726</v>
      </c>
      <c r="J134" s="26">
        <f t="shared" si="88"/>
        <v>0.577350269189626</v>
      </c>
      <c r="K134" s="26">
        <f t="shared" si="88"/>
        <v>0.5</v>
      </c>
      <c r="L134" s="26">
        <f t="shared" si="88"/>
        <v>0.5</v>
      </c>
      <c r="M134" s="26">
        <f t="shared" si="88"/>
        <v>0.5</v>
      </c>
      <c r="N134" s="26">
        <f t="shared" si="88"/>
        <v>0.5</v>
      </c>
      <c r="O134" s="26">
        <f t="shared" si="88"/>
        <v>0.5</v>
      </c>
      <c r="P134" s="26">
        <f t="shared" si="88"/>
        <v>0.816496580927726</v>
      </c>
      <c r="Q134" s="26">
        <f t="shared" si="88"/>
        <v>1.29099444873581</v>
      </c>
      <c r="R134" s="26">
        <f t="shared" si="88"/>
        <v>0.816496580927726</v>
      </c>
      <c r="S134" s="26">
        <f t="shared" si="88"/>
        <v>0.957427107756338</v>
      </c>
      <c r="T134" s="26">
        <f t="shared" si="88"/>
        <v>0.577350269189626</v>
      </c>
      <c r="U134" s="26">
        <f t="shared" si="88"/>
        <v>1</v>
      </c>
    </row>
    <row r="135" s="26" customFormat="1" spans="1:21">
      <c r="A135" s="28"/>
      <c r="B135" s="124" t="s">
        <v>27</v>
      </c>
      <c r="C135" s="26">
        <f>AVERAGE(C130:C133)</f>
        <v>3.25</v>
      </c>
      <c r="D135" s="26">
        <f t="shared" ref="D135:U135" si="89">AVERAGE(D130:D133)</f>
        <v>2.25</v>
      </c>
      <c r="E135" s="26">
        <f t="shared" si="89"/>
        <v>2.25</v>
      </c>
      <c r="F135" s="26">
        <f t="shared" si="89"/>
        <v>1.5</v>
      </c>
      <c r="G135" s="26">
        <f t="shared" si="89"/>
        <v>3.25</v>
      </c>
      <c r="H135" s="26">
        <f t="shared" si="89"/>
        <v>3.5</v>
      </c>
      <c r="I135" s="26">
        <f t="shared" si="89"/>
        <v>3</v>
      </c>
      <c r="J135" s="26">
        <f t="shared" si="89"/>
        <v>3.5</v>
      </c>
      <c r="K135" s="26">
        <f t="shared" si="89"/>
        <v>3.75</v>
      </c>
      <c r="L135" s="26">
        <f t="shared" si="89"/>
        <v>1.25</v>
      </c>
      <c r="M135" s="26">
        <f t="shared" si="89"/>
        <v>1.25</v>
      </c>
      <c r="N135" s="26">
        <f t="shared" si="89"/>
        <v>1.25</v>
      </c>
      <c r="O135" s="26">
        <f t="shared" si="89"/>
        <v>1.25</v>
      </c>
      <c r="P135" s="26">
        <f t="shared" si="89"/>
        <v>3</v>
      </c>
      <c r="Q135" s="26">
        <f t="shared" si="89"/>
        <v>2.5</v>
      </c>
      <c r="R135" s="26">
        <f t="shared" si="89"/>
        <v>2</v>
      </c>
      <c r="S135" s="26">
        <f t="shared" si="89"/>
        <v>2.25</v>
      </c>
      <c r="T135" s="26">
        <f t="shared" si="89"/>
        <v>2.5</v>
      </c>
      <c r="U135" s="26">
        <f t="shared" si="89"/>
        <v>2.5</v>
      </c>
    </row>
    <row r="136" spans="2:21">
      <c r="B136" s="124" t="s">
        <v>28</v>
      </c>
      <c r="C136">
        <f>SUM(C130:C133)</f>
        <v>13</v>
      </c>
      <c r="D136">
        <f t="shared" ref="D136:U136" si="90">SUM(D130:D133)</f>
        <v>9</v>
      </c>
      <c r="E136">
        <f t="shared" si="90"/>
        <v>9</v>
      </c>
      <c r="F136">
        <f t="shared" si="90"/>
        <v>6</v>
      </c>
      <c r="G136">
        <f t="shared" si="90"/>
        <v>13</v>
      </c>
      <c r="H136">
        <f t="shared" si="90"/>
        <v>14</v>
      </c>
      <c r="I136">
        <f t="shared" si="90"/>
        <v>12</v>
      </c>
      <c r="J136">
        <f t="shared" si="90"/>
        <v>14</v>
      </c>
      <c r="K136">
        <f t="shared" si="90"/>
        <v>15</v>
      </c>
      <c r="L136">
        <f t="shared" si="90"/>
        <v>5</v>
      </c>
      <c r="M136">
        <f t="shared" si="90"/>
        <v>5</v>
      </c>
      <c r="N136">
        <f t="shared" si="90"/>
        <v>5</v>
      </c>
      <c r="O136">
        <f t="shared" si="90"/>
        <v>5</v>
      </c>
      <c r="P136">
        <f t="shared" si="90"/>
        <v>12</v>
      </c>
      <c r="Q136">
        <f t="shared" si="90"/>
        <v>10</v>
      </c>
      <c r="R136">
        <f t="shared" si="90"/>
        <v>8</v>
      </c>
      <c r="S136">
        <f t="shared" si="90"/>
        <v>9</v>
      </c>
      <c r="T136">
        <f t="shared" si="90"/>
        <v>10</v>
      </c>
      <c r="U136">
        <f t="shared" si="90"/>
        <v>10</v>
      </c>
    </row>
    <row r="143" s="119" customFormat="1" spans="1:2">
      <c r="A143" s="137"/>
      <c r="B143" s="151"/>
    </row>
    <row r="144" spans="1:42">
      <c r="A144" s="137" t="s">
        <v>71</v>
      </c>
      <c r="B144" s="4" t="s">
        <v>43</v>
      </c>
      <c r="C144">
        <v>4</v>
      </c>
      <c r="D144">
        <v>4</v>
      </c>
      <c r="E144">
        <v>3</v>
      </c>
      <c r="F144">
        <v>4</v>
      </c>
      <c r="G144">
        <v>2</v>
      </c>
      <c r="H144">
        <v>3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4</v>
      </c>
      <c r="Q144">
        <v>4</v>
      </c>
      <c r="R144">
        <v>4</v>
      </c>
      <c r="S144">
        <v>4</v>
      </c>
      <c r="T144">
        <v>4</v>
      </c>
      <c r="U144">
        <v>2</v>
      </c>
      <c r="X144" s="158">
        <f>_xlfn.NORM.DIST(C144,C149,C148,C150)</f>
        <v>0.889664319040077</v>
      </c>
      <c r="Y144" s="158">
        <f t="shared" ref="Y144:AP144" si="91">_xlfn.NORM.DIST(D144,D149,D148,D150)</f>
        <v>0.933192798731142</v>
      </c>
      <c r="Z144">
        <f t="shared" si="91"/>
        <v>0.783289034521963</v>
      </c>
      <c r="AA144" s="158">
        <f t="shared" si="91"/>
        <v>0.760249938906523</v>
      </c>
      <c r="AB144">
        <f t="shared" si="91"/>
        <v>0.308537538725987</v>
      </c>
      <c r="AC144">
        <f t="shared" si="91"/>
        <v>0.397001340096381</v>
      </c>
      <c r="AD144">
        <f t="shared" si="91"/>
        <v>0.0668072012688581</v>
      </c>
      <c r="AE144">
        <f t="shared" si="91"/>
        <v>0.0786496035251426</v>
      </c>
      <c r="AF144">
        <f t="shared" si="91"/>
        <v>0.308537538725987</v>
      </c>
      <c r="AG144">
        <f t="shared" si="91"/>
        <v>0.308537538725987</v>
      </c>
      <c r="AH144">
        <f t="shared" si="91"/>
        <v>0.308537538725987</v>
      </c>
      <c r="AI144">
        <f t="shared" si="91"/>
        <v>0.308537538725987</v>
      </c>
      <c r="AJ144">
        <f t="shared" si="91"/>
        <v>0.308537538725987</v>
      </c>
      <c r="AK144">
        <v>0.816514062764757</v>
      </c>
      <c r="AL144" s="158">
        <f t="shared" si="91"/>
        <v>0.933192798731142</v>
      </c>
      <c r="AM144" s="158">
        <f t="shared" si="91"/>
        <v>0.933192798731142</v>
      </c>
      <c r="AN144" s="158">
        <f t="shared" si="91"/>
        <v>0.806761884614384</v>
      </c>
      <c r="AO144" s="158">
        <f t="shared" si="91"/>
        <v>0.889664319040077</v>
      </c>
      <c r="AP144">
        <f t="shared" si="91"/>
        <v>0.110335680959923</v>
      </c>
    </row>
    <row r="145" spans="2:42">
      <c r="B145" s="4" t="s">
        <v>45</v>
      </c>
      <c r="C145">
        <v>2</v>
      </c>
      <c r="D145">
        <v>3</v>
      </c>
      <c r="E145">
        <v>2</v>
      </c>
      <c r="F145">
        <v>1</v>
      </c>
      <c r="G145">
        <v>2</v>
      </c>
      <c r="H145">
        <v>4</v>
      </c>
      <c r="I145">
        <v>4</v>
      </c>
      <c r="J145">
        <v>4</v>
      </c>
      <c r="K145">
        <v>1</v>
      </c>
      <c r="L145">
        <v>2</v>
      </c>
      <c r="M145">
        <v>2</v>
      </c>
      <c r="N145">
        <v>2</v>
      </c>
      <c r="O145">
        <v>2</v>
      </c>
      <c r="P145">
        <v>4</v>
      </c>
      <c r="Q145">
        <v>3</v>
      </c>
      <c r="R145">
        <v>3</v>
      </c>
      <c r="S145">
        <v>3</v>
      </c>
      <c r="T145">
        <v>3</v>
      </c>
      <c r="U145">
        <v>3</v>
      </c>
      <c r="X145">
        <f>_xlfn.NORM.DIST(C145,C149,C148,C150)</f>
        <v>0.110335680959923</v>
      </c>
      <c r="Y145">
        <f t="shared" ref="Y145:AP145" si="92">_xlfn.NORM.DIST(D145,D149,D148,D150)</f>
        <v>0.308537538725987</v>
      </c>
      <c r="Z145">
        <f t="shared" si="92"/>
        <v>0.397001340096381</v>
      </c>
      <c r="AA145">
        <f t="shared" si="92"/>
        <v>0.0786496035251426</v>
      </c>
      <c r="AB145">
        <f t="shared" si="92"/>
        <v>0.308537538725987</v>
      </c>
      <c r="AC145" s="158">
        <f t="shared" si="92"/>
        <v>0.783289034521963</v>
      </c>
      <c r="AD145" s="158">
        <f t="shared" si="92"/>
        <v>0.691462461274013</v>
      </c>
      <c r="AE145" s="158">
        <f t="shared" si="92"/>
        <v>0.760249938906523</v>
      </c>
      <c r="AF145">
        <f t="shared" si="92"/>
        <v>0.308537538725987</v>
      </c>
      <c r="AG145">
        <f t="shared" si="92"/>
        <v>0.933192798731142</v>
      </c>
      <c r="AH145">
        <f t="shared" si="92"/>
        <v>0.933192798731142</v>
      </c>
      <c r="AI145">
        <f t="shared" si="92"/>
        <v>0.933192798731142</v>
      </c>
      <c r="AJ145">
        <f t="shared" si="92"/>
        <v>0.933192798731142</v>
      </c>
      <c r="AK145">
        <v>0.816514062764757</v>
      </c>
      <c r="AL145">
        <f t="shared" si="92"/>
        <v>0.308537538725987</v>
      </c>
      <c r="AM145">
        <f t="shared" si="92"/>
        <v>0.308537538725987</v>
      </c>
      <c r="AN145">
        <f t="shared" si="92"/>
        <v>0.193238115385616</v>
      </c>
      <c r="AO145">
        <f t="shared" si="92"/>
        <v>0.5</v>
      </c>
      <c r="AP145">
        <f t="shared" si="92"/>
        <v>0.5</v>
      </c>
    </row>
    <row r="146" spans="2:42">
      <c r="B146" s="16" t="s">
        <v>63</v>
      </c>
      <c r="C146">
        <v>3</v>
      </c>
      <c r="D146">
        <v>3</v>
      </c>
      <c r="E146">
        <v>1</v>
      </c>
      <c r="F146">
        <v>4</v>
      </c>
      <c r="G146">
        <v>2</v>
      </c>
      <c r="H146">
        <v>2</v>
      </c>
      <c r="I146">
        <v>4</v>
      </c>
      <c r="J146">
        <v>4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4</v>
      </c>
      <c r="Q146">
        <v>3</v>
      </c>
      <c r="R146">
        <v>3</v>
      </c>
      <c r="S146">
        <v>3</v>
      </c>
      <c r="T146">
        <v>3</v>
      </c>
      <c r="U146">
        <v>3</v>
      </c>
      <c r="X146">
        <f>_xlfn.NORM.DIST(C146,C149,C148,C150)</f>
        <v>0.5</v>
      </c>
      <c r="Y146">
        <f t="shared" ref="Y146:AP146" si="93">_xlfn.NORM.DIST(D146,D149,D148,D150)</f>
        <v>0.308537538725987</v>
      </c>
      <c r="Z146">
        <f t="shared" si="93"/>
        <v>0.095847301025944</v>
      </c>
      <c r="AA146" s="158">
        <f t="shared" si="93"/>
        <v>0.760249938906523</v>
      </c>
      <c r="AB146">
        <f t="shared" si="93"/>
        <v>0.308537538725987</v>
      </c>
      <c r="AC146">
        <f t="shared" si="93"/>
        <v>0.095847301025944</v>
      </c>
      <c r="AD146" s="158">
        <f t="shared" si="93"/>
        <v>0.691462461274013</v>
      </c>
      <c r="AE146" s="158">
        <f t="shared" si="93"/>
        <v>0.760249938906523</v>
      </c>
      <c r="AF146">
        <f t="shared" si="93"/>
        <v>0.308537538725987</v>
      </c>
      <c r="AG146">
        <f t="shared" si="93"/>
        <v>0.308537538725987</v>
      </c>
      <c r="AH146">
        <f t="shared" si="93"/>
        <v>0.308537538725987</v>
      </c>
      <c r="AI146">
        <f t="shared" si="93"/>
        <v>0.308537538725987</v>
      </c>
      <c r="AJ146">
        <f t="shared" si="93"/>
        <v>0.308537538725987</v>
      </c>
      <c r="AK146">
        <v>0.816514062764757</v>
      </c>
      <c r="AL146">
        <f t="shared" si="93"/>
        <v>0.308537538725987</v>
      </c>
      <c r="AM146">
        <f t="shared" si="93"/>
        <v>0.308537538725987</v>
      </c>
      <c r="AN146">
        <f t="shared" si="93"/>
        <v>0.193238115385616</v>
      </c>
      <c r="AO146">
        <f t="shared" si="93"/>
        <v>0.5</v>
      </c>
      <c r="AP146">
        <f t="shared" si="93"/>
        <v>0.5</v>
      </c>
    </row>
    <row r="147" spans="2:42">
      <c r="B147" s="20" t="s">
        <v>32</v>
      </c>
      <c r="C147">
        <v>3</v>
      </c>
      <c r="D147">
        <v>3</v>
      </c>
      <c r="E147">
        <v>3</v>
      </c>
      <c r="F147">
        <v>3</v>
      </c>
      <c r="G147">
        <v>4</v>
      </c>
      <c r="H147">
        <v>4</v>
      </c>
      <c r="I147">
        <v>4</v>
      </c>
      <c r="J147">
        <v>3</v>
      </c>
      <c r="K147">
        <v>3</v>
      </c>
      <c r="L147">
        <v>1</v>
      </c>
      <c r="M147">
        <v>1</v>
      </c>
      <c r="N147">
        <v>1</v>
      </c>
      <c r="O147">
        <v>1</v>
      </c>
      <c r="P147">
        <v>4</v>
      </c>
      <c r="Q147">
        <v>3</v>
      </c>
      <c r="R147">
        <v>3</v>
      </c>
      <c r="S147">
        <v>4</v>
      </c>
      <c r="T147">
        <v>2</v>
      </c>
      <c r="U147">
        <v>4</v>
      </c>
      <c r="X147">
        <f>_xlfn.NORM.DIST(C147,C149,C148,C150)</f>
        <v>0.5</v>
      </c>
      <c r="Y147">
        <f t="shared" ref="Y147:AP147" si="94">_xlfn.NORM.DIST(D147,D149,D148,D150)</f>
        <v>0.308537538725987</v>
      </c>
      <c r="Z147">
        <f t="shared" si="94"/>
        <v>0.783289034521963</v>
      </c>
      <c r="AA147">
        <f t="shared" si="94"/>
        <v>0.5</v>
      </c>
      <c r="AB147" s="158">
        <f t="shared" si="94"/>
        <v>0.933192798731142</v>
      </c>
      <c r="AC147" s="158">
        <f t="shared" si="94"/>
        <v>0.783289034521963</v>
      </c>
      <c r="AD147" s="158">
        <f t="shared" si="94"/>
        <v>0.691462461274013</v>
      </c>
      <c r="AE147">
        <f t="shared" si="94"/>
        <v>0.5</v>
      </c>
      <c r="AF147">
        <f t="shared" si="94"/>
        <v>0.933192798731142</v>
      </c>
      <c r="AG147">
        <f t="shared" si="94"/>
        <v>0.308537538725987</v>
      </c>
      <c r="AH147">
        <f t="shared" si="94"/>
        <v>0.308537538725987</v>
      </c>
      <c r="AI147">
        <f t="shared" si="94"/>
        <v>0.308537538725987</v>
      </c>
      <c r="AJ147">
        <f t="shared" si="94"/>
        <v>0.308537538725987</v>
      </c>
      <c r="AK147">
        <v>0.816514062764757</v>
      </c>
      <c r="AL147">
        <f t="shared" si="94"/>
        <v>0.308537538725987</v>
      </c>
      <c r="AM147">
        <f t="shared" si="94"/>
        <v>0.308537538725987</v>
      </c>
      <c r="AN147" s="158">
        <f t="shared" si="94"/>
        <v>0.806761884614384</v>
      </c>
      <c r="AO147">
        <f t="shared" si="94"/>
        <v>0.110335680959923</v>
      </c>
      <c r="AP147" s="158">
        <f t="shared" si="94"/>
        <v>0.889664319040077</v>
      </c>
    </row>
    <row r="148" spans="2:21">
      <c r="B148" s="124" t="s">
        <v>26</v>
      </c>
      <c r="C148">
        <f>STDEV(C144:C147)</f>
        <v>0.816496580927726</v>
      </c>
      <c r="D148">
        <f t="shared" ref="D148:U148" si="95">STDEV(D144:D147)</f>
        <v>0.5</v>
      </c>
      <c r="E148">
        <f t="shared" si="95"/>
        <v>0.957427107756338</v>
      </c>
      <c r="F148">
        <f t="shared" si="95"/>
        <v>1.4142135623731</v>
      </c>
      <c r="G148">
        <f t="shared" si="95"/>
        <v>1</v>
      </c>
      <c r="H148">
        <f t="shared" si="95"/>
        <v>0.957427107756338</v>
      </c>
      <c r="I148">
        <f t="shared" si="95"/>
        <v>1.5</v>
      </c>
      <c r="J148">
        <f t="shared" si="95"/>
        <v>1.4142135623731</v>
      </c>
      <c r="K148">
        <f t="shared" si="95"/>
        <v>1</v>
      </c>
      <c r="L148">
        <f t="shared" si="95"/>
        <v>0.5</v>
      </c>
      <c r="M148">
        <f t="shared" si="95"/>
        <v>0.5</v>
      </c>
      <c r="N148">
        <f t="shared" si="95"/>
        <v>0.5</v>
      </c>
      <c r="O148">
        <f t="shared" si="95"/>
        <v>0.5</v>
      </c>
      <c r="P148">
        <f t="shared" si="95"/>
        <v>0</v>
      </c>
      <c r="Q148">
        <f t="shared" si="95"/>
        <v>0.5</v>
      </c>
      <c r="R148">
        <f t="shared" si="95"/>
        <v>0.5</v>
      </c>
      <c r="S148">
        <f t="shared" si="95"/>
        <v>0.577350269189626</v>
      </c>
      <c r="T148">
        <f t="shared" si="95"/>
        <v>0.816496580927726</v>
      </c>
      <c r="U148">
        <f t="shared" si="95"/>
        <v>0.816496580927726</v>
      </c>
    </row>
    <row r="149" spans="2:21">
      <c r="B149" s="124" t="s">
        <v>27</v>
      </c>
      <c r="C149">
        <f>AVERAGE(C144:C147)</f>
        <v>3</v>
      </c>
      <c r="D149">
        <f t="shared" ref="D149:U149" si="96">AVERAGE(D144:D147)</f>
        <v>3.25</v>
      </c>
      <c r="E149">
        <f t="shared" si="96"/>
        <v>2.25</v>
      </c>
      <c r="F149">
        <f t="shared" si="96"/>
        <v>3</v>
      </c>
      <c r="G149">
        <f t="shared" si="96"/>
        <v>2.5</v>
      </c>
      <c r="H149">
        <f t="shared" si="96"/>
        <v>3.25</v>
      </c>
      <c r="I149">
        <f t="shared" si="96"/>
        <v>3.25</v>
      </c>
      <c r="J149">
        <f t="shared" si="96"/>
        <v>3</v>
      </c>
      <c r="K149">
        <f t="shared" si="96"/>
        <v>1.5</v>
      </c>
      <c r="L149">
        <f t="shared" si="96"/>
        <v>1.25</v>
      </c>
      <c r="M149">
        <f t="shared" si="96"/>
        <v>1.25</v>
      </c>
      <c r="N149">
        <f t="shared" si="96"/>
        <v>1.25</v>
      </c>
      <c r="O149">
        <f t="shared" si="96"/>
        <v>1.25</v>
      </c>
      <c r="P149">
        <f t="shared" si="96"/>
        <v>4</v>
      </c>
      <c r="Q149">
        <f t="shared" si="96"/>
        <v>3.25</v>
      </c>
      <c r="R149">
        <f t="shared" si="96"/>
        <v>3.25</v>
      </c>
      <c r="S149">
        <f t="shared" si="96"/>
        <v>3.5</v>
      </c>
      <c r="T149">
        <f t="shared" si="96"/>
        <v>3</v>
      </c>
      <c r="U149">
        <f t="shared" si="96"/>
        <v>3</v>
      </c>
    </row>
    <row r="150" spans="2:21">
      <c r="B150" s="124" t="s">
        <v>28</v>
      </c>
      <c r="C150">
        <f>SUM(C144:C147)</f>
        <v>12</v>
      </c>
      <c r="D150">
        <f t="shared" ref="D150:U150" si="97">SUM(D144:D147)</f>
        <v>13</v>
      </c>
      <c r="E150">
        <f t="shared" si="97"/>
        <v>9</v>
      </c>
      <c r="F150">
        <f t="shared" si="97"/>
        <v>12</v>
      </c>
      <c r="G150">
        <f t="shared" si="97"/>
        <v>10</v>
      </c>
      <c r="H150">
        <f t="shared" si="97"/>
        <v>13</v>
      </c>
      <c r="I150">
        <f t="shared" si="97"/>
        <v>13</v>
      </c>
      <c r="J150">
        <f t="shared" si="97"/>
        <v>12</v>
      </c>
      <c r="K150">
        <f t="shared" si="97"/>
        <v>6</v>
      </c>
      <c r="L150">
        <f t="shared" si="97"/>
        <v>5</v>
      </c>
      <c r="M150">
        <f t="shared" si="97"/>
        <v>5</v>
      </c>
      <c r="N150">
        <f t="shared" si="97"/>
        <v>5</v>
      </c>
      <c r="O150">
        <f t="shared" si="97"/>
        <v>5</v>
      </c>
      <c r="P150">
        <f t="shared" si="97"/>
        <v>16</v>
      </c>
      <c r="Q150">
        <f t="shared" si="97"/>
        <v>13</v>
      </c>
      <c r="R150">
        <f t="shared" si="97"/>
        <v>13</v>
      </c>
      <c r="S150">
        <f t="shared" si="97"/>
        <v>14</v>
      </c>
      <c r="T150">
        <f t="shared" si="97"/>
        <v>12</v>
      </c>
      <c r="U150">
        <f t="shared" si="97"/>
        <v>12</v>
      </c>
    </row>
    <row r="151" spans="2:2">
      <c r="B151" s="20"/>
    </row>
    <row r="152" spans="2:2">
      <c r="B152" s="20"/>
    </row>
    <row r="153" s="119" customFormat="1" spans="1:2">
      <c r="A153" s="137"/>
      <c r="B153" s="151"/>
    </row>
    <row r="154" spans="1:42">
      <c r="A154" s="137" t="s">
        <v>72</v>
      </c>
      <c r="B154" s="16" t="s">
        <v>44</v>
      </c>
      <c r="C154">
        <v>3</v>
      </c>
      <c r="D154">
        <v>3</v>
      </c>
      <c r="E154">
        <v>3</v>
      </c>
      <c r="F154">
        <v>4</v>
      </c>
      <c r="G154">
        <v>3</v>
      </c>
      <c r="H154">
        <v>3</v>
      </c>
      <c r="I154">
        <v>3</v>
      </c>
      <c r="J154">
        <v>3</v>
      </c>
      <c r="K154">
        <v>1</v>
      </c>
      <c r="L154">
        <v>3</v>
      </c>
      <c r="M154">
        <v>3</v>
      </c>
      <c r="N154">
        <v>3</v>
      </c>
      <c r="O154">
        <v>3</v>
      </c>
      <c r="P154">
        <v>3</v>
      </c>
      <c r="Q154">
        <v>3</v>
      </c>
      <c r="R154">
        <v>3</v>
      </c>
      <c r="S154">
        <v>3</v>
      </c>
      <c r="T154">
        <v>1</v>
      </c>
      <c r="U154">
        <v>3</v>
      </c>
      <c r="X154" s="140">
        <f>_xlfn.NORM.DIST(C154,C159,C158,C160)</f>
        <v>0.602998659903619</v>
      </c>
      <c r="Y154" s="140">
        <f t="shared" ref="Y154:AP154" si="98">_xlfn.NORM.DIST(D154,D159,D158,D160)</f>
        <v>0.933192798731142</v>
      </c>
      <c r="Z154" s="140">
        <f t="shared" si="98"/>
        <v>0.904152698974056</v>
      </c>
      <c r="AA154">
        <f t="shared" si="98"/>
        <v>0.933192798731142</v>
      </c>
      <c r="AB154">
        <v>0.800837598967688</v>
      </c>
      <c r="AC154" s="140">
        <f t="shared" si="98"/>
        <v>0.783289034521963</v>
      </c>
      <c r="AD154" s="140">
        <f t="shared" si="98"/>
        <v>0.806761884614384</v>
      </c>
      <c r="AE154" s="140">
        <f t="shared" si="98"/>
        <v>0.806761884614384</v>
      </c>
      <c r="AF154" s="26">
        <f t="shared" si="98"/>
        <v>0.193238115385616</v>
      </c>
      <c r="AG154" s="140">
        <f t="shared" si="98"/>
        <v>0.806761884614384</v>
      </c>
      <c r="AH154" s="140">
        <f t="shared" si="98"/>
        <v>0.904152698974056</v>
      </c>
      <c r="AI154" s="140">
        <f t="shared" si="98"/>
        <v>0.904152698974056</v>
      </c>
      <c r="AJ154" s="140">
        <f t="shared" si="98"/>
        <v>0.904152698974056</v>
      </c>
      <c r="AK154" s="140">
        <f t="shared" si="98"/>
        <v>0.806761884614384</v>
      </c>
      <c r="AL154" s="140">
        <f t="shared" si="98"/>
        <v>0.691462461274013</v>
      </c>
      <c r="AM154">
        <f t="shared" si="98"/>
        <v>0.691462461274013</v>
      </c>
      <c r="AN154">
        <f t="shared" si="98"/>
        <v>0.806761884614384</v>
      </c>
      <c r="AO154">
        <f t="shared" si="98"/>
        <v>0.110335680959923</v>
      </c>
      <c r="AP154">
        <f t="shared" si="98"/>
        <v>0.783289034521963</v>
      </c>
    </row>
    <row r="155" spans="2:42">
      <c r="B155" s="4" t="s">
        <v>56</v>
      </c>
      <c r="C155">
        <v>2</v>
      </c>
      <c r="D155">
        <v>2</v>
      </c>
      <c r="E155">
        <v>2</v>
      </c>
      <c r="F155">
        <v>1</v>
      </c>
      <c r="G155">
        <v>3</v>
      </c>
      <c r="H155">
        <v>1</v>
      </c>
      <c r="I155">
        <v>2</v>
      </c>
      <c r="J155">
        <v>2</v>
      </c>
      <c r="K155">
        <v>3</v>
      </c>
      <c r="L155">
        <v>3</v>
      </c>
      <c r="M155">
        <v>2</v>
      </c>
      <c r="N155">
        <v>2</v>
      </c>
      <c r="O155">
        <v>2</v>
      </c>
      <c r="P155">
        <v>3</v>
      </c>
      <c r="Q155">
        <v>3</v>
      </c>
      <c r="R155">
        <v>3</v>
      </c>
      <c r="S155">
        <v>2</v>
      </c>
      <c r="T155">
        <v>3</v>
      </c>
      <c r="U155">
        <v>1</v>
      </c>
      <c r="X155">
        <f>_xlfn.NORM.DIST(C155,C159,C158,C160)</f>
        <v>0.216710965478037</v>
      </c>
      <c r="Y155">
        <f t="shared" ref="Y155:AP155" si="99">_xlfn.NORM.DIST(D155,D159,D158,D160)</f>
        <v>0.308537538725987</v>
      </c>
      <c r="Z155">
        <f t="shared" si="99"/>
        <v>0.602998659903619</v>
      </c>
      <c r="AA155">
        <f t="shared" si="99"/>
        <v>0.308537538725987</v>
      </c>
      <c r="AB155">
        <v>0.800837598967688</v>
      </c>
      <c r="AC155">
        <f t="shared" si="99"/>
        <v>0.095847301025944</v>
      </c>
      <c r="AD155">
        <f t="shared" si="99"/>
        <v>0.193238115385616</v>
      </c>
      <c r="AE155">
        <f t="shared" si="99"/>
        <v>0.193238115385616</v>
      </c>
      <c r="AF155" s="140">
        <f t="shared" si="99"/>
        <v>0.806761884614384</v>
      </c>
      <c r="AG155" s="140">
        <f t="shared" si="99"/>
        <v>0.806761884614384</v>
      </c>
      <c r="AH155">
        <f t="shared" si="99"/>
        <v>0.602998659903619</v>
      </c>
      <c r="AI155">
        <f t="shared" si="99"/>
        <v>0.602998659903619</v>
      </c>
      <c r="AJ155">
        <f t="shared" si="99"/>
        <v>0.602998659903619</v>
      </c>
      <c r="AK155" s="140">
        <f t="shared" si="99"/>
        <v>0.806761884614384</v>
      </c>
      <c r="AL155" s="140">
        <f t="shared" si="99"/>
        <v>0.691462461274013</v>
      </c>
      <c r="AM155">
        <f t="shared" si="99"/>
        <v>0.691462461274013</v>
      </c>
      <c r="AN155">
        <f t="shared" si="99"/>
        <v>0.193238115385616</v>
      </c>
      <c r="AO155">
        <f t="shared" si="99"/>
        <v>0.889664319040077</v>
      </c>
      <c r="AP155">
        <f t="shared" si="99"/>
        <v>0.095847301025944</v>
      </c>
    </row>
    <row r="156" spans="2:42">
      <c r="B156" s="16" t="s">
        <v>67</v>
      </c>
      <c r="C156">
        <v>4</v>
      </c>
      <c r="D156">
        <v>2</v>
      </c>
      <c r="E156">
        <v>1</v>
      </c>
      <c r="F156">
        <v>1</v>
      </c>
      <c r="G156">
        <v>3</v>
      </c>
      <c r="H156">
        <v>3</v>
      </c>
      <c r="I156">
        <v>2</v>
      </c>
      <c r="J156">
        <v>2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2</v>
      </c>
      <c r="Q156">
        <v>2</v>
      </c>
      <c r="R156">
        <v>1</v>
      </c>
      <c r="S156">
        <v>2</v>
      </c>
      <c r="T156">
        <v>2</v>
      </c>
      <c r="U156">
        <v>2</v>
      </c>
      <c r="X156">
        <f>_xlfn.NORM.DIST(C156,C159,C158,C160)</f>
        <v>0.904152698974056</v>
      </c>
      <c r="Y156">
        <f t="shared" ref="Y156:AP156" si="100">_xlfn.NORM.DIST(D156,D159,D158,D160)</f>
        <v>0.308537538725987</v>
      </c>
      <c r="Z156">
        <f t="shared" si="100"/>
        <v>0.216710965478037</v>
      </c>
      <c r="AA156">
        <f t="shared" si="100"/>
        <v>0.308537538725987</v>
      </c>
      <c r="AB156">
        <v>0.800837598967688</v>
      </c>
      <c r="AC156" s="140">
        <f t="shared" si="100"/>
        <v>0.783289034521963</v>
      </c>
      <c r="AD156" s="26">
        <f t="shared" si="100"/>
        <v>0.193238115385616</v>
      </c>
      <c r="AE156">
        <f t="shared" si="100"/>
        <v>0.193238115385616</v>
      </c>
      <c r="AF156">
        <f t="shared" si="100"/>
        <v>0.193238115385616</v>
      </c>
      <c r="AG156">
        <f t="shared" si="100"/>
        <v>0.193238115385616</v>
      </c>
      <c r="AH156">
        <f t="shared" si="100"/>
        <v>0.216710965478037</v>
      </c>
      <c r="AI156">
        <f t="shared" si="100"/>
        <v>0.216710965478037</v>
      </c>
      <c r="AJ156">
        <f t="shared" si="100"/>
        <v>0.216710965478037</v>
      </c>
      <c r="AK156">
        <f t="shared" si="100"/>
        <v>0.193238115385616</v>
      </c>
      <c r="AL156">
        <f t="shared" si="100"/>
        <v>0.0668072012688581</v>
      </c>
      <c r="AM156">
        <f t="shared" si="100"/>
        <v>0.0668072012688581</v>
      </c>
      <c r="AN156">
        <f t="shared" si="100"/>
        <v>0.193238115385616</v>
      </c>
      <c r="AO156">
        <f t="shared" si="100"/>
        <v>0.5</v>
      </c>
      <c r="AP156">
        <f t="shared" si="100"/>
        <v>0.397001340096381</v>
      </c>
    </row>
    <row r="157" spans="2:42">
      <c r="B157" s="20" t="s">
        <v>57</v>
      </c>
      <c r="C157">
        <v>2</v>
      </c>
      <c r="D157">
        <v>2</v>
      </c>
      <c r="E157">
        <v>1</v>
      </c>
      <c r="F157">
        <v>1</v>
      </c>
      <c r="G157">
        <v>3</v>
      </c>
      <c r="H157">
        <v>2</v>
      </c>
      <c r="I157">
        <v>3</v>
      </c>
      <c r="J157">
        <v>3</v>
      </c>
      <c r="K157">
        <v>3</v>
      </c>
      <c r="L157">
        <v>1</v>
      </c>
      <c r="M157">
        <v>1</v>
      </c>
      <c r="N157">
        <v>1</v>
      </c>
      <c r="O157">
        <v>1</v>
      </c>
      <c r="P157">
        <v>2</v>
      </c>
      <c r="Q157">
        <v>3</v>
      </c>
      <c r="R157">
        <v>3</v>
      </c>
      <c r="S157">
        <v>3</v>
      </c>
      <c r="T157">
        <v>2</v>
      </c>
      <c r="U157">
        <v>3</v>
      </c>
      <c r="X157">
        <f>_xlfn.NORM.DIST(C157,C159,C158,C160)</f>
        <v>0.216710965478037</v>
      </c>
      <c r="Y157">
        <f t="shared" ref="Y157:AP157" si="101">_xlfn.NORM.DIST(D157,D159,D158,D160)</f>
        <v>0.308537538725987</v>
      </c>
      <c r="Z157">
        <f t="shared" si="101"/>
        <v>0.216710965478037</v>
      </c>
      <c r="AA157">
        <f t="shared" si="101"/>
        <v>0.308537538725987</v>
      </c>
      <c r="AB157">
        <v>0.800837598967688</v>
      </c>
      <c r="AC157">
        <f t="shared" si="101"/>
        <v>0.397001340096381</v>
      </c>
      <c r="AD157" s="140">
        <f t="shared" si="101"/>
        <v>0.806761884614384</v>
      </c>
      <c r="AE157" s="140">
        <f t="shared" si="101"/>
        <v>0.806761884614384</v>
      </c>
      <c r="AF157" s="140">
        <f t="shared" si="101"/>
        <v>0.806761884614384</v>
      </c>
      <c r="AG157">
        <f t="shared" si="101"/>
        <v>0.193238115385616</v>
      </c>
      <c r="AH157">
        <f t="shared" si="101"/>
        <v>0.216710965478037</v>
      </c>
      <c r="AI157">
        <f t="shared" si="101"/>
        <v>0.216710965478037</v>
      </c>
      <c r="AJ157">
        <f t="shared" si="101"/>
        <v>0.216710965478037</v>
      </c>
      <c r="AK157">
        <f t="shared" si="101"/>
        <v>0.193238115385616</v>
      </c>
      <c r="AL157" s="140">
        <f t="shared" si="101"/>
        <v>0.691462461274013</v>
      </c>
      <c r="AM157">
        <f t="shared" si="101"/>
        <v>0.691462461274013</v>
      </c>
      <c r="AN157">
        <f t="shared" si="101"/>
        <v>0.806761884614384</v>
      </c>
      <c r="AO157">
        <f t="shared" si="101"/>
        <v>0.5</v>
      </c>
      <c r="AP157">
        <f t="shared" si="101"/>
        <v>0.783289034521963</v>
      </c>
    </row>
    <row r="158" spans="2:21">
      <c r="B158" s="124" t="s">
        <v>64</v>
      </c>
      <c r="C158">
        <f>STDEV(C154:C157)</f>
        <v>0.957427107756338</v>
      </c>
      <c r="D158">
        <f t="shared" ref="D158:U158" si="102">STDEV(D154:D157)</f>
        <v>0.5</v>
      </c>
      <c r="E158">
        <f t="shared" si="102"/>
        <v>0.957427107756338</v>
      </c>
      <c r="F158">
        <f t="shared" si="102"/>
        <v>1.5</v>
      </c>
      <c r="G158">
        <f t="shared" si="102"/>
        <v>0</v>
      </c>
      <c r="H158">
        <f t="shared" si="102"/>
        <v>0.957427107756338</v>
      </c>
      <c r="I158">
        <f t="shared" si="102"/>
        <v>0.577350269189626</v>
      </c>
      <c r="J158">
        <f t="shared" si="102"/>
        <v>0.577350269189626</v>
      </c>
      <c r="K158">
        <f t="shared" si="102"/>
        <v>1.15470053837925</v>
      </c>
      <c r="L158">
        <f t="shared" si="102"/>
        <v>1.15470053837925</v>
      </c>
      <c r="M158">
        <f t="shared" si="102"/>
        <v>0.957427107756338</v>
      </c>
      <c r="N158">
        <f t="shared" si="102"/>
        <v>0.957427107756338</v>
      </c>
      <c r="O158">
        <f t="shared" si="102"/>
        <v>0.957427107756338</v>
      </c>
      <c r="P158">
        <f t="shared" si="102"/>
        <v>0.577350269189626</v>
      </c>
      <c r="Q158">
        <f t="shared" si="102"/>
        <v>0.5</v>
      </c>
      <c r="R158">
        <f t="shared" si="102"/>
        <v>1</v>
      </c>
      <c r="S158">
        <f t="shared" si="102"/>
        <v>0.577350269189626</v>
      </c>
      <c r="T158">
        <f t="shared" si="102"/>
        <v>0.816496580927726</v>
      </c>
      <c r="U158">
        <f t="shared" si="102"/>
        <v>0.957427107756338</v>
      </c>
    </row>
    <row r="159" spans="2:21">
      <c r="B159" s="124" t="s">
        <v>27</v>
      </c>
      <c r="C159">
        <f>AVERAGE(C154:C157)</f>
        <v>2.75</v>
      </c>
      <c r="D159">
        <f t="shared" ref="D159:U159" si="103">AVERAGE(D154:D157)</f>
        <v>2.25</v>
      </c>
      <c r="E159">
        <f t="shared" si="103"/>
        <v>1.75</v>
      </c>
      <c r="F159">
        <f t="shared" si="103"/>
        <v>1.75</v>
      </c>
      <c r="G159">
        <f t="shared" si="103"/>
        <v>3</v>
      </c>
      <c r="H159">
        <f t="shared" si="103"/>
        <v>2.25</v>
      </c>
      <c r="I159">
        <f t="shared" si="103"/>
        <v>2.5</v>
      </c>
      <c r="J159">
        <f t="shared" si="103"/>
        <v>2.5</v>
      </c>
      <c r="K159">
        <f t="shared" si="103"/>
        <v>2</v>
      </c>
      <c r="L159">
        <f t="shared" si="103"/>
        <v>2</v>
      </c>
      <c r="M159">
        <f t="shared" si="103"/>
        <v>1.75</v>
      </c>
      <c r="N159">
        <f t="shared" si="103"/>
        <v>1.75</v>
      </c>
      <c r="O159">
        <f t="shared" si="103"/>
        <v>1.75</v>
      </c>
      <c r="P159">
        <f t="shared" si="103"/>
        <v>2.5</v>
      </c>
      <c r="Q159">
        <f t="shared" si="103"/>
        <v>2.75</v>
      </c>
      <c r="R159">
        <f t="shared" si="103"/>
        <v>2.5</v>
      </c>
      <c r="S159">
        <f t="shared" si="103"/>
        <v>2.5</v>
      </c>
      <c r="T159">
        <f t="shared" si="103"/>
        <v>2</v>
      </c>
      <c r="U159">
        <f t="shared" si="103"/>
        <v>2.25</v>
      </c>
    </row>
    <row r="160" spans="2:21">
      <c r="B160" s="124" t="s">
        <v>28</v>
      </c>
      <c r="C160">
        <f>SUM(C154:C157)</f>
        <v>11</v>
      </c>
      <c r="D160">
        <f t="shared" ref="D160:U160" si="104">SUM(D154:D157)</f>
        <v>9</v>
      </c>
      <c r="E160">
        <f t="shared" si="104"/>
        <v>7</v>
      </c>
      <c r="F160">
        <f t="shared" si="104"/>
        <v>7</v>
      </c>
      <c r="G160">
        <f t="shared" si="104"/>
        <v>12</v>
      </c>
      <c r="H160">
        <f t="shared" si="104"/>
        <v>9</v>
      </c>
      <c r="I160">
        <f t="shared" si="104"/>
        <v>10</v>
      </c>
      <c r="J160">
        <f t="shared" si="104"/>
        <v>10</v>
      </c>
      <c r="K160">
        <f t="shared" si="104"/>
        <v>8</v>
      </c>
      <c r="L160">
        <f t="shared" si="104"/>
        <v>8</v>
      </c>
      <c r="M160">
        <f t="shared" si="104"/>
        <v>7</v>
      </c>
      <c r="N160">
        <f t="shared" si="104"/>
        <v>7</v>
      </c>
      <c r="O160">
        <f t="shared" si="104"/>
        <v>7</v>
      </c>
      <c r="P160">
        <f t="shared" si="104"/>
        <v>10</v>
      </c>
      <c r="Q160">
        <f t="shared" si="104"/>
        <v>11</v>
      </c>
      <c r="R160">
        <f t="shared" si="104"/>
        <v>10</v>
      </c>
      <c r="S160">
        <f t="shared" si="104"/>
        <v>10</v>
      </c>
      <c r="T160">
        <f t="shared" si="104"/>
        <v>8</v>
      </c>
      <c r="U160">
        <f t="shared" si="104"/>
        <v>9</v>
      </c>
    </row>
    <row r="162" s="119" customFormat="1" spans="1:2">
      <c r="A162" s="137"/>
      <c r="B162" s="151"/>
    </row>
    <row r="163" ht="15.75" spans="1:42">
      <c r="A163" s="121" t="s">
        <v>73</v>
      </c>
      <c r="B163" s="4" t="s">
        <v>39</v>
      </c>
      <c r="C163">
        <v>3</v>
      </c>
      <c r="D163">
        <v>3</v>
      </c>
      <c r="E163">
        <v>4</v>
      </c>
      <c r="F163">
        <v>1</v>
      </c>
      <c r="G163">
        <v>3</v>
      </c>
      <c r="H163">
        <v>3</v>
      </c>
      <c r="I163">
        <v>4</v>
      </c>
      <c r="J163">
        <v>4</v>
      </c>
      <c r="K163">
        <v>4</v>
      </c>
      <c r="L163">
        <v>2</v>
      </c>
      <c r="M163">
        <v>1</v>
      </c>
      <c r="N163">
        <v>1</v>
      </c>
      <c r="O163">
        <v>1</v>
      </c>
      <c r="P163">
        <v>2</v>
      </c>
      <c r="Q163">
        <v>3</v>
      </c>
      <c r="R163">
        <v>3</v>
      </c>
      <c r="S163">
        <v>3</v>
      </c>
      <c r="T163">
        <v>3</v>
      </c>
      <c r="U163">
        <v>3</v>
      </c>
      <c r="X163" s="140">
        <f>_xlfn.NORM.DIST(C163,C168,C167,C169)</f>
        <v>0.308537538725987</v>
      </c>
      <c r="Y163">
        <v>0.520543173352046</v>
      </c>
      <c r="Z163">
        <f t="shared" ref="Z163:AP163" si="105">_xlfn.NORM.DIST(E163,E168,E167,E169)</f>
        <v>0.691462461274013</v>
      </c>
      <c r="AA163">
        <f t="shared" si="105"/>
        <v>0.308537538725987</v>
      </c>
      <c r="AB163">
        <f t="shared" si="105"/>
        <v>0.193238115385616</v>
      </c>
      <c r="AC163" s="140">
        <f t="shared" si="105"/>
        <v>0.308537538725987</v>
      </c>
      <c r="AD163">
        <f t="shared" si="105"/>
        <v>0.691462461274013</v>
      </c>
      <c r="AE163">
        <f t="shared" si="105"/>
        <v>0.691462461274013</v>
      </c>
      <c r="AF163">
        <f t="shared" si="105"/>
        <v>0.691462461274013</v>
      </c>
      <c r="AG163">
        <f t="shared" si="105"/>
        <v>0.349267679151669</v>
      </c>
      <c r="AH163">
        <f t="shared" si="105"/>
        <v>0.216710965478037</v>
      </c>
      <c r="AI163">
        <f t="shared" si="105"/>
        <v>0.216710965478037</v>
      </c>
      <c r="AJ163">
        <f t="shared" si="105"/>
        <v>0.216710965478037</v>
      </c>
      <c r="AK163">
        <f t="shared" si="105"/>
        <v>0.110335680959923</v>
      </c>
      <c r="AL163" s="140">
        <f t="shared" si="105"/>
        <v>0.578743407812249</v>
      </c>
      <c r="AM163" s="140">
        <f t="shared" si="105"/>
        <v>0.578743407812249</v>
      </c>
      <c r="AN163" s="140">
        <f t="shared" si="105"/>
        <v>0.578743407812249</v>
      </c>
      <c r="AO163" s="140">
        <f t="shared" si="105"/>
        <v>0.691462461274013</v>
      </c>
      <c r="AP163">
        <f t="shared" si="105"/>
        <v>0.691462461274013</v>
      </c>
    </row>
    <row r="164" spans="2:42">
      <c r="B164" s="16" t="s">
        <v>49</v>
      </c>
      <c r="C164">
        <v>4</v>
      </c>
      <c r="D164">
        <v>3</v>
      </c>
      <c r="E164">
        <v>4</v>
      </c>
      <c r="F164">
        <v>1</v>
      </c>
      <c r="G164">
        <v>4</v>
      </c>
      <c r="H164">
        <v>4</v>
      </c>
      <c r="I164">
        <v>4</v>
      </c>
      <c r="J164">
        <v>4</v>
      </c>
      <c r="K164">
        <v>4</v>
      </c>
      <c r="L164">
        <v>4</v>
      </c>
      <c r="M164">
        <v>2</v>
      </c>
      <c r="N164">
        <v>2</v>
      </c>
      <c r="O164">
        <v>2</v>
      </c>
      <c r="P164">
        <v>4</v>
      </c>
      <c r="Q164">
        <v>4</v>
      </c>
      <c r="R164">
        <v>4</v>
      </c>
      <c r="S164">
        <v>4</v>
      </c>
      <c r="T164">
        <v>3</v>
      </c>
      <c r="U164">
        <v>3</v>
      </c>
      <c r="X164">
        <f>_xlfn.NORM.DIST(C164,C168,C167,C169)</f>
        <v>0.933192798731142</v>
      </c>
      <c r="Y164">
        <v>0.520543173352046</v>
      </c>
      <c r="Z164">
        <f t="shared" ref="Z164:AP164" si="106">_xlfn.NORM.DIST(E164,E168,E167,E169)</f>
        <v>0.691462461274013</v>
      </c>
      <c r="AA164">
        <f t="shared" si="106"/>
        <v>0.308537538725987</v>
      </c>
      <c r="AB164" s="140">
        <f t="shared" si="106"/>
        <v>0.806761884614384</v>
      </c>
      <c r="AC164">
        <f t="shared" si="106"/>
        <v>0.933192798731142</v>
      </c>
      <c r="AD164">
        <f t="shared" si="106"/>
        <v>0.691462461274013</v>
      </c>
      <c r="AE164">
        <f t="shared" si="106"/>
        <v>0.691462461274013</v>
      </c>
      <c r="AF164">
        <f t="shared" si="106"/>
        <v>0.691462461274013</v>
      </c>
      <c r="AG164">
        <f t="shared" si="106"/>
        <v>0.877360941596614</v>
      </c>
      <c r="AH164">
        <f t="shared" si="106"/>
        <v>0.602998659903619</v>
      </c>
      <c r="AI164">
        <f t="shared" si="106"/>
        <v>0.602998659903619</v>
      </c>
      <c r="AJ164">
        <f t="shared" si="106"/>
        <v>0.602998659903619</v>
      </c>
      <c r="AK164">
        <f t="shared" si="106"/>
        <v>0.889664319040077</v>
      </c>
      <c r="AL164">
        <f t="shared" si="106"/>
        <v>0.839742290862011</v>
      </c>
      <c r="AM164">
        <f t="shared" si="106"/>
        <v>0.839742290862011</v>
      </c>
      <c r="AN164">
        <f t="shared" si="106"/>
        <v>0.839742290862011</v>
      </c>
      <c r="AO164" s="140">
        <f t="shared" si="106"/>
        <v>0.691462461274013</v>
      </c>
      <c r="AP164">
        <f t="shared" si="106"/>
        <v>0.691462461274013</v>
      </c>
    </row>
    <row r="165" spans="2:42">
      <c r="B165" s="20" t="s">
        <v>69</v>
      </c>
      <c r="C165">
        <v>3</v>
      </c>
      <c r="D165">
        <v>3</v>
      </c>
      <c r="E165">
        <v>3</v>
      </c>
      <c r="F165">
        <v>1</v>
      </c>
      <c r="G165">
        <v>4</v>
      </c>
      <c r="H165">
        <v>3</v>
      </c>
      <c r="I165">
        <v>4</v>
      </c>
      <c r="J165">
        <v>4</v>
      </c>
      <c r="K165">
        <v>4</v>
      </c>
      <c r="L165">
        <v>1</v>
      </c>
      <c r="M165">
        <v>1</v>
      </c>
      <c r="N165">
        <v>1</v>
      </c>
      <c r="O165">
        <v>1</v>
      </c>
      <c r="P165">
        <v>3</v>
      </c>
      <c r="Q165">
        <v>1</v>
      </c>
      <c r="R165">
        <v>1</v>
      </c>
      <c r="S165">
        <v>1</v>
      </c>
      <c r="T165">
        <v>2</v>
      </c>
      <c r="U165">
        <v>2</v>
      </c>
      <c r="X165" s="140">
        <f>_xlfn.NORM.DIST(C165,C168,C167,C169)</f>
        <v>0.308537538725987</v>
      </c>
      <c r="Y165">
        <v>0.520543173352046</v>
      </c>
      <c r="Z165" s="140">
        <f t="shared" ref="Z165:AP165" si="107">_xlfn.NORM.DIST(E165,E168,E167,E169)</f>
        <v>0.0668072012688581</v>
      </c>
      <c r="AA165">
        <f t="shared" si="107"/>
        <v>0.308537538725987</v>
      </c>
      <c r="AB165" s="140">
        <f t="shared" si="107"/>
        <v>0.806761884614384</v>
      </c>
      <c r="AC165" s="140">
        <f t="shared" si="107"/>
        <v>0.308537538725987</v>
      </c>
      <c r="AD165">
        <f t="shared" si="107"/>
        <v>0.691462461274013</v>
      </c>
      <c r="AE165">
        <f t="shared" si="107"/>
        <v>0.691462461274013</v>
      </c>
      <c r="AF165">
        <f t="shared" si="107"/>
        <v>0.691462461274013</v>
      </c>
      <c r="AG165">
        <f t="shared" si="107"/>
        <v>0.122639058403386</v>
      </c>
      <c r="AH165">
        <f t="shared" si="107"/>
        <v>0.216710965478037</v>
      </c>
      <c r="AI165">
        <f t="shared" si="107"/>
        <v>0.216710965478037</v>
      </c>
      <c r="AJ165">
        <f t="shared" si="107"/>
        <v>0.216710965478037</v>
      </c>
      <c r="AK165" s="140">
        <f t="shared" si="107"/>
        <v>0.5</v>
      </c>
      <c r="AL165">
        <f t="shared" si="107"/>
        <v>0.0821492636834365</v>
      </c>
      <c r="AM165">
        <f t="shared" si="107"/>
        <v>0.0821492636834365</v>
      </c>
      <c r="AN165">
        <f t="shared" si="107"/>
        <v>0.0821492636834365</v>
      </c>
      <c r="AO165">
        <f t="shared" si="107"/>
        <v>0.0668072012688581</v>
      </c>
      <c r="AP165">
        <f t="shared" si="107"/>
        <v>0.0668072012688581</v>
      </c>
    </row>
    <row r="166" spans="2:42">
      <c r="B166" s="20" t="s">
        <v>50</v>
      </c>
      <c r="C166">
        <v>3</v>
      </c>
      <c r="D166">
        <v>3</v>
      </c>
      <c r="E166">
        <v>4</v>
      </c>
      <c r="F166">
        <v>3</v>
      </c>
      <c r="G166">
        <v>3</v>
      </c>
      <c r="H166">
        <v>3</v>
      </c>
      <c r="I166">
        <v>3</v>
      </c>
      <c r="J166">
        <v>3</v>
      </c>
      <c r="K166">
        <v>3</v>
      </c>
      <c r="L166">
        <v>3</v>
      </c>
      <c r="M166">
        <v>3</v>
      </c>
      <c r="N166">
        <v>3</v>
      </c>
      <c r="O166">
        <v>3</v>
      </c>
      <c r="P166">
        <v>3</v>
      </c>
      <c r="Q166">
        <v>3</v>
      </c>
      <c r="R166">
        <v>3</v>
      </c>
      <c r="S166">
        <v>3</v>
      </c>
      <c r="T166">
        <v>3</v>
      </c>
      <c r="U166">
        <v>3</v>
      </c>
      <c r="X166" s="140">
        <f>_xlfn.NORM.DIST(C166,C168,C167,C169)</f>
        <v>0.308537538725987</v>
      </c>
      <c r="Y166">
        <v>0.520543173352046</v>
      </c>
      <c r="Z166">
        <f t="shared" ref="Z166:AP166" si="108">_xlfn.NORM.DIST(E166,E168,E167,E169)</f>
        <v>0.691462461274013</v>
      </c>
      <c r="AA166" s="140">
        <f t="shared" si="108"/>
        <v>0.933192798731142</v>
      </c>
      <c r="AB166">
        <f t="shared" si="108"/>
        <v>0.193238115385616</v>
      </c>
      <c r="AC166" s="140">
        <f t="shared" si="108"/>
        <v>0.308537538725987</v>
      </c>
      <c r="AD166" s="140">
        <f t="shared" si="108"/>
        <v>0.0668072012688581</v>
      </c>
      <c r="AE166" s="140">
        <f t="shared" si="108"/>
        <v>0.0668072012688581</v>
      </c>
      <c r="AF166" s="140">
        <f t="shared" si="108"/>
        <v>0.0668072012688581</v>
      </c>
      <c r="AG166" s="140">
        <f t="shared" si="108"/>
        <v>0.650732320848331</v>
      </c>
      <c r="AH166" s="140">
        <f t="shared" si="108"/>
        <v>0.904152698974056</v>
      </c>
      <c r="AI166" s="140">
        <f t="shared" si="108"/>
        <v>0.904152698974056</v>
      </c>
      <c r="AJ166" s="140">
        <f t="shared" si="108"/>
        <v>0.904152698974056</v>
      </c>
      <c r="AK166" s="140">
        <f t="shared" si="108"/>
        <v>0.5</v>
      </c>
      <c r="AL166" s="140">
        <f t="shared" si="108"/>
        <v>0.578743407812249</v>
      </c>
      <c r="AM166" s="140">
        <f t="shared" si="108"/>
        <v>0.578743407812249</v>
      </c>
      <c r="AN166" s="140">
        <f t="shared" si="108"/>
        <v>0.578743407812249</v>
      </c>
      <c r="AO166" s="140">
        <f t="shared" si="108"/>
        <v>0.691462461274013</v>
      </c>
      <c r="AP166">
        <f t="shared" si="108"/>
        <v>0.691462461274013</v>
      </c>
    </row>
    <row r="167" spans="2:21">
      <c r="B167" s="124" t="s">
        <v>64</v>
      </c>
      <c r="C167">
        <f>STDEV(C163:C166)</f>
        <v>0.5</v>
      </c>
      <c r="D167">
        <f t="shared" ref="D167:U167" si="109">STDEV(D163:D166)</f>
        <v>0</v>
      </c>
      <c r="E167">
        <f t="shared" si="109"/>
        <v>0.5</v>
      </c>
      <c r="F167">
        <f t="shared" si="109"/>
        <v>1</v>
      </c>
      <c r="G167">
        <f t="shared" si="109"/>
        <v>0.577350269189626</v>
      </c>
      <c r="H167">
        <f t="shared" si="109"/>
        <v>0.5</v>
      </c>
      <c r="I167">
        <f t="shared" si="109"/>
        <v>0.5</v>
      </c>
      <c r="J167">
        <f t="shared" si="109"/>
        <v>0.5</v>
      </c>
      <c r="K167">
        <f t="shared" si="109"/>
        <v>0.5</v>
      </c>
      <c r="L167">
        <f t="shared" si="109"/>
        <v>1.29099444873581</v>
      </c>
      <c r="M167">
        <f t="shared" si="109"/>
        <v>0.957427107756338</v>
      </c>
      <c r="N167">
        <f t="shared" si="109"/>
        <v>0.957427107756338</v>
      </c>
      <c r="O167">
        <f t="shared" si="109"/>
        <v>0.957427107756338</v>
      </c>
      <c r="P167">
        <f t="shared" si="109"/>
        <v>0.816496580927726</v>
      </c>
      <c r="Q167">
        <f t="shared" si="109"/>
        <v>1.25830573921179</v>
      </c>
      <c r="R167">
        <f t="shared" si="109"/>
        <v>1.25830573921179</v>
      </c>
      <c r="S167">
        <f t="shared" si="109"/>
        <v>1.25830573921179</v>
      </c>
      <c r="T167">
        <f t="shared" si="109"/>
        <v>0.5</v>
      </c>
      <c r="U167">
        <f t="shared" si="109"/>
        <v>0.5</v>
      </c>
    </row>
    <row r="168" spans="2:21">
      <c r="B168" s="124" t="s">
        <v>74</v>
      </c>
      <c r="C168">
        <f>AVERAGE(C163:C166)</f>
        <v>3.25</v>
      </c>
      <c r="D168">
        <f t="shared" ref="D168:U168" si="110">AVERAGE(D163:D166)</f>
        <v>3</v>
      </c>
      <c r="E168">
        <f t="shared" si="110"/>
        <v>3.75</v>
      </c>
      <c r="F168">
        <f t="shared" si="110"/>
        <v>1.5</v>
      </c>
      <c r="G168">
        <f t="shared" si="110"/>
        <v>3.5</v>
      </c>
      <c r="H168">
        <f t="shared" si="110"/>
        <v>3.25</v>
      </c>
      <c r="I168">
        <f t="shared" si="110"/>
        <v>3.75</v>
      </c>
      <c r="J168">
        <f t="shared" si="110"/>
        <v>3.75</v>
      </c>
      <c r="K168">
        <f t="shared" si="110"/>
        <v>3.75</v>
      </c>
      <c r="L168">
        <f t="shared" si="110"/>
        <v>2.5</v>
      </c>
      <c r="M168">
        <f t="shared" si="110"/>
        <v>1.75</v>
      </c>
      <c r="N168">
        <f t="shared" si="110"/>
        <v>1.75</v>
      </c>
      <c r="O168">
        <f t="shared" si="110"/>
        <v>1.75</v>
      </c>
      <c r="P168">
        <f t="shared" si="110"/>
        <v>3</v>
      </c>
      <c r="Q168">
        <f t="shared" si="110"/>
        <v>2.75</v>
      </c>
      <c r="R168">
        <f t="shared" si="110"/>
        <v>2.75</v>
      </c>
      <c r="S168">
        <f t="shared" si="110"/>
        <v>2.75</v>
      </c>
      <c r="T168">
        <f t="shared" si="110"/>
        <v>2.75</v>
      </c>
      <c r="U168">
        <f t="shared" si="110"/>
        <v>2.75</v>
      </c>
    </row>
    <row r="169" spans="2:21">
      <c r="B169" s="124" t="s">
        <v>28</v>
      </c>
      <c r="C169">
        <f>SUM(C163:C166)</f>
        <v>13</v>
      </c>
      <c r="D169">
        <f t="shared" ref="D169:U169" si="111">SUM(D163:D166)</f>
        <v>12</v>
      </c>
      <c r="E169">
        <f t="shared" si="111"/>
        <v>15</v>
      </c>
      <c r="F169">
        <f t="shared" si="111"/>
        <v>6</v>
      </c>
      <c r="G169">
        <f t="shared" si="111"/>
        <v>14</v>
      </c>
      <c r="H169">
        <f t="shared" si="111"/>
        <v>13</v>
      </c>
      <c r="I169">
        <f t="shared" si="111"/>
        <v>15</v>
      </c>
      <c r="J169">
        <f t="shared" si="111"/>
        <v>15</v>
      </c>
      <c r="K169">
        <f t="shared" si="111"/>
        <v>15</v>
      </c>
      <c r="L169">
        <f t="shared" si="111"/>
        <v>10</v>
      </c>
      <c r="M169">
        <f t="shared" si="111"/>
        <v>7</v>
      </c>
      <c r="N169">
        <f t="shared" si="111"/>
        <v>7</v>
      </c>
      <c r="O169">
        <f t="shared" si="111"/>
        <v>7</v>
      </c>
      <c r="P169">
        <f t="shared" si="111"/>
        <v>12</v>
      </c>
      <c r="Q169">
        <f t="shared" si="111"/>
        <v>11</v>
      </c>
      <c r="R169">
        <f t="shared" si="111"/>
        <v>11</v>
      </c>
      <c r="S169">
        <f t="shared" si="111"/>
        <v>11</v>
      </c>
      <c r="T169">
        <f t="shared" si="111"/>
        <v>11</v>
      </c>
      <c r="U169">
        <f t="shared" si="111"/>
        <v>11</v>
      </c>
    </row>
    <row r="170" s="19" customFormat="1" spans="1:44">
      <c r="A170" s="147"/>
      <c r="B170" s="153"/>
      <c r="AQ170" s="26"/>
      <c r="AR170" s="26"/>
    </row>
    <row r="171" ht="15.75" spans="1:21">
      <c r="A171" s="145" t="s">
        <v>75</v>
      </c>
      <c r="B171" s="4" t="s">
        <v>39</v>
      </c>
      <c r="C171">
        <v>3</v>
      </c>
      <c r="D171">
        <v>2</v>
      </c>
      <c r="E171">
        <v>4</v>
      </c>
      <c r="F171">
        <v>1</v>
      </c>
      <c r="G171">
        <v>3</v>
      </c>
      <c r="H171">
        <v>3</v>
      </c>
      <c r="I171">
        <v>4</v>
      </c>
      <c r="J171">
        <v>4</v>
      </c>
      <c r="K171">
        <v>4</v>
      </c>
      <c r="L171">
        <v>2</v>
      </c>
      <c r="M171">
        <v>3</v>
      </c>
      <c r="N171">
        <v>3</v>
      </c>
      <c r="O171">
        <v>3</v>
      </c>
      <c r="P171">
        <v>3</v>
      </c>
      <c r="Q171">
        <v>3</v>
      </c>
      <c r="R171">
        <v>3</v>
      </c>
      <c r="S171">
        <v>3</v>
      </c>
      <c r="T171">
        <v>3</v>
      </c>
      <c r="U171">
        <v>3</v>
      </c>
    </row>
    <row r="172" spans="2:21">
      <c r="B172" s="4" t="s">
        <v>31</v>
      </c>
      <c r="C172">
        <v>3</v>
      </c>
      <c r="D172">
        <v>1</v>
      </c>
      <c r="E172">
        <v>2</v>
      </c>
      <c r="F172">
        <v>1</v>
      </c>
      <c r="G172">
        <v>3</v>
      </c>
      <c r="H172">
        <v>3</v>
      </c>
      <c r="I172">
        <v>4</v>
      </c>
      <c r="J172">
        <v>3</v>
      </c>
      <c r="K172">
        <v>2</v>
      </c>
      <c r="L172">
        <v>3</v>
      </c>
      <c r="M172">
        <v>1</v>
      </c>
      <c r="N172">
        <v>1</v>
      </c>
      <c r="O172">
        <v>1</v>
      </c>
      <c r="P172">
        <v>3</v>
      </c>
      <c r="Q172">
        <v>3</v>
      </c>
      <c r="R172">
        <v>3</v>
      </c>
      <c r="S172">
        <v>4</v>
      </c>
      <c r="T172">
        <v>3</v>
      </c>
      <c r="U172">
        <v>3</v>
      </c>
    </row>
    <row r="173" spans="2:21">
      <c r="B173" s="20" t="s">
        <v>76</v>
      </c>
      <c r="C173">
        <v>3</v>
      </c>
      <c r="D173">
        <v>2</v>
      </c>
      <c r="E173">
        <v>1</v>
      </c>
      <c r="F173">
        <v>1</v>
      </c>
      <c r="G173">
        <v>3</v>
      </c>
      <c r="H173">
        <v>3</v>
      </c>
      <c r="I173">
        <v>3</v>
      </c>
      <c r="J173">
        <v>3</v>
      </c>
      <c r="K173">
        <v>4</v>
      </c>
      <c r="L173">
        <v>4</v>
      </c>
      <c r="M173">
        <v>4</v>
      </c>
      <c r="N173">
        <v>2</v>
      </c>
      <c r="O173">
        <v>3</v>
      </c>
      <c r="P173">
        <v>3</v>
      </c>
      <c r="Q173">
        <v>3</v>
      </c>
      <c r="R173">
        <v>3</v>
      </c>
      <c r="S173">
        <v>3</v>
      </c>
      <c r="T173">
        <v>4</v>
      </c>
      <c r="U173">
        <v>1</v>
      </c>
    </row>
    <row r="174" spans="2:2">
      <c r="B174" s="149"/>
    </row>
    <row r="176" s="119" customFormat="1" spans="1:2">
      <c r="A176" s="137"/>
      <c r="B176" s="151"/>
    </row>
    <row r="177" ht="15.75" spans="1:42">
      <c r="A177" s="121" t="s">
        <v>77</v>
      </c>
      <c r="B177" s="4" t="s">
        <v>39</v>
      </c>
      <c r="C177">
        <v>2</v>
      </c>
      <c r="D177">
        <v>2</v>
      </c>
      <c r="E177">
        <v>3</v>
      </c>
      <c r="F177">
        <v>3</v>
      </c>
      <c r="G177">
        <v>3</v>
      </c>
      <c r="H177">
        <v>3</v>
      </c>
      <c r="I177">
        <v>4</v>
      </c>
      <c r="J177">
        <v>4</v>
      </c>
      <c r="K177">
        <v>4</v>
      </c>
      <c r="L177">
        <v>2</v>
      </c>
      <c r="M177">
        <v>1</v>
      </c>
      <c r="N177">
        <v>1</v>
      </c>
      <c r="O177">
        <v>1</v>
      </c>
      <c r="P177">
        <v>3</v>
      </c>
      <c r="Q177">
        <v>3</v>
      </c>
      <c r="R177">
        <v>3</v>
      </c>
      <c r="S177">
        <v>3</v>
      </c>
      <c r="T177">
        <v>3</v>
      </c>
      <c r="U177">
        <v>3</v>
      </c>
      <c r="X177">
        <v>0.244294398489357</v>
      </c>
      <c r="Y177">
        <v>0.244294398489357</v>
      </c>
      <c r="Z177">
        <f t="shared" ref="Z177:AM177" si="112">_xlfn.NORM.DIST(E177,E182,E181,E183)</f>
        <v>0.5</v>
      </c>
      <c r="AA177" s="159">
        <f t="shared" si="112"/>
        <v>0.783289034521963</v>
      </c>
      <c r="AB177" s="159">
        <f t="shared" si="112"/>
        <v>0.193238115385616</v>
      </c>
      <c r="AC177" s="159">
        <f t="shared" si="112"/>
        <v>0.193238115385616</v>
      </c>
      <c r="AD177" s="155">
        <f t="shared" si="112"/>
        <v>0.806761884614384</v>
      </c>
      <c r="AE177" s="155">
        <f t="shared" si="112"/>
        <v>0.783289034521963</v>
      </c>
      <c r="AF177">
        <v>0.810757077307812</v>
      </c>
      <c r="AG177" s="135">
        <f t="shared" si="112"/>
        <v>0.5</v>
      </c>
      <c r="AH177">
        <v>0.103091490992934</v>
      </c>
      <c r="AI177">
        <v>0.103091490992934</v>
      </c>
      <c r="AJ177">
        <v>0.103091490992934</v>
      </c>
      <c r="AK177" s="159">
        <f t="shared" si="112"/>
        <v>0.806761884614384</v>
      </c>
      <c r="AL177" s="159">
        <f t="shared" si="112"/>
        <v>0.691462461274013</v>
      </c>
      <c r="AM177" s="159">
        <f t="shared" si="112"/>
        <v>0.806761884614384</v>
      </c>
      <c r="AN177">
        <v>0.532965105227325</v>
      </c>
      <c r="AO177">
        <v>0.532965105227325</v>
      </c>
      <c r="AP177">
        <v>0.532965105227325</v>
      </c>
    </row>
    <row r="178" spans="2:42">
      <c r="B178" s="16" t="s">
        <v>78</v>
      </c>
      <c r="C178">
        <v>2</v>
      </c>
      <c r="D178">
        <v>2</v>
      </c>
      <c r="E178">
        <v>2</v>
      </c>
      <c r="F178">
        <v>3</v>
      </c>
      <c r="G178">
        <v>3</v>
      </c>
      <c r="H178">
        <v>3</v>
      </c>
      <c r="I178">
        <v>3</v>
      </c>
      <c r="J178">
        <v>2</v>
      </c>
      <c r="K178">
        <v>4</v>
      </c>
      <c r="L178">
        <v>2</v>
      </c>
      <c r="M178">
        <v>1</v>
      </c>
      <c r="N178">
        <v>1</v>
      </c>
      <c r="O178">
        <v>1</v>
      </c>
      <c r="P178">
        <v>2</v>
      </c>
      <c r="Q178">
        <v>3</v>
      </c>
      <c r="R178">
        <v>2</v>
      </c>
      <c r="S178">
        <v>3</v>
      </c>
      <c r="T178">
        <v>3</v>
      </c>
      <c r="U178">
        <v>3</v>
      </c>
      <c r="X178">
        <v>0.244294398489357</v>
      </c>
      <c r="Y178">
        <v>0.244294398489357</v>
      </c>
      <c r="Z178" s="135">
        <f t="shared" ref="Z178:AM178" si="113">_xlfn.NORM.DIST(E178,E182,E181,E183)</f>
        <v>0.110335680959923</v>
      </c>
      <c r="AA178" s="159">
        <f t="shared" si="113"/>
        <v>0.783289034521963</v>
      </c>
      <c r="AB178" s="159">
        <f t="shared" si="113"/>
        <v>0.193238115385616</v>
      </c>
      <c r="AC178" s="159">
        <f t="shared" si="113"/>
        <v>0.193238115385616</v>
      </c>
      <c r="AD178" s="159">
        <f t="shared" si="113"/>
        <v>0.193238115385616</v>
      </c>
      <c r="AE178" s="135">
        <f t="shared" si="113"/>
        <v>0.095847301025944</v>
      </c>
      <c r="AF178">
        <v>0.810757077307812</v>
      </c>
      <c r="AG178" s="135">
        <f t="shared" si="113"/>
        <v>0.5</v>
      </c>
      <c r="AH178">
        <v>0.103091490992934</v>
      </c>
      <c r="AI178">
        <v>0.103091490992934</v>
      </c>
      <c r="AJ178">
        <v>0.103091490992934</v>
      </c>
      <c r="AK178" s="135">
        <f t="shared" si="113"/>
        <v>0.193238115385616</v>
      </c>
      <c r="AL178" s="159">
        <f t="shared" si="113"/>
        <v>0.691462461274013</v>
      </c>
      <c r="AM178" s="135">
        <f t="shared" si="113"/>
        <v>0.193238115385616</v>
      </c>
      <c r="AN178">
        <v>0.532965105227325</v>
      </c>
      <c r="AO178">
        <v>0.532965105227325</v>
      </c>
      <c r="AP178">
        <v>0.532965105227325</v>
      </c>
    </row>
    <row r="179" spans="2:42">
      <c r="B179" s="4" t="s">
        <v>79</v>
      </c>
      <c r="C179">
        <v>2</v>
      </c>
      <c r="D179">
        <v>2</v>
      </c>
      <c r="E179">
        <v>3</v>
      </c>
      <c r="F179">
        <v>1</v>
      </c>
      <c r="G179">
        <v>4</v>
      </c>
      <c r="H179">
        <v>4</v>
      </c>
      <c r="I179">
        <v>3</v>
      </c>
      <c r="J179">
        <v>4</v>
      </c>
      <c r="K179">
        <v>4</v>
      </c>
      <c r="L179">
        <v>3</v>
      </c>
      <c r="M179">
        <v>1</v>
      </c>
      <c r="N179">
        <v>1</v>
      </c>
      <c r="O179">
        <v>1</v>
      </c>
      <c r="P179">
        <v>3</v>
      </c>
      <c r="Q179">
        <v>3</v>
      </c>
      <c r="R179">
        <v>3</v>
      </c>
      <c r="S179">
        <v>3</v>
      </c>
      <c r="T179">
        <v>3</v>
      </c>
      <c r="U179">
        <v>3</v>
      </c>
      <c r="X179">
        <v>0.244294398489357</v>
      </c>
      <c r="Y179">
        <v>0.244294398489357</v>
      </c>
      <c r="Z179" s="159">
        <f t="shared" ref="Z179:AM179" si="114">_xlfn.NORM.DIST(E179,E182,E181,E183)</f>
        <v>0.5</v>
      </c>
      <c r="AA179" s="140">
        <f t="shared" si="114"/>
        <v>0.095847301025944</v>
      </c>
      <c r="AB179" s="155">
        <f t="shared" si="114"/>
        <v>0.806761884614384</v>
      </c>
      <c r="AC179" s="155">
        <f t="shared" si="114"/>
        <v>0.806761884614384</v>
      </c>
      <c r="AD179" s="159">
        <f t="shared" si="114"/>
        <v>0.193238115385616</v>
      </c>
      <c r="AE179" s="155">
        <f t="shared" si="114"/>
        <v>0.783289034521963</v>
      </c>
      <c r="AF179">
        <v>0.810757077307812</v>
      </c>
      <c r="AG179">
        <f t="shared" si="114"/>
        <v>0.889664319040077</v>
      </c>
      <c r="AH179">
        <v>0.103091490992934</v>
      </c>
      <c r="AI179">
        <v>0.103091490992934</v>
      </c>
      <c r="AJ179">
        <v>0.103091490992934</v>
      </c>
      <c r="AK179" s="159">
        <f t="shared" si="114"/>
        <v>0.806761884614384</v>
      </c>
      <c r="AL179" s="159">
        <f t="shared" si="114"/>
        <v>0.691462461274013</v>
      </c>
      <c r="AM179" s="159">
        <f t="shared" si="114"/>
        <v>0.806761884614384</v>
      </c>
      <c r="AN179">
        <v>0.532965105227325</v>
      </c>
      <c r="AO179">
        <v>0.532965105227325</v>
      </c>
      <c r="AP179">
        <v>0.532965105227325</v>
      </c>
    </row>
    <row r="180" spans="2:42">
      <c r="B180" s="16" t="s">
        <v>63</v>
      </c>
      <c r="C180">
        <v>2</v>
      </c>
      <c r="D180">
        <v>2</v>
      </c>
      <c r="E180">
        <v>4</v>
      </c>
      <c r="F180">
        <v>2</v>
      </c>
      <c r="G180">
        <v>4</v>
      </c>
      <c r="H180">
        <v>4</v>
      </c>
      <c r="I180">
        <v>4</v>
      </c>
      <c r="J180">
        <v>3</v>
      </c>
      <c r="K180">
        <v>4</v>
      </c>
      <c r="L180">
        <v>1</v>
      </c>
      <c r="M180">
        <v>1</v>
      </c>
      <c r="N180">
        <v>1</v>
      </c>
      <c r="O180">
        <v>1</v>
      </c>
      <c r="P180">
        <v>2</v>
      </c>
      <c r="Q180">
        <v>2</v>
      </c>
      <c r="R180">
        <v>2</v>
      </c>
      <c r="S180">
        <v>3</v>
      </c>
      <c r="T180">
        <v>3</v>
      </c>
      <c r="U180">
        <v>3</v>
      </c>
      <c r="X180">
        <v>0.244294398489357</v>
      </c>
      <c r="Y180">
        <v>0.244294398489357</v>
      </c>
      <c r="Z180" s="155">
        <f t="shared" ref="Z180:AM180" si="115">_xlfn.NORM.DIST(E180,E182,E181,E183)</f>
        <v>0.889664319040077</v>
      </c>
      <c r="AA180" s="135">
        <f t="shared" si="115"/>
        <v>0.397001340096381</v>
      </c>
      <c r="AB180" s="155">
        <f t="shared" si="115"/>
        <v>0.806761884614384</v>
      </c>
      <c r="AC180" s="155">
        <f t="shared" si="115"/>
        <v>0.806761884614384</v>
      </c>
      <c r="AD180" s="155">
        <f t="shared" si="115"/>
        <v>0.806761884614384</v>
      </c>
      <c r="AE180">
        <f t="shared" si="115"/>
        <v>0.397001340096381</v>
      </c>
      <c r="AF180">
        <v>0.810757077307812</v>
      </c>
      <c r="AG180" s="140">
        <f t="shared" si="115"/>
        <v>0.110335680959923</v>
      </c>
      <c r="AH180">
        <v>0.103091490992934</v>
      </c>
      <c r="AI180">
        <v>0.103091490992934</v>
      </c>
      <c r="AJ180">
        <v>0.103091490992934</v>
      </c>
      <c r="AK180" s="135">
        <f t="shared" si="115"/>
        <v>0.193238115385616</v>
      </c>
      <c r="AL180" s="135">
        <f t="shared" si="115"/>
        <v>0.0668072012688581</v>
      </c>
      <c r="AM180" s="135">
        <f t="shared" si="115"/>
        <v>0.193238115385616</v>
      </c>
      <c r="AN180">
        <v>0.532965105227325</v>
      </c>
      <c r="AO180">
        <v>0.532965105227325</v>
      </c>
      <c r="AP180">
        <v>0.532965105227325</v>
      </c>
    </row>
    <row r="181" spans="2:21">
      <c r="B181" s="124" t="s">
        <v>51</v>
      </c>
      <c r="C181">
        <f>STDEV(C177:C180)</f>
        <v>0</v>
      </c>
      <c r="D181">
        <f t="shared" ref="D181:U181" si="116">STDEV(D177:D180)</f>
        <v>0</v>
      </c>
      <c r="E181">
        <f t="shared" si="116"/>
        <v>0.816496580927726</v>
      </c>
      <c r="F181">
        <f t="shared" si="116"/>
        <v>0.957427107756338</v>
      </c>
      <c r="G181">
        <f t="shared" si="116"/>
        <v>0.577350269189626</v>
      </c>
      <c r="H181">
        <f t="shared" si="116"/>
        <v>0.577350269189626</v>
      </c>
      <c r="I181">
        <f t="shared" si="116"/>
        <v>0.577350269189626</v>
      </c>
      <c r="J181">
        <f t="shared" si="116"/>
        <v>0.957427107756338</v>
      </c>
      <c r="K181">
        <f t="shared" si="116"/>
        <v>0</v>
      </c>
      <c r="L181">
        <f t="shared" si="116"/>
        <v>0.816496580927726</v>
      </c>
      <c r="M181">
        <f t="shared" si="116"/>
        <v>0</v>
      </c>
      <c r="N181">
        <f t="shared" si="116"/>
        <v>0</v>
      </c>
      <c r="O181">
        <f t="shared" si="116"/>
        <v>0</v>
      </c>
      <c r="P181">
        <f t="shared" si="116"/>
        <v>0.577350269189626</v>
      </c>
      <c r="Q181">
        <f t="shared" si="116"/>
        <v>0.5</v>
      </c>
      <c r="R181">
        <f t="shared" si="116"/>
        <v>0.577350269189626</v>
      </c>
      <c r="S181">
        <f t="shared" si="116"/>
        <v>0</v>
      </c>
      <c r="T181">
        <f t="shared" si="116"/>
        <v>0</v>
      </c>
      <c r="U181">
        <f t="shared" si="116"/>
        <v>0</v>
      </c>
    </row>
    <row r="182" spans="2:21">
      <c r="B182" s="124" t="s">
        <v>27</v>
      </c>
      <c r="C182">
        <f>AVERAGE(C177:C180)</f>
        <v>2</v>
      </c>
      <c r="D182">
        <f t="shared" ref="D182:U182" si="117">AVERAGE(D177:D180)</f>
        <v>2</v>
      </c>
      <c r="E182">
        <f t="shared" si="117"/>
        <v>3</v>
      </c>
      <c r="F182">
        <f t="shared" si="117"/>
        <v>2.25</v>
      </c>
      <c r="G182">
        <f t="shared" si="117"/>
        <v>3.5</v>
      </c>
      <c r="H182">
        <f t="shared" si="117"/>
        <v>3.5</v>
      </c>
      <c r="I182">
        <f t="shared" si="117"/>
        <v>3.5</v>
      </c>
      <c r="J182">
        <f t="shared" si="117"/>
        <v>3.25</v>
      </c>
      <c r="K182">
        <f t="shared" si="117"/>
        <v>4</v>
      </c>
      <c r="L182">
        <f t="shared" si="117"/>
        <v>2</v>
      </c>
      <c r="M182">
        <f t="shared" si="117"/>
        <v>1</v>
      </c>
      <c r="N182">
        <f t="shared" si="117"/>
        <v>1</v>
      </c>
      <c r="O182">
        <f t="shared" si="117"/>
        <v>1</v>
      </c>
      <c r="P182">
        <f t="shared" si="117"/>
        <v>2.5</v>
      </c>
      <c r="Q182">
        <f t="shared" si="117"/>
        <v>2.75</v>
      </c>
      <c r="R182">
        <f t="shared" si="117"/>
        <v>2.5</v>
      </c>
      <c r="S182">
        <f t="shared" si="117"/>
        <v>3</v>
      </c>
      <c r="T182">
        <f t="shared" si="117"/>
        <v>3</v>
      </c>
      <c r="U182">
        <f t="shared" si="117"/>
        <v>3</v>
      </c>
    </row>
    <row r="183" spans="2:21">
      <c r="B183" s="124" t="s">
        <v>28</v>
      </c>
      <c r="C183">
        <f>SUM(C177:C180)</f>
        <v>8</v>
      </c>
      <c r="D183">
        <f t="shared" ref="D183:U183" si="118">SUM(D177:D180)</f>
        <v>8</v>
      </c>
      <c r="E183">
        <f t="shared" si="118"/>
        <v>12</v>
      </c>
      <c r="F183">
        <f t="shared" si="118"/>
        <v>9</v>
      </c>
      <c r="G183">
        <f t="shared" si="118"/>
        <v>14</v>
      </c>
      <c r="H183">
        <f t="shared" si="118"/>
        <v>14</v>
      </c>
      <c r="I183">
        <f t="shared" si="118"/>
        <v>14</v>
      </c>
      <c r="J183">
        <f t="shared" si="118"/>
        <v>13</v>
      </c>
      <c r="K183">
        <f t="shared" si="118"/>
        <v>16</v>
      </c>
      <c r="L183">
        <f t="shared" si="118"/>
        <v>8</v>
      </c>
      <c r="M183">
        <f t="shared" si="118"/>
        <v>4</v>
      </c>
      <c r="N183">
        <f t="shared" si="118"/>
        <v>4</v>
      </c>
      <c r="O183">
        <f t="shared" si="118"/>
        <v>4</v>
      </c>
      <c r="P183">
        <f t="shared" si="118"/>
        <v>10</v>
      </c>
      <c r="Q183">
        <f t="shared" si="118"/>
        <v>11</v>
      </c>
      <c r="R183">
        <f t="shared" si="118"/>
        <v>10</v>
      </c>
      <c r="S183">
        <f t="shared" si="118"/>
        <v>12</v>
      </c>
      <c r="T183">
        <f t="shared" si="118"/>
        <v>12</v>
      </c>
      <c r="U183">
        <f t="shared" si="118"/>
        <v>12</v>
      </c>
    </row>
    <row r="184" s="119" customFormat="1" spans="1:2">
      <c r="A184" s="137"/>
      <c r="B184" s="151"/>
    </row>
    <row r="185" spans="1:42">
      <c r="A185" s="137" t="s">
        <v>80</v>
      </c>
      <c r="B185" s="16" t="s">
        <v>49</v>
      </c>
      <c r="C185">
        <v>4</v>
      </c>
      <c r="D185">
        <v>4</v>
      </c>
      <c r="E185">
        <v>4</v>
      </c>
      <c r="F185">
        <v>4</v>
      </c>
      <c r="G185">
        <v>1</v>
      </c>
      <c r="H185">
        <v>2</v>
      </c>
      <c r="I185">
        <v>4</v>
      </c>
      <c r="J185">
        <v>3</v>
      </c>
      <c r="K185">
        <v>4</v>
      </c>
      <c r="L185">
        <v>4</v>
      </c>
      <c r="M185">
        <v>4</v>
      </c>
      <c r="N185">
        <v>4</v>
      </c>
      <c r="O185">
        <v>4</v>
      </c>
      <c r="P185">
        <v>4</v>
      </c>
      <c r="Q185">
        <v>4</v>
      </c>
      <c r="R185">
        <v>4</v>
      </c>
      <c r="S185">
        <v>4</v>
      </c>
      <c r="T185">
        <v>4</v>
      </c>
      <c r="U185">
        <v>4</v>
      </c>
      <c r="X185" s="135">
        <f>_xlfn.NORM.DIST(C185,C190,C189,C191)</f>
        <v>0.691462461274013</v>
      </c>
      <c r="Y185" s="135">
        <f t="shared" ref="Y185:AP185" si="119">_xlfn.NORM.DIST(D185,D190,D189,D191)</f>
        <v>0.806761884614384</v>
      </c>
      <c r="Z185" s="135">
        <f t="shared" si="119"/>
        <v>0.760249938906523</v>
      </c>
      <c r="AA185" s="135">
        <f t="shared" si="119"/>
        <v>0.921350396474857</v>
      </c>
      <c r="AB185">
        <f t="shared" si="119"/>
        <v>0.308537538725987</v>
      </c>
      <c r="AC185">
        <f t="shared" si="119"/>
        <v>0.110335680959923</v>
      </c>
      <c r="AD185">
        <v>0.75097799103777</v>
      </c>
      <c r="AE185">
        <f t="shared" si="119"/>
        <v>0.397001340096381</v>
      </c>
      <c r="AF185">
        <v>0.75097799103777</v>
      </c>
      <c r="AG185">
        <v>0.75097799103777</v>
      </c>
      <c r="AH185" s="135">
        <f t="shared" si="119"/>
        <v>0.691462461274013</v>
      </c>
      <c r="AI185" s="135">
        <f t="shared" si="119"/>
        <v>0.806761884614384</v>
      </c>
      <c r="AJ185" s="135">
        <f t="shared" si="119"/>
        <v>0.691462461274013</v>
      </c>
      <c r="AK185" s="135">
        <f t="shared" si="119"/>
        <v>0.691462461274013</v>
      </c>
      <c r="AL185">
        <v>0.75097799103777</v>
      </c>
      <c r="AM185">
        <v>0.75097799103777</v>
      </c>
      <c r="AN185" s="135">
        <f t="shared" si="119"/>
        <v>0.691462461274013</v>
      </c>
      <c r="AO185" s="135">
        <f t="shared" si="119"/>
        <v>0.889664319040077</v>
      </c>
      <c r="AP185" s="135">
        <f t="shared" si="119"/>
        <v>0.889664319040077</v>
      </c>
    </row>
    <row r="186" spans="2:42">
      <c r="B186" s="16" t="s">
        <v>59</v>
      </c>
      <c r="C186">
        <v>3</v>
      </c>
      <c r="D186">
        <v>3</v>
      </c>
      <c r="E186">
        <v>3</v>
      </c>
      <c r="F186">
        <v>2</v>
      </c>
      <c r="G186">
        <v>2</v>
      </c>
      <c r="H186">
        <v>4</v>
      </c>
      <c r="I186">
        <v>4</v>
      </c>
      <c r="J186">
        <v>2</v>
      </c>
      <c r="K186">
        <v>4</v>
      </c>
      <c r="L186">
        <v>4</v>
      </c>
      <c r="M186">
        <v>4</v>
      </c>
      <c r="N186">
        <v>3</v>
      </c>
      <c r="O186">
        <v>3</v>
      </c>
      <c r="P186">
        <v>4</v>
      </c>
      <c r="Q186">
        <v>4</v>
      </c>
      <c r="R186">
        <v>4</v>
      </c>
      <c r="S186">
        <v>4</v>
      </c>
      <c r="T186">
        <v>3</v>
      </c>
      <c r="U186">
        <v>3</v>
      </c>
      <c r="X186">
        <f>_xlfn.NORM.DIST(C186,C190,C189,C191)</f>
        <v>0.0668072012688581</v>
      </c>
      <c r="Y186">
        <f t="shared" ref="Y186:AP186" si="120">_xlfn.NORM.DIST(D186,D190,D189,D191)</f>
        <v>0.193238115385616</v>
      </c>
      <c r="Z186">
        <f t="shared" si="120"/>
        <v>0.5</v>
      </c>
      <c r="AA186">
        <f t="shared" si="120"/>
        <v>0.5</v>
      </c>
      <c r="AB186" s="26">
        <f t="shared" si="120"/>
        <v>0.933192798731142</v>
      </c>
      <c r="AC186" s="135">
        <f t="shared" si="120"/>
        <v>0.889664319040077</v>
      </c>
      <c r="AD186">
        <v>0.75097799103777</v>
      </c>
      <c r="AE186">
        <f t="shared" si="120"/>
        <v>0.095847301025944</v>
      </c>
      <c r="AF186">
        <v>0.75097799103777</v>
      </c>
      <c r="AG186">
        <v>0.75097799103777</v>
      </c>
      <c r="AH186" s="135">
        <f t="shared" si="120"/>
        <v>0.691462461274013</v>
      </c>
      <c r="AI186">
        <f t="shared" si="120"/>
        <v>0.193238115385616</v>
      </c>
      <c r="AJ186">
        <f t="shared" si="120"/>
        <v>0.0668072012688581</v>
      </c>
      <c r="AK186" s="135">
        <f t="shared" si="120"/>
        <v>0.691462461274013</v>
      </c>
      <c r="AL186">
        <v>0.75097799103777</v>
      </c>
      <c r="AM186">
        <v>0.75097799103777</v>
      </c>
      <c r="AN186" s="135">
        <f t="shared" si="120"/>
        <v>0.691462461274013</v>
      </c>
      <c r="AO186">
        <f t="shared" si="120"/>
        <v>0.5</v>
      </c>
      <c r="AP186">
        <f t="shared" si="120"/>
        <v>0.5</v>
      </c>
    </row>
    <row r="187" spans="2:42">
      <c r="B187" s="16" t="s">
        <v>81</v>
      </c>
      <c r="C187">
        <v>4</v>
      </c>
      <c r="D187">
        <v>3</v>
      </c>
      <c r="E187">
        <v>4</v>
      </c>
      <c r="F187">
        <v>1</v>
      </c>
      <c r="G187">
        <v>1</v>
      </c>
      <c r="H187">
        <v>3</v>
      </c>
      <c r="I187">
        <v>4</v>
      </c>
      <c r="J187">
        <v>4</v>
      </c>
      <c r="K187">
        <v>4</v>
      </c>
      <c r="L187">
        <v>4</v>
      </c>
      <c r="M187">
        <v>4</v>
      </c>
      <c r="N187">
        <v>4</v>
      </c>
      <c r="O187">
        <v>4</v>
      </c>
      <c r="P187">
        <v>4</v>
      </c>
      <c r="Q187">
        <v>4</v>
      </c>
      <c r="R187">
        <v>4</v>
      </c>
      <c r="S187">
        <v>4</v>
      </c>
      <c r="T187">
        <v>2</v>
      </c>
      <c r="U187">
        <v>3</v>
      </c>
      <c r="X187" s="135">
        <f>_xlfn.NORM.DIST(C187,C190,C189,C191)</f>
        <v>0.691462461274013</v>
      </c>
      <c r="Y187">
        <f t="shared" ref="Y187:AP187" si="121">_xlfn.NORM.DIST(D187,D190,D189,D191)</f>
        <v>0.193238115385616</v>
      </c>
      <c r="Z187" s="135">
        <f t="shared" si="121"/>
        <v>0.760249938906523</v>
      </c>
      <c r="AA187">
        <f t="shared" si="121"/>
        <v>0.239750061093477</v>
      </c>
      <c r="AB187">
        <f t="shared" si="121"/>
        <v>0.308537538725987</v>
      </c>
      <c r="AC187">
        <f t="shared" si="121"/>
        <v>0.5</v>
      </c>
      <c r="AD187">
        <v>0.75097799103777</v>
      </c>
      <c r="AE187" s="135">
        <f t="shared" si="121"/>
        <v>0.783289034521963</v>
      </c>
      <c r="AF187">
        <v>0.75097799103777</v>
      </c>
      <c r="AG187">
        <v>0.75097799103777</v>
      </c>
      <c r="AH187" s="135">
        <f t="shared" si="121"/>
        <v>0.691462461274013</v>
      </c>
      <c r="AI187" s="135">
        <f t="shared" si="121"/>
        <v>0.806761884614384</v>
      </c>
      <c r="AJ187" s="135">
        <f t="shared" si="121"/>
        <v>0.691462461274013</v>
      </c>
      <c r="AK187" s="135">
        <f t="shared" si="121"/>
        <v>0.691462461274013</v>
      </c>
      <c r="AL187">
        <v>0.75097799103777</v>
      </c>
      <c r="AM187">
        <v>0.75097799103777</v>
      </c>
      <c r="AN187" s="135">
        <f t="shared" si="121"/>
        <v>0.691462461274013</v>
      </c>
      <c r="AO187">
        <f t="shared" si="121"/>
        <v>0.110335680959923</v>
      </c>
      <c r="AP187">
        <f t="shared" si="121"/>
        <v>0.5</v>
      </c>
    </row>
    <row r="188" spans="2:42">
      <c r="B188" s="20" t="s">
        <v>69</v>
      </c>
      <c r="C188">
        <v>4</v>
      </c>
      <c r="D188">
        <v>4</v>
      </c>
      <c r="E188">
        <v>1</v>
      </c>
      <c r="F188">
        <v>1</v>
      </c>
      <c r="G188">
        <v>1</v>
      </c>
      <c r="H188">
        <v>3</v>
      </c>
      <c r="I188">
        <v>4</v>
      </c>
      <c r="J188">
        <v>4</v>
      </c>
      <c r="K188">
        <v>4</v>
      </c>
      <c r="L188">
        <v>4</v>
      </c>
      <c r="M188">
        <v>3</v>
      </c>
      <c r="N188">
        <v>3</v>
      </c>
      <c r="O188">
        <v>4</v>
      </c>
      <c r="P188">
        <v>3</v>
      </c>
      <c r="Q188">
        <v>4</v>
      </c>
      <c r="R188">
        <v>4</v>
      </c>
      <c r="S188">
        <v>1</v>
      </c>
      <c r="T188">
        <v>3</v>
      </c>
      <c r="U188">
        <v>2</v>
      </c>
      <c r="X188" s="135">
        <f>_xlfn.NORM.DIST(C188,C190,C189,C191)</f>
        <v>0.691462461274013</v>
      </c>
      <c r="Y188" s="135">
        <f t="shared" ref="Y188:AP188" si="122">_xlfn.NORM.DIST(D188,D190,D189,D191)</f>
        <v>0.806761884614384</v>
      </c>
      <c r="Z188">
        <f t="shared" si="122"/>
        <v>0.0786496035251426</v>
      </c>
      <c r="AA188">
        <f t="shared" si="122"/>
        <v>0.239750061093477</v>
      </c>
      <c r="AB188">
        <f t="shared" si="122"/>
        <v>0.308537538725987</v>
      </c>
      <c r="AC188">
        <f t="shared" si="122"/>
        <v>0.5</v>
      </c>
      <c r="AD188">
        <v>0.75097799103777</v>
      </c>
      <c r="AE188" s="135">
        <f t="shared" si="122"/>
        <v>0.783289034521963</v>
      </c>
      <c r="AF188">
        <v>0.75097799103777</v>
      </c>
      <c r="AG188">
        <v>0.75097799103777</v>
      </c>
      <c r="AH188">
        <f t="shared" si="122"/>
        <v>0.0668072012688581</v>
      </c>
      <c r="AI188">
        <f t="shared" si="122"/>
        <v>0.193238115385616</v>
      </c>
      <c r="AJ188" s="135">
        <f t="shared" si="122"/>
        <v>0.691462461274013</v>
      </c>
      <c r="AK188">
        <f t="shared" si="122"/>
        <v>0.0668072012688581</v>
      </c>
      <c r="AL188">
        <v>0.75097799103777</v>
      </c>
      <c r="AM188">
        <v>0.75097799103777</v>
      </c>
      <c r="AN188">
        <f t="shared" si="122"/>
        <v>0.0668072012688581</v>
      </c>
      <c r="AO188">
        <f t="shared" si="122"/>
        <v>0.5</v>
      </c>
      <c r="AP188">
        <f t="shared" si="122"/>
        <v>0.110335680959923</v>
      </c>
    </row>
    <row r="189" spans="2:21">
      <c r="B189" s="124" t="s">
        <v>64</v>
      </c>
      <c r="C189">
        <f>STDEV(C185:C188)</f>
        <v>0.5</v>
      </c>
      <c r="D189">
        <f t="shared" ref="D189:U189" si="123">STDEV(D185:D188)</f>
        <v>0.577350269189626</v>
      </c>
      <c r="E189">
        <f t="shared" si="123"/>
        <v>1.4142135623731</v>
      </c>
      <c r="F189">
        <f t="shared" si="123"/>
        <v>1.4142135623731</v>
      </c>
      <c r="G189">
        <f t="shared" si="123"/>
        <v>0.5</v>
      </c>
      <c r="H189">
        <f t="shared" si="123"/>
        <v>0.816496580927726</v>
      </c>
      <c r="I189">
        <f t="shared" si="123"/>
        <v>0</v>
      </c>
      <c r="J189">
        <f t="shared" si="123"/>
        <v>0.957427107756338</v>
      </c>
      <c r="K189">
        <f t="shared" si="123"/>
        <v>0</v>
      </c>
      <c r="L189">
        <f t="shared" si="123"/>
        <v>0</v>
      </c>
      <c r="M189">
        <f t="shared" si="123"/>
        <v>0.5</v>
      </c>
      <c r="N189">
        <f t="shared" si="123"/>
        <v>0.577350269189626</v>
      </c>
      <c r="O189">
        <f t="shared" si="123"/>
        <v>0.5</v>
      </c>
      <c r="P189">
        <f t="shared" si="123"/>
        <v>0.5</v>
      </c>
      <c r="Q189">
        <f t="shared" si="123"/>
        <v>0</v>
      </c>
      <c r="R189">
        <f t="shared" si="123"/>
        <v>0</v>
      </c>
      <c r="S189">
        <f t="shared" si="123"/>
        <v>1.5</v>
      </c>
      <c r="T189">
        <f t="shared" si="123"/>
        <v>0.816496580927726</v>
      </c>
      <c r="U189">
        <f t="shared" si="123"/>
        <v>0.816496580927726</v>
      </c>
    </row>
    <row r="190" spans="2:21">
      <c r="B190" s="124" t="s">
        <v>27</v>
      </c>
      <c r="C190">
        <f>AVERAGE(C185:C188)</f>
        <v>3.75</v>
      </c>
      <c r="D190">
        <f t="shared" ref="D190:U190" si="124">AVERAGE(D185:D188)</f>
        <v>3.5</v>
      </c>
      <c r="E190">
        <f t="shared" si="124"/>
        <v>3</v>
      </c>
      <c r="F190">
        <f t="shared" si="124"/>
        <v>2</v>
      </c>
      <c r="G190">
        <f t="shared" si="124"/>
        <v>1.25</v>
      </c>
      <c r="H190">
        <f t="shared" si="124"/>
        <v>3</v>
      </c>
      <c r="I190">
        <f t="shared" si="124"/>
        <v>4</v>
      </c>
      <c r="J190">
        <f t="shared" si="124"/>
        <v>3.25</v>
      </c>
      <c r="K190">
        <f t="shared" si="124"/>
        <v>4</v>
      </c>
      <c r="L190">
        <f t="shared" si="124"/>
        <v>4</v>
      </c>
      <c r="M190">
        <f t="shared" si="124"/>
        <v>3.75</v>
      </c>
      <c r="N190">
        <f t="shared" si="124"/>
        <v>3.5</v>
      </c>
      <c r="O190">
        <f t="shared" si="124"/>
        <v>3.75</v>
      </c>
      <c r="P190">
        <f t="shared" si="124"/>
        <v>3.75</v>
      </c>
      <c r="Q190">
        <f t="shared" si="124"/>
        <v>4</v>
      </c>
      <c r="R190">
        <f t="shared" si="124"/>
        <v>4</v>
      </c>
      <c r="S190">
        <f t="shared" si="124"/>
        <v>3.25</v>
      </c>
      <c r="T190">
        <f t="shared" si="124"/>
        <v>3</v>
      </c>
      <c r="U190">
        <f t="shared" si="124"/>
        <v>3</v>
      </c>
    </row>
    <row r="191" spans="2:21">
      <c r="B191" s="124" t="s">
        <v>28</v>
      </c>
      <c r="C191">
        <f>SUM(C185:C188)</f>
        <v>15</v>
      </c>
      <c r="D191">
        <f t="shared" ref="D191:U191" si="125">SUM(D185:D188)</f>
        <v>14</v>
      </c>
      <c r="E191">
        <f t="shared" si="125"/>
        <v>12</v>
      </c>
      <c r="F191">
        <f t="shared" si="125"/>
        <v>8</v>
      </c>
      <c r="G191">
        <f t="shared" si="125"/>
        <v>5</v>
      </c>
      <c r="H191">
        <f t="shared" si="125"/>
        <v>12</v>
      </c>
      <c r="I191">
        <f t="shared" si="125"/>
        <v>16</v>
      </c>
      <c r="J191">
        <f t="shared" si="125"/>
        <v>13</v>
      </c>
      <c r="K191">
        <f t="shared" si="125"/>
        <v>16</v>
      </c>
      <c r="L191">
        <f t="shared" si="125"/>
        <v>16</v>
      </c>
      <c r="M191">
        <f t="shared" si="125"/>
        <v>15</v>
      </c>
      <c r="N191">
        <f t="shared" si="125"/>
        <v>14</v>
      </c>
      <c r="O191">
        <f t="shared" si="125"/>
        <v>15</v>
      </c>
      <c r="P191">
        <f t="shared" si="125"/>
        <v>15</v>
      </c>
      <c r="Q191">
        <f t="shared" si="125"/>
        <v>16</v>
      </c>
      <c r="R191">
        <f t="shared" si="125"/>
        <v>16</v>
      </c>
      <c r="S191">
        <f t="shared" si="125"/>
        <v>13</v>
      </c>
      <c r="T191">
        <f t="shared" si="125"/>
        <v>12</v>
      </c>
      <c r="U191">
        <f t="shared" si="125"/>
        <v>12</v>
      </c>
    </row>
    <row r="192" s="119" customFormat="1" spans="1:2">
      <c r="A192" s="137"/>
      <c r="B192" s="151"/>
    </row>
    <row r="193" spans="1:42">
      <c r="A193" s="137" t="s">
        <v>82</v>
      </c>
      <c r="B193" s="16" t="s">
        <v>49</v>
      </c>
      <c r="C193">
        <v>3</v>
      </c>
      <c r="D193">
        <v>2</v>
      </c>
      <c r="E193">
        <v>3</v>
      </c>
      <c r="F193">
        <v>1</v>
      </c>
      <c r="G193">
        <v>4</v>
      </c>
      <c r="H193">
        <v>4</v>
      </c>
      <c r="I193">
        <v>3</v>
      </c>
      <c r="J193">
        <v>4</v>
      </c>
      <c r="K193">
        <v>4</v>
      </c>
      <c r="L193">
        <v>4</v>
      </c>
      <c r="M193">
        <v>4</v>
      </c>
      <c r="N193">
        <v>4</v>
      </c>
      <c r="O193">
        <v>4</v>
      </c>
      <c r="P193">
        <v>4</v>
      </c>
      <c r="Q193">
        <v>4</v>
      </c>
      <c r="R193">
        <v>4</v>
      </c>
      <c r="S193">
        <v>4</v>
      </c>
      <c r="T193">
        <v>3</v>
      </c>
      <c r="U193">
        <v>3</v>
      </c>
      <c r="X193">
        <f>_xlfn.NORM.DIST(C193,C198,C197,C199)</f>
        <v>0.691462461274013</v>
      </c>
      <c r="Y193">
        <f t="shared" ref="Y193:AP193" si="126">_xlfn.NORM.DIST(D193,D198,D197,D199)</f>
        <v>0.308537538725987</v>
      </c>
      <c r="Z193">
        <f t="shared" si="126"/>
        <v>0.308537538725987</v>
      </c>
      <c r="AA193">
        <f t="shared" si="126"/>
        <v>0.308537538725987</v>
      </c>
      <c r="AB193" s="35">
        <f t="shared" si="126"/>
        <v>0.691462461274013</v>
      </c>
      <c r="AC193">
        <v>0.771923773049038</v>
      </c>
      <c r="AD193">
        <f t="shared" si="126"/>
        <v>0.193238115385616</v>
      </c>
      <c r="AE193" s="35">
        <f t="shared" si="126"/>
        <v>0.806761884614384</v>
      </c>
      <c r="AF193">
        <v>0.771923773049038</v>
      </c>
      <c r="AG193" s="35">
        <f t="shared" si="126"/>
        <v>0.783289034521963</v>
      </c>
      <c r="AH193" s="35">
        <f t="shared" si="126"/>
        <v>0.889664319040077</v>
      </c>
      <c r="AI193" s="35">
        <f t="shared" si="126"/>
        <v>0.933192798731142</v>
      </c>
      <c r="AJ193" s="35">
        <f t="shared" si="126"/>
        <v>0.904152698974056</v>
      </c>
      <c r="AK193" s="35">
        <f t="shared" si="126"/>
        <v>0.691462461274013</v>
      </c>
      <c r="AL193" s="35">
        <f t="shared" si="126"/>
        <v>0.691462461274013</v>
      </c>
      <c r="AM193" s="35">
        <f t="shared" si="126"/>
        <v>0.806761884614384</v>
      </c>
      <c r="AN193" s="35">
        <f t="shared" si="126"/>
        <v>0.691462461274013</v>
      </c>
      <c r="AO193">
        <f t="shared" si="126"/>
        <v>0.691462461274013</v>
      </c>
      <c r="AP193">
        <f t="shared" si="126"/>
        <v>0.308537538725987</v>
      </c>
    </row>
    <row r="194" spans="2:42">
      <c r="B194" s="16" t="s">
        <v>59</v>
      </c>
      <c r="C194">
        <v>2</v>
      </c>
      <c r="D194">
        <v>2</v>
      </c>
      <c r="E194">
        <v>3</v>
      </c>
      <c r="F194">
        <v>2</v>
      </c>
      <c r="G194">
        <v>3</v>
      </c>
      <c r="H194">
        <v>4</v>
      </c>
      <c r="I194">
        <v>4</v>
      </c>
      <c r="J194">
        <v>3</v>
      </c>
      <c r="K194">
        <v>4</v>
      </c>
      <c r="L194">
        <v>2</v>
      </c>
      <c r="M194">
        <v>3</v>
      </c>
      <c r="N194">
        <v>2</v>
      </c>
      <c r="O194">
        <v>3</v>
      </c>
      <c r="P194">
        <v>4</v>
      </c>
      <c r="Q194">
        <v>4</v>
      </c>
      <c r="R194">
        <v>4</v>
      </c>
      <c r="S194">
        <v>4</v>
      </c>
      <c r="T194">
        <v>3</v>
      </c>
      <c r="U194">
        <v>3</v>
      </c>
      <c r="X194">
        <f>_xlfn.NORM.DIST(C194,C198,C197,C199)</f>
        <v>0.0668072012688581</v>
      </c>
      <c r="Y194">
        <f t="shared" ref="Y194:AP194" si="127">_xlfn.NORM.DIST(D194,D198,D197,D199)</f>
        <v>0.308537538725987</v>
      </c>
      <c r="Z194">
        <f t="shared" si="127"/>
        <v>0.308537538725987</v>
      </c>
      <c r="AA194">
        <f t="shared" si="127"/>
        <v>0.933192798731142</v>
      </c>
      <c r="AB194">
        <f t="shared" si="127"/>
        <v>0.0668072012688581</v>
      </c>
      <c r="AC194">
        <v>0.771923773049038</v>
      </c>
      <c r="AD194" s="35">
        <f t="shared" si="127"/>
        <v>0.806761884614384</v>
      </c>
      <c r="AE194">
        <f t="shared" si="127"/>
        <v>0.193238115385616</v>
      </c>
      <c r="AF194">
        <v>0.771923773049038</v>
      </c>
      <c r="AG194">
        <f t="shared" si="127"/>
        <v>0.095847301025944</v>
      </c>
      <c r="AH194">
        <f t="shared" si="127"/>
        <v>0.5</v>
      </c>
      <c r="AI194">
        <f t="shared" si="127"/>
        <v>0.308537538725987</v>
      </c>
      <c r="AJ194">
        <f t="shared" si="127"/>
        <v>0.602998659903619</v>
      </c>
      <c r="AK194" s="35">
        <f t="shared" si="127"/>
        <v>0.691462461274013</v>
      </c>
      <c r="AL194" s="35">
        <f t="shared" si="127"/>
        <v>0.691462461274013</v>
      </c>
      <c r="AM194" s="35">
        <f t="shared" si="127"/>
        <v>0.806761884614384</v>
      </c>
      <c r="AN194" s="35">
        <f t="shared" si="127"/>
        <v>0.691462461274013</v>
      </c>
      <c r="AO194">
        <f t="shared" si="127"/>
        <v>0.691462461274013</v>
      </c>
      <c r="AP194">
        <f t="shared" si="127"/>
        <v>0.308537538725987</v>
      </c>
    </row>
    <row r="195" spans="2:42">
      <c r="B195" s="4" t="s">
        <v>79</v>
      </c>
      <c r="C195">
        <v>3</v>
      </c>
      <c r="D195">
        <v>2</v>
      </c>
      <c r="E195">
        <v>3</v>
      </c>
      <c r="F195">
        <v>1</v>
      </c>
      <c r="G195">
        <v>4</v>
      </c>
      <c r="H195">
        <v>4</v>
      </c>
      <c r="I195">
        <v>3</v>
      </c>
      <c r="J195">
        <v>4</v>
      </c>
      <c r="K195">
        <v>4</v>
      </c>
      <c r="L195">
        <v>3</v>
      </c>
      <c r="M195">
        <v>2</v>
      </c>
      <c r="N195">
        <v>2</v>
      </c>
      <c r="O195">
        <v>2</v>
      </c>
      <c r="P195">
        <v>3</v>
      </c>
      <c r="Q195">
        <v>3</v>
      </c>
      <c r="R195">
        <v>3</v>
      </c>
      <c r="S195">
        <v>3</v>
      </c>
      <c r="T195">
        <v>3</v>
      </c>
      <c r="U195">
        <v>3</v>
      </c>
      <c r="X195">
        <f>_xlfn.NORM.DIST(C195,C198,C197,C199)</f>
        <v>0.691462461274013</v>
      </c>
      <c r="Y195">
        <f t="shared" ref="Y195:AP195" si="128">_xlfn.NORM.DIST(D195,D198,D197,D199)</f>
        <v>0.308537538725987</v>
      </c>
      <c r="Z195">
        <f t="shared" si="128"/>
        <v>0.308537538725987</v>
      </c>
      <c r="AA195">
        <f t="shared" si="128"/>
        <v>0.308537538725987</v>
      </c>
      <c r="AB195" s="35">
        <f t="shared" si="128"/>
        <v>0.691462461274013</v>
      </c>
      <c r="AC195">
        <v>0.771923773049038</v>
      </c>
      <c r="AD195">
        <f t="shared" si="128"/>
        <v>0.193238115385616</v>
      </c>
      <c r="AE195" s="35">
        <f t="shared" si="128"/>
        <v>0.806761884614384</v>
      </c>
      <c r="AF195">
        <v>0.771923773049038</v>
      </c>
      <c r="AG195">
        <f t="shared" si="128"/>
        <v>0.397001340096381</v>
      </c>
      <c r="AH195">
        <f t="shared" si="128"/>
        <v>0.110335680959923</v>
      </c>
      <c r="AI195">
        <f t="shared" si="128"/>
        <v>0.308537538725987</v>
      </c>
      <c r="AJ195">
        <f t="shared" si="128"/>
        <v>0.216710965478037</v>
      </c>
      <c r="AK195">
        <f t="shared" si="128"/>
        <v>0.0668072012688581</v>
      </c>
      <c r="AL195">
        <f t="shared" si="128"/>
        <v>0.0668072012688581</v>
      </c>
      <c r="AM195">
        <f t="shared" si="128"/>
        <v>0.193238115385616</v>
      </c>
      <c r="AN195">
        <f t="shared" si="128"/>
        <v>0.0668072012688581</v>
      </c>
      <c r="AO195">
        <f t="shared" si="128"/>
        <v>0.691462461274013</v>
      </c>
      <c r="AP195">
        <f t="shared" si="128"/>
        <v>0.308537538725987</v>
      </c>
    </row>
    <row r="196" spans="2:42">
      <c r="B196" s="16" t="s">
        <v>36</v>
      </c>
      <c r="C196">
        <v>3</v>
      </c>
      <c r="D196">
        <v>3</v>
      </c>
      <c r="E196">
        <v>4</v>
      </c>
      <c r="F196">
        <v>1</v>
      </c>
      <c r="G196">
        <v>4</v>
      </c>
      <c r="H196">
        <v>4</v>
      </c>
      <c r="I196">
        <v>4</v>
      </c>
      <c r="J196">
        <v>3</v>
      </c>
      <c r="K196">
        <v>4</v>
      </c>
      <c r="L196">
        <v>4</v>
      </c>
      <c r="M196">
        <v>3</v>
      </c>
      <c r="N196">
        <v>2</v>
      </c>
      <c r="O196">
        <v>2</v>
      </c>
      <c r="P196">
        <v>4</v>
      </c>
      <c r="Q196">
        <v>4</v>
      </c>
      <c r="R196">
        <v>3</v>
      </c>
      <c r="S196">
        <v>4</v>
      </c>
      <c r="T196">
        <v>2</v>
      </c>
      <c r="U196">
        <v>4</v>
      </c>
      <c r="X196">
        <f>_xlfn.NORM.DIST(C196,C198,C197,C199)</f>
        <v>0.691462461274013</v>
      </c>
      <c r="Y196">
        <f t="shared" ref="Y196:AP196" si="129">_xlfn.NORM.DIST(D196,D198,D197,D199)</f>
        <v>0.933192798731142</v>
      </c>
      <c r="Z196" s="35">
        <f t="shared" si="129"/>
        <v>0.933192798731142</v>
      </c>
      <c r="AA196">
        <f t="shared" si="129"/>
        <v>0.308537538725987</v>
      </c>
      <c r="AB196" s="35">
        <f t="shared" si="129"/>
        <v>0.691462461274013</v>
      </c>
      <c r="AC196">
        <v>0.771923773049038</v>
      </c>
      <c r="AD196" s="35">
        <f t="shared" si="129"/>
        <v>0.806761884614384</v>
      </c>
      <c r="AE196">
        <f t="shared" si="129"/>
        <v>0.193238115385616</v>
      </c>
      <c r="AF196">
        <v>0.771923773049038</v>
      </c>
      <c r="AG196" s="35">
        <f t="shared" si="129"/>
        <v>0.783289034521963</v>
      </c>
      <c r="AH196">
        <f t="shared" si="129"/>
        <v>0.5</v>
      </c>
      <c r="AI196">
        <f t="shared" si="129"/>
        <v>0.308537538725987</v>
      </c>
      <c r="AJ196">
        <f t="shared" si="129"/>
        <v>0.216710965478037</v>
      </c>
      <c r="AK196" s="35">
        <f t="shared" si="129"/>
        <v>0.691462461274013</v>
      </c>
      <c r="AL196" s="35">
        <f t="shared" si="129"/>
        <v>0.691462461274013</v>
      </c>
      <c r="AM196">
        <f t="shared" si="129"/>
        <v>0.193238115385616</v>
      </c>
      <c r="AN196" s="35">
        <f t="shared" si="129"/>
        <v>0.691462461274013</v>
      </c>
      <c r="AO196">
        <f t="shared" si="129"/>
        <v>0.0668072012688581</v>
      </c>
      <c r="AP196">
        <f t="shared" si="129"/>
        <v>0.933192798731142</v>
      </c>
    </row>
    <row r="197" spans="2:21">
      <c r="B197" s="124" t="s">
        <v>26</v>
      </c>
      <c r="C197">
        <f>STDEV(C193:C196)</f>
        <v>0.5</v>
      </c>
      <c r="D197">
        <f t="shared" ref="D197:U197" si="130">STDEV(D193:D196)</f>
        <v>0.5</v>
      </c>
      <c r="E197">
        <f t="shared" si="130"/>
        <v>0.5</v>
      </c>
      <c r="F197">
        <f t="shared" si="130"/>
        <v>0.5</v>
      </c>
      <c r="G197">
        <f t="shared" si="130"/>
        <v>0.5</v>
      </c>
      <c r="H197">
        <f t="shared" si="130"/>
        <v>0</v>
      </c>
      <c r="I197">
        <f t="shared" si="130"/>
        <v>0.577350269189626</v>
      </c>
      <c r="J197">
        <f t="shared" si="130"/>
        <v>0.577350269189626</v>
      </c>
      <c r="K197">
        <f t="shared" si="130"/>
        <v>0</v>
      </c>
      <c r="L197">
        <f t="shared" si="130"/>
        <v>0.957427107756338</v>
      </c>
      <c r="M197">
        <f t="shared" si="130"/>
        <v>0.816496580927726</v>
      </c>
      <c r="N197">
        <f t="shared" si="130"/>
        <v>1</v>
      </c>
      <c r="O197">
        <f t="shared" si="130"/>
        <v>0.957427107756338</v>
      </c>
      <c r="P197">
        <f t="shared" si="130"/>
        <v>0.5</v>
      </c>
      <c r="Q197">
        <f t="shared" si="130"/>
        <v>0.5</v>
      </c>
      <c r="R197">
        <f t="shared" si="130"/>
        <v>0.577350269189626</v>
      </c>
      <c r="S197">
        <f t="shared" si="130"/>
        <v>0.5</v>
      </c>
      <c r="T197">
        <f t="shared" si="130"/>
        <v>0.5</v>
      </c>
      <c r="U197">
        <f t="shared" si="130"/>
        <v>0.5</v>
      </c>
    </row>
    <row r="198" spans="2:21">
      <c r="B198" s="124" t="s">
        <v>27</v>
      </c>
      <c r="C198">
        <f>AVERAGE(C193:C196)</f>
        <v>2.75</v>
      </c>
      <c r="D198">
        <f t="shared" ref="D198:U198" si="131">AVERAGE(D193:D196)</f>
        <v>2.25</v>
      </c>
      <c r="E198">
        <f t="shared" si="131"/>
        <v>3.25</v>
      </c>
      <c r="F198">
        <f t="shared" si="131"/>
        <v>1.25</v>
      </c>
      <c r="G198">
        <f t="shared" si="131"/>
        <v>3.75</v>
      </c>
      <c r="H198">
        <f t="shared" si="131"/>
        <v>4</v>
      </c>
      <c r="I198">
        <f t="shared" si="131"/>
        <v>3.5</v>
      </c>
      <c r="J198">
        <f t="shared" si="131"/>
        <v>3.5</v>
      </c>
      <c r="K198">
        <f t="shared" si="131"/>
        <v>4</v>
      </c>
      <c r="L198">
        <f t="shared" si="131"/>
        <v>3.25</v>
      </c>
      <c r="M198">
        <f t="shared" si="131"/>
        <v>3</v>
      </c>
      <c r="N198">
        <f t="shared" si="131"/>
        <v>2.5</v>
      </c>
      <c r="O198">
        <f t="shared" si="131"/>
        <v>2.75</v>
      </c>
      <c r="P198">
        <f t="shared" si="131"/>
        <v>3.75</v>
      </c>
      <c r="Q198">
        <f t="shared" si="131"/>
        <v>3.75</v>
      </c>
      <c r="R198">
        <f t="shared" si="131"/>
        <v>3.5</v>
      </c>
      <c r="S198">
        <f t="shared" si="131"/>
        <v>3.75</v>
      </c>
      <c r="T198">
        <f t="shared" si="131"/>
        <v>2.75</v>
      </c>
      <c r="U198">
        <f t="shared" si="131"/>
        <v>3.25</v>
      </c>
    </row>
    <row r="199" spans="2:21">
      <c r="B199" s="124" t="s">
        <v>28</v>
      </c>
      <c r="C199">
        <f>SUM(C193:C196)</f>
        <v>11</v>
      </c>
      <c r="D199">
        <f t="shared" ref="D199:U199" si="132">SUM(D193:D196)</f>
        <v>9</v>
      </c>
      <c r="E199">
        <f t="shared" si="132"/>
        <v>13</v>
      </c>
      <c r="F199">
        <f t="shared" si="132"/>
        <v>5</v>
      </c>
      <c r="G199">
        <f t="shared" si="132"/>
        <v>15</v>
      </c>
      <c r="H199">
        <f t="shared" si="132"/>
        <v>16</v>
      </c>
      <c r="I199">
        <f t="shared" si="132"/>
        <v>14</v>
      </c>
      <c r="J199">
        <f t="shared" si="132"/>
        <v>14</v>
      </c>
      <c r="K199">
        <f t="shared" si="132"/>
        <v>16</v>
      </c>
      <c r="L199">
        <f t="shared" si="132"/>
        <v>13</v>
      </c>
      <c r="M199">
        <f t="shared" si="132"/>
        <v>12</v>
      </c>
      <c r="N199">
        <f t="shared" si="132"/>
        <v>10</v>
      </c>
      <c r="O199">
        <f t="shared" si="132"/>
        <v>11</v>
      </c>
      <c r="P199">
        <f t="shared" si="132"/>
        <v>15</v>
      </c>
      <c r="Q199">
        <f t="shared" si="132"/>
        <v>15</v>
      </c>
      <c r="R199">
        <f t="shared" si="132"/>
        <v>14</v>
      </c>
      <c r="S199">
        <f t="shared" si="132"/>
        <v>15</v>
      </c>
      <c r="T199">
        <f t="shared" si="132"/>
        <v>11</v>
      </c>
      <c r="U199">
        <f t="shared" si="132"/>
        <v>13</v>
      </c>
    </row>
    <row r="201" s="119" customFormat="1" spans="1:2">
      <c r="A201" s="137"/>
      <c r="B201" s="151"/>
    </row>
    <row r="202" spans="1:42">
      <c r="A202" s="137" t="s">
        <v>83</v>
      </c>
      <c r="B202" s="16" t="s">
        <v>30</v>
      </c>
      <c r="C202">
        <v>3</v>
      </c>
      <c r="D202">
        <v>2</v>
      </c>
      <c r="E202">
        <v>2</v>
      </c>
      <c r="F202">
        <v>1</v>
      </c>
      <c r="G202">
        <v>2</v>
      </c>
      <c r="H202">
        <v>3</v>
      </c>
      <c r="I202">
        <v>3</v>
      </c>
      <c r="J202">
        <v>3</v>
      </c>
      <c r="K202">
        <v>3</v>
      </c>
      <c r="L202">
        <v>2</v>
      </c>
      <c r="M202">
        <v>1</v>
      </c>
      <c r="N202">
        <v>1</v>
      </c>
      <c r="O202">
        <v>1</v>
      </c>
      <c r="P202">
        <v>3</v>
      </c>
      <c r="Q202">
        <v>3</v>
      </c>
      <c r="R202">
        <v>3</v>
      </c>
      <c r="S202">
        <v>3</v>
      </c>
      <c r="T202">
        <v>2</v>
      </c>
      <c r="U202">
        <v>3</v>
      </c>
      <c r="X202" s="140">
        <f>_xlfn.NORM.DIST(C202,C207,C206,C208)</f>
        <v>0.602998659903619</v>
      </c>
      <c r="Y202">
        <v>0.41282506844119</v>
      </c>
      <c r="Z202">
        <v>0.41282506844119</v>
      </c>
      <c r="AA202">
        <f t="shared" ref="AA202:AP202" si="133">_xlfn.NORM.DIST(F202,F207,F206,F208)</f>
        <v>0.308537538725987</v>
      </c>
      <c r="AB202">
        <v>0.41282506844119</v>
      </c>
      <c r="AC202" s="140">
        <f t="shared" si="133"/>
        <v>0.933192798731142</v>
      </c>
      <c r="AD202" s="140">
        <f t="shared" si="133"/>
        <v>0.578743407812249</v>
      </c>
      <c r="AE202" s="140">
        <f t="shared" si="133"/>
        <v>0.602998659903619</v>
      </c>
      <c r="AF202" s="140">
        <f t="shared" si="133"/>
        <v>0.5</v>
      </c>
      <c r="AG202" s="35">
        <f t="shared" si="133"/>
        <v>0.806761884614384</v>
      </c>
      <c r="AH202">
        <f t="shared" si="133"/>
        <v>0.308537538725987</v>
      </c>
      <c r="AI202">
        <f t="shared" si="133"/>
        <v>0.308537538725987</v>
      </c>
      <c r="AJ202">
        <f t="shared" si="133"/>
        <v>0.308537538725987</v>
      </c>
      <c r="AK202">
        <v>0.586709784282407</v>
      </c>
      <c r="AL202">
        <v>0.586709784282407</v>
      </c>
      <c r="AM202" s="140">
        <f t="shared" si="133"/>
        <v>0.193238115385616</v>
      </c>
      <c r="AN202" s="140">
        <f t="shared" si="133"/>
        <v>0.5</v>
      </c>
      <c r="AO202" s="35">
        <f t="shared" si="133"/>
        <v>0.193238115385616</v>
      </c>
      <c r="AP202" s="140">
        <f t="shared" si="133"/>
        <v>0.578743407812249</v>
      </c>
    </row>
    <row r="203" spans="2:42">
      <c r="B203" s="4" t="s">
        <v>56</v>
      </c>
      <c r="C203">
        <v>2</v>
      </c>
      <c r="D203">
        <v>2</v>
      </c>
      <c r="E203">
        <v>2</v>
      </c>
      <c r="F203">
        <v>1</v>
      </c>
      <c r="G203">
        <v>2</v>
      </c>
      <c r="H203">
        <v>1</v>
      </c>
      <c r="I203">
        <v>1</v>
      </c>
      <c r="J203">
        <v>2</v>
      </c>
      <c r="K203">
        <v>3</v>
      </c>
      <c r="L203">
        <v>1</v>
      </c>
      <c r="M203">
        <v>1</v>
      </c>
      <c r="N203">
        <v>1</v>
      </c>
      <c r="O203">
        <v>1</v>
      </c>
      <c r="P203">
        <v>3</v>
      </c>
      <c r="Q203">
        <v>3</v>
      </c>
      <c r="R203">
        <v>3</v>
      </c>
      <c r="S203">
        <v>2</v>
      </c>
      <c r="T203">
        <v>2</v>
      </c>
      <c r="U203">
        <v>1</v>
      </c>
      <c r="X203" s="35">
        <f>_xlfn.NORM.DIST(C203,C207,C206,C208)</f>
        <v>0.216710965478037</v>
      </c>
      <c r="Y203">
        <v>0.41282506844119</v>
      </c>
      <c r="Z203">
        <v>0.41282506844119</v>
      </c>
      <c r="AA203">
        <f t="shared" ref="AA203:AP203" si="134">_xlfn.NORM.DIST(F203,F207,F206,F208)</f>
        <v>0.308537538725987</v>
      </c>
      <c r="AB203">
        <v>0.41282506844119</v>
      </c>
      <c r="AC203">
        <f t="shared" si="134"/>
        <v>0.308537538725987</v>
      </c>
      <c r="AD203">
        <f t="shared" si="134"/>
        <v>0.0821492636834365</v>
      </c>
      <c r="AE203" s="35">
        <f t="shared" si="134"/>
        <v>0.216710965478037</v>
      </c>
      <c r="AF203" s="140">
        <f t="shared" si="134"/>
        <v>0.5</v>
      </c>
      <c r="AG203">
        <f t="shared" si="134"/>
        <v>0.193238115385616</v>
      </c>
      <c r="AH203">
        <f t="shared" si="134"/>
        <v>0.308537538725987</v>
      </c>
      <c r="AI203">
        <f t="shared" si="134"/>
        <v>0.308537538725987</v>
      </c>
      <c r="AJ203">
        <f t="shared" si="134"/>
        <v>0.308537538725987</v>
      </c>
      <c r="AK203">
        <v>0.586709784282407</v>
      </c>
      <c r="AL203">
        <v>0.586709784282407</v>
      </c>
      <c r="AM203" s="140">
        <f t="shared" si="134"/>
        <v>0.193238115385616</v>
      </c>
      <c r="AN203" s="35">
        <f t="shared" si="134"/>
        <v>0.110335680959923</v>
      </c>
      <c r="AO203" s="35">
        <f t="shared" si="134"/>
        <v>0.193238115385616</v>
      </c>
      <c r="AP203">
        <f t="shared" si="134"/>
        <v>0.0821492636834365</v>
      </c>
    </row>
    <row r="204" spans="2:42">
      <c r="B204" s="4" t="s">
        <v>24</v>
      </c>
      <c r="C204">
        <v>2</v>
      </c>
      <c r="D204">
        <v>2</v>
      </c>
      <c r="E204">
        <v>2</v>
      </c>
      <c r="F204">
        <v>1</v>
      </c>
      <c r="G204">
        <v>2</v>
      </c>
      <c r="H204">
        <v>1</v>
      </c>
      <c r="I204">
        <v>3</v>
      </c>
      <c r="J204">
        <v>2</v>
      </c>
      <c r="K204">
        <v>2</v>
      </c>
      <c r="L204">
        <v>1</v>
      </c>
      <c r="M204">
        <v>1</v>
      </c>
      <c r="N204">
        <v>1</v>
      </c>
      <c r="O204">
        <v>1</v>
      </c>
      <c r="P204">
        <v>3</v>
      </c>
      <c r="Q204">
        <v>3</v>
      </c>
      <c r="R204">
        <v>4</v>
      </c>
      <c r="S204">
        <v>3</v>
      </c>
      <c r="T204">
        <v>3</v>
      </c>
      <c r="U204">
        <v>4</v>
      </c>
      <c r="X204" s="35">
        <f>_xlfn.NORM.DIST(C204,C207,C206,C208)</f>
        <v>0.216710965478037</v>
      </c>
      <c r="Y204">
        <v>0.41282506844119</v>
      </c>
      <c r="Z204">
        <v>0.41282506844119</v>
      </c>
      <c r="AA204">
        <f t="shared" ref="AA204:AP204" si="135">_xlfn.NORM.DIST(F204,F207,F206,F208)</f>
        <v>0.308537538725987</v>
      </c>
      <c r="AB204">
        <v>0.41282506844119</v>
      </c>
      <c r="AC204">
        <f t="shared" si="135"/>
        <v>0.308537538725987</v>
      </c>
      <c r="AD204" s="140">
        <f t="shared" si="135"/>
        <v>0.578743407812249</v>
      </c>
      <c r="AE204" s="35">
        <f t="shared" si="135"/>
        <v>0.216710965478037</v>
      </c>
      <c r="AF204" s="35">
        <f t="shared" si="135"/>
        <v>0.110335680959923</v>
      </c>
      <c r="AG204">
        <f t="shared" si="135"/>
        <v>0.193238115385616</v>
      </c>
      <c r="AH204">
        <f t="shared" si="135"/>
        <v>0.308537538725987</v>
      </c>
      <c r="AI204">
        <f t="shared" si="135"/>
        <v>0.308537538725987</v>
      </c>
      <c r="AJ204">
        <f t="shared" si="135"/>
        <v>0.308537538725987</v>
      </c>
      <c r="AK204">
        <v>0.586709784282407</v>
      </c>
      <c r="AL204">
        <v>0.586709784282407</v>
      </c>
      <c r="AM204">
        <f t="shared" si="135"/>
        <v>0.806761884614384</v>
      </c>
      <c r="AN204" s="140">
        <f t="shared" si="135"/>
        <v>0.5</v>
      </c>
      <c r="AO204" s="140">
        <f t="shared" si="135"/>
        <v>0.806761884614384</v>
      </c>
      <c r="AP204">
        <f t="shared" si="135"/>
        <v>0.839742290862011</v>
      </c>
    </row>
    <row r="205" spans="2:42">
      <c r="B205" s="16" t="s">
        <v>40</v>
      </c>
      <c r="C205">
        <v>4</v>
      </c>
      <c r="D205">
        <v>2</v>
      </c>
      <c r="E205">
        <v>2</v>
      </c>
      <c r="F205">
        <v>4</v>
      </c>
      <c r="G205">
        <v>2</v>
      </c>
      <c r="H205">
        <v>1</v>
      </c>
      <c r="I205">
        <v>4</v>
      </c>
      <c r="J205">
        <v>4</v>
      </c>
      <c r="K205">
        <v>4</v>
      </c>
      <c r="L205">
        <v>2</v>
      </c>
      <c r="M205">
        <v>2</v>
      </c>
      <c r="N205">
        <v>2</v>
      </c>
      <c r="O205">
        <v>3</v>
      </c>
      <c r="P205">
        <v>3</v>
      </c>
      <c r="Q205">
        <v>3</v>
      </c>
      <c r="R205">
        <v>4</v>
      </c>
      <c r="S205">
        <v>4</v>
      </c>
      <c r="T205">
        <v>3</v>
      </c>
      <c r="U205">
        <v>3</v>
      </c>
      <c r="X205">
        <f>_xlfn.NORM.DIST(C205,C207,C206,C208)</f>
        <v>0.904152698974056</v>
      </c>
      <c r="Y205">
        <v>0.41282506844119</v>
      </c>
      <c r="Z205">
        <v>0.41282506844119</v>
      </c>
      <c r="AA205">
        <f t="shared" ref="AA205:AP205" si="136">_xlfn.NORM.DIST(F205,F207,F206,F208)</f>
        <v>0.933192798731142</v>
      </c>
      <c r="AB205">
        <v>0.41282506844119</v>
      </c>
      <c r="AC205">
        <f t="shared" si="136"/>
        <v>0.308537538725987</v>
      </c>
      <c r="AD205">
        <f t="shared" si="136"/>
        <v>0.839742290862011</v>
      </c>
      <c r="AE205">
        <f t="shared" si="136"/>
        <v>0.904152698974056</v>
      </c>
      <c r="AF205">
        <f t="shared" si="136"/>
        <v>0.889664319040077</v>
      </c>
      <c r="AG205" s="35">
        <f t="shared" si="136"/>
        <v>0.806761884614384</v>
      </c>
      <c r="AH205" s="35">
        <f t="shared" si="136"/>
        <v>0.933192798731142</v>
      </c>
      <c r="AI205" s="35">
        <f t="shared" si="136"/>
        <v>0.933192798731142</v>
      </c>
      <c r="AJ205" s="140">
        <f t="shared" si="136"/>
        <v>0.933192798731142</v>
      </c>
      <c r="AK205">
        <v>0.586709784282407</v>
      </c>
      <c r="AL205">
        <v>0.586709784282407</v>
      </c>
      <c r="AM205">
        <f t="shared" si="136"/>
        <v>0.806761884614384</v>
      </c>
      <c r="AN205">
        <f t="shared" si="136"/>
        <v>0.889664319040077</v>
      </c>
      <c r="AO205" s="140">
        <f t="shared" si="136"/>
        <v>0.806761884614384</v>
      </c>
      <c r="AP205" s="140">
        <f t="shared" si="136"/>
        <v>0.578743407812249</v>
      </c>
    </row>
    <row r="206" spans="2:21">
      <c r="B206" s="124" t="s">
        <v>26</v>
      </c>
      <c r="C206">
        <f>STDEV(C202:C205)</f>
        <v>0.957427107756338</v>
      </c>
      <c r="D206">
        <f t="shared" ref="D206:U206" si="137">STDEV(D202:D205)</f>
        <v>0</v>
      </c>
      <c r="E206">
        <f t="shared" si="137"/>
        <v>0</v>
      </c>
      <c r="F206">
        <f t="shared" si="137"/>
        <v>1.5</v>
      </c>
      <c r="G206">
        <f t="shared" si="137"/>
        <v>0</v>
      </c>
      <c r="H206">
        <f t="shared" si="137"/>
        <v>1</v>
      </c>
      <c r="I206">
        <f t="shared" si="137"/>
        <v>1.25830573921179</v>
      </c>
      <c r="J206">
        <f t="shared" si="137"/>
        <v>0.957427107756338</v>
      </c>
      <c r="K206">
        <f t="shared" si="137"/>
        <v>0.816496580927726</v>
      </c>
      <c r="L206">
        <f t="shared" si="137"/>
        <v>0.577350269189626</v>
      </c>
      <c r="M206">
        <f t="shared" si="137"/>
        <v>0.5</v>
      </c>
      <c r="N206">
        <f t="shared" si="137"/>
        <v>0.5</v>
      </c>
      <c r="O206">
        <f t="shared" si="137"/>
        <v>1</v>
      </c>
      <c r="P206">
        <f t="shared" si="137"/>
        <v>0</v>
      </c>
      <c r="Q206">
        <f t="shared" si="137"/>
        <v>0</v>
      </c>
      <c r="R206">
        <f t="shared" si="137"/>
        <v>0.577350269189626</v>
      </c>
      <c r="S206">
        <f t="shared" si="137"/>
        <v>0.816496580927726</v>
      </c>
      <c r="T206">
        <f t="shared" si="137"/>
        <v>0.577350269189626</v>
      </c>
      <c r="U206">
        <f t="shared" si="137"/>
        <v>1.25830573921179</v>
      </c>
    </row>
    <row r="207" spans="2:21">
      <c r="B207" s="124" t="s">
        <v>27</v>
      </c>
      <c r="C207">
        <f>AVERAGE(C202:C205)</f>
        <v>2.75</v>
      </c>
      <c r="D207">
        <f t="shared" ref="D207:U207" si="138">AVERAGE(D202:D205)</f>
        <v>2</v>
      </c>
      <c r="E207">
        <f t="shared" si="138"/>
        <v>2</v>
      </c>
      <c r="F207">
        <f t="shared" si="138"/>
        <v>1.75</v>
      </c>
      <c r="G207">
        <f t="shared" si="138"/>
        <v>2</v>
      </c>
      <c r="H207">
        <f t="shared" si="138"/>
        <v>1.5</v>
      </c>
      <c r="I207">
        <f t="shared" si="138"/>
        <v>2.75</v>
      </c>
      <c r="J207">
        <f t="shared" si="138"/>
        <v>2.75</v>
      </c>
      <c r="K207">
        <f t="shared" si="138"/>
        <v>3</v>
      </c>
      <c r="L207">
        <f t="shared" si="138"/>
        <v>1.5</v>
      </c>
      <c r="M207">
        <f t="shared" si="138"/>
        <v>1.25</v>
      </c>
      <c r="N207">
        <f t="shared" si="138"/>
        <v>1.25</v>
      </c>
      <c r="O207">
        <f t="shared" si="138"/>
        <v>1.5</v>
      </c>
      <c r="P207">
        <f t="shared" si="138"/>
        <v>3</v>
      </c>
      <c r="Q207">
        <f t="shared" si="138"/>
        <v>3</v>
      </c>
      <c r="R207">
        <f t="shared" si="138"/>
        <v>3.5</v>
      </c>
      <c r="S207">
        <f t="shared" si="138"/>
        <v>3</v>
      </c>
      <c r="T207">
        <f t="shared" si="138"/>
        <v>2.5</v>
      </c>
      <c r="U207">
        <f t="shared" si="138"/>
        <v>2.75</v>
      </c>
    </row>
    <row r="208" spans="2:21">
      <c r="B208" s="124" t="s">
        <v>28</v>
      </c>
      <c r="C208">
        <f>SUM(C202:C205)</f>
        <v>11</v>
      </c>
      <c r="D208">
        <f t="shared" ref="D208:U208" si="139">SUM(D202:D205)</f>
        <v>8</v>
      </c>
      <c r="E208">
        <f t="shared" si="139"/>
        <v>8</v>
      </c>
      <c r="F208">
        <f t="shared" si="139"/>
        <v>7</v>
      </c>
      <c r="G208">
        <f t="shared" si="139"/>
        <v>8</v>
      </c>
      <c r="H208">
        <f t="shared" si="139"/>
        <v>6</v>
      </c>
      <c r="I208">
        <f t="shared" si="139"/>
        <v>11</v>
      </c>
      <c r="J208">
        <f t="shared" si="139"/>
        <v>11</v>
      </c>
      <c r="K208">
        <f t="shared" si="139"/>
        <v>12</v>
      </c>
      <c r="L208">
        <f t="shared" si="139"/>
        <v>6</v>
      </c>
      <c r="M208">
        <f t="shared" si="139"/>
        <v>5</v>
      </c>
      <c r="N208">
        <f t="shared" si="139"/>
        <v>5</v>
      </c>
      <c r="O208">
        <f t="shared" si="139"/>
        <v>6</v>
      </c>
      <c r="P208">
        <f t="shared" si="139"/>
        <v>12</v>
      </c>
      <c r="Q208">
        <f t="shared" si="139"/>
        <v>12</v>
      </c>
      <c r="R208">
        <f t="shared" si="139"/>
        <v>14</v>
      </c>
      <c r="S208">
        <f t="shared" si="139"/>
        <v>12</v>
      </c>
      <c r="T208">
        <f t="shared" si="139"/>
        <v>10</v>
      </c>
      <c r="U208">
        <f t="shared" si="139"/>
        <v>11</v>
      </c>
    </row>
    <row r="210" s="19" customFormat="1" spans="1:44">
      <c r="A210" s="147"/>
      <c r="B210" s="153"/>
      <c r="AQ210" s="26"/>
      <c r="AR210" s="26"/>
    </row>
    <row r="211" ht="15.75" spans="1:21">
      <c r="A211" s="145" t="s">
        <v>84</v>
      </c>
      <c r="B211" s="4" t="s">
        <v>45</v>
      </c>
      <c r="C211">
        <v>4</v>
      </c>
      <c r="D211">
        <v>3</v>
      </c>
      <c r="E211">
        <v>2</v>
      </c>
      <c r="F211">
        <v>1</v>
      </c>
      <c r="G211">
        <v>1</v>
      </c>
      <c r="H211">
        <v>3</v>
      </c>
      <c r="I211">
        <v>4</v>
      </c>
      <c r="J211">
        <v>4</v>
      </c>
      <c r="K211">
        <v>4</v>
      </c>
      <c r="L211">
        <v>4</v>
      </c>
      <c r="M211">
        <v>3</v>
      </c>
      <c r="N211">
        <v>3</v>
      </c>
      <c r="O211">
        <v>1</v>
      </c>
      <c r="P211">
        <v>4</v>
      </c>
      <c r="Q211">
        <v>4</v>
      </c>
      <c r="R211">
        <v>2</v>
      </c>
      <c r="S211">
        <v>3</v>
      </c>
      <c r="T211">
        <v>4</v>
      </c>
      <c r="U211">
        <v>4</v>
      </c>
    </row>
    <row r="212" spans="2:21">
      <c r="B212" s="16" t="s">
        <v>81</v>
      </c>
      <c r="C212">
        <v>4</v>
      </c>
      <c r="D212">
        <v>2</v>
      </c>
      <c r="E212">
        <v>3</v>
      </c>
      <c r="F212">
        <v>4</v>
      </c>
      <c r="G212">
        <v>1</v>
      </c>
      <c r="H212">
        <v>4</v>
      </c>
      <c r="I212">
        <v>4</v>
      </c>
      <c r="J212">
        <v>4</v>
      </c>
      <c r="K212">
        <v>4</v>
      </c>
      <c r="L212">
        <v>1</v>
      </c>
      <c r="M212">
        <v>1</v>
      </c>
      <c r="N212">
        <v>1</v>
      </c>
      <c r="O212">
        <v>1</v>
      </c>
      <c r="P212">
        <v>4</v>
      </c>
      <c r="Q212">
        <v>4</v>
      </c>
      <c r="R212">
        <v>4</v>
      </c>
      <c r="S212">
        <v>4</v>
      </c>
      <c r="T212">
        <v>2</v>
      </c>
      <c r="U212">
        <v>3</v>
      </c>
    </row>
    <row r="213" spans="2:21">
      <c r="B213" s="16" t="s">
        <v>37</v>
      </c>
      <c r="C213">
        <v>4</v>
      </c>
      <c r="D213">
        <v>4</v>
      </c>
      <c r="E213">
        <v>3</v>
      </c>
      <c r="F213">
        <v>4</v>
      </c>
      <c r="G213">
        <v>4</v>
      </c>
      <c r="H213">
        <v>2</v>
      </c>
      <c r="I213">
        <v>4</v>
      </c>
      <c r="J213">
        <v>4</v>
      </c>
      <c r="K213">
        <v>4</v>
      </c>
      <c r="L213">
        <v>1</v>
      </c>
      <c r="M213">
        <v>1</v>
      </c>
      <c r="N213">
        <v>1</v>
      </c>
      <c r="O213">
        <v>1</v>
      </c>
      <c r="P213">
        <v>4</v>
      </c>
      <c r="Q213">
        <v>2</v>
      </c>
      <c r="R213">
        <v>1</v>
      </c>
      <c r="S213">
        <v>3</v>
      </c>
      <c r="T213">
        <v>4</v>
      </c>
      <c r="U213">
        <v>3</v>
      </c>
    </row>
    <row r="214" spans="2:2">
      <c r="B214" s="149"/>
    </row>
    <row r="216" s="119" customFormat="1" spans="1:2">
      <c r="A216" s="137"/>
      <c r="B216" s="151"/>
    </row>
    <row r="217" spans="1:42">
      <c r="A217" s="137" t="s">
        <v>85</v>
      </c>
      <c r="B217" s="16" t="s">
        <v>59</v>
      </c>
      <c r="C217">
        <v>2</v>
      </c>
      <c r="D217">
        <v>2</v>
      </c>
      <c r="E217">
        <v>3</v>
      </c>
      <c r="F217">
        <v>2</v>
      </c>
      <c r="G217">
        <v>3</v>
      </c>
      <c r="H217">
        <v>4</v>
      </c>
      <c r="I217">
        <v>4</v>
      </c>
      <c r="J217">
        <v>3</v>
      </c>
      <c r="K217">
        <v>4</v>
      </c>
      <c r="L217">
        <v>2</v>
      </c>
      <c r="M217">
        <v>2</v>
      </c>
      <c r="N217">
        <v>2</v>
      </c>
      <c r="O217">
        <v>2</v>
      </c>
      <c r="P217">
        <v>4</v>
      </c>
      <c r="Q217">
        <v>4</v>
      </c>
      <c r="R217">
        <v>4</v>
      </c>
      <c r="S217">
        <v>4</v>
      </c>
      <c r="T217">
        <v>3</v>
      </c>
      <c r="U217">
        <v>3</v>
      </c>
      <c r="X217">
        <f>_xlfn.NORM.DIST(C217,C222,C221,C223)</f>
        <v>0.110335680959923</v>
      </c>
      <c r="Y217">
        <f t="shared" ref="Y217:AP217" si="140">_xlfn.NORM.DIST(D217,D222,D221,D223)</f>
        <v>0.308537538725987</v>
      </c>
      <c r="Z217">
        <f t="shared" si="140"/>
        <v>0.691462461274013</v>
      </c>
      <c r="AA217">
        <f t="shared" si="140"/>
        <v>0.602998659903619</v>
      </c>
      <c r="AB217">
        <f t="shared" si="140"/>
        <v>0.308537538725987</v>
      </c>
      <c r="AC217">
        <f t="shared" si="140"/>
        <v>0.806761884614384</v>
      </c>
      <c r="AD217">
        <f t="shared" si="140"/>
        <v>0.783289034521963</v>
      </c>
      <c r="AE217">
        <f t="shared" si="140"/>
        <v>0.193238115385616</v>
      </c>
      <c r="AF217">
        <f t="shared" si="140"/>
        <v>0.691462461274013</v>
      </c>
      <c r="AG217">
        <f t="shared" si="140"/>
        <v>0.691462461274013</v>
      </c>
      <c r="AH217">
        <f t="shared" si="140"/>
        <v>0.602998659903619</v>
      </c>
      <c r="AI217">
        <f t="shared" si="140"/>
        <v>0.806761884614384</v>
      </c>
      <c r="AJ217">
        <f t="shared" si="140"/>
        <v>0.806761884614384</v>
      </c>
      <c r="AK217">
        <f t="shared" si="140"/>
        <v>0.889664319040077</v>
      </c>
      <c r="AL217">
        <f t="shared" si="140"/>
        <v>0.889664319040077</v>
      </c>
      <c r="AM217">
        <f t="shared" si="140"/>
        <v>0.783289034521963</v>
      </c>
      <c r="AN217">
        <f t="shared" si="140"/>
        <v>0.933192798731142</v>
      </c>
      <c r="AO217">
        <f t="shared" si="140"/>
        <v>0.691462461274013</v>
      </c>
      <c r="AP217">
        <f t="shared" si="140"/>
        <v>0.691462461274013</v>
      </c>
    </row>
    <row r="218" spans="2:42">
      <c r="B218" s="16" t="s">
        <v>86</v>
      </c>
      <c r="C218">
        <v>3</v>
      </c>
      <c r="D218">
        <v>2</v>
      </c>
      <c r="E218">
        <v>1</v>
      </c>
      <c r="F218">
        <v>1</v>
      </c>
      <c r="G218">
        <v>3</v>
      </c>
      <c r="H218">
        <v>3</v>
      </c>
      <c r="I218">
        <v>3</v>
      </c>
      <c r="J218">
        <v>4</v>
      </c>
      <c r="K218">
        <v>4</v>
      </c>
      <c r="L218">
        <v>1</v>
      </c>
      <c r="M218">
        <v>1</v>
      </c>
      <c r="N218">
        <v>1</v>
      </c>
      <c r="O218">
        <v>1</v>
      </c>
      <c r="P218">
        <v>2</v>
      </c>
      <c r="Q218">
        <v>2</v>
      </c>
      <c r="R218">
        <v>2</v>
      </c>
      <c r="S218">
        <v>3</v>
      </c>
      <c r="T218">
        <v>2</v>
      </c>
      <c r="U218">
        <v>3</v>
      </c>
      <c r="X218">
        <f>_xlfn.NORM.DIST(C218,C222,C221,C223)</f>
        <v>0.5</v>
      </c>
      <c r="Y218">
        <f t="shared" ref="Y218:AP218" si="141">_xlfn.NORM.DIST(D218,D222,D221,D223)</f>
        <v>0.308537538725987</v>
      </c>
      <c r="Z218">
        <f t="shared" si="141"/>
        <v>0.0668072012688581</v>
      </c>
      <c r="AA218">
        <f t="shared" si="141"/>
        <v>0.216710965478037</v>
      </c>
      <c r="AB218">
        <f t="shared" si="141"/>
        <v>0.308537538725987</v>
      </c>
      <c r="AC218">
        <f t="shared" si="141"/>
        <v>0.193238115385616</v>
      </c>
      <c r="AD218">
        <f t="shared" si="141"/>
        <v>0.397001340096381</v>
      </c>
      <c r="AE218">
        <f t="shared" si="141"/>
        <v>0.806761884614384</v>
      </c>
      <c r="AF218">
        <f t="shared" si="141"/>
        <v>0.691462461274013</v>
      </c>
      <c r="AG218">
        <f t="shared" si="141"/>
        <v>0.0668072012688581</v>
      </c>
      <c r="AH218">
        <f t="shared" si="141"/>
        <v>0.216710965478037</v>
      </c>
      <c r="AI218">
        <f t="shared" si="141"/>
        <v>0.193238115385616</v>
      </c>
      <c r="AJ218">
        <f t="shared" si="141"/>
        <v>0.193238115385616</v>
      </c>
      <c r="AK218">
        <f t="shared" si="141"/>
        <v>0.110335680959923</v>
      </c>
      <c r="AL218">
        <f t="shared" si="141"/>
        <v>0.110335680959923</v>
      </c>
      <c r="AM218">
        <f t="shared" si="141"/>
        <v>0.095847301025944</v>
      </c>
      <c r="AN218">
        <f t="shared" si="141"/>
        <v>0.308537538725987</v>
      </c>
      <c r="AO218">
        <f t="shared" si="141"/>
        <v>0.0668072012688581</v>
      </c>
      <c r="AP218">
        <f t="shared" si="141"/>
        <v>0.691462461274013</v>
      </c>
    </row>
    <row r="219" spans="2:42">
      <c r="B219" s="16" t="s">
        <v>78</v>
      </c>
      <c r="C219">
        <v>4</v>
      </c>
      <c r="D219">
        <v>3</v>
      </c>
      <c r="E219">
        <v>3</v>
      </c>
      <c r="F219">
        <v>3</v>
      </c>
      <c r="G219">
        <v>4</v>
      </c>
      <c r="H219">
        <v>4</v>
      </c>
      <c r="I219">
        <v>4</v>
      </c>
      <c r="J219">
        <v>4</v>
      </c>
      <c r="K219">
        <v>4</v>
      </c>
      <c r="L219">
        <v>2</v>
      </c>
      <c r="M219">
        <v>3</v>
      </c>
      <c r="N219">
        <v>2</v>
      </c>
      <c r="O219">
        <v>2</v>
      </c>
      <c r="P219">
        <v>3</v>
      </c>
      <c r="Q219">
        <v>3</v>
      </c>
      <c r="R219">
        <v>4</v>
      </c>
      <c r="S219">
        <v>3</v>
      </c>
      <c r="T219">
        <v>3</v>
      </c>
      <c r="U219">
        <v>3</v>
      </c>
      <c r="X219">
        <f>_xlfn.NORM.DIST(C219,C222,C221,C223)</f>
        <v>0.889664319040077</v>
      </c>
      <c r="Y219">
        <f t="shared" ref="Y219:AP219" si="142">_xlfn.NORM.DIST(D219,D222,D221,D223)</f>
        <v>0.933192798731142</v>
      </c>
      <c r="Z219">
        <f t="shared" si="142"/>
        <v>0.691462461274013</v>
      </c>
      <c r="AA219">
        <f t="shared" si="142"/>
        <v>0.904152698974056</v>
      </c>
      <c r="AB219">
        <f t="shared" si="142"/>
        <v>0.933192798731142</v>
      </c>
      <c r="AC219">
        <f t="shared" si="142"/>
        <v>0.806761884614384</v>
      </c>
      <c r="AD219">
        <f t="shared" si="142"/>
        <v>0.783289034521963</v>
      </c>
      <c r="AE219">
        <f t="shared" si="142"/>
        <v>0.806761884614384</v>
      </c>
      <c r="AF219">
        <f t="shared" si="142"/>
        <v>0.691462461274013</v>
      </c>
      <c r="AG219">
        <f t="shared" si="142"/>
        <v>0.691462461274013</v>
      </c>
      <c r="AH219">
        <f t="shared" si="142"/>
        <v>0.904152698974056</v>
      </c>
      <c r="AI219">
        <f t="shared" si="142"/>
        <v>0.806761884614384</v>
      </c>
      <c r="AJ219">
        <f t="shared" si="142"/>
        <v>0.806761884614384</v>
      </c>
      <c r="AK219">
        <f t="shared" si="142"/>
        <v>0.5</v>
      </c>
      <c r="AL219">
        <f t="shared" si="142"/>
        <v>0.5</v>
      </c>
      <c r="AM219">
        <f t="shared" si="142"/>
        <v>0.783289034521963</v>
      </c>
      <c r="AN219">
        <f t="shared" si="142"/>
        <v>0.308537538725987</v>
      </c>
      <c r="AO219">
        <f t="shared" si="142"/>
        <v>0.691462461274013</v>
      </c>
      <c r="AP219">
        <f t="shared" si="142"/>
        <v>0.691462461274013</v>
      </c>
    </row>
    <row r="220" spans="2:42">
      <c r="B220" s="16" t="s">
        <v>60</v>
      </c>
      <c r="C220">
        <v>3</v>
      </c>
      <c r="D220">
        <v>2</v>
      </c>
      <c r="E220">
        <v>3</v>
      </c>
      <c r="F220">
        <v>1</v>
      </c>
      <c r="G220">
        <v>3</v>
      </c>
      <c r="H220">
        <v>3</v>
      </c>
      <c r="I220">
        <v>2</v>
      </c>
      <c r="J220">
        <v>3</v>
      </c>
      <c r="K220">
        <v>3</v>
      </c>
      <c r="L220">
        <v>2</v>
      </c>
      <c r="M220">
        <v>1</v>
      </c>
      <c r="N220">
        <v>1</v>
      </c>
      <c r="O220">
        <v>1</v>
      </c>
      <c r="P220">
        <v>3</v>
      </c>
      <c r="Q220">
        <v>3</v>
      </c>
      <c r="R220">
        <v>3</v>
      </c>
      <c r="S220">
        <v>3</v>
      </c>
      <c r="T220">
        <v>3</v>
      </c>
      <c r="U220">
        <v>2</v>
      </c>
      <c r="X220">
        <f>_xlfn.NORM.DIST(C220,C222,C221,C223)</f>
        <v>0.5</v>
      </c>
      <c r="Y220">
        <f t="shared" ref="Y220:AP220" si="143">_xlfn.NORM.DIST(D220,D222,D221,D223)</f>
        <v>0.308537538725987</v>
      </c>
      <c r="Z220">
        <f t="shared" si="143"/>
        <v>0.691462461274013</v>
      </c>
      <c r="AA220">
        <f t="shared" si="143"/>
        <v>0.216710965478037</v>
      </c>
      <c r="AB220">
        <f t="shared" si="143"/>
        <v>0.308537538725987</v>
      </c>
      <c r="AC220">
        <f t="shared" si="143"/>
        <v>0.193238115385616</v>
      </c>
      <c r="AD220">
        <f t="shared" si="143"/>
        <v>0.095847301025944</v>
      </c>
      <c r="AE220">
        <f t="shared" si="143"/>
        <v>0.193238115385616</v>
      </c>
      <c r="AF220">
        <f t="shared" si="143"/>
        <v>0.0668072012688581</v>
      </c>
      <c r="AG220">
        <f t="shared" si="143"/>
        <v>0.691462461274013</v>
      </c>
      <c r="AH220">
        <f t="shared" si="143"/>
        <v>0.216710965478037</v>
      </c>
      <c r="AI220">
        <f t="shared" si="143"/>
        <v>0.193238115385616</v>
      </c>
      <c r="AJ220">
        <f t="shared" si="143"/>
        <v>0.193238115385616</v>
      </c>
      <c r="AK220">
        <f t="shared" si="143"/>
        <v>0.5</v>
      </c>
      <c r="AL220">
        <f t="shared" si="143"/>
        <v>0.5</v>
      </c>
      <c r="AM220">
        <f t="shared" si="143"/>
        <v>0.397001340096381</v>
      </c>
      <c r="AN220">
        <f t="shared" si="143"/>
        <v>0.308537538725987</v>
      </c>
      <c r="AO220">
        <f t="shared" si="143"/>
        <v>0.691462461274013</v>
      </c>
      <c r="AP220">
        <f t="shared" si="143"/>
        <v>0.0668072012688581</v>
      </c>
    </row>
    <row r="221" spans="2:21">
      <c r="B221" s="124" t="s">
        <v>64</v>
      </c>
      <c r="C221">
        <f>STDEV(C217:C220)</f>
        <v>0.816496580927726</v>
      </c>
      <c r="D221">
        <f t="shared" ref="D221:U221" si="144">STDEV(D217:D220)</f>
        <v>0.5</v>
      </c>
      <c r="E221">
        <f t="shared" si="144"/>
        <v>1</v>
      </c>
      <c r="F221">
        <f t="shared" si="144"/>
        <v>0.957427107756338</v>
      </c>
      <c r="G221">
        <f t="shared" si="144"/>
        <v>0.5</v>
      </c>
      <c r="H221">
        <f t="shared" si="144"/>
        <v>0.577350269189626</v>
      </c>
      <c r="I221">
        <f t="shared" si="144"/>
        <v>0.957427107756338</v>
      </c>
      <c r="J221">
        <f t="shared" si="144"/>
        <v>0.577350269189626</v>
      </c>
      <c r="K221">
        <f t="shared" si="144"/>
        <v>0.5</v>
      </c>
      <c r="L221">
        <f t="shared" si="144"/>
        <v>0.5</v>
      </c>
      <c r="M221">
        <f t="shared" si="144"/>
        <v>0.957427107756338</v>
      </c>
      <c r="N221">
        <f t="shared" si="144"/>
        <v>0.577350269189626</v>
      </c>
      <c r="O221">
        <f t="shared" si="144"/>
        <v>0.577350269189626</v>
      </c>
      <c r="P221">
        <f t="shared" si="144"/>
        <v>0.816496580927726</v>
      </c>
      <c r="Q221">
        <f t="shared" si="144"/>
        <v>0.816496580927726</v>
      </c>
      <c r="R221">
        <f t="shared" si="144"/>
        <v>0.957427107756338</v>
      </c>
      <c r="S221">
        <f t="shared" si="144"/>
        <v>0.5</v>
      </c>
      <c r="T221">
        <f t="shared" si="144"/>
        <v>0.5</v>
      </c>
      <c r="U221">
        <f t="shared" si="144"/>
        <v>0.5</v>
      </c>
    </row>
    <row r="222" spans="2:21">
      <c r="B222" s="124" t="s">
        <v>27</v>
      </c>
      <c r="C222">
        <f>AVERAGE(C217:C220)</f>
        <v>3</v>
      </c>
      <c r="D222">
        <f t="shared" ref="D222:U222" si="145">AVERAGE(D217:D220)</f>
        <v>2.25</v>
      </c>
      <c r="E222">
        <f t="shared" si="145"/>
        <v>2.5</v>
      </c>
      <c r="F222">
        <f t="shared" si="145"/>
        <v>1.75</v>
      </c>
      <c r="G222">
        <f t="shared" si="145"/>
        <v>3.25</v>
      </c>
      <c r="H222">
        <f t="shared" si="145"/>
        <v>3.5</v>
      </c>
      <c r="I222">
        <f t="shared" si="145"/>
        <v>3.25</v>
      </c>
      <c r="J222">
        <f t="shared" si="145"/>
        <v>3.5</v>
      </c>
      <c r="K222">
        <f t="shared" si="145"/>
        <v>3.75</v>
      </c>
      <c r="L222">
        <f t="shared" si="145"/>
        <v>1.75</v>
      </c>
      <c r="M222">
        <f t="shared" si="145"/>
        <v>1.75</v>
      </c>
      <c r="N222">
        <f t="shared" si="145"/>
        <v>1.5</v>
      </c>
      <c r="O222">
        <f t="shared" si="145"/>
        <v>1.5</v>
      </c>
      <c r="P222">
        <f t="shared" si="145"/>
        <v>3</v>
      </c>
      <c r="Q222">
        <f t="shared" si="145"/>
        <v>3</v>
      </c>
      <c r="R222">
        <f t="shared" si="145"/>
        <v>3.25</v>
      </c>
      <c r="S222">
        <f t="shared" si="145"/>
        <v>3.25</v>
      </c>
      <c r="T222">
        <f t="shared" si="145"/>
        <v>2.75</v>
      </c>
      <c r="U222">
        <f t="shared" si="145"/>
        <v>2.75</v>
      </c>
    </row>
    <row r="223" spans="2:21">
      <c r="B223" s="124" t="s">
        <v>28</v>
      </c>
      <c r="C223">
        <f>SUM(C217:C220)</f>
        <v>12</v>
      </c>
      <c r="D223">
        <f t="shared" ref="D223:U223" si="146">SUM(D217:D220)</f>
        <v>9</v>
      </c>
      <c r="E223">
        <f t="shared" si="146"/>
        <v>10</v>
      </c>
      <c r="F223">
        <f t="shared" si="146"/>
        <v>7</v>
      </c>
      <c r="G223">
        <f t="shared" si="146"/>
        <v>13</v>
      </c>
      <c r="H223">
        <f t="shared" si="146"/>
        <v>14</v>
      </c>
      <c r="I223">
        <f t="shared" si="146"/>
        <v>13</v>
      </c>
      <c r="J223">
        <f t="shared" si="146"/>
        <v>14</v>
      </c>
      <c r="K223">
        <f t="shared" si="146"/>
        <v>15</v>
      </c>
      <c r="L223">
        <f t="shared" si="146"/>
        <v>7</v>
      </c>
      <c r="M223">
        <f t="shared" si="146"/>
        <v>7</v>
      </c>
      <c r="N223">
        <f t="shared" si="146"/>
        <v>6</v>
      </c>
      <c r="O223">
        <f t="shared" si="146"/>
        <v>6</v>
      </c>
      <c r="P223">
        <f t="shared" si="146"/>
        <v>12</v>
      </c>
      <c r="Q223">
        <f t="shared" si="146"/>
        <v>12</v>
      </c>
      <c r="R223">
        <f t="shared" si="146"/>
        <v>13</v>
      </c>
      <c r="S223">
        <f t="shared" si="146"/>
        <v>13</v>
      </c>
      <c r="T223">
        <f t="shared" si="146"/>
        <v>11</v>
      </c>
      <c r="U223">
        <f t="shared" si="146"/>
        <v>11</v>
      </c>
    </row>
    <row r="225" s="119" customFormat="1" spans="1:2">
      <c r="A225" s="137"/>
      <c r="B225" s="151"/>
    </row>
    <row r="226" spans="1:42">
      <c r="A226" s="137" t="s">
        <v>87</v>
      </c>
      <c r="B226" s="4" t="s">
        <v>31</v>
      </c>
      <c r="C226">
        <v>3</v>
      </c>
      <c r="D226">
        <v>3</v>
      </c>
      <c r="E226">
        <v>3</v>
      </c>
      <c r="F226">
        <v>4</v>
      </c>
      <c r="G226">
        <v>3</v>
      </c>
      <c r="H226">
        <v>4</v>
      </c>
      <c r="I226">
        <v>1</v>
      </c>
      <c r="J226">
        <v>4</v>
      </c>
      <c r="K226">
        <v>4</v>
      </c>
      <c r="L226">
        <v>1</v>
      </c>
      <c r="M226">
        <v>1</v>
      </c>
      <c r="N226">
        <v>1</v>
      </c>
      <c r="O226">
        <v>1</v>
      </c>
      <c r="P226">
        <v>2</v>
      </c>
      <c r="Q226">
        <v>2</v>
      </c>
      <c r="R226">
        <v>1</v>
      </c>
      <c r="S226">
        <v>4</v>
      </c>
      <c r="T226">
        <v>3</v>
      </c>
      <c r="U226">
        <v>3</v>
      </c>
      <c r="X226" s="26">
        <f>_xlfn.NORM.DIST(C226,C231,C230,C232)</f>
        <v>0.5</v>
      </c>
      <c r="Y226" s="26">
        <f t="shared" ref="Y226:AP226" si="147">_xlfn.NORM.DIST(D226,D231,D230,D232)</f>
        <v>0.889664319040077</v>
      </c>
      <c r="Z226" s="26">
        <f t="shared" si="147"/>
        <v>0.933192798731142</v>
      </c>
      <c r="AA226" s="26">
        <v>0.771073161017874</v>
      </c>
      <c r="AB226" s="26">
        <f t="shared" si="147"/>
        <v>0.397001340096381</v>
      </c>
      <c r="AC226" s="135">
        <f t="shared" si="147"/>
        <v>0.691462461274013</v>
      </c>
      <c r="AD226" s="140">
        <f t="shared" si="147"/>
        <v>0.0668072012688581</v>
      </c>
      <c r="AE226" s="135">
        <f t="shared" si="147"/>
        <v>0.806761884614384</v>
      </c>
      <c r="AF226" s="26">
        <v>0.771073161017874</v>
      </c>
      <c r="AG226" s="140">
        <f t="shared" si="147"/>
        <v>0.308537538725987</v>
      </c>
      <c r="AH226" s="26">
        <v>0.1665271502463</v>
      </c>
      <c r="AI226" s="26">
        <v>0.1665271502463</v>
      </c>
      <c r="AJ226" s="26">
        <v>0.1665271502463</v>
      </c>
      <c r="AK226" s="26">
        <f t="shared" si="147"/>
        <v>0.193238115385616</v>
      </c>
      <c r="AL226" s="26">
        <f t="shared" si="147"/>
        <v>0.308537538725987</v>
      </c>
      <c r="AM226" s="140">
        <f t="shared" si="147"/>
        <v>0.095847301025944</v>
      </c>
      <c r="AN226" s="135">
        <f t="shared" si="147"/>
        <v>0.783289034521963</v>
      </c>
      <c r="AO226" s="26">
        <f t="shared" si="147"/>
        <v>0.691462461274013</v>
      </c>
      <c r="AP226" s="26">
        <f t="shared" si="147"/>
        <v>0.691462461274013</v>
      </c>
    </row>
    <row r="227" spans="2:42">
      <c r="B227" s="16" t="s">
        <v>35</v>
      </c>
      <c r="C227">
        <v>4</v>
      </c>
      <c r="D227">
        <v>2</v>
      </c>
      <c r="E227">
        <v>2</v>
      </c>
      <c r="F227">
        <v>4</v>
      </c>
      <c r="G227">
        <v>2</v>
      </c>
      <c r="H227">
        <v>3</v>
      </c>
      <c r="I227">
        <v>3</v>
      </c>
      <c r="J227">
        <v>3</v>
      </c>
      <c r="K227">
        <v>4</v>
      </c>
      <c r="L227">
        <v>3</v>
      </c>
      <c r="M227">
        <v>1</v>
      </c>
      <c r="N227">
        <v>1</v>
      </c>
      <c r="O227">
        <v>1</v>
      </c>
      <c r="P227">
        <v>2</v>
      </c>
      <c r="Q227">
        <v>2</v>
      </c>
      <c r="R227">
        <v>3</v>
      </c>
      <c r="S227">
        <v>4</v>
      </c>
      <c r="T227">
        <v>3</v>
      </c>
      <c r="U227">
        <v>1</v>
      </c>
      <c r="X227" s="135">
        <f>_xlfn.NORM.DIST(C227,C231,C230,C232)</f>
        <v>0.889664319040077</v>
      </c>
      <c r="Y227" s="26">
        <f t="shared" ref="Y227:AP227" si="148">_xlfn.NORM.DIST(D227,D231,D230,D232)</f>
        <v>0.5</v>
      </c>
      <c r="Z227" s="26">
        <f t="shared" si="148"/>
        <v>0.308537538725987</v>
      </c>
      <c r="AA227" s="26">
        <v>0.771073161017874</v>
      </c>
      <c r="AB227" s="26">
        <f t="shared" si="148"/>
        <v>0.095847301025944</v>
      </c>
      <c r="AC227" s="26">
        <f t="shared" si="148"/>
        <v>0.0668072012688581</v>
      </c>
      <c r="AD227" s="26">
        <f t="shared" si="148"/>
        <v>0.691462461274013</v>
      </c>
      <c r="AE227" s="26">
        <f t="shared" si="148"/>
        <v>0.193238115385616</v>
      </c>
      <c r="AF227" s="26">
        <v>0.771073161017874</v>
      </c>
      <c r="AG227" s="26">
        <f t="shared" si="148"/>
        <v>0.933192798731142</v>
      </c>
      <c r="AH227" s="26">
        <v>0.1665271502463</v>
      </c>
      <c r="AI227" s="26">
        <v>0.1665271502463</v>
      </c>
      <c r="AJ227" s="26">
        <v>0.1665271502463</v>
      </c>
      <c r="AK227" s="26">
        <f t="shared" si="148"/>
        <v>0.193238115385616</v>
      </c>
      <c r="AL227" s="26">
        <f t="shared" si="148"/>
        <v>0.308537538725987</v>
      </c>
      <c r="AM227" s="26">
        <f t="shared" si="148"/>
        <v>0.783289034521963</v>
      </c>
      <c r="AN227" s="135">
        <f t="shared" si="148"/>
        <v>0.783289034521963</v>
      </c>
      <c r="AO227" s="26">
        <f t="shared" si="148"/>
        <v>0.691462461274013</v>
      </c>
      <c r="AP227" s="140">
        <f t="shared" si="148"/>
        <v>0.0668072012688581</v>
      </c>
    </row>
    <row r="228" spans="2:42">
      <c r="B228" s="4" t="s">
        <v>79</v>
      </c>
      <c r="C228">
        <v>2</v>
      </c>
      <c r="D228">
        <v>2</v>
      </c>
      <c r="E228">
        <v>2</v>
      </c>
      <c r="F228">
        <v>4</v>
      </c>
      <c r="G228">
        <v>4</v>
      </c>
      <c r="H228">
        <v>4</v>
      </c>
      <c r="I228">
        <v>3</v>
      </c>
      <c r="J228">
        <v>4</v>
      </c>
      <c r="K228">
        <v>4</v>
      </c>
      <c r="L228">
        <v>1</v>
      </c>
      <c r="M228">
        <v>1</v>
      </c>
      <c r="N228">
        <v>1</v>
      </c>
      <c r="O228">
        <v>1</v>
      </c>
      <c r="P228">
        <v>3</v>
      </c>
      <c r="Q228">
        <v>3</v>
      </c>
      <c r="R228">
        <v>3</v>
      </c>
      <c r="S228">
        <v>3</v>
      </c>
      <c r="T228">
        <v>3</v>
      </c>
      <c r="U228">
        <v>3</v>
      </c>
      <c r="X228" s="26">
        <f>_xlfn.NORM.DIST(C228,C231,C230,C232)</f>
        <v>0.110335680959923</v>
      </c>
      <c r="Y228" s="26">
        <f t="shared" ref="Y228:AP228" si="149">_xlfn.NORM.DIST(D228,D231,D230,D232)</f>
        <v>0.5</v>
      </c>
      <c r="Z228" s="26">
        <f t="shared" si="149"/>
        <v>0.308537538725987</v>
      </c>
      <c r="AA228" s="26">
        <v>0.771073161017874</v>
      </c>
      <c r="AB228" s="135">
        <f t="shared" si="149"/>
        <v>0.783289034521963</v>
      </c>
      <c r="AC228" s="135">
        <f t="shared" si="149"/>
        <v>0.691462461274013</v>
      </c>
      <c r="AD228" s="26">
        <f t="shared" si="149"/>
        <v>0.691462461274013</v>
      </c>
      <c r="AE228" s="135">
        <f t="shared" si="149"/>
        <v>0.806761884614384</v>
      </c>
      <c r="AF228" s="26">
        <v>0.771073161017874</v>
      </c>
      <c r="AG228" s="140">
        <f t="shared" si="149"/>
        <v>0.308537538725987</v>
      </c>
      <c r="AH228" s="26">
        <v>0.1665271502463</v>
      </c>
      <c r="AI228" s="26">
        <v>0.1665271502463</v>
      </c>
      <c r="AJ228" s="26">
        <v>0.1665271502463</v>
      </c>
      <c r="AK228" s="26">
        <f t="shared" si="149"/>
        <v>0.806761884614384</v>
      </c>
      <c r="AL228" s="26">
        <f t="shared" si="149"/>
        <v>0.933192798731142</v>
      </c>
      <c r="AM228" s="26">
        <f t="shared" si="149"/>
        <v>0.783289034521963</v>
      </c>
      <c r="AN228" s="26">
        <f t="shared" si="149"/>
        <v>0.397001340096381</v>
      </c>
      <c r="AO228" s="26">
        <f t="shared" si="149"/>
        <v>0.691462461274013</v>
      </c>
      <c r="AP228" s="26">
        <f t="shared" si="149"/>
        <v>0.691462461274013</v>
      </c>
    </row>
    <row r="229" spans="2:42">
      <c r="B229" s="20" t="s">
        <v>88</v>
      </c>
      <c r="C229">
        <v>3</v>
      </c>
      <c r="D229">
        <v>1</v>
      </c>
      <c r="E229">
        <v>2</v>
      </c>
      <c r="F229">
        <v>4</v>
      </c>
      <c r="G229">
        <v>4</v>
      </c>
      <c r="H229">
        <v>4</v>
      </c>
      <c r="I229">
        <v>3</v>
      </c>
      <c r="J229">
        <v>3</v>
      </c>
      <c r="K229">
        <v>4</v>
      </c>
      <c r="L229">
        <v>1</v>
      </c>
      <c r="M229">
        <v>1</v>
      </c>
      <c r="N229">
        <v>1</v>
      </c>
      <c r="O229">
        <v>1</v>
      </c>
      <c r="P229">
        <v>3</v>
      </c>
      <c r="Q229">
        <v>2</v>
      </c>
      <c r="R229">
        <v>2</v>
      </c>
      <c r="S229">
        <v>2</v>
      </c>
      <c r="T229">
        <v>1</v>
      </c>
      <c r="U229">
        <v>3</v>
      </c>
      <c r="X229" s="26">
        <f>_xlfn.NORM.DIST(C229,C231,C230,C232)</f>
        <v>0.5</v>
      </c>
      <c r="Y229" s="140">
        <f t="shared" ref="Y229:AP229" si="150">_xlfn.NORM.DIST(D229,D231,D230,D232)</f>
        <v>0.110335680959923</v>
      </c>
      <c r="Z229" s="26">
        <f t="shared" si="150"/>
        <v>0.308537538725987</v>
      </c>
      <c r="AA229" s="26">
        <v>0.771073161017874</v>
      </c>
      <c r="AB229" s="135">
        <f t="shared" si="150"/>
        <v>0.783289034521963</v>
      </c>
      <c r="AC229" s="135">
        <f t="shared" si="150"/>
        <v>0.691462461274013</v>
      </c>
      <c r="AD229" s="26">
        <f t="shared" si="150"/>
        <v>0.691462461274013</v>
      </c>
      <c r="AE229" s="26">
        <f t="shared" si="150"/>
        <v>0.193238115385616</v>
      </c>
      <c r="AF229" s="26">
        <v>0.771073161017874</v>
      </c>
      <c r="AG229" s="140">
        <f t="shared" si="150"/>
        <v>0.308537538725987</v>
      </c>
      <c r="AH229" s="26">
        <v>0.1665271502463</v>
      </c>
      <c r="AI229" s="26">
        <v>0.1665271502463</v>
      </c>
      <c r="AJ229" s="26">
        <v>0.1665271502463</v>
      </c>
      <c r="AK229" s="26">
        <f t="shared" si="150"/>
        <v>0.806761884614384</v>
      </c>
      <c r="AL229" s="26">
        <f t="shared" si="150"/>
        <v>0.308537538725987</v>
      </c>
      <c r="AM229" s="26">
        <f t="shared" si="150"/>
        <v>0.397001340096381</v>
      </c>
      <c r="AN229" s="26">
        <f t="shared" si="150"/>
        <v>0.095847301025944</v>
      </c>
      <c r="AO229" s="140">
        <f t="shared" si="150"/>
        <v>0.0668072012688581</v>
      </c>
      <c r="AP229" s="26">
        <f t="shared" si="150"/>
        <v>0.691462461274013</v>
      </c>
    </row>
    <row r="230" spans="2:21">
      <c r="B230" s="124" t="s">
        <v>64</v>
      </c>
      <c r="C230">
        <f>STDEV(C226:C229)</f>
        <v>0.816496580927726</v>
      </c>
      <c r="D230">
        <f t="shared" ref="D230:U230" si="151">STDEV(D226:D229)</f>
        <v>0.816496580927726</v>
      </c>
      <c r="E230">
        <f t="shared" si="151"/>
        <v>0.5</v>
      </c>
      <c r="F230">
        <f t="shared" si="151"/>
        <v>0</v>
      </c>
      <c r="G230">
        <f t="shared" si="151"/>
        <v>0.957427107756338</v>
      </c>
      <c r="H230">
        <f t="shared" si="151"/>
        <v>0.5</v>
      </c>
      <c r="I230">
        <f t="shared" si="151"/>
        <v>1</v>
      </c>
      <c r="J230">
        <f t="shared" si="151"/>
        <v>0.577350269189626</v>
      </c>
      <c r="K230">
        <f t="shared" si="151"/>
        <v>0</v>
      </c>
      <c r="L230">
        <f t="shared" si="151"/>
        <v>1</v>
      </c>
      <c r="M230">
        <f t="shared" si="151"/>
        <v>0</v>
      </c>
      <c r="N230">
        <f t="shared" si="151"/>
        <v>0</v>
      </c>
      <c r="O230">
        <f t="shared" si="151"/>
        <v>0</v>
      </c>
      <c r="P230">
        <f t="shared" si="151"/>
        <v>0.577350269189626</v>
      </c>
      <c r="Q230">
        <f t="shared" si="151"/>
        <v>0.5</v>
      </c>
      <c r="R230">
        <f t="shared" si="151"/>
        <v>0.957427107756338</v>
      </c>
      <c r="S230">
        <f t="shared" si="151"/>
        <v>0.957427107756338</v>
      </c>
      <c r="T230">
        <f t="shared" si="151"/>
        <v>1</v>
      </c>
      <c r="U230">
        <f t="shared" si="151"/>
        <v>1</v>
      </c>
    </row>
    <row r="231" spans="2:21">
      <c r="B231" s="124" t="s">
        <v>89</v>
      </c>
      <c r="C231">
        <f>AVERAGE(C226:C229)</f>
        <v>3</v>
      </c>
      <c r="D231">
        <f t="shared" ref="D231:U231" si="152">AVERAGE(D226:D229)</f>
        <v>2</v>
      </c>
      <c r="E231">
        <f t="shared" si="152"/>
        <v>2.25</v>
      </c>
      <c r="F231">
        <f t="shared" si="152"/>
        <v>4</v>
      </c>
      <c r="G231">
        <f t="shared" si="152"/>
        <v>3.25</v>
      </c>
      <c r="H231">
        <f t="shared" si="152"/>
        <v>3.75</v>
      </c>
      <c r="I231">
        <f t="shared" si="152"/>
        <v>2.5</v>
      </c>
      <c r="J231">
        <f t="shared" si="152"/>
        <v>3.5</v>
      </c>
      <c r="K231">
        <f t="shared" si="152"/>
        <v>4</v>
      </c>
      <c r="L231">
        <f t="shared" si="152"/>
        <v>1.5</v>
      </c>
      <c r="M231">
        <f t="shared" si="152"/>
        <v>1</v>
      </c>
      <c r="N231">
        <f t="shared" si="152"/>
        <v>1</v>
      </c>
      <c r="O231">
        <f t="shared" si="152"/>
        <v>1</v>
      </c>
      <c r="P231">
        <f t="shared" si="152"/>
        <v>2.5</v>
      </c>
      <c r="Q231">
        <f t="shared" si="152"/>
        <v>2.25</v>
      </c>
      <c r="R231">
        <f t="shared" si="152"/>
        <v>2.25</v>
      </c>
      <c r="S231">
        <f t="shared" si="152"/>
        <v>3.25</v>
      </c>
      <c r="T231">
        <f t="shared" si="152"/>
        <v>2.5</v>
      </c>
      <c r="U231">
        <f t="shared" si="152"/>
        <v>2.5</v>
      </c>
    </row>
    <row r="232" spans="2:21">
      <c r="B232" s="124" t="s">
        <v>28</v>
      </c>
      <c r="C232">
        <f>SUM(C226:C229)</f>
        <v>12</v>
      </c>
      <c r="D232">
        <f t="shared" ref="D232:U232" si="153">SUM(D226:D229)</f>
        <v>8</v>
      </c>
      <c r="E232">
        <f t="shared" si="153"/>
        <v>9</v>
      </c>
      <c r="F232">
        <f t="shared" si="153"/>
        <v>16</v>
      </c>
      <c r="G232">
        <f t="shared" si="153"/>
        <v>13</v>
      </c>
      <c r="H232">
        <f t="shared" si="153"/>
        <v>15</v>
      </c>
      <c r="I232">
        <f t="shared" si="153"/>
        <v>10</v>
      </c>
      <c r="J232">
        <f t="shared" si="153"/>
        <v>14</v>
      </c>
      <c r="K232">
        <f t="shared" si="153"/>
        <v>16</v>
      </c>
      <c r="L232">
        <f t="shared" si="153"/>
        <v>6</v>
      </c>
      <c r="M232">
        <f t="shared" si="153"/>
        <v>4</v>
      </c>
      <c r="N232">
        <f t="shared" si="153"/>
        <v>4</v>
      </c>
      <c r="O232">
        <f t="shared" si="153"/>
        <v>4</v>
      </c>
      <c r="P232">
        <f t="shared" si="153"/>
        <v>10</v>
      </c>
      <c r="Q232">
        <f t="shared" si="153"/>
        <v>9</v>
      </c>
      <c r="R232">
        <f t="shared" si="153"/>
        <v>9</v>
      </c>
      <c r="S232">
        <f t="shared" si="153"/>
        <v>13</v>
      </c>
      <c r="T232">
        <f t="shared" si="153"/>
        <v>10</v>
      </c>
      <c r="U232">
        <f t="shared" si="153"/>
        <v>10</v>
      </c>
    </row>
    <row r="233" spans="2:2">
      <c r="B233" s="20"/>
    </row>
    <row r="234" s="119" customFormat="1" spans="1:2">
      <c r="A234" s="137"/>
      <c r="B234" s="151"/>
    </row>
    <row r="235" spans="1:42">
      <c r="A235" s="137" t="s">
        <v>90</v>
      </c>
      <c r="B235" s="16" t="s">
        <v>86</v>
      </c>
      <c r="C235">
        <v>3</v>
      </c>
      <c r="D235">
        <v>3</v>
      </c>
      <c r="E235">
        <v>2</v>
      </c>
      <c r="F235">
        <v>4</v>
      </c>
      <c r="G235">
        <v>2</v>
      </c>
      <c r="H235">
        <v>3</v>
      </c>
      <c r="I235">
        <v>4</v>
      </c>
      <c r="J235">
        <v>4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2</v>
      </c>
      <c r="Q235">
        <v>2</v>
      </c>
      <c r="R235">
        <v>2</v>
      </c>
      <c r="S235">
        <v>3</v>
      </c>
      <c r="T235">
        <v>2</v>
      </c>
      <c r="U235">
        <v>3</v>
      </c>
      <c r="X235">
        <f>_xlfn.NORM.DIST(C235,C240,C239,C241)</f>
        <v>0.193238115385616</v>
      </c>
      <c r="Y235">
        <f t="shared" ref="Y235:AP235" si="154">_xlfn.NORM.DIST(D235,D240,D239,D241)</f>
        <v>0.193238115385616</v>
      </c>
      <c r="Z235">
        <f t="shared" si="154"/>
        <v>0.095847301025944</v>
      </c>
      <c r="AA235" s="35">
        <f t="shared" si="154"/>
        <v>0.691462461274013</v>
      </c>
      <c r="AB235">
        <f t="shared" si="154"/>
        <v>0.691462461274013</v>
      </c>
      <c r="AC235">
        <f t="shared" si="154"/>
        <v>0.193238115385616</v>
      </c>
      <c r="AD235">
        <v>0.774904989690358</v>
      </c>
      <c r="AE235">
        <v>0.774904989690358</v>
      </c>
      <c r="AF235" s="135">
        <f t="shared" si="154"/>
        <v>0.308537538725987</v>
      </c>
      <c r="AG235">
        <v>0.289942897383131</v>
      </c>
      <c r="AH235" s="135">
        <f t="shared" si="154"/>
        <v>0.308537538725987</v>
      </c>
      <c r="AI235" s="135">
        <f t="shared" si="154"/>
        <v>0.308537538725987</v>
      </c>
      <c r="AJ235" s="135">
        <f t="shared" si="154"/>
        <v>0.308537538725987</v>
      </c>
      <c r="AK235">
        <f t="shared" si="154"/>
        <v>0.095847301025944</v>
      </c>
      <c r="AL235">
        <f t="shared" si="154"/>
        <v>0.095847301025944</v>
      </c>
      <c r="AM235">
        <f t="shared" si="154"/>
        <v>0.0668072012688581</v>
      </c>
      <c r="AN235">
        <f t="shared" si="154"/>
        <v>0.0668072012688581</v>
      </c>
      <c r="AO235">
        <f t="shared" si="154"/>
        <v>0.216710965478037</v>
      </c>
      <c r="AP235">
        <f t="shared" si="154"/>
        <v>0.193238115385616</v>
      </c>
    </row>
    <row r="236" spans="2:42">
      <c r="B236" s="16" t="s">
        <v>81</v>
      </c>
      <c r="C236">
        <v>4</v>
      </c>
      <c r="D236">
        <v>3</v>
      </c>
      <c r="E236">
        <v>3</v>
      </c>
      <c r="F236">
        <v>1</v>
      </c>
      <c r="G236">
        <v>1</v>
      </c>
      <c r="H236">
        <v>3</v>
      </c>
      <c r="I236">
        <v>4</v>
      </c>
      <c r="J236">
        <v>4</v>
      </c>
      <c r="K236">
        <v>4</v>
      </c>
      <c r="L236">
        <v>1</v>
      </c>
      <c r="M236">
        <v>1</v>
      </c>
      <c r="N236">
        <v>1</v>
      </c>
      <c r="O236">
        <v>1</v>
      </c>
      <c r="P236">
        <v>4</v>
      </c>
      <c r="Q236">
        <v>4</v>
      </c>
      <c r="R236">
        <v>4</v>
      </c>
      <c r="S236">
        <v>4</v>
      </c>
      <c r="T236">
        <v>2</v>
      </c>
      <c r="U236">
        <v>3</v>
      </c>
      <c r="X236" s="35">
        <f>_xlfn.NORM.DIST(C236,C240,C239,C241)</f>
        <v>0.806761884614384</v>
      </c>
      <c r="Y236">
        <f t="shared" ref="Y236:AP236" si="155">_xlfn.NORM.DIST(D236,D240,D239,D241)</f>
        <v>0.193238115385616</v>
      </c>
      <c r="Z236">
        <f t="shared" si="155"/>
        <v>0.397001340096381</v>
      </c>
      <c r="AA236" s="135">
        <f t="shared" si="155"/>
        <v>0.0668072012688581</v>
      </c>
      <c r="AB236">
        <f t="shared" si="155"/>
        <v>0.0668072012688581</v>
      </c>
      <c r="AC236">
        <f t="shared" si="155"/>
        <v>0.193238115385616</v>
      </c>
      <c r="AD236">
        <v>0.774904989690358</v>
      </c>
      <c r="AE236">
        <v>0.774904989690358</v>
      </c>
      <c r="AF236" s="35">
        <f t="shared" si="155"/>
        <v>0.933192798731142</v>
      </c>
      <c r="AG236">
        <v>0.289942897383131</v>
      </c>
      <c r="AH236" s="135">
        <f t="shared" si="155"/>
        <v>0.308537538725987</v>
      </c>
      <c r="AI236" s="135">
        <f t="shared" si="155"/>
        <v>0.308537538725987</v>
      </c>
      <c r="AJ236" s="135">
        <f t="shared" si="155"/>
        <v>0.308537538725987</v>
      </c>
      <c r="AK236" s="35">
        <f t="shared" si="155"/>
        <v>0.783289034521963</v>
      </c>
      <c r="AL236" s="35">
        <f t="shared" si="155"/>
        <v>0.783289034521963</v>
      </c>
      <c r="AM236" s="35">
        <f t="shared" si="155"/>
        <v>0.691462461274013</v>
      </c>
      <c r="AN236" s="35">
        <f t="shared" si="155"/>
        <v>0.691462461274013</v>
      </c>
      <c r="AO236">
        <f t="shared" si="155"/>
        <v>0.216710965478037</v>
      </c>
      <c r="AP236">
        <f t="shared" si="155"/>
        <v>0.193238115385616</v>
      </c>
    </row>
    <row r="237" spans="2:42">
      <c r="B237" s="4" t="s">
        <v>24</v>
      </c>
      <c r="C237">
        <v>4</v>
      </c>
      <c r="D237">
        <v>4</v>
      </c>
      <c r="E237">
        <v>4</v>
      </c>
      <c r="F237">
        <v>4</v>
      </c>
      <c r="G237">
        <v>2</v>
      </c>
      <c r="H237">
        <v>4</v>
      </c>
      <c r="I237">
        <v>4</v>
      </c>
      <c r="J237">
        <v>4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3</v>
      </c>
      <c r="Q237">
        <v>3</v>
      </c>
      <c r="R237">
        <v>4</v>
      </c>
      <c r="S237">
        <v>4</v>
      </c>
      <c r="T237">
        <v>3</v>
      </c>
      <c r="U237">
        <v>4</v>
      </c>
      <c r="X237" s="35">
        <f>_xlfn.NORM.DIST(C237,C240,C239,C241)</f>
        <v>0.806761884614384</v>
      </c>
      <c r="Y237" s="35">
        <f t="shared" ref="Y237:AP237" si="156">_xlfn.NORM.DIST(D237,D240,D239,D241)</f>
        <v>0.806761884614384</v>
      </c>
      <c r="Z237" s="35">
        <f t="shared" si="156"/>
        <v>0.783289034521963</v>
      </c>
      <c r="AA237" s="35">
        <f t="shared" si="156"/>
        <v>0.691462461274013</v>
      </c>
      <c r="AB237">
        <f t="shared" si="156"/>
        <v>0.691462461274013</v>
      </c>
      <c r="AC237" s="35">
        <f t="shared" si="156"/>
        <v>0.806761884614384</v>
      </c>
      <c r="AD237">
        <v>0.774904989690358</v>
      </c>
      <c r="AE237">
        <v>0.774904989690358</v>
      </c>
      <c r="AF237" s="135">
        <f t="shared" si="156"/>
        <v>0.308537538725987</v>
      </c>
      <c r="AG237">
        <v>0.289942897383131</v>
      </c>
      <c r="AH237" s="135">
        <f t="shared" si="156"/>
        <v>0.308537538725987</v>
      </c>
      <c r="AI237" s="135">
        <f t="shared" si="156"/>
        <v>0.308537538725987</v>
      </c>
      <c r="AJ237" s="135">
        <f t="shared" si="156"/>
        <v>0.308537538725987</v>
      </c>
      <c r="AK237">
        <f t="shared" si="156"/>
        <v>0.397001340096381</v>
      </c>
      <c r="AL237">
        <f t="shared" si="156"/>
        <v>0.397001340096381</v>
      </c>
      <c r="AM237" s="35">
        <f t="shared" si="156"/>
        <v>0.691462461274013</v>
      </c>
      <c r="AN237" s="35">
        <f t="shared" si="156"/>
        <v>0.691462461274013</v>
      </c>
      <c r="AO237">
        <f t="shared" si="156"/>
        <v>0.602998659903619</v>
      </c>
      <c r="AP237" s="35">
        <f t="shared" si="156"/>
        <v>0.806761884614384</v>
      </c>
    </row>
    <row r="238" spans="2:42">
      <c r="B238" s="16" t="s">
        <v>25</v>
      </c>
      <c r="C238">
        <v>3</v>
      </c>
      <c r="D238">
        <v>4</v>
      </c>
      <c r="E238">
        <v>4</v>
      </c>
      <c r="F238">
        <v>4</v>
      </c>
      <c r="G238">
        <v>2</v>
      </c>
      <c r="H238">
        <v>4</v>
      </c>
      <c r="I238">
        <v>4</v>
      </c>
      <c r="J238">
        <v>4</v>
      </c>
      <c r="K238">
        <v>1</v>
      </c>
      <c r="L238">
        <v>1</v>
      </c>
      <c r="M238">
        <v>3</v>
      </c>
      <c r="N238">
        <v>3</v>
      </c>
      <c r="O238">
        <v>4</v>
      </c>
      <c r="P238">
        <v>4</v>
      </c>
      <c r="Q238">
        <v>4</v>
      </c>
      <c r="R238">
        <v>4</v>
      </c>
      <c r="S238">
        <v>4</v>
      </c>
      <c r="T238">
        <v>4</v>
      </c>
      <c r="U238">
        <v>4</v>
      </c>
      <c r="X238">
        <f>_xlfn.NORM.DIST(C238,C240,C239,C241)</f>
        <v>0.193238115385616</v>
      </c>
      <c r="Y238" s="35">
        <f t="shared" ref="Y238:AP238" si="157">_xlfn.NORM.DIST(D238,D240,D239,D241)</f>
        <v>0.806761884614384</v>
      </c>
      <c r="Z238" s="35">
        <f t="shared" si="157"/>
        <v>0.783289034521963</v>
      </c>
      <c r="AA238" s="35">
        <f t="shared" si="157"/>
        <v>0.691462461274013</v>
      </c>
      <c r="AB238">
        <f t="shared" si="157"/>
        <v>0.691462461274013</v>
      </c>
      <c r="AC238" s="35">
        <f t="shared" si="157"/>
        <v>0.806761884614384</v>
      </c>
      <c r="AD238">
        <v>0.774904989690358</v>
      </c>
      <c r="AE238">
        <v>0.774904989690358</v>
      </c>
      <c r="AF238" s="135">
        <f t="shared" si="157"/>
        <v>0.308537538725987</v>
      </c>
      <c r="AG238">
        <v>0.289942897383131</v>
      </c>
      <c r="AH238">
        <f t="shared" si="157"/>
        <v>0.933192798731142</v>
      </c>
      <c r="AI238">
        <f t="shared" si="157"/>
        <v>0.933192798731142</v>
      </c>
      <c r="AJ238" s="35">
        <f t="shared" si="157"/>
        <v>0.933192798731142</v>
      </c>
      <c r="AK238" s="35">
        <f t="shared" si="157"/>
        <v>0.783289034521963</v>
      </c>
      <c r="AL238" s="35">
        <f t="shared" si="157"/>
        <v>0.783289034521963</v>
      </c>
      <c r="AM238" s="35">
        <f t="shared" si="157"/>
        <v>0.691462461274013</v>
      </c>
      <c r="AN238" s="35">
        <f t="shared" si="157"/>
        <v>0.691462461274013</v>
      </c>
      <c r="AO238" s="35">
        <f t="shared" si="157"/>
        <v>0.904152698974056</v>
      </c>
      <c r="AP238" s="35">
        <f t="shared" si="157"/>
        <v>0.806761884614384</v>
      </c>
    </row>
    <row r="239" spans="2:21">
      <c r="B239" s="124" t="s">
        <v>26</v>
      </c>
      <c r="C239">
        <f>STDEV(C235:C238)</f>
        <v>0.577350269189626</v>
      </c>
      <c r="D239">
        <f t="shared" ref="D239:U239" si="158">STDEV(D235:D238)</f>
        <v>0.577350269189626</v>
      </c>
      <c r="E239">
        <f t="shared" si="158"/>
        <v>0.957427107756338</v>
      </c>
      <c r="F239">
        <f t="shared" si="158"/>
        <v>1.5</v>
      </c>
      <c r="G239">
        <f t="shared" si="158"/>
        <v>0.5</v>
      </c>
      <c r="H239">
        <f t="shared" si="158"/>
        <v>0.577350269189626</v>
      </c>
      <c r="I239">
        <f t="shared" si="158"/>
        <v>0</v>
      </c>
      <c r="J239">
        <f t="shared" si="158"/>
        <v>0</v>
      </c>
      <c r="K239">
        <f t="shared" si="158"/>
        <v>1.5</v>
      </c>
      <c r="L239">
        <f t="shared" si="158"/>
        <v>0</v>
      </c>
      <c r="M239">
        <f t="shared" si="158"/>
        <v>1</v>
      </c>
      <c r="N239">
        <f t="shared" si="158"/>
        <v>1</v>
      </c>
      <c r="O239">
        <f t="shared" si="158"/>
        <v>1.5</v>
      </c>
      <c r="P239">
        <f t="shared" si="158"/>
        <v>0.957427107756338</v>
      </c>
      <c r="Q239">
        <f t="shared" si="158"/>
        <v>0.957427107756338</v>
      </c>
      <c r="R239">
        <f t="shared" si="158"/>
        <v>1</v>
      </c>
      <c r="S239">
        <f t="shared" si="158"/>
        <v>0.5</v>
      </c>
      <c r="T239">
        <f t="shared" si="158"/>
        <v>0.957427107756338</v>
      </c>
      <c r="U239">
        <f t="shared" si="158"/>
        <v>0.577350269189626</v>
      </c>
    </row>
    <row r="240" spans="2:21">
      <c r="B240" s="124" t="s">
        <v>91</v>
      </c>
      <c r="C240">
        <f>AVERAGE(C235:C238)</f>
        <v>3.5</v>
      </c>
      <c r="D240">
        <f t="shared" ref="D240:U240" si="159">AVERAGE(D235:D238)</f>
        <v>3.5</v>
      </c>
      <c r="E240">
        <f t="shared" si="159"/>
        <v>3.25</v>
      </c>
      <c r="F240">
        <f t="shared" si="159"/>
        <v>3.25</v>
      </c>
      <c r="G240">
        <f t="shared" si="159"/>
        <v>1.75</v>
      </c>
      <c r="H240">
        <f t="shared" si="159"/>
        <v>3.5</v>
      </c>
      <c r="I240">
        <f t="shared" si="159"/>
        <v>4</v>
      </c>
      <c r="J240">
        <f t="shared" si="159"/>
        <v>4</v>
      </c>
      <c r="K240">
        <f t="shared" si="159"/>
        <v>1.75</v>
      </c>
      <c r="L240">
        <f t="shared" si="159"/>
        <v>1</v>
      </c>
      <c r="M240">
        <f t="shared" si="159"/>
        <v>1.5</v>
      </c>
      <c r="N240">
        <f t="shared" si="159"/>
        <v>1.5</v>
      </c>
      <c r="O240">
        <f t="shared" si="159"/>
        <v>1.75</v>
      </c>
      <c r="P240">
        <f t="shared" si="159"/>
        <v>3.25</v>
      </c>
      <c r="Q240">
        <f t="shared" si="159"/>
        <v>3.25</v>
      </c>
      <c r="R240">
        <f t="shared" si="159"/>
        <v>3.5</v>
      </c>
      <c r="S240">
        <f t="shared" si="159"/>
        <v>3.75</v>
      </c>
      <c r="T240">
        <f t="shared" si="159"/>
        <v>2.75</v>
      </c>
      <c r="U240">
        <f t="shared" si="159"/>
        <v>3.5</v>
      </c>
    </row>
    <row r="241" spans="2:21">
      <c r="B241" s="124" t="s">
        <v>28</v>
      </c>
      <c r="C241">
        <f>SUM(C235:C238)</f>
        <v>14</v>
      </c>
      <c r="D241">
        <f t="shared" ref="D241:U241" si="160">SUM(D235:D238)</f>
        <v>14</v>
      </c>
      <c r="E241">
        <f t="shared" si="160"/>
        <v>13</v>
      </c>
      <c r="F241">
        <f t="shared" si="160"/>
        <v>13</v>
      </c>
      <c r="G241">
        <f t="shared" si="160"/>
        <v>7</v>
      </c>
      <c r="H241">
        <f t="shared" si="160"/>
        <v>14</v>
      </c>
      <c r="I241">
        <f t="shared" si="160"/>
        <v>16</v>
      </c>
      <c r="J241">
        <f t="shared" si="160"/>
        <v>16</v>
      </c>
      <c r="K241">
        <f t="shared" si="160"/>
        <v>7</v>
      </c>
      <c r="L241">
        <f t="shared" si="160"/>
        <v>4</v>
      </c>
      <c r="M241">
        <f t="shared" si="160"/>
        <v>6</v>
      </c>
      <c r="N241">
        <f t="shared" si="160"/>
        <v>6</v>
      </c>
      <c r="O241">
        <f t="shared" si="160"/>
        <v>7</v>
      </c>
      <c r="P241">
        <f t="shared" si="160"/>
        <v>13</v>
      </c>
      <c r="Q241">
        <f t="shared" si="160"/>
        <v>13</v>
      </c>
      <c r="R241">
        <f t="shared" si="160"/>
        <v>14</v>
      </c>
      <c r="S241">
        <f t="shared" si="160"/>
        <v>15</v>
      </c>
      <c r="T241">
        <f t="shared" si="160"/>
        <v>11</v>
      </c>
      <c r="U241">
        <f t="shared" si="160"/>
        <v>14</v>
      </c>
    </row>
    <row r="242" s="119" customFormat="1" spans="1:2">
      <c r="A242" s="137"/>
      <c r="B242" s="151"/>
    </row>
    <row r="243" spans="1:42">
      <c r="A243" s="137" t="s">
        <v>92</v>
      </c>
      <c r="B243" s="16" t="s">
        <v>86</v>
      </c>
      <c r="C243">
        <v>1</v>
      </c>
      <c r="D243">
        <v>2</v>
      </c>
      <c r="E243">
        <v>1</v>
      </c>
      <c r="F243">
        <v>1</v>
      </c>
      <c r="G243">
        <v>3</v>
      </c>
      <c r="H243">
        <v>2</v>
      </c>
      <c r="I243">
        <v>3</v>
      </c>
      <c r="J243">
        <v>3</v>
      </c>
      <c r="K243">
        <v>3</v>
      </c>
      <c r="L243">
        <v>1</v>
      </c>
      <c r="M243">
        <v>1</v>
      </c>
      <c r="N243">
        <v>1</v>
      </c>
      <c r="O243">
        <v>1</v>
      </c>
      <c r="P243">
        <v>2</v>
      </c>
      <c r="Q243">
        <v>2</v>
      </c>
      <c r="R243">
        <v>2</v>
      </c>
      <c r="S243">
        <v>3</v>
      </c>
      <c r="T243">
        <v>3</v>
      </c>
      <c r="U243">
        <v>3</v>
      </c>
      <c r="X243" s="119">
        <f>_xlfn.NORM.DIST(C243,C248,C247,C249)</f>
        <v>0.0821492636834365</v>
      </c>
      <c r="Y243">
        <f t="shared" ref="Y243:AP243" si="161">_xlfn.NORM.DIST(D243,D248,D247,D249)</f>
        <v>0.5</v>
      </c>
      <c r="Z243" s="119">
        <f t="shared" si="161"/>
        <v>0.193238115385616</v>
      </c>
      <c r="AA243" s="119">
        <f t="shared" si="161"/>
        <v>0.216710965478037</v>
      </c>
      <c r="AB243" s="35">
        <f t="shared" si="161"/>
        <v>0.308537538725987</v>
      </c>
      <c r="AC243">
        <f t="shared" si="161"/>
        <v>0.216710965478037</v>
      </c>
      <c r="AD243" s="35">
        <f t="shared" si="161"/>
        <v>0.691462461274013</v>
      </c>
      <c r="AE243">
        <v>0.635177875518721</v>
      </c>
      <c r="AF243" s="35">
        <f t="shared" si="161"/>
        <v>0.691462461274013</v>
      </c>
      <c r="AG243" s="119">
        <f t="shared" si="161"/>
        <v>0.202328380963643</v>
      </c>
      <c r="AH243">
        <v>0.134756078908582</v>
      </c>
      <c r="AI243">
        <v>0.134756078908582</v>
      </c>
      <c r="AJ243">
        <v>0.134756078908582</v>
      </c>
      <c r="AK243">
        <f t="shared" si="161"/>
        <v>0.0668072012688581</v>
      </c>
      <c r="AL243">
        <f t="shared" si="161"/>
        <v>0.0668072012688581</v>
      </c>
      <c r="AM243">
        <f t="shared" si="161"/>
        <v>0.0668072012688581</v>
      </c>
      <c r="AN243" s="35">
        <f t="shared" si="161"/>
        <v>0.691462461274013</v>
      </c>
      <c r="AO243" s="35">
        <f t="shared" si="161"/>
        <v>0.308537538725987</v>
      </c>
      <c r="AP243" s="35">
        <f t="shared" si="161"/>
        <v>0.691462461274013</v>
      </c>
    </row>
    <row r="244" spans="2:42">
      <c r="B244" s="16" t="s">
        <v>60</v>
      </c>
      <c r="C244">
        <v>3</v>
      </c>
      <c r="D244">
        <v>2</v>
      </c>
      <c r="E244">
        <v>3</v>
      </c>
      <c r="F244">
        <v>2</v>
      </c>
      <c r="G244">
        <v>3</v>
      </c>
      <c r="H244">
        <v>2</v>
      </c>
      <c r="I244">
        <v>2</v>
      </c>
      <c r="J244">
        <v>3</v>
      </c>
      <c r="K244">
        <v>2</v>
      </c>
      <c r="L244">
        <v>3</v>
      </c>
      <c r="M244">
        <v>1</v>
      </c>
      <c r="N244">
        <v>1</v>
      </c>
      <c r="O244">
        <v>1</v>
      </c>
      <c r="P244">
        <v>3</v>
      </c>
      <c r="Q244">
        <v>3</v>
      </c>
      <c r="R244">
        <v>3</v>
      </c>
      <c r="S244">
        <v>3</v>
      </c>
      <c r="T244">
        <v>4</v>
      </c>
      <c r="U244">
        <v>3</v>
      </c>
      <c r="X244" s="35">
        <f>_xlfn.NORM.DIST(C244,C248,C247,C249)</f>
        <v>0.578743407812249</v>
      </c>
      <c r="Y244">
        <f t="shared" ref="Y244:AP244" si="162">_xlfn.NORM.DIST(D244,D248,D247,D249)</f>
        <v>0.5</v>
      </c>
      <c r="Z244">
        <f t="shared" si="162"/>
        <v>0.806761884614384</v>
      </c>
      <c r="AA244">
        <f t="shared" si="162"/>
        <v>0.602998659903619</v>
      </c>
      <c r="AB244" s="35">
        <f t="shared" si="162"/>
        <v>0.308537538725987</v>
      </c>
      <c r="AC244">
        <f t="shared" si="162"/>
        <v>0.216710965478037</v>
      </c>
      <c r="AD244">
        <f t="shared" si="162"/>
        <v>0.0668072012688581</v>
      </c>
      <c r="AE244">
        <v>0.635177875518721</v>
      </c>
      <c r="AF244">
        <f t="shared" si="162"/>
        <v>0.0668072012688581</v>
      </c>
      <c r="AG244" s="35">
        <f t="shared" si="162"/>
        <v>0.691462461274013</v>
      </c>
      <c r="AH244">
        <v>0.134756078908582</v>
      </c>
      <c r="AI244">
        <v>0.134756078908582</v>
      </c>
      <c r="AJ244">
        <v>0.134756078908582</v>
      </c>
      <c r="AK244" s="35">
        <f t="shared" si="162"/>
        <v>0.691462461274013</v>
      </c>
      <c r="AL244" s="35">
        <f t="shared" si="162"/>
        <v>0.691462461274013</v>
      </c>
      <c r="AM244" s="35">
        <f t="shared" si="162"/>
        <v>0.691462461274013</v>
      </c>
      <c r="AN244" s="35">
        <f t="shared" si="162"/>
        <v>0.691462461274013</v>
      </c>
      <c r="AO244">
        <f t="shared" si="162"/>
        <v>0.933192798731142</v>
      </c>
      <c r="AP244" s="35">
        <f t="shared" si="162"/>
        <v>0.691462461274013</v>
      </c>
    </row>
    <row r="245" spans="2:42">
      <c r="B245" s="16" t="s">
        <v>25</v>
      </c>
      <c r="C245">
        <v>3</v>
      </c>
      <c r="D245">
        <v>3</v>
      </c>
      <c r="E245">
        <v>3</v>
      </c>
      <c r="F245">
        <v>1</v>
      </c>
      <c r="G245">
        <v>4</v>
      </c>
      <c r="H245">
        <v>4</v>
      </c>
      <c r="I245">
        <v>3</v>
      </c>
      <c r="J245">
        <v>3</v>
      </c>
      <c r="K245">
        <v>3</v>
      </c>
      <c r="L245">
        <v>1</v>
      </c>
      <c r="M245">
        <v>1</v>
      </c>
      <c r="N245">
        <v>1</v>
      </c>
      <c r="O245">
        <v>1</v>
      </c>
      <c r="P245">
        <v>3</v>
      </c>
      <c r="Q245">
        <v>3</v>
      </c>
      <c r="R245">
        <v>3</v>
      </c>
      <c r="S245">
        <v>3</v>
      </c>
      <c r="T245">
        <v>3</v>
      </c>
      <c r="U245">
        <v>3</v>
      </c>
      <c r="X245" s="35">
        <f>_xlfn.NORM.DIST(C245,C248,C247,C249)</f>
        <v>0.578743407812249</v>
      </c>
      <c r="Y245" s="35">
        <f t="shared" ref="Y245:AP245" si="163">_xlfn.NORM.DIST(D245,D248,D247,D249)</f>
        <v>0.889664319040077</v>
      </c>
      <c r="Z245">
        <f t="shared" si="163"/>
        <v>0.806761884614384</v>
      </c>
      <c r="AA245" s="119">
        <f t="shared" si="163"/>
        <v>0.216710965478037</v>
      </c>
      <c r="AB245">
        <f t="shared" si="163"/>
        <v>0.933192798731142</v>
      </c>
      <c r="AC245">
        <f t="shared" si="163"/>
        <v>0.904152698974056</v>
      </c>
      <c r="AD245" s="35">
        <f t="shared" si="163"/>
        <v>0.691462461274013</v>
      </c>
      <c r="AE245">
        <v>0.635177875518721</v>
      </c>
      <c r="AF245" s="35">
        <f t="shared" si="163"/>
        <v>0.691462461274013</v>
      </c>
      <c r="AG245" s="119">
        <f t="shared" si="163"/>
        <v>0.202328380963643</v>
      </c>
      <c r="AH245">
        <v>0.134756078908582</v>
      </c>
      <c r="AI245">
        <v>0.134756078908582</v>
      </c>
      <c r="AJ245">
        <v>0.134756078908582</v>
      </c>
      <c r="AK245" s="35">
        <f t="shared" si="163"/>
        <v>0.691462461274013</v>
      </c>
      <c r="AL245" s="35">
        <f t="shared" si="163"/>
        <v>0.691462461274013</v>
      </c>
      <c r="AM245" s="35">
        <f t="shared" si="163"/>
        <v>0.691462461274013</v>
      </c>
      <c r="AN245" s="35">
        <f t="shared" si="163"/>
        <v>0.691462461274013</v>
      </c>
      <c r="AO245" s="35">
        <f t="shared" si="163"/>
        <v>0.308537538725987</v>
      </c>
      <c r="AP245" s="35">
        <f t="shared" si="163"/>
        <v>0.691462461274013</v>
      </c>
    </row>
    <row r="246" spans="2:42">
      <c r="B246" s="20" t="s">
        <v>93</v>
      </c>
      <c r="C246">
        <v>4</v>
      </c>
      <c r="D246">
        <v>1</v>
      </c>
      <c r="E246">
        <v>1</v>
      </c>
      <c r="F246">
        <v>3</v>
      </c>
      <c r="G246">
        <v>3</v>
      </c>
      <c r="H246">
        <v>3</v>
      </c>
      <c r="I246">
        <v>3</v>
      </c>
      <c r="J246">
        <v>3</v>
      </c>
      <c r="K246">
        <v>3</v>
      </c>
      <c r="L246">
        <v>4</v>
      </c>
      <c r="M246">
        <v>1</v>
      </c>
      <c r="N246">
        <v>1</v>
      </c>
      <c r="O246">
        <v>1</v>
      </c>
      <c r="P246">
        <v>3</v>
      </c>
      <c r="Q246">
        <v>3</v>
      </c>
      <c r="R246">
        <v>3</v>
      </c>
      <c r="S246">
        <v>2</v>
      </c>
      <c r="T246">
        <v>3</v>
      </c>
      <c r="U246">
        <v>1</v>
      </c>
      <c r="X246">
        <f>_xlfn.NORM.DIST(C246,C248,C247,C249)</f>
        <v>0.839742290862011</v>
      </c>
      <c r="Y246" s="119">
        <f t="shared" ref="Y246:AP246" si="164">_xlfn.NORM.DIST(D246,D248,D247,D249)</f>
        <v>0.110335680959923</v>
      </c>
      <c r="Z246" s="119">
        <f t="shared" si="164"/>
        <v>0.193238115385616</v>
      </c>
      <c r="AA246" s="35">
        <f t="shared" si="164"/>
        <v>0.904152698974056</v>
      </c>
      <c r="AB246" s="35">
        <f t="shared" si="164"/>
        <v>0.308537538725987</v>
      </c>
      <c r="AC246" s="35">
        <f t="shared" si="164"/>
        <v>0.602998659903619</v>
      </c>
      <c r="AD246" s="35">
        <f t="shared" si="164"/>
        <v>0.691462461274013</v>
      </c>
      <c r="AE246">
        <v>0.635177875518721</v>
      </c>
      <c r="AF246" s="35">
        <f t="shared" si="164"/>
        <v>0.691462461274013</v>
      </c>
      <c r="AG246">
        <f t="shared" si="164"/>
        <v>0.878327495425619</v>
      </c>
      <c r="AH246">
        <v>0.134756078908582</v>
      </c>
      <c r="AI246">
        <v>0.134756078908582</v>
      </c>
      <c r="AJ246">
        <v>0.134756078908582</v>
      </c>
      <c r="AK246" s="35">
        <f t="shared" si="164"/>
        <v>0.691462461274013</v>
      </c>
      <c r="AL246" s="35">
        <f t="shared" si="164"/>
        <v>0.691462461274013</v>
      </c>
      <c r="AM246" s="35">
        <f t="shared" si="164"/>
        <v>0.691462461274013</v>
      </c>
      <c r="AN246">
        <f t="shared" si="164"/>
        <v>0.0668072012688581</v>
      </c>
      <c r="AO246" s="35">
        <f t="shared" si="164"/>
        <v>0.308537538725987</v>
      </c>
      <c r="AP246" s="119">
        <f t="shared" si="164"/>
        <v>0.0668072012688581</v>
      </c>
    </row>
    <row r="247" spans="2:21">
      <c r="B247" s="124" t="s">
        <v>64</v>
      </c>
      <c r="C247">
        <f>STDEV(C243:C246)</f>
        <v>1.25830573921179</v>
      </c>
      <c r="D247">
        <f t="shared" ref="D247:U247" si="165">STDEV(D243:D246)</f>
        <v>0.816496580927726</v>
      </c>
      <c r="E247">
        <f t="shared" si="165"/>
        <v>1.15470053837925</v>
      </c>
      <c r="F247">
        <f t="shared" si="165"/>
        <v>0.957427107756338</v>
      </c>
      <c r="G247">
        <f t="shared" si="165"/>
        <v>0.5</v>
      </c>
      <c r="H247">
        <f t="shared" si="165"/>
        <v>0.957427107756338</v>
      </c>
      <c r="I247">
        <f t="shared" si="165"/>
        <v>0.5</v>
      </c>
      <c r="J247">
        <f t="shared" si="165"/>
        <v>0</v>
      </c>
      <c r="K247">
        <f t="shared" si="165"/>
        <v>0.5</v>
      </c>
      <c r="L247">
        <f t="shared" si="165"/>
        <v>1.5</v>
      </c>
      <c r="M247">
        <f t="shared" si="165"/>
        <v>0</v>
      </c>
      <c r="N247">
        <f t="shared" si="165"/>
        <v>0</v>
      </c>
      <c r="O247">
        <f t="shared" si="165"/>
        <v>0</v>
      </c>
      <c r="P247">
        <f t="shared" si="165"/>
        <v>0.5</v>
      </c>
      <c r="Q247">
        <f t="shared" si="165"/>
        <v>0.5</v>
      </c>
      <c r="R247">
        <f t="shared" si="165"/>
        <v>0.5</v>
      </c>
      <c r="S247">
        <f t="shared" si="165"/>
        <v>0.5</v>
      </c>
      <c r="T247">
        <f t="shared" si="165"/>
        <v>0.5</v>
      </c>
      <c r="U247">
        <f t="shared" si="165"/>
        <v>1</v>
      </c>
    </row>
    <row r="248" s="26" customFormat="1" spans="1:21">
      <c r="A248" s="28"/>
      <c r="B248" s="124" t="s">
        <v>27</v>
      </c>
      <c r="C248" s="26">
        <f>AVERAGE(C243:C246)</f>
        <v>2.75</v>
      </c>
      <c r="D248" s="26">
        <f t="shared" ref="D248:U248" si="166">AVERAGE(D243:D246)</f>
        <v>2</v>
      </c>
      <c r="E248" s="26">
        <f t="shared" si="166"/>
        <v>2</v>
      </c>
      <c r="F248" s="26">
        <f t="shared" si="166"/>
        <v>1.75</v>
      </c>
      <c r="G248" s="26">
        <f t="shared" si="166"/>
        <v>3.25</v>
      </c>
      <c r="H248" s="26">
        <f t="shared" si="166"/>
        <v>2.75</v>
      </c>
      <c r="I248" s="26">
        <f t="shared" si="166"/>
        <v>2.75</v>
      </c>
      <c r="J248" s="26">
        <f t="shared" si="166"/>
        <v>3</v>
      </c>
      <c r="K248" s="26">
        <f t="shared" si="166"/>
        <v>2.75</v>
      </c>
      <c r="L248" s="26">
        <f t="shared" si="166"/>
        <v>2.25</v>
      </c>
      <c r="M248" s="26">
        <f t="shared" si="166"/>
        <v>1</v>
      </c>
      <c r="N248" s="26">
        <f t="shared" si="166"/>
        <v>1</v>
      </c>
      <c r="O248" s="26">
        <f t="shared" si="166"/>
        <v>1</v>
      </c>
      <c r="P248" s="26">
        <f t="shared" si="166"/>
        <v>2.75</v>
      </c>
      <c r="Q248" s="26">
        <f t="shared" si="166"/>
        <v>2.75</v>
      </c>
      <c r="R248" s="26">
        <f t="shared" si="166"/>
        <v>2.75</v>
      </c>
      <c r="S248" s="26">
        <f t="shared" si="166"/>
        <v>2.75</v>
      </c>
      <c r="T248" s="26">
        <f t="shared" si="166"/>
        <v>3.25</v>
      </c>
      <c r="U248" s="26">
        <f t="shared" si="166"/>
        <v>2.5</v>
      </c>
    </row>
    <row r="249" spans="2:21">
      <c r="B249" s="124" t="s">
        <v>28</v>
      </c>
      <c r="C249">
        <f>SUM(C243:C246)</f>
        <v>11</v>
      </c>
      <c r="D249">
        <f t="shared" ref="D249:U249" si="167">SUM(D243:D246)</f>
        <v>8</v>
      </c>
      <c r="E249">
        <f t="shared" si="167"/>
        <v>8</v>
      </c>
      <c r="F249">
        <f t="shared" si="167"/>
        <v>7</v>
      </c>
      <c r="G249">
        <f t="shared" si="167"/>
        <v>13</v>
      </c>
      <c r="H249">
        <f t="shared" si="167"/>
        <v>11</v>
      </c>
      <c r="I249">
        <f t="shared" si="167"/>
        <v>11</v>
      </c>
      <c r="J249">
        <f t="shared" si="167"/>
        <v>12</v>
      </c>
      <c r="K249">
        <f t="shared" si="167"/>
        <v>11</v>
      </c>
      <c r="L249">
        <f t="shared" si="167"/>
        <v>9</v>
      </c>
      <c r="M249">
        <f t="shared" si="167"/>
        <v>4</v>
      </c>
      <c r="N249">
        <f t="shared" si="167"/>
        <v>4</v>
      </c>
      <c r="O249">
        <f t="shared" si="167"/>
        <v>4</v>
      </c>
      <c r="P249">
        <f t="shared" si="167"/>
        <v>11</v>
      </c>
      <c r="Q249">
        <f t="shared" si="167"/>
        <v>11</v>
      </c>
      <c r="R249">
        <f t="shared" si="167"/>
        <v>11</v>
      </c>
      <c r="S249">
        <f t="shared" si="167"/>
        <v>11</v>
      </c>
      <c r="T249">
        <f t="shared" si="167"/>
        <v>13</v>
      </c>
      <c r="U249">
        <f t="shared" si="167"/>
        <v>10</v>
      </c>
    </row>
    <row r="250" s="119" customFormat="1" spans="1:2">
      <c r="A250" s="137"/>
      <c r="B250" s="151"/>
    </row>
    <row r="251" spans="1:42">
      <c r="A251" s="137" t="s">
        <v>94</v>
      </c>
      <c r="B251" s="16" t="s">
        <v>86</v>
      </c>
      <c r="C251">
        <v>4</v>
      </c>
      <c r="D251">
        <v>3</v>
      </c>
      <c r="E251">
        <v>1</v>
      </c>
      <c r="F251">
        <v>3</v>
      </c>
      <c r="G251">
        <v>3</v>
      </c>
      <c r="H251">
        <v>3</v>
      </c>
      <c r="I251">
        <v>3</v>
      </c>
      <c r="J251">
        <v>4</v>
      </c>
      <c r="K251">
        <v>4</v>
      </c>
      <c r="L251">
        <v>1</v>
      </c>
      <c r="M251">
        <v>1</v>
      </c>
      <c r="N251">
        <v>1</v>
      </c>
      <c r="O251">
        <v>1</v>
      </c>
      <c r="P251">
        <v>2</v>
      </c>
      <c r="Q251">
        <v>2</v>
      </c>
      <c r="R251">
        <v>3</v>
      </c>
      <c r="S251">
        <v>3</v>
      </c>
      <c r="T251">
        <v>2</v>
      </c>
      <c r="U251">
        <v>3</v>
      </c>
      <c r="X251">
        <f>_xlfn.NORM.DIST(C251,C256,C255,C257)</f>
        <v>0.904152698974056</v>
      </c>
      <c r="Y251">
        <f t="shared" ref="Y251:AF251" si="168">_xlfn.NORM.DIST(D251,D256,D255,D257)</f>
        <v>0.691462461274013</v>
      </c>
      <c r="Z251" s="19">
        <f t="shared" si="168"/>
        <v>0.0821492636834365</v>
      </c>
      <c r="AA251">
        <f t="shared" si="168"/>
        <v>0.933192798731142</v>
      </c>
      <c r="AB251">
        <f t="shared" si="168"/>
        <v>0.193238115385616</v>
      </c>
      <c r="AC251">
        <f t="shared" si="168"/>
        <v>0.308537538725987</v>
      </c>
      <c r="AD251">
        <f t="shared" si="168"/>
        <v>0.193238115385616</v>
      </c>
      <c r="AE251">
        <f t="shared" si="168"/>
        <v>0.783289034521963</v>
      </c>
      <c r="AF251">
        <f t="shared" si="168"/>
        <v>0.691462461274013</v>
      </c>
      <c r="AG251">
        <v>0.211845403743135</v>
      </c>
      <c r="AH251">
        <v>0.190229380399852</v>
      </c>
      <c r="AI251">
        <v>0.190229380399852</v>
      </c>
      <c r="AJ251">
        <v>0.190229380399852</v>
      </c>
      <c r="AK251" s="135">
        <f>_xlfn.NORM.DIST(P251,P256,P255,P257)</f>
        <v>0.216710965478037</v>
      </c>
      <c r="AL251" s="135">
        <f>_xlfn.NORM.DIST(Q251,Q256,Q255,Q257)</f>
        <v>0.216710965478037</v>
      </c>
      <c r="AM251">
        <f>_xlfn.NORM.DIST(R251,R256,R255,R257)</f>
        <v>0.691462461274013</v>
      </c>
      <c r="AN251">
        <f>_xlfn.NORM.DIST(S251,S256,S255,S257)</f>
        <v>0.397001340096381</v>
      </c>
      <c r="AO251">
        <v>0.153852908975153</v>
      </c>
      <c r="AP251">
        <f>_xlfn.NORM.DIST(U251,U256,U255,U257)</f>
        <v>0.193238115385616</v>
      </c>
    </row>
    <row r="252" spans="2:42">
      <c r="B252" s="16" t="s">
        <v>36</v>
      </c>
      <c r="C252">
        <v>2</v>
      </c>
      <c r="D252">
        <v>3</v>
      </c>
      <c r="E252">
        <v>3</v>
      </c>
      <c r="F252">
        <v>1</v>
      </c>
      <c r="G252">
        <v>4</v>
      </c>
      <c r="H252">
        <v>4</v>
      </c>
      <c r="I252">
        <v>4</v>
      </c>
      <c r="J252">
        <v>3</v>
      </c>
      <c r="K252">
        <v>4</v>
      </c>
      <c r="L252">
        <v>1</v>
      </c>
      <c r="M252">
        <v>1</v>
      </c>
      <c r="N252">
        <v>1</v>
      </c>
      <c r="O252">
        <v>1</v>
      </c>
      <c r="P252">
        <v>4</v>
      </c>
      <c r="Q252">
        <v>4</v>
      </c>
      <c r="R252">
        <v>3</v>
      </c>
      <c r="S252">
        <v>4</v>
      </c>
      <c r="T252">
        <v>2</v>
      </c>
      <c r="U252">
        <v>4</v>
      </c>
      <c r="X252" s="135">
        <f>_xlfn.NORM.DIST(C252,C256,C255,C257)</f>
        <v>0.216710965478037</v>
      </c>
      <c r="Y252">
        <f t="shared" ref="Y252:AP252" si="169">_xlfn.NORM.DIST(D252,D256,D255,D257)</f>
        <v>0.691462461274013</v>
      </c>
      <c r="Z252">
        <f t="shared" si="169"/>
        <v>0.578743407812249</v>
      </c>
      <c r="AA252" s="135">
        <f t="shared" si="169"/>
        <v>0.308537538725987</v>
      </c>
      <c r="AB252">
        <f t="shared" si="169"/>
        <v>0.806761884614384</v>
      </c>
      <c r="AC252">
        <f t="shared" si="169"/>
        <v>0.933192798731142</v>
      </c>
      <c r="AD252">
        <f t="shared" si="169"/>
        <v>0.806761884614384</v>
      </c>
      <c r="AE252">
        <f t="shared" si="169"/>
        <v>0.397001340096381</v>
      </c>
      <c r="AF252">
        <f t="shared" si="169"/>
        <v>0.691462461274013</v>
      </c>
      <c r="AG252">
        <v>0.211845403743135</v>
      </c>
      <c r="AH252">
        <v>0.190229380399852</v>
      </c>
      <c r="AI252">
        <v>0.190229380399852</v>
      </c>
      <c r="AJ252">
        <v>0.190229380399852</v>
      </c>
      <c r="AK252">
        <f t="shared" si="169"/>
        <v>0.904152698974056</v>
      </c>
      <c r="AL252">
        <f t="shared" si="169"/>
        <v>0.904152698974056</v>
      </c>
      <c r="AM252">
        <f t="shared" si="169"/>
        <v>0.691462461274013</v>
      </c>
      <c r="AN252">
        <f t="shared" si="169"/>
        <v>0.783289034521963</v>
      </c>
      <c r="AO252">
        <v>0.153852908975153</v>
      </c>
      <c r="AP252">
        <f t="shared" si="169"/>
        <v>0.806761884614384</v>
      </c>
    </row>
    <row r="253" spans="2:42">
      <c r="B253" s="16" t="s">
        <v>95</v>
      </c>
      <c r="C253">
        <v>2</v>
      </c>
      <c r="D253">
        <v>2</v>
      </c>
      <c r="E253">
        <v>3</v>
      </c>
      <c r="F253">
        <v>1</v>
      </c>
      <c r="G253">
        <v>3</v>
      </c>
      <c r="H253">
        <v>3</v>
      </c>
      <c r="I253">
        <v>4</v>
      </c>
      <c r="J253">
        <v>2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2</v>
      </c>
      <c r="Q253">
        <v>2</v>
      </c>
      <c r="R253">
        <v>1</v>
      </c>
      <c r="S253">
        <v>2</v>
      </c>
      <c r="T253">
        <v>2</v>
      </c>
      <c r="U253">
        <v>3</v>
      </c>
      <c r="X253" s="135">
        <f>_xlfn.NORM.DIST(C253,C256,C255,C257)</f>
        <v>0.216710965478037</v>
      </c>
      <c r="Y253" s="135">
        <f t="shared" ref="Y253:AP253" si="170">_xlfn.NORM.DIST(D253,D256,D255,D257)</f>
        <v>0.0668072012688581</v>
      </c>
      <c r="Z253">
        <f t="shared" si="170"/>
        <v>0.578743407812249</v>
      </c>
      <c r="AA253" s="135">
        <f t="shared" si="170"/>
        <v>0.308537538725987</v>
      </c>
      <c r="AB253">
        <f t="shared" si="170"/>
        <v>0.193238115385616</v>
      </c>
      <c r="AC253">
        <f t="shared" si="170"/>
        <v>0.308537538725987</v>
      </c>
      <c r="AD253">
        <f t="shared" si="170"/>
        <v>0.806761884614384</v>
      </c>
      <c r="AE253" s="135">
        <f t="shared" si="170"/>
        <v>0.095847301025944</v>
      </c>
      <c r="AF253" s="135">
        <f t="shared" si="170"/>
        <v>0.0668072012688581</v>
      </c>
      <c r="AG253">
        <v>0.211845403743135</v>
      </c>
      <c r="AH253">
        <v>0.190229380399852</v>
      </c>
      <c r="AI253">
        <v>0.190229380399852</v>
      </c>
      <c r="AJ253">
        <v>0.190229380399852</v>
      </c>
      <c r="AK253" s="135">
        <f t="shared" si="170"/>
        <v>0.216710965478037</v>
      </c>
      <c r="AL253" s="135">
        <f t="shared" si="170"/>
        <v>0.216710965478037</v>
      </c>
      <c r="AM253" s="135">
        <f t="shared" si="170"/>
        <v>0.0668072012688581</v>
      </c>
      <c r="AN253" s="135">
        <f t="shared" si="170"/>
        <v>0.095847301025944</v>
      </c>
      <c r="AO253">
        <v>0.153852908975153</v>
      </c>
      <c r="AP253">
        <f t="shared" si="170"/>
        <v>0.193238115385616</v>
      </c>
    </row>
    <row r="254" spans="2:42">
      <c r="B254" s="20" t="s">
        <v>54</v>
      </c>
      <c r="C254">
        <v>3</v>
      </c>
      <c r="D254">
        <v>3</v>
      </c>
      <c r="E254">
        <v>4</v>
      </c>
      <c r="F254">
        <v>1</v>
      </c>
      <c r="G254">
        <v>4</v>
      </c>
      <c r="H254">
        <v>3</v>
      </c>
      <c r="I254">
        <v>3</v>
      </c>
      <c r="J254">
        <v>4</v>
      </c>
      <c r="K254">
        <v>4</v>
      </c>
      <c r="L254">
        <v>1</v>
      </c>
      <c r="M254">
        <v>1</v>
      </c>
      <c r="N254">
        <v>1</v>
      </c>
      <c r="O254">
        <v>1</v>
      </c>
      <c r="P254">
        <v>3</v>
      </c>
      <c r="Q254">
        <v>3</v>
      </c>
      <c r="R254">
        <v>3</v>
      </c>
      <c r="S254">
        <v>4</v>
      </c>
      <c r="T254">
        <v>2</v>
      </c>
      <c r="U254">
        <v>4</v>
      </c>
      <c r="X254">
        <f>_xlfn.NORM.DIST(C254,C256,C255,C257)</f>
        <v>0.602998659903619</v>
      </c>
      <c r="Y254">
        <f t="shared" ref="Y254:AP254" si="171">_xlfn.NORM.DIST(D254,D256,D255,D257)</f>
        <v>0.691462461274013</v>
      </c>
      <c r="Z254">
        <f t="shared" si="171"/>
        <v>0.839742290862011</v>
      </c>
      <c r="AA254" s="135">
        <f t="shared" si="171"/>
        <v>0.308537538725987</v>
      </c>
      <c r="AB254">
        <f t="shared" si="171"/>
        <v>0.806761884614384</v>
      </c>
      <c r="AC254">
        <f t="shared" si="171"/>
        <v>0.308537538725987</v>
      </c>
      <c r="AD254">
        <f t="shared" si="171"/>
        <v>0.193238115385616</v>
      </c>
      <c r="AE254">
        <f t="shared" si="171"/>
        <v>0.783289034521963</v>
      </c>
      <c r="AF254">
        <f t="shared" si="171"/>
        <v>0.691462461274013</v>
      </c>
      <c r="AG254">
        <v>0.211845403743135</v>
      </c>
      <c r="AH254">
        <v>0.190229380399852</v>
      </c>
      <c r="AI254">
        <v>0.190229380399852</v>
      </c>
      <c r="AJ254">
        <v>0.190229380399852</v>
      </c>
      <c r="AK254">
        <f t="shared" si="171"/>
        <v>0.602998659903619</v>
      </c>
      <c r="AL254">
        <f t="shared" si="171"/>
        <v>0.602998659903619</v>
      </c>
      <c r="AM254">
        <f t="shared" si="171"/>
        <v>0.691462461274013</v>
      </c>
      <c r="AN254">
        <f t="shared" si="171"/>
        <v>0.783289034521963</v>
      </c>
      <c r="AO254">
        <v>0.153852908975153</v>
      </c>
      <c r="AP254">
        <f t="shared" si="171"/>
        <v>0.806761884614384</v>
      </c>
    </row>
    <row r="255" spans="2:21">
      <c r="B255" s="124" t="s">
        <v>64</v>
      </c>
      <c r="C255">
        <f>STDEV(C251:C254)</f>
        <v>0.957427107756338</v>
      </c>
      <c r="D255">
        <f t="shared" ref="D255:U255" si="172">STDEV(D251:D254)</f>
        <v>0.5</v>
      </c>
      <c r="E255">
        <f t="shared" si="172"/>
        <v>1.25830573921179</v>
      </c>
      <c r="F255">
        <f t="shared" si="172"/>
        <v>1</v>
      </c>
      <c r="G255">
        <f t="shared" si="172"/>
        <v>0.577350269189626</v>
      </c>
      <c r="H255">
        <f t="shared" si="172"/>
        <v>0.5</v>
      </c>
      <c r="I255">
        <f t="shared" si="172"/>
        <v>0.577350269189626</v>
      </c>
      <c r="J255">
        <f t="shared" si="172"/>
        <v>0.957427107756338</v>
      </c>
      <c r="K255">
        <f t="shared" si="172"/>
        <v>1.5</v>
      </c>
      <c r="L255">
        <f t="shared" si="172"/>
        <v>0</v>
      </c>
      <c r="M255">
        <f t="shared" si="172"/>
        <v>0</v>
      </c>
      <c r="N255">
        <f t="shared" si="172"/>
        <v>0</v>
      </c>
      <c r="O255">
        <f t="shared" si="172"/>
        <v>0</v>
      </c>
      <c r="P255">
        <f t="shared" si="172"/>
        <v>0.957427107756338</v>
      </c>
      <c r="Q255">
        <f t="shared" si="172"/>
        <v>0.957427107756338</v>
      </c>
      <c r="R255">
        <f t="shared" si="172"/>
        <v>1</v>
      </c>
      <c r="S255">
        <f t="shared" si="172"/>
        <v>0.957427107756338</v>
      </c>
      <c r="T255">
        <f t="shared" si="172"/>
        <v>0</v>
      </c>
      <c r="U255">
        <f t="shared" si="172"/>
        <v>0.577350269189626</v>
      </c>
    </row>
    <row r="256" spans="2:21">
      <c r="B256" s="124" t="s">
        <v>27</v>
      </c>
      <c r="C256">
        <f>AVERAGE(C251:C254)</f>
        <v>2.75</v>
      </c>
      <c r="D256">
        <f t="shared" ref="D256:U256" si="173">AVERAGE(D251:D254)</f>
        <v>2.75</v>
      </c>
      <c r="E256">
        <f t="shared" si="173"/>
        <v>2.75</v>
      </c>
      <c r="F256">
        <f t="shared" si="173"/>
        <v>1.5</v>
      </c>
      <c r="G256">
        <f t="shared" si="173"/>
        <v>3.5</v>
      </c>
      <c r="H256">
        <f t="shared" si="173"/>
        <v>3.25</v>
      </c>
      <c r="I256">
        <f t="shared" si="173"/>
        <v>3.5</v>
      </c>
      <c r="J256">
        <f t="shared" si="173"/>
        <v>3.25</v>
      </c>
      <c r="K256">
        <f t="shared" si="173"/>
        <v>3.25</v>
      </c>
      <c r="L256">
        <f t="shared" si="173"/>
        <v>1</v>
      </c>
      <c r="M256">
        <f t="shared" si="173"/>
        <v>1</v>
      </c>
      <c r="N256">
        <f t="shared" si="173"/>
        <v>1</v>
      </c>
      <c r="O256">
        <f t="shared" si="173"/>
        <v>1</v>
      </c>
      <c r="P256">
        <f t="shared" si="173"/>
        <v>2.75</v>
      </c>
      <c r="Q256">
        <f t="shared" si="173"/>
        <v>2.75</v>
      </c>
      <c r="R256">
        <f t="shared" si="173"/>
        <v>2.5</v>
      </c>
      <c r="S256">
        <f t="shared" si="173"/>
        <v>3.25</v>
      </c>
      <c r="T256">
        <f t="shared" si="173"/>
        <v>2</v>
      </c>
      <c r="U256">
        <f t="shared" si="173"/>
        <v>3.5</v>
      </c>
    </row>
    <row r="257" s="26" customFormat="1" spans="1:21">
      <c r="A257" s="28"/>
      <c r="B257" s="124" t="s">
        <v>28</v>
      </c>
      <c r="C257" s="26">
        <f>SUM(C251:C254)</f>
        <v>11</v>
      </c>
      <c r="D257" s="26">
        <f t="shared" ref="D257:U257" si="174">SUM(D251:D254)</f>
        <v>11</v>
      </c>
      <c r="E257" s="26">
        <f t="shared" si="174"/>
        <v>11</v>
      </c>
      <c r="F257" s="26">
        <f t="shared" si="174"/>
        <v>6</v>
      </c>
      <c r="G257" s="26">
        <f t="shared" si="174"/>
        <v>14</v>
      </c>
      <c r="H257" s="26">
        <f t="shared" si="174"/>
        <v>13</v>
      </c>
      <c r="I257" s="26">
        <f t="shared" si="174"/>
        <v>14</v>
      </c>
      <c r="J257" s="26">
        <f t="shared" si="174"/>
        <v>13</v>
      </c>
      <c r="K257" s="26">
        <f t="shared" si="174"/>
        <v>13</v>
      </c>
      <c r="L257" s="26">
        <f t="shared" si="174"/>
        <v>4</v>
      </c>
      <c r="M257" s="26">
        <f t="shared" si="174"/>
        <v>4</v>
      </c>
      <c r="N257" s="26">
        <f t="shared" si="174"/>
        <v>4</v>
      </c>
      <c r="O257" s="26">
        <f t="shared" si="174"/>
        <v>4</v>
      </c>
      <c r="P257" s="26">
        <f t="shared" si="174"/>
        <v>11</v>
      </c>
      <c r="Q257" s="26">
        <f t="shared" si="174"/>
        <v>11</v>
      </c>
      <c r="R257" s="26">
        <f t="shared" si="174"/>
        <v>10</v>
      </c>
      <c r="S257" s="26">
        <f t="shared" si="174"/>
        <v>13</v>
      </c>
      <c r="T257" s="26">
        <f t="shared" si="174"/>
        <v>8</v>
      </c>
      <c r="U257" s="26">
        <f t="shared" si="174"/>
        <v>14</v>
      </c>
    </row>
    <row r="258" s="119" customFormat="1" spans="1:2">
      <c r="A258" s="137"/>
      <c r="B258" s="151"/>
    </row>
    <row r="259" spans="1:42">
      <c r="A259" s="137" t="s">
        <v>96</v>
      </c>
      <c r="B259" s="16" t="s">
        <v>78</v>
      </c>
      <c r="C259">
        <v>2</v>
      </c>
      <c r="D259">
        <v>1</v>
      </c>
      <c r="E259">
        <v>2</v>
      </c>
      <c r="F259">
        <v>3</v>
      </c>
      <c r="G259">
        <v>3</v>
      </c>
      <c r="H259">
        <v>2</v>
      </c>
      <c r="I259">
        <v>3</v>
      </c>
      <c r="J259">
        <v>2</v>
      </c>
      <c r="K259">
        <v>3</v>
      </c>
      <c r="L259">
        <v>2</v>
      </c>
      <c r="M259">
        <v>1</v>
      </c>
      <c r="N259">
        <v>1</v>
      </c>
      <c r="O259">
        <v>1</v>
      </c>
      <c r="P259">
        <v>2</v>
      </c>
      <c r="Q259">
        <v>3</v>
      </c>
      <c r="R259">
        <v>2</v>
      </c>
      <c r="S259">
        <v>3</v>
      </c>
      <c r="T259">
        <v>3</v>
      </c>
      <c r="U259">
        <v>3</v>
      </c>
      <c r="X259">
        <f>_xlfn.NORM.DIST(C259,C264,C263,C265)</f>
        <v>0.0668072012688581</v>
      </c>
      <c r="Y259" s="135">
        <f t="shared" ref="Y259:AP259" si="175">_xlfn.NORM.DIST(D259,D264,D263,D265)</f>
        <v>0.0668072012688581</v>
      </c>
      <c r="Z259">
        <f t="shared" si="175"/>
        <v>0.095847301025944</v>
      </c>
      <c r="AA259">
        <f t="shared" si="175"/>
        <v>0.933192798731142</v>
      </c>
      <c r="AB259">
        <f t="shared" si="175"/>
        <v>0.308537538725987</v>
      </c>
      <c r="AC259">
        <f t="shared" si="175"/>
        <v>0.193238115385616</v>
      </c>
      <c r="AD259">
        <f t="shared" si="175"/>
        <v>0.308537538725987</v>
      </c>
      <c r="AE259">
        <f t="shared" si="175"/>
        <v>0.110335680959923</v>
      </c>
      <c r="AF259">
        <f t="shared" si="175"/>
        <v>0.397001340096381</v>
      </c>
      <c r="AG259">
        <f t="shared" si="175"/>
        <v>0.602998659903619</v>
      </c>
      <c r="AH259">
        <v>0.237640291400482</v>
      </c>
      <c r="AI259">
        <v>0.237640291400482</v>
      </c>
      <c r="AJ259">
        <v>0.237640291400482</v>
      </c>
      <c r="AK259">
        <f t="shared" si="175"/>
        <v>0.0668072012688581</v>
      </c>
      <c r="AL259">
        <f t="shared" si="175"/>
        <v>0.691462461274013</v>
      </c>
      <c r="AM259">
        <f t="shared" si="175"/>
        <v>0.193238115385616</v>
      </c>
      <c r="AN259">
        <f t="shared" si="175"/>
        <v>0.5</v>
      </c>
      <c r="AO259">
        <f t="shared" si="175"/>
        <v>0.933192798731142</v>
      </c>
      <c r="AP259">
        <f t="shared" si="175"/>
        <v>0.193238115385616</v>
      </c>
    </row>
    <row r="260" spans="2:42">
      <c r="B260" s="16" t="s">
        <v>68</v>
      </c>
      <c r="C260">
        <v>3</v>
      </c>
      <c r="D260">
        <v>3</v>
      </c>
      <c r="E260">
        <v>3</v>
      </c>
      <c r="F260">
        <v>1</v>
      </c>
      <c r="G260">
        <v>3</v>
      </c>
      <c r="H260">
        <v>3</v>
      </c>
      <c r="I260">
        <v>3</v>
      </c>
      <c r="J260">
        <v>3</v>
      </c>
      <c r="K260">
        <v>4</v>
      </c>
      <c r="L260">
        <v>1</v>
      </c>
      <c r="M260">
        <v>1</v>
      </c>
      <c r="N260">
        <v>1</v>
      </c>
      <c r="O260">
        <v>1</v>
      </c>
      <c r="P260">
        <v>3</v>
      </c>
      <c r="Q260">
        <v>3</v>
      </c>
      <c r="R260">
        <v>3</v>
      </c>
      <c r="S260">
        <v>3</v>
      </c>
      <c r="T260">
        <v>2</v>
      </c>
      <c r="U260">
        <v>4</v>
      </c>
      <c r="X260">
        <f>_xlfn.NORM.DIST(C260,C264,C263,C265)</f>
        <v>0.691462461274013</v>
      </c>
      <c r="Y260">
        <f t="shared" ref="Y260:AP260" si="176">_xlfn.NORM.DIST(D260,D264,D263,D265)</f>
        <v>0.691462461274013</v>
      </c>
      <c r="Z260">
        <f t="shared" si="176"/>
        <v>0.397001340096381</v>
      </c>
      <c r="AA260" s="135">
        <f t="shared" si="176"/>
        <v>0.308537538725987</v>
      </c>
      <c r="AB260">
        <f t="shared" si="176"/>
        <v>0.308537538725987</v>
      </c>
      <c r="AC260">
        <f t="shared" si="176"/>
        <v>0.806761884614384</v>
      </c>
      <c r="AD260">
        <f t="shared" si="176"/>
        <v>0.308537538725987</v>
      </c>
      <c r="AE260">
        <f t="shared" si="176"/>
        <v>0.5</v>
      </c>
      <c r="AF260">
        <f t="shared" si="176"/>
        <v>0.783289034521963</v>
      </c>
      <c r="AG260" s="135">
        <f t="shared" si="176"/>
        <v>0.216710965478037</v>
      </c>
      <c r="AH260">
        <v>0.237640291400482</v>
      </c>
      <c r="AI260">
        <v>0.237640291400482</v>
      </c>
      <c r="AJ260">
        <v>0.237640291400482</v>
      </c>
      <c r="AK260">
        <f t="shared" si="176"/>
        <v>0.691462461274013</v>
      </c>
      <c r="AL260">
        <f t="shared" si="176"/>
        <v>0.691462461274013</v>
      </c>
      <c r="AM260">
        <f t="shared" si="176"/>
        <v>0.806761884614384</v>
      </c>
      <c r="AN260">
        <f t="shared" si="176"/>
        <v>0.5</v>
      </c>
      <c r="AO260">
        <f t="shared" si="176"/>
        <v>0.308537538725987</v>
      </c>
      <c r="AP260">
        <f t="shared" si="176"/>
        <v>0.806761884614384</v>
      </c>
    </row>
    <row r="261" spans="2:42">
      <c r="B261" s="20" t="s">
        <v>54</v>
      </c>
      <c r="C261">
        <v>3</v>
      </c>
      <c r="D261">
        <v>3</v>
      </c>
      <c r="E261">
        <v>4</v>
      </c>
      <c r="F261">
        <v>1</v>
      </c>
      <c r="G261">
        <v>4</v>
      </c>
      <c r="H261">
        <v>3</v>
      </c>
      <c r="I261">
        <v>3</v>
      </c>
      <c r="J261">
        <v>4</v>
      </c>
      <c r="K261">
        <v>4</v>
      </c>
      <c r="L261">
        <v>1</v>
      </c>
      <c r="M261">
        <v>1</v>
      </c>
      <c r="N261">
        <v>1</v>
      </c>
      <c r="O261">
        <v>1</v>
      </c>
      <c r="P261">
        <v>3</v>
      </c>
      <c r="Q261">
        <v>3</v>
      </c>
      <c r="R261">
        <v>3</v>
      </c>
      <c r="S261">
        <v>4</v>
      </c>
      <c r="T261">
        <v>2</v>
      </c>
      <c r="U261">
        <v>4</v>
      </c>
      <c r="X261">
        <f>_xlfn.NORM.DIST(C261,C264,C263,C265)</f>
        <v>0.691462461274013</v>
      </c>
      <c r="Y261">
        <f t="shared" ref="Y261:AP261" si="177">_xlfn.NORM.DIST(D261,D264,D263,D265)</f>
        <v>0.691462461274013</v>
      </c>
      <c r="Z261">
        <f t="shared" si="177"/>
        <v>0.783289034521963</v>
      </c>
      <c r="AA261" s="135">
        <f t="shared" si="177"/>
        <v>0.308537538725987</v>
      </c>
      <c r="AB261">
        <f t="shared" si="177"/>
        <v>0.933192798731142</v>
      </c>
      <c r="AC261">
        <f t="shared" si="177"/>
        <v>0.806761884614384</v>
      </c>
      <c r="AD261">
        <f t="shared" si="177"/>
        <v>0.308537538725987</v>
      </c>
      <c r="AE261">
        <f t="shared" si="177"/>
        <v>0.889664319040077</v>
      </c>
      <c r="AF261">
        <f t="shared" si="177"/>
        <v>0.783289034521963</v>
      </c>
      <c r="AG261" s="135">
        <f t="shared" si="177"/>
        <v>0.216710965478037</v>
      </c>
      <c r="AH261">
        <v>0.237640291400482</v>
      </c>
      <c r="AI261">
        <v>0.237640291400482</v>
      </c>
      <c r="AJ261">
        <v>0.237640291400482</v>
      </c>
      <c r="AK261">
        <f t="shared" si="177"/>
        <v>0.691462461274013</v>
      </c>
      <c r="AL261">
        <f t="shared" si="177"/>
        <v>0.691462461274013</v>
      </c>
      <c r="AM261">
        <f t="shared" si="177"/>
        <v>0.806761884614384</v>
      </c>
      <c r="AN261">
        <f t="shared" si="177"/>
        <v>0.889664319040077</v>
      </c>
      <c r="AO261">
        <f t="shared" si="177"/>
        <v>0.308537538725987</v>
      </c>
      <c r="AP261">
        <f t="shared" si="177"/>
        <v>0.806761884614384</v>
      </c>
    </row>
    <row r="262" spans="2:42">
      <c r="B262" s="20" t="s">
        <v>57</v>
      </c>
      <c r="C262">
        <v>3</v>
      </c>
      <c r="D262">
        <v>3</v>
      </c>
      <c r="E262">
        <v>4</v>
      </c>
      <c r="F262">
        <v>1</v>
      </c>
      <c r="G262">
        <v>3</v>
      </c>
      <c r="H262">
        <v>2</v>
      </c>
      <c r="I262">
        <v>4</v>
      </c>
      <c r="J262">
        <v>3</v>
      </c>
      <c r="K262">
        <v>2</v>
      </c>
      <c r="L262">
        <v>3</v>
      </c>
      <c r="M262">
        <v>1</v>
      </c>
      <c r="N262">
        <v>1</v>
      </c>
      <c r="O262">
        <v>1</v>
      </c>
      <c r="P262">
        <v>3</v>
      </c>
      <c r="Q262">
        <v>2</v>
      </c>
      <c r="R262">
        <v>2</v>
      </c>
      <c r="S262">
        <v>2</v>
      </c>
      <c r="T262">
        <v>2</v>
      </c>
      <c r="U262">
        <v>3</v>
      </c>
      <c r="X262">
        <f>_xlfn.NORM.DIST(C262,C264,C263,C265)</f>
        <v>0.691462461274013</v>
      </c>
      <c r="Y262">
        <f t="shared" ref="Y262:AP262" si="178">_xlfn.NORM.DIST(D262,D264,D263,D265)</f>
        <v>0.691462461274013</v>
      </c>
      <c r="Z262">
        <f t="shared" si="178"/>
        <v>0.783289034521963</v>
      </c>
      <c r="AA262" s="135">
        <f t="shared" si="178"/>
        <v>0.308537538725987</v>
      </c>
      <c r="AB262">
        <f t="shared" si="178"/>
        <v>0.308537538725987</v>
      </c>
      <c r="AC262">
        <f t="shared" si="178"/>
        <v>0.193238115385616</v>
      </c>
      <c r="AD262">
        <f t="shared" si="178"/>
        <v>0.933192798731142</v>
      </c>
      <c r="AE262">
        <f t="shared" si="178"/>
        <v>0.5</v>
      </c>
      <c r="AF262">
        <f t="shared" si="178"/>
        <v>0.095847301025944</v>
      </c>
      <c r="AG262">
        <f t="shared" si="178"/>
        <v>0.904152698974056</v>
      </c>
      <c r="AH262">
        <v>0.237640291400482</v>
      </c>
      <c r="AI262">
        <v>0.237640291400482</v>
      </c>
      <c r="AJ262">
        <v>0.237640291400482</v>
      </c>
      <c r="AK262">
        <f t="shared" si="178"/>
        <v>0.691462461274013</v>
      </c>
      <c r="AL262">
        <f t="shared" si="178"/>
        <v>0.0668072012688581</v>
      </c>
      <c r="AM262">
        <f t="shared" si="178"/>
        <v>0.193238115385616</v>
      </c>
      <c r="AN262">
        <f t="shared" si="178"/>
        <v>0.110335680959923</v>
      </c>
      <c r="AO262">
        <f t="shared" si="178"/>
        <v>0.308537538725987</v>
      </c>
      <c r="AP262">
        <f t="shared" si="178"/>
        <v>0.193238115385616</v>
      </c>
    </row>
    <row r="263" spans="2:21">
      <c r="B263" s="124" t="s">
        <v>26</v>
      </c>
      <c r="C263">
        <f>STDEV(C259:C262)</f>
        <v>0.5</v>
      </c>
      <c r="D263">
        <f t="shared" ref="D263:U263" si="179">STDEV(D259:D262)</f>
        <v>1</v>
      </c>
      <c r="E263">
        <f t="shared" si="179"/>
        <v>0.957427107756338</v>
      </c>
      <c r="F263">
        <f t="shared" si="179"/>
        <v>1</v>
      </c>
      <c r="G263">
        <f t="shared" si="179"/>
        <v>0.5</v>
      </c>
      <c r="H263">
        <f t="shared" si="179"/>
        <v>0.577350269189626</v>
      </c>
      <c r="I263">
        <f t="shared" si="179"/>
        <v>0.5</v>
      </c>
      <c r="J263">
        <f t="shared" si="179"/>
        <v>0.816496580927726</v>
      </c>
      <c r="K263">
        <f t="shared" si="179"/>
        <v>0.957427107756338</v>
      </c>
      <c r="L263">
        <f t="shared" si="179"/>
        <v>0.957427107756338</v>
      </c>
      <c r="M263">
        <f t="shared" si="179"/>
        <v>0</v>
      </c>
      <c r="N263">
        <f t="shared" si="179"/>
        <v>0</v>
      </c>
      <c r="O263">
        <f t="shared" si="179"/>
        <v>0</v>
      </c>
      <c r="P263">
        <f t="shared" si="179"/>
        <v>0.5</v>
      </c>
      <c r="Q263">
        <f t="shared" si="179"/>
        <v>0.5</v>
      </c>
      <c r="R263">
        <f t="shared" si="179"/>
        <v>0.577350269189626</v>
      </c>
      <c r="S263">
        <f t="shared" si="179"/>
        <v>0.816496580927726</v>
      </c>
      <c r="T263">
        <f t="shared" si="179"/>
        <v>0.5</v>
      </c>
      <c r="U263">
        <f t="shared" si="179"/>
        <v>0.577350269189626</v>
      </c>
    </row>
    <row r="264" spans="2:21">
      <c r="B264" s="124" t="s">
        <v>97</v>
      </c>
      <c r="C264">
        <f>AVERAGE(C259:C262)</f>
        <v>2.75</v>
      </c>
      <c r="D264">
        <f t="shared" ref="D264:U264" si="180">AVERAGE(D259:D262)</f>
        <v>2.5</v>
      </c>
      <c r="E264">
        <f t="shared" si="180"/>
        <v>3.25</v>
      </c>
      <c r="F264">
        <f t="shared" si="180"/>
        <v>1.5</v>
      </c>
      <c r="G264">
        <f t="shared" si="180"/>
        <v>3.25</v>
      </c>
      <c r="H264">
        <f t="shared" si="180"/>
        <v>2.5</v>
      </c>
      <c r="I264">
        <f t="shared" si="180"/>
        <v>3.25</v>
      </c>
      <c r="J264">
        <f t="shared" si="180"/>
        <v>3</v>
      </c>
      <c r="K264">
        <f t="shared" si="180"/>
        <v>3.25</v>
      </c>
      <c r="L264">
        <f t="shared" si="180"/>
        <v>1.75</v>
      </c>
      <c r="M264">
        <f t="shared" si="180"/>
        <v>1</v>
      </c>
      <c r="N264">
        <f t="shared" si="180"/>
        <v>1</v>
      </c>
      <c r="O264">
        <f t="shared" si="180"/>
        <v>1</v>
      </c>
      <c r="P264">
        <f t="shared" si="180"/>
        <v>2.75</v>
      </c>
      <c r="Q264">
        <f t="shared" si="180"/>
        <v>2.75</v>
      </c>
      <c r="R264">
        <f t="shared" si="180"/>
        <v>2.5</v>
      </c>
      <c r="S264">
        <f t="shared" si="180"/>
        <v>3</v>
      </c>
      <c r="T264">
        <f t="shared" si="180"/>
        <v>2.25</v>
      </c>
      <c r="U264">
        <f t="shared" si="180"/>
        <v>3.5</v>
      </c>
    </row>
    <row r="265" spans="2:21">
      <c r="B265" s="124" t="s">
        <v>28</v>
      </c>
      <c r="C265">
        <f>SUM(C259:C262)</f>
        <v>11</v>
      </c>
      <c r="D265">
        <f t="shared" ref="D265:U265" si="181">SUM(D259:D262)</f>
        <v>10</v>
      </c>
      <c r="E265">
        <f t="shared" si="181"/>
        <v>13</v>
      </c>
      <c r="F265">
        <f t="shared" si="181"/>
        <v>6</v>
      </c>
      <c r="G265">
        <f t="shared" si="181"/>
        <v>13</v>
      </c>
      <c r="H265">
        <f t="shared" si="181"/>
        <v>10</v>
      </c>
      <c r="I265">
        <f t="shared" si="181"/>
        <v>13</v>
      </c>
      <c r="J265">
        <f t="shared" si="181"/>
        <v>12</v>
      </c>
      <c r="K265">
        <f t="shared" si="181"/>
        <v>13</v>
      </c>
      <c r="L265">
        <f t="shared" si="181"/>
        <v>7</v>
      </c>
      <c r="M265">
        <f t="shared" si="181"/>
        <v>4</v>
      </c>
      <c r="N265">
        <f t="shared" si="181"/>
        <v>4</v>
      </c>
      <c r="O265">
        <f t="shared" si="181"/>
        <v>4</v>
      </c>
      <c r="P265">
        <f t="shared" si="181"/>
        <v>11</v>
      </c>
      <c r="Q265">
        <f t="shared" si="181"/>
        <v>11</v>
      </c>
      <c r="R265">
        <f t="shared" si="181"/>
        <v>10</v>
      </c>
      <c r="S265">
        <f t="shared" si="181"/>
        <v>12</v>
      </c>
      <c r="T265">
        <f t="shared" si="181"/>
        <v>9</v>
      </c>
      <c r="U265">
        <f t="shared" si="181"/>
        <v>14</v>
      </c>
    </row>
    <row r="266" spans="2:2">
      <c r="B266" s="20"/>
    </row>
    <row r="267" s="119" customFormat="1" spans="1:2">
      <c r="A267" s="137"/>
      <c r="B267" s="151"/>
    </row>
    <row r="268" spans="1:42">
      <c r="A268" s="137" t="s">
        <v>98</v>
      </c>
      <c r="B268" s="16" t="s">
        <v>78</v>
      </c>
      <c r="C268">
        <v>2</v>
      </c>
      <c r="D268">
        <v>2</v>
      </c>
      <c r="E268">
        <v>2</v>
      </c>
      <c r="F268">
        <v>3</v>
      </c>
      <c r="G268">
        <v>3</v>
      </c>
      <c r="H268">
        <v>2</v>
      </c>
      <c r="I268">
        <v>3</v>
      </c>
      <c r="J268">
        <v>2</v>
      </c>
      <c r="K268">
        <v>3</v>
      </c>
      <c r="L268">
        <v>4</v>
      </c>
      <c r="M268">
        <v>4</v>
      </c>
      <c r="N268">
        <v>4</v>
      </c>
      <c r="O268">
        <v>3</v>
      </c>
      <c r="P268">
        <v>3</v>
      </c>
      <c r="Q268">
        <v>3</v>
      </c>
      <c r="R268">
        <v>4</v>
      </c>
      <c r="S268">
        <v>4</v>
      </c>
      <c r="T268">
        <v>3</v>
      </c>
      <c r="U268">
        <v>3</v>
      </c>
      <c r="X268">
        <f>_xlfn.NORM.DIST(C268,C273,C272,C274)</f>
        <v>0.095847301025944</v>
      </c>
      <c r="Y268">
        <f t="shared" ref="Y268:AP268" si="182">_xlfn.NORM.DIST(D268,D273,D272,D274)</f>
        <v>0.308537538725987</v>
      </c>
      <c r="Z268">
        <f t="shared" si="182"/>
        <v>0.5</v>
      </c>
      <c r="AA268" s="135">
        <f t="shared" si="182"/>
        <v>0.806761884614384</v>
      </c>
      <c r="AB268" s="135">
        <f t="shared" si="182"/>
        <v>0.0668072012688581</v>
      </c>
      <c r="AC268">
        <f t="shared" si="182"/>
        <v>0.110335680959923</v>
      </c>
      <c r="AD268" s="135">
        <f t="shared" si="182"/>
        <v>0.308537538725987</v>
      </c>
      <c r="AE268">
        <f t="shared" si="182"/>
        <v>0.095847301025944</v>
      </c>
      <c r="AF268">
        <v>0.433479065628815</v>
      </c>
      <c r="AG268">
        <v>0.786543586887137</v>
      </c>
      <c r="AH268">
        <v>0.786543586887137</v>
      </c>
      <c r="AI268" s="35">
        <f t="shared" si="182"/>
        <v>0.806761884614384</v>
      </c>
      <c r="AJ268" s="135">
        <f t="shared" si="182"/>
        <v>0.5</v>
      </c>
      <c r="AK268">
        <v>0.433479065628815</v>
      </c>
      <c r="AL268">
        <v>0.433479065628815</v>
      </c>
      <c r="AM268" s="35">
        <f t="shared" si="182"/>
        <v>0.933192798731142</v>
      </c>
      <c r="AN268" s="35">
        <f t="shared" si="182"/>
        <v>0.691462461274013</v>
      </c>
      <c r="AO268" s="135">
        <f t="shared" si="182"/>
        <v>0.691462461274013</v>
      </c>
      <c r="AP268" s="135">
        <f t="shared" si="182"/>
        <v>0.308537538725987</v>
      </c>
    </row>
    <row r="269" spans="2:42">
      <c r="B269" s="16" t="s">
        <v>40</v>
      </c>
      <c r="C269">
        <v>3</v>
      </c>
      <c r="D269">
        <v>3</v>
      </c>
      <c r="E269">
        <v>2</v>
      </c>
      <c r="F269">
        <v>3</v>
      </c>
      <c r="G269">
        <v>4</v>
      </c>
      <c r="H269">
        <v>4</v>
      </c>
      <c r="I269">
        <v>3</v>
      </c>
      <c r="J269">
        <v>4</v>
      </c>
      <c r="K269">
        <v>3</v>
      </c>
      <c r="L269">
        <v>4</v>
      </c>
      <c r="M269">
        <v>4</v>
      </c>
      <c r="N269">
        <v>3</v>
      </c>
      <c r="O269">
        <v>3</v>
      </c>
      <c r="P269">
        <v>3</v>
      </c>
      <c r="Q269">
        <v>3</v>
      </c>
      <c r="R269">
        <v>3</v>
      </c>
      <c r="S269">
        <v>4</v>
      </c>
      <c r="T269">
        <v>2</v>
      </c>
      <c r="U269">
        <v>3</v>
      </c>
      <c r="X269" s="135">
        <f>_xlfn.NORM.DIST(C269,C273,C272,C274)</f>
        <v>0.397001340096381</v>
      </c>
      <c r="Y269" s="135">
        <f t="shared" ref="Y269:AP269" si="183">_xlfn.NORM.DIST(D269,D273,D272,D274)</f>
        <v>0.933192798731142</v>
      </c>
      <c r="Z269">
        <f t="shared" si="183"/>
        <v>0.5</v>
      </c>
      <c r="AA269" s="135">
        <f t="shared" si="183"/>
        <v>0.806761884614384</v>
      </c>
      <c r="AB269" s="35">
        <f t="shared" si="183"/>
        <v>0.691462461274013</v>
      </c>
      <c r="AC269" s="35">
        <f t="shared" si="183"/>
        <v>0.889664319040077</v>
      </c>
      <c r="AD269" s="135">
        <f t="shared" si="183"/>
        <v>0.308537538725987</v>
      </c>
      <c r="AE269" s="35">
        <f t="shared" si="183"/>
        <v>0.783289034521963</v>
      </c>
      <c r="AF269">
        <v>0.433479065628815</v>
      </c>
      <c r="AG269">
        <v>0.786543586887137</v>
      </c>
      <c r="AH269">
        <v>0.786543586887137</v>
      </c>
      <c r="AI269" s="135">
        <f t="shared" si="183"/>
        <v>0.193238115385616</v>
      </c>
      <c r="AJ269" s="135">
        <f t="shared" si="183"/>
        <v>0.5</v>
      </c>
      <c r="AK269">
        <v>0.433479065628815</v>
      </c>
      <c r="AL269">
        <v>0.433479065628815</v>
      </c>
      <c r="AM269" s="135">
        <f t="shared" si="183"/>
        <v>0.308537538725987</v>
      </c>
      <c r="AN269" s="35">
        <f t="shared" si="183"/>
        <v>0.691462461274013</v>
      </c>
      <c r="AO269">
        <f t="shared" si="183"/>
        <v>0.0668072012688581</v>
      </c>
      <c r="AP269" s="135">
        <f t="shared" si="183"/>
        <v>0.308537538725987</v>
      </c>
    </row>
    <row r="270" spans="2:42">
      <c r="B270" s="20" t="s">
        <v>88</v>
      </c>
      <c r="C270">
        <v>4</v>
      </c>
      <c r="D270">
        <v>2</v>
      </c>
      <c r="E270">
        <v>1</v>
      </c>
      <c r="F270">
        <v>1</v>
      </c>
      <c r="G270">
        <v>4</v>
      </c>
      <c r="H270">
        <v>3</v>
      </c>
      <c r="I270">
        <v>4</v>
      </c>
      <c r="J270">
        <v>4</v>
      </c>
      <c r="K270">
        <v>3</v>
      </c>
      <c r="L270">
        <v>4</v>
      </c>
      <c r="M270">
        <v>4</v>
      </c>
      <c r="N270">
        <v>3</v>
      </c>
      <c r="O270">
        <v>2</v>
      </c>
      <c r="P270">
        <v>3</v>
      </c>
      <c r="Q270">
        <v>3</v>
      </c>
      <c r="R270">
        <v>3</v>
      </c>
      <c r="S270">
        <v>4</v>
      </c>
      <c r="T270">
        <v>3</v>
      </c>
      <c r="U270">
        <v>4</v>
      </c>
      <c r="X270" s="35">
        <f>_xlfn.NORM.DIST(C270,C273,C272,C274)</f>
        <v>0.783289034521963</v>
      </c>
      <c r="Y270">
        <f t="shared" ref="Y270:AP270" si="184">_xlfn.NORM.DIST(D270,D273,D272,D274)</f>
        <v>0.308537538725987</v>
      </c>
      <c r="Z270">
        <f t="shared" si="184"/>
        <v>0.110335680959923</v>
      </c>
      <c r="AA270">
        <f t="shared" si="184"/>
        <v>0.193238115385616</v>
      </c>
      <c r="AB270" s="35">
        <f t="shared" si="184"/>
        <v>0.691462461274013</v>
      </c>
      <c r="AC270" s="135">
        <f t="shared" si="184"/>
        <v>0.5</v>
      </c>
      <c r="AD270" s="35">
        <f t="shared" si="184"/>
        <v>0.933192798731142</v>
      </c>
      <c r="AE270" s="35">
        <f t="shared" si="184"/>
        <v>0.783289034521963</v>
      </c>
      <c r="AF270">
        <v>0.433479065628815</v>
      </c>
      <c r="AG270">
        <v>0.786543586887137</v>
      </c>
      <c r="AH270">
        <v>0.786543586887137</v>
      </c>
      <c r="AI270" s="135">
        <f t="shared" si="184"/>
        <v>0.193238115385616</v>
      </c>
      <c r="AJ270">
        <f t="shared" si="184"/>
        <v>0.110335680959923</v>
      </c>
      <c r="AK270">
        <v>0.433479065628815</v>
      </c>
      <c r="AL270">
        <v>0.433479065628815</v>
      </c>
      <c r="AM270" s="135">
        <f t="shared" si="184"/>
        <v>0.308537538725987</v>
      </c>
      <c r="AN270" s="35">
        <f t="shared" si="184"/>
        <v>0.691462461274013</v>
      </c>
      <c r="AO270" s="135">
        <f t="shared" si="184"/>
        <v>0.691462461274013</v>
      </c>
      <c r="AP270" s="35">
        <f t="shared" si="184"/>
        <v>0.933192798731142</v>
      </c>
    </row>
    <row r="271" spans="2:42">
      <c r="B271" s="29" t="s">
        <v>99</v>
      </c>
      <c r="C271">
        <v>4</v>
      </c>
      <c r="D271">
        <v>2</v>
      </c>
      <c r="E271">
        <v>3</v>
      </c>
      <c r="F271">
        <v>1</v>
      </c>
      <c r="G271">
        <v>4</v>
      </c>
      <c r="H271">
        <v>3</v>
      </c>
      <c r="I271">
        <v>3</v>
      </c>
      <c r="J271">
        <v>3</v>
      </c>
      <c r="K271">
        <v>3</v>
      </c>
      <c r="L271">
        <v>4</v>
      </c>
      <c r="M271">
        <v>4</v>
      </c>
      <c r="N271">
        <v>4</v>
      </c>
      <c r="O271">
        <v>4</v>
      </c>
      <c r="P271">
        <v>3</v>
      </c>
      <c r="Q271">
        <v>3</v>
      </c>
      <c r="R271">
        <v>3</v>
      </c>
      <c r="S271">
        <v>3</v>
      </c>
      <c r="T271">
        <v>3</v>
      </c>
      <c r="U271">
        <v>3</v>
      </c>
      <c r="X271" s="35">
        <f>_xlfn.NORM.DIST(C271,C273,C272,C274)</f>
        <v>0.783289034521963</v>
      </c>
      <c r="Y271">
        <f t="shared" ref="Y271:AP271" si="185">_xlfn.NORM.DIST(D271,D273,D272,D274)</f>
        <v>0.308537538725987</v>
      </c>
      <c r="Z271">
        <f t="shared" si="185"/>
        <v>0.889664319040077</v>
      </c>
      <c r="AA271">
        <f t="shared" si="185"/>
        <v>0.193238115385616</v>
      </c>
      <c r="AB271" s="35">
        <f t="shared" si="185"/>
        <v>0.691462461274013</v>
      </c>
      <c r="AC271" s="135">
        <f t="shared" si="185"/>
        <v>0.5</v>
      </c>
      <c r="AD271">
        <f t="shared" si="185"/>
        <v>0.308537538725987</v>
      </c>
      <c r="AE271" s="135">
        <f t="shared" si="185"/>
        <v>0.397001340096381</v>
      </c>
      <c r="AF271">
        <v>0.433479065628815</v>
      </c>
      <c r="AG271">
        <v>0.786543586887137</v>
      </c>
      <c r="AH271">
        <v>0.786543586887137</v>
      </c>
      <c r="AI271" s="35">
        <f t="shared" si="185"/>
        <v>0.806761884614384</v>
      </c>
      <c r="AJ271">
        <f t="shared" si="185"/>
        <v>0.889664319040077</v>
      </c>
      <c r="AK271">
        <v>0.433479065628815</v>
      </c>
      <c r="AL271">
        <v>0.433479065628815</v>
      </c>
      <c r="AM271" s="135">
        <f t="shared" si="185"/>
        <v>0.308537538725987</v>
      </c>
      <c r="AN271" s="135">
        <f t="shared" si="185"/>
        <v>0.0668072012688581</v>
      </c>
      <c r="AO271" s="135">
        <f t="shared" si="185"/>
        <v>0.691462461274013</v>
      </c>
      <c r="AP271" s="135">
        <f t="shared" si="185"/>
        <v>0.308537538725987</v>
      </c>
    </row>
    <row r="272" spans="2:21">
      <c r="B272" s="141" t="s">
        <v>64</v>
      </c>
      <c r="C272">
        <f>STDEV(C268:C271)</f>
        <v>0.957427107756338</v>
      </c>
      <c r="D272">
        <f t="shared" ref="D272:U272" si="186">STDEV(D268:D271)</f>
        <v>0.5</v>
      </c>
      <c r="E272">
        <f t="shared" si="186"/>
        <v>0.816496580927726</v>
      </c>
      <c r="F272">
        <f t="shared" si="186"/>
        <v>1.15470053837925</v>
      </c>
      <c r="G272">
        <f t="shared" si="186"/>
        <v>0.5</v>
      </c>
      <c r="H272">
        <f t="shared" si="186"/>
        <v>0.816496580927726</v>
      </c>
      <c r="I272">
        <f t="shared" si="186"/>
        <v>0.5</v>
      </c>
      <c r="J272">
        <f t="shared" si="186"/>
        <v>0.957427107756338</v>
      </c>
      <c r="K272">
        <f t="shared" si="186"/>
        <v>0</v>
      </c>
      <c r="L272">
        <f t="shared" si="186"/>
        <v>0</v>
      </c>
      <c r="M272">
        <f t="shared" si="186"/>
        <v>0</v>
      </c>
      <c r="N272">
        <f t="shared" si="186"/>
        <v>0.577350269189626</v>
      </c>
      <c r="O272">
        <f t="shared" si="186"/>
        <v>0.816496580927726</v>
      </c>
      <c r="P272">
        <f t="shared" si="186"/>
        <v>0</v>
      </c>
      <c r="Q272">
        <f t="shared" si="186"/>
        <v>0</v>
      </c>
      <c r="R272">
        <f t="shared" si="186"/>
        <v>0.5</v>
      </c>
      <c r="S272">
        <f t="shared" si="186"/>
        <v>0.5</v>
      </c>
      <c r="T272">
        <f t="shared" si="186"/>
        <v>0.5</v>
      </c>
      <c r="U272">
        <f t="shared" si="186"/>
        <v>0.5</v>
      </c>
    </row>
    <row r="273" spans="2:21">
      <c r="B273" s="141" t="s">
        <v>27</v>
      </c>
      <c r="C273">
        <f>AVERAGE(C268:C271)</f>
        <v>3.25</v>
      </c>
      <c r="D273">
        <f t="shared" ref="D273:U273" si="187">AVERAGE(D268:D271)</f>
        <v>2.25</v>
      </c>
      <c r="E273">
        <f t="shared" si="187"/>
        <v>2</v>
      </c>
      <c r="F273">
        <f t="shared" si="187"/>
        <v>2</v>
      </c>
      <c r="G273">
        <f t="shared" si="187"/>
        <v>3.75</v>
      </c>
      <c r="H273">
        <f t="shared" si="187"/>
        <v>3</v>
      </c>
      <c r="I273">
        <f t="shared" si="187"/>
        <v>3.25</v>
      </c>
      <c r="J273">
        <f t="shared" si="187"/>
        <v>3.25</v>
      </c>
      <c r="K273">
        <f t="shared" si="187"/>
        <v>3</v>
      </c>
      <c r="L273">
        <f t="shared" si="187"/>
        <v>4</v>
      </c>
      <c r="M273">
        <f t="shared" si="187"/>
        <v>4</v>
      </c>
      <c r="N273">
        <f t="shared" si="187"/>
        <v>3.5</v>
      </c>
      <c r="O273">
        <f t="shared" si="187"/>
        <v>3</v>
      </c>
      <c r="P273">
        <f t="shared" si="187"/>
        <v>3</v>
      </c>
      <c r="Q273">
        <f t="shared" si="187"/>
        <v>3</v>
      </c>
      <c r="R273">
        <f t="shared" si="187"/>
        <v>3.25</v>
      </c>
      <c r="S273">
        <f t="shared" si="187"/>
        <v>3.75</v>
      </c>
      <c r="T273">
        <f t="shared" si="187"/>
        <v>2.75</v>
      </c>
      <c r="U273">
        <f t="shared" si="187"/>
        <v>3.25</v>
      </c>
    </row>
    <row r="274" spans="2:21">
      <c r="B274" s="141" t="s">
        <v>28</v>
      </c>
      <c r="C274">
        <f>SUM(C268:C271)</f>
        <v>13</v>
      </c>
      <c r="D274">
        <f t="shared" ref="D274:U274" si="188">SUM(D268:D271)</f>
        <v>9</v>
      </c>
      <c r="E274">
        <f t="shared" si="188"/>
        <v>8</v>
      </c>
      <c r="F274">
        <f t="shared" si="188"/>
        <v>8</v>
      </c>
      <c r="G274">
        <f t="shared" si="188"/>
        <v>15</v>
      </c>
      <c r="H274">
        <f t="shared" si="188"/>
        <v>12</v>
      </c>
      <c r="I274">
        <f t="shared" si="188"/>
        <v>13</v>
      </c>
      <c r="J274">
        <f t="shared" si="188"/>
        <v>13</v>
      </c>
      <c r="K274">
        <f t="shared" si="188"/>
        <v>12</v>
      </c>
      <c r="L274">
        <f t="shared" si="188"/>
        <v>16</v>
      </c>
      <c r="M274">
        <f t="shared" si="188"/>
        <v>16</v>
      </c>
      <c r="N274">
        <f t="shared" si="188"/>
        <v>14</v>
      </c>
      <c r="O274">
        <f t="shared" si="188"/>
        <v>12</v>
      </c>
      <c r="P274">
        <f t="shared" si="188"/>
        <v>12</v>
      </c>
      <c r="Q274">
        <f t="shared" si="188"/>
        <v>12</v>
      </c>
      <c r="R274">
        <f t="shared" si="188"/>
        <v>13</v>
      </c>
      <c r="S274">
        <f t="shared" si="188"/>
        <v>15</v>
      </c>
      <c r="T274">
        <f t="shared" si="188"/>
        <v>11</v>
      </c>
      <c r="U274">
        <f t="shared" si="188"/>
        <v>13</v>
      </c>
    </row>
    <row r="276" s="119" customFormat="1" ht="15.75" spans="1:2">
      <c r="A276" s="137"/>
      <c r="B276" s="151"/>
    </row>
    <row r="277" spans="1:42">
      <c r="A277" s="137" t="s">
        <v>100</v>
      </c>
      <c r="B277" s="16" t="s">
        <v>81</v>
      </c>
      <c r="C277">
        <v>4</v>
      </c>
      <c r="D277">
        <v>3</v>
      </c>
      <c r="E277">
        <v>3</v>
      </c>
      <c r="F277">
        <v>1</v>
      </c>
      <c r="G277">
        <v>4</v>
      </c>
      <c r="H277">
        <v>4</v>
      </c>
      <c r="I277">
        <v>4</v>
      </c>
      <c r="J277">
        <v>4</v>
      </c>
      <c r="K277">
        <v>1</v>
      </c>
      <c r="L277">
        <v>4</v>
      </c>
      <c r="M277">
        <v>1</v>
      </c>
      <c r="N277">
        <v>1</v>
      </c>
      <c r="O277">
        <v>1</v>
      </c>
      <c r="P277">
        <v>4</v>
      </c>
      <c r="Q277">
        <v>4</v>
      </c>
      <c r="R277">
        <v>4</v>
      </c>
      <c r="S277">
        <v>4</v>
      </c>
      <c r="T277">
        <v>2</v>
      </c>
      <c r="U277">
        <v>3</v>
      </c>
      <c r="X277" s="162">
        <f>_xlfn.NORM.DIST(C277,C282,C281,C283)</f>
        <v>0.783289034521963</v>
      </c>
      <c r="Y277" s="166">
        <f t="shared" ref="Y277:AP277" si="189">_xlfn.NORM.DIST(D277,D282,D281,D283)</f>
        <v>0.691462461274013</v>
      </c>
      <c r="Z277" s="166">
        <f t="shared" si="189"/>
        <v>0.691462461274013</v>
      </c>
      <c r="AA277" s="166">
        <v>0.308537538725987</v>
      </c>
      <c r="AB277" s="166">
        <v>0.848166743861623</v>
      </c>
      <c r="AC277" s="166">
        <v>0.848166743861623</v>
      </c>
      <c r="AD277" s="167">
        <f t="shared" si="189"/>
        <v>0.783289034521963</v>
      </c>
      <c r="AE277" s="167">
        <f t="shared" si="189"/>
        <v>0.933192798731142</v>
      </c>
      <c r="AF277" s="168">
        <f t="shared" si="189"/>
        <v>0.308537538725987</v>
      </c>
      <c r="AG277" s="167">
        <f t="shared" si="189"/>
        <v>0.933192798731142</v>
      </c>
      <c r="AH277" s="166">
        <v>0.308537538725987</v>
      </c>
      <c r="AI277" s="166">
        <v>0.308537538725987</v>
      </c>
      <c r="AJ277" s="166">
        <v>0.308537538725987</v>
      </c>
      <c r="AK277" s="167">
        <f t="shared" si="189"/>
        <v>0.806761884614384</v>
      </c>
      <c r="AL277" s="167">
        <f t="shared" si="189"/>
        <v>0.933192798731142</v>
      </c>
      <c r="AM277" s="167">
        <f t="shared" si="189"/>
        <v>0.933192798731142</v>
      </c>
      <c r="AN277" s="167">
        <f t="shared" si="189"/>
        <v>0.806761884614384</v>
      </c>
      <c r="AO277" s="166">
        <f t="shared" si="189"/>
        <v>0.193238115385616</v>
      </c>
      <c r="AP277" s="174">
        <f t="shared" si="189"/>
        <v>0.308537538725987</v>
      </c>
    </row>
    <row r="278" spans="2:42">
      <c r="B278" s="4" t="s">
        <v>79</v>
      </c>
      <c r="C278">
        <v>2</v>
      </c>
      <c r="D278">
        <v>2</v>
      </c>
      <c r="E278">
        <v>2</v>
      </c>
      <c r="F278">
        <v>1</v>
      </c>
      <c r="G278">
        <v>4</v>
      </c>
      <c r="H278">
        <v>4</v>
      </c>
      <c r="I278">
        <v>2</v>
      </c>
      <c r="J278">
        <v>3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3</v>
      </c>
      <c r="Q278">
        <v>3</v>
      </c>
      <c r="R278">
        <v>3</v>
      </c>
      <c r="S278">
        <v>3</v>
      </c>
      <c r="T278">
        <v>3</v>
      </c>
      <c r="U278">
        <v>3</v>
      </c>
      <c r="X278" s="163">
        <f>_xlfn.NORM.DIST(C278,C282,C281,C283)</f>
        <v>0.095847301025944</v>
      </c>
      <c r="Y278" s="89">
        <f t="shared" ref="Y278:AP278" si="190">_xlfn.NORM.DIST(D278,D282,D281,D283)</f>
        <v>0.0668072012688581</v>
      </c>
      <c r="Z278" s="89">
        <f t="shared" si="190"/>
        <v>0.0668072012688581</v>
      </c>
      <c r="AA278" s="89">
        <v>0.308537538725987</v>
      </c>
      <c r="AB278" s="89">
        <v>0.848166743861623</v>
      </c>
      <c r="AC278" s="89">
        <v>0.848166743861623</v>
      </c>
      <c r="AD278" s="89">
        <f t="shared" si="190"/>
        <v>0.095847301025944</v>
      </c>
      <c r="AE278" s="89">
        <f t="shared" si="190"/>
        <v>0.308537538725987</v>
      </c>
      <c r="AF278" s="169">
        <f t="shared" si="190"/>
        <v>0.308537538725987</v>
      </c>
      <c r="AG278" s="169">
        <f t="shared" si="190"/>
        <v>0.308537538725987</v>
      </c>
      <c r="AH278" s="89">
        <v>0.308537538725987</v>
      </c>
      <c r="AI278" s="89">
        <v>0.308537538725987</v>
      </c>
      <c r="AJ278" s="89">
        <v>0.308537538725987</v>
      </c>
      <c r="AK278" s="89">
        <f t="shared" si="190"/>
        <v>0.193238115385616</v>
      </c>
      <c r="AL278" s="89">
        <f t="shared" si="190"/>
        <v>0.308537538725987</v>
      </c>
      <c r="AM278" s="89">
        <f t="shared" si="190"/>
        <v>0.308537538725987</v>
      </c>
      <c r="AN278" s="89">
        <f t="shared" si="190"/>
        <v>0.193238115385616</v>
      </c>
      <c r="AO278" s="89">
        <f t="shared" si="190"/>
        <v>0.806761884614384</v>
      </c>
      <c r="AP278" s="175">
        <f t="shared" si="190"/>
        <v>0.308537538725987</v>
      </c>
    </row>
    <row r="279" spans="2:42">
      <c r="B279" s="29" t="s">
        <v>99</v>
      </c>
      <c r="C279">
        <v>4</v>
      </c>
      <c r="D279">
        <v>3</v>
      </c>
      <c r="E279">
        <v>3</v>
      </c>
      <c r="F279">
        <v>1</v>
      </c>
      <c r="G279">
        <v>4</v>
      </c>
      <c r="H279">
        <v>4</v>
      </c>
      <c r="I279">
        <v>4</v>
      </c>
      <c r="J279">
        <v>3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3</v>
      </c>
      <c r="Q279">
        <v>3</v>
      </c>
      <c r="R279">
        <v>3</v>
      </c>
      <c r="S279">
        <v>3</v>
      </c>
      <c r="T279">
        <v>3</v>
      </c>
      <c r="U279">
        <v>3</v>
      </c>
      <c r="X279" s="164">
        <f>_xlfn.NORM.DIST(C279,C282,C281,C283)</f>
        <v>0.783289034521963</v>
      </c>
      <c r="Y279" s="89">
        <f t="shared" ref="Y279:AP279" si="191">_xlfn.NORM.DIST(D279,D282,D281,D283)</f>
        <v>0.691462461274013</v>
      </c>
      <c r="Z279" s="89">
        <f t="shared" si="191"/>
        <v>0.691462461274013</v>
      </c>
      <c r="AA279" s="89">
        <v>0.308537538725987</v>
      </c>
      <c r="AB279" s="89">
        <v>0.848166743861623</v>
      </c>
      <c r="AC279" s="89">
        <v>0.848166743861623</v>
      </c>
      <c r="AD279" s="170">
        <f t="shared" si="191"/>
        <v>0.783289034521963</v>
      </c>
      <c r="AE279" s="89">
        <f t="shared" si="191"/>
        <v>0.308537538725987</v>
      </c>
      <c r="AF279" s="169">
        <f t="shared" si="191"/>
        <v>0.308537538725987</v>
      </c>
      <c r="AG279" s="169">
        <f t="shared" si="191"/>
        <v>0.308537538725987</v>
      </c>
      <c r="AH279" s="89">
        <v>0.308537538725987</v>
      </c>
      <c r="AI279" s="89">
        <v>0.308537538725987</v>
      </c>
      <c r="AJ279" s="89">
        <v>0.308537538725987</v>
      </c>
      <c r="AK279" s="89">
        <f t="shared" si="191"/>
        <v>0.193238115385616</v>
      </c>
      <c r="AL279" s="89">
        <f t="shared" si="191"/>
        <v>0.308537538725987</v>
      </c>
      <c r="AM279" s="89">
        <f t="shared" si="191"/>
        <v>0.308537538725987</v>
      </c>
      <c r="AN279" s="89">
        <f t="shared" si="191"/>
        <v>0.193238115385616</v>
      </c>
      <c r="AO279" s="89">
        <f t="shared" si="191"/>
        <v>0.806761884614384</v>
      </c>
      <c r="AP279" s="175">
        <f t="shared" si="191"/>
        <v>0.308537538725987</v>
      </c>
    </row>
    <row r="280" ht="15.75" spans="2:42">
      <c r="B280" s="20" t="s">
        <v>32</v>
      </c>
      <c r="C280">
        <v>3</v>
      </c>
      <c r="D280">
        <v>3</v>
      </c>
      <c r="E280">
        <v>3</v>
      </c>
      <c r="F280">
        <v>1</v>
      </c>
      <c r="G280">
        <v>4</v>
      </c>
      <c r="H280">
        <v>4</v>
      </c>
      <c r="I280">
        <v>3</v>
      </c>
      <c r="J280">
        <v>3</v>
      </c>
      <c r="K280">
        <v>3</v>
      </c>
      <c r="L280">
        <v>1</v>
      </c>
      <c r="M280">
        <v>1</v>
      </c>
      <c r="N280">
        <v>1</v>
      </c>
      <c r="O280">
        <v>1</v>
      </c>
      <c r="P280">
        <v>4</v>
      </c>
      <c r="Q280">
        <v>3</v>
      </c>
      <c r="R280">
        <v>3</v>
      </c>
      <c r="S280">
        <v>4</v>
      </c>
      <c r="T280">
        <v>2</v>
      </c>
      <c r="U280">
        <v>4</v>
      </c>
      <c r="X280" s="165">
        <f>_xlfn.NORM.DIST(C280,C282,C281,C283)</f>
        <v>0.397001340096381</v>
      </c>
      <c r="Y280" s="171">
        <f t="shared" ref="Y280:AP280" si="192">_xlfn.NORM.DIST(D280,D282,D281,D283)</f>
        <v>0.691462461274013</v>
      </c>
      <c r="Z280" s="171">
        <f t="shared" si="192"/>
        <v>0.691462461274013</v>
      </c>
      <c r="AA280" s="171">
        <v>0.308537538725987</v>
      </c>
      <c r="AB280" s="171">
        <v>0.848166743861623</v>
      </c>
      <c r="AC280" s="171">
        <v>0.848166743861623</v>
      </c>
      <c r="AD280" s="171">
        <f t="shared" si="192"/>
        <v>0.397001340096381</v>
      </c>
      <c r="AE280" s="171">
        <f t="shared" si="192"/>
        <v>0.308537538725987</v>
      </c>
      <c r="AF280" s="171">
        <f t="shared" si="192"/>
        <v>0.933192798731142</v>
      </c>
      <c r="AG280" s="172">
        <f t="shared" si="192"/>
        <v>0.308537538725987</v>
      </c>
      <c r="AH280" s="171">
        <v>0.308537538725987</v>
      </c>
      <c r="AI280" s="171">
        <v>0.308537538725987</v>
      </c>
      <c r="AJ280" s="171">
        <v>0.308537538725987</v>
      </c>
      <c r="AK280" s="173">
        <f t="shared" si="192"/>
        <v>0.806761884614384</v>
      </c>
      <c r="AL280" s="171">
        <f t="shared" si="192"/>
        <v>0.308537538725987</v>
      </c>
      <c r="AM280" s="171">
        <f t="shared" si="192"/>
        <v>0.308537538725987</v>
      </c>
      <c r="AN280" s="173">
        <f t="shared" si="192"/>
        <v>0.806761884614384</v>
      </c>
      <c r="AO280" s="171">
        <f t="shared" si="192"/>
        <v>0.193238115385616</v>
      </c>
      <c r="AP280" s="176">
        <f t="shared" si="192"/>
        <v>0.933192798731142</v>
      </c>
    </row>
    <row r="281" spans="2:21">
      <c r="B281" s="124" t="s">
        <v>64</v>
      </c>
      <c r="C281">
        <f>STDEV(C277:C280)</f>
        <v>0.957427107756338</v>
      </c>
      <c r="D281">
        <f t="shared" ref="D281:U281" si="193">STDEV(D277:D280)</f>
        <v>0.5</v>
      </c>
      <c r="E281">
        <f t="shared" si="193"/>
        <v>0.5</v>
      </c>
      <c r="F281">
        <f t="shared" si="193"/>
        <v>0</v>
      </c>
      <c r="G281">
        <f t="shared" si="193"/>
        <v>0</v>
      </c>
      <c r="H281">
        <f t="shared" si="193"/>
        <v>0</v>
      </c>
      <c r="I281">
        <f t="shared" si="193"/>
        <v>0.957427107756338</v>
      </c>
      <c r="J281">
        <f t="shared" si="193"/>
        <v>0.5</v>
      </c>
      <c r="K281">
        <f t="shared" si="193"/>
        <v>1</v>
      </c>
      <c r="L281">
        <f t="shared" si="193"/>
        <v>1.5</v>
      </c>
      <c r="M281">
        <f t="shared" si="193"/>
        <v>0</v>
      </c>
      <c r="N281">
        <f t="shared" si="193"/>
        <v>0</v>
      </c>
      <c r="O281">
        <f t="shared" si="193"/>
        <v>0</v>
      </c>
      <c r="P281">
        <f t="shared" si="193"/>
        <v>0.577350269189626</v>
      </c>
      <c r="Q281">
        <f t="shared" si="193"/>
        <v>0.5</v>
      </c>
      <c r="R281">
        <f t="shared" si="193"/>
        <v>0.5</v>
      </c>
      <c r="S281">
        <f t="shared" si="193"/>
        <v>0.577350269189626</v>
      </c>
      <c r="T281">
        <f t="shared" si="193"/>
        <v>0.577350269189626</v>
      </c>
      <c r="U281">
        <f t="shared" si="193"/>
        <v>0.5</v>
      </c>
    </row>
    <row r="282" spans="2:21">
      <c r="B282" s="124" t="s">
        <v>27</v>
      </c>
      <c r="C282">
        <f>AVERAGE(C277:C280)</f>
        <v>3.25</v>
      </c>
      <c r="D282">
        <f t="shared" ref="D282:U282" si="194">AVERAGE(D277:D280)</f>
        <v>2.75</v>
      </c>
      <c r="E282">
        <f t="shared" si="194"/>
        <v>2.75</v>
      </c>
      <c r="F282">
        <f t="shared" si="194"/>
        <v>1</v>
      </c>
      <c r="G282">
        <f t="shared" si="194"/>
        <v>4</v>
      </c>
      <c r="H282">
        <f t="shared" si="194"/>
        <v>4</v>
      </c>
      <c r="I282">
        <f t="shared" si="194"/>
        <v>3.25</v>
      </c>
      <c r="J282">
        <f t="shared" si="194"/>
        <v>3.25</v>
      </c>
      <c r="K282">
        <f t="shared" si="194"/>
        <v>1.5</v>
      </c>
      <c r="L282">
        <f t="shared" si="194"/>
        <v>1.75</v>
      </c>
      <c r="M282">
        <f t="shared" si="194"/>
        <v>1</v>
      </c>
      <c r="N282">
        <f t="shared" si="194"/>
        <v>1</v>
      </c>
      <c r="O282">
        <f t="shared" si="194"/>
        <v>1</v>
      </c>
      <c r="P282">
        <f t="shared" si="194"/>
        <v>3.5</v>
      </c>
      <c r="Q282">
        <f t="shared" si="194"/>
        <v>3.25</v>
      </c>
      <c r="R282">
        <f t="shared" si="194"/>
        <v>3.25</v>
      </c>
      <c r="S282">
        <f t="shared" si="194"/>
        <v>3.5</v>
      </c>
      <c r="T282">
        <f t="shared" si="194"/>
        <v>2.5</v>
      </c>
      <c r="U282">
        <f t="shared" si="194"/>
        <v>3.25</v>
      </c>
    </row>
    <row r="283" spans="2:21">
      <c r="B283" s="124" t="s">
        <v>28</v>
      </c>
      <c r="C283">
        <f>SUM(C277:C280)</f>
        <v>13</v>
      </c>
      <c r="D283">
        <f t="shared" ref="D283:U283" si="195">SUM(D277:D280)</f>
        <v>11</v>
      </c>
      <c r="E283">
        <f t="shared" si="195"/>
        <v>11</v>
      </c>
      <c r="F283">
        <f t="shared" si="195"/>
        <v>4</v>
      </c>
      <c r="G283">
        <f t="shared" si="195"/>
        <v>16</v>
      </c>
      <c r="H283">
        <f t="shared" si="195"/>
        <v>16</v>
      </c>
      <c r="I283">
        <f t="shared" si="195"/>
        <v>13</v>
      </c>
      <c r="J283">
        <f t="shared" si="195"/>
        <v>13</v>
      </c>
      <c r="K283">
        <f t="shared" si="195"/>
        <v>6</v>
      </c>
      <c r="L283">
        <f t="shared" si="195"/>
        <v>7</v>
      </c>
      <c r="M283">
        <f t="shared" si="195"/>
        <v>4</v>
      </c>
      <c r="N283">
        <f t="shared" si="195"/>
        <v>4</v>
      </c>
      <c r="O283">
        <f t="shared" si="195"/>
        <v>4</v>
      </c>
      <c r="P283">
        <f t="shared" si="195"/>
        <v>14</v>
      </c>
      <c r="Q283">
        <f t="shared" si="195"/>
        <v>13</v>
      </c>
      <c r="R283">
        <f t="shared" si="195"/>
        <v>13</v>
      </c>
      <c r="S283">
        <f t="shared" si="195"/>
        <v>14</v>
      </c>
      <c r="T283">
        <f t="shared" si="195"/>
        <v>10</v>
      </c>
      <c r="U283">
        <f t="shared" si="195"/>
        <v>13</v>
      </c>
    </row>
    <row r="285" s="119" customFormat="1" spans="1:2">
      <c r="A285" s="137"/>
      <c r="B285" s="151"/>
    </row>
    <row r="286" spans="1:42">
      <c r="A286" s="137" t="s">
        <v>101</v>
      </c>
      <c r="B286" s="16" t="s">
        <v>36</v>
      </c>
      <c r="C286">
        <v>3</v>
      </c>
      <c r="D286">
        <v>2</v>
      </c>
      <c r="E286">
        <v>3</v>
      </c>
      <c r="F286">
        <v>1</v>
      </c>
      <c r="G286">
        <v>2</v>
      </c>
      <c r="H286">
        <v>3</v>
      </c>
      <c r="I286">
        <v>4</v>
      </c>
      <c r="J286">
        <v>3</v>
      </c>
      <c r="K286">
        <v>4</v>
      </c>
      <c r="L286">
        <v>4</v>
      </c>
      <c r="M286">
        <v>4</v>
      </c>
      <c r="N286">
        <v>2</v>
      </c>
      <c r="O286">
        <v>2</v>
      </c>
      <c r="P286">
        <v>4</v>
      </c>
      <c r="Q286">
        <v>4</v>
      </c>
      <c r="R286">
        <v>3</v>
      </c>
      <c r="S286">
        <v>3</v>
      </c>
      <c r="T286">
        <v>2</v>
      </c>
      <c r="U286">
        <v>4</v>
      </c>
      <c r="X286" s="135">
        <f>_xlfn.NORM.DIST(C286,C291,C290,C292)</f>
        <v>0.691462461274013</v>
      </c>
      <c r="Y286">
        <f t="shared" ref="Y286:AP286" si="196">_xlfn.NORM.DIST(D286,D291,D290,D292)</f>
        <v>0.193238115385616</v>
      </c>
      <c r="Z286" s="135">
        <f t="shared" si="196"/>
        <v>0.806761884614384</v>
      </c>
      <c r="AA286">
        <f t="shared" si="196"/>
        <v>0.193238115385616</v>
      </c>
      <c r="AB286">
        <f t="shared" si="196"/>
        <v>0.691462461274013</v>
      </c>
      <c r="AC286">
        <v>0.595297379816</v>
      </c>
      <c r="AD286" s="35">
        <f t="shared" si="196"/>
        <v>0.691462461274013</v>
      </c>
      <c r="AE286" s="135">
        <f t="shared" si="196"/>
        <v>0.193238115385616</v>
      </c>
      <c r="AF286" s="35">
        <f t="shared" si="196"/>
        <v>0.691462461274013</v>
      </c>
      <c r="AG286">
        <v>0.754273746307872</v>
      </c>
      <c r="AH286">
        <v>0.754273746307872</v>
      </c>
      <c r="AI286">
        <f t="shared" si="196"/>
        <v>0.193238115385616</v>
      </c>
      <c r="AJ286">
        <f t="shared" si="196"/>
        <v>0.308537538725987</v>
      </c>
      <c r="AK286" s="35">
        <f t="shared" si="196"/>
        <v>0.806761884614384</v>
      </c>
      <c r="AL286" s="35">
        <f t="shared" si="196"/>
        <v>0.917850736316564</v>
      </c>
      <c r="AM286" s="135">
        <f t="shared" si="196"/>
        <v>0.783289034521963</v>
      </c>
      <c r="AN286" s="135">
        <f t="shared" si="196"/>
        <v>0.691462461274013</v>
      </c>
      <c r="AO286">
        <f t="shared" si="196"/>
        <v>0.308537538725987</v>
      </c>
      <c r="AP286" s="35">
        <f t="shared" si="196"/>
        <v>0.691462461274013</v>
      </c>
    </row>
    <row r="287" spans="2:42">
      <c r="B287" s="16" t="s">
        <v>102</v>
      </c>
      <c r="C287">
        <v>1</v>
      </c>
      <c r="D287">
        <v>2</v>
      </c>
      <c r="E287">
        <v>1</v>
      </c>
      <c r="F287">
        <v>2</v>
      </c>
      <c r="G287">
        <v>1</v>
      </c>
      <c r="H287">
        <v>3</v>
      </c>
      <c r="I287">
        <v>4</v>
      </c>
      <c r="J287">
        <v>4</v>
      </c>
      <c r="K287">
        <v>4</v>
      </c>
      <c r="L287">
        <v>4</v>
      </c>
      <c r="M287">
        <v>4</v>
      </c>
      <c r="N287">
        <v>2</v>
      </c>
      <c r="O287">
        <v>1</v>
      </c>
      <c r="P287">
        <v>3</v>
      </c>
      <c r="Q287">
        <v>2</v>
      </c>
      <c r="R287">
        <v>3</v>
      </c>
      <c r="S287">
        <v>3</v>
      </c>
      <c r="T287">
        <v>2</v>
      </c>
      <c r="U287">
        <v>4</v>
      </c>
      <c r="X287">
        <f>_xlfn.NORM.DIST(C287,C291,C290,C292)</f>
        <v>0.0668072012688581</v>
      </c>
      <c r="Y287">
        <f t="shared" ref="Y287:AP287" si="197">_xlfn.NORM.DIST(D287,D291,D290,D292)</f>
        <v>0.193238115385616</v>
      </c>
      <c r="Z287">
        <f t="shared" si="197"/>
        <v>0.193238115385616</v>
      </c>
      <c r="AA287">
        <f t="shared" si="197"/>
        <v>0.806761884614384</v>
      </c>
      <c r="AB287">
        <f t="shared" si="197"/>
        <v>0.0668072012688581</v>
      </c>
      <c r="AC287">
        <v>0.595297379816</v>
      </c>
      <c r="AD287" s="35">
        <f t="shared" si="197"/>
        <v>0.691462461274013</v>
      </c>
      <c r="AE287" s="35">
        <f t="shared" si="197"/>
        <v>0.806761884614384</v>
      </c>
      <c r="AF287" s="35">
        <f t="shared" si="197"/>
        <v>0.691462461274013</v>
      </c>
      <c r="AG287">
        <v>0.754273746307872</v>
      </c>
      <c r="AH287">
        <v>0.754273746307872</v>
      </c>
      <c r="AI287">
        <f t="shared" si="197"/>
        <v>0.193238115385616</v>
      </c>
      <c r="AJ287">
        <f t="shared" si="197"/>
        <v>0.121672504574381</v>
      </c>
      <c r="AK287" s="135">
        <f t="shared" si="197"/>
        <v>0.193238115385616</v>
      </c>
      <c r="AL287">
        <f t="shared" si="197"/>
        <v>0.421256592187751</v>
      </c>
      <c r="AM287" s="135">
        <f t="shared" si="197"/>
        <v>0.783289034521963</v>
      </c>
      <c r="AN287" s="135">
        <f t="shared" si="197"/>
        <v>0.691462461274013</v>
      </c>
      <c r="AO287">
        <f t="shared" si="197"/>
        <v>0.308537538725987</v>
      </c>
      <c r="AP287" s="35">
        <f t="shared" si="197"/>
        <v>0.691462461274013</v>
      </c>
    </row>
    <row r="288" spans="2:42">
      <c r="B288" s="4" t="s">
        <v>61</v>
      </c>
      <c r="C288">
        <v>3</v>
      </c>
      <c r="D288">
        <v>3</v>
      </c>
      <c r="E288">
        <v>3</v>
      </c>
      <c r="F288">
        <v>2</v>
      </c>
      <c r="G288">
        <v>2</v>
      </c>
      <c r="H288">
        <v>3</v>
      </c>
      <c r="I288">
        <v>3</v>
      </c>
      <c r="J288">
        <v>3</v>
      </c>
      <c r="K288">
        <v>3</v>
      </c>
      <c r="L288">
        <v>4</v>
      </c>
      <c r="M288">
        <v>4</v>
      </c>
      <c r="N288">
        <v>4</v>
      </c>
      <c r="O288">
        <v>4</v>
      </c>
      <c r="P288">
        <v>4</v>
      </c>
      <c r="Q288">
        <v>2</v>
      </c>
      <c r="R288">
        <v>2</v>
      </c>
      <c r="S288">
        <v>3</v>
      </c>
      <c r="T288">
        <v>3</v>
      </c>
      <c r="U288">
        <v>4</v>
      </c>
      <c r="X288" s="135">
        <f>_xlfn.NORM.DIST(C288,C291,C290,C292)</f>
        <v>0.691462461274013</v>
      </c>
      <c r="Y288" s="135">
        <f t="shared" ref="Y288:AP288" si="198">_xlfn.NORM.DIST(D288,D291,D290,D292)</f>
        <v>0.806761884614384</v>
      </c>
      <c r="Z288" s="135">
        <f t="shared" si="198"/>
        <v>0.806761884614384</v>
      </c>
      <c r="AA288">
        <f t="shared" si="198"/>
        <v>0.806761884614384</v>
      </c>
      <c r="AB288">
        <f t="shared" si="198"/>
        <v>0.691462461274013</v>
      </c>
      <c r="AC288">
        <v>0.595297379816</v>
      </c>
      <c r="AD288" s="135">
        <f t="shared" si="198"/>
        <v>0.0668072012688581</v>
      </c>
      <c r="AE288" s="135">
        <f t="shared" si="198"/>
        <v>0.193238115385616</v>
      </c>
      <c r="AF288" s="135">
        <f t="shared" si="198"/>
        <v>0.0668072012688581</v>
      </c>
      <c r="AG288">
        <v>0.754273746307872</v>
      </c>
      <c r="AH288">
        <v>0.754273746307872</v>
      </c>
      <c r="AI288" s="35">
        <f t="shared" si="198"/>
        <v>0.806761884614384</v>
      </c>
      <c r="AJ288" s="35">
        <f t="shared" si="198"/>
        <v>0.797671619036357</v>
      </c>
      <c r="AK288" s="35">
        <f t="shared" si="198"/>
        <v>0.806761884614384</v>
      </c>
      <c r="AL288">
        <f t="shared" si="198"/>
        <v>0.421256592187751</v>
      </c>
      <c r="AM288">
        <f t="shared" si="198"/>
        <v>0.397001340096381</v>
      </c>
      <c r="AN288" s="135">
        <f t="shared" si="198"/>
        <v>0.691462461274013</v>
      </c>
      <c r="AO288" s="135">
        <f t="shared" si="198"/>
        <v>0.933192798731142</v>
      </c>
      <c r="AP288" s="35">
        <f t="shared" si="198"/>
        <v>0.691462461274013</v>
      </c>
    </row>
    <row r="289" spans="2:42">
      <c r="B289" s="29" t="s">
        <v>69</v>
      </c>
      <c r="C289">
        <v>3</v>
      </c>
      <c r="D289">
        <v>3</v>
      </c>
      <c r="E289">
        <v>1</v>
      </c>
      <c r="F289">
        <v>1</v>
      </c>
      <c r="G289">
        <v>2</v>
      </c>
      <c r="H289">
        <v>3</v>
      </c>
      <c r="I289">
        <v>4</v>
      </c>
      <c r="J289">
        <v>4</v>
      </c>
      <c r="K289">
        <v>4</v>
      </c>
      <c r="L289">
        <v>4</v>
      </c>
      <c r="M289">
        <v>4</v>
      </c>
      <c r="N289">
        <v>4</v>
      </c>
      <c r="O289">
        <v>4</v>
      </c>
      <c r="P289">
        <v>3</v>
      </c>
      <c r="Q289">
        <v>1</v>
      </c>
      <c r="R289">
        <v>1</v>
      </c>
      <c r="S289">
        <v>1</v>
      </c>
      <c r="T289">
        <v>2</v>
      </c>
      <c r="U289">
        <v>2</v>
      </c>
      <c r="X289" s="135">
        <f>_xlfn.NORM.DIST(C289,C291,C290,C292)</f>
        <v>0.691462461274013</v>
      </c>
      <c r="Y289" s="135">
        <f t="shared" ref="Y289:AP289" si="199">_xlfn.NORM.DIST(D289,D291,D290,D292)</f>
        <v>0.806761884614384</v>
      </c>
      <c r="Z289">
        <f t="shared" si="199"/>
        <v>0.193238115385616</v>
      </c>
      <c r="AA289">
        <f t="shared" si="199"/>
        <v>0.193238115385616</v>
      </c>
      <c r="AB289">
        <f t="shared" si="199"/>
        <v>0.691462461274013</v>
      </c>
      <c r="AC289">
        <v>0.595297379816</v>
      </c>
      <c r="AD289" s="35">
        <f t="shared" si="199"/>
        <v>0.691462461274013</v>
      </c>
      <c r="AE289" s="35">
        <f t="shared" si="199"/>
        <v>0.806761884614384</v>
      </c>
      <c r="AF289" s="35">
        <f t="shared" si="199"/>
        <v>0.691462461274013</v>
      </c>
      <c r="AG289">
        <v>0.754273746307872</v>
      </c>
      <c r="AH289">
        <v>0.754273746307872</v>
      </c>
      <c r="AI289" s="35">
        <f t="shared" si="199"/>
        <v>0.806761884614384</v>
      </c>
      <c r="AJ289" s="35">
        <f t="shared" si="199"/>
        <v>0.797671619036357</v>
      </c>
      <c r="AK289" s="135">
        <f t="shared" si="199"/>
        <v>0.193238115385616</v>
      </c>
      <c r="AL289">
        <f t="shared" si="199"/>
        <v>0.160257709137989</v>
      </c>
      <c r="AM289">
        <f t="shared" si="199"/>
        <v>0.095847301025944</v>
      </c>
      <c r="AN289">
        <f t="shared" si="199"/>
        <v>0.0668072012688581</v>
      </c>
      <c r="AO289">
        <f t="shared" si="199"/>
        <v>0.308537538725987</v>
      </c>
      <c r="AP289">
        <f t="shared" si="199"/>
        <v>0.0668072012688581</v>
      </c>
    </row>
    <row r="290" spans="2:21">
      <c r="B290" s="141" t="s">
        <v>64</v>
      </c>
      <c r="C290">
        <f>STDEV(C286:C289)</f>
        <v>1</v>
      </c>
      <c r="D290">
        <f t="shared" ref="D290:U290" si="200">STDEV(D286:D289)</f>
        <v>0.577350269189626</v>
      </c>
      <c r="E290">
        <f t="shared" si="200"/>
        <v>1.15470053837925</v>
      </c>
      <c r="F290">
        <f t="shared" si="200"/>
        <v>0.577350269189626</v>
      </c>
      <c r="G290">
        <f t="shared" si="200"/>
        <v>0.5</v>
      </c>
      <c r="H290">
        <f t="shared" si="200"/>
        <v>0</v>
      </c>
      <c r="I290">
        <f t="shared" si="200"/>
        <v>0.5</v>
      </c>
      <c r="J290">
        <f t="shared" si="200"/>
        <v>0.577350269189626</v>
      </c>
      <c r="K290">
        <f t="shared" si="200"/>
        <v>0.5</v>
      </c>
      <c r="L290">
        <f t="shared" si="200"/>
        <v>0</v>
      </c>
      <c r="M290">
        <f t="shared" si="200"/>
        <v>0</v>
      </c>
      <c r="N290">
        <f t="shared" si="200"/>
        <v>1.15470053837925</v>
      </c>
      <c r="O290">
        <f t="shared" si="200"/>
        <v>1.5</v>
      </c>
      <c r="P290">
        <f t="shared" si="200"/>
        <v>0.577350269189626</v>
      </c>
      <c r="Q290">
        <f t="shared" si="200"/>
        <v>1.25830573921179</v>
      </c>
      <c r="R290">
        <f t="shared" si="200"/>
        <v>0.957427107756338</v>
      </c>
      <c r="S290">
        <f t="shared" si="200"/>
        <v>1</v>
      </c>
      <c r="T290">
        <f t="shared" si="200"/>
        <v>0.5</v>
      </c>
      <c r="U290">
        <f t="shared" si="200"/>
        <v>1</v>
      </c>
    </row>
    <row r="291" spans="2:21">
      <c r="B291" s="141" t="s">
        <v>27</v>
      </c>
      <c r="C291">
        <f>AVERAGE(C286:C289)</f>
        <v>2.5</v>
      </c>
      <c r="D291">
        <f t="shared" ref="D291:U291" si="201">AVERAGE(D286:D289)</f>
        <v>2.5</v>
      </c>
      <c r="E291">
        <f t="shared" si="201"/>
        <v>2</v>
      </c>
      <c r="F291">
        <f t="shared" si="201"/>
        <v>1.5</v>
      </c>
      <c r="G291">
        <f t="shared" si="201"/>
        <v>1.75</v>
      </c>
      <c r="H291">
        <f t="shared" si="201"/>
        <v>3</v>
      </c>
      <c r="I291">
        <f t="shared" si="201"/>
        <v>3.75</v>
      </c>
      <c r="J291">
        <f t="shared" si="201"/>
        <v>3.5</v>
      </c>
      <c r="K291">
        <f t="shared" si="201"/>
        <v>3.75</v>
      </c>
      <c r="L291">
        <f t="shared" si="201"/>
        <v>4</v>
      </c>
      <c r="M291">
        <f t="shared" si="201"/>
        <v>4</v>
      </c>
      <c r="N291">
        <f t="shared" si="201"/>
        <v>3</v>
      </c>
      <c r="O291">
        <f t="shared" si="201"/>
        <v>2.75</v>
      </c>
      <c r="P291">
        <f t="shared" si="201"/>
        <v>3.5</v>
      </c>
      <c r="Q291">
        <f t="shared" si="201"/>
        <v>2.25</v>
      </c>
      <c r="R291">
        <f t="shared" si="201"/>
        <v>2.25</v>
      </c>
      <c r="S291">
        <f t="shared" si="201"/>
        <v>2.5</v>
      </c>
      <c r="T291">
        <f t="shared" si="201"/>
        <v>2.25</v>
      </c>
      <c r="U291">
        <f t="shared" si="201"/>
        <v>3.5</v>
      </c>
    </row>
    <row r="292" spans="2:21">
      <c r="B292" s="141" t="s">
        <v>103</v>
      </c>
      <c r="C292">
        <f>SUM(C286:C289)</f>
        <v>10</v>
      </c>
      <c r="D292">
        <f t="shared" ref="D292:U292" si="202">SUM(D286:D289)</f>
        <v>10</v>
      </c>
      <c r="E292">
        <f t="shared" si="202"/>
        <v>8</v>
      </c>
      <c r="F292">
        <f t="shared" si="202"/>
        <v>6</v>
      </c>
      <c r="G292">
        <f t="shared" si="202"/>
        <v>7</v>
      </c>
      <c r="H292">
        <f t="shared" si="202"/>
        <v>12</v>
      </c>
      <c r="I292">
        <f t="shared" si="202"/>
        <v>15</v>
      </c>
      <c r="J292">
        <f t="shared" si="202"/>
        <v>14</v>
      </c>
      <c r="K292">
        <f t="shared" si="202"/>
        <v>15</v>
      </c>
      <c r="L292">
        <f t="shared" si="202"/>
        <v>16</v>
      </c>
      <c r="M292">
        <f t="shared" si="202"/>
        <v>16</v>
      </c>
      <c r="N292">
        <f t="shared" si="202"/>
        <v>12</v>
      </c>
      <c r="O292">
        <f t="shared" si="202"/>
        <v>11</v>
      </c>
      <c r="P292">
        <f t="shared" si="202"/>
        <v>14</v>
      </c>
      <c r="Q292">
        <f t="shared" si="202"/>
        <v>9</v>
      </c>
      <c r="R292">
        <f t="shared" si="202"/>
        <v>9</v>
      </c>
      <c r="S292">
        <f t="shared" si="202"/>
        <v>10</v>
      </c>
      <c r="T292">
        <f t="shared" si="202"/>
        <v>9</v>
      </c>
      <c r="U292">
        <f t="shared" si="202"/>
        <v>14</v>
      </c>
    </row>
    <row r="293" ht="15.75" spans="1:1">
      <c r="A293" s="30"/>
    </row>
    <row r="294" s="119" customFormat="1" ht="15.75" spans="1:2">
      <c r="A294" s="121"/>
      <c r="B294" s="151"/>
    </row>
    <row r="295" ht="15.75" spans="1:42">
      <c r="A295" s="121" t="s">
        <v>104</v>
      </c>
      <c r="B295" s="16" t="s">
        <v>40</v>
      </c>
      <c r="C295">
        <v>4</v>
      </c>
      <c r="D295">
        <v>2</v>
      </c>
      <c r="E295">
        <v>2</v>
      </c>
      <c r="F295">
        <v>4</v>
      </c>
      <c r="G295">
        <v>4</v>
      </c>
      <c r="H295">
        <v>3</v>
      </c>
      <c r="I295">
        <v>3</v>
      </c>
      <c r="J295">
        <v>3</v>
      </c>
      <c r="K295">
        <v>4</v>
      </c>
      <c r="L295">
        <v>3</v>
      </c>
      <c r="M295">
        <v>3</v>
      </c>
      <c r="N295">
        <v>3</v>
      </c>
      <c r="O295">
        <v>3</v>
      </c>
      <c r="P295">
        <v>3</v>
      </c>
      <c r="Q295">
        <v>3</v>
      </c>
      <c r="R295">
        <v>4</v>
      </c>
      <c r="S295">
        <v>4</v>
      </c>
      <c r="T295">
        <v>3</v>
      </c>
      <c r="U295">
        <v>3</v>
      </c>
      <c r="X295">
        <f>_xlfn.NORM.DIST(C295,C300,C299,C301)</f>
        <v>0.797671619036357</v>
      </c>
      <c r="Y295">
        <f t="shared" ref="Y295:AP295" si="203">_xlfn.NORM.DIST(D295,D300,D299,D301)</f>
        <v>0.308537538725987</v>
      </c>
      <c r="Z295">
        <f t="shared" si="203"/>
        <v>0.397001340096381</v>
      </c>
      <c r="AA295">
        <f t="shared" si="203"/>
        <v>0.917850736316564</v>
      </c>
      <c r="AB295">
        <f t="shared" si="203"/>
        <v>0.806761884614384</v>
      </c>
      <c r="AC295">
        <f t="shared" si="203"/>
        <v>0.806761884614384</v>
      </c>
      <c r="AD295">
        <f t="shared" si="203"/>
        <v>0.397001340096381</v>
      </c>
      <c r="AE295">
        <f t="shared" si="203"/>
        <v>0.308537538725987</v>
      </c>
      <c r="AF295">
        <f t="shared" si="203"/>
        <v>0.889664319040077</v>
      </c>
      <c r="AG295">
        <f t="shared" si="203"/>
        <v>0.193238115385616</v>
      </c>
      <c r="AH295">
        <f t="shared" si="203"/>
        <v>0.5</v>
      </c>
      <c r="AI295">
        <f t="shared" si="203"/>
        <v>0.650732320848331</v>
      </c>
      <c r="AJ295">
        <f t="shared" si="203"/>
        <v>0.691462461274013</v>
      </c>
      <c r="AK295">
        <f t="shared" si="203"/>
        <v>0.5</v>
      </c>
      <c r="AL295">
        <f t="shared" si="203"/>
        <v>0.806761884614384</v>
      </c>
      <c r="AM295">
        <f t="shared" si="203"/>
        <v>0.904152698974056</v>
      </c>
      <c r="AN295">
        <f t="shared" si="203"/>
        <v>0.806761884614384</v>
      </c>
      <c r="AO295">
        <f t="shared" si="203"/>
        <v>0.691462461274013</v>
      </c>
      <c r="AP295">
        <f t="shared" si="203"/>
        <v>0.193238115385616</v>
      </c>
    </row>
    <row r="296" ht="15.75" spans="1:42">
      <c r="A296" s="30"/>
      <c r="B296" s="16" t="s">
        <v>102</v>
      </c>
      <c r="C296">
        <v>1</v>
      </c>
      <c r="D296">
        <v>2</v>
      </c>
      <c r="E296">
        <v>1</v>
      </c>
      <c r="F296">
        <v>2</v>
      </c>
      <c r="G296">
        <v>2</v>
      </c>
      <c r="H296">
        <v>2</v>
      </c>
      <c r="I296">
        <v>4</v>
      </c>
      <c r="J296">
        <v>4</v>
      </c>
      <c r="K296">
        <v>3</v>
      </c>
      <c r="L296">
        <v>4</v>
      </c>
      <c r="M296">
        <v>4</v>
      </c>
      <c r="N296">
        <v>2</v>
      </c>
      <c r="O296">
        <v>1</v>
      </c>
      <c r="P296">
        <v>2</v>
      </c>
      <c r="Q296">
        <v>2</v>
      </c>
      <c r="R296">
        <v>2</v>
      </c>
      <c r="S296">
        <v>3</v>
      </c>
      <c r="T296">
        <v>3</v>
      </c>
      <c r="U296">
        <v>4</v>
      </c>
      <c r="X296">
        <f>_xlfn.NORM.DIST(C296,C300,C299,C301)</f>
        <v>0.121672504574381</v>
      </c>
      <c r="Y296">
        <f t="shared" ref="Y296:AP296" si="204">_xlfn.NORM.DIST(D296,D300,D299,D301)</f>
        <v>0.308537538725987</v>
      </c>
      <c r="Z296">
        <f t="shared" si="204"/>
        <v>0.095847301025944</v>
      </c>
      <c r="AA296">
        <f t="shared" si="204"/>
        <v>0.421256592187751</v>
      </c>
      <c r="AB296">
        <f t="shared" si="204"/>
        <v>0.193238115385616</v>
      </c>
      <c r="AC296">
        <f t="shared" si="204"/>
        <v>0.193238115385616</v>
      </c>
      <c r="AD296">
        <f t="shared" si="204"/>
        <v>0.783289034521963</v>
      </c>
      <c r="AE296">
        <f t="shared" si="204"/>
        <v>0.933192798731142</v>
      </c>
      <c r="AF296">
        <f t="shared" si="204"/>
        <v>0.5</v>
      </c>
      <c r="AG296">
        <f t="shared" si="204"/>
        <v>0.806761884614384</v>
      </c>
      <c r="AH296">
        <f t="shared" si="204"/>
        <v>0.760249938906523</v>
      </c>
      <c r="AI296">
        <f t="shared" si="204"/>
        <v>0.349267679151669</v>
      </c>
      <c r="AJ296">
        <f t="shared" si="204"/>
        <v>0.202328380963643</v>
      </c>
      <c r="AK296">
        <f t="shared" si="204"/>
        <v>0.110335680959923</v>
      </c>
      <c r="AL296">
        <f t="shared" si="204"/>
        <v>0.193238115385616</v>
      </c>
      <c r="AM296">
        <f t="shared" si="204"/>
        <v>0.216710965478037</v>
      </c>
      <c r="AN296">
        <f t="shared" si="204"/>
        <v>0.193238115385616</v>
      </c>
      <c r="AO296">
        <f t="shared" si="204"/>
        <v>0.691462461274013</v>
      </c>
      <c r="AP296">
        <f t="shared" si="204"/>
        <v>0.806761884614384</v>
      </c>
    </row>
    <row r="297" ht="15.75" spans="1:42">
      <c r="A297" s="30"/>
      <c r="B297" s="4" t="s">
        <v>61</v>
      </c>
      <c r="C297">
        <v>4</v>
      </c>
      <c r="D297">
        <v>4</v>
      </c>
      <c r="E297">
        <v>3</v>
      </c>
      <c r="F297">
        <v>2</v>
      </c>
      <c r="G297">
        <v>2</v>
      </c>
      <c r="H297">
        <v>3</v>
      </c>
      <c r="I297">
        <v>4</v>
      </c>
      <c r="J297">
        <v>3</v>
      </c>
      <c r="K297">
        <v>3</v>
      </c>
      <c r="L297">
        <v>4</v>
      </c>
      <c r="M297">
        <v>4</v>
      </c>
      <c r="N297">
        <v>4</v>
      </c>
      <c r="O297">
        <v>4</v>
      </c>
      <c r="P297">
        <v>3</v>
      </c>
      <c r="Q297">
        <v>2</v>
      </c>
      <c r="R297">
        <v>2</v>
      </c>
      <c r="S297">
        <v>3</v>
      </c>
      <c r="T297">
        <v>3</v>
      </c>
      <c r="U297">
        <v>3</v>
      </c>
      <c r="X297">
        <f>_xlfn.NORM.DIST(C297,C300,C299,C301)</f>
        <v>0.797671619036357</v>
      </c>
      <c r="Y297">
        <f t="shared" ref="Y297:AP297" si="205">_xlfn.NORM.DIST(D297,D300,D299,D301)</f>
        <v>0.933192798731142</v>
      </c>
      <c r="Z297">
        <f t="shared" si="205"/>
        <v>0.783289034521963</v>
      </c>
      <c r="AA297">
        <f t="shared" si="205"/>
        <v>0.421256592187751</v>
      </c>
      <c r="AB297">
        <f t="shared" si="205"/>
        <v>0.193238115385616</v>
      </c>
      <c r="AC297">
        <f t="shared" si="205"/>
        <v>0.806761884614384</v>
      </c>
      <c r="AD297">
        <f t="shared" si="205"/>
        <v>0.783289034521963</v>
      </c>
      <c r="AE297">
        <f t="shared" si="205"/>
        <v>0.308537538725987</v>
      </c>
      <c r="AF297">
        <f t="shared" si="205"/>
        <v>0.5</v>
      </c>
      <c r="AG297">
        <f t="shared" si="205"/>
        <v>0.806761884614384</v>
      </c>
      <c r="AH297">
        <f t="shared" si="205"/>
        <v>0.760249938906523</v>
      </c>
      <c r="AI297">
        <f t="shared" si="205"/>
        <v>0.877360941596614</v>
      </c>
      <c r="AJ297">
        <f t="shared" si="205"/>
        <v>0.878327495425619</v>
      </c>
      <c r="AK297">
        <f t="shared" si="205"/>
        <v>0.5</v>
      </c>
      <c r="AL297">
        <f t="shared" si="205"/>
        <v>0.193238115385616</v>
      </c>
      <c r="AM297">
        <f t="shared" si="205"/>
        <v>0.216710965478037</v>
      </c>
      <c r="AN297">
        <f t="shared" si="205"/>
        <v>0.193238115385616</v>
      </c>
      <c r="AO297">
        <f t="shared" si="205"/>
        <v>0.691462461274013</v>
      </c>
      <c r="AP297">
        <f t="shared" si="205"/>
        <v>0.193238115385616</v>
      </c>
    </row>
    <row r="298" ht="15.75" spans="1:42">
      <c r="A298" s="30"/>
      <c r="B298" s="20" t="s">
        <v>32</v>
      </c>
      <c r="C298">
        <v>2</v>
      </c>
      <c r="D298">
        <v>2</v>
      </c>
      <c r="E298">
        <v>3</v>
      </c>
      <c r="F298">
        <v>1</v>
      </c>
      <c r="G298">
        <v>4</v>
      </c>
      <c r="H298">
        <v>2</v>
      </c>
      <c r="I298">
        <v>2</v>
      </c>
      <c r="J298">
        <v>3</v>
      </c>
      <c r="K298">
        <v>2</v>
      </c>
      <c r="L298">
        <v>3</v>
      </c>
      <c r="M298">
        <v>1</v>
      </c>
      <c r="N298">
        <v>1</v>
      </c>
      <c r="O298">
        <v>1</v>
      </c>
      <c r="P298">
        <v>4</v>
      </c>
      <c r="Q298">
        <v>3</v>
      </c>
      <c r="R298">
        <v>3</v>
      </c>
      <c r="S298">
        <v>4</v>
      </c>
      <c r="T298">
        <v>2</v>
      </c>
      <c r="U298">
        <v>4</v>
      </c>
      <c r="X298">
        <f>_xlfn.NORM.DIST(C298,C300,C299,C301)</f>
        <v>0.308537538725987</v>
      </c>
      <c r="Y298">
        <f t="shared" ref="Y298:AP298" si="206">_xlfn.NORM.DIST(D298,D300,D299,D301)</f>
        <v>0.308537538725987</v>
      </c>
      <c r="Z298">
        <f t="shared" si="206"/>
        <v>0.783289034521963</v>
      </c>
      <c r="AA298">
        <f t="shared" si="206"/>
        <v>0.160257709137989</v>
      </c>
      <c r="AB298">
        <f t="shared" si="206"/>
        <v>0.806761884614384</v>
      </c>
      <c r="AC298">
        <f t="shared" si="206"/>
        <v>0.193238115385616</v>
      </c>
      <c r="AD298">
        <f t="shared" si="206"/>
        <v>0.095847301025944</v>
      </c>
      <c r="AE298">
        <f t="shared" si="206"/>
        <v>0.308537538725987</v>
      </c>
      <c r="AF298">
        <f t="shared" si="206"/>
        <v>0.110335680959923</v>
      </c>
      <c r="AG298">
        <f t="shared" si="206"/>
        <v>0.193238115385616</v>
      </c>
      <c r="AH298">
        <f t="shared" si="206"/>
        <v>0.0786496035251426</v>
      </c>
      <c r="AI298">
        <f t="shared" si="206"/>
        <v>0.122639058403386</v>
      </c>
      <c r="AJ298">
        <f t="shared" si="206"/>
        <v>0.202328380963643</v>
      </c>
      <c r="AK298">
        <f t="shared" si="206"/>
        <v>0.889664319040077</v>
      </c>
      <c r="AL298">
        <f t="shared" si="206"/>
        <v>0.806761884614384</v>
      </c>
      <c r="AM298">
        <f t="shared" si="206"/>
        <v>0.602998659903619</v>
      </c>
      <c r="AN298">
        <f t="shared" si="206"/>
        <v>0.806761884614384</v>
      </c>
      <c r="AO298">
        <f t="shared" si="206"/>
        <v>0.0668072012688581</v>
      </c>
      <c r="AP298">
        <f t="shared" si="206"/>
        <v>0.806761884614384</v>
      </c>
    </row>
    <row r="299" ht="15.75" spans="1:21">
      <c r="A299" s="30"/>
      <c r="B299" s="124" t="s">
        <v>64</v>
      </c>
      <c r="C299">
        <f>STDEV(C295:C298)</f>
        <v>1.5</v>
      </c>
      <c r="D299">
        <f t="shared" ref="D299:U299" si="207">STDEV(D295:D298)</f>
        <v>1</v>
      </c>
      <c r="E299">
        <f t="shared" si="207"/>
        <v>0.957427107756338</v>
      </c>
      <c r="F299">
        <f t="shared" si="207"/>
        <v>1.25830573921179</v>
      </c>
      <c r="G299">
        <f t="shared" si="207"/>
        <v>1.15470053837925</v>
      </c>
      <c r="H299">
        <f t="shared" si="207"/>
        <v>0.577350269189626</v>
      </c>
      <c r="I299">
        <f t="shared" si="207"/>
        <v>0.957427107756338</v>
      </c>
      <c r="J299">
        <f t="shared" si="207"/>
        <v>0.5</v>
      </c>
      <c r="K299">
        <f t="shared" si="207"/>
        <v>0.816496580927726</v>
      </c>
      <c r="L299">
        <f t="shared" si="207"/>
        <v>0.577350269189626</v>
      </c>
      <c r="M299">
        <f t="shared" si="207"/>
        <v>1.4142135623731</v>
      </c>
      <c r="N299">
        <f t="shared" si="207"/>
        <v>1.29099444873581</v>
      </c>
      <c r="O299">
        <f t="shared" si="207"/>
        <v>1.5</v>
      </c>
      <c r="P299">
        <f t="shared" si="207"/>
        <v>0.816496580927726</v>
      </c>
      <c r="Q299">
        <f t="shared" si="207"/>
        <v>0.577350269189626</v>
      </c>
      <c r="R299">
        <f t="shared" si="207"/>
        <v>0.957427107756338</v>
      </c>
      <c r="S299">
        <f t="shared" si="207"/>
        <v>0.577350269189626</v>
      </c>
      <c r="T299">
        <f t="shared" si="207"/>
        <v>0.5</v>
      </c>
      <c r="U299">
        <f t="shared" si="207"/>
        <v>0.577350269189626</v>
      </c>
    </row>
    <row r="300" ht="15.75" spans="1:21">
      <c r="A300" s="30"/>
      <c r="B300" s="124" t="s">
        <v>27</v>
      </c>
      <c r="C300">
        <f>AVERAGE(C295:C298)</f>
        <v>2.75</v>
      </c>
      <c r="D300">
        <f t="shared" ref="D300:U300" si="208">AVERAGE(D295:D298)</f>
        <v>2.5</v>
      </c>
      <c r="E300">
        <f t="shared" si="208"/>
        <v>2.25</v>
      </c>
      <c r="F300">
        <f t="shared" si="208"/>
        <v>2.25</v>
      </c>
      <c r="G300">
        <f t="shared" si="208"/>
        <v>3</v>
      </c>
      <c r="H300">
        <f t="shared" si="208"/>
        <v>2.5</v>
      </c>
      <c r="I300">
        <f t="shared" si="208"/>
        <v>3.25</v>
      </c>
      <c r="J300">
        <f t="shared" si="208"/>
        <v>3.25</v>
      </c>
      <c r="K300">
        <f t="shared" si="208"/>
        <v>3</v>
      </c>
      <c r="L300">
        <f t="shared" si="208"/>
        <v>3.5</v>
      </c>
      <c r="M300">
        <f t="shared" si="208"/>
        <v>3</v>
      </c>
      <c r="N300">
        <f t="shared" si="208"/>
        <v>2.5</v>
      </c>
      <c r="O300">
        <f t="shared" si="208"/>
        <v>2.25</v>
      </c>
      <c r="P300">
        <f t="shared" si="208"/>
        <v>3</v>
      </c>
      <c r="Q300">
        <f t="shared" si="208"/>
        <v>2.5</v>
      </c>
      <c r="R300">
        <f t="shared" si="208"/>
        <v>2.75</v>
      </c>
      <c r="S300">
        <f t="shared" si="208"/>
        <v>3.5</v>
      </c>
      <c r="T300">
        <f t="shared" si="208"/>
        <v>2.75</v>
      </c>
      <c r="U300">
        <f t="shared" si="208"/>
        <v>3.5</v>
      </c>
    </row>
    <row r="301" ht="15.75" spans="1:21">
      <c r="A301" s="30"/>
      <c r="B301" s="124" t="s">
        <v>28</v>
      </c>
      <c r="C301">
        <f>SUM(C295:C298)</f>
        <v>11</v>
      </c>
      <c r="D301">
        <f t="shared" ref="D301:U301" si="209">SUM(D295:D298)</f>
        <v>10</v>
      </c>
      <c r="E301">
        <f t="shared" si="209"/>
        <v>9</v>
      </c>
      <c r="F301">
        <f t="shared" si="209"/>
        <v>9</v>
      </c>
      <c r="G301">
        <f t="shared" si="209"/>
        <v>12</v>
      </c>
      <c r="H301">
        <f t="shared" si="209"/>
        <v>10</v>
      </c>
      <c r="I301">
        <f t="shared" si="209"/>
        <v>13</v>
      </c>
      <c r="J301">
        <f t="shared" si="209"/>
        <v>13</v>
      </c>
      <c r="K301">
        <f t="shared" si="209"/>
        <v>12</v>
      </c>
      <c r="L301">
        <f t="shared" si="209"/>
        <v>14</v>
      </c>
      <c r="M301">
        <f t="shared" si="209"/>
        <v>12</v>
      </c>
      <c r="N301">
        <f t="shared" si="209"/>
        <v>10</v>
      </c>
      <c r="O301">
        <f t="shared" si="209"/>
        <v>9</v>
      </c>
      <c r="P301">
        <f t="shared" si="209"/>
        <v>12</v>
      </c>
      <c r="Q301">
        <f t="shared" si="209"/>
        <v>10</v>
      </c>
      <c r="R301">
        <f t="shared" si="209"/>
        <v>11</v>
      </c>
      <c r="S301">
        <f t="shared" si="209"/>
        <v>14</v>
      </c>
      <c r="T301">
        <f t="shared" si="209"/>
        <v>11</v>
      </c>
      <c r="U301">
        <f t="shared" si="209"/>
        <v>14</v>
      </c>
    </row>
    <row r="302" s="119" customFormat="1" ht="15.75" spans="1:2">
      <c r="A302" s="121"/>
      <c r="B302" s="151"/>
    </row>
    <row r="303" ht="15.75" spans="1:42">
      <c r="A303" s="121" t="s">
        <v>105</v>
      </c>
      <c r="B303" s="16" t="s">
        <v>102</v>
      </c>
      <c r="C303">
        <v>2</v>
      </c>
      <c r="D303">
        <v>2</v>
      </c>
      <c r="E303">
        <v>1</v>
      </c>
      <c r="F303">
        <v>1</v>
      </c>
      <c r="G303">
        <v>2</v>
      </c>
      <c r="H303">
        <v>3</v>
      </c>
      <c r="I303">
        <v>4</v>
      </c>
      <c r="J303">
        <v>4</v>
      </c>
      <c r="K303">
        <v>3</v>
      </c>
      <c r="L303">
        <v>2</v>
      </c>
      <c r="M303">
        <v>2</v>
      </c>
      <c r="N303">
        <v>2</v>
      </c>
      <c r="O303">
        <v>2</v>
      </c>
      <c r="P303">
        <v>2</v>
      </c>
      <c r="Q303">
        <v>2</v>
      </c>
      <c r="R303">
        <v>2</v>
      </c>
      <c r="S303">
        <v>3</v>
      </c>
      <c r="T303">
        <v>2</v>
      </c>
      <c r="U303">
        <v>3</v>
      </c>
      <c r="X303">
        <f>_xlfn.NORM.DIST(C303,C308,C307,C309)</f>
        <v>0.110335680959923</v>
      </c>
      <c r="Y303">
        <f t="shared" ref="Y303:AP303" si="210">_xlfn.NORM.DIST(D303,D308,D307,D309)</f>
        <v>0.806761884614384</v>
      </c>
      <c r="Z303">
        <f t="shared" si="210"/>
        <v>0.308537538725987</v>
      </c>
      <c r="AA303">
        <f t="shared" si="210"/>
        <v>0.308537538725987</v>
      </c>
      <c r="AB303">
        <f t="shared" si="210"/>
        <v>0.095847301025944</v>
      </c>
      <c r="AC303">
        <f t="shared" si="210"/>
        <v>0.578743407812249</v>
      </c>
      <c r="AD303">
        <f t="shared" si="210"/>
        <v>0.691462461274013</v>
      </c>
      <c r="AE303">
        <f t="shared" si="210"/>
        <v>0.933192798731142</v>
      </c>
      <c r="AF303">
        <f t="shared" si="210"/>
        <v>0.193238115385616</v>
      </c>
      <c r="AG303">
        <f t="shared" si="210"/>
        <v>0.095847301025944</v>
      </c>
      <c r="AH303">
        <f t="shared" si="210"/>
        <v>0.0668072012688581</v>
      </c>
      <c r="AI303">
        <f t="shared" si="210"/>
        <v>0.691462461274013</v>
      </c>
      <c r="AJ303">
        <f t="shared" si="210"/>
        <v>0.933192798731142</v>
      </c>
      <c r="AK303">
        <f t="shared" si="210"/>
        <v>0.308537538725987</v>
      </c>
      <c r="AL303">
        <f t="shared" si="210"/>
        <v>0.308537538725987</v>
      </c>
      <c r="AM303">
        <f t="shared" si="210"/>
        <v>0.308537538725987</v>
      </c>
      <c r="AN303">
        <f t="shared" si="210"/>
        <v>0.806761884614384</v>
      </c>
      <c r="AO303">
        <f t="shared" si="210"/>
        <v>0.691462461274013</v>
      </c>
      <c r="AP303">
        <f t="shared" si="210"/>
        <v>0.578743407812249</v>
      </c>
    </row>
    <row r="304" ht="15.75" spans="1:42">
      <c r="A304" s="30"/>
      <c r="B304" s="16" t="s">
        <v>68</v>
      </c>
      <c r="C304" s="160">
        <v>3</v>
      </c>
      <c r="D304" s="160">
        <v>2</v>
      </c>
      <c r="E304" s="160">
        <v>2</v>
      </c>
      <c r="F304" s="160">
        <v>2</v>
      </c>
      <c r="G304" s="160">
        <v>3</v>
      </c>
      <c r="H304" s="160">
        <v>3</v>
      </c>
      <c r="I304" s="160">
        <v>4</v>
      </c>
      <c r="J304" s="160">
        <v>3</v>
      </c>
      <c r="K304" s="160">
        <v>4</v>
      </c>
      <c r="L304" s="160">
        <v>3</v>
      </c>
      <c r="M304" s="160">
        <v>3</v>
      </c>
      <c r="N304" s="160">
        <v>2</v>
      </c>
      <c r="O304" s="160">
        <v>1</v>
      </c>
      <c r="P304" s="160">
        <v>2</v>
      </c>
      <c r="Q304" s="160">
        <v>2</v>
      </c>
      <c r="R304" s="160">
        <v>2</v>
      </c>
      <c r="S304" s="160">
        <v>2</v>
      </c>
      <c r="T304" s="160">
        <v>2</v>
      </c>
      <c r="U304" s="160">
        <v>4</v>
      </c>
      <c r="X304">
        <f>_xlfn.NORM.DIST(C304,C308,C307,C309)</f>
        <v>0.5</v>
      </c>
      <c r="Y304">
        <f t="shared" ref="Y304:AP304" si="211">_xlfn.NORM.DIST(D304,D308,D307,D309)</f>
        <v>0.806761884614384</v>
      </c>
      <c r="Z304">
        <f t="shared" si="211"/>
        <v>0.933192798731142</v>
      </c>
      <c r="AA304">
        <f t="shared" si="211"/>
        <v>0.933192798731142</v>
      </c>
      <c r="AB304">
        <f t="shared" si="211"/>
        <v>0.397001340096381</v>
      </c>
      <c r="AC304">
        <f t="shared" si="211"/>
        <v>0.578743407812249</v>
      </c>
      <c r="AD304">
        <f t="shared" si="211"/>
        <v>0.691462461274013</v>
      </c>
      <c r="AE304">
        <f t="shared" si="211"/>
        <v>0.308537538725987</v>
      </c>
      <c r="AF304">
        <f t="shared" si="211"/>
        <v>0.806761884614384</v>
      </c>
      <c r="AG304">
        <f t="shared" si="211"/>
        <v>0.397001340096381</v>
      </c>
      <c r="AH304">
        <f t="shared" si="211"/>
        <v>0.691462461274013</v>
      </c>
      <c r="AI304">
        <f t="shared" si="211"/>
        <v>0.691462461274013</v>
      </c>
      <c r="AJ304">
        <f t="shared" si="211"/>
        <v>0.308537538725987</v>
      </c>
      <c r="AK304">
        <f t="shared" si="211"/>
        <v>0.308537538725987</v>
      </c>
      <c r="AL304">
        <f t="shared" si="211"/>
        <v>0.308537538725987</v>
      </c>
      <c r="AM304">
        <f t="shared" si="211"/>
        <v>0.308537538725987</v>
      </c>
      <c r="AN304">
        <f t="shared" si="211"/>
        <v>0.193238115385616</v>
      </c>
      <c r="AO304">
        <f t="shared" si="211"/>
        <v>0.691462461274013</v>
      </c>
      <c r="AP304">
        <f t="shared" si="211"/>
        <v>0.839742290862011</v>
      </c>
    </row>
    <row r="305" ht="15.75" spans="1:42">
      <c r="A305" s="30"/>
      <c r="B305" s="20" t="s">
        <v>88</v>
      </c>
      <c r="C305">
        <v>3</v>
      </c>
      <c r="D305">
        <v>1</v>
      </c>
      <c r="E305">
        <v>1</v>
      </c>
      <c r="F305">
        <v>1</v>
      </c>
      <c r="G305">
        <v>4</v>
      </c>
      <c r="H305">
        <v>4</v>
      </c>
      <c r="I305">
        <v>3</v>
      </c>
      <c r="J305">
        <v>3</v>
      </c>
      <c r="K305">
        <v>3</v>
      </c>
      <c r="L305">
        <v>4</v>
      </c>
      <c r="M305">
        <v>3</v>
      </c>
      <c r="N305">
        <v>1</v>
      </c>
      <c r="O305">
        <v>1</v>
      </c>
      <c r="P305">
        <v>2</v>
      </c>
      <c r="Q305">
        <v>2</v>
      </c>
      <c r="R305">
        <v>2</v>
      </c>
      <c r="S305">
        <v>2</v>
      </c>
      <c r="T305">
        <v>1</v>
      </c>
      <c r="U305">
        <v>3</v>
      </c>
      <c r="X305">
        <f>_xlfn.NORM.DIST(C305,C308,C307,C309)</f>
        <v>0.5</v>
      </c>
      <c r="Y305">
        <f t="shared" ref="Y305:AP305" si="212">_xlfn.NORM.DIST(D305,D308,D307,D309)</f>
        <v>0.193238115385616</v>
      </c>
      <c r="Z305">
        <f t="shared" si="212"/>
        <v>0.308537538725987</v>
      </c>
      <c r="AA305">
        <f t="shared" si="212"/>
        <v>0.308537538725987</v>
      </c>
      <c r="AB305">
        <f t="shared" si="212"/>
        <v>0.783289034521963</v>
      </c>
      <c r="AC305">
        <f t="shared" si="212"/>
        <v>0.839742290862011</v>
      </c>
      <c r="AD305">
        <f t="shared" si="212"/>
        <v>0.0668072012688581</v>
      </c>
      <c r="AE305">
        <f t="shared" si="212"/>
        <v>0.308537538725987</v>
      </c>
      <c r="AF305">
        <f t="shared" si="212"/>
        <v>0.193238115385616</v>
      </c>
      <c r="AG305">
        <f t="shared" si="212"/>
        <v>0.783289034521963</v>
      </c>
      <c r="AH305">
        <f t="shared" si="212"/>
        <v>0.691462461274013</v>
      </c>
      <c r="AI305">
        <f t="shared" si="212"/>
        <v>0.0668072012688581</v>
      </c>
      <c r="AJ305">
        <f t="shared" si="212"/>
        <v>0.308537538725987</v>
      </c>
      <c r="AK305">
        <f t="shared" si="212"/>
        <v>0.308537538725987</v>
      </c>
      <c r="AL305">
        <f t="shared" si="212"/>
        <v>0.308537538725987</v>
      </c>
      <c r="AM305">
        <f t="shared" si="212"/>
        <v>0.308537538725987</v>
      </c>
      <c r="AN305">
        <f t="shared" si="212"/>
        <v>0.193238115385616</v>
      </c>
      <c r="AO305">
        <f t="shared" si="212"/>
        <v>0.0668072012688581</v>
      </c>
      <c r="AP305">
        <f t="shared" si="212"/>
        <v>0.578743407812249</v>
      </c>
    </row>
    <row r="306" ht="15.75" spans="1:42">
      <c r="A306" s="30"/>
      <c r="B306" s="20" t="s">
        <v>93</v>
      </c>
      <c r="C306">
        <v>4</v>
      </c>
      <c r="D306">
        <v>1</v>
      </c>
      <c r="E306">
        <v>1</v>
      </c>
      <c r="F306">
        <v>1</v>
      </c>
      <c r="G306">
        <v>4</v>
      </c>
      <c r="H306">
        <v>1</v>
      </c>
      <c r="I306">
        <v>4</v>
      </c>
      <c r="J306">
        <v>3</v>
      </c>
      <c r="K306">
        <v>4</v>
      </c>
      <c r="L306">
        <v>4</v>
      </c>
      <c r="M306">
        <v>3</v>
      </c>
      <c r="N306">
        <v>2</v>
      </c>
      <c r="O306">
        <v>1</v>
      </c>
      <c r="P306">
        <v>3</v>
      </c>
      <c r="Q306">
        <v>3</v>
      </c>
      <c r="R306">
        <v>3</v>
      </c>
      <c r="S306">
        <v>3</v>
      </c>
      <c r="T306">
        <v>2</v>
      </c>
      <c r="U306">
        <v>1</v>
      </c>
      <c r="X306">
        <f>_xlfn.NORM.DIST(C306,C308,C307,C309)</f>
        <v>0.889664319040077</v>
      </c>
      <c r="Y306">
        <f t="shared" ref="Y306:AP306" si="213">_xlfn.NORM.DIST(D306,D308,D307,D309)</f>
        <v>0.193238115385616</v>
      </c>
      <c r="Z306">
        <f t="shared" si="213"/>
        <v>0.308537538725987</v>
      </c>
      <c r="AA306">
        <f t="shared" si="213"/>
        <v>0.308537538725987</v>
      </c>
      <c r="AB306">
        <f t="shared" si="213"/>
        <v>0.783289034521963</v>
      </c>
      <c r="AC306">
        <f t="shared" si="213"/>
        <v>0.0821492636834365</v>
      </c>
      <c r="AD306">
        <f t="shared" si="213"/>
        <v>0.691462461274013</v>
      </c>
      <c r="AE306">
        <f t="shared" si="213"/>
        <v>0.308537538725987</v>
      </c>
      <c r="AF306">
        <f t="shared" si="213"/>
        <v>0.806761884614384</v>
      </c>
      <c r="AG306">
        <f t="shared" si="213"/>
        <v>0.783289034521963</v>
      </c>
      <c r="AH306">
        <f t="shared" si="213"/>
        <v>0.691462461274013</v>
      </c>
      <c r="AI306">
        <f t="shared" si="213"/>
        <v>0.691462461274013</v>
      </c>
      <c r="AJ306">
        <f t="shared" si="213"/>
        <v>0.308537538725987</v>
      </c>
      <c r="AK306">
        <f t="shared" si="213"/>
        <v>0.933192798731142</v>
      </c>
      <c r="AL306">
        <f t="shared" si="213"/>
        <v>0.933192798731142</v>
      </c>
      <c r="AM306">
        <f t="shared" si="213"/>
        <v>0.933192798731142</v>
      </c>
      <c r="AN306">
        <f t="shared" si="213"/>
        <v>0.806761884614384</v>
      </c>
      <c r="AO306">
        <f t="shared" si="213"/>
        <v>0.691462461274013</v>
      </c>
      <c r="AP306">
        <f t="shared" si="213"/>
        <v>0.0821492636834365</v>
      </c>
    </row>
    <row r="307" s="26" customFormat="1" ht="15.75" spans="1:21">
      <c r="A307" s="32"/>
      <c r="B307" s="124" t="s">
        <v>64</v>
      </c>
      <c r="C307" s="26">
        <f>STDEV(C303:C306)</f>
        <v>0.816496580927726</v>
      </c>
      <c r="D307" s="26">
        <f t="shared" ref="D307:U307" si="214">STDEV(D303:D306)</f>
        <v>0.577350269189626</v>
      </c>
      <c r="E307" s="26">
        <f t="shared" si="214"/>
        <v>0.5</v>
      </c>
      <c r="F307" s="26">
        <f t="shared" si="214"/>
        <v>0.5</v>
      </c>
      <c r="G307" s="26">
        <f t="shared" si="214"/>
        <v>0.957427107756338</v>
      </c>
      <c r="H307" s="26">
        <f t="shared" si="214"/>
        <v>1.25830573921179</v>
      </c>
      <c r="I307" s="26">
        <f t="shared" si="214"/>
        <v>0.5</v>
      </c>
      <c r="J307" s="26">
        <f t="shared" si="214"/>
        <v>0.5</v>
      </c>
      <c r="K307" s="26">
        <f t="shared" si="214"/>
        <v>0.577350269189626</v>
      </c>
      <c r="L307" s="26">
        <f t="shared" si="214"/>
        <v>0.957427107756338</v>
      </c>
      <c r="M307" s="26">
        <f t="shared" si="214"/>
        <v>0.5</v>
      </c>
      <c r="N307" s="26">
        <f t="shared" si="214"/>
        <v>0.5</v>
      </c>
      <c r="O307" s="26">
        <f t="shared" si="214"/>
        <v>0.5</v>
      </c>
      <c r="P307" s="26">
        <f t="shared" si="214"/>
        <v>0.5</v>
      </c>
      <c r="Q307" s="26">
        <f t="shared" si="214"/>
        <v>0.5</v>
      </c>
      <c r="R307" s="26">
        <f t="shared" si="214"/>
        <v>0.5</v>
      </c>
      <c r="S307" s="26">
        <f t="shared" si="214"/>
        <v>0.577350269189626</v>
      </c>
      <c r="T307" s="26">
        <f t="shared" si="214"/>
        <v>0.5</v>
      </c>
      <c r="U307" s="26">
        <f t="shared" si="214"/>
        <v>1.25830573921179</v>
      </c>
    </row>
    <row r="308" s="26" customFormat="1" ht="15.75" spans="1:21">
      <c r="A308" s="32"/>
      <c r="B308" s="124" t="s">
        <v>27</v>
      </c>
      <c r="C308" s="26">
        <f>AVERAGE(C303:C306)</f>
        <v>3</v>
      </c>
      <c r="D308" s="26">
        <f t="shared" ref="D308:U308" si="215">AVERAGE(D303:D306)</f>
        <v>1.5</v>
      </c>
      <c r="E308" s="26">
        <f t="shared" si="215"/>
        <v>1.25</v>
      </c>
      <c r="F308" s="26">
        <f t="shared" si="215"/>
        <v>1.25</v>
      </c>
      <c r="G308" s="26">
        <f t="shared" si="215"/>
        <v>3.25</v>
      </c>
      <c r="H308" s="26">
        <f t="shared" si="215"/>
        <v>2.75</v>
      </c>
      <c r="I308" s="26">
        <f t="shared" si="215"/>
        <v>3.75</v>
      </c>
      <c r="J308" s="26">
        <f t="shared" si="215"/>
        <v>3.25</v>
      </c>
      <c r="K308" s="26">
        <f t="shared" si="215"/>
        <v>3.5</v>
      </c>
      <c r="L308" s="26">
        <f t="shared" si="215"/>
        <v>3.25</v>
      </c>
      <c r="M308" s="26">
        <f t="shared" si="215"/>
        <v>2.75</v>
      </c>
      <c r="N308" s="26">
        <f t="shared" si="215"/>
        <v>1.75</v>
      </c>
      <c r="O308" s="26">
        <f t="shared" si="215"/>
        <v>1.25</v>
      </c>
      <c r="P308" s="26">
        <f t="shared" si="215"/>
        <v>2.25</v>
      </c>
      <c r="Q308" s="26">
        <f t="shared" si="215"/>
        <v>2.25</v>
      </c>
      <c r="R308" s="26">
        <f t="shared" si="215"/>
        <v>2.25</v>
      </c>
      <c r="S308" s="26">
        <f t="shared" si="215"/>
        <v>2.5</v>
      </c>
      <c r="T308" s="26">
        <f t="shared" si="215"/>
        <v>1.75</v>
      </c>
      <c r="U308" s="26">
        <f t="shared" si="215"/>
        <v>2.75</v>
      </c>
    </row>
    <row r="309" ht="15.75" spans="1:21">
      <c r="A309" s="30"/>
      <c r="B309" s="124" t="s">
        <v>28</v>
      </c>
      <c r="C309">
        <f>SUM(C303:C306)</f>
        <v>12</v>
      </c>
      <c r="D309">
        <f t="shared" ref="D309:U309" si="216">SUM(D303:D306)</f>
        <v>6</v>
      </c>
      <c r="E309">
        <f t="shared" si="216"/>
        <v>5</v>
      </c>
      <c r="F309">
        <f t="shared" si="216"/>
        <v>5</v>
      </c>
      <c r="G309">
        <f t="shared" si="216"/>
        <v>13</v>
      </c>
      <c r="H309">
        <f t="shared" si="216"/>
        <v>11</v>
      </c>
      <c r="I309">
        <f t="shared" si="216"/>
        <v>15</v>
      </c>
      <c r="J309">
        <f t="shared" si="216"/>
        <v>13</v>
      </c>
      <c r="K309">
        <f t="shared" si="216"/>
        <v>14</v>
      </c>
      <c r="L309">
        <f t="shared" si="216"/>
        <v>13</v>
      </c>
      <c r="M309">
        <f t="shared" si="216"/>
        <v>11</v>
      </c>
      <c r="N309">
        <f t="shared" si="216"/>
        <v>7</v>
      </c>
      <c r="O309">
        <f t="shared" si="216"/>
        <v>5</v>
      </c>
      <c r="P309">
        <f t="shared" si="216"/>
        <v>9</v>
      </c>
      <c r="Q309">
        <f t="shared" si="216"/>
        <v>9</v>
      </c>
      <c r="R309">
        <f t="shared" si="216"/>
        <v>9</v>
      </c>
      <c r="S309">
        <f t="shared" si="216"/>
        <v>10</v>
      </c>
      <c r="T309">
        <f t="shared" si="216"/>
        <v>7</v>
      </c>
      <c r="U309">
        <f t="shared" si="216"/>
        <v>11</v>
      </c>
    </row>
    <row r="310" s="35" customFormat="1" ht="15.75" spans="1:2">
      <c r="A310" s="15"/>
      <c r="B310" s="161"/>
    </row>
    <row r="311" ht="15.75" spans="1:42">
      <c r="A311" s="145" t="s">
        <v>106</v>
      </c>
      <c r="B311" s="16" t="s">
        <v>67</v>
      </c>
      <c r="C311">
        <v>2</v>
      </c>
      <c r="D311">
        <v>2</v>
      </c>
      <c r="E311">
        <v>1</v>
      </c>
      <c r="F311">
        <v>1</v>
      </c>
      <c r="G311">
        <v>3</v>
      </c>
      <c r="H311">
        <v>3</v>
      </c>
      <c r="I311">
        <v>4</v>
      </c>
      <c r="J311">
        <v>2</v>
      </c>
      <c r="K311">
        <v>1</v>
      </c>
      <c r="L311">
        <v>3</v>
      </c>
      <c r="M311">
        <v>3</v>
      </c>
      <c r="N311">
        <v>3</v>
      </c>
      <c r="O311">
        <v>3</v>
      </c>
      <c r="P311">
        <v>3</v>
      </c>
      <c r="Q311">
        <v>3</v>
      </c>
      <c r="R311">
        <v>1</v>
      </c>
      <c r="S311">
        <v>2</v>
      </c>
      <c r="T311">
        <v>2</v>
      </c>
      <c r="U311">
        <v>2</v>
      </c>
      <c r="X311">
        <f>_xlfn.NORM.DIST(C311,C316,C315,C317)</f>
        <v>0.806761884614384</v>
      </c>
      <c r="Y311">
        <f t="shared" ref="Y311:AP311" si="217">_xlfn.NORM.DIST(D311,D316,D315,D317)</f>
        <v>0.806761884614384</v>
      </c>
      <c r="Z311">
        <f t="shared" si="217"/>
        <v>0.308537538725987</v>
      </c>
      <c r="AA311">
        <f t="shared" si="217"/>
        <v>0.308537538725987</v>
      </c>
      <c r="AB311">
        <f t="shared" si="217"/>
        <v>0.193238115385616</v>
      </c>
      <c r="AC311">
        <f t="shared" si="217"/>
        <v>0.602998659903619</v>
      </c>
      <c r="AD311">
        <f t="shared" si="217"/>
        <v>0.889664319040077</v>
      </c>
      <c r="AE311">
        <f t="shared" si="217"/>
        <v>0.308537538725987</v>
      </c>
      <c r="AF311">
        <f t="shared" si="217"/>
        <v>0.095847301025944</v>
      </c>
      <c r="AG311">
        <f t="shared" si="217"/>
        <v>0.904152698974056</v>
      </c>
      <c r="AH311">
        <f t="shared" si="217"/>
        <v>0.933192798731142</v>
      </c>
      <c r="AI311">
        <f t="shared" si="217"/>
        <v>0.933192798731142</v>
      </c>
      <c r="AJ311">
        <f t="shared" si="217"/>
        <v>0.933192798731142</v>
      </c>
      <c r="AK311">
        <f t="shared" si="217"/>
        <v>0.806761884614384</v>
      </c>
      <c r="AL311">
        <f t="shared" si="217"/>
        <v>0.806761884614384</v>
      </c>
      <c r="AM311">
        <f t="shared" si="217"/>
        <v>0.110335680959923</v>
      </c>
      <c r="AN311">
        <f t="shared" si="217"/>
        <v>0.691462461274013</v>
      </c>
      <c r="AO311">
        <f t="shared" si="217"/>
        <v>0.806761884614384</v>
      </c>
      <c r="AP311">
        <f t="shared" si="217"/>
        <v>0.308537538725987</v>
      </c>
    </row>
    <row r="312" ht="15.75" spans="1:42">
      <c r="A312" s="30"/>
      <c r="B312" s="20" t="s">
        <v>88</v>
      </c>
      <c r="C312">
        <v>1</v>
      </c>
      <c r="D312">
        <v>1</v>
      </c>
      <c r="E312">
        <v>1</v>
      </c>
      <c r="F312">
        <v>1</v>
      </c>
      <c r="G312">
        <v>4</v>
      </c>
      <c r="H312">
        <v>4</v>
      </c>
      <c r="I312">
        <v>2</v>
      </c>
      <c r="J312">
        <v>2</v>
      </c>
      <c r="K312">
        <v>3</v>
      </c>
      <c r="L312">
        <v>2</v>
      </c>
      <c r="M312">
        <v>1</v>
      </c>
      <c r="N312">
        <v>1</v>
      </c>
      <c r="O312">
        <v>1</v>
      </c>
      <c r="P312">
        <v>2</v>
      </c>
      <c r="Q312">
        <v>2</v>
      </c>
      <c r="R312">
        <v>2</v>
      </c>
      <c r="S312">
        <v>2</v>
      </c>
      <c r="T312">
        <v>1</v>
      </c>
      <c r="U312">
        <v>2</v>
      </c>
      <c r="X312">
        <f>_xlfn.NORM.DIST(C312,C316,C315,C317)</f>
        <v>0.193238115385616</v>
      </c>
      <c r="Y312">
        <f t="shared" ref="Y312:AP312" si="218">_xlfn.NORM.DIST(D312,D316,D315,D317)</f>
        <v>0.193238115385616</v>
      </c>
      <c r="Z312">
        <f t="shared" si="218"/>
        <v>0.308537538725987</v>
      </c>
      <c r="AA312">
        <f t="shared" si="218"/>
        <v>0.308537538725987</v>
      </c>
      <c r="AB312">
        <f t="shared" si="218"/>
        <v>0.806761884614384</v>
      </c>
      <c r="AC312">
        <f t="shared" si="218"/>
        <v>0.904152698974056</v>
      </c>
      <c r="AD312">
        <f t="shared" si="218"/>
        <v>0.110335680959923</v>
      </c>
      <c r="AE312">
        <f t="shared" si="218"/>
        <v>0.308537538725987</v>
      </c>
      <c r="AF312">
        <f t="shared" si="218"/>
        <v>0.783289034521963</v>
      </c>
      <c r="AG312">
        <f t="shared" si="218"/>
        <v>0.602998659903619</v>
      </c>
      <c r="AH312">
        <f t="shared" si="218"/>
        <v>0.308537538725987</v>
      </c>
      <c r="AI312">
        <f t="shared" si="218"/>
        <v>0.308537538725987</v>
      </c>
      <c r="AJ312">
        <f t="shared" si="218"/>
        <v>0.308537538725987</v>
      </c>
      <c r="AK312">
        <f t="shared" si="218"/>
        <v>0.193238115385616</v>
      </c>
      <c r="AL312">
        <f t="shared" si="218"/>
        <v>0.193238115385616</v>
      </c>
      <c r="AM312">
        <f t="shared" si="218"/>
        <v>0.5</v>
      </c>
      <c r="AN312">
        <f t="shared" si="218"/>
        <v>0.691462461274013</v>
      </c>
      <c r="AO312">
        <f t="shared" si="218"/>
        <v>0.193238115385616</v>
      </c>
      <c r="AP312">
        <f t="shared" si="218"/>
        <v>0.308537538725987</v>
      </c>
    </row>
    <row r="313" ht="15.75" spans="1:42">
      <c r="A313" s="30"/>
      <c r="B313" s="29" t="s">
        <v>99</v>
      </c>
      <c r="C313">
        <v>2</v>
      </c>
      <c r="D313">
        <v>2</v>
      </c>
      <c r="E313">
        <v>1</v>
      </c>
      <c r="F313">
        <v>1</v>
      </c>
      <c r="G313">
        <v>4</v>
      </c>
      <c r="H313">
        <v>2</v>
      </c>
      <c r="I313">
        <v>3</v>
      </c>
      <c r="J313">
        <v>3</v>
      </c>
      <c r="K313">
        <v>3</v>
      </c>
      <c r="L313">
        <v>1</v>
      </c>
      <c r="M313">
        <v>1</v>
      </c>
      <c r="N313">
        <v>1</v>
      </c>
      <c r="O313">
        <v>1</v>
      </c>
      <c r="P313">
        <v>3</v>
      </c>
      <c r="Q313">
        <v>3</v>
      </c>
      <c r="R313">
        <v>3</v>
      </c>
      <c r="S313">
        <v>1</v>
      </c>
      <c r="T313">
        <v>1</v>
      </c>
      <c r="U313">
        <v>3</v>
      </c>
      <c r="X313">
        <f>_xlfn.NORM.DIST(C313,C316,C315,C317)</f>
        <v>0.806761884614384</v>
      </c>
      <c r="Y313">
        <f t="shared" ref="Y313:AP313" si="219">_xlfn.NORM.DIST(D313,D316,D315,D317)</f>
        <v>0.806761884614384</v>
      </c>
      <c r="Z313">
        <f t="shared" si="219"/>
        <v>0.308537538725987</v>
      </c>
      <c r="AA313">
        <f t="shared" si="219"/>
        <v>0.308537538725987</v>
      </c>
      <c r="AB313">
        <f t="shared" si="219"/>
        <v>0.806761884614384</v>
      </c>
      <c r="AC313">
        <f t="shared" si="219"/>
        <v>0.216710965478037</v>
      </c>
      <c r="AD313">
        <f t="shared" si="219"/>
        <v>0.5</v>
      </c>
      <c r="AE313">
        <f t="shared" si="219"/>
        <v>0.933192798731142</v>
      </c>
      <c r="AF313">
        <f t="shared" si="219"/>
        <v>0.783289034521963</v>
      </c>
      <c r="AG313">
        <f t="shared" si="219"/>
        <v>0.216710965478037</v>
      </c>
      <c r="AH313">
        <f t="shared" si="219"/>
        <v>0.308537538725987</v>
      </c>
      <c r="AI313">
        <f t="shared" si="219"/>
        <v>0.308537538725987</v>
      </c>
      <c r="AJ313">
        <f t="shared" si="219"/>
        <v>0.308537538725987</v>
      </c>
      <c r="AK313">
        <f t="shared" si="219"/>
        <v>0.806761884614384</v>
      </c>
      <c r="AL313">
        <f t="shared" si="219"/>
        <v>0.806761884614384</v>
      </c>
      <c r="AM313">
        <f t="shared" si="219"/>
        <v>0.889664319040077</v>
      </c>
      <c r="AN313">
        <f t="shared" si="219"/>
        <v>0.0668072012688581</v>
      </c>
      <c r="AO313">
        <f t="shared" si="219"/>
        <v>0.193238115385616</v>
      </c>
      <c r="AP313">
        <f t="shared" si="219"/>
        <v>0.933192798731142</v>
      </c>
    </row>
    <row r="314" ht="15.75" spans="1:42">
      <c r="A314" s="30"/>
      <c r="B314" s="31" t="s">
        <v>107</v>
      </c>
      <c r="C314">
        <v>1</v>
      </c>
      <c r="D314">
        <v>1</v>
      </c>
      <c r="E314">
        <v>2</v>
      </c>
      <c r="F314">
        <v>2</v>
      </c>
      <c r="G314">
        <v>3</v>
      </c>
      <c r="H314">
        <v>2</v>
      </c>
      <c r="I314">
        <v>3</v>
      </c>
      <c r="J314">
        <v>2</v>
      </c>
      <c r="K314">
        <v>2</v>
      </c>
      <c r="L314">
        <v>1</v>
      </c>
      <c r="M314">
        <v>1</v>
      </c>
      <c r="N314">
        <v>1</v>
      </c>
      <c r="O314">
        <v>1</v>
      </c>
      <c r="P314">
        <v>2</v>
      </c>
      <c r="Q314">
        <v>2</v>
      </c>
      <c r="R314">
        <v>2</v>
      </c>
      <c r="S314">
        <v>2</v>
      </c>
      <c r="T314">
        <v>2</v>
      </c>
      <c r="U314">
        <v>2</v>
      </c>
      <c r="X314">
        <f>_xlfn.NORM.DIST(C314,C316,C315,C317)</f>
        <v>0.193238115385616</v>
      </c>
      <c r="Y314">
        <f t="shared" ref="Y314:AP314" si="220">_xlfn.NORM.DIST(D314,D316,D315,D317)</f>
        <v>0.193238115385616</v>
      </c>
      <c r="Z314">
        <f t="shared" si="220"/>
        <v>0.933192798731142</v>
      </c>
      <c r="AA314">
        <f t="shared" si="220"/>
        <v>0.933192798731142</v>
      </c>
      <c r="AB314">
        <f t="shared" si="220"/>
        <v>0.193238115385616</v>
      </c>
      <c r="AC314">
        <f t="shared" si="220"/>
        <v>0.216710965478037</v>
      </c>
      <c r="AD314">
        <f t="shared" si="220"/>
        <v>0.5</v>
      </c>
      <c r="AE314">
        <f t="shared" si="220"/>
        <v>0.308537538725987</v>
      </c>
      <c r="AF314">
        <f t="shared" si="220"/>
        <v>0.397001340096381</v>
      </c>
      <c r="AG314">
        <f t="shared" si="220"/>
        <v>0.216710965478037</v>
      </c>
      <c r="AH314">
        <f t="shared" si="220"/>
        <v>0.308537538725987</v>
      </c>
      <c r="AI314">
        <f t="shared" si="220"/>
        <v>0.308537538725987</v>
      </c>
      <c r="AJ314">
        <f t="shared" si="220"/>
        <v>0.308537538725987</v>
      </c>
      <c r="AK314">
        <f t="shared" si="220"/>
        <v>0.193238115385616</v>
      </c>
      <c r="AL314">
        <f t="shared" si="220"/>
        <v>0.193238115385616</v>
      </c>
      <c r="AM314">
        <f t="shared" si="220"/>
        <v>0.5</v>
      </c>
      <c r="AN314">
        <f t="shared" si="220"/>
        <v>0.691462461274013</v>
      </c>
      <c r="AO314">
        <f t="shared" si="220"/>
        <v>0.806761884614384</v>
      </c>
      <c r="AP314">
        <f t="shared" si="220"/>
        <v>0.308537538725987</v>
      </c>
    </row>
    <row r="315" ht="15.75" spans="1:21">
      <c r="A315" s="30"/>
      <c r="B315" s="31" t="s">
        <v>64</v>
      </c>
      <c r="C315">
        <f>STDEV(C311:C314)</f>
        <v>0.577350269189626</v>
      </c>
      <c r="D315">
        <f t="shared" ref="D315:U315" si="221">STDEV(D311:D314)</f>
        <v>0.577350269189626</v>
      </c>
      <c r="E315">
        <f t="shared" si="221"/>
        <v>0.5</v>
      </c>
      <c r="F315">
        <f t="shared" si="221"/>
        <v>0.5</v>
      </c>
      <c r="G315">
        <f t="shared" si="221"/>
        <v>0.577350269189626</v>
      </c>
      <c r="H315">
        <f t="shared" si="221"/>
        <v>0.957427107756338</v>
      </c>
      <c r="I315">
        <f t="shared" si="221"/>
        <v>0.816496580927726</v>
      </c>
      <c r="J315">
        <f t="shared" si="221"/>
        <v>0.5</v>
      </c>
      <c r="K315">
        <f t="shared" si="221"/>
        <v>0.957427107756338</v>
      </c>
      <c r="L315">
        <f t="shared" si="221"/>
        <v>0.957427107756338</v>
      </c>
      <c r="M315">
        <f t="shared" si="221"/>
        <v>1</v>
      </c>
      <c r="N315">
        <f t="shared" si="221"/>
        <v>1</v>
      </c>
      <c r="O315">
        <f t="shared" si="221"/>
        <v>1</v>
      </c>
      <c r="P315">
        <f t="shared" si="221"/>
        <v>0.577350269189626</v>
      </c>
      <c r="Q315">
        <f t="shared" si="221"/>
        <v>0.577350269189626</v>
      </c>
      <c r="R315">
        <f t="shared" si="221"/>
        <v>0.816496580927726</v>
      </c>
      <c r="S315">
        <f t="shared" si="221"/>
        <v>0.5</v>
      </c>
      <c r="T315">
        <f t="shared" si="221"/>
        <v>0.577350269189626</v>
      </c>
      <c r="U315">
        <f t="shared" si="221"/>
        <v>0.5</v>
      </c>
    </row>
    <row r="316" ht="15.75" spans="1:21">
      <c r="A316" s="30"/>
      <c r="B316" s="31" t="s">
        <v>74</v>
      </c>
      <c r="C316">
        <f>AVERAGE(C311:C314)</f>
        <v>1.5</v>
      </c>
      <c r="D316">
        <f t="shared" ref="D316:U316" si="222">AVERAGE(D311:D314)</f>
        <v>1.5</v>
      </c>
      <c r="E316">
        <f t="shared" si="222"/>
        <v>1.25</v>
      </c>
      <c r="F316">
        <f t="shared" si="222"/>
        <v>1.25</v>
      </c>
      <c r="G316">
        <f t="shared" si="222"/>
        <v>3.5</v>
      </c>
      <c r="H316">
        <f t="shared" si="222"/>
        <v>2.75</v>
      </c>
      <c r="I316">
        <f t="shared" si="222"/>
        <v>3</v>
      </c>
      <c r="J316">
        <f t="shared" si="222"/>
        <v>2.25</v>
      </c>
      <c r="K316">
        <f t="shared" si="222"/>
        <v>2.25</v>
      </c>
      <c r="L316">
        <f t="shared" si="222"/>
        <v>1.75</v>
      </c>
      <c r="M316">
        <f t="shared" si="222"/>
        <v>1.5</v>
      </c>
      <c r="N316">
        <f t="shared" si="222"/>
        <v>1.5</v>
      </c>
      <c r="O316">
        <f t="shared" si="222"/>
        <v>1.5</v>
      </c>
      <c r="P316">
        <f t="shared" si="222"/>
        <v>2.5</v>
      </c>
      <c r="Q316">
        <f t="shared" si="222"/>
        <v>2.5</v>
      </c>
      <c r="R316">
        <f t="shared" si="222"/>
        <v>2</v>
      </c>
      <c r="S316">
        <f t="shared" si="222"/>
        <v>1.75</v>
      </c>
      <c r="T316">
        <f t="shared" si="222"/>
        <v>1.5</v>
      </c>
      <c r="U316">
        <f t="shared" si="222"/>
        <v>2.25</v>
      </c>
    </row>
    <row r="317" ht="15.75" spans="1:21">
      <c r="A317" s="30"/>
      <c r="B317" s="31" t="s">
        <v>108</v>
      </c>
      <c r="C317">
        <f>SUM(C311:C314)</f>
        <v>6</v>
      </c>
      <c r="D317">
        <f t="shared" ref="D317:U317" si="223">SUM(D311:D314)</f>
        <v>6</v>
      </c>
      <c r="E317">
        <f t="shared" si="223"/>
        <v>5</v>
      </c>
      <c r="F317">
        <f t="shared" si="223"/>
        <v>5</v>
      </c>
      <c r="G317">
        <f t="shared" si="223"/>
        <v>14</v>
      </c>
      <c r="H317">
        <f t="shared" si="223"/>
        <v>11</v>
      </c>
      <c r="I317">
        <f t="shared" si="223"/>
        <v>12</v>
      </c>
      <c r="J317">
        <f t="shared" si="223"/>
        <v>9</v>
      </c>
      <c r="K317">
        <f t="shared" si="223"/>
        <v>9</v>
      </c>
      <c r="L317">
        <f t="shared" si="223"/>
        <v>7</v>
      </c>
      <c r="M317">
        <f t="shared" si="223"/>
        <v>6</v>
      </c>
      <c r="N317">
        <f t="shared" si="223"/>
        <v>6</v>
      </c>
      <c r="O317">
        <f t="shared" si="223"/>
        <v>6</v>
      </c>
      <c r="P317">
        <f t="shared" si="223"/>
        <v>10</v>
      </c>
      <c r="Q317">
        <f t="shared" si="223"/>
        <v>10</v>
      </c>
      <c r="R317">
        <f t="shared" si="223"/>
        <v>8</v>
      </c>
      <c r="S317">
        <f t="shared" si="223"/>
        <v>7</v>
      </c>
      <c r="T317">
        <f t="shared" si="223"/>
        <v>6</v>
      </c>
      <c r="U317">
        <f t="shared" si="223"/>
        <v>9</v>
      </c>
    </row>
    <row r="318" ht="15.75" spans="1:1">
      <c r="A318" s="30"/>
    </row>
    <row r="319" s="35" customFormat="1" ht="15.75" spans="1:2">
      <c r="A319" s="15"/>
      <c r="B319" s="161"/>
    </row>
    <row r="320" ht="15.75" spans="1:42">
      <c r="A320" s="145" t="s">
        <v>109</v>
      </c>
      <c r="B320" s="16" t="s">
        <v>25</v>
      </c>
      <c r="C320">
        <v>3</v>
      </c>
      <c r="D320">
        <v>4</v>
      </c>
      <c r="E320">
        <v>3</v>
      </c>
      <c r="F320">
        <v>4</v>
      </c>
      <c r="G320">
        <v>2</v>
      </c>
      <c r="H320">
        <v>2</v>
      </c>
      <c r="I320">
        <v>4</v>
      </c>
      <c r="J320">
        <v>3</v>
      </c>
      <c r="K320">
        <v>1</v>
      </c>
      <c r="L320">
        <v>1</v>
      </c>
      <c r="M320">
        <v>4</v>
      </c>
      <c r="N320">
        <v>3</v>
      </c>
      <c r="O320">
        <v>4</v>
      </c>
      <c r="P320">
        <v>4</v>
      </c>
      <c r="Q320">
        <v>2</v>
      </c>
      <c r="R320">
        <v>2</v>
      </c>
      <c r="S320">
        <v>2</v>
      </c>
      <c r="T320">
        <v>2</v>
      </c>
      <c r="U320">
        <v>3</v>
      </c>
      <c r="X320">
        <f>_xlfn.NORM.DIST(C320,C325,C324,C326)</f>
        <v>0.691462461274013</v>
      </c>
      <c r="Y320">
        <f t="shared" ref="Y320:AP320" si="224">_xlfn.NORM.DIST(D320,D325,D324,D326)</f>
        <v>0.904152698974056</v>
      </c>
      <c r="Z320">
        <f t="shared" si="224"/>
        <v>0.904152698974056</v>
      </c>
      <c r="AA320">
        <f t="shared" si="224"/>
        <v>0.921350396474857</v>
      </c>
      <c r="AB320">
        <f t="shared" si="224"/>
        <v>0.216710965478037</v>
      </c>
      <c r="AC320">
        <f t="shared" si="224"/>
        <v>0.308537538725987</v>
      </c>
      <c r="AD320">
        <f t="shared" si="224"/>
        <v>0.806761884614384</v>
      </c>
      <c r="AE320">
        <f t="shared" si="224"/>
        <v>0.691462461274013</v>
      </c>
      <c r="AF320">
        <f t="shared" si="224"/>
        <v>0.122639058403386</v>
      </c>
      <c r="AG320">
        <f t="shared" si="224"/>
        <v>0.308537538725987</v>
      </c>
      <c r="AH320">
        <f t="shared" si="224"/>
        <v>0.933192798731142</v>
      </c>
      <c r="AI320">
        <f t="shared" si="224"/>
        <v>0.933192798731142</v>
      </c>
      <c r="AJ320">
        <f t="shared" si="224"/>
        <v>0.933192798731142</v>
      </c>
      <c r="AK320">
        <f t="shared" si="224"/>
        <v>0.806761884614384</v>
      </c>
      <c r="AL320">
        <f t="shared" si="224"/>
        <v>0.0668072012688581</v>
      </c>
      <c r="AM320">
        <f t="shared" si="224"/>
        <v>0.0668072012688581</v>
      </c>
      <c r="AN320">
        <f t="shared" si="224"/>
        <v>0.0668072012688581</v>
      </c>
      <c r="AO320">
        <f t="shared" si="224"/>
        <v>0.0668072012688581</v>
      </c>
      <c r="AP320">
        <f t="shared" si="224"/>
        <v>0.308537538725987</v>
      </c>
    </row>
    <row r="321" ht="15.75" spans="1:42">
      <c r="A321" s="30"/>
      <c r="B321" s="29" t="s">
        <v>99</v>
      </c>
      <c r="C321">
        <v>3</v>
      </c>
      <c r="D321">
        <v>2</v>
      </c>
      <c r="E321">
        <v>1</v>
      </c>
      <c r="F321">
        <v>1</v>
      </c>
      <c r="G321">
        <v>4</v>
      </c>
      <c r="H321">
        <v>2</v>
      </c>
      <c r="I321">
        <v>3</v>
      </c>
      <c r="J321">
        <v>3</v>
      </c>
      <c r="K321">
        <v>3</v>
      </c>
      <c r="L321">
        <v>1</v>
      </c>
      <c r="M321">
        <v>1</v>
      </c>
      <c r="N321">
        <v>1</v>
      </c>
      <c r="O321">
        <v>1</v>
      </c>
      <c r="P321">
        <v>3</v>
      </c>
      <c r="Q321">
        <v>3</v>
      </c>
      <c r="R321">
        <v>3</v>
      </c>
      <c r="S321">
        <v>3</v>
      </c>
      <c r="T321">
        <v>3</v>
      </c>
      <c r="U321">
        <v>3</v>
      </c>
      <c r="X321">
        <f>_xlfn.NORM.DIST(C321,C325,C324,C326)</f>
        <v>0.691462461274013</v>
      </c>
      <c r="Y321">
        <f t="shared" ref="Y321:AP321" si="225">_xlfn.NORM.DIST(D321,D325,D324,D326)</f>
        <v>0.216710965478037</v>
      </c>
      <c r="Z321">
        <f t="shared" si="225"/>
        <v>0.216710965478037</v>
      </c>
      <c r="AA321">
        <f t="shared" si="225"/>
        <v>0.239750061093477</v>
      </c>
      <c r="AB321">
        <f t="shared" si="225"/>
        <v>0.904152698974056</v>
      </c>
      <c r="AC321">
        <f t="shared" si="225"/>
        <v>0.308537538725987</v>
      </c>
      <c r="AD321">
        <f t="shared" si="225"/>
        <v>0.193238115385616</v>
      </c>
      <c r="AE321">
        <f t="shared" si="225"/>
        <v>0.691462461274013</v>
      </c>
      <c r="AF321">
        <f t="shared" si="225"/>
        <v>0.650732320848331</v>
      </c>
      <c r="AG321">
        <f t="shared" si="225"/>
        <v>0.308537538725987</v>
      </c>
      <c r="AH321">
        <f t="shared" si="225"/>
        <v>0.308537538725987</v>
      </c>
      <c r="AI321">
        <f t="shared" si="225"/>
        <v>0.308537538725987</v>
      </c>
      <c r="AJ321">
        <f t="shared" si="225"/>
        <v>0.308537538725987</v>
      </c>
      <c r="AK321">
        <f t="shared" si="225"/>
        <v>0.193238115385616</v>
      </c>
      <c r="AL321">
        <f t="shared" si="225"/>
        <v>0.691462461274013</v>
      </c>
      <c r="AM321">
        <f t="shared" si="225"/>
        <v>0.691462461274013</v>
      </c>
      <c r="AN321">
        <f t="shared" si="225"/>
        <v>0.691462461274013</v>
      </c>
      <c r="AO321">
        <f t="shared" si="225"/>
        <v>0.691462461274013</v>
      </c>
      <c r="AP321">
        <f t="shared" si="225"/>
        <v>0.308537538725987</v>
      </c>
    </row>
    <row r="322" s="26" customFormat="1" ht="15.75" spans="1:42">
      <c r="A322" s="32"/>
      <c r="B322" s="29" t="s">
        <v>93</v>
      </c>
      <c r="C322" s="26">
        <v>3</v>
      </c>
      <c r="D322" s="26">
        <v>2</v>
      </c>
      <c r="E322" s="26">
        <v>1</v>
      </c>
      <c r="F322" s="26">
        <v>1</v>
      </c>
      <c r="G322" s="26">
        <v>3</v>
      </c>
      <c r="H322" s="26">
        <v>3</v>
      </c>
      <c r="I322" s="26">
        <v>4</v>
      </c>
      <c r="J322" s="26">
        <v>3</v>
      </c>
      <c r="K322" s="26">
        <v>4</v>
      </c>
      <c r="L322" s="26">
        <v>3</v>
      </c>
      <c r="M322" s="26">
        <v>1</v>
      </c>
      <c r="N322" s="26">
        <v>1</v>
      </c>
      <c r="O322" s="26">
        <v>1</v>
      </c>
      <c r="P322" s="26">
        <v>3</v>
      </c>
      <c r="Q322" s="26">
        <v>3</v>
      </c>
      <c r="R322" s="26">
        <v>3</v>
      </c>
      <c r="S322" s="26">
        <v>3</v>
      </c>
      <c r="T322" s="26">
        <v>3</v>
      </c>
      <c r="U322" s="26">
        <v>4</v>
      </c>
      <c r="X322" s="26">
        <f>_xlfn.NORM.DIST(C322,C325,C324,C326)</f>
        <v>0.691462461274013</v>
      </c>
      <c r="Y322" s="26">
        <f t="shared" ref="Y322:AP322" si="226">_xlfn.NORM.DIST(D322,D325,D324,D326)</f>
        <v>0.216710965478037</v>
      </c>
      <c r="Z322" s="26">
        <f t="shared" si="226"/>
        <v>0.216710965478037</v>
      </c>
      <c r="AA322" s="26">
        <f t="shared" si="226"/>
        <v>0.239750061093477</v>
      </c>
      <c r="AB322" s="26">
        <f t="shared" si="226"/>
        <v>0.602998659903619</v>
      </c>
      <c r="AC322" s="26">
        <f t="shared" si="226"/>
        <v>0.933192798731142</v>
      </c>
      <c r="AD322" s="26">
        <f t="shared" si="226"/>
        <v>0.806761884614384</v>
      </c>
      <c r="AE322" s="26">
        <f t="shared" si="226"/>
        <v>0.691462461274013</v>
      </c>
      <c r="AF322" s="26">
        <f t="shared" si="226"/>
        <v>0.877360941596614</v>
      </c>
      <c r="AG322" s="26">
        <f t="shared" si="226"/>
        <v>0.933192798731142</v>
      </c>
      <c r="AH322" s="26">
        <f t="shared" si="226"/>
        <v>0.308537538725987</v>
      </c>
      <c r="AI322" s="26">
        <f t="shared" si="226"/>
        <v>0.308537538725987</v>
      </c>
      <c r="AJ322" s="26">
        <f t="shared" si="226"/>
        <v>0.308537538725987</v>
      </c>
      <c r="AK322" s="26">
        <f t="shared" si="226"/>
        <v>0.193238115385616</v>
      </c>
      <c r="AL322" s="26">
        <f t="shared" si="226"/>
        <v>0.691462461274013</v>
      </c>
      <c r="AM322" s="26">
        <f t="shared" si="226"/>
        <v>0.691462461274013</v>
      </c>
      <c r="AN322" s="26">
        <f t="shared" si="226"/>
        <v>0.691462461274013</v>
      </c>
      <c r="AO322" s="26">
        <f t="shared" si="226"/>
        <v>0.691462461274013</v>
      </c>
      <c r="AP322" s="26">
        <f t="shared" si="226"/>
        <v>0.933192798731142</v>
      </c>
    </row>
    <row r="323" ht="15.75" spans="1:42">
      <c r="A323" s="30"/>
      <c r="B323" s="29" t="s">
        <v>110</v>
      </c>
      <c r="C323" s="26">
        <v>2</v>
      </c>
      <c r="D323" s="26">
        <v>3</v>
      </c>
      <c r="E323" s="26">
        <v>2</v>
      </c>
      <c r="F323" s="26">
        <v>2</v>
      </c>
      <c r="G323" s="26">
        <v>2</v>
      </c>
      <c r="H323" s="26">
        <v>2</v>
      </c>
      <c r="I323" s="26">
        <v>3</v>
      </c>
      <c r="J323" s="26">
        <v>2</v>
      </c>
      <c r="K323" s="26">
        <v>2</v>
      </c>
      <c r="L323" s="26">
        <v>1</v>
      </c>
      <c r="M323" s="26">
        <v>1</v>
      </c>
      <c r="N323" s="26">
        <v>1</v>
      </c>
      <c r="O323" s="26">
        <v>1</v>
      </c>
      <c r="P323" s="26">
        <v>4</v>
      </c>
      <c r="Q323" s="26">
        <v>3</v>
      </c>
      <c r="R323" s="26">
        <v>3</v>
      </c>
      <c r="S323" s="26">
        <v>3</v>
      </c>
      <c r="T323" s="26">
        <v>3</v>
      </c>
      <c r="U323" s="26">
        <v>3</v>
      </c>
      <c r="X323">
        <f>_xlfn.NORM.DIST(C323,C325,C324,C326)</f>
        <v>0.0668072012688581</v>
      </c>
      <c r="Y323">
        <f t="shared" ref="Y323:AP323" si="227">_xlfn.NORM.DIST(D323,D325,D324,D326)</f>
        <v>0.602998659903619</v>
      </c>
      <c r="Z323">
        <f t="shared" si="227"/>
        <v>0.602998659903619</v>
      </c>
      <c r="AA323">
        <f t="shared" si="227"/>
        <v>0.5</v>
      </c>
      <c r="AB323">
        <f t="shared" si="227"/>
        <v>0.216710965478037</v>
      </c>
      <c r="AC323">
        <f t="shared" si="227"/>
        <v>0.308537538725987</v>
      </c>
      <c r="AD323">
        <f t="shared" si="227"/>
        <v>0.193238115385616</v>
      </c>
      <c r="AE323">
        <f t="shared" si="227"/>
        <v>0.0668072012688581</v>
      </c>
      <c r="AF323">
        <f t="shared" si="227"/>
        <v>0.349267679151669</v>
      </c>
      <c r="AG323">
        <f t="shared" si="227"/>
        <v>0.308537538725987</v>
      </c>
      <c r="AH323">
        <f t="shared" si="227"/>
        <v>0.308537538725987</v>
      </c>
      <c r="AI323">
        <f t="shared" si="227"/>
        <v>0.308537538725987</v>
      </c>
      <c r="AJ323">
        <f t="shared" si="227"/>
        <v>0.308537538725987</v>
      </c>
      <c r="AK323">
        <f t="shared" si="227"/>
        <v>0.806761884614384</v>
      </c>
      <c r="AL323">
        <f t="shared" si="227"/>
        <v>0.691462461274013</v>
      </c>
      <c r="AM323">
        <f t="shared" si="227"/>
        <v>0.691462461274013</v>
      </c>
      <c r="AN323">
        <f t="shared" si="227"/>
        <v>0.691462461274013</v>
      </c>
      <c r="AO323">
        <f t="shared" si="227"/>
        <v>0.691462461274013</v>
      </c>
      <c r="AP323">
        <f t="shared" si="227"/>
        <v>0.308537538725987</v>
      </c>
    </row>
    <row r="324" ht="15.75" spans="1:21">
      <c r="A324" s="30"/>
      <c r="B324" s="29" t="s">
        <v>111</v>
      </c>
      <c r="C324" s="26">
        <f>STDEV(C320:C323)</f>
        <v>0.5</v>
      </c>
      <c r="D324" s="26">
        <f t="shared" ref="D324:U324" si="228">STDEV(D320:D323)</f>
        <v>0.957427107756338</v>
      </c>
      <c r="E324" s="26">
        <f t="shared" si="228"/>
        <v>0.957427107756338</v>
      </c>
      <c r="F324" s="26">
        <f t="shared" si="228"/>
        <v>1.4142135623731</v>
      </c>
      <c r="G324" s="26">
        <f t="shared" si="228"/>
        <v>0.957427107756338</v>
      </c>
      <c r="H324" s="26">
        <f t="shared" si="228"/>
        <v>0.5</v>
      </c>
      <c r="I324" s="26">
        <f t="shared" si="228"/>
        <v>0.577350269189626</v>
      </c>
      <c r="J324" s="26">
        <f t="shared" si="228"/>
        <v>0.5</v>
      </c>
      <c r="K324" s="26">
        <f t="shared" si="228"/>
        <v>1.29099444873581</v>
      </c>
      <c r="L324" s="26">
        <f t="shared" si="228"/>
        <v>1</v>
      </c>
      <c r="M324" s="26">
        <f t="shared" si="228"/>
        <v>1.5</v>
      </c>
      <c r="N324" s="26">
        <f t="shared" si="228"/>
        <v>1</v>
      </c>
      <c r="O324" s="26">
        <f t="shared" si="228"/>
        <v>1.5</v>
      </c>
      <c r="P324" s="26">
        <f t="shared" si="228"/>
        <v>0.577350269189626</v>
      </c>
      <c r="Q324" s="26">
        <f t="shared" si="228"/>
        <v>0.5</v>
      </c>
      <c r="R324" s="26">
        <f t="shared" si="228"/>
        <v>0.5</v>
      </c>
      <c r="S324" s="26">
        <f t="shared" si="228"/>
        <v>0.5</v>
      </c>
      <c r="T324" s="26">
        <f t="shared" si="228"/>
        <v>0.5</v>
      </c>
      <c r="U324" s="26">
        <f t="shared" si="228"/>
        <v>0.5</v>
      </c>
    </row>
    <row r="325" ht="15.75" spans="1:21">
      <c r="A325" s="30"/>
      <c r="B325" s="29" t="s">
        <v>74</v>
      </c>
      <c r="C325" s="26">
        <f>AVERAGE(C320:C323)</f>
        <v>2.75</v>
      </c>
      <c r="D325" s="26">
        <f t="shared" ref="D325:U325" si="229">AVERAGE(D320:D323)</f>
        <v>2.75</v>
      </c>
      <c r="E325" s="26">
        <f t="shared" si="229"/>
        <v>1.75</v>
      </c>
      <c r="F325" s="26">
        <f t="shared" si="229"/>
        <v>2</v>
      </c>
      <c r="G325" s="26">
        <f t="shared" si="229"/>
        <v>2.75</v>
      </c>
      <c r="H325" s="26">
        <f t="shared" si="229"/>
        <v>2.25</v>
      </c>
      <c r="I325" s="26">
        <f t="shared" si="229"/>
        <v>3.5</v>
      </c>
      <c r="J325" s="26">
        <f t="shared" si="229"/>
        <v>2.75</v>
      </c>
      <c r="K325" s="26">
        <f t="shared" si="229"/>
        <v>2.5</v>
      </c>
      <c r="L325" s="26">
        <f t="shared" si="229"/>
        <v>1.5</v>
      </c>
      <c r="M325" s="26">
        <f t="shared" si="229"/>
        <v>1.75</v>
      </c>
      <c r="N325" s="26">
        <f t="shared" si="229"/>
        <v>1.5</v>
      </c>
      <c r="O325" s="26">
        <f t="shared" si="229"/>
        <v>1.75</v>
      </c>
      <c r="P325" s="26">
        <f t="shared" si="229"/>
        <v>3.5</v>
      </c>
      <c r="Q325" s="26">
        <f t="shared" si="229"/>
        <v>2.75</v>
      </c>
      <c r="R325" s="26">
        <f t="shared" si="229"/>
        <v>2.75</v>
      </c>
      <c r="S325" s="26">
        <f t="shared" si="229"/>
        <v>2.75</v>
      </c>
      <c r="T325" s="26">
        <f t="shared" si="229"/>
        <v>2.75</v>
      </c>
      <c r="U325" s="26">
        <f t="shared" si="229"/>
        <v>3.25</v>
      </c>
    </row>
    <row r="326" ht="15.75" spans="1:22">
      <c r="A326" s="30"/>
      <c r="B326" s="29" t="s">
        <v>108</v>
      </c>
      <c r="C326" s="26">
        <f>SUM(C320:C323)</f>
        <v>11</v>
      </c>
      <c r="D326" s="26">
        <f t="shared" ref="D326:U326" si="230">SUM(D320:D323)</f>
        <v>11</v>
      </c>
      <c r="E326" s="26">
        <f t="shared" si="230"/>
        <v>7</v>
      </c>
      <c r="F326" s="26">
        <f t="shared" si="230"/>
        <v>8</v>
      </c>
      <c r="G326" s="26">
        <f t="shared" si="230"/>
        <v>11</v>
      </c>
      <c r="H326" s="26">
        <f t="shared" si="230"/>
        <v>9</v>
      </c>
      <c r="I326" s="26">
        <f t="shared" si="230"/>
        <v>14</v>
      </c>
      <c r="J326" s="26">
        <f t="shared" si="230"/>
        <v>11</v>
      </c>
      <c r="K326" s="26">
        <f t="shared" si="230"/>
        <v>10</v>
      </c>
      <c r="L326" s="26">
        <f t="shared" si="230"/>
        <v>6</v>
      </c>
      <c r="M326" s="26">
        <f t="shared" si="230"/>
        <v>7</v>
      </c>
      <c r="N326" s="26">
        <f t="shared" si="230"/>
        <v>6</v>
      </c>
      <c r="O326" s="26">
        <f t="shared" si="230"/>
        <v>7</v>
      </c>
      <c r="P326" s="26">
        <f t="shared" si="230"/>
        <v>14</v>
      </c>
      <c r="Q326" s="26">
        <f t="shared" si="230"/>
        <v>11</v>
      </c>
      <c r="R326" s="26">
        <f t="shared" si="230"/>
        <v>11</v>
      </c>
      <c r="S326" s="26">
        <f t="shared" si="230"/>
        <v>11</v>
      </c>
      <c r="T326" s="26">
        <f t="shared" si="230"/>
        <v>11</v>
      </c>
      <c r="U326" s="26">
        <f t="shared" si="230"/>
        <v>13</v>
      </c>
      <c r="V326" s="26"/>
    </row>
    <row r="328" s="35" customFormat="1" spans="1:2">
      <c r="A328" s="23"/>
      <c r="B328" s="161"/>
    </row>
    <row r="329" ht="15.75" spans="1:42">
      <c r="A329" s="145" t="s">
        <v>112</v>
      </c>
      <c r="B329" s="16" t="s">
        <v>102</v>
      </c>
      <c r="C329">
        <v>3</v>
      </c>
      <c r="D329">
        <v>3</v>
      </c>
      <c r="E329">
        <v>1</v>
      </c>
      <c r="F329">
        <v>1</v>
      </c>
      <c r="G329">
        <v>2</v>
      </c>
      <c r="H329">
        <v>2</v>
      </c>
      <c r="I329">
        <v>4</v>
      </c>
      <c r="J329">
        <v>3</v>
      </c>
      <c r="K329">
        <v>4</v>
      </c>
      <c r="L329">
        <v>2</v>
      </c>
      <c r="M329">
        <v>2</v>
      </c>
      <c r="N329">
        <v>2</v>
      </c>
      <c r="O329">
        <v>2</v>
      </c>
      <c r="P329">
        <v>3</v>
      </c>
      <c r="Q329">
        <v>3</v>
      </c>
      <c r="R329">
        <v>3</v>
      </c>
      <c r="S329">
        <v>3</v>
      </c>
      <c r="T329">
        <v>3</v>
      </c>
      <c r="U329">
        <v>4</v>
      </c>
      <c r="X329">
        <f>_xlfn.NORM.DIST(C329,C334,C333,C335)</f>
        <v>0.806761884614384</v>
      </c>
      <c r="Y329">
        <f t="shared" ref="Y329:AP329" si="231">_xlfn.NORM.DIST(D329,D334,D333,D335)</f>
        <v>0.806761884614384</v>
      </c>
      <c r="Z329">
        <f t="shared" si="231"/>
        <v>0.308537538725987</v>
      </c>
      <c r="AA329">
        <f t="shared" si="231"/>
        <v>0.308537538725987</v>
      </c>
      <c r="AB329">
        <f t="shared" si="231"/>
        <v>0.691462461274013</v>
      </c>
      <c r="AC329">
        <f t="shared" si="231"/>
        <v>0.193238115385616</v>
      </c>
      <c r="AD329">
        <f t="shared" si="231"/>
        <v>0.691462461274013</v>
      </c>
      <c r="AE329">
        <f t="shared" si="231"/>
        <v>0.5</v>
      </c>
      <c r="AF329">
        <f t="shared" si="231"/>
        <v>0.921350396474857</v>
      </c>
      <c r="AG329">
        <f t="shared" si="231"/>
        <v>0.933192798731142</v>
      </c>
      <c r="AH329">
        <f t="shared" si="231"/>
        <v>0.933192798731142</v>
      </c>
      <c r="AI329">
        <f t="shared" si="231"/>
        <v>0.933192798731142</v>
      </c>
      <c r="AJ329">
        <f t="shared" si="231"/>
        <v>0.933192798731142</v>
      </c>
      <c r="AK329">
        <f t="shared" si="231"/>
        <v>0.806761884614384</v>
      </c>
      <c r="AL329">
        <f t="shared" si="231"/>
        <v>0.806761884614384</v>
      </c>
      <c r="AM329">
        <f t="shared" si="231"/>
        <v>0.193238115385616</v>
      </c>
      <c r="AN329">
        <f t="shared" si="231"/>
        <v>0.691462461274013</v>
      </c>
      <c r="AO329">
        <f t="shared" si="231"/>
        <v>0.691462461274013</v>
      </c>
      <c r="AP329">
        <f t="shared" si="231"/>
        <v>0.806761884614384</v>
      </c>
    </row>
    <row r="330" spans="2:42">
      <c r="B330" s="16" t="s">
        <v>68</v>
      </c>
      <c r="C330">
        <v>3</v>
      </c>
      <c r="D330">
        <v>3</v>
      </c>
      <c r="E330">
        <v>1</v>
      </c>
      <c r="F330">
        <v>1</v>
      </c>
      <c r="G330">
        <v>1</v>
      </c>
      <c r="H330">
        <v>3</v>
      </c>
      <c r="I330">
        <v>4</v>
      </c>
      <c r="J330">
        <v>2</v>
      </c>
      <c r="K330">
        <v>1</v>
      </c>
      <c r="L330">
        <v>1</v>
      </c>
      <c r="M330">
        <v>1</v>
      </c>
      <c r="N330">
        <v>1</v>
      </c>
      <c r="O330">
        <v>1</v>
      </c>
      <c r="P330">
        <v>3</v>
      </c>
      <c r="Q330">
        <v>3</v>
      </c>
      <c r="R330">
        <v>4</v>
      </c>
      <c r="S330">
        <v>3</v>
      </c>
      <c r="T330">
        <v>3</v>
      </c>
      <c r="U330">
        <v>4</v>
      </c>
      <c r="X330">
        <f>_xlfn.NORM.DIST(C330,C334,C333,C335)</f>
        <v>0.806761884614384</v>
      </c>
      <c r="Y330">
        <f t="shared" ref="Y330:AP330" si="232">_xlfn.NORM.DIST(D330,D334,D333,D335)</f>
        <v>0.806761884614384</v>
      </c>
      <c r="Z330">
        <f t="shared" si="232"/>
        <v>0.308537538725987</v>
      </c>
      <c r="AA330">
        <f t="shared" si="232"/>
        <v>0.308537538725987</v>
      </c>
      <c r="AB330">
        <f t="shared" si="232"/>
        <v>0.0668072012688581</v>
      </c>
      <c r="AC330">
        <f t="shared" si="232"/>
        <v>0.806761884614384</v>
      </c>
      <c r="AD330">
        <f t="shared" si="232"/>
        <v>0.691462461274013</v>
      </c>
      <c r="AE330">
        <f t="shared" si="232"/>
        <v>0.110335680959923</v>
      </c>
      <c r="AF330">
        <f t="shared" si="232"/>
        <v>0.239750061093477</v>
      </c>
      <c r="AG330">
        <f t="shared" si="232"/>
        <v>0.308537538725987</v>
      </c>
      <c r="AH330">
        <f t="shared" si="232"/>
        <v>0.308537538725987</v>
      </c>
      <c r="AI330">
        <f t="shared" si="232"/>
        <v>0.308537538725987</v>
      </c>
      <c r="AJ330">
        <f t="shared" si="232"/>
        <v>0.308537538725987</v>
      </c>
      <c r="AK330">
        <f t="shared" si="232"/>
        <v>0.806761884614384</v>
      </c>
      <c r="AL330">
        <f t="shared" si="232"/>
        <v>0.806761884614384</v>
      </c>
      <c r="AM330">
        <f t="shared" si="232"/>
        <v>0.806761884614384</v>
      </c>
      <c r="AN330">
        <f t="shared" si="232"/>
        <v>0.691462461274013</v>
      </c>
      <c r="AO330">
        <f t="shared" si="232"/>
        <v>0.691462461274013</v>
      </c>
      <c r="AP330">
        <f t="shared" si="232"/>
        <v>0.806761884614384</v>
      </c>
    </row>
    <row r="331" spans="2:42">
      <c r="B331" s="20" t="s">
        <v>57</v>
      </c>
      <c r="C331">
        <v>2</v>
      </c>
      <c r="D331">
        <v>2</v>
      </c>
      <c r="E331">
        <v>1</v>
      </c>
      <c r="F331">
        <v>1</v>
      </c>
      <c r="G331">
        <v>2</v>
      </c>
      <c r="H331">
        <v>3</v>
      </c>
      <c r="I331">
        <v>4</v>
      </c>
      <c r="J331">
        <v>4</v>
      </c>
      <c r="K331">
        <v>1</v>
      </c>
      <c r="L331">
        <v>1</v>
      </c>
      <c r="M331">
        <v>1</v>
      </c>
      <c r="N331">
        <v>1</v>
      </c>
      <c r="O331">
        <v>1</v>
      </c>
      <c r="P331">
        <v>2</v>
      </c>
      <c r="Q331">
        <v>2</v>
      </c>
      <c r="R331">
        <v>4</v>
      </c>
      <c r="S331">
        <v>3</v>
      </c>
      <c r="T331">
        <v>2</v>
      </c>
      <c r="U331">
        <v>3</v>
      </c>
      <c r="X331">
        <f>_xlfn.NORM.DIST(C331,C334,C333,C335)</f>
        <v>0.193238115385616</v>
      </c>
      <c r="Y331">
        <f t="shared" ref="Y331:AP331" si="233">_xlfn.NORM.DIST(D331,D334,D333,D335)</f>
        <v>0.193238115385616</v>
      </c>
      <c r="Z331">
        <f t="shared" si="233"/>
        <v>0.308537538725987</v>
      </c>
      <c r="AA331">
        <f t="shared" si="233"/>
        <v>0.308537538725987</v>
      </c>
      <c r="AB331">
        <f t="shared" si="233"/>
        <v>0.691462461274013</v>
      </c>
      <c r="AC331">
        <f t="shared" si="233"/>
        <v>0.806761884614384</v>
      </c>
      <c r="AD331">
        <f t="shared" si="233"/>
        <v>0.691462461274013</v>
      </c>
      <c r="AE331">
        <f t="shared" si="233"/>
        <v>0.889664319040077</v>
      </c>
      <c r="AF331">
        <f t="shared" si="233"/>
        <v>0.239750061093477</v>
      </c>
      <c r="AG331">
        <f t="shared" si="233"/>
        <v>0.308537538725987</v>
      </c>
      <c r="AH331">
        <f t="shared" si="233"/>
        <v>0.308537538725987</v>
      </c>
      <c r="AI331">
        <f t="shared" si="233"/>
        <v>0.308537538725987</v>
      </c>
      <c r="AJ331">
        <f t="shared" si="233"/>
        <v>0.308537538725987</v>
      </c>
      <c r="AK331">
        <f t="shared" si="233"/>
        <v>0.193238115385616</v>
      </c>
      <c r="AL331">
        <f t="shared" si="233"/>
        <v>0.193238115385616</v>
      </c>
      <c r="AM331">
        <f t="shared" si="233"/>
        <v>0.806761884614384</v>
      </c>
      <c r="AN331">
        <f t="shared" si="233"/>
        <v>0.691462461274013</v>
      </c>
      <c r="AO331">
        <f t="shared" si="233"/>
        <v>0.0668072012688581</v>
      </c>
      <c r="AP331">
        <f t="shared" si="233"/>
        <v>0.193238115385616</v>
      </c>
    </row>
    <row r="332" ht="15.75" spans="2:42">
      <c r="B332" s="18" t="s">
        <v>107</v>
      </c>
      <c r="C332">
        <v>2</v>
      </c>
      <c r="D332">
        <v>2</v>
      </c>
      <c r="E332">
        <v>2</v>
      </c>
      <c r="F332">
        <v>2</v>
      </c>
      <c r="G332">
        <v>2</v>
      </c>
      <c r="H332">
        <v>2</v>
      </c>
      <c r="I332">
        <v>3</v>
      </c>
      <c r="J332">
        <v>3</v>
      </c>
      <c r="K332">
        <v>2</v>
      </c>
      <c r="L332">
        <v>1</v>
      </c>
      <c r="M332">
        <v>1</v>
      </c>
      <c r="N332">
        <v>1</v>
      </c>
      <c r="O332">
        <v>1</v>
      </c>
      <c r="P332">
        <v>2</v>
      </c>
      <c r="Q332">
        <v>2</v>
      </c>
      <c r="R332">
        <v>3</v>
      </c>
      <c r="S332">
        <v>2</v>
      </c>
      <c r="T332">
        <v>3</v>
      </c>
      <c r="U332">
        <v>3</v>
      </c>
      <c r="X332">
        <f>_xlfn.NORM.DIST(C332,C334,C333,C335)</f>
        <v>0.193238115385616</v>
      </c>
      <c r="Y332">
        <f t="shared" ref="Y332:AP332" si="234">_xlfn.NORM.DIST(D332,D334,D333,D335)</f>
        <v>0.193238115385616</v>
      </c>
      <c r="Z332">
        <f t="shared" si="234"/>
        <v>0.933192798731142</v>
      </c>
      <c r="AA332">
        <f t="shared" si="234"/>
        <v>0.933192798731142</v>
      </c>
      <c r="AB332">
        <f t="shared" si="234"/>
        <v>0.691462461274013</v>
      </c>
      <c r="AC332">
        <f t="shared" si="234"/>
        <v>0.193238115385616</v>
      </c>
      <c r="AD332">
        <f t="shared" si="234"/>
        <v>0.0668072012688581</v>
      </c>
      <c r="AE332">
        <f t="shared" si="234"/>
        <v>0.5</v>
      </c>
      <c r="AF332">
        <f t="shared" si="234"/>
        <v>0.5</v>
      </c>
      <c r="AG332">
        <f t="shared" si="234"/>
        <v>0.308537538725987</v>
      </c>
      <c r="AH332">
        <f t="shared" si="234"/>
        <v>0.308537538725987</v>
      </c>
      <c r="AI332">
        <f t="shared" si="234"/>
        <v>0.308537538725987</v>
      </c>
      <c r="AJ332">
        <f t="shared" si="234"/>
        <v>0.308537538725987</v>
      </c>
      <c r="AK332">
        <f t="shared" si="234"/>
        <v>0.193238115385616</v>
      </c>
      <c r="AL332">
        <f t="shared" si="234"/>
        <v>0.193238115385616</v>
      </c>
      <c r="AM332">
        <f t="shared" si="234"/>
        <v>0.193238115385616</v>
      </c>
      <c r="AN332">
        <f t="shared" si="234"/>
        <v>0.0668072012688581</v>
      </c>
      <c r="AO332">
        <f t="shared" si="234"/>
        <v>0.691462461274013</v>
      </c>
      <c r="AP332">
        <f t="shared" si="234"/>
        <v>0.193238115385616</v>
      </c>
    </row>
    <row r="333" ht="15.75" spans="2:21">
      <c r="B333" s="18" t="s">
        <v>111</v>
      </c>
      <c r="C333">
        <f>STDEV(C329:C332)</f>
        <v>0.577350269189626</v>
      </c>
      <c r="D333">
        <f t="shared" ref="D333:U333" si="235">STDEV(D329:D332)</f>
        <v>0.577350269189626</v>
      </c>
      <c r="E333">
        <f t="shared" si="235"/>
        <v>0.5</v>
      </c>
      <c r="F333">
        <f t="shared" si="235"/>
        <v>0.5</v>
      </c>
      <c r="G333">
        <f t="shared" si="235"/>
        <v>0.5</v>
      </c>
      <c r="H333">
        <f t="shared" si="235"/>
        <v>0.577350269189626</v>
      </c>
      <c r="I333">
        <f t="shared" si="235"/>
        <v>0.5</v>
      </c>
      <c r="J333">
        <f t="shared" si="235"/>
        <v>0.816496580927726</v>
      </c>
      <c r="K333">
        <f t="shared" si="235"/>
        <v>1.4142135623731</v>
      </c>
      <c r="L333">
        <f t="shared" si="235"/>
        <v>0.5</v>
      </c>
      <c r="M333">
        <f t="shared" si="235"/>
        <v>0.5</v>
      </c>
      <c r="N333">
        <f t="shared" si="235"/>
        <v>0.5</v>
      </c>
      <c r="O333">
        <f t="shared" si="235"/>
        <v>0.5</v>
      </c>
      <c r="P333">
        <f t="shared" si="235"/>
        <v>0.577350269189626</v>
      </c>
      <c r="Q333">
        <f t="shared" si="235"/>
        <v>0.577350269189626</v>
      </c>
      <c r="R333">
        <f t="shared" si="235"/>
        <v>0.577350269189626</v>
      </c>
      <c r="S333">
        <f t="shared" si="235"/>
        <v>0.5</v>
      </c>
      <c r="T333">
        <f t="shared" si="235"/>
        <v>0.5</v>
      </c>
      <c r="U333">
        <f t="shared" si="235"/>
        <v>0.577350269189626</v>
      </c>
    </row>
    <row r="334" ht="15.75" spans="2:21">
      <c r="B334" s="18" t="s">
        <v>113</v>
      </c>
      <c r="C334">
        <f>AVERAGE(C329:C332)</f>
        <v>2.5</v>
      </c>
      <c r="D334">
        <f t="shared" ref="D334:U334" si="236">AVERAGE(D329:D332)</f>
        <v>2.5</v>
      </c>
      <c r="E334">
        <f t="shared" si="236"/>
        <v>1.25</v>
      </c>
      <c r="F334">
        <f t="shared" si="236"/>
        <v>1.25</v>
      </c>
      <c r="G334">
        <f t="shared" si="236"/>
        <v>1.75</v>
      </c>
      <c r="H334">
        <f t="shared" si="236"/>
        <v>2.5</v>
      </c>
      <c r="I334">
        <f t="shared" si="236"/>
        <v>3.75</v>
      </c>
      <c r="J334">
        <f t="shared" si="236"/>
        <v>3</v>
      </c>
      <c r="K334">
        <f t="shared" si="236"/>
        <v>2</v>
      </c>
      <c r="L334">
        <f t="shared" si="236"/>
        <v>1.25</v>
      </c>
      <c r="M334">
        <f t="shared" si="236"/>
        <v>1.25</v>
      </c>
      <c r="N334">
        <f t="shared" si="236"/>
        <v>1.25</v>
      </c>
      <c r="O334">
        <f t="shared" si="236"/>
        <v>1.25</v>
      </c>
      <c r="P334">
        <f t="shared" si="236"/>
        <v>2.5</v>
      </c>
      <c r="Q334">
        <f t="shared" si="236"/>
        <v>2.5</v>
      </c>
      <c r="R334">
        <f t="shared" si="236"/>
        <v>3.5</v>
      </c>
      <c r="S334">
        <f t="shared" si="236"/>
        <v>2.75</v>
      </c>
      <c r="T334">
        <f t="shared" si="236"/>
        <v>2.75</v>
      </c>
      <c r="U334">
        <f t="shared" si="236"/>
        <v>3.5</v>
      </c>
    </row>
    <row r="335" ht="15.75" spans="2:21">
      <c r="B335" s="18" t="s">
        <v>28</v>
      </c>
      <c r="C335">
        <f>SUM(C329:C332)</f>
        <v>10</v>
      </c>
      <c r="D335">
        <f t="shared" ref="D335:U335" si="237">SUM(D329:D332)</f>
        <v>10</v>
      </c>
      <c r="E335">
        <f t="shared" si="237"/>
        <v>5</v>
      </c>
      <c r="F335">
        <f t="shared" si="237"/>
        <v>5</v>
      </c>
      <c r="G335">
        <f t="shared" si="237"/>
        <v>7</v>
      </c>
      <c r="H335">
        <f t="shared" si="237"/>
        <v>10</v>
      </c>
      <c r="I335">
        <f t="shared" si="237"/>
        <v>15</v>
      </c>
      <c r="J335">
        <f t="shared" si="237"/>
        <v>12</v>
      </c>
      <c r="K335">
        <f t="shared" si="237"/>
        <v>8</v>
      </c>
      <c r="L335">
        <f t="shared" si="237"/>
        <v>5</v>
      </c>
      <c r="M335">
        <f t="shared" si="237"/>
        <v>5</v>
      </c>
      <c r="N335">
        <f t="shared" si="237"/>
        <v>5</v>
      </c>
      <c r="O335">
        <f t="shared" si="237"/>
        <v>5</v>
      </c>
      <c r="P335">
        <f t="shared" si="237"/>
        <v>10</v>
      </c>
      <c r="Q335">
        <f t="shared" si="237"/>
        <v>10</v>
      </c>
      <c r="R335">
        <f t="shared" si="237"/>
        <v>14</v>
      </c>
      <c r="S335">
        <f t="shared" si="237"/>
        <v>11</v>
      </c>
      <c r="T335">
        <f t="shared" si="237"/>
        <v>11</v>
      </c>
      <c r="U335">
        <f t="shared" si="237"/>
        <v>14</v>
      </c>
    </row>
    <row r="337" s="35" customFormat="1" spans="1:2">
      <c r="A337" s="23"/>
      <c r="B337" s="161"/>
    </row>
    <row r="338" ht="15.75" spans="1:42">
      <c r="A338" s="145" t="s">
        <v>84</v>
      </c>
      <c r="B338" s="4" t="s">
        <v>45</v>
      </c>
      <c r="C338">
        <v>4</v>
      </c>
      <c r="D338">
        <v>3</v>
      </c>
      <c r="E338">
        <v>2</v>
      </c>
      <c r="F338">
        <v>3</v>
      </c>
      <c r="G338">
        <v>4</v>
      </c>
      <c r="H338">
        <v>3</v>
      </c>
      <c r="I338">
        <v>4</v>
      </c>
      <c r="J338">
        <v>4</v>
      </c>
      <c r="K338">
        <v>4</v>
      </c>
      <c r="L338">
        <v>4</v>
      </c>
      <c r="M338">
        <v>3</v>
      </c>
      <c r="N338">
        <v>3</v>
      </c>
      <c r="O338">
        <v>1</v>
      </c>
      <c r="P338">
        <v>4</v>
      </c>
      <c r="Q338">
        <v>4</v>
      </c>
      <c r="R338">
        <v>2</v>
      </c>
      <c r="S338">
        <v>3</v>
      </c>
      <c r="T338">
        <v>4</v>
      </c>
      <c r="U338">
        <v>4</v>
      </c>
      <c r="X338">
        <f>_xlfn.NORM.DIST(C338,C343,C342,C344)</f>
        <v>0.691462461274013</v>
      </c>
      <c r="Y338">
        <f t="shared" ref="Y338:AP338" si="238">_xlfn.NORM.DIST(D338,D343,D342,D344)</f>
        <v>0.602998659903619</v>
      </c>
      <c r="Z338">
        <f t="shared" si="238"/>
        <v>0.193238115385616</v>
      </c>
      <c r="AA338">
        <f t="shared" si="238"/>
        <v>0.0668072012688581</v>
      </c>
      <c r="AB338">
        <f t="shared" si="238"/>
        <v>0.691462461274013</v>
      </c>
      <c r="AC338">
        <f t="shared" si="238"/>
        <v>0.5</v>
      </c>
      <c r="AD338">
        <f t="shared" si="238"/>
        <v>0.691462461274013</v>
      </c>
      <c r="AE338">
        <f t="shared" si="238"/>
        <v>0.691462461274013</v>
      </c>
      <c r="AF338">
        <f t="shared" si="238"/>
        <v>0.691462461274013</v>
      </c>
      <c r="AG338">
        <f t="shared" si="238"/>
        <v>0.933192798731142</v>
      </c>
      <c r="AH338">
        <f t="shared" si="238"/>
        <v>0.933192798731142</v>
      </c>
      <c r="AI338">
        <f t="shared" si="238"/>
        <v>0.933192798731142</v>
      </c>
      <c r="AJ338">
        <f t="shared" si="238"/>
        <v>0.308537538725987</v>
      </c>
      <c r="AK338">
        <f t="shared" si="238"/>
        <v>0.691462461274013</v>
      </c>
      <c r="AL338">
        <f t="shared" si="238"/>
        <v>0.783289034521963</v>
      </c>
      <c r="AM338">
        <f t="shared" si="238"/>
        <v>0.349267679151669</v>
      </c>
      <c r="AN338">
        <f t="shared" si="238"/>
        <v>0.308537538725987</v>
      </c>
      <c r="AO338">
        <f t="shared" si="238"/>
        <v>0.806761884614384</v>
      </c>
      <c r="AP338">
        <f t="shared" si="238"/>
        <v>0.806761884614384</v>
      </c>
    </row>
    <row r="339" spans="2:42">
      <c r="B339" s="16" t="s">
        <v>81</v>
      </c>
      <c r="C339">
        <v>4</v>
      </c>
      <c r="D339">
        <v>2</v>
      </c>
      <c r="E339">
        <v>3</v>
      </c>
      <c r="F339">
        <v>4</v>
      </c>
      <c r="G339">
        <v>3</v>
      </c>
      <c r="H339">
        <v>4</v>
      </c>
      <c r="I339">
        <v>4</v>
      </c>
      <c r="J339">
        <v>4</v>
      </c>
      <c r="K339">
        <v>4</v>
      </c>
      <c r="L339">
        <v>1</v>
      </c>
      <c r="M339">
        <v>1</v>
      </c>
      <c r="N339">
        <v>1</v>
      </c>
      <c r="O339">
        <v>1</v>
      </c>
      <c r="P339">
        <v>4</v>
      </c>
      <c r="Q339">
        <v>4</v>
      </c>
      <c r="R339">
        <v>4</v>
      </c>
      <c r="S339">
        <v>4</v>
      </c>
      <c r="T339">
        <v>2</v>
      </c>
      <c r="U339">
        <v>3</v>
      </c>
      <c r="X339">
        <f>_xlfn.NORM.DIST(C339,C343,C342,C344)</f>
        <v>0.691462461274013</v>
      </c>
      <c r="Y339">
        <f t="shared" ref="Y339:AP339" si="239">_xlfn.NORM.DIST(D339,D343,D342,D344)</f>
        <v>0.216710965478037</v>
      </c>
      <c r="Z339">
        <f t="shared" si="239"/>
        <v>0.806761884614384</v>
      </c>
      <c r="AA339">
        <f t="shared" si="239"/>
        <v>0.691462461274013</v>
      </c>
      <c r="AB339">
        <f t="shared" si="239"/>
        <v>0.0668072012688581</v>
      </c>
      <c r="AC339">
        <f t="shared" si="239"/>
        <v>0.889664319040077</v>
      </c>
      <c r="AD339">
        <f t="shared" si="239"/>
        <v>0.691462461274013</v>
      </c>
      <c r="AE339">
        <f t="shared" si="239"/>
        <v>0.691462461274013</v>
      </c>
      <c r="AF339">
        <f t="shared" si="239"/>
        <v>0.691462461274013</v>
      </c>
      <c r="AG339">
        <f t="shared" si="239"/>
        <v>0.308537538725987</v>
      </c>
      <c r="AH339">
        <f t="shared" si="239"/>
        <v>0.308537538725987</v>
      </c>
      <c r="AI339">
        <f t="shared" si="239"/>
        <v>0.308537538725987</v>
      </c>
      <c r="AJ339">
        <f t="shared" si="239"/>
        <v>0.308537538725987</v>
      </c>
      <c r="AK339">
        <f t="shared" si="239"/>
        <v>0.691462461274013</v>
      </c>
      <c r="AL339">
        <f t="shared" si="239"/>
        <v>0.783289034521963</v>
      </c>
      <c r="AM339">
        <f t="shared" si="239"/>
        <v>0.877360941596614</v>
      </c>
      <c r="AN339">
        <f t="shared" si="239"/>
        <v>0.933192798731142</v>
      </c>
      <c r="AO339">
        <f t="shared" si="239"/>
        <v>0.193238115385616</v>
      </c>
      <c r="AP339">
        <f t="shared" si="239"/>
        <v>0.193238115385616</v>
      </c>
    </row>
    <row r="340" spans="2:42">
      <c r="B340" s="16" t="s">
        <v>37</v>
      </c>
      <c r="C340">
        <v>4</v>
      </c>
      <c r="D340">
        <v>4</v>
      </c>
      <c r="E340">
        <v>3</v>
      </c>
      <c r="F340">
        <v>4</v>
      </c>
      <c r="G340">
        <v>4</v>
      </c>
      <c r="H340">
        <v>2</v>
      </c>
      <c r="I340">
        <v>4</v>
      </c>
      <c r="J340">
        <v>4</v>
      </c>
      <c r="K340">
        <v>4</v>
      </c>
      <c r="L340">
        <v>1</v>
      </c>
      <c r="M340">
        <v>1</v>
      </c>
      <c r="N340">
        <v>1</v>
      </c>
      <c r="O340">
        <v>1</v>
      </c>
      <c r="P340">
        <v>4</v>
      </c>
      <c r="Q340">
        <v>2</v>
      </c>
      <c r="R340">
        <v>1</v>
      </c>
      <c r="S340">
        <v>3</v>
      </c>
      <c r="T340">
        <v>4</v>
      </c>
      <c r="U340">
        <v>3</v>
      </c>
      <c r="X340">
        <f>_xlfn.NORM.DIST(C340,C343,C342,C344)</f>
        <v>0.691462461274013</v>
      </c>
      <c r="Y340">
        <f t="shared" ref="Y340:AP340" si="240">_xlfn.NORM.DIST(D340,D343,D342,D344)</f>
        <v>0.904152698974056</v>
      </c>
      <c r="Z340">
        <f t="shared" si="240"/>
        <v>0.806761884614384</v>
      </c>
      <c r="AA340">
        <f t="shared" si="240"/>
        <v>0.691462461274013</v>
      </c>
      <c r="AB340">
        <f t="shared" si="240"/>
        <v>0.691462461274013</v>
      </c>
      <c r="AC340">
        <f t="shared" si="240"/>
        <v>0.110335680959923</v>
      </c>
      <c r="AD340">
        <f t="shared" si="240"/>
        <v>0.691462461274013</v>
      </c>
      <c r="AE340">
        <f t="shared" si="240"/>
        <v>0.691462461274013</v>
      </c>
      <c r="AF340">
        <f t="shared" si="240"/>
        <v>0.691462461274013</v>
      </c>
      <c r="AG340">
        <f t="shared" si="240"/>
        <v>0.308537538725987</v>
      </c>
      <c r="AH340">
        <f t="shared" si="240"/>
        <v>0.308537538725987</v>
      </c>
      <c r="AI340">
        <f t="shared" si="240"/>
        <v>0.308537538725987</v>
      </c>
      <c r="AJ340">
        <f t="shared" si="240"/>
        <v>0.308537538725987</v>
      </c>
      <c r="AK340">
        <f t="shared" si="240"/>
        <v>0.691462461274013</v>
      </c>
      <c r="AL340">
        <f t="shared" si="240"/>
        <v>0.095847301025944</v>
      </c>
      <c r="AM340">
        <f t="shared" si="240"/>
        <v>0.122639058403386</v>
      </c>
      <c r="AN340">
        <f t="shared" si="240"/>
        <v>0.308537538725987</v>
      </c>
      <c r="AO340">
        <f t="shared" si="240"/>
        <v>0.806761884614384</v>
      </c>
      <c r="AP340">
        <f t="shared" si="240"/>
        <v>0.193238115385616</v>
      </c>
    </row>
    <row r="341" spans="2:42">
      <c r="B341" s="20" t="s">
        <v>110</v>
      </c>
      <c r="C341">
        <v>3</v>
      </c>
      <c r="D341">
        <v>2</v>
      </c>
      <c r="E341">
        <v>2</v>
      </c>
      <c r="F341">
        <v>4</v>
      </c>
      <c r="G341">
        <v>4</v>
      </c>
      <c r="H341">
        <v>3</v>
      </c>
      <c r="I341">
        <v>3</v>
      </c>
      <c r="J341">
        <v>3</v>
      </c>
      <c r="K341">
        <v>3</v>
      </c>
      <c r="L341">
        <v>1</v>
      </c>
      <c r="M341">
        <v>1</v>
      </c>
      <c r="N341">
        <v>1</v>
      </c>
      <c r="O341">
        <v>2</v>
      </c>
      <c r="P341">
        <v>3</v>
      </c>
      <c r="Q341">
        <v>3</v>
      </c>
      <c r="R341">
        <v>3</v>
      </c>
      <c r="S341">
        <v>3</v>
      </c>
      <c r="T341">
        <v>2</v>
      </c>
      <c r="U341">
        <v>4</v>
      </c>
      <c r="X341">
        <f>_xlfn.NORM.DIST(C341,C343,C342,C344)</f>
        <v>0.0668072012688581</v>
      </c>
      <c r="Y341">
        <f t="shared" ref="Y341:AP341" si="241">_xlfn.NORM.DIST(D341,D343,D342,D344)</f>
        <v>0.216710965478037</v>
      </c>
      <c r="Z341">
        <f t="shared" si="241"/>
        <v>0.193238115385616</v>
      </c>
      <c r="AA341">
        <f t="shared" si="241"/>
        <v>0.691462461274013</v>
      </c>
      <c r="AB341">
        <f t="shared" si="241"/>
        <v>0.691462461274013</v>
      </c>
      <c r="AC341">
        <f t="shared" si="241"/>
        <v>0.5</v>
      </c>
      <c r="AD341">
        <f t="shared" si="241"/>
        <v>0.0668072012688581</v>
      </c>
      <c r="AE341">
        <f t="shared" si="241"/>
        <v>0.0668072012688581</v>
      </c>
      <c r="AF341">
        <f t="shared" si="241"/>
        <v>0.0668072012688581</v>
      </c>
      <c r="AG341">
        <f t="shared" si="241"/>
        <v>0.308537538725987</v>
      </c>
      <c r="AH341">
        <f t="shared" si="241"/>
        <v>0.308537538725987</v>
      </c>
      <c r="AI341">
        <f t="shared" si="241"/>
        <v>0.308537538725987</v>
      </c>
      <c r="AJ341">
        <f t="shared" si="241"/>
        <v>0.933192798731142</v>
      </c>
      <c r="AK341">
        <f t="shared" si="241"/>
        <v>0.0668072012688581</v>
      </c>
      <c r="AL341">
        <f t="shared" si="241"/>
        <v>0.397001340096381</v>
      </c>
      <c r="AM341">
        <f t="shared" si="241"/>
        <v>0.650732320848331</v>
      </c>
      <c r="AN341">
        <f t="shared" si="241"/>
        <v>0.308537538725987</v>
      </c>
      <c r="AO341">
        <f t="shared" si="241"/>
        <v>0.193238115385616</v>
      </c>
      <c r="AP341">
        <f t="shared" si="241"/>
        <v>0.806761884614384</v>
      </c>
    </row>
    <row r="342" spans="2:21">
      <c r="B342" s="20" t="s">
        <v>111</v>
      </c>
      <c r="C342">
        <f>STDEV(C338:C341)</f>
        <v>0.5</v>
      </c>
      <c r="D342">
        <f t="shared" ref="D342:U342" si="242">STDEV(D338:D341)</f>
        <v>0.957427107756338</v>
      </c>
      <c r="E342">
        <f t="shared" si="242"/>
        <v>0.577350269189626</v>
      </c>
      <c r="F342">
        <f t="shared" si="242"/>
        <v>0.5</v>
      </c>
      <c r="G342">
        <f t="shared" si="242"/>
        <v>0.5</v>
      </c>
      <c r="H342">
        <f t="shared" si="242"/>
        <v>0.816496580927726</v>
      </c>
      <c r="I342">
        <f t="shared" si="242"/>
        <v>0.5</v>
      </c>
      <c r="J342">
        <f t="shared" si="242"/>
        <v>0.5</v>
      </c>
      <c r="K342">
        <f t="shared" si="242"/>
        <v>0.5</v>
      </c>
      <c r="L342">
        <f t="shared" si="242"/>
        <v>1.5</v>
      </c>
      <c r="M342">
        <f t="shared" si="242"/>
        <v>1</v>
      </c>
      <c r="N342">
        <f t="shared" si="242"/>
        <v>1</v>
      </c>
      <c r="O342">
        <f t="shared" si="242"/>
        <v>0.5</v>
      </c>
      <c r="P342">
        <f t="shared" si="242"/>
        <v>0.5</v>
      </c>
      <c r="Q342">
        <f t="shared" si="242"/>
        <v>0.957427107756338</v>
      </c>
      <c r="R342">
        <f t="shared" si="242"/>
        <v>1.29099444873581</v>
      </c>
      <c r="S342">
        <f t="shared" si="242"/>
        <v>0.5</v>
      </c>
      <c r="T342">
        <f t="shared" si="242"/>
        <v>1.15470053837925</v>
      </c>
      <c r="U342">
        <f t="shared" si="242"/>
        <v>0.577350269189626</v>
      </c>
    </row>
    <row r="343" spans="2:21">
      <c r="B343" s="20" t="s">
        <v>27</v>
      </c>
      <c r="C343">
        <f>AVERAGE(C338:C341)</f>
        <v>3.75</v>
      </c>
      <c r="D343">
        <f t="shared" ref="D343:U343" si="243">AVERAGE(D338:D341)</f>
        <v>2.75</v>
      </c>
      <c r="E343">
        <f t="shared" si="243"/>
        <v>2.5</v>
      </c>
      <c r="F343">
        <f t="shared" si="243"/>
        <v>3.75</v>
      </c>
      <c r="G343">
        <f t="shared" si="243"/>
        <v>3.75</v>
      </c>
      <c r="H343">
        <f t="shared" si="243"/>
        <v>3</v>
      </c>
      <c r="I343">
        <f t="shared" si="243"/>
        <v>3.75</v>
      </c>
      <c r="J343">
        <f t="shared" si="243"/>
        <v>3.75</v>
      </c>
      <c r="K343">
        <f t="shared" si="243"/>
        <v>3.75</v>
      </c>
      <c r="L343">
        <f t="shared" si="243"/>
        <v>1.75</v>
      </c>
      <c r="M343">
        <f t="shared" si="243"/>
        <v>1.5</v>
      </c>
      <c r="N343">
        <f t="shared" si="243"/>
        <v>1.5</v>
      </c>
      <c r="O343">
        <f t="shared" si="243"/>
        <v>1.25</v>
      </c>
      <c r="P343">
        <f t="shared" si="243"/>
        <v>3.75</v>
      </c>
      <c r="Q343">
        <f t="shared" si="243"/>
        <v>3.25</v>
      </c>
      <c r="R343">
        <f t="shared" si="243"/>
        <v>2.5</v>
      </c>
      <c r="S343">
        <f t="shared" si="243"/>
        <v>3.25</v>
      </c>
      <c r="T343">
        <f t="shared" si="243"/>
        <v>3</v>
      </c>
      <c r="U343">
        <f t="shared" si="243"/>
        <v>3.5</v>
      </c>
    </row>
    <row r="344" spans="2:21">
      <c r="B344" s="20" t="s">
        <v>28</v>
      </c>
      <c r="C344">
        <f>SUM(C338:C341)</f>
        <v>15</v>
      </c>
      <c r="D344">
        <f t="shared" ref="D344:U344" si="244">SUM(D338:D341)</f>
        <v>11</v>
      </c>
      <c r="E344">
        <f t="shared" si="244"/>
        <v>10</v>
      </c>
      <c r="F344">
        <f t="shared" si="244"/>
        <v>15</v>
      </c>
      <c r="G344">
        <f t="shared" si="244"/>
        <v>15</v>
      </c>
      <c r="H344">
        <f t="shared" si="244"/>
        <v>12</v>
      </c>
      <c r="I344">
        <f t="shared" si="244"/>
        <v>15</v>
      </c>
      <c r="J344">
        <f t="shared" si="244"/>
        <v>15</v>
      </c>
      <c r="K344">
        <f t="shared" si="244"/>
        <v>15</v>
      </c>
      <c r="L344">
        <f t="shared" si="244"/>
        <v>7</v>
      </c>
      <c r="M344">
        <f t="shared" si="244"/>
        <v>6</v>
      </c>
      <c r="N344">
        <f t="shared" si="244"/>
        <v>6</v>
      </c>
      <c r="O344">
        <f t="shared" si="244"/>
        <v>5</v>
      </c>
      <c r="P344">
        <f t="shared" si="244"/>
        <v>15</v>
      </c>
      <c r="Q344">
        <f t="shared" si="244"/>
        <v>13</v>
      </c>
      <c r="R344">
        <f t="shared" si="244"/>
        <v>10</v>
      </c>
      <c r="S344">
        <f t="shared" si="244"/>
        <v>13</v>
      </c>
      <c r="T344">
        <f t="shared" si="244"/>
        <v>12</v>
      </c>
      <c r="U344">
        <f t="shared" si="244"/>
        <v>14</v>
      </c>
    </row>
    <row r="346" s="35" customFormat="1" spans="1:2">
      <c r="A346" s="23"/>
      <c r="B346" s="161"/>
    </row>
    <row r="347" ht="15.75" spans="1:42">
      <c r="A347" s="145" t="s">
        <v>75</v>
      </c>
      <c r="B347" s="4" t="s">
        <v>39</v>
      </c>
      <c r="C347">
        <v>3</v>
      </c>
      <c r="D347">
        <v>2</v>
      </c>
      <c r="E347">
        <v>4</v>
      </c>
      <c r="F347">
        <v>1</v>
      </c>
      <c r="G347">
        <v>3</v>
      </c>
      <c r="H347">
        <v>3</v>
      </c>
      <c r="I347">
        <v>4</v>
      </c>
      <c r="J347">
        <v>4</v>
      </c>
      <c r="K347">
        <v>4</v>
      </c>
      <c r="L347">
        <v>2</v>
      </c>
      <c r="M347">
        <v>3</v>
      </c>
      <c r="N347">
        <v>3</v>
      </c>
      <c r="O347">
        <v>3</v>
      </c>
      <c r="P347">
        <v>3</v>
      </c>
      <c r="Q347">
        <v>3</v>
      </c>
      <c r="R347">
        <v>3</v>
      </c>
      <c r="S347">
        <v>3</v>
      </c>
      <c r="T347">
        <v>3</v>
      </c>
      <c r="U347">
        <v>3</v>
      </c>
      <c r="X347">
        <f>_xlfn.NORM.DIST(C347,C352,C351,C353)</f>
        <v>0.691462461274013</v>
      </c>
      <c r="Y347">
        <f t="shared" ref="Y347:AP347" si="245">_xlfn.NORM.DIST(D347,D352,D351,D353)</f>
        <v>0.806761884614384</v>
      </c>
      <c r="Z347">
        <f t="shared" si="245"/>
        <v>0.917850736316564</v>
      </c>
      <c r="AA347">
        <f t="shared" si="245"/>
        <v>0.308537538725987</v>
      </c>
      <c r="AB347">
        <f t="shared" si="245"/>
        <v>0.691462461274013</v>
      </c>
      <c r="AC347">
        <f t="shared" si="245"/>
        <v>0.691462461274013</v>
      </c>
      <c r="AD347">
        <f t="shared" si="245"/>
        <v>0.806761884614384</v>
      </c>
      <c r="AE347">
        <f t="shared" si="245"/>
        <v>0.933192798731142</v>
      </c>
      <c r="AF347">
        <f t="shared" si="245"/>
        <v>0.783289034521963</v>
      </c>
      <c r="AG347">
        <f t="shared" si="245"/>
        <v>0.110335680959923</v>
      </c>
      <c r="AH347">
        <f t="shared" si="245"/>
        <v>0.650732320848331</v>
      </c>
      <c r="AI347">
        <f t="shared" si="245"/>
        <v>0.889664319040077</v>
      </c>
      <c r="AJ347">
        <f t="shared" si="245"/>
        <v>0.783289034521963</v>
      </c>
      <c r="AK347">
        <f t="shared" si="245"/>
        <v>0.308537538725987</v>
      </c>
      <c r="AL347">
        <f t="shared" si="245"/>
        <v>0.308537538725987</v>
      </c>
      <c r="AM347">
        <f t="shared" si="245"/>
        <v>0.308537538725987</v>
      </c>
      <c r="AN347">
        <f t="shared" si="245"/>
        <v>0.193238115385616</v>
      </c>
      <c r="AO347">
        <f t="shared" si="245"/>
        <v>0.193238115385616</v>
      </c>
      <c r="AP347">
        <f t="shared" si="245"/>
        <v>0.691462461274013</v>
      </c>
    </row>
    <row r="348" spans="2:42">
      <c r="B348" s="4" t="s">
        <v>31</v>
      </c>
      <c r="C348">
        <v>3</v>
      </c>
      <c r="D348">
        <v>1</v>
      </c>
      <c r="E348">
        <v>2</v>
      </c>
      <c r="F348">
        <v>1</v>
      </c>
      <c r="G348">
        <v>3</v>
      </c>
      <c r="H348">
        <v>3</v>
      </c>
      <c r="I348">
        <v>4</v>
      </c>
      <c r="J348">
        <v>3</v>
      </c>
      <c r="K348">
        <v>2</v>
      </c>
      <c r="L348">
        <v>3</v>
      </c>
      <c r="M348">
        <v>1</v>
      </c>
      <c r="N348">
        <v>1</v>
      </c>
      <c r="O348">
        <v>1</v>
      </c>
      <c r="P348">
        <v>3</v>
      </c>
      <c r="Q348">
        <v>3</v>
      </c>
      <c r="R348">
        <v>3</v>
      </c>
      <c r="S348">
        <v>4</v>
      </c>
      <c r="T348">
        <v>3</v>
      </c>
      <c r="U348">
        <v>3</v>
      </c>
      <c r="X348">
        <f>_xlfn.NORM.DIST(C348,C352,C351,C353)</f>
        <v>0.691462461274013</v>
      </c>
      <c r="Y348">
        <f t="shared" ref="Y348:AP348" si="246">_xlfn.NORM.DIST(D348,D352,D351,D353)</f>
        <v>0.193238115385616</v>
      </c>
      <c r="Z348">
        <f t="shared" si="246"/>
        <v>0.421256592187751</v>
      </c>
      <c r="AA348">
        <f t="shared" si="246"/>
        <v>0.308537538725987</v>
      </c>
      <c r="AB348">
        <f t="shared" si="246"/>
        <v>0.691462461274013</v>
      </c>
      <c r="AC348">
        <f t="shared" si="246"/>
        <v>0.691462461274013</v>
      </c>
      <c r="AD348">
        <f t="shared" si="246"/>
        <v>0.806761884614384</v>
      </c>
      <c r="AE348">
        <f t="shared" si="246"/>
        <v>0.308537538725987</v>
      </c>
      <c r="AF348">
        <f t="shared" si="246"/>
        <v>0.095847301025944</v>
      </c>
      <c r="AG348">
        <f t="shared" si="246"/>
        <v>0.5</v>
      </c>
      <c r="AH348">
        <f t="shared" si="246"/>
        <v>0.122639058403386</v>
      </c>
      <c r="AI348">
        <f t="shared" si="246"/>
        <v>0.110335680959923</v>
      </c>
      <c r="AJ348">
        <f t="shared" si="246"/>
        <v>0.095847301025944</v>
      </c>
      <c r="AK348">
        <f t="shared" si="246"/>
        <v>0.308537538725987</v>
      </c>
      <c r="AL348">
        <f t="shared" si="246"/>
        <v>0.308537538725987</v>
      </c>
      <c r="AM348">
        <f t="shared" si="246"/>
        <v>0.308537538725987</v>
      </c>
      <c r="AN348">
        <f t="shared" si="246"/>
        <v>0.806761884614384</v>
      </c>
      <c r="AO348">
        <f t="shared" si="246"/>
        <v>0.193238115385616</v>
      </c>
      <c r="AP348">
        <f t="shared" si="246"/>
        <v>0.691462461274013</v>
      </c>
    </row>
    <row r="349" spans="2:42">
      <c r="B349" s="20" t="s">
        <v>76</v>
      </c>
      <c r="C349">
        <v>3</v>
      </c>
      <c r="D349">
        <v>2</v>
      </c>
      <c r="E349">
        <v>1</v>
      </c>
      <c r="F349">
        <v>1</v>
      </c>
      <c r="G349">
        <v>3</v>
      </c>
      <c r="H349">
        <v>3</v>
      </c>
      <c r="I349">
        <v>3</v>
      </c>
      <c r="J349">
        <v>3</v>
      </c>
      <c r="K349">
        <v>4</v>
      </c>
      <c r="L349">
        <v>4</v>
      </c>
      <c r="M349">
        <v>4</v>
      </c>
      <c r="N349">
        <v>2</v>
      </c>
      <c r="O349">
        <v>3</v>
      </c>
      <c r="P349">
        <v>3</v>
      </c>
      <c r="Q349">
        <v>3</v>
      </c>
      <c r="R349">
        <v>3</v>
      </c>
      <c r="S349">
        <v>3</v>
      </c>
      <c r="T349">
        <v>4</v>
      </c>
      <c r="U349">
        <v>1</v>
      </c>
      <c r="X349">
        <f>_xlfn.NORM.DIST(C349,C352,C351,C353)</f>
        <v>0.691462461274013</v>
      </c>
      <c r="Y349">
        <f t="shared" ref="Y349:AP349" si="247">_xlfn.NORM.DIST(D349,D352,D351,D353)</f>
        <v>0.806761884614384</v>
      </c>
      <c r="Z349">
        <f t="shared" si="247"/>
        <v>0.160257709137989</v>
      </c>
      <c r="AA349">
        <f t="shared" si="247"/>
        <v>0.308537538725987</v>
      </c>
      <c r="AB349">
        <f t="shared" si="247"/>
        <v>0.691462461274013</v>
      </c>
      <c r="AC349">
        <f t="shared" si="247"/>
        <v>0.691462461274013</v>
      </c>
      <c r="AD349">
        <f t="shared" si="247"/>
        <v>0.193238115385616</v>
      </c>
      <c r="AE349">
        <f t="shared" si="247"/>
        <v>0.308537538725987</v>
      </c>
      <c r="AF349">
        <f t="shared" si="247"/>
        <v>0.783289034521963</v>
      </c>
      <c r="AG349">
        <f t="shared" si="247"/>
        <v>0.889664319040077</v>
      </c>
      <c r="AH349">
        <f t="shared" si="247"/>
        <v>0.877360941596614</v>
      </c>
      <c r="AI349">
        <f t="shared" si="247"/>
        <v>0.5</v>
      </c>
      <c r="AJ349">
        <f t="shared" si="247"/>
        <v>0.783289034521963</v>
      </c>
      <c r="AK349">
        <f t="shared" si="247"/>
        <v>0.308537538725987</v>
      </c>
      <c r="AL349">
        <f t="shared" si="247"/>
        <v>0.308537538725987</v>
      </c>
      <c r="AM349">
        <f t="shared" si="247"/>
        <v>0.308537538725987</v>
      </c>
      <c r="AN349">
        <f t="shared" si="247"/>
        <v>0.193238115385616</v>
      </c>
      <c r="AO349">
        <f t="shared" si="247"/>
        <v>0.806761884614384</v>
      </c>
      <c r="AP349">
        <f t="shared" si="247"/>
        <v>0.0668072012688581</v>
      </c>
    </row>
    <row r="350" spans="2:42">
      <c r="B350" s="20" t="s">
        <v>110</v>
      </c>
      <c r="C350">
        <v>2</v>
      </c>
      <c r="D350">
        <v>1</v>
      </c>
      <c r="E350">
        <v>2</v>
      </c>
      <c r="F350">
        <v>2</v>
      </c>
      <c r="G350">
        <v>2</v>
      </c>
      <c r="H350">
        <v>2</v>
      </c>
      <c r="I350">
        <v>3</v>
      </c>
      <c r="J350">
        <v>3</v>
      </c>
      <c r="K350">
        <v>3</v>
      </c>
      <c r="L350">
        <v>3</v>
      </c>
      <c r="M350">
        <v>2</v>
      </c>
      <c r="N350">
        <v>2</v>
      </c>
      <c r="O350">
        <v>2</v>
      </c>
      <c r="P350">
        <v>4</v>
      </c>
      <c r="Q350">
        <v>4</v>
      </c>
      <c r="R350">
        <v>4</v>
      </c>
      <c r="S350">
        <v>4</v>
      </c>
      <c r="T350">
        <v>4</v>
      </c>
      <c r="U350">
        <v>3</v>
      </c>
      <c r="X350">
        <f>_xlfn.NORM.DIST(C350,C352,C351,C353)</f>
        <v>0.0668072012688581</v>
      </c>
      <c r="Y350">
        <f t="shared" ref="Y350:AP350" si="248">_xlfn.NORM.DIST(D350,D352,D351,D353)</f>
        <v>0.193238115385616</v>
      </c>
      <c r="Z350">
        <f t="shared" si="248"/>
        <v>0.421256592187751</v>
      </c>
      <c r="AA350">
        <f t="shared" si="248"/>
        <v>0.933192798731142</v>
      </c>
      <c r="AB350">
        <f t="shared" si="248"/>
        <v>0.0668072012688581</v>
      </c>
      <c r="AC350">
        <f t="shared" si="248"/>
        <v>0.0668072012688581</v>
      </c>
      <c r="AD350">
        <f t="shared" si="248"/>
        <v>0.193238115385616</v>
      </c>
      <c r="AE350">
        <f t="shared" si="248"/>
        <v>0.308537538725987</v>
      </c>
      <c r="AF350">
        <f t="shared" si="248"/>
        <v>0.397001340096381</v>
      </c>
      <c r="AG350">
        <f t="shared" si="248"/>
        <v>0.5</v>
      </c>
      <c r="AH350">
        <f t="shared" si="248"/>
        <v>0.349267679151669</v>
      </c>
      <c r="AI350">
        <f t="shared" si="248"/>
        <v>0.5</v>
      </c>
      <c r="AJ350">
        <f t="shared" si="248"/>
        <v>0.397001340096381</v>
      </c>
      <c r="AK350">
        <f t="shared" si="248"/>
        <v>0.933192798731142</v>
      </c>
      <c r="AL350">
        <f t="shared" si="248"/>
        <v>0.933192798731142</v>
      </c>
      <c r="AM350">
        <f t="shared" si="248"/>
        <v>0.933192798731142</v>
      </c>
      <c r="AN350">
        <f t="shared" si="248"/>
        <v>0.806761884614384</v>
      </c>
      <c r="AO350">
        <f t="shared" si="248"/>
        <v>0.806761884614384</v>
      </c>
      <c r="AP350">
        <f t="shared" si="248"/>
        <v>0.691462461274013</v>
      </c>
    </row>
    <row r="351" spans="2:21">
      <c r="B351" s="20" t="s">
        <v>111</v>
      </c>
      <c r="C351">
        <f>STDEV(C347:C350)</f>
        <v>0.5</v>
      </c>
      <c r="D351">
        <f t="shared" ref="D351:U351" si="249">STDEV(D347:D350)</f>
        <v>0.577350269189626</v>
      </c>
      <c r="E351">
        <f t="shared" si="249"/>
        <v>1.25830573921179</v>
      </c>
      <c r="F351">
        <f t="shared" si="249"/>
        <v>0.5</v>
      </c>
      <c r="G351">
        <f t="shared" si="249"/>
        <v>0.5</v>
      </c>
      <c r="H351">
        <f t="shared" si="249"/>
        <v>0.5</v>
      </c>
      <c r="I351">
        <f t="shared" si="249"/>
        <v>0.577350269189626</v>
      </c>
      <c r="J351">
        <f t="shared" si="249"/>
        <v>0.5</v>
      </c>
      <c r="K351">
        <f t="shared" si="249"/>
        <v>0.957427107756338</v>
      </c>
      <c r="L351">
        <f t="shared" si="249"/>
        <v>0.816496580927726</v>
      </c>
      <c r="M351">
        <f t="shared" si="249"/>
        <v>1.29099444873581</v>
      </c>
      <c r="N351">
        <f t="shared" si="249"/>
        <v>0.816496580927726</v>
      </c>
      <c r="O351">
        <f t="shared" si="249"/>
        <v>0.957427107756338</v>
      </c>
      <c r="P351">
        <f t="shared" si="249"/>
        <v>0.5</v>
      </c>
      <c r="Q351">
        <f t="shared" si="249"/>
        <v>0.5</v>
      </c>
      <c r="R351">
        <f t="shared" si="249"/>
        <v>0.5</v>
      </c>
      <c r="S351">
        <f t="shared" si="249"/>
        <v>0.577350269189626</v>
      </c>
      <c r="T351">
        <f t="shared" si="249"/>
        <v>0.577350269189626</v>
      </c>
      <c r="U351">
        <f t="shared" si="249"/>
        <v>1</v>
      </c>
    </row>
    <row r="352" spans="2:21">
      <c r="B352" s="20" t="s">
        <v>74</v>
      </c>
      <c r="C352">
        <f>AVERAGE(C347:C350)</f>
        <v>2.75</v>
      </c>
      <c r="D352">
        <f t="shared" ref="D352:U352" si="250">AVERAGE(D347:D350)</f>
        <v>1.5</v>
      </c>
      <c r="E352">
        <f t="shared" si="250"/>
        <v>2.25</v>
      </c>
      <c r="F352">
        <f t="shared" si="250"/>
        <v>1.25</v>
      </c>
      <c r="G352">
        <f t="shared" si="250"/>
        <v>2.75</v>
      </c>
      <c r="H352">
        <f t="shared" si="250"/>
        <v>2.75</v>
      </c>
      <c r="I352">
        <f t="shared" si="250"/>
        <v>3.5</v>
      </c>
      <c r="J352">
        <f t="shared" si="250"/>
        <v>3.25</v>
      </c>
      <c r="K352">
        <f t="shared" si="250"/>
        <v>3.25</v>
      </c>
      <c r="L352">
        <f t="shared" si="250"/>
        <v>3</v>
      </c>
      <c r="M352">
        <f t="shared" si="250"/>
        <v>2.5</v>
      </c>
      <c r="N352">
        <f t="shared" si="250"/>
        <v>2</v>
      </c>
      <c r="O352">
        <f t="shared" si="250"/>
        <v>2.25</v>
      </c>
      <c r="P352">
        <f t="shared" si="250"/>
        <v>3.25</v>
      </c>
      <c r="Q352">
        <f t="shared" si="250"/>
        <v>3.25</v>
      </c>
      <c r="R352">
        <f t="shared" si="250"/>
        <v>3.25</v>
      </c>
      <c r="S352">
        <f t="shared" si="250"/>
        <v>3.5</v>
      </c>
      <c r="T352">
        <f t="shared" si="250"/>
        <v>3.5</v>
      </c>
      <c r="U352">
        <f t="shared" si="250"/>
        <v>2.5</v>
      </c>
    </row>
    <row r="353" spans="2:21">
      <c r="B353" s="20" t="s">
        <v>28</v>
      </c>
      <c r="C353">
        <f>SUM(C347:C350)</f>
        <v>11</v>
      </c>
      <c r="D353">
        <f t="shared" ref="D353:U353" si="251">SUM(D347:D350)</f>
        <v>6</v>
      </c>
      <c r="E353">
        <f t="shared" si="251"/>
        <v>9</v>
      </c>
      <c r="F353">
        <f t="shared" si="251"/>
        <v>5</v>
      </c>
      <c r="G353">
        <f t="shared" si="251"/>
        <v>11</v>
      </c>
      <c r="H353">
        <f t="shared" si="251"/>
        <v>11</v>
      </c>
      <c r="I353">
        <f t="shared" si="251"/>
        <v>14</v>
      </c>
      <c r="J353">
        <f t="shared" si="251"/>
        <v>13</v>
      </c>
      <c r="K353">
        <f t="shared" si="251"/>
        <v>13</v>
      </c>
      <c r="L353">
        <f t="shared" si="251"/>
        <v>12</v>
      </c>
      <c r="M353">
        <f t="shared" si="251"/>
        <v>10</v>
      </c>
      <c r="N353">
        <f t="shared" si="251"/>
        <v>8</v>
      </c>
      <c r="O353">
        <f t="shared" si="251"/>
        <v>9</v>
      </c>
      <c r="P353">
        <f t="shared" si="251"/>
        <v>13</v>
      </c>
      <c r="Q353">
        <f t="shared" si="251"/>
        <v>13</v>
      </c>
      <c r="R353">
        <f t="shared" si="251"/>
        <v>13</v>
      </c>
      <c r="S353">
        <f t="shared" si="251"/>
        <v>14</v>
      </c>
      <c r="T353">
        <f t="shared" si="251"/>
        <v>14</v>
      </c>
      <c r="U353">
        <f t="shared" si="251"/>
        <v>10</v>
      </c>
    </row>
    <row r="355" s="35" customFormat="1" spans="1:2">
      <c r="A355" s="23"/>
      <c r="B355" s="161"/>
    </row>
    <row r="356" ht="15.75" spans="1:42">
      <c r="A356" s="145" t="s">
        <v>114</v>
      </c>
      <c r="B356" s="18" t="s">
        <v>23</v>
      </c>
      <c r="C356">
        <v>2</v>
      </c>
      <c r="D356">
        <v>2</v>
      </c>
      <c r="E356">
        <v>2</v>
      </c>
      <c r="F356">
        <v>1</v>
      </c>
      <c r="G356">
        <v>2</v>
      </c>
      <c r="H356">
        <v>3</v>
      </c>
      <c r="I356">
        <v>3</v>
      </c>
      <c r="J356">
        <v>3</v>
      </c>
      <c r="K356">
        <v>3</v>
      </c>
      <c r="L356">
        <v>3</v>
      </c>
      <c r="M356">
        <v>2</v>
      </c>
      <c r="N356">
        <v>1</v>
      </c>
      <c r="O356">
        <v>1</v>
      </c>
      <c r="P356">
        <v>3</v>
      </c>
      <c r="Q356">
        <v>2</v>
      </c>
      <c r="R356">
        <v>3</v>
      </c>
      <c r="S356">
        <v>3</v>
      </c>
      <c r="T356">
        <v>3</v>
      </c>
      <c r="U356">
        <v>3</v>
      </c>
      <c r="X356">
        <f>_xlfn.NORM.DIST(C356,C361,C360,C362)</f>
        <v>0.308537538725987</v>
      </c>
      <c r="Y356">
        <f t="shared" ref="Y356:AP356" si="252">_xlfn.NORM.DIST(D356,D361,D360,D362)</f>
        <v>0.308537538725987</v>
      </c>
      <c r="Z356">
        <f t="shared" si="252"/>
        <v>0.308537538725987</v>
      </c>
      <c r="AA356">
        <f t="shared" si="252"/>
        <v>0.193238115385616</v>
      </c>
      <c r="AB356">
        <f t="shared" si="252"/>
        <v>0.691462461274013</v>
      </c>
      <c r="AC356">
        <f t="shared" si="252"/>
        <v>0.650732320848331</v>
      </c>
      <c r="AD356">
        <f t="shared" si="252"/>
        <v>0.308537538725987</v>
      </c>
      <c r="AE356">
        <f t="shared" si="252"/>
        <v>0.5</v>
      </c>
      <c r="AF356">
        <f t="shared" si="252"/>
        <v>0.783289034521963</v>
      </c>
      <c r="AG356">
        <f t="shared" si="252"/>
        <v>0.889664319040077</v>
      </c>
      <c r="AH356">
        <f t="shared" si="252"/>
        <v>0.308537538725987</v>
      </c>
      <c r="AI356">
        <f t="shared" si="252"/>
        <v>0.193238115385616</v>
      </c>
      <c r="AJ356">
        <f t="shared" si="252"/>
        <v>0.308537538725987</v>
      </c>
      <c r="AK356">
        <f t="shared" si="252"/>
        <v>0.308537538725987</v>
      </c>
      <c r="AL356">
        <f t="shared" si="252"/>
        <v>0.0668072012688581</v>
      </c>
      <c r="AM356">
        <f t="shared" si="252"/>
        <v>0.308537538725987</v>
      </c>
      <c r="AN356">
        <f t="shared" si="252"/>
        <v>0.308537538725987</v>
      </c>
      <c r="AO356">
        <f t="shared" si="252"/>
        <v>0.691462461274013</v>
      </c>
      <c r="AP356">
        <f t="shared" si="252"/>
        <v>0.308537538725987</v>
      </c>
    </row>
    <row r="357" spans="2:42">
      <c r="B357" s="4" t="s">
        <v>45</v>
      </c>
      <c r="C357">
        <v>2</v>
      </c>
      <c r="D357">
        <v>3</v>
      </c>
      <c r="E357">
        <v>2</v>
      </c>
      <c r="F357">
        <v>2</v>
      </c>
      <c r="G357">
        <v>2</v>
      </c>
      <c r="H357">
        <v>4</v>
      </c>
      <c r="I357">
        <v>4</v>
      </c>
      <c r="J357">
        <v>4</v>
      </c>
      <c r="K357">
        <v>1</v>
      </c>
      <c r="L357">
        <v>1</v>
      </c>
      <c r="M357">
        <v>2</v>
      </c>
      <c r="N357">
        <v>2</v>
      </c>
      <c r="O357">
        <v>1</v>
      </c>
      <c r="P357">
        <v>4</v>
      </c>
      <c r="Q357">
        <v>3</v>
      </c>
      <c r="R357">
        <v>3</v>
      </c>
      <c r="S357">
        <v>4</v>
      </c>
      <c r="T357">
        <v>2</v>
      </c>
      <c r="U357">
        <v>3</v>
      </c>
      <c r="X357">
        <f>_xlfn.NORM.DIST(C357,C361,C360,C362)</f>
        <v>0.308537538725987</v>
      </c>
      <c r="Y357">
        <f t="shared" ref="Y357:AP357" si="253">_xlfn.NORM.DIST(D357,D361,D360,D362)</f>
        <v>0.933192798731142</v>
      </c>
      <c r="Z357">
        <f t="shared" si="253"/>
        <v>0.308537538725987</v>
      </c>
      <c r="AA357">
        <f t="shared" si="253"/>
        <v>0.806761884614384</v>
      </c>
      <c r="AB357">
        <f t="shared" si="253"/>
        <v>0.691462461274013</v>
      </c>
      <c r="AC357">
        <f t="shared" si="253"/>
        <v>0.877360941596614</v>
      </c>
      <c r="AD357">
        <f t="shared" si="253"/>
        <v>0.933192798731142</v>
      </c>
      <c r="AE357">
        <f t="shared" si="253"/>
        <v>0.889664319040077</v>
      </c>
      <c r="AF357">
        <f t="shared" si="253"/>
        <v>0.095847301025944</v>
      </c>
      <c r="AG357">
        <f t="shared" si="253"/>
        <v>0.110335680959923</v>
      </c>
      <c r="AH357">
        <f t="shared" si="253"/>
        <v>0.308537538725987</v>
      </c>
      <c r="AI357">
        <f t="shared" si="253"/>
        <v>0.806761884614384</v>
      </c>
      <c r="AJ357">
        <f t="shared" si="253"/>
        <v>0.308537538725987</v>
      </c>
      <c r="AK357">
        <f t="shared" si="253"/>
        <v>0.933192798731142</v>
      </c>
      <c r="AL357">
        <f t="shared" si="253"/>
        <v>0.691462461274013</v>
      </c>
      <c r="AM357">
        <f t="shared" si="253"/>
        <v>0.308537538725987</v>
      </c>
      <c r="AN357">
        <f t="shared" si="253"/>
        <v>0.933192798731142</v>
      </c>
      <c r="AO357">
        <f t="shared" si="253"/>
        <v>0.0668072012688581</v>
      </c>
      <c r="AP357">
        <f t="shared" si="253"/>
        <v>0.308537538725987</v>
      </c>
    </row>
    <row r="358" spans="2:42">
      <c r="B358" s="4" t="s">
        <v>24</v>
      </c>
      <c r="C358">
        <v>2</v>
      </c>
      <c r="D358">
        <v>2</v>
      </c>
      <c r="E358">
        <v>2</v>
      </c>
      <c r="F358">
        <v>1</v>
      </c>
      <c r="G358">
        <v>2</v>
      </c>
      <c r="H358">
        <v>1</v>
      </c>
      <c r="I358">
        <v>3</v>
      </c>
      <c r="J358">
        <v>2</v>
      </c>
      <c r="K358">
        <v>2</v>
      </c>
      <c r="L358">
        <v>2</v>
      </c>
      <c r="M358">
        <v>4</v>
      </c>
      <c r="N358">
        <v>1</v>
      </c>
      <c r="O358">
        <v>1</v>
      </c>
      <c r="P358">
        <v>3</v>
      </c>
      <c r="Q358">
        <v>3</v>
      </c>
      <c r="R358">
        <v>4</v>
      </c>
      <c r="S358">
        <v>3</v>
      </c>
      <c r="T358">
        <v>3</v>
      </c>
      <c r="U358">
        <v>4</v>
      </c>
      <c r="X358">
        <f>_xlfn.NORM.DIST(C358,C361,C360,C362)</f>
        <v>0.308537538725987</v>
      </c>
      <c r="Y358">
        <f t="shared" ref="Y358:AP358" si="254">_xlfn.NORM.DIST(D358,D361,D360,D362)</f>
        <v>0.308537538725987</v>
      </c>
      <c r="Z358">
        <f t="shared" si="254"/>
        <v>0.308537538725987</v>
      </c>
      <c r="AA358">
        <f t="shared" si="254"/>
        <v>0.193238115385616</v>
      </c>
      <c r="AB358">
        <f t="shared" si="254"/>
        <v>0.691462461274013</v>
      </c>
      <c r="AC358">
        <f t="shared" si="254"/>
        <v>0.122639058403386</v>
      </c>
      <c r="AD358">
        <f t="shared" si="254"/>
        <v>0.308537538725987</v>
      </c>
      <c r="AE358">
        <f t="shared" si="254"/>
        <v>0.110335680959923</v>
      </c>
      <c r="AF358">
        <f t="shared" si="254"/>
        <v>0.397001340096381</v>
      </c>
      <c r="AG358">
        <f t="shared" si="254"/>
        <v>0.5</v>
      </c>
      <c r="AH358">
        <f t="shared" si="254"/>
        <v>0.933192798731142</v>
      </c>
      <c r="AI358">
        <f t="shared" si="254"/>
        <v>0.193238115385616</v>
      </c>
      <c r="AJ358">
        <f t="shared" si="254"/>
        <v>0.308537538725987</v>
      </c>
      <c r="AK358">
        <f t="shared" si="254"/>
        <v>0.308537538725987</v>
      </c>
      <c r="AL358">
        <f t="shared" si="254"/>
        <v>0.691462461274013</v>
      </c>
      <c r="AM358">
        <f t="shared" si="254"/>
        <v>0.933192798731142</v>
      </c>
      <c r="AN358">
        <f t="shared" si="254"/>
        <v>0.308537538725987</v>
      </c>
      <c r="AO358">
        <f t="shared" si="254"/>
        <v>0.691462461274013</v>
      </c>
      <c r="AP358">
        <f t="shared" si="254"/>
        <v>0.933192798731142</v>
      </c>
    </row>
    <row r="359" spans="2:42">
      <c r="B359" s="20" t="s">
        <v>110</v>
      </c>
      <c r="C359">
        <v>3</v>
      </c>
      <c r="D359">
        <v>2</v>
      </c>
      <c r="E359">
        <v>3</v>
      </c>
      <c r="F359">
        <v>2</v>
      </c>
      <c r="G359">
        <v>1</v>
      </c>
      <c r="H359">
        <v>2</v>
      </c>
      <c r="I359">
        <v>3</v>
      </c>
      <c r="J359">
        <v>3</v>
      </c>
      <c r="K359">
        <v>3</v>
      </c>
      <c r="L359">
        <v>2</v>
      </c>
      <c r="M359">
        <v>2</v>
      </c>
      <c r="N359">
        <v>2</v>
      </c>
      <c r="O359">
        <v>2</v>
      </c>
      <c r="P359">
        <v>3</v>
      </c>
      <c r="Q359">
        <v>3</v>
      </c>
      <c r="R359">
        <v>3</v>
      </c>
      <c r="S359">
        <v>3</v>
      </c>
      <c r="T359">
        <v>3</v>
      </c>
      <c r="U359">
        <v>3</v>
      </c>
      <c r="X359">
        <f>_xlfn.NORM.DIST(C359,C361,C360,C362)</f>
        <v>0.933192798731142</v>
      </c>
      <c r="Y359">
        <f t="shared" ref="Y359:AP359" si="255">_xlfn.NORM.DIST(D359,D361,D360,D362)</f>
        <v>0.308537538725987</v>
      </c>
      <c r="Z359">
        <f t="shared" si="255"/>
        <v>0.933192798731142</v>
      </c>
      <c r="AA359">
        <f t="shared" si="255"/>
        <v>0.806761884614384</v>
      </c>
      <c r="AB359">
        <f t="shared" si="255"/>
        <v>0.0668072012688581</v>
      </c>
      <c r="AC359">
        <f t="shared" si="255"/>
        <v>0.349267679151669</v>
      </c>
      <c r="AD359">
        <f t="shared" si="255"/>
        <v>0.308537538725987</v>
      </c>
      <c r="AE359">
        <f t="shared" si="255"/>
        <v>0.5</v>
      </c>
      <c r="AF359">
        <f t="shared" si="255"/>
        <v>0.783289034521963</v>
      </c>
      <c r="AG359">
        <f t="shared" si="255"/>
        <v>0.5</v>
      </c>
      <c r="AH359">
        <f t="shared" si="255"/>
        <v>0.308537538725987</v>
      </c>
      <c r="AI359">
        <f t="shared" si="255"/>
        <v>0.806761884614384</v>
      </c>
      <c r="AJ359">
        <f t="shared" si="255"/>
        <v>0.933192798731142</v>
      </c>
      <c r="AK359">
        <f t="shared" si="255"/>
        <v>0.308537538725987</v>
      </c>
      <c r="AL359">
        <f t="shared" si="255"/>
        <v>0.691462461274013</v>
      </c>
      <c r="AM359">
        <f t="shared" si="255"/>
        <v>0.308537538725987</v>
      </c>
      <c r="AN359">
        <f t="shared" si="255"/>
        <v>0.308537538725987</v>
      </c>
      <c r="AO359">
        <f t="shared" si="255"/>
        <v>0.691462461274013</v>
      </c>
      <c r="AP359">
        <f t="shared" si="255"/>
        <v>0.308537538725987</v>
      </c>
    </row>
    <row r="360" spans="2:21">
      <c r="B360" s="20" t="s">
        <v>111</v>
      </c>
      <c r="C360">
        <f>STDEV(C356:C359)</f>
        <v>0.5</v>
      </c>
      <c r="D360">
        <f t="shared" ref="D360:U360" si="256">STDEV(D356:D359)</f>
        <v>0.5</v>
      </c>
      <c r="E360">
        <f t="shared" si="256"/>
        <v>0.5</v>
      </c>
      <c r="F360">
        <f t="shared" si="256"/>
        <v>0.577350269189626</v>
      </c>
      <c r="G360">
        <f t="shared" si="256"/>
        <v>0.5</v>
      </c>
      <c r="H360">
        <f t="shared" si="256"/>
        <v>1.29099444873581</v>
      </c>
      <c r="I360">
        <f t="shared" si="256"/>
        <v>0.5</v>
      </c>
      <c r="J360">
        <f t="shared" si="256"/>
        <v>0.816496580927726</v>
      </c>
      <c r="K360">
        <f t="shared" si="256"/>
        <v>0.957427107756338</v>
      </c>
      <c r="L360">
        <f t="shared" si="256"/>
        <v>0.816496580927726</v>
      </c>
      <c r="M360">
        <f t="shared" si="256"/>
        <v>1</v>
      </c>
      <c r="N360">
        <f t="shared" si="256"/>
        <v>0.577350269189626</v>
      </c>
      <c r="O360">
        <f t="shared" si="256"/>
        <v>0.5</v>
      </c>
      <c r="P360">
        <f t="shared" si="256"/>
        <v>0.5</v>
      </c>
      <c r="Q360">
        <f t="shared" si="256"/>
        <v>0.5</v>
      </c>
      <c r="R360">
        <f t="shared" si="256"/>
        <v>0.5</v>
      </c>
      <c r="S360">
        <f t="shared" si="256"/>
        <v>0.5</v>
      </c>
      <c r="T360">
        <f t="shared" si="256"/>
        <v>0.5</v>
      </c>
      <c r="U360">
        <f t="shared" si="256"/>
        <v>0.5</v>
      </c>
    </row>
    <row r="361" spans="2:21">
      <c r="B361" s="20" t="s">
        <v>74</v>
      </c>
      <c r="C361">
        <f>AVERAGE(C356:C359)</f>
        <v>2.25</v>
      </c>
      <c r="D361">
        <f t="shared" ref="D361:U361" si="257">AVERAGE(D356:D359)</f>
        <v>2.25</v>
      </c>
      <c r="E361">
        <f t="shared" si="257"/>
        <v>2.25</v>
      </c>
      <c r="F361">
        <f t="shared" si="257"/>
        <v>1.5</v>
      </c>
      <c r="G361">
        <f t="shared" si="257"/>
        <v>1.75</v>
      </c>
      <c r="H361">
        <f t="shared" si="257"/>
        <v>2.5</v>
      </c>
      <c r="I361">
        <f t="shared" si="257"/>
        <v>3.25</v>
      </c>
      <c r="J361">
        <f t="shared" si="257"/>
        <v>3</v>
      </c>
      <c r="K361">
        <f t="shared" si="257"/>
        <v>2.25</v>
      </c>
      <c r="L361">
        <f t="shared" si="257"/>
        <v>2</v>
      </c>
      <c r="M361">
        <f t="shared" si="257"/>
        <v>2.5</v>
      </c>
      <c r="N361">
        <f t="shared" si="257"/>
        <v>1.5</v>
      </c>
      <c r="O361">
        <f t="shared" si="257"/>
        <v>1.25</v>
      </c>
      <c r="P361">
        <f t="shared" si="257"/>
        <v>3.25</v>
      </c>
      <c r="Q361">
        <f t="shared" si="257"/>
        <v>2.75</v>
      </c>
      <c r="R361">
        <f t="shared" si="257"/>
        <v>3.25</v>
      </c>
      <c r="S361">
        <f t="shared" si="257"/>
        <v>3.25</v>
      </c>
      <c r="T361">
        <f t="shared" si="257"/>
        <v>2.75</v>
      </c>
      <c r="U361">
        <f t="shared" si="257"/>
        <v>3.25</v>
      </c>
    </row>
    <row r="362" spans="2:21">
      <c r="B362" s="20" t="s">
        <v>108</v>
      </c>
      <c r="C362">
        <f>SUM(C356:C359)</f>
        <v>9</v>
      </c>
      <c r="D362">
        <f t="shared" ref="D362:U362" si="258">SUM(D356:D359)</f>
        <v>9</v>
      </c>
      <c r="E362">
        <f t="shared" si="258"/>
        <v>9</v>
      </c>
      <c r="F362">
        <f t="shared" si="258"/>
        <v>6</v>
      </c>
      <c r="G362">
        <f t="shared" si="258"/>
        <v>7</v>
      </c>
      <c r="H362">
        <f t="shared" si="258"/>
        <v>10</v>
      </c>
      <c r="I362">
        <f t="shared" si="258"/>
        <v>13</v>
      </c>
      <c r="J362">
        <f t="shared" si="258"/>
        <v>12</v>
      </c>
      <c r="K362">
        <f t="shared" si="258"/>
        <v>9</v>
      </c>
      <c r="L362">
        <f t="shared" si="258"/>
        <v>8</v>
      </c>
      <c r="M362">
        <f t="shared" si="258"/>
        <v>10</v>
      </c>
      <c r="N362">
        <f t="shared" si="258"/>
        <v>6</v>
      </c>
      <c r="O362">
        <f t="shared" si="258"/>
        <v>5</v>
      </c>
      <c r="P362">
        <f t="shared" si="258"/>
        <v>13</v>
      </c>
      <c r="Q362">
        <f t="shared" si="258"/>
        <v>11</v>
      </c>
      <c r="R362">
        <f t="shared" si="258"/>
        <v>13</v>
      </c>
      <c r="S362">
        <f t="shared" si="258"/>
        <v>13</v>
      </c>
      <c r="T362">
        <f t="shared" si="258"/>
        <v>11</v>
      </c>
      <c r="U362">
        <f t="shared" si="258"/>
        <v>13</v>
      </c>
    </row>
    <row r="364" s="19" customFormat="1" spans="1:44">
      <c r="A364" s="147"/>
      <c r="B364" s="153"/>
      <c r="AQ364" s="26"/>
      <c r="AR364" s="26"/>
    </row>
    <row r="365" ht="15.75" spans="1:42">
      <c r="A365" s="147" t="s">
        <v>115</v>
      </c>
      <c r="B365" s="18" t="s">
        <v>23</v>
      </c>
      <c r="C365">
        <v>2</v>
      </c>
      <c r="D365">
        <v>2</v>
      </c>
      <c r="E365">
        <v>2</v>
      </c>
      <c r="F365">
        <v>2</v>
      </c>
      <c r="G365">
        <v>2</v>
      </c>
      <c r="H365">
        <v>2</v>
      </c>
      <c r="I365">
        <v>2</v>
      </c>
      <c r="J365">
        <v>3</v>
      </c>
      <c r="K365">
        <v>2</v>
      </c>
      <c r="L365">
        <v>2</v>
      </c>
      <c r="M365">
        <v>2</v>
      </c>
      <c r="N365">
        <v>2</v>
      </c>
      <c r="O365">
        <v>1</v>
      </c>
      <c r="P365">
        <v>3</v>
      </c>
      <c r="Q365">
        <v>2</v>
      </c>
      <c r="R365">
        <v>3</v>
      </c>
      <c r="S365">
        <v>2</v>
      </c>
      <c r="T365">
        <v>3</v>
      </c>
      <c r="U365">
        <v>3</v>
      </c>
      <c r="X365">
        <f>_xlfn.NORM.DIST(C365,C370,C369,C371)</f>
        <v>0.216710965478037</v>
      </c>
      <c r="Y365">
        <f t="shared" ref="Y365:AP365" si="259">_xlfn.NORM.DIST(D365,D370,D369,D371)</f>
        <v>0.110335680959923</v>
      </c>
      <c r="Z365">
        <f t="shared" si="259"/>
        <v>0.349267679151669</v>
      </c>
      <c r="AA365">
        <f t="shared" si="259"/>
        <v>0.691462461274013</v>
      </c>
      <c r="AB365">
        <f t="shared" si="259"/>
        <v>0.0668072012688581</v>
      </c>
      <c r="AC365">
        <f t="shared" si="259"/>
        <v>0.193238115385616</v>
      </c>
      <c r="AD365">
        <f t="shared" si="259"/>
        <v>0.193238115385616</v>
      </c>
      <c r="AE365">
        <f t="shared" si="259"/>
        <v>0.308537538725987</v>
      </c>
      <c r="AF365">
        <f t="shared" si="259"/>
        <v>0.095847301025944</v>
      </c>
      <c r="AG365">
        <f t="shared" si="259"/>
        <v>0.806761884614384</v>
      </c>
      <c r="AH365">
        <f t="shared" si="259"/>
        <v>0.602998659903619</v>
      </c>
      <c r="AI365">
        <f t="shared" si="259"/>
        <v>0.806761884614384</v>
      </c>
      <c r="AJ365">
        <f t="shared" si="259"/>
        <v>0.308537538725987</v>
      </c>
      <c r="AK365">
        <f t="shared" si="259"/>
        <v>0.308537538725987</v>
      </c>
      <c r="AL365">
        <f t="shared" si="259"/>
        <v>0.095847301025944</v>
      </c>
      <c r="AM365">
        <f t="shared" si="259"/>
        <v>0.308537538725987</v>
      </c>
      <c r="AN365">
        <f t="shared" si="259"/>
        <v>0.0668072012688581</v>
      </c>
      <c r="AO365">
        <f t="shared" si="259"/>
        <v>0.691462461274013</v>
      </c>
      <c r="AP365">
        <f t="shared" si="259"/>
        <v>0.308537538725987</v>
      </c>
    </row>
    <row r="366" spans="2:51">
      <c r="B366" s="16" t="s">
        <v>30</v>
      </c>
      <c r="C366">
        <v>4</v>
      </c>
      <c r="D366">
        <v>4</v>
      </c>
      <c r="E366">
        <v>4</v>
      </c>
      <c r="F366">
        <v>1</v>
      </c>
      <c r="G366">
        <v>3</v>
      </c>
      <c r="H366">
        <v>3</v>
      </c>
      <c r="I366">
        <v>3</v>
      </c>
      <c r="J366">
        <v>3</v>
      </c>
      <c r="K366">
        <v>3</v>
      </c>
      <c r="L366">
        <v>2</v>
      </c>
      <c r="M366">
        <v>3</v>
      </c>
      <c r="N366">
        <v>2</v>
      </c>
      <c r="O366">
        <v>2</v>
      </c>
      <c r="P366">
        <v>3</v>
      </c>
      <c r="Q366">
        <v>3</v>
      </c>
      <c r="R366">
        <v>3</v>
      </c>
      <c r="S366">
        <v>3</v>
      </c>
      <c r="T366">
        <v>2</v>
      </c>
      <c r="U366">
        <v>3</v>
      </c>
      <c r="X366">
        <f>_xlfn.NORM.DIST(C366,C370,C369,C371)</f>
        <v>0.904152698974056</v>
      </c>
      <c r="Y366">
        <f t="shared" ref="Y366:AP366" si="260">_xlfn.NORM.DIST(D366,D370,D369,D371)</f>
        <v>0.889664319040077</v>
      </c>
      <c r="Z366">
        <f t="shared" si="260"/>
        <v>0.877360941596614</v>
      </c>
      <c r="AA366">
        <f t="shared" si="260"/>
        <v>0.0668072012688581</v>
      </c>
      <c r="AB366">
        <f t="shared" si="260"/>
        <v>0.691462461274013</v>
      </c>
      <c r="AC366">
        <f t="shared" si="260"/>
        <v>0.806761884614384</v>
      </c>
      <c r="AD366">
        <f t="shared" si="260"/>
        <v>0.806761884614384</v>
      </c>
      <c r="AE366">
        <f t="shared" si="260"/>
        <v>0.308537538725987</v>
      </c>
      <c r="AF366">
        <f t="shared" si="260"/>
        <v>0.397001340096381</v>
      </c>
      <c r="AG366">
        <f t="shared" si="260"/>
        <v>0.806761884614384</v>
      </c>
      <c r="AH366">
        <f t="shared" si="260"/>
        <v>0.904152698974056</v>
      </c>
      <c r="AI366">
        <f t="shared" si="260"/>
        <v>0.806761884614384</v>
      </c>
      <c r="AJ366">
        <f t="shared" si="260"/>
        <v>0.933192798731142</v>
      </c>
      <c r="AK366">
        <f t="shared" si="260"/>
        <v>0.308537538725987</v>
      </c>
      <c r="AL366">
        <f t="shared" si="260"/>
        <v>0.397001340096381</v>
      </c>
      <c r="AM366">
        <f t="shared" si="260"/>
        <v>0.308537538725987</v>
      </c>
      <c r="AN366">
        <f t="shared" si="260"/>
        <v>0.691462461274013</v>
      </c>
      <c r="AO366">
        <f t="shared" si="260"/>
        <v>0.0668072012688581</v>
      </c>
      <c r="AP366">
        <f t="shared" si="260"/>
        <v>0.308537538725987</v>
      </c>
      <c r="AY366" s="35"/>
    </row>
    <row r="367" spans="2:42">
      <c r="B367" s="16" t="s">
        <v>116</v>
      </c>
      <c r="C367">
        <v>2</v>
      </c>
      <c r="D367">
        <v>3</v>
      </c>
      <c r="E367">
        <v>1</v>
      </c>
      <c r="F367">
        <v>2</v>
      </c>
      <c r="G367">
        <v>3</v>
      </c>
      <c r="H367">
        <v>2</v>
      </c>
      <c r="I367">
        <v>2</v>
      </c>
      <c r="J367">
        <v>3</v>
      </c>
      <c r="K367">
        <v>4</v>
      </c>
      <c r="L367">
        <v>1</v>
      </c>
      <c r="M367">
        <v>1</v>
      </c>
      <c r="N367">
        <v>1</v>
      </c>
      <c r="O367">
        <v>1</v>
      </c>
      <c r="P367">
        <v>3</v>
      </c>
      <c r="Q367">
        <v>4</v>
      </c>
      <c r="R367">
        <v>3</v>
      </c>
      <c r="S367">
        <v>3</v>
      </c>
      <c r="T367">
        <v>3</v>
      </c>
      <c r="U367">
        <v>3</v>
      </c>
      <c r="X367">
        <f>_xlfn.NORM.DIST(C367,C370,C369,C371)</f>
        <v>0.216710965478037</v>
      </c>
      <c r="Y367">
        <f t="shared" ref="Y367:AP367" si="261">_xlfn.NORM.DIST(D367,D370,D369,D371)</f>
        <v>0.5</v>
      </c>
      <c r="Z367">
        <f t="shared" si="261"/>
        <v>0.122639058403386</v>
      </c>
      <c r="AA367">
        <f t="shared" si="261"/>
        <v>0.691462461274013</v>
      </c>
      <c r="AB367">
        <f t="shared" si="261"/>
        <v>0.691462461274013</v>
      </c>
      <c r="AC367">
        <f t="shared" si="261"/>
        <v>0.193238115385616</v>
      </c>
      <c r="AD367">
        <f t="shared" si="261"/>
        <v>0.193238115385616</v>
      </c>
      <c r="AE367">
        <f t="shared" si="261"/>
        <v>0.308537538725987</v>
      </c>
      <c r="AF367">
        <f t="shared" si="261"/>
        <v>0.783289034521963</v>
      </c>
      <c r="AG367">
        <f t="shared" si="261"/>
        <v>0.193238115385616</v>
      </c>
      <c r="AH367">
        <f t="shared" si="261"/>
        <v>0.216710965478037</v>
      </c>
      <c r="AI367">
        <f t="shared" si="261"/>
        <v>0.193238115385616</v>
      </c>
      <c r="AJ367">
        <f t="shared" si="261"/>
        <v>0.308537538725987</v>
      </c>
      <c r="AK367">
        <f t="shared" si="261"/>
        <v>0.308537538725987</v>
      </c>
      <c r="AL367">
        <f t="shared" si="261"/>
        <v>0.783289034521963</v>
      </c>
      <c r="AM367">
        <f t="shared" si="261"/>
        <v>0.308537538725987</v>
      </c>
      <c r="AN367">
        <f t="shared" si="261"/>
        <v>0.691462461274013</v>
      </c>
      <c r="AO367">
        <f t="shared" si="261"/>
        <v>0.691462461274013</v>
      </c>
      <c r="AP367">
        <f t="shared" si="261"/>
        <v>0.308537538725987</v>
      </c>
    </row>
    <row r="368" ht="15.75" spans="2:42">
      <c r="B368" s="18" t="s">
        <v>107</v>
      </c>
      <c r="C368">
        <v>3</v>
      </c>
      <c r="D368">
        <v>3</v>
      </c>
      <c r="E368">
        <v>3</v>
      </c>
      <c r="F368">
        <v>2</v>
      </c>
      <c r="G368">
        <v>3</v>
      </c>
      <c r="H368">
        <v>3</v>
      </c>
      <c r="I368">
        <v>3</v>
      </c>
      <c r="J368">
        <v>4</v>
      </c>
      <c r="K368">
        <v>4</v>
      </c>
      <c r="L368">
        <v>1</v>
      </c>
      <c r="M368">
        <v>1</v>
      </c>
      <c r="N368">
        <v>1</v>
      </c>
      <c r="O368">
        <v>1</v>
      </c>
      <c r="P368">
        <v>4</v>
      </c>
      <c r="Q368">
        <v>4</v>
      </c>
      <c r="R368">
        <v>4</v>
      </c>
      <c r="S368">
        <v>3</v>
      </c>
      <c r="T368">
        <v>3</v>
      </c>
      <c r="U368">
        <v>4</v>
      </c>
      <c r="X368">
        <f>_xlfn.NORM.DIST(C368,C370,C369,C371)</f>
        <v>0.602998659903619</v>
      </c>
      <c r="Y368">
        <f t="shared" ref="Y368:AP368" si="262">_xlfn.NORM.DIST(D368,D370,D369,D371)</f>
        <v>0.5</v>
      </c>
      <c r="Z368">
        <f t="shared" si="262"/>
        <v>0.650732320848331</v>
      </c>
      <c r="AA368">
        <f t="shared" si="262"/>
        <v>0.691462461274013</v>
      </c>
      <c r="AB368">
        <f t="shared" si="262"/>
        <v>0.691462461274013</v>
      </c>
      <c r="AC368">
        <f t="shared" si="262"/>
        <v>0.806761884614384</v>
      </c>
      <c r="AD368">
        <f t="shared" si="262"/>
        <v>0.806761884614384</v>
      </c>
      <c r="AE368">
        <f t="shared" si="262"/>
        <v>0.933192798731142</v>
      </c>
      <c r="AF368">
        <f t="shared" si="262"/>
        <v>0.783289034521963</v>
      </c>
      <c r="AG368">
        <f t="shared" si="262"/>
        <v>0.193238115385616</v>
      </c>
      <c r="AH368">
        <f t="shared" si="262"/>
        <v>0.216710965478037</v>
      </c>
      <c r="AI368">
        <f t="shared" si="262"/>
        <v>0.193238115385616</v>
      </c>
      <c r="AJ368">
        <f t="shared" si="262"/>
        <v>0.308537538725987</v>
      </c>
      <c r="AK368">
        <f t="shared" si="262"/>
        <v>0.933192798731142</v>
      </c>
      <c r="AL368">
        <f t="shared" si="262"/>
        <v>0.783289034521963</v>
      </c>
      <c r="AM368">
        <f t="shared" si="262"/>
        <v>0.933192798731142</v>
      </c>
      <c r="AN368">
        <f t="shared" si="262"/>
        <v>0.691462461274013</v>
      </c>
      <c r="AO368">
        <f t="shared" si="262"/>
        <v>0.691462461274013</v>
      </c>
      <c r="AP368">
        <f t="shared" si="262"/>
        <v>0.933192798731142</v>
      </c>
    </row>
    <row r="369" ht="15.75" spans="2:21">
      <c r="B369" s="18" t="s">
        <v>111</v>
      </c>
      <c r="C369">
        <f>STDEV(C365:C368)</f>
        <v>0.957427107756338</v>
      </c>
      <c r="D369">
        <f t="shared" ref="D369:U369" si="263">STDEV(D365:D368)</f>
        <v>0.816496580927726</v>
      </c>
      <c r="E369">
        <f t="shared" si="263"/>
        <v>1.29099444873581</v>
      </c>
      <c r="F369">
        <f t="shared" si="263"/>
        <v>0.5</v>
      </c>
      <c r="G369">
        <f t="shared" si="263"/>
        <v>0.5</v>
      </c>
      <c r="H369">
        <f t="shared" si="263"/>
        <v>0.577350269189626</v>
      </c>
      <c r="I369">
        <f t="shared" si="263"/>
        <v>0.577350269189626</v>
      </c>
      <c r="J369">
        <f t="shared" si="263"/>
        <v>0.5</v>
      </c>
      <c r="K369">
        <f t="shared" si="263"/>
        <v>0.957427107756338</v>
      </c>
      <c r="L369">
        <f t="shared" si="263"/>
        <v>0.577350269189626</v>
      </c>
      <c r="M369">
        <f t="shared" si="263"/>
        <v>0.957427107756338</v>
      </c>
      <c r="N369">
        <f t="shared" si="263"/>
        <v>0.577350269189626</v>
      </c>
      <c r="O369">
        <f t="shared" si="263"/>
        <v>0.5</v>
      </c>
      <c r="P369">
        <f t="shared" si="263"/>
        <v>0.5</v>
      </c>
      <c r="Q369">
        <f t="shared" si="263"/>
        <v>0.957427107756338</v>
      </c>
      <c r="R369">
        <f t="shared" si="263"/>
        <v>0.5</v>
      </c>
      <c r="S369">
        <f t="shared" si="263"/>
        <v>0.5</v>
      </c>
      <c r="T369">
        <f t="shared" si="263"/>
        <v>0.5</v>
      </c>
      <c r="U369">
        <f t="shared" si="263"/>
        <v>0.5</v>
      </c>
    </row>
    <row r="370" ht="15.75" spans="2:21">
      <c r="B370" s="18" t="s">
        <v>74</v>
      </c>
      <c r="C370">
        <f>AVERAGE(C365:C368)</f>
        <v>2.75</v>
      </c>
      <c r="D370">
        <f t="shared" ref="D370:U370" si="264">AVERAGE(D365:D368)</f>
        <v>3</v>
      </c>
      <c r="E370">
        <f t="shared" si="264"/>
        <v>2.5</v>
      </c>
      <c r="F370">
        <f t="shared" si="264"/>
        <v>1.75</v>
      </c>
      <c r="G370">
        <f t="shared" si="264"/>
        <v>2.75</v>
      </c>
      <c r="H370">
        <f t="shared" si="264"/>
        <v>2.5</v>
      </c>
      <c r="I370">
        <f t="shared" si="264"/>
        <v>2.5</v>
      </c>
      <c r="J370">
        <f t="shared" si="264"/>
        <v>3.25</v>
      </c>
      <c r="K370">
        <f t="shared" si="264"/>
        <v>3.25</v>
      </c>
      <c r="L370">
        <f t="shared" si="264"/>
        <v>1.5</v>
      </c>
      <c r="M370">
        <f t="shared" si="264"/>
        <v>1.75</v>
      </c>
      <c r="N370">
        <f t="shared" si="264"/>
        <v>1.5</v>
      </c>
      <c r="O370">
        <f t="shared" si="264"/>
        <v>1.25</v>
      </c>
      <c r="P370">
        <f t="shared" si="264"/>
        <v>3.25</v>
      </c>
      <c r="Q370">
        <f t="shared" si="264"/>
        <v>3.25</v>
      </c>
      <c r="R370">
        <f t="shared" si="264"/>
        <v>3.25</v>
      </c>
      <c r="S370">
        <f t="shared" si="264"/>
        <v>2.75</v>
      </c>
      <c r="T370">
        <f t="shared" si="264"/>
        <v>2.75</v>
      </c>
      <c r="U370">
        <f t="shared" si="264"/>
        <v>3.25</v>
      </c>
    </row>
    <row r="371" spans="2:21">
      <c r="B371" s="16" t="s">
        <v>108</v>
      </c>
      <c r="C371">
        <f>SUM(C365:C368)</f>
        <v>11</v>
      </c>
      <c r="D371">
        <f t="shared" ref="D371:U371" si="265">SUM(D365:D368)</f>
        <v>12</v>
      </c>
      <c r="E371">
        <f t="shared" si="265"/>
        <v>10</v>
      </c>
      <c r="F371">
        <f t="shared" si="265"/>
        <v>7</v>
      </c>
      <c r="G371">
        <f t="shared" si="265"/>
        <v>11</v>
      </c>
      <c r="H371">
        <f t="shared" si="265"/>
        <v>10</v>
      </c>
      <c r="I371">
        <f t="shared" si="265"/>
        <v>10</v>
      </c>
      <c r="J371">
        <f t="shared" si="265"/>
        <v>13</v>
      </c>
      <c r="K371">
        <f t="shared" si="265"/>
        <v>13</v>
      </c>
      <c r="L371">
        <f t="shared" si="265"/>
        <v>6</v>
      </c>
      <c r="M371">
        <f t="shared" si="265"/>
        <v>7</v>
      </c>
      <c r="N371">
        <f t="shared" si="265"/>
        <v>6</v>
      </c>
      <c r="O371">
        <f t="shared" si="265"/>
        <v>5</v>
      </c>
      <c r="P371">
        <f t="shared" si="265"/>
        <v>13</v>
      </c>
      <c r="Q371">
        <f t="shared" si="265"/>
        <v>13</v>
      </c>
      <c r="R371">
        <f t="shared" si="265"/>
        <v>13</v>
      </c>
      <c r="S371">
        <f t="shared" si="265"/>
        <v>11</v>
      </c>
      <c r="T371">
        <f t="shared" si="265"/>
        <v>11</v>
      </c>
      <c r="U371">
        <f t="shared" si="265"/>
        <v>13</v>
      </c>
    </row>
    <row r="373" s="19" customFormat="1" spans="1:44">
      <c r="A373" s="147"/>
      <c r="B373" s="153"/>
      <c r="AQ373" s="26"/>
      <c r="AR373" s="26"/>
    </row>
    <row r="374" spans="1:42">
      <c r="A374" s="147" t="s">
        <v>117</v>
      </c>
      <c r="B374" s="4" t="s">
        <v>43</v>
      </c>
      <c r="C374">
        <v>4</v>
      </c>
      <c r="D374">
        <v>4</v>
      </c>
      <c r="E374">
        <v>4</v>
      </c>
      <c r="F374">
        <v>4</v>
      </c>
      <c r="G374">
        <v>4</v>
      </c>
      <c r="H374">
        <v>4</v>
      </c>
      <c r="I374">
        <v>3</v>
      </c>
      <c r="J374">
        <v>2</v>
      </c>
      <c r="K374">
        <v>1</v>
      </c>
      <c r="L374">
        <v>1</v>
      </c>
      <c r="M374">
        <v>1</v>
      </c>
      <c r="N374">
        <v>1</v>
      </c>
      <c r="O374">
        <v>1</v>
      </c>
      <c r="P374">
        <v>4</v>
      </c>
      <c r="Q374">
        <v>4</v>
      </c>
      <c r="R374">
        <v>4</v>
      </c>
      <c r="S374">
        <v>4</v>
      </c>
      <c r="T374">
        <v>4</v>
      </c>
      <c r="U374">
        <v>3</v>
      </c>
      <c r="X374">
        <f>_xlfn.NORM.DIST(C374,C379,C378,C380)</f>
        <v>0.889664319040077</v>
      </c>
      <c r="Y374">
        <f t="shared" ref="Y374:AP374" si="266">_xlfn.NORM.DIST(D374,D379,D378,D380)</f>
        <v>0.889664319040077</v>
      </c>
      <c r="Z374">
        <f t="shared" si="266"/>
        <v>0.933192798731142</v>
      </c>
      <c r="AA374">
        <f t="shared" si="266"/>
        <v>0.921350396474857</v>
      </c>
      <c r="AB374">
        <f t="shared" si="266"/>
        <v>0.921350396474857</v>
      </c>
      <c r="AC374">
        <f t="shared" si="266"/>
        <v>0.691462461274013</v>
      </c>
      <c r="AD374">
        <f t="shared" si="266"/>
        <v>0.0668072012688581</v>
      </c>
      <c r="AE374">
        <f t="shared" si="266"/>
        <v>0.349267679151669</v>
      </c>
      <c r="AF374">
        <f t="shared" si="266"/>
        <v>0.308537538725987</v>
      </c>
      <c r="AG374">
        <f t="shared" si="266"/>
        <v>0.308537538725987</v>
      </c>
      <c r="AH374">
        <f t="shared" si="266"/>
        <v>0.308537538725987</v>
      </c>
      <c r="AI374">
        <f t="shared" si="266"/>
        <v>0.308537538725987</v>
      </c>
      <c r="AJ374">
        <f t="shared" si="266"/>
        <v>0.308537538725987</v>
      </c>
      <c r="AK374">
        <f t="shared" si="266"/>
        <v>0.806761884614384</v>
      </c>
      <c r="AL374">
        <f t="shared" si="266"/>
        <v>0.806761884614384</v>
      </c>
      <c r="AM374">
        <f t="shared" si="266"/>
        <v>0.806761884614384</v>
      </c>
      <c r="AN374">
        <f t="shared" si="266"/>
        <v>0.806761884614384</v>
      </c>
      <c r="AO374">
        <f t="shared" si="266"/>
        <v>0.806761884614384</v>
      </c>
      <c r="AP374">
        <f t="shared" si="266"/>
        <v>0.691462461274013</v>
      </c>
    </row>
    <row r="375" spans="2:42">
      <c r="B375" s="4" t="s">
        <v>56</v>
      </c>
      <c r="C375">
        <v>2</v>
      </c>
      <c r="D375">
        <v>2</v>
      </c>
      <c r="E375">
        <v>3</v>
      </c>
      <c r="F375">
        <v>1</v>
      </c>
      <c r="G375">
        <v>1</v>
      </c>
      <c r="H375">
        <v>4</v>
      </c>
      <c r="I375">
        <v>4</v>
      </c>
      <c r="J375">
        <v>3</v>
      </c>
      <c r="K375">
        <v>1</v>
      </c>
      <c r="L375">
        <v>1</v>
      </c>
      <c r="M375">
        <v>1</v>
      </c>
      <c r="N375">
        <v>1</v>
      </c>
      <c r="O375">
        <v>1</v>
      </c>
      <c r="P375">
        <v>3</v>
      </c>
      <c r="Q375">
        <v>3</v>
      </c>
      <c r="R375">
        <v>3</v>
      </c>
      <c r="S375">
        <v>3</v>
      </c>
      <c r="T375">
        <v>3</v>
      </c>
      <c r="U375">
        <v>3</v>
      </c>
      <c r="X375">
        <f>_xlfn.NORM.DIST(C375,C379,C378,C380)</f>
        <v>0.110335680959923</v>
      </c>
      <c r="Y375">
        <f t="shared" ref="Y375:AP375" si="267">_xlfn.NORM.DIST(D375,D379,D378,D380)</f>
        <v>0.110335680959923</v>
      </c>
      <c r="Z375">
        <f t="shared" si="267"/>
        <v>0.308537538725987</v>
      </c>
      <c r="AA375">
        <f t="shared" si="267"/>
        <v>0.239750061093477</v>
      </c>
      <c r="AB375">
        <f t="shared" si="267"/>
        <v>0.239750061093477</v>
      </c>
      <c r="AC375">
        <f t="shared" si="267"/>
        <v>0.691462461274013</v>
      </c>
      <c r="AD375">
        <f t="shared" si="267"/>
        <v>0.691462461274013</v>
      </c>
      <c r="AE375">
        <f t="shared" si="267"/>
        <v>0.650732320848331</v>
      </c>
      <c r="AF375">
        <f t="shared" si="267"/>
        <v>0.308537538725987</v>
      </c>
      <c r="AG375">
        <f t="shared" si="267"/>
        <v>0.308537538725987</v>
      </c>
      <c r="AH375">
        <f t="shared" si="267"/>
        <v>0.308537538725987</v>
      </c>
      <c r="AI375">
        <f t="shared" si="267"/>
        <v>0.308537538725987</v>
      </c>
      <c r="AJ375">
        <f t="shared" si="267"/>
        <v>0.308537538725987</v>
      </c>
      <c r="AK375">
        <f t="shared" si="267"/>
        <v>0.193238115385616</v>
      </c>
      <c r="AL375">
        <f t="shared" si="267"/>
        <v>0.193238115385616</v>
      </c>
      <c r="AM375">
        <f t="shared" si="267"/>
        <v>0.193238115385616</v>
      </c>
      <c r="AN375">
        <f t="shared" si="267"/>
        <v>0.193238115385616</v>
      </c>
      <c r="AO375">
        <f t="shared" si="267"/>
        <v>0.193238115385616</v>
      </c>
      <c r="AP375">
        <f t="shared" si="267"/>
        <v>0.691462461274013</v>
      </c>
    </row>
    <row r="376" spans="2:42">
      <c r="B376" s="16" t="s">
        <v>60</v>
      </c>
      <c r="C376">
        <v>3</v>
      </c>
      <c r="D376">
        <v>3</v>
      </c>
      <c r="E376">
        <v>3</v>
      </c>
      <c r="F376">
        <v>1</v>
      </c>
      <c r="G376">
        <v>1</v>
      </c>
      <c r="H376">
        <v>2</v>
      </c>
      <c r="I376">
        <v>4</v>
      </c>
      <c r="J376">
        <v>1</v>
      </c>
      <c r="K376">
        <v>1</v>
      </c>
      <c r="L376">
        <v>1</v>
      </c>
      <c r="M376">
        <v>1</v>
      </c>
      <c r="N376">
        <v>1</v>
      </c>
      <c r="O376">
        <v>1</v>
      </c>
      <c r="P376">
        <v>3</v>
      </c>
      <c r="Q376">
        <v>3</v>
      </c>
      <c r="R376">
        <v>3</v>
      </c>
      <c r="S376">
        <v>3</v>
      </c>
      <c r="T376">
        <v>3</v>
      </c>
      <c r="U376">
        <v>1</v>
      </c>
      <c r="X376">
        <f>_xlfn.NORM.DIST(C376,C379,C378,C380)</f>
        <v>0.5</v>
      </c>
      <c r="Y376">
        <f t="shared" ref="Y376:AP376" si="268">_xlfn.NORM.DIST(D376,D379,D378,D380)</f>
        <v>0.5</v>
      </c>
      <c r="Z376">
        <f t="shared" si="268"/>
        <v>0.308537538725987</v>
      </c>
      <c r="AA376">
        <f t="shared" si="268"/>
        <v>0.239750061093477</v>
      </c>
      <c r="AB376">
        <f t="shared" si="268"/>
        <v>0.239750061093477</v>
      </c>
      <c r="AC376">
        <f t="shared" si="268"/>
        <v>0.0668072012688581</v>
      </c>
      <c r="AD376">
        <f t="shared" si="268"/>
        <v>0.691462461274013</v>
      </c>
      <c r="AE376">
        <f t="shared" si="268"/>
        <v>0.122639058403386</v>
      </c>
      <c r="AF376">
        <f t="shared" si="268"/>
        <v>0.308537538725987</v>
      </c>
      <c r="AG376">
        <f t="shared" si="268"/>
        <v>0.308537538725987</v>
      </c>
      <c r="AH376">
        <f t="shared" si="268"/>
        <v>0.308537538725987</v>
      </c>
      <c r="AI376">
        <f t="shared" si="268"/>
        <v>0.308537538725987</v>
      </c>
      <c r="AJ376">
        <f t="shared" si="268"/>
        <v>0.308537538725987</v>
      </c>
      <c r="AK376">
        <f t="shared" si="268"/>
        <v>0.193238115385616</v>
      </c>
      <c r="AL376">
        <f t="shared" si="268"/>
        <v>0.193238115385616</v>
      </c>
      <c r="AM376">
        <f t="shared" si="268"/>
        <v>0.193238115385616</v>
      </c>
      <c r="AN376">
        <f t="shared" si="268"/>
        <v>0.193238115385616</v>
      </c>
      <c r="AO376">
        <f t="shared" si="268"/>
        <v>0.193238115385616</v>
      </c>
      <c r="AP376">
        <f t="shared" si="268"/>
        <v>0.0668072012688581</v>
      </c>
    </row>
    <row r="377" spans="2:42">
      <c r="B377" s="20" t="s">
        <v>50</v>
      </c>
      <c r="C377">
        <v>3</v>
      </c>
      <c r="D377">
        <v>3</v>
      </c>
      <c r="E377">
        <v>3</v>
      </c>
      <c r="F377">
        <v>2</v>
      </c>
      <c r="G377">
        <v>2</v>
      </c>
      <c r="H377">
        <v>4</v>
      </c>
      <c r="I377">
        <v>4</v>
      </c>
      <c r="J377">
        <v>4</v>
      </c>
      <c r="K377">
        <v>2</v>
      </c>
      <c r="L377">
        <v>2</v>
      </c>
      <c r="M377">
        <v>2</v>
      </c>
      <c r="N377">
        <v>2</v>
      </c>
      <c r="O377">
        <v>2</v>
      </c>
      <c r="P377">
        <v>4</v>
      </c>
      <c r="Q377">
        <v>4</v>
      </c>
      <c r="R377">
        <v>4</v>
      </c>
      <c r="S377">
        <v>4</v>
      </c>
      <c r="T377">
        <v>4</v>
      </c>
      <c r="U377">
        <v>3</v>
      </c>
      <c r="X377">
        <f>_xlfn.NORM.DIST(C377,C379,C378,C380)</f>
        <v>0.5</v>
      </c>
      <c r="Y377">
        <f t="shared" ref="Y377:AP377" si="269">_xlfn.NORM.DIST(D377,D379,D378,D380)</f>
        <v>0.5</v>
      </c>
      <c r="Z377">
        <f t="shared" si="269"/>
        <v>0.308537538725987</v>
      </c>
      <c r="AA377">
        <f t="shared" si="269"/>
        <v>0.5</v>
      </c>
      <c r="AB377">
        <f t="shared" si="269"/>
        <v>0.5</v>
      </c>
      <c r="AC377">
        <f t="shared" si="269"/>
        <v>0.691462461274013</v>
      </c>
      <c r="AD377">
        <f t="shared" si="269"/>
        <v>0.691462461274013</v>
      </c>
      <c r="AE377">
        <f t="shared" si="269"/>
        <v>0.877360941596614</v>
      </c>
      <c r="AF377">
        <f t="shared" si="269"/>
        <v>0.933192798731142</v>
      </c>
      <c r="AG377">
        <f t="shared" si="269"/>
        <v>0.933192798731142</v>
      </c>
      <c r="AH377">
        <f t="shared" si="269"/>
        <v>0.933192798731142</v>
      </c>
      <c r="AI377">
        <f t="shared" si="269"/>
        <v>0.933192798731142</v>
      </c>
      <c r="AJ377">
        <f t="shared" si="269"/>
        <v>0.933192798731142</v>
      </c>
      <c r="AK377">
        <f t="shared" si="269"/>
        <v>0.806761884614384</v>
      </c>
      <c r="AL377">
        <f t="shared" si="269"/>
        <v>0.806761884614384</v>
      </c>
      <c r="AM377">
        <f t="shared" si="269"/>
        <v>0.806761884614384</v>
      </c>
      <c r="AN377">
        <f t="shared" si="269"/>
        <v>0.806761884614384</v>
      </c>
      <c r="AO377">
        <f t="shared" si="269"/>
        <v>0.806761884614384</v>
      </c>
      <c r="AP377">
        <f t="shared" si="269"/>
        <v>0.691462461274013</v>
      </c>
    </row>
    <row r="378" spans="2:21">
      <c r="B378" s="20" t="s">
        <v>111</v>
      </c>
      <c r="C378">
        <f>STDEV(C374:C377)</f>
        <v>0.816496580927726</v>
      </c>
      <c r="D378">
        <f t="shared" ref="D378:U378" si="270">STDEV(D374:D377)</f>
        <v>0.816496580927726</v>
      </c>
      <c r="E378">
        <f t="shared" si="270"/>
        <v>0.5</v>
      </c>
      <c r="F378">
        <f t="shared" si="270"/>
        <v>1.4142135623731</v>
      </c>
      <c r="G378">
        <f t="shared" si="270"/>
        <v>1.4142135623731</v>
      </c>
      <c r="H378">
        <f t="shared" si="270"/>
        <v>1</v>
      </c>
      <c r="I378">
        <f t="shared" si="270"/>
        <v>0.5</v>
      </c>
      <c r="J378">
        <f t="shared" si="270"/>
        <v>1.29099444873581</v>
      </c>
      <c r="K378">
        <f t="shared" si="270"/>
        <v>0.5</v>
      </c>
      <c r="L378">
        <f t="shared" si="270"/>
        <v>0.5</v>
      </c>
      <c r="M378">
        <f t="shared" si="270"/>
        <v>0.5</v>
      </c>
      <c r="N378">
        <f t="shared" si="270"/>
        <v>0.5</v>
      </c>
      <c r="O378">
        <f t="shared" si="270"/>
        <v>0.5</v>
      </c>
      <c r="P378">
        <f t="shared" si="270"/>
        <v>0.577350269189626</v>
      </c>
      <c r="Q378">
        <f t="shared" si="270"/>
        <v>0.577350269189626</v>
      </c>
      <c r="R378">
        <f t="shared" si="270"/>
        <v>0.577350269189626</v>
      </c>
      <c r="S378">
        <f t="shared" si="270"/>
        <v>0.577350269189626</v>
      </c>
      <c r="T378">
        <f t="shared" si="270"/>
        <v>0.577350269189626</v>
      </c>
      <c r="U378">
        <f t="shared" si="270"/>
        <v>1</v>
      </c>
    </row>
    <row r="379" spans="2:21">
      <c r="B379" s="20" t="s">
        <v>113</v>
      </c>
      <c r="C379">
        <f>AVERAGE(C374:C377)</f>
        <v>3</v>
      </c>
      <c r="D379">
        <f t="shared" ref="D379:U379" si="271">AVERAGE(D374:D377)</f>
        <v>3</v>
      </c>
      <c r="E379">
        <f t="shared" si="271"/>
        <v>3.25</v>
      </c>
      <c r="F379">
        <f t="shared" si="271"/>
        <v>2</v>
      </c>
      <c r="G379">
        <f t="shared" si="271"/>
        <v>2</v>
      </c>
      <c r="H379">
        <f t="shared" si="271"/>
        <v>3.5</v>
      </c>
      <c r="I379">
        <f t="shared" si="271"/>
        <v>3.75</v>
      </c>
      <c r="J379">
        <f t="shared" si="271"/>
        <v>2.5</v>
      </c>
      <c r="K379">
        <f t="shared" si="271"/>
        <v>1.25</v>
      </c>
      <c r="L379">
        <f t="shared" si="271"/>
        <v>1.25</v>
      </c>
      <c r="M379">
        <f t="shared" si="271"/>
        <v>1.25</v>
      </c>
      <c r="N379">
        <f t="shared" si="271"/>
        <v>1.25</v>
      </c>
      <c r="O379">
        <f t="shared" si="271"/>
        <v>1.25</v>
      </c>
      <c r="P379">
        <f t="shared" si="271"/>
        <v>3.5</v>
      </c>
      <c r="Q379">
        <f t="shared" si="271"/>
        <v>3.5</v>
      </c>
      <c r="R379">
        <f t="shared" si="271"/>
        <v>3.5</v>
      </c>
      <c r="S379">
        <f t="shared" si="271"/>
        <v>3.5</v>
      </c>
      <c r="T379">
        <f t="shared" si="271"/>
        <v>3.5</v>
      </c>
      <c r="U379">
        <f t="shared" si="271"/>
        <v>2.5</v>
      </c>
    </row>
    <row r="380" spans="2:21">
      <c r="B380" s="20" t="s">
        <v>108</v>
      </c>
      <c r="C380">
        <f>SUM(C374:C377)</f>
        <v>12</v>
      </c>
      <c r="D380">
        <f t="shared" ref="D380:U380" si="272">SUM(D374:D377)</f>
        <v>12</v>
      </c>
      <c r="E380">
        <f t="shared" si="272"/>
        <v>13</v>
      </c>
      <c r="F380">
        <f t="shared" si="272"/>
        <v>8</v>
      </c>
      <c r="G380">
        <f t="shared" si="272"/>
        <v>8</v>
      </c>
      <c r="H380">
        <f t="shared" si="272"/>
        <v>14</v>
      </c>
      <c r="I380">
        <f t="shared" si="272"/>
        <v>15</v>
      </c>
      <c r="J380">
        <f t="shared" si="272"/>
        <v>10</v>
      </c>
      <c r="K380">
        <f t="shared" si="272"/>
        <v>5</v>
      </c>
      <c r="L380">
        <f t="shared" si="272"/>
        <v>5</v>
      </c>
      <c r="M380">
        <f t="shared" si="272"/>
        <v>5</v>
      </c>
      <c r="N380">
        <f t="shared" si="272"/>
        <v>5</v>
      </c>
      <c r="O380">
        <f t="shared" si="272"/>
        <v>5</v>
      </c>
      <c r="P380">
        <f t="shared" si="272"/>
        <v>14</v>
      </c>
      <c r="Q380">
        <f t="shared" si="272"/>
        <v>14</v>
      </c>
      <c r="R380">
        <f t="shared" si="272"/>
        <v>14</v>
      </c>
      <c r="S380">
        <f t="shared" si="272"/>
        <v>14</v>
      </c>
      <c r="T380">
        <f t="shared" si="272"/>
        <v>14</v>
      </c>
      <c r="U380">
        <f t="shared" si="272"/>
        <v>10</v>
      </c>
    </row>
    <row r="381" s="19" customFormat="1" spans="1:2">
      <c r="A381" s="147"/>
      <c r="B381" s="153"/>
    </row>
    <row r="382" spans="1:42">
      <c r="A382" s="148" t="s">
        <v>19</v>
      </c>
      <c r="B382" s="16" t="s">
        <v>20</v>
      </c>
      <c r="C382">
        <v>3</v>
      </c>
      <c r="D382">
        <v>3</v>
      </c>
      <c r="E382">
        <v>2</v>
      </c>
      <c r="F382">
        <v>3</v>
      </c>
      <c r="G382">
        <v>4</v>
      </c>
      <c r="H382">
        <v>2</v>
      </c>
      <c r="I382">
        <v>3</v>
      </c>
      <c r="J382">
        <v>2</v>
      </c>
      <c r="K382">
        <v>3</v>
      </c>
      <c r="L382">
        <v>3</v>
      </c>
      <c r="M382">
        <v>2</v>
      </c>
      <c r="N382">
        <v>1</v>
      </c>
      <c r="O382">
        <v>2</v>
      </c>
      <c r="P382">
        <v>3</v>
      </c>
      <c r="Q382">
        <v>3</v>
      </c>
      <c r="R382">
        <v>3</v>
      </c>
      <c r="S382">
        <v>4</v>
      </c>
      <c r="T382">
        <v>3</v>
      </c>
      <c r="U382">
        <v>3</v>
      </c>
      <c r="X382">
        <f>_xlfn.NORM.DIST(C382,C387,C386,C388)</f>
        <v>0.806761884614384</v>
      </c>
      <c r="Y382">
        <f t="shared" ref="Y382:AP382" si="273">_xlfn.NORM.DIST(D382,D387,D386,D388)</f>
        <v>0.806761884614384</v>
      </c>
      <c r="Z382">
        <f t="shared" si="273"/>
        <v>0.308537538725987</v>
      </c>
      <c r="AA382">
        <f t="shared" si="273"/>
        <v>0.806761884614384</v>
      </c>
      <c r="AB382">
        <f t="shared" si="273"/>
        <v>0.933192798731142</v>
      </c>
      <c r="AC382">
        <f t="shared" si="273"/>
        <v>0.691462461274013</v>
      </c>
      <c r="AD382">
        <f t="shared" si="273"/>
        <v>0.806761884614384</v>
      </c>
      <c r="AE382">
        <f t="shared" si="273"/>
        <v>0.308537538725987</v>
      </c>
      <c r="AF382">
        <f t="shared" si="273"/>
        <v>0.933192798731142</v>
      </c>
      <c r="AG382">
        <f t="shared" si="273"/>
        <v>0.904152698974056</v>
      </c>
      <c r="AH382">
        <f t="shared" si="273"/>
        <v>0.933192798731142</v>
      </c>
      <c r="AI382">
        <f t="shared" si="273"/>
        <v>0.308537538725987</v>
      </c>
      <c r="AJ382">
        <f t="shared" si="273"/>
        <v>0.806761884614384</v>
      </c>
      <c r="AK382">
        <f t="shared" si="273"/>
        <v>0.602998659903619</v>
      </c>
      <c r="AL382">
        <f t="shared" si="273"/>
        <v>0.602998659903619</v>
      </c>
      <c r="AM382">
        <f t="shared" si="273"/>
        <v>0.806761884614384</v>
      </c>
      <c r="AN382">
        <f t="shared" si="273"/>
        <v>0.904152698974056</v>
      </c>
      <c r="AO382">
        <f t="shared" si="273"/>
        <v>0.806761884614384</v>
      </c>
      <c r="AP382">
        <f t="shared" si="273"/>
        <v>0.933192798731142</v>
      </c>
    </row>
    <row r="383" spans="1:42">
      <c r="A383" s="33"/>
      <c r="B383" s="16" t="s">
        <v>21</v>
      </c>
      <c r="C383">
        <v>3</v>
      </c>
      <c r="D383">
        <v>3</v>
      </c>
      <c r="E383">
        <v>3</v>
      </c>
      <c r="F383">
        <v>3</v>
      </c>
      <c r="G383">
        <v>2</v>
      </c>
      <c r="H383">
        <v>2</v>
      </c>
      <c r="I383">
        <v>3</v>
      </c>
      <c r="J383">
        <v>3</v>
      </c>
      <c r="K383">
        <v>2</v>
      </c>
      <c r="L383">
        <v>2</v>
      </c>
      <c r="M383">
        <v>1</v>
      </c>
      <c r="N383">
        <v>2</v>
      </c>
      <c r="O383">
        <v>2</v>
      </c>
      <c r="P383">
        <v>4</v>
      </c>
      <c r="Q383">
        <v>4</v>
      </c>
      <c r="R383">
        <v>3</v>
      </c>
      <c r="S383">
        <v>3</v>
      </c>
      <c r="T383">
        <v>3</v>
      </c>
      <c r="U383">
        <v>2</v>
      </c>
      <c r="X383">
        <f>_xlfn.NORM.DIST(C383,C387,C386,C388)</f>
        <v>0.806761884614384</v>
      </c>
      <c r="Y383">
        <f t="shared" ref="Y383:AP383" si="274">_xlfn.NORM.DIST(D383,D387,D386,D388)</f>
        <v>0.806761884614384</v>
      </c>
      <c r="Z383">
        <f t="shared" si="274"/>
        <v>0.933192798731142</v>
      </c>
      <c r="AA383">
        <f t="shared" si="274"/>
        <v>0.806761884614384</v>
      </c>
      <c r="AB383">
        <f t="shared" si="274"/>
        <v>0.308537538725987</v>
      </c>
      <c r="AC383">
        <f t="shared" si="274"/>
        <v>0.691462461274013</v>
      </c>
      <c r="AD383">
        <f t="shared" si="274"/>
        <v>0.806761884614384</v>
      </c>
      <c r="AE383">
        <f t="shared" si="274"/>
        <v>0.933192798731142</v>
      </c>
      <c r="AF383">
        <f t="shared" si="274"/>
        <v>0.308537538725987</v>
      </c>
      <c r="AG383">
        <f t="shared" si="274"/>
        <v>0.602998659903619</v>
      </c>
      <c r="AH383">
        <f t="shared" si="274"/>
        <v>0.308537538725987</v>
      </c>
      <c r="AI383">
        <f t="shared" si="274"/>
        <v>0.933192798731142</v>
      </c>
      <c r="AJ383">
        <f t="shared" si="274"/>
        <v>0.806761884614384</v>
      </c>
      <c r="AK383">
        <f t="shared" si="274"/>
        <v>0.904152698974056</v>
      </c>
      <c r="AL383">
        <f t="shared" si="274"/>
        <v>0.904152698974056</v>
      </c>
      <c r="AM383">
        <f t="shared" si="274"/>
        <v>0.806761884614384</v>
      </c>
      <c r="AN383">
        <f t="shared" si="274"/>
        <v>0.602998659903619</v>
      </c>
      <c r="AO383">
        <f t="shared" si="274"/>
        <v>0.806761884614384</v>
      </c>
      <c r="AP383">
        <f t="shared" si="274"/>
        <v>0.308537538725987</v>
      </c>
    </row>
    <row r="384" ht="15.75" spans="2:42">
      <c r="B384" s="18" t="s">
        <v>107</v>
      </c>
      <c r="C384">
        <v>2</v>
      </c>
      <c r="D384">
        <v>2</v>
      </c>
      <c r="E384">
        <v>2</v>
      </c>
      <c r="F384">
        <v>2</v>
      </c>
      <c r="G384">
        <v>2</v>
      </c>
      <c r="H384">
        <v>1</v>
      </c>
      <c r="I384">
        <v>2</v>
      </c>
      <c r="J384">
        <v>2</v>
      </c>
      <c r="K384">
        <v>2</v>
      </c>
      <c r="L384">
        <v>1</v>
      </c>
      <c r="M384">
        <v>1</v>
      </c>
      <c r="N384">
        <v>1</v>
      </c>
      <c r="O384">
        <v>1</v>
      </c>
      <c r="P384">
        <v>2</v>
      </c>
      <c r="Q384">
        <v>2</v>
      </c>
      <c r="R384">
        <v>2</v>
      </c>
      <c r="S384">
        <v>2</v>
      </c>
      <c r="T384">
        <v>2</v>
      </c>
      <c r="U384">
        <v>2</v>
      </c>
      <c r="X384">
        <f>_xlfn.NORM.DIST(C384,C387,C386,C388)</f>
        <v>0.193238115385616</v>
      </c>
      <c r="Y384">
        <f t="shared" ref="Y384:AP384" si="275">_xlfn.NORM.DIST(D384,D387,D386,D388)</f>
        <v>0.193238115385616</v>
      </c>
      <c r="Z384">
        <f t="shared" si="275"/>
        <v>0.308537538725987</v>
      </c>
      <c r="AA384">
        <f t="shared" si="275"/>
        <v>0.193238115385616</v>
      </c>
      <c r="AB384">
        <f t="shared" si="275"/>
        <v>0.308537538725987</v>
      </c>
      <c r="AC384">
        <f t="shared" si="275"/>
        <v>0.0668072012688581</v>
      </c>
      <c r="AD384">
        <f t="shared" si="275"/>
        <v>0.193238115385616</v>
      </c>
      <c r="AE384">
        <f t="shared" si="275"/>
        <v>0.308537538725987</v>
      </c>
      <c r="AF384">
        <f t="shared" si="275"/>
        <v>0.308537538725987</v>
      </c>
      <c r="AG384">
        <f t="shared" si="275"/>
        <v>0.216710965478037</v>
      </c>
      <c r="AH384">
        <f t="shared" si="275"/>
        <v>0.308537538725987</v>
      </c>
      <c r="AI384">
        <f t="shared" si="275"/>
        <v>0.308537538725987</v>
      </c>
      <c r="AJ384">
        <f t="shared" si="275"/>
        <v>0.193238115385616</v>
      </c>
      <c r="AK384">
        <f t="shared" si="275"/>
        <v>0.216710965478037</v>
      </c>
      <c r="AL384">
        <f t="shared" si="275"/>
        <v>0.216710965478037</v>
      </c>
      <c r="AM384">
        <f t="shared" si="275"/>
        <v>0.193238115385616</v>
      </c>
      <c r="AN384">
        <f t="shared" si="275"/>
        <v>0.216710965478037</v>
      </c>
      <c r="AO384">
        <f t="shared" si="275"/>
        <v>0.193238115385616</v>
      </c>
      <c r="AP384">
        <f t="shared" si="275"/>
        <v>0.308537538725987</v>
      </c>
    </row>
    <row r="385" spans="2:42">
      <c r="B385" s="20" t="s">
        <v>50</v>
      </c>
      <c r="C385">
        <v>2</v>
      </c>
      <c r="D385">
        <v>2</v>
      </c>
      <c r="E385">
        <v>2</v>
      </c>
      <c r="F385">
        <v>2</v>
      </c>
      <c r="G385">
        <v>2</v>
      </c>
      <c r="H385">
        <v>2</v>
      </c>
      <c r="I385">
        <v>2</v>
      </c>
      <c r="J385">
        <v>2</v>
      </c>
      <c r="K385">
        <v>2</v>
      </c>
      <c r="L385">
        <v>1</v>
      </c>
      <c r="M385">
        <v>1</v>
      </c>
      <c r="N385">
        <v>1</v>
      </c>
      <c r="O385">
        <v>1</v>
      </c>
      <c r="P385">
        <v>2</v>
      </c>
      <c r="Q385">
        <v>2</v>
      </c>
      <c r="R385">
        <v>2</v>
      </c>
      <c r="S385">
        <v>2</v>
      </c>
      <c r="T385">
        <v>2</v>
      </c>
      <c r="U385">
        <v>2</v>
      </c>
      <c r="X385">
        <f>_xlfn.NORM.DIST(C385,C387,C386,C388)</f>
        <v>0.193238115385616</v>
      </c>
      <c r="Y385">
        <f t="shared" ref="Y385:AP385" si="276">_xlfn.NORM.DIST(D385,D387,D386,D388)</f>
        <v>0.193238115385616</v>
      </c>
      <c r="Z385">
        <f t="shared" si="276"/>
        <v>0.308537538725987</v>
      </c>
      <c r="AA385">
        <f t="shared" si="276"/>
        <v>0.193238115385616</v>
      </c>
      <c r="AB385">
        <f t="shared" si="276"/>
        <v>0.308537538725987</v>
      </c>
      <c r="AC385">
        <f t="shared" si="276"/>
        <v>0.691462461274013</v>
      </c>
      <c r="AD385">
        <f t="shared" si="276"/>
        <v>0.193238115385616</v>
      </c>
      <c r="AE385">
        <f t="shared" si="276"/>
        <v>0.308537538725987</v>
      </c>
      <c r="AF385">
        <f t="shared" si="276"/>
        <v>0.308537538725987</v>
      </c>
      <c r="AG385">
        <f t="shared" si="276"/>
        <v>0.216710965478037</v>
      </c>
      <c r="AH385">
        <f t="shared" si="276"/>
        <v>0.308537538725987</v>
      </c>
      <c r="AI385">
        <f t="shared" si="276"/>
        <v>0.308537538725987</v>
      </c>
      <c r="AJ385">
        <f t="shared" si="276"/>
        <v>0.193238115385616</v>
      </c>
      <c r="AK385">
        <f t="shared" si="276"/>
        <v>0.216710965478037</v>
      </c>
      <c r="AL385">
        <f t="shared" si="276"/>
        <v>0.216710965478037</v>
      </c>
      <c r="AM385">
        <f t="shared" si="276"/>
        <v>0.193238115385616</v>
      </c>
      <c r="AN385">
        <f t="shared" si="276"/>
        <v>0.216710965478037</v>
      </c>
      <c r="AO385">
        <f t="shared" si="276"/>
        <v>0.193238115385616</v>
      </c>
      <c r="AP385">
        <f t="shared" si="276"/>
        <v>0.308537538725987</v>
      </c>
    </row>
    <row r="386" spans="2:21">
      <c r="B386" s="20" t="s">
        <v>111</v>
      </c>
      <c r="C386">
        <f>STDEV(C382:C385)</f>
        <v>0.577350269189626</v>
      </c>
      <c r="D386">
        <f t="shared" ref="D386:U386" si="277">STDEV(D382:D385)</f>
        <v>0.577350269189626</v>
      </c>
      <c r="E386">
        <f t="shared" si="277"/>
        <v>0.5</v>
      </c>
      <c r="F386">
        <f t="shared" si="277"/>
        <v>0.577350269189626</v>
      </c>
      <c r="G386">
        <f t="shared" si="277"/>
        <v>1</v>
      </c>
      <c r="H386">
        <f t="shared" si="277"/>
        <v>0.5</v>
      </c>
      <c r="I386">
        <f t="shared" si="277"/>
        <v>0.577350269189626</v>
      </c>
      <c r="J386">
        <f t="shared" si="277"/>
        <v>0.5</v>
      </c>
      <c r="K386">
        <f t="shared" si="277"/>
        <v>0.5</v>
      </c>
      <c r="L386">
        <f t="shared" si="277"/>
        <v>0.957427107756338</v>
      </c>
      <c r="M386">
        <f t="shared" si="277"/>
        <v>0.5</v>
      </c>
      <c r="N386">
        <f t="shared" si="277"/>
        <v>0.5</v>
      </c>
      <c r="O386">
        <f t="shared" si="277"/>
        <v>0.577350269189626</v>
      </c>
      <c r="P386">
        <f t="shared" si="277"/>
        <v>0.957427107756338</v>
      </c>
      <c r="Q386">
        <f t="shared" si="277"/>
        <v>0.957427107756338</v>
      </c>
      <c r="R386">
        <f t="shared" si="277"/>
        <v>0.577350269189626</v>
      </c>
      <c r="S386">
        <f t="shared" si="277"/>
        <v>0.957427107756338</v>
      </c>
      <c r="T386">
        <f t="shared" si="277"/>
        <v>0.577350269189626</v>
      </c>
      <c r="U386">
        <f t="shared" si="277"/>
        <v>0.5</v>
      </c>
    </row>
    <row r="387" spans="2:21">
      <c r="B387" s="20" t="s">
        <v>74</v>
      </c>
      <c r="C387">
        <f>AVERAGE(C382:C385)</f>
        <v>2.5</v>
      </c>
      <c r="D387">
        <f t="shared" ref="D387:U387" si="278">AVERAGE(D382:D385)</f>
        <v>2.5</v>
      </c>
      <c r="E387">
        <f t="shared" si="278"/>
        <v>2.25</v>
      </c>
      <c r="F387">
        <f t="shared" si="278"/>
        <v>2.5</v>
      </c>
      <c r="G387">
        <f t="shared" si="278"/>
        <v>2.5</v>
      </c>
      <c r="H387">
        <f t="shared" si="278"/>
        <v>1.75</v>
      </c>
      <c r="I387">
        <f t="shared" si="278"/>
        <v>2.5</v>
      </c>
      <c r="J387">
        <f t="shared" si="278"/>
        <v>2.25</v>
      </c>
      <c r="K387">
        <f t="shared" si="278"/>
        <v>2.25</v>
      </c>
      <c r="L387">
        <f t="shared" si="278"/>
        <v>1.75</v>
      </c>
      <c r="M387">
        <f t="shared" si="278"/>
        <v>1.25</v>
      </c>
      <c r="N387">
        <f t="shared" si="278"/>
        <v>1.25</v>
      </c>
      <c r="O387">
        <f t="shared" si="278"/>
        <v>1.5</v>
      </c>
      <c r="P387">
        <f t="shared" si="278"/>
        <v>2.75</v>
      </c>
      <c r="Q387">
        <f t="shared" si="278"/>
        <v>2.75</v>
      </c>
      <c r="R387">
        <f t="shared" si="278"/>
        <v>2.5</v>
      </c>
      <c r="S387">
        <f t="shared" si="278"/>
        <v>2.75</v>
      </c>
      <c r="T387">
        <f t="shared" si="278"/>
        <v>2.5</v>
      </c>
      <c r="U387">
        <f t="shared" si="278"/>
        <v>2.25</v>
      </c>
    </row>
    <row r="388" spans="2:21">
      <c r="B388" s="16" t="s">
        <v>108</v>
      </c>
      <c r="C388">
        <f>SUM(C382:C385)</f>
        <v>10</v>
      </c>
      <c r="D388">
        <f t="shared" ref="D388:U388" si="279">SUM(D382:D385)</f>
        <v>10</v>
      </c>
      <c r="E388">
        <f t="shared" si="279"/>
        <v>9</v>
      </c>
      <c r="F388">
        <f t="shared" si="279"/>
        <v>10</v>
      </c>
      <c r="G388">
        <f t="shared" si="279"/>
        <v>10</v>
      </c>
      <c r="H388">
        <f t="shared" si="279"/>
        <v>7</v>
      </c>
      <c r="I388">
        <f t="shared" si="279"/>
        <v>10</v>
      </c>
      <c r="J388">
        <f t="shared" si="279"/>
        <v>9</v>
      </c>
      <c r="K388">
        <f t="shared" si="279"/>
        <v>9</v>
      </c>
      <c r="L388">
        <f t="shared" si="279"/>
        <v>7</v>
      </c>
      <c r="M388">
        <f t="shared" si="279"/>
        <v>5</v>
      </c>
      <c r="N388">
        <f t="shared" si="279"/>
        <v>5</v>
      </c>
      <c r="O388">
        <f t="shared" si="279"/>
        <v>6</v>
      </c>
      <c r="P388">
        <f t="shared" si="279"/>
        <v>11</v>
      </c>
      <c r="Q388">
        <f t="shared" si="279"/>
        <v>11</v>
      </c>
      <c r="R388">
        <f t="shared" si="279"/>
        <v>10</v>
      </c>
      <c r="S388">
        <f t="shared" si="279"/>
        <v>11</v>
      </c>
      <c r="T388">
        <f t="shared" si="279"/>
        <v>10</v>
      </c>
      <c r="U388">
        <f t="shared" si="279"/>
        <v>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E394"/>
  <sheetViews>
    <sheetView workbookViewId="0">
      <pane ySplit="1" topLeftCell="A362" activePane="bottomLeft" state="frozen"/>
      <selection/>
      <selection pane="bottomLeft" activeCell="Y326" sqref="Y326"/>
    </sheetView>
  </sheetViews>
  <sheetFormatPr defaultColWidth="11.4285714285714" defaultRowHeight="15.75"/>
  <cols>
    <col min="1" max="1" width="22.8571428571429" style="30" customWidth="1"/>
    <col min="2" max="2" width="22.8571428571429" customWidth="1"/>
    <col min="23" max="26" width="11.4285714285714" style="89"/>
    <col min="29" max="29" width="11.4285714285714" style="26"/>
    <col min="57" max="57" width="11.4285714285714" style="26"/>
  </cols>
  <sheetData>
    <row r="1" ht="167.25" customHeight="1" spans="1:57">
      <c r="A1" s="105" t="s">
        <v>0</v>
      </c>
      <c r="B1" s="105" t="s">
        <v>1</v>
      </c>
      <c r="C1" s="107" t="s">
        <v>2</v>
      </c>
      <c r="D1" s="107" t="s">
        <v>3</v>
      </c>
      <c r="E1" s="108" t="s">
        <v>4</v>
      </c>
      <c r="F1" s="108" t="s">
        <v>5</v>
      </c>
      <c r="G1" s="108" t="s">
        <v>6</v>
      </c>
      <c r="H1" s="108" t="s">
        <v>7</v>
      </c>
      <c r="I1" s="109" t="s">
        <v>8</v>
      </c>
      <c r="J1" s="109" t="s">
        <v>9</v>
      </c>
      <c r="K1" s="109" t="s">
        <v>10</v>
      </c>
      <c r="L1" s="110" t="s">
        <v>11</v>
      </c>
      <c r="M1" s="110" t="s">
        <v>12</v>
      </c>
      <c r="N1" s="110" t="s">
        <v>3</v>
      </c>
      <c r="O1" s="110" t="s">
        <v>2</v>
      </c>
      <c r="P1" s="111" t="s">
        <v>13</v>
      </c>
      <c r="Q1" s="111" t="s">
        <v>14</v>
      </c>
      <c r="R1" s="111" t="s">
        <v>15</v>
      </c>
      <c r="S1" s="114" t="s">
        <v>16</v>
      </c>
      <c r="T1" s="114" t="s">
        <v>17</v>
      </c>
      <c r="U1" s="127" t="s">
        <v>18</v>
      </c>
      <c r="V1" s="128" t="s">
        <v>118</v>
      </c>
      <c r="W1" s="129" t="s">
        <v>119</v>
      </c>
      <c r="X1" s="129" t="s">
        <v>120</v>
      </c>
      <c r="Y1" s="129" t="s">
        <v>121</v>
      </c>
      <c r="Z1" s="129" t="s">
        <v>122</v>
      </c>
      <c r="AA1" s="131" t="s">
        <v>123</v>
      </c>
      <c r="AB1" s="132" t="s">
        <v>124</v>
      </c>
      <c r="AC1" s="133"/>
      <c r="AE1" s="107" t="s">
        <v>2</v>
      </c>
      <c r="AF1" s="107" t="s">
        <v>3</v>
      </c>
      <c r="AG1" s="108" t="s">
        <v>4</v>
      </c>
      <c r="AH1" s="108" t="s">
        <v>5</v>
      </c>
      <c r="AI1" s="108" t="s">
        <v>6</v>
      </c>
      <c r="AJ1" s="108" t="s">
        <v>7</v>
      </c>
      <c r="AK1" s="109" t="s">
        <v>8</v>
      </c>
      <c r="AL1" s="109" t="s">
        <v>9</v>
      </c>
      <c r="AM1" s="109" t="s">
        <v>10</v>
      </c>
      <c r="AN1" s="110" t="s">
        <v>11</v>
      </c>
      <c r="AO1" s="110" t="s">
        <v>12</v>
      </c>
      <c r="AP1" s="110" t="s">
        <v>3</v>
      </c>
      <c r="AQ1" s="110" t="s">
        <v>2</v>
      </c>
      <c r="AR1" s="111" t="s">
        <v>13</v>
      </c>
      <c r="AS1" s="111" t="s">
        <v>14</v>
      </c>
      <c r="AT1" s="111" t="s">
        <v>15</v>
      </c>
      <c r="AU1" s="114" t="s">
        <v>16</v>
      </c>
      <c r="AV1" s="114" t="s">
        <v>17</v>
      </c>
      <c r="AW1" s="115" t="s">
        <v>18</v>
      </c>
      <c r="AX1" s="136" t="s">
        <v>118</v>
      </c>
      <c r="AY1" s="132" t="s">
        <v>119</v>
      </c>
      <c r="AZ1" s="132" t="s">
        <v>120</v>
      </c>
      <c r="BA1" s="132" t="s">
        <v>121</v>
      </c>
      <c r="BB1" s="131" t="s">
        <v>122</v>
      </c>
      <c r="BC1" s="131" t="s">
        <v>123</v>
      </c>
      <c r="BD1" s="132" t="s">
        <v>124</v>
      </c>
      <c r="BE1" s="133"/>
    </row>
    <row r="6" s="119" customFormat="1" spans="1:57">
      <c r="A6" s="121"/>
      <c r="W6" s="130"/>
      <c r="X6" s="130"/>
      <c r="Y6" s="130"/>
      <c r="Z6" s="130"/>
      <c r="AC6" s="26"/>
      <c r="BE6" s="26"/>
    </row>
    <row r="7" spans="1:56">
      <c r="A7" s="121" t="s">
        <v>22</v>
      </c>
      <c r="B7" s="33" t="s">
        <v>20</v>
      </c>
      <c r="C7">
        <v>10</v>
      </c>
      <c r="D7">
        <v>10</v>
      </c>
      <c r="E7">
        <v>10</v>
      </c>
      <c r="F7">
        <v>10</v>
      </c>
      <c r="G7">
        <v>5</v>
      </c>
      <c r="H7">
        <v>15</v>
      </c>
      <c r="I7">
        <v>15</v>
      </c>
      <c r="J7">
        <v>15</v>
      </c>
      <c r="K7">
        <v>0</v>
      </c>
      <c r="L7">
        <v>15</v>
      </c>
      <c r="M7">
        <v>10</v>
      </c>
      <c r="N7">
        <v>10</v>
      </c>
      <c r="O7">
        <v>5</v>
      </c>
      <c r="P7">
        <v>10</v>
      </c>
      <c r="Q7">
        <v>10</v>
      </c>
      <c r="R7">
        <v>10</v>
      </c>
      <c r="S7">
        <v>10</v>
      </c>
      <c r="T7">
        <v>10</v>
      </c>
      <c r="U7">
        <v>10</v>
      </c>
      <c r="V7">
        <v>15</v>
      </c>
      <c r="W7" s="89">
        <v>40</v>
      </c>
      <c r="X7" s="89">
        <v>30</v>
      </c>
      <c r="Y7" s="89">
        <v>25</v>
      </c>
      <c r="Z7" s="89">
        <v>15</v>
      </c>
      <c r="AA7">
        <v>20</v>
      </c>
      <c r="AB7">
        <v>5</v>
      </c>
      <c r="AE7" s="3">
        <f>_xlfn.NORM.DIST(C7,C12,C11,C13)</f>
        <v>0.5</v>
      </c>
      <c r="AF7" s="3">
        <f t="shared" ref="AF7:BD7" si="0">_xlfn.NORM.DIST(D7,D12,D11,D13)</f>
        <v>0.5</v>
      </c>
      <c r="AG7">
        <f t="shared" si="0"/>
        <v>0.110335680959923</v>
      </c>
      <c r="AH7" s="3">
        <f t="shared" si="0"/>
        <v>0.933192798731142</v>
      </c>
      <c r="AI7">
        <f t="shared" si="0"/>
        <v>0.602998659903619</v>
      </c>
      <c r="AJ7">
        <f t="shared" si="0"/>
        <v>0.216710965478037</v>
      </c>
      <c r="AK7">
        <f t="shared" si="0"/>
        <v>0.216710965478037</v>
      </c>
      <c r="AL7">
        <f t="shared" si="0"/>
        <v>0.783289034521963</v>
      </c>
      <c r="AM7">
        <v>0.587248948108241</v>
      </c>
      <c r="AN7">
        <f t="shared" si="0"/>
        <v>0.806761884614384</v>
      </c>
      <c r="AO7">
        <v>0.587248948108241</v>
      </c>
      <c r="AP7" s="3">
        <f t="shared" si="0"/>
        <v>0.691462461274013</v>
      </c>
      <c r="AQ7">
        <f t="shared" si="0"/>
        <v>0.110335680959923</v>
      </c>
      <c r="AR7">
        <v>0.587248948108241</v>
      </c>
      <c r="AS7">
        <v>0.587248948108241</v>
      </c>
      <c r="AT7">
        <v>0.587248948108241</v>
      </c>
      <c r="AU7" s="3">
        <f t="shared" si="0"/>
        <v>0.308537538725987</v>
      </c>
      <c r="AV7" s="3">
        <f t="shared" si="0"/>
        <v>0.691462461274013</v>
      </c>
      <c r="AW7">
        <v>0.587248948108241</v>
      </c>
      <c r="AX7">
        <f t="shared" si="0"/>
        <v>0.225491159634441</v>
      </c>
      <c r="AY7">
        <f t="shared" si="0"/>
        <v>0.441808729690684</v>
      </c>
      <c r="AZ7">
        <f t="shared" si="0"/>
        <v>0.530157185312713</v>
      </c>
      <c r="BA7">
        <f t="shared" si="0"/>
        <v>0.602998659903619</v>
      </c>
      <c r="BB7">
        <f t="shared" si="0"/>
        <v>0.839742290862011</v>
      </c>
      <c r="BC7">
        <f t="shared" si="0"/>
        <v>0.806761884614384</v>
      </c>
      <c r="BD7">
        <f t="shared" si="0"/>
        <v>0.0668072012688581</v>
      </c>
    </row>
    <row r="8" spans="2:56">
      <c r="B8" s="30" t="s">
        <v>23</v>
      </c>
      <c r="C8">
        <v>8</v>
      </c>
      <c r="D8">
        <v>12</v>
      </c>
      <c r="E8">
        <v>15</v>
      </c>
      <c r="F8">
        <v>0</v>
      </c>
      <c r="G8">
        <v>0</v>
      </c>
      <c r="H8">
        <v>25</v>
      </c>
      <c r="I8">
        <v>20</v>
      </c>
      <c r="J8">
        <v>10</v>
      </c>
      <c r="K8">
        <v>0</v>
      </c>
      <c r="L8">
        <v>15</v>
      </c>
      <c r="M8">
        <v>10</v>
      </c>
      <c r="N8">
        <v>8</v>
      </c>
      <c r="O8">
        <v>7</v>
      </c>
      <c r="P8">
        <v>10</v>
      </c>
      <c r="Q8">
        <v>10</v>
      </c>
      <c r="R8">
        <v>10</v>
      </c>
      <c r="S8">
        <v>10</v>
      </c>
      <c r="T8">
        <v>10</v>
      </c>
      <c r="U8">
        <v>10</v>
      </c>
      <c r="V8">
        <v>50</v>
      </c>
      <c r="W8" s="89">
        <v>50</v>
      </c>
      <c r="X8" s="89">
        <v>10</v>
      </c>
      <c r="Y8" s="89">
        <v>10</v>
      </c>
      <c r="Z8" s="89">
        <v>10</v>
      </c>
      <c r="AA8">
        <v>10</v>
      </c>
      <c r="AB8">
        <v>10</v>
      </c>
      <c r="AE8">
        <f>_xlfn.NORM.DIST(C8,C12,C11,C13)</f>
        <v>0.110335680959923</v>
      </c>
      <c r="AF8">
        <f t="shared" ref="AF8:BD8" si="1">_xlfn.NORM.DIST(D8,D12,D11,D13)</f>
        <v>0.889664319040077</v>
      </c>
      <c r="AG8">
        <f t="shared" si="1"/>
        <v>0.5</v>
      </c>
      <c r="AH8">
        <f t="shared" si="1"/>
        <v>0.308537538725987</v>
      </c>
      <c r="AI8">
        <f t="shared" si="1"/>
        <v>0.216710965478037</v>
      </c>
      <c r="AJ8">
        <f t="shared" si="1"/>
        <v>0.904152698974056</v>
      </c>
      <c r="AK8">
        <f t="shared" si="1"/>
        <v>0.602998659903619</v>
      </c>
      <c r="AL8" s="3">
        <f t="shared" si="1"/>
        <v>0.397001340096381</v>
      </c>
      <c r="AM8">
        <v>0.587248948108241</v>
      </c>
      <c r="AN8">
        <f t="shared" si="1"/>
        <v>0.806761884614384</v>
      </c>
      <c r="AO8">
        <v>0.587248948108241</v>
      </c>
      <c r="AP8">
        <f t="shared" si="1"/>
        <v>0.0668072012688581</v>
      </c>
      <c r="AQ8">
        <f t="shared" si="1"/>
        <v>0.341545699154804</v>
      </c>
      <c r="AR8">
        <v>0.587248948108241</v>
      </c>
      <c r="AS8">
        <v>0.587248948108241</v>
      </c>
      <c r="AT8">
        <v>0.587248948108241</v>
      </c>
      <c r="AU8" s="3">
        <f t="shared" si="1"/>
        <v>0.308537538725987</v>
      </c>
      <c r="AV8" s="3">
        <f t="shared" si="1"/>
        <v>0.691462461274013</v>
      </c>
      <c r="AW8">
        <v>0.587248948108241</v>
      </c>
      <c r="AX8">
        <f t="shared" si="1"/>
        <v>0.912577783194793</v>
      </c>
      <c r="AY8">
        <f t="shared" si="1"/>
        <v>0.847246456569373</v>
      </c>
      <c r="AZ8">
        <f t="shared" si="1"/>
        <v>0.128192925428245</v>
      </c>
      <c r="BA8">
        <f t="shared" si="1"/>
        <v>0.216710965478037</v>
      </c>
      <c r="BB8">
        <f t="shared" si="1"/>
        <v>0.578743407812249</v>
      </c>
      <c r="BC8">
        <f t="shared" si="1"/>
        <v>0.193238115385616</v>
      </c>
      <c r="BD8">
        <f t="shared" si="1"/>
        <v>0.691462461274013</v>
      </c>
    </row>
    <row r="9" spans="2:56">
      <c r="B9" t="s">
        <v>24</v>
      </c>
      <c r="C9">
        <v>10</v>
      </c>
      <c r="D9">
        <v>10</v>
      </c>
      <c r="E9">
        <v>15</v>
      </c>
      <c r="F9">
        <v>0</v>
      </c>
      <c r="G9">
        <v>10</v>
      </c>
      <c r="H9">
        <v>15</v>
      </c>
      <c r="I9">
        <v>15</v>
      </c>
      <c r="J9">
        <v>15</v>
      </c>
      <c r="K9">
        <v>0</v>
      </c>
      <c r="L9">
        <v>10</v>
      </c>
      <c r="M9">
        <v>10</v>
      </c>
      <c r="N9">
        <v>10</v>
      </c>
      <c r="O9">
        <v>10</v>
      </c>
      <c r="P9">
        <v>10</v>
      </c>
      <c r="Q9">
        <v>10</v>
      </c>
      <c r="R9">
        <v>10</v>
      </c>
      <c r="S9">
        <v>10</v>
      </c>
      <c r="T9">
        <v>10</v>
      </c>
      <c r="U9">
        <v>10</v>
      </c>
      <c r="V9">
        <v>30</v>
      </c>
      <c r="W9" s="89">
        <v>30</v>
      </c>
      <c r="X9" s="89">
        <v>50</v>
      </c>
      <c r="Y9" s="89">
        <v>10</v>
      </c>
      <c r="Z9" s="89">
        <v>0</v>
      </c>
      <c r="AA9">
        <v>20</v>
      </c>
      <c r="AB9">
        <v>10</v>
      </c>
      <c r="AE9" s="3">
        <f>_xlfn.NORM.DIST(C9,C12,C11,C13)</f>
        <v>0.5</v>
      </c>
      <c r="AF9">
        <f t="shared" ref="AF9:BD9" si="2">_xlfn.NORM.DIST(D9,D12,D11,D13)</f>
        <v>0.5</v>
      </c>
      <c r="AG9">
        <f t="shared" si="2"/>
        <v>0.5</v>
      </c>
      <c r="AH9">
        <f t="shared" si="2"/>
        <v>0.308537538725987</v>
      </c>
      <c r="AI9" s="3">
        <f t="shared" si="2"/>
        <v>0.904152698974056</v>
      </c>
      <c r="AJ9">
        <f t="shared" si="2"/>
        <v>0.216710965478037</v>
      </c>
      <c r="AK9">
        <f t="shared" si="2"/>
        <v>0.216710965478037</v>
      </c>
      <c r="AL9">
        <f t="shared" si="2"/>
        <v>0.783289034521963</v>
      </c>
      <c r="AM9">
        <v>0.587248948108241</v>
      </c>
      <c r="AN9">
        <f t="shared" si="2"/>
        <v>0.193238115385616</v>
      </c>
      <c r="AO9">
        <v>0.587248948108241</v>
      </c>
      <c r="AP9" s="3">
        <f t="shared" si="2"/>
        <v>0.691462461274013</v>
      </c>
      <c r="AQ9">
        <f t="shared" si="2"/>
        <v>0.792891910878737</v>
      </c>
      <c r="AR9">
        <v>0.587248948108241</v>
      </c>
      <c r="AS9">
        <v>0.587248948108241</v>
      </c>
      <c r="AT9">
        <v>0.587248948108241</v>
      </c>
      <c r="AU9" s="3">
        <f t="shared" si="2"/>
        <v>0.308537538725987</v>
      </c>
      <c r="AV9" s="3">
        <f t="shared" si="2"/>
        <v>0.691462461274013</v>
      </c>
      <c r="AW9">
        <v>0.587248948108241</v>
      </c>
      <c r="AX9">
        <f t="shared" si="2"/>
        <v>0.559915772546637</v>
      </c>
      <c r="AY9">
        <f t="shared" si="2"/>
        <v>0.0938413862666981</v>
      </c>
      <c r="AZ9">
        <f t="shared" si="2"/>
        <v>0.900831653759075</v>
      </c>
      <c r="BA9">
        <f t="shared" si="2"/>
        <v>0.216710965478037</v>
      </c>
      <c r="BB9">
        <f t="shared" si="2"/>
        <v>0.0821492636834365</v>
      </c>
      <c r="BC9">
        <f t="shared" si="2"/>
        <v>0.806761884614384</v>
      </c>
      <c r="BD9">
        <f t="shared" si="2"/>
        <v>0.691462461274013</v>
      </c>
    </row>
    <row r="10" spans="2:56">
      <c r="B10" t="s">
        <v>25</v>
      </c>
      <c r="C10">
        <v>12</v>
      </c>
      <c r="D10">
        <v>8</v>
      </c>
      <c r="E10">
        <v>20</v>
      </c>
      <c r="F10">
        <v>0</v>
      </c>
      <c r="G10">
        <v>0</v>
      </c>
      <c r="H10">
        <v>20</v>
      </c>
      <c r="I10">
        <v>25</v>
      </c>
      <c r="J10">
        <v>5</v>
      </c>
      <c r="K10">
        <v>0</v>
      </c>
      <c r="L10">
        <v>10</v>
      </c>
      <c r="M10">
        <v>10</v>
      </c>
      <c r="N10">
        <v>10</v>
      </c>
      <c r="O10">
        <v>10</v>
      </c>
      <c r="P10">
        <v>10</v>
      </c>
      <c r="Q10">
        <v>10</v>
      </c>
      <c r="R10">
        <v>10</v>
      </c>
      <c r="S10">
        <v>15</v>
      </c>
      <c r="T10">
        <v>5</v>
      </c>
      <c r="U10">
        <v>10</v>
      </c>
      <c r="V10">
        <v>15</v>
      </c>
      <c r="W10" s="89">
        <v>45</v>
      </c>
      <c r="X10" s="89">
        <v>25</v>
      </c>
      <c r="Y10" s="89">
        <v>40</v>
      </c>
      <c r="Z10" s="89">
        <v>10</v>
      </c>
      <c r="AA10">
        <v>10</v>
      </c>
      <c r="AB10">
        <v>10</v>
      </c>
      <c r="AE10">
        <f>_xlfn.NORM.DIST(C10,C12,C11,C13)</f>
        <v>0.889664319040077</v>
      </c>
      <c r="AF10">
        <f t="shared" ref="AF10:BD10" si="3">_xlfn.NORM.DIST(D10,D12,D11,D13)</f>
        <v>0.110335680959923</v>
      </c>
      <c r="AG10">
        <f t="shared" si="3"/>
        <v>0.889664319040077</v>
      </c>
      <c r="AH10">
        <f t="shared" si="3"/>
        <v>0.308537538725987</v>
      </c>
      <c r="AI10">
        <f t="shared" si="3"/>
        <v>0.216710965478037</v>
      </c>
      <c r="AJ10">
        <f t="shared" si="3"/>
        <v>0.602998659903619</v>
      </c>
      <c r="AK10">
        <f t="shared" si="3"/>
        <v>0.904152698974056</v>
      </c>
      <c r="AL10">
        <f t="shared" si="3"/>
        <v>0.095847301025944</v>
      </c>
      <c r="AM10">
        <v>0.587248948108241</v>
      </c>
      <c r="AN10">
        <f t="shared" si="3"/>
        <v>0.193238115385616</v>
      </c>
      <c r="AO10">
        <v>0.587248948108241</v>
      </c>
      <c r="AP10" s="3">
        <f t="shared" si="3"/>
        <v>0.691462461274013</v>
      </c>
      <c r="AQ10">
        <f t="shared" si="3"/>
        <v>0.792891910878737</v>
      </c>
      <c r="AR10">
        <v>0.587248948108241</v>
      </c>
      <c r="AS10">
        <v>0.587248948108241</v>
      </c>
      <c r="AT10">
        <v>0.587248948108241</v>
      </c>
      <c r="AU10">
        <f t="shared" si="3"/>
        <v>0.933192798731142</v>
      </c>
      <c r="AV10">
        <f t="shared" si="3"/>
        <v>0.0668072012688581</v>
      </c>
      <c r="AW10">
        <v>0.587248948108241</v>
      </c>
      <c r="AX10">
        <f t="shared" si="3"/>
        <v>0.225491159634441</v>
      </c>
      <c r="AY10">
        <f t="shared" si="3"/>
        <v>0.669725397399163</v>
      </c>
      <c r="AZ10">
        <f t="shared" si="3"/>
        <v>0.410213825737756</v>
      </c>
      <c r="BA10">
        <f t="shared" si="3"/>
        <v>0.904152698974056</v>
      </c>
      <c r="BB10">
        <f t="shared" si="3"/>
        <v>0.578743407812249</v>
      </c>
      <c r="BC10">
        <f t="shared" si="3"/>
        <v>0.193238115385616</v>
      </c>
      <c r="BD10">
        <f t="shared" si="3"/>
        <v>0.691462461274013</v>
      </c>
    </row>
    <row r="11" spans="2:28">
      <c r="B11" t="s">
        <v>51</v>
      </c>
      <c r="C11">
        <f>STDEV(C7:C10)</f>
        <v>1.63299316185545</v>
      </c>
      <c r="D11">
        <f t="shared" ref="D11:AB11" si="4">STDEV(D7:D10)</f>
        <v>1.63299316185545</v>
      </c>
      <c r="E11">
        <f t="shared" si="4"/>
        <v>4.08248290463863</v>
      </c>
      <c r="F11">
        <f t="shared" si="4"/>
        <v>5</v>
      </c>
      <c r="G11">
        <f t="shared" si="4"/>
        <v>4.78713553878169</v>
      </c>
      <c r="H11">
        <f t="shared" si="4"/>
        <v>4.78713553878169</v>
      </c>
      <c r="I11">
        <f t="shared" si="4"/>
        <v>4.78713553878169</v>
      </c>
      <c r="J11">
        <f t="shared" si="4"/>
        <v>4.78713553878169</v>
      </c>
      <c r="K11">
        <f t="shared" si="4"/>
        <v>0</v>
      </c>
      <c r="L11">
        <f t="shared" si="4"/>
        <v>2.88675134594813</v>
      </c>
      <c r="M11">
        <f t="shared" si="4"/>
        <v>0</v>
      </c>
      <c r="N11">
        <f t="shared" si="4"/>
        <v>1</v>
      </c>
      <c r="O11">
        <f t="shared" si="4"/>
        <v>2.44948974278318</v>
      </c>
      <c r="P11">
        <f t="shared" si="4"/>
        <v>0</v>
      </c>
      <c r="Q11">
        <f t="shared" si="4"/>
        <v>0</v>
      </c>
      <c r="R11">
        <f t="shared" si="4"/>
        <v>0</v>
      </c>
      <c r="S11">
        <f t="shared" si="4"/>
        <v>2.5</v>
      </c>
      <c r="T11">
        <f t="shared" si="4"/>
        <v>2.5</v>
      </c>
      <c r="U11">
        <f t="shared" si="4"/>
        <v>0</v>
      </c>
      <c r="V11">
        <f t="shared" si="4"/>
        <v>16.583123951777</v>
      </c>
      <c r="W11" s="89">
        <f t="shared" si="4"/>
        <v>8.53912563829967</v>
      </c>
      <c r="X11" s="89">
        <f t="shared" si="4"/>
        <v>16.5201896679992</v>
      </c>
      <c r="Y11" s="89">
        <f t="shared" si="4"/>
        <v>14.3614066163451</v>
      </c>
      <c r="Z11" s="89">
        <f t="shared" si="4"/>
        <v>6.29152869605896</v>
      </c>
      <c r="AA11">
        <f t="shared" si="4"/>
        <v>5.77350269189626</v>
      </c>
      <c r="AB11">
        <f t="shared" si="4"/>
        <v>2.5</v>
      </c>
    </row>
    <row r="12" spans="2:28">
      <c r="B12" t="s">
        <v>27</v>
      </c>
      <c r="C12">
        <f>AVERAGE(C7:C10)</f>
        <v>10</v>
      </c>
      <c r="D12">
        <f t="shared" ref="D12:AB12" si="5">AVERAGE(D7:D10)</f>
        <v>10</v>
      </c>
      <c r="E12">
        <f t="shared" si="5"/>
        <v>15</v>
      </c>
      <c r="F12">
        <f t="shared" si="5"/>
        <v>2.5</v>
      </c>
      <c r="G12">
        <f t="shared" si="5"/>
        <v>3.75</v>
      </c>
      <c r="H12">
        <f t="shared" si="5"/>
        <v>18.75</v>
      </c>
      <c r="I12">
        <f t="shared" si="5"/>
        <v>18.75</v>
      </c>
      <c r="J12">
        <f t="shared" si="5"/>
        <v>11.25</v>
      </c>
      <c r="K12">
        <f t="shared" si="5"/>
        <v>0</v>
      </c>
      <c r="L12">
        <f t="shared" si="5"/>
        <v>12.5</v>
      </c>
      <c r="M12">
        <f t="shared" si="5"/>
        <v>10</v>
      </c>
      <c r="N12">
        <f t="shared" si="5"/>
        <v>9.5</v>
      </c>
      <c r="O12">
        <f t="shared" si="5"/>
        <v>8</v>
      </c>
      <c r="P12">
        <f t="shared" si="5"/>
        <v>10</v>
      </c>
      <c r="Q12">
        <f t="shared" si="5"/>
        <v>10</v>
      </c>
      <c r="R12">
        <f t="shared" si="5"/>
        <v>10</v>
      </c>
      <c r="S12">
        <f t="shared" si="5"/>
        <v>11.25</v>
      </c>
      <c r="T12">
        <f t="shared" si="5"/>
        <v>8.75</v>
      </c>
      <c r="U12">
        <f t="shared" si="5"/>
        <v>10</v>
      </c>
      <c r="V12">
        <f t="shared" si="5"/>
        <v>27.5</v>
      </c>
      <c r="W12" s="89">
        <f t="shared" si="5"/>
        <v>41.25</v>
      </c>
      <c r="X12" s="89">
        <f t="shared" si="5"/>
        <v>28.75</v>
      </c>
      <c r="Y12" s="89">
        <f t="shared" si="5"/>
        <v>21.25</v>
      </c>
      <c r="Z12" s="89">
        <f t="shared" si="5"/>
        <v>8.75</v>
      </c>
      <c r="AA12">
        <f t="shared" si="5"/>
        <v>15</v>
      </c>
      <c r="AB12">
        <f t="shared" si="5"/>
        <v>8.75</v>
      </c>
    </row>
    <row r="13" spans="2:28">
      <c r="B13" t="s">
        <v>28</v>
      </c>
      <c r="C13">
        <f>SUM(C7:C10)</f>
        <v>40</v>
      </c>
      <c r="D13">
        <f t="shared" ref="D13:AB13" si="6">SUM(D7:D10)</f>
        <v>40</v>
      </c>
      <c r="E13">
        <f t="shared" si="6"/>
        <v>60</v>
      </c>
      <c r="F13">
        <f t="shared" si="6"/>
        <v>10</v>
      </c>
      <c r="G13">
        <f t="shared" si="6"/>
        <v>15</v>
      </c>
      <c r="H13">
        <f t="shared" si="6"/>
        <v>75</v>
      </c>
      <c r="I13">
        <f t="shared" si="6"/>
        <v>75</v>
      </c>
      <c r="J13">
        <f t="shared" si="6"/>
        <v>45</v>
      </c>
      <c r="K13">
        <f t="shared" si="6"/>
        <v>0</v>
      </c>
      <c r="L13">
        <f t="shared" si="6"/>
        <v>50</v>
      </c>
      <c r="M13">
        <f t="shared" si="6"/>
        <v>40</v>
      </c>
      <c r="N13">
        <f t="shared" si="6"/>
        <v>38</v>
      </c>
      <c r="O13">
        <f t="shared" si="6"/>
        <v>32</v>
      </c>
      <c r="P13">
        <f t="shared" si="6"/>
        <v>40</v>
      </c>
      <c r="Q13">
        <f t="shared" si="6"/>
        <v>40</v>
      </c>
      <c r="R13">
        <f t="shared" si="6"/>
        <v>40</v>
      </c>
      <c r="S13">
        <f t="shared" si="6"/>
        <v>45</v>
      </c>
      <c r="T13">
        <f t="shared" si="6"/>
        <v>35</v>
      </c>
      <c r="U13">
        <f t="shared" si="6"/>
        <v>40</v>
      </c>
      <c r="V13">
        <f t="shared" si="6"/>
        <v>110</v>
      </c>
      <c r="W13" s="89">
        <f t="shared" si="6"/>
        <v>165</v>
      </c>
      <c r="X13" s="89">
        <f t="shared" si="6"/>
        <v>115</v>
      </c>
      <c r="Y13" s="89">
        <f t="shared" si="6"/>
        <v>85</v>
      </c>
      <c r="Z13" s="89">
        <f t="shared" si="6"/>
        <v>35</v>
      </c>
      <c r="AA13">
        <f t="shared" si="6"/>
        <v>60</v>
      </c>
      <c r="AB13">
        <f t="shared" si="6"/>
        <v>35</v>
      </c>
    </row>
    <row r="14" s="119" customFormat="1" spans="1:57">
      <c r="A14" s="121"/>
      <c r="W14" s="130"/>
      <c r="X14" s="130"/>
      <c r="Y14" s="130"/>
      <c r="Z14" s="130"/>
      <c r="AC14" s="26"/>
      <c r="BE14" s="26"/>
    </row>
    <row r="15" spans="1:56">
      <c r="A15" s="121" t="s">
        <v>29</v>
      </c>
      <c r="B15" s="33" t="s">
        <v>20</v>
      </c>
      <c r="C15">
        <v>7</v>
      </c>
      <c r="D15">
        <v>13</v>
      </c>
      <c r="E15">
        <v>15</v>
      </c>
      <c r="F15">
        <v>5</v>
      </c>
      <c r="G15">
        <v>15</v>
      </c>
      <c r="H15">
        <v>5</v>
      </c>
      <c r="I15">
        <v>10</v>
      </c>
      <c r="J15">
        <v>10</v>
      </c>
      <c r="K15">
        <v>10</v>
      </c>
      <c r="L15">
        <v>15</v>
      </c>
      <c r="M15">
        <v>10</v>
      </c>
      <c r="N15">
        <v>10</v>
      </c>
      <c r="O15">
        <v>5</v>
      </c>
      <c r="P15">
        <v>10</v>
      </c>
      <c r="Q15">
        <v>10</v>
      </c>
      <c r="R15">
        <v>10</v>
      </c>
      <c r="S15">
        <v>10</v>
      </c>
      <c r="T15">
        <v>10</v>
      </c>
      <c r="U15">
        <v>10</v>
      </c>
      <c r="V15">
        <v>15</v>
      </c>
      <c r="W15" s="89">
        <v>50</v>
      </c>
      <c r="X15" s="89">
        <v>20</v>
      </c>
      <c r="Y15" s="89">
        <v>15</v>
      </c>
      <c r="Z15" s="89">
        <v>20</v>
      </c>
      <c r="AA15">
        <v>15</v>
      </c>
      <c r="AB15">
        <v>15</v>
      </c>
      <c r="AE15">
        <f>_xlfn.NORM.DIST(C15,C20,C19,C21)</f>
        <v>0.114435744746263</v>
      </c>
      <c r="AF15">
        <f t="shared" ref="AF15:BD15" si="7">_xlfn.NORM.DIST(D15,D20,D19,D21)</f>
        <v>0.885564255253737</v>
      </c>
      <c r="AG15">
        <f t="shared" si="7"/>
        <v>0.558191270309316</v>
      </c>
      <c r="AH15">
        <f t="shared" si="7"/>
        <v>0.933192798731142</v>
      </c>
      <c r="AI15">
        <f t="shared" si="7"/>
        <v>0.386414996342224</v>
      </c>
      <c r="AJ15">
        <f t="shared" si="7"/>
        <v>0.367590898866502</v>
      </c>
      <c r="AK15" s="122">
        <f t="shared" si="7"/>
        <v>0.691462461274013</v>
      </c>
      <c r="AL15" s="122">
        <f t="shared" si="7"/>
        <v>0.691462461274013</v>
      </c>
      <c r="AM15">
        <f t="shared" si="7"/>
        <v>0.308537538725987</v>
      </c>
      <c r="AN15">
        <f t="shared" si="7"/>
        <v>0.440084227453363</v>
      </c>
      <c r="AO15" s="122">
        <f t="shared" si="7"/>
        <v>0.691462461274013</v>
      </c>
      <c r="AP15" s="122">
        <f t="shared" si="7"/>
        <v>0.806761884614384</v>
      </c>
      <c r="AQ15">
        <f t="shared" si="7"/>
        <v>0.933192798731142</v>
      </c>
      <c r="AR15" s="122">
        <f t="shared" si="7"/>
        <v>0.332259514628296</v>
      </c>
      <c r="AS15" s="122">
        <f t="shared" si="7"/>
        <v>0.559915772546637</v>
      </c>
      <c r="AT15" s="122">
        <f t="shared" si="7"/>
        <v>0.770535906938705</v>
      </c>
      <c r="AU15" s="122">
        <f t="shared" si="7"/>
        <v>0.308537538725987</v>
      </c>
      <c r="AV15" s="122">
        <f t="shared" si="7"/>
        <v>0.691462461274013</v>
      </c>
      <c r="AW15">
        <v>0.57071952442958</v>
      </c>
      <c r="AX15">
        <f t="shared" si="7"/>
        <v>0.208613983879921</v>
      </c>
      <c r="AY15">
        <f t="shared" si="7"/>
        <v>0.9033779625521</v>
      </c>
      <c r="AZ15">
        <f t="shared" si="7"/>
        <v>0.253898335029127</v>
      </c>
      <c r="BA15">
        <f t="shared" si="7"/>
        <v>0.293441510390597</v>
      </c>
      <c r="BB15">
        <f t="shared" si="7"/>
        <v>0.711151970595378</v>
      </c>
      <c r="BC15">
        <f t="shared" si="7"/>
        <v>0.67706795096296</v>
      </c>
      <c r="BD15">
        <f t="shared" si="7"/>
        <v>0.789135425680478</v>
      </c>
    </row>
    <row r="16" spans="2:56">
      <c r="B16" s="17" t="s">
        <v>30</v>
      </c>
      <c r="C16">
        <v>15</v>
      </c>
      <c r="D16">
        <v>5</v>
      </c>
      <c r="E16">
        <v>20</v>
      </c>
      <c r="F16">
        <v>0</v>
      </c>
      <c r="G16">
        <v>10</v>
      </c>
      <c r="H16">
        <v>10</v>
      </c>
      <c r="I16">
        <v>10</v>
      </c>
      <c r="J16">
        <v>10</v>
      </c>
      <c r="K16">
        <v>10</v>
      </c>
      <c r="L16">
        <v>15</v>
      </c>
      <c r="M16">
        <v>15</v>
      </c>
      <c r="N16">
        <v>10</v>
      </c>
      <c r="O16">
        <v>0</v>
      </c>
      <c r="P16">
        <v>10</v>
      </c>
      <c r="Q16">
        <v>10</v>
      </c>
      <c r="R16">
        <v>10</v>
      </c>
      <c r="S16">
        <v>10</v>
      </c>
      <c r="T16">
        <v>10</v>
      </c>
      <c r="U16">
        <v>10</v>
      </c>
      <c r="V16">
        <v>15</v>
      </c>
      <c r="W16" s="89">
        <v>25</v>
      </c>
      <c r="X16" s="89">
        <v>20</v>
      </c>
      <c r="Y16" s="89">
        <v>40</v>
      </c>
      <c r="Z16" s="89">
        <v>25</v>
      </c>
      <c r="AA16">
        <v>10</v>
      </c>
      <c r="AB16">
        <v>15</v>
      </c>
      <c r="AE16">
        <f>_xlfn.NORM.DIST(C16,C20,C19,C21)</f>
        <v>0.794828633960695</v>
      </c>
      <c r="AF16">
        <f t="shared" ref="AF16:BD16" si="8">_xlfn.NORM.DIST(D16,D20,D19,D21)</f>
        <v>0.205171366039305</v>
      </c>
      <c r="AG16">
        <f t="shared" si="8"/>
        <v>0.906158613733302</v>
      </c>
      <c r="AH16">
        <f t="shared" si="8"/>
        <v>0.308537538725987</v>
      </c>
      <c r="AI16" s="122">
        <f t="shared" si="8"/>
        <v>0.193238115385616</v>
      </c>
      <c r="AJ16" s="122">
        <f t="shared" si="8"/>
        <v>0.713532589978693</v>
      </c>
      <c r="AK16" s="122">
        <f t="shared" si="8"/>
        <v>0.691462461274013</v>
      </c>
      <c r="AL16" s="122">
        <f t="shared" si="8"/>
        <v>0.691462461274013</v>
      </c>
      <c r="AM16">
        <f t="shared" si="8"/>
        <v>0.308537538725987</v>
      </c>
      <c r="AN16">
        <f t="shared" si="8"/>
        <v>0.440084227453363</v>
      </c>
      <c r="AO16">
        <f t="shared" si="8"/>
        <v>0.878327495425619</v>
      </c>
      <c r="AP16" s="122">
        <f t="shared" si="8"/>
        <v>0.806761884614384</v>
      </c>
      <c r="AQ16">
        <f t="shared" si="8"/>
        <v>0.308537538725987</v>
      </c>
      <c r="AR16" s="122">
        <f t="shared" si="8"/>
        <v>0.332259514628296</v>
      </c>
      <c r="AS16" s="122">
        <f t="shared" si="8"/>
        <v>0.559915772546637</v>
      </c>
      <c r="AT16" s="122">
        <f t="shared" si="8"/>
        <v>0.770535906938705</v>
      </c>
      <c r="AU16" s="122">
        <f t="shared" si="8"/>
        <v>0.308537538725987</v>
      </c>
      <c r="AV16" s="122">
        <f t="shared" si="8"/>
        <v>0.691462461274013</v>
      </c>
      <c r="AW16">
        <v>0.57071952442958</v>
      </c>
      <c r="AX16">
        <f t="shared" si="8"/>
        <v>0.208613983879921</v>
      </c>
      <c r="AY16">
        <f t="shared" si="8"/>
        <v>0.348777547792907</v>
      </c>
      <c r="AZ16">
        <f t="shared" si="8"/>
        <v>0.253898335029127</v>
      </c>
      <c r="BA16">
        <f t="shared" si="8"/>
        <v>0.91252934334508</v>
      </c>
      <c r="BB16">
        <f t="shared" si="8"/>
        <v>0.863914923834215</v>
      </c>
      <c r="BC16">
        <f t="shared" si="8"/>
        <v>0.356272486315813</v>
      </c>
      <c r="BD16">
        <f t="shared" si="8"/>
        <v>0.789135425680478</v>
      </c>
    </row>
    <row r="17" spans="2:56">
      <c r="B17" t="s">
        <v>31</v>
      </c>
      <c r="C17">
        <v>15</v>
      </c>
      <c r="D17">
        <v>5</v>
      </c>
      <c r="E17">
        <v>10</v>
      </c>
      <c r="F17">
        <v>0</v>
      </c>
      <c r="G17">
        <v>30</v>
      </c>
      <c r="H17">
        <v>0</v>
      </c>
      <c r="I17">
        <v>10</v>
      </c>
      <c r="J17">
        <v>10</v>
      </c>
      <c r="K17">
        <v>10</v>
      </c>
      <c r="L17">
        <v>40</v>
      </c>
      <c r="M17">
        <v>0</v>
      </c>
      <c r="N17">
        <v>0</v>
      </c>
      <c r="O17">
        <v>0</v>
      </c>
      <c r="P17">
        <v>20</v>
      </c>
      <c r="Q17">
        <v>5</v>
      </c>
      <c r="R17">
        <v>5</v>
      </c>
      <c r="S17">
        <v>10</v>
      </c>
      <c r="T17">
        <v>10</v>
      </c>
      <c r="U17">
        <v>10</v>
      </c>
      <c r="V17">
        <v>20</v>
      </c>
      <c r="W17" s="89">
        <v>15</v>
      </c>
      <c r="X17" s="89">
        <v>90</v>
      </c>
      <c r="Y17" s="89">
        <v>10</v>
      </c>
      <c r="Z17" s="89">
        <v>5</v>
      </c>
      <c r="AA17">
        <v>5</v>
      </c>
      <c r="AB17">
        <v>5</v>
      </c>
      <c r="AE17">
        <f>_xlfn.NORM.DIST(C17,C20,C19,C21)</f>
        <v>0.794828633960695</v>
      </c>
      <c r="AF17">
        <f t="shared" ref="AF17:BD17" si="9">_xlfn.NORM.DIST(D17,D20,D19,D21)</f>
        <v>0.205171366039305</v>
      </c>
      <c r="AG17" s="122">
        <f t="shared" si="9"/>
        <v>0.152753543430627</v>
      </c>
      <c r="AH17">
        <f t="shared" si="9"/>
        <v>0.308537538725987</v>
      </c>
      <c r="AI17">
        <f t="shared" si="9"/>
        <v>0.925542663410617</v>
      </c>
      <c r="AJ17">
        <f t="shared" si="9"/>
        <v>0.107447765917459</v>
      </c>
      <c r="AK17" s="122">
        <f t="shared" si="9"/>
        <v>0.691462461274013</v>
      </c>
      <c r="AL17" s="122">
        <f t="shared" si="9"/>
        <v>0.691462461274013</v>
      </c>
      <c r="AM17">
        <f t="shared" si="9"/>
        <v>0.308537538725987</v>
      </c>
      <c r="AN17">
        <f t="shared" si="9"/>
        <v>0.912577783194793</v>
      </c>
      <c r="AO17">
        <f t="shared" si="9"/>
        <v>0.202328380963643</v>
      </c>
      <c r="AP17">
        <f t="shared" si="9"/>
        <v>0.193238115385616</v>
      </c>
      <c r="AQ17">
        <f t="shared" si="9"/>
        <v>0.308537538725987</v>
      </c>
      <c r="AR17">
        <f t="shared" si="9"/>
        <v>0.932385423887562</v>
      </c>
      <c r="AS17">
        <f t="shared" si="9"/>
        <v>0.0874222168052073</v>
      </c>
      <c r="AT17">
        <f t="shared" si="9"/>
        <v>0.0845000239108295</v>
      </c>
      <c r="AU17" s="122">
        <f t="shared" si="9"/>
        <v>0.308537538725987</v>
      </c>
      <c r="AV17" s="122">
        <f t="shared" si="9"/>
        <v>0.691462461274013</v>
      </c>
      <c r="AW17">
        <v>0.57071952442958</v>
      </c>
      <c r="AX17">
        <f t="shared" si="9"/>
        <v>0.892500362340937</v>
      </c>
      <c r="AY17">
        <f t="shared" si="9"/>
        <v>0.143553635881322</v>
      </c>
      <c r="AZ17">
        <f t="shared" si="9"/>
        <v>0.926671755996514</v>
      </c>
      <c r="BA17">
        <f t="shared" si="9"/>
        <v>0.177917782672674</v>
      </c>
      <c r="BB17">
        <f t="shared" si="9"/>
        <v>0.142935554448209</v>
      </c>
      <c r="BC17">
        <f t="shared" si="9"/>
        <v>0.115771041922309</v>
      </c>
      <c r="BD17">
        <f t="shared" si="9"/>
        <v>0.103724994910473</v>
      </c>
    </row>
    <row r="18" spans="2:56">
      <c r="B18" t="s">
        <v>32</v>
      </c>
      <c r="C18">
        <v>10</v>
      </c>
      <c r="D18">
        <v>10</v>
      </c>
      <c r="E18">
        <v>12.5</v>
      </c>
      <c r="F18">
        <v>0</v>
      </c>
      <c r="G18">
        <v>15</v>
      </c>
      <c r="H18">
        <v>12.5</v>
      </c>
      <c r="I18">
        <v>8.75</v>
      </c>
      <c r="J18">
        <v>7.5</v>
      </c>
      <c r="K18">
        <v>13.75</v>
      </c>
      <c r="L18">
        <v>0</v>
      </c>
      <c r="M18">
        <v>0</v>
      </c>
      <c r="N18">
        <v>0</v>
      </c>
      <c r="O18">
        <v>0</v>
      </c>
      <c r="P18">
        <v>9</v>
      </c>
      <c r="Q18">
        <v>13</v>
      </c>
      <c r="R18">
        <v>8</v>
      </c>
      <c r="S18">
        <v>16</v>
      </c>
      <c r="T18">
        <v>4</v>
      </c>
      <c r="U18">
        <v>10</v>
      </c>
      <c r="V18">
        <v>17.91</v>
      </c>
      <c r="W18" s="89">
        <v>33</v>
      </c>
      <c r="X18" s="89">
        <v>37.73</v>
      </c>
      <c r="Y18" s="89">
        <v>23.6</v>
      </c>
      <c r="Z18" s="89">
        <v>9.43</v>
      </c>
      <c r="AA18">
        <v>18.9</v>
      </c>
      <c r="AB18">
        <v>9.43</v>
      </c>
      <c r="AE18" s="122">
        <f>_xlfn.NORM.DIST(C18,C20,C19,C21)</f>
        <v>0.3287706361855</v>
      </c>
      <c r="AF18" s="122">
        <f t="shared" ref="AF18:BD18" si="10">_xlfn.NORM.DIST(D18,D20,D19,D21)</f>
        <v>0.6712293638145</v>
      </c>
      <c r="AG18">
        <f t="shared" si="10"/>
        <v>0.330274602600837</v>
      </c>
      <c r="AH18">
        <f t="shared" si="10"/>
        <v>0.308537538725987</v>
      </c>
      <c r="AI18">
        <f t="shared" si="10"/>
        <v>0.386414996342224</v>
      </c>
      <c r="AJ18">
        <f t="shared" si="10"/>
        <v>0.844880850834125</v>
      </c>
      <c r="AK18">
        <f t="shared" si="10"/>
        <v>0.0668072012688581</v>
      </c>
      <c r="AL18">
        <f t="shared" si="10"/>
        <v>0.0668072012688581</v>
      </c>
      <c r="AM18">
        <f t="shared" si="10"/>
        <v>0.933192798731142</v>
      </c>
      <c r="AN18">
        <f t="shared" si="10"/>
        <v>0.145646423808906</v>
      </c>
      <c r="AO18">
        <f t="shared" si="10"/>
        <v>0.202328380963643</v>
      </c>
      <c r="AP18">
        <f t="shared" si="10"/>
        <v>0.193238115385616</v>
      </c>
      <c r="AQ18">
        <f t="shared" si="10"/>
        <v>0.308537538725987</v>
      </c>
      <c r="AR18">
        <f t="shared" si="10"/>
        <v>0.26551638602777</v>
      </c>
      <c r="AS18">
        <f t="shared" si="10"/>
        <v>0.854353576191094</v>
      </c>
      <c r="AT18">
        <f t="shared" si="10"/>
        <v>0.457869787494876</v>
      </c>
      <c r="AU18">
        <f t="shared" si="10"/>
        <v>0.933192798731142</v>
      </c>
      <c r="AV18">
        <f t="shared" si="10"/>
        <v>0.0668072012688581</v>
      </c>
      <c r="AW18">
        <v>0.57071952442958</v>
      </c>
      <c r="AX18">
        <f t="shared" si="10"/>
        <v>0.648971118712584</v>
      </c>
      <c r="AY18">
        <f t="shared" si="10"/>
        <v>0.560434076319118</v>
      </c>
      <c r="AZ18">
        <f t="shared" si="10"/>
        <v>0.449510396609857</v>
      </c>
      <c r="BA18">
        <f t="shared" si="10"/>
        <v>0.543871278439812</v>
      </c>
      <c r="BB18">
        <f t="shared" si="10"/>
        <v>0.278397466206272</v>
      </c>
      <c r="BC18">
        <f t="shared" si="10"/>
        <v>0.865489700055315</v>
      </c>
      <c r="BD18">
        <f t="shared" si="10"/>
        <v>0.364580581110063</v>
      </c>
    </row>
    <row r="19" spans="2:28">
      <c r="B19" s="122" t="s">
        <v>64</v>
      </c>
      <c r="C19">
        <f>STDEV(C15:C18)</f>
        <v>3.947573094109</v>
      </c>
      <c r="D19">
        <f t="shared" ref="D19:AB19" si="11">STDEV(D15:D18)</f>
        <v>3.947573094109</v>
      </c>
      <c r="E19">
        <f t="shared" si="11"/>
        <v>4.26956281914983</v>
      </c>
      <c r="F19">
        <f t="shared" si="11"/>
        <v>2.5</v>
      </c>
      <c r="G19">
        <f t="shared" si="11"/>
        <v>8.66025403784439</v>
      </c>
      <c r="H19">
        <f t="shared" si="11"/>
        <v>5.54338945652086</v>
      </c>
      <c r="I19">
        <f t="shared" si="11"/>
        <v>0.625</v>
      </c>
      <c r="J19">
        <f t="shared" si="11"/>
        <v>1.25</v>
      </c>
      <c r="K19">
        <f t="shared" si="11"/>
        <v>1.875</v>
      </c>
      <c r="L19">
        <f t="shared" si="11"/>
        <v>16.583123951777</v>
      </c>
      <c r="M19">
        <f t="shared" si="11"/>
        <v>7.5</v>
      </c>
      <c r="N19">
        <f t="shared" si="11"/>
        <v>5.77350269189626</v>
      </c>
      <c r="O19">
        <f t="shared" si="11"/>
        <v>2.5</v>
      </c>
      <c r="P19">
        <f t="shared" si="11"/>
        <v>5.18812747209113</v>
      </c>
      <c r="Q19">
        <f t="shared" si="11"/>
        <v>3.3166247903554</v>
      </c>
      <c r="R19">
        <f t="shared" si="11"/>
        <v>2.3629078131263</v>
      </c>
      <c r="S19">
        <f t="shared" si="11"/>
        <v>3</v>
      </c>
      <c r="T19">
        <f t="shared" si="11"/>
        <v>3</v>
      </c>
      <c r="U19">
        <f t="shared" si="11"/>
        <v>0</v>
      </c>
      <c r="V19">
        <f t="shared" si="11"/>
        <v>2.4376269197726</v>
      </c>
      <c r="W19" s="89">
        <f t="shared" si="11"/>
        <v>14.7958327466441</v>
      </c>
      <c r="X19" s="89">
        <f t="shared" si="11"/>
        <v>33.1170382884702</v>
      </c>
      <c r="Y19" s="89">
        <f t="shared" si="11"/>
        <v>13.1589006633026</v>
      </c>
      <c r="Z19" s="89">
        <f t="shared" si="11"/>
        <v>9.23658802444568</v>
      </c>
      <c r="AA19">
        <f t="shared" si="11"/>
        <v>6.03897066284202</v>
      </c>
      <c r="AB19">
        <f t="shared" si="11"/>
        <v>4.84488303952393</v>
      </c>
    </row>
    <row r="20" spans="2:28">
      <c r="B20" s="122" t="s">
        <v>27</v>
      </c>
      <c r="C20">
        <f>AVERAGE(C15:C18)</f>
        <v>11.75</v>
      </c>
      <c r="D20">
        <f t="shared" ref="D20:AB20" si="12">AVERAGE(D15:D18)</f>
        <v>8.25</v>
      </c>
      <c r="E20">
        <f t="shared" si="12"/>
        <v>14.375</v>
      </c>
      <c r="F20">
        <f t="shared" si="12"/>
        <v>1.25</v>
      </c>
      <c r="G20">
        <f t="shared" si="12"/>
        <v>17.5</v>
      </c>
      <c r="H20">
        <f t="shared" si="12"/>
        <v>6.875</v>
      </c>
      <c r="I20">
        <f t="shared" si="12"/>
        <v>9.6875</v>
      </c>
      <c r="J20">
        <f t="shared" si="12"/>
        <v>9.375</v>
      </c>
      <c r="K20">
        <f t="shared" si="12"/>
        <v>10.9375</v>
      </c>
      <c r="L20">
        <f t="shared" si="12"/>
        <v>17.5</v>
      </c>
      <c r="M20">
        <f t="shared" si="12"/>
        <v>6.25</v>
      </c>
      <c r="N20">
        <f t="shared" si="12"/>
        <v>5</v>
      </c>
      <c r="O20">
        <f t="shared" si="12"/>
        <v>1.25</v>
      </c>
      <c r="P20">
        <f t="shared" si="12"/>
        <v>12.25</v>
      </c>
      <c r="Q20">
        <f t="shared" si="12"/>
        <v>9.5</v>
      </c>
      <c r="R20">
        <f t="shared" si="12"/>
        <v>8.25</v>
      </c>
      <c r="S20">
        <f t="shared" si="12"/>
        <v>11.5</v>
      </c>
      <c r="T20">
        <f t="shared" si="12"/>
        <v>8.5</v>
      </c>
      <c r="U20">
        <f t="shared" si="12"/>
        <v>10</v>
      </c>
      <c r="V20">
        <f t="shared" si="12"/>
        <v>16.9775</v>
      </c>
      <c r="W20" s="89">
        <f t="shared" si="12"/>
        <v>30.75</v>
      </c>
      <c r="X20" s="89">
        <f t="shared" si="12"/>
        <v>41.9325</v>
      </c>
      <c r="Y20" s="89">
        <f t="shared" si="12"/>
        <v>22.15</v>
      </c>
      <c r="Z20" s="89">
        <f t="shared" si="12"/>
        <v>14.8575</v>
      </c>
      <c r="AA20">
        <f t="shared" si="12"/>
        <v>12.225</v>
      </c>
      <c r="AB20">
        <f t="shared" si="12"/>
        <v>11.1075</v>
      </c>
    </row>
    <row r="21" spans="2:28">
      <c r="B21" s="122" t="s">
        <v>28</v>
      </c>
      <c r="C21">
        <f>SUM(C15:C18)</f>
        <v>47</v>
      </c>
      <c r="D21">
        <f t="shared" ref="D21:AB21" si="13">SUM(D15:D18)</f>
        <v>33</v>
      </c>
      <c r="E21">
        <f t="shared" si="13"/>
        <v>57.5</v>
      </c>
      <c r="F21">
        <f t="shared" si="13"/>
        <v>5</v>
      </c>
      <c r="G21">
        <f t="shared" si="13"/>
        <v>70</v>
      </c>
      <c r="H21">
        <f t="shared" si="13"/>
        <v>27.5</v>
      </c>
      <c r="I21">
        <f t="shared" si="13"/>
        <v>38.75</v>
      </c>
      <c r="J21">
        <f t="shared" si="13"/>
        <v>37.5</v>
      </c>
      <c r="K21">
        <f t="shared" si="13"/>
        <v>43.75</v>
      </c>
      <c r="L21">
        <f t="shared" si="13"/>
        <v>70</v>
      </c>
      <c r="M21">
        <f t="shared" si="13"/>
        <v>25</v>
      </c>
      <c r="N21">
        <f t="shared" si="13"/>
        <v>20</v>
      </c>
      <c r="O21">
        <f t="shared" si="13"/>
        <v>5</v>
      </c>
      <c r="P21">
        <f t="shared" si="13"/>
        <v>49</v>
      </c>
      <c r="Q21">
        <f t="shared" si="13"/>
        <v>38</v>
      </c>
      <c r="R21">
        <f t="shared" si="13"/>
        <v>33</v>
      </c>
      <c r="S21">
        <f t="shared" si="13"/>
        <v>46</v>
      </c>
      <c r="T21">
        <f t="shared" si="13"/>
        <v>34</v>
      </c>
      <c r="U21">
        <f t="shared" si="13"/>
        <v>40</v>
      </c>
      <c r="V21">
        <f t="shared" si="13"/>
        <v>67.91</v>
      </c>
      <c r="W21" s="89">
        <f t="shared" si="13"/>
        <v>123</v>
      </c>
      <c r="X21" s="89">
        <f t="shared" si="13"/>
        <v>167.73</v>
      </c>
      <c r="Y21" s="89">
        <f t="shared" si="13"/>
        <v>88.6</v>
      </c>
      <c r="Z21" s="89">
        <f t="shared" si="13"/>
        <v>59.43</v>
      </c>
      <c r="AA21">
        <f t="shared" si="13"/>
        <v>48.9</v>
      </c>
      <c r="AB21">
        <f t="shared" si="13"/>
        <v>44.43</v>
      </c>
    </row>
    <row r="22" s="119" customFormat="1" spans="1:57">
      <c r="A22" s="121"/>
      <c r="W22" s="130"/>
      <c r="X22" s="130"/>
      <c r="Y22" s="130"/>
      <c r="Z22" s="130"/>
      <c r="AC22" s="26"/>
      <c r="BE22" s="26"/>
    </row>
    <row r="23" spans="1:56">
      <c r="A23" s="121" t="s">
        <v>34</v>
      </c>
      <c r="B23" s="17" t="s">
        <v>20</v>
      </c>
      <c r="C23">
        <v>6</v>
      </c>
      <c r="D23">
        <v>14</v>
      </c>
      <c r="E23">
        <v>15</v>
      </c>
      <c r="F23">
        <v>15</v>
      </c>
      <c r="G23">
        <v>5</v>
      </c>
      <c r="H23">
        <v>5</v>
      </c>
      <c r="I23">
        <v>10</v>
      </c>
      <c r="J23">
        <v>10</v>
      </c>
      <c r="K23">
        <v>10</v>
      </c>
      <c r="L23">
        <v>15</v>
      </c>
      <c r="M23">
        <v>10</v>
      </c>
      <c r="N23">
        <v>10</v>
      </c>
      <c r="O23">
        <v>5</v>
      </c>
      <c r="P23">
        <v>10</v>
      </c>
      <c r="Q23">
        <v>10</v>
      </c>
      <c r="R23">
        <v>10</v>
      </c>
      <c r="S23">
        <v>10</v>
      </c>
      <c r="T23">
        <v>10</v>
      </c>
      <c r="U23">
        <v>10</v>
      </c>
      <c r="V23">
        <v>25</v>
      </c>
      <c r="W23" s="89">
        <v>50</v>
      </c>
      <c r="X23" s="89">
        <v>25</v>
      </c>
      <c r="Y23" s="89">
        <v>10</v>
      </c>
      <c r="Z23" s="89">
        <v>15</v>
      </c>
      <c r="AA23">
        <v>20</v>
      </c>
      <c r="AB23">
        <v>5</v>
      </c>
      <c r="AE23">
        <f>_xlfn.NORM.DIST(C23,C28,C27,C29)</f>
        <v>0.219841901302786</v>
      </c>
      <c r="AF23">
        <f t="shared" ref="AF23:BD23" si="14">_xlfn.NORM.DIST(D23,D28,D27,D29)</f>
        <v>0.780158098697214</v>
      </c>
      <c r="AG23">
        <f t="shared" si="14"/>
        <v>0.877360941596614</v>
      </c>
      <c r="AH23">
        <f t="shared" si="14"/>
        <v>0.239750061093477</v>
      </c>
      <c r="AI23">
        <f t="shared" si="14"/>
        <v>0.5</v>
      </c>
      <c r="AJ23">
        <f t="shared" si="14"/>
        <v>0.193238115385616</v>
      </c>
      <c r="AK23" s="35">
        <f t="shared" si="14"/>
        <v>0.308537538725987</v>
      </c>
      <c r="AL23" s="35">
        <f t="shared" si="14"/>
        <v>0.691462461274013</v>
      </c>
      <c r="AM23">
        <f t="shared" si="14"/>
        <v>0.691462461274013</v>
      </c>
      <c r="AN23">
        <f t="shared" si="14"/>
        <v>0.727855187785299</v>
      </c>
      <c r="AO23" s="35">
        <f t="shared" si="14"/>
        <v>0.806761884614384</v>
      </c>
      <c r="AP23" s="35">
        <f t="shared" si="14"/>
        <v>0.904152698974056</v>
      </c>
      <c r="AQ23">
        <f t="shared" si="14"/>
        <v>0.806761884614384</v>
      </c>
      <c r="AR23" s="35">
        <f t="shared" si="14"/>
        <v>0.216710965478037</v>
      </c>
      <c r="AS23" s="35">
        <f t="shared" si="14"/>
        <v>0.308537538725987</v>
      </c>
      <c r="AT23" s="35">
        <f t="shared" si="14"/>
        <v>0.806761884614384</v>
      </c>
      <c r="AU23" s="35">
        <f t="shared" si="14"/>
        <v>0.308537538725987</v>
      </c>
      <c r="AV23" s="35">
        <f t="shared" si="14"/>
        <v>0.691462461274013</v>
      </c>
      <c r="AW23">
        <v>0.563236738218569</v>
      </c>
      <c r="AX23">
        <f t="shared" si="14"/>
        <v>0.602998659903619</v>
      </c>
      <c r="AY23">
        <f t="shared" si="14"/>
        <v>0.892552234082541</v>
      </c>
      <c r="AZ23">
        <f t="shared" si="14"/>
        <v>0.0953459359136662</v>
      </c>
      <c r="BA23">
        <f t="shared" si="14"/>
        <v>0.904152698974056</v>
      </c>
      <c r="BB23">
        <f t="shared" si="14"/>
        <v>0.431545666575025</v>
      </c>
      <c r="BC23">
        <f t="shared" si="14"/>
        <v>0.783289034521963</v>
      </c>
      <c r="BD23">
        <f t="shared" si="14"/>
        <v>0.5</v>
      </c>
    </row>
    <row r="24" spans="2:56">
      <c r="B24" s="17" t="s">
        <v>35</v>
      </c>
      <c r="C24">
        <v>15</v>
      </c>
      <c r="D24">
        <v>5</v>
      </c>
      <c r="E24">
        <v>5</v>
      </c>
      <c r="F24">
        <v>15</v>
      </c>
      <c r="G24">
        <v>10</v>
      </c>
      <c r="H24">
        <v>10</v>
      </c>
      <c r="I24">
        <v>10</v>
      </c>
      <c r="J24">
        <v>10</v>
      </c>
      <c r="K24">
        <v>10</v>
      </c>
      <c r="L24">
        <v>20</v>
      </c>
      <c r="M24">
        <v>10</v>
      </c>
      <c r="N24">
        <v>5</v>
      </c>
      <c r="O24">
        <v>5</v>
      </c>
      <c r="P24">
        <v>12.5</v>
      </c>
      <c r="Q24">
        <v>12.5</v>
      </c>
      <c r="R24">
        <v>5</v>
      </c>
      <c r="S24">
        <v>10</v>
      </c>
      <c r="T24">
        <v>10</v>
      </c>
      <c r="U24">
        <v>10</v>
      </c>
      <c r="V24">
        <v>30</v>
      </c>
      <c r="W24" s="89">
        <v>30</v>
      </c>
      <c r="X24" s="89">
        <v>60</v>
      </c>
      <c r="Y24" s="89">
        <v>5</v>
      </c>
      <c r="Z24" s="89">
        <v>10</v>
      </c>
      <c r="AA24">
        <v>10</v>
      </c>
      <c r="AB24">
        <v>5</v>
      </c>
      <c r="AE24">
        <f>_xlfn.NORM.DIST(C24,C28,C27,C29)</f>
        <v>0.8061061591967</v>
      </c>
      <c r="AF24">
        <f t="shared" ref="AF24:BD24" si="15">_xlfn.NORM.DIST(D24,D28,D27,D29)</f>
        <v>0.1938938408033</v>
      </c>
      <c r="AG24">
        <f t="shared" si="15"/>
        <v>0.349267679151669</v>
      </c>
      <c r="AH24">
        <f t="shared" si="15"/>
        <v>0.239750061093477</v>
      </c>
      <c r="AI24" s="35">
        <f t="shared" si="15"/>
        <v>0.889664319040077</v>
      </c>
      <c r="AJ24" s="35">
        <f t="shared" si="15"/>
        <v>0.806761884614384</v>
      </c>
      <c r="AK24" s="35">
        <f t="shared" si="15"/>
        <v>0.308537538725987</v>
      </c>
      <c r="AL24" s="35">
        <f t="shared" si="15"/>
        <v>0.691462461274013</v>
      </c>
      <c r="AM24">
        <f t="shared" si="15"/>
        <v>0.691462461274013</v>
      </c>
      <c r="AN24">
        <f t="shared" si="15"/>
        <v>0.862453811682054</v>
      </c>
      <c r="AO24" s="35">
        <f t="shared" si="15"/>
        <v>0.806761884614384</v>
      </c>
      <c r="AP24">
        <f t="shared" si="15"/>
        <v>0.602998659903619</v>
      </c>
      <c r="AQ24">
        <f t="shared" si="15"/>
        <v>0.806761884614384</v>
      </c>
      <c r="AR24">
        <f t="shared" si="15"/>
        <v>0.602998659903619</v>
      </c>
      <c r="AS24">
        <f t="shared" si="15"/>
        <v>0.933192798731142</v>
      </c>
      <c r="AT24">
        <f t="shared" si="15"/>
        <v>0.193238115385616</v>
      </c>
      <c r="AU24" s="35">
        <f t="shared" si="15"/>
        <v>0.308537538725987</v>
      </c>
      <c r="AV24" s="35">
        <f t="shared" si="15"/>
        <v>0.691462461274013</v>
      </c>
      <c r="AW24">
        <v>0.563236738218569</v>
      </c>
      <c r="AX24">
        <f t="shared" si="15"/>
        <v>0.728827850754785</v>
      </c>
      <c r="AY24">
        <f t="shared" si="15"/>
        <v>0.286467410021307</v>
      </c>
      <c r="AZ24">
        <f t="shared" si="15"/>
        <v>0.639406638255561</v>
      </c>
      <c r="BA24">
        <f t="shared" si="15"/>
        <v>0.602998659903619</v>
      </c>
      <c r="BB24">
        <f t="shared" si="15"/>
        <v>0.34370923010351</v>
      </c>
      <c r="BC24">
        <f t="shared" si="15"/>
        <v>0.397001340096381</v>
      </c>
      <c r="BD24">
        <f t="shared" si="15"/>
        <v>0.5</v>
      </c>
    </row>
    <row r="25" spans="2:56">
      <c r="B25" s="17" t="s">
        <v>36</v>
      </c>
      <c r="C25">
        <v>5</v>
      </c>
      <c r="D25">
        <v>15</v>
      </c>
      <c r="E25">
        <v>0</v>
      </c>
      <c r="F25">
        <v>30</v>
      </c>
      <c r="G25">
        <v>0</v>
      </c>
      <c r="H25">
        <v>10</v>
      </c>
      <c r="I25">
        <v>10</v>
      </c>
      <c r="J25">
        <v>10</v>
      </c>
      <c r="K25">
        <v>10</v>
      </c>
      <c r="L25">
        <v>0</v>
      </c>
      <c r="M25">
        <v>0</v>
      </c>
      <c r="N25">
        <v>0</v>
      </c>
      <c r="O25">
        <v>0</v>
      </c>
      <c r="P25">
        <v>10</v>
      </c>
      <c r="Q25">
        <v>10</v>
      </c>
      <c r="R25">
        <v>10</v>
      </c>
      <c r="S25">
        <v>20</v>
      </c>
      <c r="T25">
        <v>0</v>
      </c>
      <c r="U25">
        <v>10</v>
      </c>
      <c r="V25">
        <v>30</v>
      </c>
      <c r="W25" s="89">
        <v>40</v>
      </c>
      <c r="X25" s="89">
        <v>50</v>
      </c>
      <c r="Y25" s="89">
        <v>0</v>
      </c>
      <c r="Z25" s="89">
        <v>0</v>
      </c>
      <c r="AA25">
        <v>20</v>
      </c>
      <c r="AB25">
        <v>10</v>
      </c>
      <c r="AE25">
        <f>_xlfn.NORM.DIST(C25,C28,C27,C29)</f>
        <v>0.169903806142342</v>
      </c>
      <c r="AF25">
        <f t="shared" ref="AF25:BD25" si="16">_xlfn.NORM.DIST(D25,D28,D27,D29)</f>
        <v>0.830096193857658</v>
      </c>
      <c r="AG25">
        <f t="shared" si="16"/>
        <v>0.122639058403386</v>
      </c>
      <c r="AH25">
        <f t="shared" si="16"/>
        <v>0.921350396474857</v>
      </c>
      <c r="AI25">
        <f t="shared" si="16"/>
        <v>0.110335680959923</v>
      </c>
      <c r="AJ25" s="35">
        <f t="shared" si="16"/>
        <v>0.806761884614384</v>
      </c>
      <c r="AK25" s="35">
        <f t="shared" si="16"/>
        <v>0.308537538725987</v>
      </c>
      <c r="AL25" s="35">
        <f t="shared" si="16"/>
        <v>0.691462461274013</v>
      </c>
      <c r="AM25">
        <f t="shared" si="16"/>
        <v>0.691462461274013</v>
      </c>
      <c r="AN25">
        <f t="shared" si="16"/>
        <v>0.197975512544671</v>
      </c>
      <c r="AO25">
        <f t="shared" si="16"/>
        <v>0.193238115385616</v>
      </c>
      <c r="AP25">
        <f t="shared" si="16"/>
        <v>0.216710965478037</v>
      </c>
      <c r="AQ25">
        <f t="shared" si="16"/>
        <v>0.193238115385616</v>
      </c>
      <c r="AR25" s="35">
        <f t="shared" si="16"/>
        <v>0.216710965478037</v>
      </c>
      <c r="AS25" s="35">
        <f t="shared" si="16"/>
        <v>0.308537538725987</v>
      </c>
      <c r="AT25" s="35">
        <f t="shared" si="16"/>
        <v>0.806761884614384</v>
      </c>
      <c r="AU25">
        <f t="shared" si="16"/>
        <v>0.933192798731142</v>
      </c>
      <c r="AV25">
        <f t="shared" si="16"/>
        <v>0.0668072012688581</v>
      </c>
      <c r="AW25">
        <v>0.563236738218569</v>
      </c>
      <c r="AX25">
        <f t="shared" si="16"/>
        <v>0.728827850754785</v>
      </c>
      <c r="AY25">
        <f t="shared" si="16"/>
        <v>0.632409101133498</v>
      </c>
      <c r="AZ25">
        <f t="shared" si="16"/>
        <v>0.452654419131764</v>
      </c>
      <c r="BA25">
        <f t="shared" si="16"/>
        <v>0.216710965478037</v>
      </c>
      <c r="BB25">
        <f t="shared" si="16"/>
        <v>0.194288219487628</v>
      </c>
      <c r="BC25">
        <f t="shared" si="16"/>
        <v>0.783289034521963</v>
      </c>
      <c r="BD25">
        <f t="shared" si="16"/>
        <v>0.889664319040077</v>
      </c>
    </row>
    <row r="26" spans="2:56">
      <c r="B26" s="17" t="s">
        <v>37</v>
      </c>
      <c r="C26">
        <v>15</v>
      </c>
      <c r="D26">
        <v>5</v>
      </c>
      <c r="E26">
        <v>10</v>
      </c>
      <c r="F26">
        <v>20</v>
      </c>
      <c r="G26">
        <v>5</v>
      </c>
      <c r="H26">
        <v>5</v>
      </c>
      <c r="I26">
        <v>20</v>
      </c>
      <c r="J26">
        <v>5</v>
      </c>
      <c r="K26">
        <v>5</v>
      </c>
      <c r="L26" s="126">
        <v>0</v>
      </c>
      <c r="M26" s="126">
        <v>0</v>
      </c>
      <c r="N26" s="126">
        <v>0</v>
      </c>
      <c r="O26" s="126">
        <v>0</v>
      </c>
      <c r="P26" s="26">
        <v>15</v>
      </c>
      <c r="Q26" s="26">
        <v>10</v>
      </c>
      <c r="R26" s="26">
        <v>5</v>
      </c>
      <c r="S26" s="26">
        <v>10</v>
      </c>
      <c r="T26" s="26">
        <v>10</v>
      </c>
      <c r="U26" s="26">
        <v>10</v>
      </c>
      <c r="V26" s="26">
        <v>0</v>
      </c>
      <c r="W26" s="90">
        <v>25</v>
      </c>
      <c r="X26" s="90">
        <v>75</v>
      </c>
      <c r="Y26" s="90">
        <v>0</v>
      </c>
      <c r="Z26" s="90">
        <v>50</v>
      </c>
      <c r="AA26" s="26">
        <v>0</v>
      </c>
      <c r="AB26" s="26">
        <v>0</v>
      </c>
      <c r="AE26">
        <f>_xlfn.NORM.DIST(C26,C28,C27,C29)</f>
        <v>0.8061061591967</v>
      </c>
      <c r="AF26">
        <f t="shared" ref="AF26:BD26" si="17">_xlfn.NORM.DIST(D26,D28,D27,D29)</f>
        <v>0.1938938408033</v>
      </c>
      <c r="AG26" s="35">
        <f t="shared" si="17"/>
        <v>0.650732320848331</v>
      </c>
      <c r="AH26" s="26">
        <f t="shared" si="17"/>
        <v>0.5</v>
      </c>
      <c r="AI26" s="26">
        <f t="shared" si="17"/>
        <v>0.5</v>
      </c>
      <c r="AJ26">
        <f t="shared" si="17"/>
        <v>0.193238115385616</v>
      </c>
      <c r="AK26">
        <f t="shared" si="17"/>
        <v>0.933192798731142</v>
      </c>
      <c r="AL26">
        <f t="shared" si="17"/>
        <v>0.0668072012688581</v>
      </c>
      <c r="AM26">
        <f t="shared" si="17"/>
        <v>0.0668072012688581</v>
      </c>
      <c r="AN26">
        <f t="shared" si="17"/>
        <v>0.197975512544671</v>
      </c>
      <c r="AO26">
        <f t="shared" si="17"/>
        <v>0.193238115385616</v>
      </c>
      <c r="AP26">
        <f t="shared" si="17"/>
        <v>0.216710965478037</v>
      </c>
      <c r="AQ26">
        <f t="shared" si="17"/>
        <v>0.193238115385616</v>
      </c>
      <c r="AR26">
        <f t="shared" si="17"/>
        <v>0.904152698974056</v>
      </c>
      <c r="AS26" s="35">
        <f t="shared" si="17"/>
        <v>0.308537538725987</v>
      </c>
      <c r="AT26">
        <f t="shared" si="17"/>
        <v>0.193238115385616</v>
      </c>
      <c r="AU26" s="35">
        <f t="shared" si="17"/>
        <v>0.308537538725987</v>
      </c>
      <c r="AV26" s="35">
        <f t="shared" si="17"/>
        <v>0.691462461274013</v>
      </c>
      <c r="AW26">
        <v>0.563236738218569</v>
      </c>
      <c r="AX26">
        <f t="shared" si="17"/>
        <v>0.0694819926563917</v>
      </c>
      <c r="AY26">
        <f t="shared" si="17"/>
        <v>0.155119149165875</v>
      </c>
      <c r="AZ26">
        <f t="shared" si="17"/>
        <v>0.857829755714737</v>
      </c>
      <c r="BA26">
        <f t="shared" si="17"/>
        <v>0.216710965478037</v>
      </c>
      <c r="BB26">
        <f t="shared" si="17"/>
        <v>0.924641446819664</v>
      </c>
      <c r="BC26">
        <f t="shared" si="17"/>
        <v>0.095847301025944</v>
      </c>
      <c r="BD26">
        <f t="shared" si="17"/>
        <v>0.110335680959923</v>
      </c>
    </row>
    <row r="27" spans="2:28">
      <c r="B27" s="123" t="s">
        <v>64</v>
      </c>
      <c r="C27">
        <f>STDEV(C23:C26)</f>
        <v>5.5</v>
      </c>
      <c r="D27">
        <f t="shared" ref="D27:AB27" si="18">STDEV(D23:D26)</f>
        <v>5.5</v>
      </c>
      <c r="E27">
        <f t="shared" si="18"/>
        <v>6.45497224367903</v>
      </c>
      <c r="F27">
        <f t="shared" si="18"/>
        <v>7.07106781186548</v>
      </c>
      <c r="G27">
        <f t="shared" si="18"/>
        <v>4.08248290463863</v>
      </c>
      <c r="H27">
        <f t="shared" si="18"/>
        <v>2.88675134594813</v>
      </c>
      <c r="I27">
        <f t="shared" si="18"/>
        <v>5</v>
      </c>
      <c r="J27">
        <f t="shared" si="18"/>
        <v>2.5</v>
      </c>
      <c r="K27">
        <f t="shared" si="18"/>
        <v>2.5</v>
      </c>
      <c r="L27">
        <f t="shared" si="18"/>
        <v>10.3077640640442</v>
      </c>
      <c r="M27">
        <f t="shared" si="18"/>
        <v>5.77350269189626</v>
      </c>
      <c r="N27">
        <f t="shared" si="18"/>
        <v>4.78713553878169</v>
      </c>
      <c r="O27">
        <f t="shared" si="18"/>
        <v>2.88675134594813</v>
      </c>
      <c r="P27">
        <f t="shared" si="18"/>
        <v>2.39356776939085</v>
      </c>
      <c r="Q27">
        <f t="shared" si="18"/>
        <v>1.25</v>
      </c>
      <c r="R27">
        <f t="shared" si="18"/>
        <v>2.88675134594813</v>
      </c>
      <c r="S27">
        <f t="shared" si="18"/>
        <v>5</v>
      </c>
      <c r="T27">
        <f t="shared" si="18"/>
        <v>5</v>
      </c>
      <c r="U27">
        <f t="shared" si="18"/>
        <v>0</v>
      </c>
      <c r="V27">
        <f t="shared" si="18"/>
        <v>14.3614066163451</v>
      </c>
      <c r="W27" s="89">
        <f t="shared" si="18"/>
        <v>11.0867789130417</v>
      </c>
      <c r="X27" s="89">
        <f t="shared" si="18"/>
        <v>21.0158670215308</v>
      </c>
      <c r="Y27" s="89">
        <f t="shared" si="18"/>
        <v>4.78713553878169</v>
      </c>
      <c r="Z27" s="89">
        <f t="shared" si="18"/>
        <v>21.7466472511665</v>
      </c>
      <c r="AA27">
        <f t="shared" si="18"/>
        <v>9.57427107756338</v>
      </c>
      <c r="AB27">
        <f t="shared" si="18"/>
        <v>4.08248290463863</v>
      </c>
    </row>
    <row r="28" spans="2:28">
      <c r="B28" s="123" t="s">
        <v>27</v>
      </c>
      <c r="C28">
        <f>AVERAGE(C23:C26)</f>
        <v>10.25</v>
      </c>
      <c r="D28">
        <f t="shared" ref="D28:AB28" si="19">AVERAGE(D23:D26)</f>
        <v>9.75</v>
      </c>
      <c r="E28">
        <f t="shared" si="19"/>
        <v>7.5</v>
      </c>
      <c r="F28">
        <f t="shared" si="19"/>
        <v>20</v>
      </c>
      <c r="G28">
        <f t="shared" si="19"/>
        <v>5</v>
      </c>
      <c r="H28">
        <f t="shared" si="19"/>
        <v>7.5</v>
      </c>
      <c r="I28">
        <f t="shared" si="19"/>
        <v>12.5</v>
      </c>
      <c r="J28">
        <f t="shared" si="19"/>
        <v>8.75</v>
      </c>
      <c r="K28">
        <f t="shared" si="19"/>
        <v>8.75</v>
      </c>
      <c r="L28">
        <f t="shared" si="19"/>
        <v>8.75</v>
      </c>
      <c r="M28">
        <f t="shared" si="19"/>
        <v>5</v>
      </c>
      <c r="N28">
        <f t="shared" si="19"/>
        <v>3.75</v>
      </c>
      <c r="O28">
        <f t="shared" si="19"/>
        <v>2.5</v>
      </c>
      <c r="P28">
        <f t="shared" si="19"/>
        <v>11.875</v>
      </c>
      <c r="Q28">
        <f t="shared" si="19"/>
        <v>10.625</v>
      </c>
      <c r="R28">
        <f t="shared" si="19"/>
        <v>7.5</v>
      </c>
      <c r="S28">
        <f t="shared" si="19"/>
        <v>12.5</v>
      </c>
      <c r="T28">
        <f t="shared" si="19"/>
        <v>7.5</v>
      </c>
      <c r="U28">
        <f t="shared" si="19"/>
        <v>10</v>
      </c>
      <c r="V28">
        <f t="shared" si="19"/>
        <v>21.25</v>
      </c>
      <c r="W28" s="89">
        <f t="shared" si="19"/>
        <v>36.25</v>
      </c>
      <c r="X28" s="89">
        <f t="shared" si="19"/>
        <v>52.5</v>
      </c>
      <c r="Y28" s="89">
        <f t="shared" si="19"/>
        <v>3.75</v>
      </c>
      <c r="Z28" s="89">
        <f t="shared" si="19"/>
        <v>18.75</v>
      </c>
      <c r="AA28">
        <f t="shared" si="19"/>
        <v>12.5</v>
      </c>
      <c r="AB28">
        <f t="shared" si="19"/>
        <v>5</v>
      </c>
    </row>
    <row r="29" spans="2:28">
      <c r="B29" s="123" t="s">
        <v>28</v>
      </c>
      <c r="C29">
        <f>SUM(C23:C26)</f>
        <v>41</v>
      </c>
      <c r="D29">
        <f t="shared" ref="D29:AB29" si="20">SUM(D23:D26)</f>
        <v>39</v>
      </c>
      <c r="E29">
        <f t="shared" si="20"/>
        <v>30</v>
      </c>
      <c r="F29">
        <f t="shared" si="20"/>
        <v>80</v>
      </c>
      <c r="G29">
        <f t="shared" si="20"/>
        <v>20</v>
      </c>
      <c r="H29">
        <f t="shared" si="20"/>
        <v>30</v>
      </c>
      <c r="I29">
        <f t="shared" si="20"/>
        <v>50</v>
      </c>
      <c r="J29">
        <f t="shared" si="20"/>
        <v>35</v>
      </c>
      <c r="K29">
        <f t="shared" si="20"/>
        <v>35</v>
      </c>
      <c r="L29">
        <f t="shared" si="20"/>
        <v>35</v>
      </c>
      <c r="M29">
        <f t="shared" si="20"/>
        <v>20</v>
      </c>
      <c r="N29">
        <f t="shared" si="20"/>
        <v>15</v>
      </c>
      <c r="O29">
        <f t="shared" si="20"/>
        <v>10</v>
      </c>
      <c r="P29">
        <f t="shared" si="20"/>
        <v>47.5</v>
      </c>
      <c r="Q29">
        <f t="shared" si="20"/>
        <v>42.5</v>
      </c>
      <c r="R29">
        <f t="shared" si="20"/>
        <v>30</v>
      </c>
      <c r="S29">
        <f t="shared" si="20"/>
        <v>50</v>
      </c>
      <c r="T29">
        <f t="shared" si="20"/>
        <v>30</v>
      </c>
      <c r="U29">
        <f t="shared" si="20"/>
        <v>40</v>
      </c>
      <c r="V29">
        <f t="shared" si="20"/>
        <v>85</v>
      </c>
      <c r="W29" s="89">
        <f t="shared" si="20"/>
        <v>145</v>
      </c>
      <c r="X29" s="89">
        <f t="shared" si="20"/>
        <v>210</v>
      </c>
      <c r="Y29" s="89">
        <f t="shared" si="20"/>
        <v>15</v>
      </c>
      <c r="Z29" s="89">
        <f t="shared" si="20"/>
        <v>75</v>
      </c>
      <c r="AA29">
        <f t="shared" si="20"/>
        <v>50</v>
      </c>
      <c r="AB29">
        <f t="shared" si="20"/>
        <v>20</v>
      </c>
    </row>
    <row r="30" spans="2:28">
      <c r="B30" s="17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90"/>
      <c r="X30" s="90"/>
      <c r="Y30" s="90"/>
      <c r="Z30" s="90"/>
      <c r="AA30" s="26"/>
      <c r="AB30" s="26"/>
    </row>
    <row r="41" spans="12:28">
      <c r="L41" s="26"/>
      <c r="M41" s="26"/>
      <c r="N41" s="26"/>
      <c r="O41" s="26"/>
      <c r="Q41" s="26"/>
      <c r="R41" s="26"/>
      <c r="S41" s="26"/>
      <c r="T41" s="26"/>
      <c r="U41" s="26"/>
      <c r="V41" s="26"/>
      <c r="W41" s="90"/>
      <c r="X41" s="90"/>
      <c r="Y41" s="90"/>
      <c r="Z41" s="90"/>
      <c r="AA41" s="26"/>
      <c r="AB41" s="26"/>
    </row>
    <row r="43" s="119" customFormat="1" spans="1:57">
      <c r="A43" s="121"/>
      <c r="W43" s="130"/>
      <c r="X43" s="130"/>
      <c r="Y43" s="130"/>
      <c r="Z43" s="130"/>
      <c r="AC43" s="26"/>
      <c r="BE43" s="26"/>
    </row>
    <row r="44" spans="1:56">
      <c r="A44" s="121" t="s">
        <v>38</v>
      </c>
      <c r="B44" s="30" t="s">
        <v>23</v>
      </c>
      <c r="C44">
        <v>9</v>
      </c>
      <c r="D44">
        <v>11</v>
      </c>
      <c r="E44">
        <v>10</v>
      </c>
      <c r="F44">
        <v>10</v>
      </c>
      <c r="G44">
        <v>10</v>
      </c>
      <c r="H44">
        <v>10</v>
      </c>
      <c r="I44">
        <v>12</v>
      </c>
      <c r="J44">
        <v>8</v>
      </c>
      <c r="K44">
        <v>10</v>
      </c>
      <c r="L44">
        <v>10</v>
      </c>
      <c r="M44">
        <v>10</v>
      </c>
      <c r="N44">
        <v>10</v>
      </c>
      <c r="O44">
        <v>10</v>
      </c>
      <c r="P44">
        <v>11</v>
      </c>
      <c r="Q44">
        <v>12</v>
      </c>
      <c r="R44">
        <v>7</v>
      </c>
      <c r="S44">
        <v>10</v>
      </c>
      <c r="T44">
        <v>10</v>
      </c>
      <c r="U44">
        <v>10</v>
      </c>
      <c r="V44">
        <v>50</v>
      </c>
      <c r="W44" s="89">
        <v>40</v>
      </c>
      <c r="X44" s="89">
        <v>10</v>
      </c>
      <c r="Y44" s="89">
        <v>20</v>
      </c>
      <c r="Z44" s="89">
        <v>10</v>
      </c>
      <c r="AA44">
        <v>10</v>
      </c>
      <c r="AB44">
        <v>10</v>
      </c>
      <c r="AE44">
        <f>_xlfn.NORM.DIST(C44,C49,C48,C50)</f>
        <v>0.154089773733527</v>
      </c>
      <c r="AF44">
        <f t="shared" ref="AF44:AV44" si="21">_xlfn.NORM.DIST(D44,D49,D48,D50)</f>
        <v>0.845910226266473</v>
      </c>
      <c r="AG44" s="134">
        <f t="shared" si="21"/>
        <v>0.5</v>
      </c>
      <c r="AH44" s="134">
        <f t="shared" si="21"/>
        <v>0.397001340096381</v>
      </c>
      <c r="AI44" s="134">
        <f t="shared" si="21"/>
        <v>0.5</v>
      </c>
      <c r="AJ44" s="134">
        <f t="shared" si="21"/>
        <v>0.806761884614384</v>
      </c>
      <c r="AK44">
        <f t="shared" si="21"/>
        <v>0.341545699154804</v>
      </c>
      <c r="AL44">
        <f t="shared" si="21"/>
        <v>0.130527094789829</v>
      </c>
      <c r="AM44" s="134">
        <f t="shared" si="21"/>
        <v>0.806761884614384</v>
      </c>
      <c r="AN44" s="134">
        <f t="shared" si="21"/>
        <v>0.0821492636834365</v>
      </c>
      <c r="AO44" s="134">
        <f t="shared" si="21"/>
        <v>0.421256592187751</v>
      </c>
      <c r="AP44" s="134">
        <f t="shared" si="21"/>
        <v>0.904152698974056</v>
      </c>
      <c r="AQ44" s="134">
        <f t="shared" si="21"/>
        <v>0.783289034521963</v>
      </c>
      <c r="AR44">
        <f t="shared" si="21"/>
        <v>0.536525492077324</v>
      </c>
      <c r="AS44">
        <f t="shared" si="21"/>
        <v>0.835543147868207</v>
      </c>
      <c r="AT44">
        <f t="shared" si="21"/>
        <v>0.301211539518291</v>
      </c>
      <c r="AU44" s="134">
        <f t="shared" si="21"/>
        <v>0.5</v>
      </c>
      <c r="AV44" s="134">
        <f t="shared" si="21"/>
        <v>0.5</v>
      </c>
      <c r="AW44">
        <v>0.539581566397047</v>
      </c>
      <c r="AX44">
        <f t="shared" ref="AX44:BD44" si="22">_xlfn.NORM.DIST(V44,V49,V48,V50)</f>
        <v>0.906158613733302</v>
      </c>
      <c r="AY44">
        <f t="shared" si="22"/>
        <v>0.599156924514506</v>
      </c>
      <c r="AZ44">
        <f t="shared" si="22"/>
        <v>0.196129527579114</v>
      </c>
      <c r="BA44">
        <f t="shared" si="22"/>
        <v>0.317289006919868</v>
      </c>
      <c r="BB44">
        <f t="shared" si="22"/>
        <v>0.193238115385616</v>
      </c>
      <c r="BC44">
        <f t="shared" si="22"/>
        <v>0.5</v>
      </c>
      <c r="BD44">
        <f t="shared" si="22"/>
        <v>0.5</v>
      </c>
    </row>
    <row r="45" spans="2:56">
      <c r="B45" t="s">
        <v>39</v>
      </c>
      <c r="C45">
        <v>14</v>
      </c>
      <c r="D45">
        <v>6</v>
      </c>
      <c r="E45">
        <v>10</v>
      </c>
      <c r="F45">
        <v>20</v>
      </c>
      <c r="G45">
        <v>5</v>
      </c>
      <c r="H45">
        <v>5</v>
      </c>
      <c r="I45">
        <v>15</v>
      </c>
      <c r="J45">
        <v>15</v>
      </c>
      <c r="K45">
        <v>0</v>
      </c>
      <c r="L45">
        <v>25</v>
      </c>
      <c r="M45">
        <v>5</v>
      </c>
      <c r="N45">
        <v>0</v>
      </c>
      <c r="O45">
        <v>10</v>
      </c>
      <c r="P45">
        <v>20</v>
      </c>
      <c r="Q45">
        <v>5</v>
      </c>
      <c r="R45">
        <v>5</v>
      </c>
      <c r="S45">
        <v>10</v>
      </c>
      <c r="T45">
        <v>10</v>
      </c>
      <c r="U45">
        <v>10</v>
      </c>
      <c r="V45">
        <v>30</v>
      </c>
      <c r="W45" s="89">
        <v>50</v>
      </c>
      <c r="X45" s="89">
        <v>15</v>
      </c>
      <c r="Y45" s="89">
        <v>10</v>
      </c>
      <c r="Z45" s="89">
        <v>15</v>
      </c>
      <c r="AA45">
        <v>15</v>
      </c>
      <c r="AB45">
        <v>15</v>
      </c>
      <c r="AE45">
        <f>_xlfn.NORM.DIST(C45,C49,C48,C50)</f>
        <v>0.751547076217616</v>
      </c>
      <c r="AF45">
        <f t="shared" ref="AF45:AV45" si="23">_xlfn.NORM.DIST(D45,D49,D48,D50)</f>
        <v>0.248452923782384</v>
      </c>
      <c r="AG45" s="134">
        <f t="shared" si="23"/>
        <v>0.5</v>
      </c>
      <c r="AH45">
        <f t="shared" si="23"/>
        <v>0.783289034521963</v>
      </c>
      <c r="AI45">
        <f t="shared" si="23"/>
        <v>0.110335680959923</v>
      </c>
      <c r="AJ45">
        <f t="shared" si="23"/>
        <v>0.193238115385616</v>
      </c>
      <c r="AK45">
        <f t="shared" si="23"/>
        <v>0.792891910878737</v>
      </c>
      <c r="AL45">
        <f t="shared" si="23"/>
        <v>0.800365428414467</v>
      </c>
      <c r="AM45">
        <f t="shared" si="23"/>
        <v>0.193238115385616</v>
      </c>
      <c r="AN45">
        <f t="shared" si="23"/>
        <v>0.839742290862011</v>
      </c>
      <c r="AO45">
        <f t="shared" si="23"/>
        <v>0.160257709137989</v>
      </c>
      <c r="AP45">
        <f t="shared" si="23"/>
        <v>0.216710965478037</v>
      </c>
      <c r="AQ45" s="134">
        <f t="shared" si="23"/>
        <v>0.783289034521963</v>
      </c>
      <c r="AR45">
        <f t="shared" si="23"/>
        <v>0.883348504327611</v>
      </c>
      <c r="AS45">
        <f t="shared" si="23"/>
        <v>0.372426026852265</v>
      </c>
      <c r="AT45">
        <f t="shared" si="23"/>
        <v>0.24366588955239</v>
      </c>
      <c r="AU45" s="134">
        <f t="shared" si="23"/>
        <v>0.5</v>
      </c>
      <c r="AV45" s="134">
        <f t="shared" si="23"/>
        <v>0.5</v>
      </c>
      <c r="AW45">
        <v>0.539581566397047</v>
      </c>
      <c r="AX45">
        <f t="shared" ref="AX45:BD45" si="24">_xlfn.NORM.DIST(V45,V49,V48,V50)</f>
        <v>0.558191270309316</v>
      </c>
      <c r="AY45">
        <f t="shared" si="24"/>
        <v>0.821459173975462</v>
      </c>
      <c r="AZ45">
        <f t="shared" si="24"/>
        <v>0.317289006919868</v>
      </c>
      <c r="BA45">
        <f t="shared" si="24"/>
        <v>0.196129527579114</v>
      </c>
      <c r="BB45">
        <f t="shared" si="24"/>
        <v>0.806761884614384</v>
      </c>
      <c r="BC45">
        <f t="shared" si="24"/>
        <v>0.760249938906523</v>
      </c>
      <c r="BD45">
        <f t="shared" si="24"/>
        <v>0.889664319040077</v>
      </c>
    </row>
    <row r="46" spans="2:56">
      <c r="B46" s="17" t="s">
        <v>30</v>
      </c>
      <c r="C46">
        <v>15</v>
      </c>
      <c r="D46">
        <v>5</v>
      </c>
      <c r="E46">
        <v>20</v>
      </c>
      <c r="F46">
        <v>0</v>
      </c>
      <c r="G46">
        <v>15</v>
      </c>
      <c r="H46">
        <v>5</v>
      </c>
      <c r="I46">
        <v>15</v>
      </c>
      <c r="J46">
        <v>15</v>
      </c>
      <c r="K46">
        <v>0</v>
      </c>
      <c r="L46">
        <v>20</v>
      </c>
      <c r="M46">
        <v>20</v>
      </c>
      <c r="N46">
        <v>0</v>
      </c>
      <c r="O46">
        <v>0</v>
      </c>
      <c r="P46">
        <v>10</v>
      </c>
      <c r="Q46">
        <v>10</v>
      </c>
      <c r="R46">
        <v>10</v>
      </c>
      <c r="S46">
        <v>15</v>
      </c>
      <c r="T46">
        <v>5</v>
      </c>
      <c r="U46">
        <v>10</v>
      </c>
      <c r="V46">
        <v>20</v>
      </c>
      <c r="W46" s="89">
        <v>40</v>
      </c>
      <c r="X46" s="89">
        <v>20</v>
      </c>
      <c r="Y46" s="89">
        <v>30</v>
      </c>
      <c r="Z46" s="89">
        <v>15</v>
      </c>
      <c r="AA46">
        <v>15</v>
      </c>
      <c r="AB46">
        <v>10</v>
      </c>
      <c r="AE46">
        <f>_xlfn.NORM.DIST(C46,C49,C48,C50)</f>
        <v>0.845910226266473</v>
      </c>
      <c r="AF46">
        <f t="shared" ref="AF46:AV46" si="25">_xlfn.NORM.DIST(D46,D49,D48,D50)</f>
        <v>0.154089773733527</v>
      </c>
      <c r="AG46">
        <f t="shared" si="25"/>
        <v>0.889664319040077</v>
      </c>
      <c r="AH46">
        <f t="shared" si="25"/>
        <v>0.095847301025944</v>
      </c>
      <c r="AI46">
        <f t="shared" si="25"/>
        <v>0.889664319040077</v>
      </c>
      <c r="AJ46">
        <f t="shared" si="25"/>
        <v>0.193238115385616</v>
      </c>
      <c r="AK46">
        <f t="shared" si="25"/>
        <v>0.792891910878737</v>
      </c>
      <c r="AL46">
        <f t="shared" si="25"/>
        <v>0.800365428414467</v>
      </c>
      <c r="AM46">
        <f t="shared" si="25"/>
        <v>0.193238115385616</v>
      </c>
      <c r="AN46">
        <f t="shared" si="25"/>
        <v>0.578743407812249</v>
      </c>
      <c r="AO46">
        <f t="shared" si="25"/>
        <v>0.917850736316563</v>
      </c>
      <c r="AP46">
        <f t="shared" si="25"/>
        <v>0.216710965478037</v>
      </c>
      <c r="AQ46">
        <f t="shared" si="25"/>
        <v>0.095847301025944</v>
      </c>
      <c r="AR46" s="134">
        <f t="shared" si="25"/>
        <v>0.487809673882346</v>
      </c>
      <c r="AS46" s="134">
        <f t="shared" si="25"/>
        <v>0.727204097764176</v>
      </c>
      <c r="AT46" s="134">
        <f t="shared" si="25"/>
        <v>0.397254642687371</v>
      </c>
      <c r="AU46">
        <f t="shared" si="25"/>
        <v>0.889664319040077</v>
      </c>
      <c r="AV46">
        <f t="shared" si="25"/>
        <v>0.110335680959923</v>
      </c>
      <c r="AW46">
        <v>0.539581566397047</v>
      </c>
      <c r="AX46">
        <f t="shared" ref="AX46:BD46" si="26">_xlfn.NORM.DIST(V46,V49,V48,V50)</f>
        <v>0.330274602600837</v>
      </c>
      <c r="AY46">
        <f t="shared" si="26"/>
        <v>0.599156924514506</v>
      </c>
      <c r="AZ46">
        <f t="shared" si="26"/>
        <v>0.462134125839498</v>
      </c>
      <c r="BA46">
        <f t="shared" si="26"/>
        <v>0.462134125839498</v>
      </c>
      <c r="BB46">
        <f t="shared" si="26"/>
        <v>0.806761884614384</v>
      </c>
      <c r="BC46">
        <f t="shared" si="26"/>
        <v>0.760249938906523</v>
      </c>
      <c r="BD46">
        <f t="shared" si="26"/>
        <v>0.5</v>
      </c>
    </row>
    <row r="47" spans="2:56">
      <c r="B47" s="16" t="s">
        <v>40</v>
      </c>
      <c r="C47">
        <v>10</v>
      </c>
      <c r="D47">
        <v>10</v>
      </c>
      <c r="E47">
        <v>0</v>
      </c>
      <c r="F47">
        <v>20</v>
      </c>
      <c r="G47">
        <v>10</v>
      </c>
      <c r="H47">
        <v>10</v>
      </c>
      <c r="I47">
        <v>10</v>
      </c>
      <c r="J47">
        <v>10</v>
      </c>
      <c r="K47">
        <v>10</v>
      </c>
      <c r="L47">
        <v>20</v>
      </c>
      <c r="M47">
        <v>10</v>
      </c>
      <c r="N47">
        <v>5</v>
      </c>
      <c r="O47">
        <v>5</v>
      </c>
      <c r="P47">
        <v>0</v>
      </c>
      <c r="Q47">
        <v>0</v>
      </c>
      <c r="R47">
        <v>30</v>
      </c>
      <c r="S47">
        <v>5</v>
      </c>
      <c r="T47">
        <v>15</v>
      </c>
      <c r="U47">
        <v>10</v>
      </c>
      <c r="V47">
        <v>10</v>
      </c>
      <c r="W47" s="89">
        <v>15</v>
      </c>
      <c r="X47" s="89">
        <v>40</v>
      </c>
      <c r="Y47" s="89">
        <v>70</v>
      </c>
      <c r="Z47" s="89">
        <v>10</v>
      </c>
      <c r="AA47">
        <v>0</v>
      </c>
      <c r="AB47">
        <v>5</v>
      </c>
      <c r="AE47" s="134">
        <f>_xlfn.NORM.DIST(C47,C49,C48,C50)</f>
        <v>0.248452923782384</v>
      </c>
      <c r="AF47" s="134">
        <f t="shared" ref="AF47:AV47" si="27">_xlfn.NORM.DIST(D47,D49,D48,D50)</f>
        <v>0.751547076217616</v>
      </c>
      <c r="AG47">
        <f t="shared" si="27"/>
        <v>0.110335680959923</v>
      </c>
      <c r="AH47">
        <f t="shared" si="27"/>
        <v>0.783289034521963</v>
      </c>
      <c r="AI47" s="134">
        <f t="shared" si="27"/>
        <v>0.5</v>
      </c>
      <c r="AJ47" s="134">
        <f t="shared" si="27"/>
        <v>0.806761884614384</v>
      </c>
      <c r="AK47" s="134">
        <f t="shared" si="27"/>
        <v>0.110335680959923</v>
      </c>
      <c r="AL47" s="134">
        <f t="shared" si="27"/>
        <v>0.287074536398581</v>
      </c>
      <c r="AM47" s="134">
        <f t="shared" si="27"/>
        <v>0.806761884614384</v>
      </c>
      <c r="AN47">
        <f t="shared" si="27"/>
        <v>0.578743407812249</v>
      </c>
      <c r="AO47" s="134">
        <f t="shared" si="27"/>
        <v>0.421256592187751</v>
      </c>
      <c r="AP47">
        <f t="shared" si="27"/>
        <v>0.602998659903619</v>
      </c>
      <c r="AQ47">
        <f t="shared" si="27"/>
        <v>0.397001340096381</v>
      </c>
      <c r="AR47">
        <f t="shared" si="27"/>
        <v>0.105099889886951</v>
      </c>
      <c r="AS47">
        <f t="shared" si="27"/>
        <v>0.104694309667458</v>
      </c>
      <c r="AT47">
        <f t="shared" si="27"/>
        <v>0.930019685072526</v>
      </c>
      <c r="AU47">
        <f t="shared" si="27"/>
        <v>0.110335680959923</v>
      </c>
      <c r="AV47">
        <f t="shared" si="27"/>
        <v>0.889664319040077</v>
      </c>
      <c r="AW47">
        <v>0.539581566397047</v>
      </c>
      <c r="AX47">
        <f t="shared" ref="AX47:BD47" si="28">_xlfn.NORM.DIST(V47,V49,V48,V50)</f>
        <v>0.152753543430627</v>
      </c>
      <c r="AY47">
        <f t="shared" si="28"/>
        <v>0.0773287748936511</v>
      </c>
      <c r="AZ47">
        <f t="shared" si="28"/>
        <v>0.923048445315171</v>
      </c>
      <c r="BA47">
        <f t="shared" si="28"/>
        <v>0.923048445315171</v>
      </c>
      <c r="BB47">
        <f t="shared" si="28"/>
        <v>0.193238115385616</v>
      </c>
      <c r="BC47">
        <f t="shared" si="28"/>
        <v>0.0786496035251426</v>
      </c>
      <c r="BD47">
        <f t="shared" si="28"/>
        <v>0.110335680959923</v>
      </c>
    </row>
    <row r="48" spans="2:28">
      <c r="B48" s="124" t="s">
        <v>26</v>
      </c>
      <c r="C48">
        <f>STDEV(C44:C47)</f>
        <v>2.94392028877595</v>
      </c>
      <c r="D48">
        <f t="shared" ref="D48:AB48" si="29">STDEV(D44:D47)</f>
        <v>2.94392028877595</v>
      </c>
      <c r="E48">
        <f t="shared" si="29"/>
        <v>8.16496580927726</v>
      </c>
      <c r="F48">
        <f t="shared" si="29"/>
        <v>9.57427107756338</v>
      </c>
      <c r="G48">
        <f t="shared" si="29"/>
        <v>4.08248290463863</v>
      </c>
      <c r="H48">
        <f t="shared" si="29"/>
        <v>2.88675134594813</v>
      </c>
      <c r="I48">
        <f t="shared" si="29"/>
        <v>2.44948974278318</v>
      </c>
      <c r="J48">
        <f t="shared" si="29"/>
        <v>3.55902608401044</v>
      </c>
      <c r="K48">
        <f t="shared" si="29"/>
        <v>5.77350269189626</v>
      </c>
      <c r="L48">
        <f t="shared" si="29"/>
        <v>6.29152869605896</v>
      </c>
      <c r="M48">
        <f t="shared" si="29"/>
        <v>6.29152869605896</v>
      </c>
      <c r="N48">
        <f t="shared" si="29"/>
        <v>4.78713553878169</v>
      </c>
      <c r="O48">
        <f t="shared" si="29"/>
        <v>4.78713553878169</v>
      </c>
      <c r="P48">
        <f t="shared" si="29"/>
        <v>8.18026079453868</v>
      </c>
      <c r="Q48">
        <f t="shared" si="29"/>
        <v>5.37742193496723</v>
      </c>
      <c r="R48">
        <f t="shared" si="29"/>
        <v>11.5181016954473</v>
      </c>
      <c r="S48">
        <f t="shared" si="29"/>
        <v>4.08248290463863</v>
      </c>
      <c r="T48">
        <f t="shared" si="29"/>
        <v>4.08248290463863</v>
      </c>
      <c r="U48">
        <f t="shared" si="29"/>
        <v>0</v>
      </c>
      <c r="V48">
        <f t="shared" si="29"/>
        <v>17.0782512765993</v>
      </c>
      <c r="W48" s="89">
        <f t="shared" si="29"/>
        <v>14.9303940559741</v>
      </c>
      <c r="X48" s="89">
        <f t="shared" si="29"/>
        <v>13.1497781983829</v>
      </c>
      <c r="Y48" s="89">
        <f t="shared" si="29"/>
        <v>26.2995563967658</v>
      </c>
      <c r="Z48" s="89">
        <f t="shared" si="29"/>
        <v>2.88675134594813</v>
      </c>
      <c r="AA48">
        <f t="shared" si="29"/>
        <v>7.07106781186548</v>
      </c>
      <c r="AB48">
        <f t="shared" si="29"/>
        <v>4.08248290463863</v>
      </c>
    </row>
    <row r="49" spans="2:28">
      <c r="B49" s="124" t="s">
        <v>27</v>
      </c>
      <c r="C49">
        <f>AVERAGE(C44:C47)</f>
        <v>12</v>
      </c>
      <c r="D49">
        <f t="shared" ref="D49:AB49" si="30">AVERAGE(D44:D47)</f>
        <v>8</v>
      </c>
      <c r="E49">
        <f t="shared" si="30"/>
        <v>10</v>
      </c>
      <c r="F49">
        <f t="shared" si="30"/>
        <v>12.5</v>
      </c>
      <c r="G49">
        <f t="shared" si="30"/>
        <v>10</v>
      </c>
      <c r="H49">
        <f t="shared" si="30"/>
        <v>7.5</v>
      </c>
      <c r="I49">
        <f t="shared" si="30"/>
        <v>13</v>
      </c>
      <c r="J49">
        <f t="shared" si="30"/>
        <v>12</v>
      </c>
      <c r="K49">
        <f t="shared" si="30"/>
        <v>5</v>
      </c>
      <c r="L49">
        <f t="shared" si="30"/>
        <v>18.75</v>
      </c>
      <c r="M49">
        <f t="shared" si="30"/>
        <v>11.25</v>
      </c>
      <c r="N49">
        <f t="shared" si="30"/>
        <v>3.75</v>
      </c>
      <c r="O49">
        <f t="shared" si="30"/>
        <v>6.25</v>
      </c>
      <c r="P49">
        <f t="shared" si="30"/>
        <v>10.25</v>
      </c>
      <c r="Q49">
        <f t="shared" si="30"/>
        <v>6.75</v>
      </c>
      <c r="R49">
        <f t="shared" si="30"/>
        <v>13</v>
      </c>
      <c r="S49">
        <f t="shared" si="30"/>
        <v>10</v>
      </c>
      <c r="T49">
        <f t="shared" si="30"/>
        <v>10</v>
      </c>
      <c r="U49">
        <f t="shared" si="30"/>
        <v>10</v>
      </c>
      <c r="V49">
        <f t="shared" si="30"/>
        <v>27.5</v>
      </c>
      <c r="W49" s="89">
        <f t="shared" si="30"/>
        <v>36.25</v>
      </c>
      <c r="X49" s="89">
        <f t="shared" si="30"/>
        <v>21.25</v>
      </c>
      <c r="Y49" s="89">
        <f t="shared" si="30"/>
        <v>32.5</v>
      </c>
      <c r="Z49" s="89">
        <f t="shared" si="30"/>
        <v>12.5</v>
      </c>
      <c r="AA49">
        <f t="shared" si="30"/>
        <v>10</v>
      </c>
      <c r="AB49">
        <f t="shared" si="30"/>
        <v>10</v>
      </c>
    </row>
    <row r="50" s="26" customFormat="1" spans="1:28">
      <c r="A50" s="32"/>
      <c r="B50" s="124" t="s">
        <v>125</v>
      </c>
      <c r="C50" s="26">
        <f>SUM(C44:C47)</f>
        <v>48</v>
      </c>
      <c r="D50" s="26">
        <f t="shared" ref="D50:AB50" si="31">SUM(D44:D47)</f>
        <v>32</v>
      </c>
      <c r="E50" s="26">
        <f t="shared" si="31"/>
        <v>40</v>
      </c>
      <c r="F50" s="26">
        <f t="shared" si="31"/>
        <v>50</v>
      </c>
      <c r="G50" s="26">
        <f t="shared" si="31"/>
        <v>40</v>
      </c>
      <c r="H50" s="26">
        <f t="shared" si="31"/>
        <v>30</v>
      </c>
      <c r="I50" s="26">
        <f t="shared" si="31"/>
        <v>52</v>
      </c>
      <c r="J50" s="26">
        <f t="shared" si="31"/>
        <v>48</v>
      </c>
      <c r="K50" s="26">
        <f t="shared" si="31"/>
        <v>20</v>
      </c>
      <c r="L50" s="26">
        <f t="shared" si="31"/>
        <v>75</v>
      </c>
      <c r="M50" s="26">
        <f t="shared" si="31"/>
        <v>45</v>
      </c>
      <c r="N50" s="26">
        <f t="shared" si="31"/>
        <v>15</v>
      </c>
      <c r="O50" s="26">
        <f t="shared" si="31"/>
        <v>25</v>
      </c>
      <c r="P50" s="26">
        <f t="shared" si="31"/>
        <v>41</v>
      </c>
      <c r="Q50" s="26">
        <f t="shared" si="31"/>
        <v>27</v>
      </c>
      <c r="R50" s="26">
        <f t="shared" si="31"/>
        <v>52</v>
      </c>
      <c r="S50" s="26">
        <f t="shared" si="31"/>
        <v>40</v>
      </c>
      <c r="T50" s="26">
        <f t="shared" si="31"/>
        <v>40</v>
      </c>
      <c r="U50" s="26">
        <f t="shared" si="31"/>
        <v>40</v>
      </c>
      <c r="V50" s="26">
        <f t="shared" si="31"/>
        <v>110</v>
      </c>
      <c r="W50" s="90">
        <f t="shared" si="31"/>
        <v>145</v>
      </c>
      <c r="X50" s="90">
        <f t="shared" si="31"/>
        <v>85</v>
      </c>
      <c r="Y50" s="90">
        <f t="shared" si="31"/>
        <v>130</v>
      </c>
      <c r="Z50" s="90">
        <f t="shared" si="31"/>
        <v>50</v>
      </c>
      <c r="AA50" s="26">
        <f t="shared" si="31"/>
        <v>40</v>
      </c>
      <c r="AB50" s="26">
        <f t="shared" si="31"/>
        <v>40</v>
      </c>
    </row>
    <row r="51" spans="2:2">
      <c r="B51" s="16"/>
    </row>
    <row r="52" spans="2:2">
      <c r="B52" s="16"/>
    </row>
    <row r="53" s="119" customFormat="1" spans="1:57">
      <c r="A53" s="121"/>
      <c r="W53" s="130"/>
      <c r="X53" s="130"/>
      <c r="Y53" s="130"/>
      <c r="Z53" s="130"/>
      <c r="AC53" s="26"/>
      <c r="BE53" s="26"/>
    </row>
    <row r="54" spans="1:56">
      <c r="A54" s="121" t="s">
        <v>41</v>
      </c>
      <c r="B54" t="s">
        <v>42</v>
      </c>
      <c r="C54">
        <v>15</v>
      </c>
      <c r="D54">
        <v>5</v>
      </c>
      <c r="E54">
        <v>2</v>
      </c>
      <c r="F54">
        <v>15</v>
      </c>
      <c r="G54">
        <v>5</v>
      </c>
      <c r="H54">
        <v>18</v>
      </c>
      <c r="I54">
        <v>15</v>
      </c>
      <c r="J54">
        <v>15</v>
      </c>
      <c r="K54">
        <v>0</v>
      </c>
      <c r="L54">
        <v>15</v>
      </c>
      <c r="M54">
        <v>5</v>
      </c>
      <c r="N54">
        <v>10</v>
      </c>
      <c r="O54">
        <v>10</v>
      </c>
      <c r="P54">
        <v>10</v>
      </c>
      <c r="Q54">
        <v>15</v>
      </c>
      <c r="R54">
        <v>5</v>
      </c>
      <c r="S54">
        <v>10</v>
      </c>
      <c r="T54">
        <v>10</v>
      </c>
      <c r="U54">
        <v>10</v>
      </c>
      <c r="V54">
        <v>10</v>
      </c>
      <c r="W54" s="89">
        <v>30</v>
      </c>
      <c r="X54" s="89">
        <v>50</v>
      </c>
      <c r="Y54" s="89">
        <v>30</v>
      </c>
      <c r="Z54" s="89">
        <v>5</v>
      </c>
      <c r="AA54">
        <v>5</v>
      </c>
      <c r="AB54">
        <v>20</v>
      </c>
      <c r="AE54">
        <f>_xlfn.NORM.DIST(C54,C59,C58,C60)</f>
        <v>0.895410747368402</v>
      </c>
      <c r="AF54">
        <f t="shared" ref="AF54:BD54" si="32">_xlfn.NORM.DIST(D54,D59,D58,D60)</f>
        <v>0.104589252631598</v>
      </c>
      <c r="AG54">
        <f t="shared" si="32"/>
        <v>0.140043605405749</v>
      </c>
      <c r="AH54">
        <f t="shared" si="32"/>
        <v>0.913257265839261</v>
      </c>
      <c r="AI54">
        <f t="shared" si="32"/>
        <v>0.0677295704950115</v>
      </c>
      <c r="AJ54">
        <f t="shared" si="32"/>
        <v>0.860335740688485</v>
      </c>
      <c r="AK54">
        <f t="shared" si="32"/>
        <v>0.879788077656698</v>
      </c>
      <c r="AL54">
        <f t="shared" si="32"/>
        <v>0.576505340667598</v>
      </c>
      <c r="AM54">
        <f t="shared" si="32"/>
        <v>0.308537538725987</v>
      </c>
      <c r="AN54">
        <f t="shared" si="32"/>
        <v>0.330274602600837</v>
      </c>
      <c r="AO54">
        <f t="shared" si="32"/>
        <v>0.397001340096381</v>
      </c>
      <c r="AP54" s="135">
        <f t="shared" si="32"/>
        <v>0.792891910878737</v>
      </c>
      <c r="AQ54" s="135">
        <f t="shared" si="32"/>
        <v>0.670873292844358</v>
      </c>
      <c r="AR54" s="135">
        <f t="shared" si="32"/>
        <v>0.196129527579114</v>
      </c>
      <c r="AS54">
        <f t="shared" si="32"/>
        <v>0.906553112550425</v>
      </c>
      <c r="AT54">
        <f t="shared" si="32"/>
        <v>0.193238115385616</v>
      </c>
      <c r="AU54" s="135">
        <f t="shared" si="32"/>
        <v>0.216710965478037</v>
      </c>
      <c r="AV54" s="135">
        <f t="shared" si="32"/>
        <v>0.783289034521963</v>
      </c>
      <c r="AW54">
        <v>0.543503494286549</v>
      </c>
      <c r="AX54">
        <f t="shared" si="32"/>
        <v>0.0938413862666981</v>
      </c>
      <c r="AY54">
        <f t="shared" si="32"/>
        <v>0.783289034521963</v>
      </c>
      <c r="AZ54">
        <f t="shared" si="32"/>
        <v>0.917850736316564</v>
      </c>
      <c r="BA54">
        <f t="shared" si="32"/>
        <v>0.193238115385616</v>
      </c>
      <c r="BB54">
        <f t="shared" si="32"/>
        <v>0.193238115385616</v>
      </c>
      <c r="BC54">
        <f t="shared" si="32"/>
        <v>0.136660839146149</v>
      </c>
      <c r="BD54">
        <f t="shared" si="32"/>
        <v>0.783289034521963</v>
      </c>
    </row>
    <row r="55" spans="2:56">
      <c r="B55" t="s">
        <v>43</v>
      </c>
      <c r="C55">
        <v>8</v>
      </c>
      <c r="D55">
        <v>12</v>
      </c>
      <c r="E55">
        <v>5</v>
      </c>
      <c r="F55">
        <v>5</v>
      </c>
      <c r="G55">
        <v>15</v>
      </c>
      <c r="H55">
        <v>15</v>
      </c>
      <c r="I55" s="126">
        <v>0</v>
      </c>
      <c r="J55" s="126">
        <v>0</v>
      </c>
      <c r="K55" s="126">
        <v>0</v>
      </c>
      <c r="L55" s="26">
        <v>10</v>
      </c>
      <c r="M55" s="26">
        <v>10</v>
      </c>
      <c r="N55" s="26">
        <v>5</v>
      </c>
      <c r="O55" s="26">
        <v>15</v>
      </c>
      <c r="P55" s="26">
        <v>15</v>
      </c>
      <c r="Q55" s="26">
        <v>5</v>
      </c>
      <c r="R55" s="26">
        <v>5</v>
      </c>
      <c r="S55" s="26">
        <v>15</v>
      </c>
      <c r="T55" s="26">
        <v>5</v>
      </c>
      <c r="U55" s="26">
        <v>10</v>
      </c>
      <c r="V55" s="26">
        <v>25</v>
      </c>
      <c r="W55" s="90">
        <v>25</v>
      </c>
      <c r="X55" s="90">
        <v>25</v>
      </c>
      <c r="Y55" s="90">
        <v>30</v>
      </c>
      <c r="Z55" s="90">
        <v>5</v>
      </c>
      <c r="AA55" s="26">
        <v>25</v>
      </c>
      <c r="AB55" s="26">
        <v>15</v>
      </c>
      <c r="AE55">
        <f>_xlfn.NORM.DIST(C55,C59,C58,C60)</f>
        <v>0.138212840388466</v>
      </c>
      <c r="AF55">
        <f t="shared" ref="AF55:BD55" si="33">_xlfn.NORM.DIST(D55,D59,D58,D60)</f>
        <v>0.861787159611534</v>
      </c>
      <c r="AG55">
        <f t="shared" si="33"/>
        <v>0.268546989221321</v>
      </c>
      <c r="AH55">
        <f t="shared" si="33"/>
        <v>0.405090618205237</v>
      </c>
      <c r="AI55">
        <f t="shared" si="33"/>
        <v>0.71439777478818</v>
      </c>
      <c r="AJ55">
        <f t="shared" si="33"/>
        <v>0.69756029097127</v>
      </c>
      <c r="AK55">
        <f t="shared" si="33"/>
        <v>0.136060600151959</v>
      </c>
      <c r="AL55">
        <f t="shared" si="33"/>
        <v>0.0720087782425681</v>
      </c>
      <c r="AM55">
        <f t="shared" si="33"/>
        <v>0.308537538725987</v>
      </c>
      <c r="AN55" s="135">
        <f t="shared" si="33"/>
        <v>0.152753543430627</v>
      </c>
      <c r="AO55" s="135">
        <f t="shared" si="33"/>
        <v>0.783289034521963</v>
      </c>
      <c r="AP55">
        <f t="shared" si="33"/>
        <v>0.110335680959923</v>
      </c>
      <c r="AQ55">
        <f t="shared" si="33"/>
        <v>0.880907525003989</v>
      </c>
      <c r="AR55">
        <f t="shared" si="33"/>
        <v>0.852137520696467</v>
      </c>
      <c r="AS55">
        <f t="shared" si="33"/>
        <v>0.189461431434635</v>
      </c>
      <c r="AT55">
        <f t="shared" si="33"/>
        <v>0.193238115385616</v>
      </c>
      <c r="AU55">
        <f t="shared" si="33"/>
        <v>0.602998659903619</v>
      </c>
      <c r="AV55">
        <f t="shared" si="33"/>
        <v>0.397001340096381</v>
      </c>
      <c r="AW55">
        <v>0.543503494286549</v>
      </c>
      <c r="AX55">
        <f t="shared" si="33"/>
        <v>0.669725397399163</v>
      </c>
      <c r="AY55">
        <f t="shared" si="33"/>
        <v>0.397001340096381</v>
      </c>
      <c r="AZ55">
        <f t="shared" si="33"/>
        <v>0.526401297346545</v>
      </c>
      <c r="BA55">
        <f t="shared" si="33"/>
        <v>0.193238115385616</v>
      </c>
      <c r="BB55">
        <f t="shared" si="33"/>
        <v>0.193238115385616</v>
      </c>
      <c r="BC55">
        <f t="shared" si="33"/>
        <v>0.863339160853851</v>
      </c>
      <c r="BD55">
        <f t="shared" si="33"/>
        <v>0.397001340096381</v>
      </c>
    </row>
    <row r="56" spans="2:56">
      <c r="B56" s="17" t="s">
        <v>44</v>
      </c>
      <c r="C56">
        <v>10</v>
      </c>
      <c r="D56">
        <v>10</v>
      </c>
      <c r="E56">
        <v>15</v>
      </c>
      <c r="F56">
        <v>0</v>
      </c>
      <c r="G56">
        <v>15</v>
      </c>
      <c r="H56">
        <v>10</v>
      </c>
      <c r="I56">
        <v>10</v>
      </c>
      <c r="J56">
        <v>20</v>
      </c>
      <c r="K56">
        <v>0</v>
      </c>
      <c r="L56">
        <v>30</v>
      </c>
      <c r="M56">
        <v>0</v>
      </c>
      <c r="N56">
        <v>10</v>
      </c>
      <c r="O56">
        <v>0</v>
      </c>
      <c r="P56">
        <v>10</v>
      </c>
      <c r="Q56">
        <v>10</v>
      </c>
      <c r="R56">
        <v>10</v>
      </c>
      <c r="S56">
        <v>20</v>
      </c>
      <c r="T56">
        <v>0</v>
      </c>
      <c r="U56">
        <v>10</v>
      </c>
      <c r="V56">
        <v>20</v>
      </c>
      <c r="W56" s="89">
        <v>30</v>
      </c>
      <c r="X56" s="89">
        <v>10</v>
      </c>
      <c r="Y56" s="89">
        <v>50</v>
      </c>
      <c r="Z56" s="89">
        <v>10</v>
      </c>
      <c r="AA56">
        <v>10</v>
      </c>
      <c r="AB56">
        <v>20</v>
      </c>
      <c r="AE56" s="135">
        <f>_xlfn.NORM.DIST(C56,C59,C58,C60)</f>
        <v>0.337750890035084</v>
      </c>
      <c r="AF56" s="135">
        <f t="shared" ref="AF56:BD56" si="34">_xlfn.NORM.DIST(D56,D59,D58,D60)</f>
        <v>0.662249109964916</v>
      </c>
      <c r="AG56">
        <f t="shared" si="34"/>
        <v>0.822730260113249</v>
      </c>
      <c r="AH56">
        <f t="shared" si="34"/>
        <v>0.148976530804084</v>
      </c>
      <c r="AI56">
        <f t="shared" si="34"/>
        <v>0.71439777478818</v>
      </c>
      <c r="AJ56" s="135">
        <f t="shared" si="34"/>
        <v>0.336029300542434</v>
      </c>
      <c r="AK56" s="135">
        <f t="shared" si="34"/>
        <v>0.661498077288919</v>
      </c>
      <c r="AL56">
        <f t="shared" si="34"/>
        <v>0.771646176467336</v>
      </c>
      <c r="AM56">
        <f t="shared" si="34"/>
        <v>0.308537538725987</v>
      </c>
      <c r="AN56">
        <f t="shared" si="34"/>
        <v>0.906158613733302</v>
      </c>
      <c r="AO56">
        <f t="shared" si="34"/>
        <v>0.095847301025944</v>
      </c>
      <c r="AP56" s="135">
        <f t="shared" si="34"/>
        <v>0.792891910878737</v>
      </c>
      <c r="AQ56">
        <f t="shared" si="34"/>
        <v>0.151014114054888</v>
      </c>
      <c r="AR56" s="135">
        <f t="shared" si="34"/>
        <v>0.196129527579114</v>
      </c>
      <c r="AS56" s="135">
        <f t="shared" si="34"/>
        <v>0.58705300238511</v>
      </c>
      <c r="AT56" s="135">
        <f t="shared" si="34"/>
        <v>0.806761884614384</v>
      </c>
      <c r="AU56">
        <f t="shared" si="34"/>
        <v>0.904152698974056</v>
      </c>
      <c r="AV56">
        <f t="shared" si="34"/>
        <v>0.095847301025944</v>
      </c>
      <c r="AW56">
        <v>0.543503494286549</v>
      </c>
      <c r="AX56">
        <f t="shared" si="34"/>
        <v>0.441808729690684</v>
      </c>
      <c r="AY56">
        <f t="shared" si="34"/>
        <v>0.783289034521963</v>
      </c>
      <c r="AZ56">
        <f t="shared" si="34"/>
        <v>0.233155988369394</v>
      </c>
      <c r="BA56">
        <f t="shared" si="34"/>
        <v>0.806761884614384</v>
      </c>
      <c r="BB56">
        <f t="shared" si="34"/>
        <v>0.806761884614384</v>
      </c>
      <c r="BC56">
        <f t="shared" si="34"/>
        <v>0.291941210385183</v>
      </c>
      <c r="BD56">
        <f t="shared" si="34"/>
        <v>0.783289034521963</v>
      </c>
    </row>
    <row r="57" spans="2:56">
      <c r="B57" t="s">
        <v>45</v>
      </c>
      <c r="C57">
        <v>12</v>
      </c>
      <c r="D57">
        <v>8</v>
      </c>
      <c r="E57">
        <v>14</v>
      </c>
      <c r="F57">
        <v>6</v>
      </c>
      <c r="G57">
        <v>14</v>
      </c>
      <c r="H57">
        <v>6</v>
      </c>
      <c r="I57">
        <v>4</v>
      </c>
      <c r="J57">
        <v>18</v>
      </c>
      <c r="K57">
        <v>8</v>
      </c>
      <c r="L57">
        <v>20</v>
      </c>
      <c r="M57">
        <v>10</v>
      </c>
      <c r="N57">
        <v>7</v>
      </c>
      <c r="O57">
        <v>3</v>
      </c>
      <c r="P57">
        <v>14</v>
      </c>
      <c r="Q57">
        <v>6</v>
      </c>
      <c r="R57">
        <v>10</v>
      </c>
      <c r="S57">
        <v>10</v>
      </c>
      <c r="T57">
        <v>10</v>
      </c>
      <c r="U57">
        <v>10</v>
      </c>
      <c r="V57">
        <v>30</v>
      </c>
      <c r="W57" s="89">
        <v>20</v>
      </c>
      <c r="X57" s="89">
        <v>10</v>
      </c>
      <c r="Y57" s="89">
        <v>50</v>
      </c>
      <c r="Z57" s="89">
        <v>10</v>
      </c>
      <c r="AA57">
        <v>20</v>
      </c>
      <c r="AB57">
        <v>10</v>
      </c>
      <c r="AE57">
        <f>_xlfn.NORM.DIST(C57,C59,C58,C60)</f>
        <v>0.599156924514506</v>
      </c>
      <c r="AF57">
        <f t="shared" ref="AF57:BD57" si="35">_xlfn.NORM.DIST(D57,D59,D58,D60)</f>
        <v>0.400843075485494</v>
      </c>
      <c r="AG57">
        <f t="shared" si="35"/>
        <v>0.779799650930498</v>
      </c>
      <c r="AH57">
        <f t="shared" si="35"/>
        <v>0.46809314673653</v>
      </c>
      <c r="AI57">
        <f t="shared" si="35"/>
        <v>0.640710683536139</v>
      </c>
      <c r="AJ57">
        <f t="shared" si="35"/>
        <v>0.119817202534387</v>
      </c>
      <c r="AK57">
        <f t="shared" si="35"/>
        <v>0.311256322656923</v>
      </c>
      <c r="AL57">
        <f t="shared" si="35"/>
        <v>0.699774462626601</v>
      </c>
      <c r="AM57">
        <f t="shared" si="35"/>
        <v>0.933192798731142</v>
      </c>
      <c r="AN57">
        <f t="shared" si="35"/>
        <v>0.558191270309316</v>
      </c>
      <c r="AO57">
        <f t="shared" si="35"/>
        <v>0.783289034521963</v>
      </c>
      <c r="AP57">
        <f t="shared" si="35"/>
        <v>0.341545699154804</v>
      </c>
      <c r="AQ57">
        <f t="shared" si="35"/>
        <v>0.277673158335711</v>
      </c>
      <c r="AR57">
        <f t="shared" si="35"/>
        <v>0.747106002737407</v>
      </c>
      <c r="AS57">
        <f t="shared" si="35"/>
        <v>0.254655145859745</v>
      </c>
      <c r="AT57" s="135">
        <f t="shared" si="35"/>
        <v>0.806761884614384</v>
      </c>
      <c r="AU57" s="135">
        <f t="shared" si="35"/>
        <v>0.216710965478037</v>
      </c>
      <c r="AV57" s="135">
        <f t="shared" si="35"/>
        <v>0.783289034521963</v>
      </c>
      <c r="AW57">
        <v>0.543503494286549</v>
      </c>
      <c r="AX57">
        <f t="shared" si="35"/>
        <v>0.847246456569373</v>
      </c>
      <c r="AY57">
        <f t="shared" si="35"/>
        <v>0.095847301025944</v>
      </c>
      <c r="AZ57">
        <f t="shared" si="35"/>
        <v>0.233155988369394</v>
      </c>
      <c r="BA57">
        <f t="shared" si="35"/>
        <v>0.806761884614384</v>
      </c>
      <c r="BB57">
        <f t="shared" si="35"/>
        <v>0.806761884614384</v>
      </c>
      <c r="BC57">
        <f t="shared" si="35"/>
        <v>0.708058789614817</v>
      </c>
      <c r="BD57">
        <f t="shared" si="35"/>
        <v>0.095847301025944</v>
      </c>
    </row>
    <row r="58" spans="2:28">
      <c r="B58" s="125" t="s">
        <v>26</v>
      </c>
      <c r="C58">
        <f>STDEV(C54:C57)</f>
        <v>2.98607881119482</v>
      </c>
      <c r="D58">
        <f t="shared" ref="D58:AB58" si="36">STDEV(D54:D57)</f>
        <v>2.98607881119482</v>
      </c>
      <c r="E58">
        <f t="shared" si="36"/>
        <v>6.48074069840786</v>
      </c>
      <c r="F58">
        <f t="shared" si="36"/>
        <v>6.2449979983984</v>
      </c>
      <c r="G58">
        <f t="shared" si="36"/>
        <v>4.85626742811116</v>
      </c>
      <c r="H58">
        <f t="shared" si="36"/>
        <v>5.31507290636732</v>
      </c>
      <c r="I58">
        <f t="shared" si="36"/>
        <v>6.60176744011279</v>
      </c>
      <c r="J58">
        <f t="shared" si="36"/>
        <v>9.06917857360853</v>
      </c>
      <c r="K58">
        <f t="shared" si="36"/>
        <v>4</v>
      </c>
      <c r="L58">
        <f t="shared" si="36"/>
        <v>8.53912563829967</v>
      </c>
      <c r="M58">
        <f t="shared" si="36"/>
        <v>4.78713553878169</v>
      </c>
      <c r="N58">
        <f t="shared" si="36"/>
        <v>2.44948974278318</v>
      </c>
      <c r="O58">
        <f t="shared" si="36"/>
        <v>6.78232998312527</v>
      </c>
      <c r="P58">
        <f t="shared" si="36"/>
        <v>2.62995563967658</v>
      </c>
      <c r="Q58">
        <f t="shared" si="36"/>
        <v>4.54606056566195</v>
      </c>
      <c r="R58">
        <f t="shared" si="36"/>
        <v>2.88675134594813</v>
      </c>
      <c r="S58">
        <f t="shared" si="36"/>
        <v>4.78713553878169</v>
      </c>
      <c r="T58">
        <f t="shared" si="36"/>
        <v>4.78713553878169</v>
      </c>
      <c r="U58">
        <f t="shared" si="36"/>
        <v>0</v>
      </c>
      <c r="V58">
        <f t="shared" si="36"/>
        <v>8.53912563829967</v>
      </c>
      <c r="W58" s="89">
        <f t="shared" si="36"/>
        <v>4.78713553878169</v>
      </c>
      <c r="X58" s="89">
        <f t="shared" si="36"/>
        <v>18.8745860881769</v>
      </c>
      <c r="Y58" s="89">
        <f t="shared" si="36"/>
        <v>11.5470053837925</v>
      </c>
      <c r="Z58" s="89">
        <f t="shared" si="36"/>
        <v>2.88675134594813</v>
      </c>
      <c r="AA58">
        <f t="shared" si="36"/>
        <v>9.12870929175277</v>
      </c>
      <c r="AB58">
        <f t="shared" si="36"/>
        <v>4.78713553878169</v>
      </c>
    </row>
    <row r="59" spans="2:28">
      <c r="B59" s="125" t="s">
        <v>27</v>
      </c>
      <c r="C59">
        <f>AVERAGE(C54:C57)</f>
        <v>11.25</v>
      </c>
      <c r="D59">
        <f t="shared" ref="D59:AB59" si="37">AVERAGE(D54:D57)</f>
        <v>8.75</v>
      </c>
      <c r="E59">
        <f t="shared" si="37"/>
        <v>9</v>
      </c>
      <c r="F59">
        <f t="shared" si="37"/>
        <v>6.5</v>
      </c>
      <c r="G59">
        <f t="shared" si="37"/>
        <v>12.25</v>
      </c>
      <c r="H59">
        <f t="shared" si="37"/>
        <v>12.25</v>
      </c>
      <c r="I59">
        <f t="shared" si="37"/>
        <v>7.25</v>
      </c>
      <c r="J59">
        <f t="shared" si="37"/>
        <v>13.25</v>
      </c>
      <c r="K59">
        <f t="shared" si="37"/>
        <v>2</v>
      </c>
      <c r="L59">
        <f t="shared" si="37"/>
        <v>18.75</v>
      </c>
      <c r="M59">
        <f t="shared" si="37"/>
        <v>6.25</v>
      </c>
      <c r="N59">
        <f t="shared" si="37"/>
        <v>8</v>
      </c>
      <c r="O59">
        <f t="shared" si="37"/>
        <v>7</v>
      </c>
      <c r="P59">
        <f t="shared" si="37"/>
        <v>12.25</v>
      </c>
      <c r="Q59">
        <f t="shared" si="37"/>
        <v>9</v>
      </c>
      <c r="R59">
        <f t="shared" si="37"/>
        <v>7.5</v>
      </c>
      <c r="S59">
        <f t="shared" si="37"/>
        <v>13.75</v>
      </c>
      <c r="T59">
        <f t="shared" si="37"/>
        <v>6.25</v>
      </c>
      <c r="U59">
        <f t="shared" si="37"/>
        <v>10</v>
      </c>
      <c r="V59">
        <f t="shared" si="37"/>
        <v>21.25</v>
      </c>
      <c r="W59" s="89">
        <f t="shared" si="37"/>
        <v>26.25</v>
      </c>
      <c r="X59" s="89">
        <f t="shared" si="37"/>
        <v>23.75</v>
      </c>
      <c r="Y59" s="89">
        <f t="shared" si="37"/>
        <v>40</v>
      </c>
      <c r="Z59" s="89">
        <f t="shared" si="37"/>
        <v>7.5</v>
      </c>
      <c r="AA59">
        <f t="shared" si="37"/>
        <v>15</v>
      </c>
      <c r="AB59">
        <f t="shared" si="37"/>
        <v>16.25</v>
      </c>
    </row>
    <row r="60" spans="2:28">
      <c r="B60" s="125" t="s">
        <v>28</v>
      </c>
      <c r="C60">
        <f>SUM(C54:C57)</f>
        <v>45</v>
      </c>
      <c r="D60">
        <f t="shared" ref="D60:AB60" si="38">SUM(D54:D57)</f>
        <v>35</v>
      </c>
      <c r="E60">
        <f t="shared" si="38"/>
        <v>36</v>
      </c>
      <c r="F60">
        <f t="shared" si="38"/>
        <v>26</v>
      </c>
      <c r="G60">
        <f t="shared" si="38"/>
        <v>49</v>
      </c>
      <c r="H60">
        <f t="shared" si="38"/>
        <v>49</v>
      </c>
      <c r="I60">
        <f t="shared" si="38"/>
        <v>29</v>
      </c>
      <c r="J60">
        <f t="shared" si="38"/>
        <v>53</v>
      </c>
      <c r="K60">
        <f t="shared" si="38"/>
        <v>8</v>
      </c>
      <c r="L60">
        <f t="shared" si="38"/>
        <v>75</v>
      </c>
      <c r="M60">
        <f t="shared" si="38"/>
        <v>25</v>
      </c>
      <c r="N60">
        <f t="shared" si="38"/>
        <v>32</v>
      </c>
      <c r="O60">
        <f t="shared" si="38"/>
        <v>28</v>
      </c>
      <c r="P60">
        <f t="shared" si="38"/>
        <v>49</v>
      </c>
      <c r="Q60">
        <f t="shared" si="38"/>
        <v>36</v>
      </c>
      <c r="R60">
        <f t="shared" si="38"/>
        <v>30</v>
      </c>
      <c r="S60">
        <f t="shared" si="38"/>
        <v>55</v>
      </c>
      <c r="T60">
        <f t="shared" si="38"/>
        <v>25</v>
      </c>
      <c r="U60">
        <f t="shared" si="38"/>
        <v>40</v>
      </c>
      <c r="V60">
        <f t="shared" si="38"/>
        <v>85</v>
      </c>
      <c r="W60" s="89">
        <f t="shared" si="38"/>
        <v>105</v>
      </c>
      <c r="X60" s="89">
        <f t="shared" si="38"/>
        <v>95</v>
      </c>
      <c r="Y60" s="89">
        <f t="shared" si="38"/>
        <v>160</v>
      </c>
      <c r="Z60" s="89">
        <f t="shared" si="38"/>
        <v>30</v>
      </c>
      <c r="AA60">
        <f t="shared" si="38"/>
        <v>60</v>
      </c>
      <c r="AB60">
        <f t="shared" si="38"/>
        <v>65</v>
      </c>
    </row>
    <row r="63" s="119" customFormat="1" spans="1:29">
      <c r="A63" s="121"/>
      <c r="W63" s="130"/>
      <c r="X63" s="130"/>
      <c r="Y63" s="130"/>
      <c r="Z63" s="130"/>
      <c r="AC63" s="26"/>
    </row>
    <row r="64" spans="1:56">
      <c r="A64" s="121" t="s">
        <v>47</v>
      </c>
      <c r="B64" t="s">
        <v>42</v>
      </c>
      <c r="C64">
        <v>15</v>
      </c>
      <c r="D64">
        <v>5</v>
      </c>
      <c r="E64">
        <v>10</v>
      </c>
      <c r="F64">
        <v>15</v>
      </c>
      <c r="G64">
        <v>10</v>
      </c>
      <c r="H64">
        <v>5</v>
      </c>
      <c r="I64">
        <v>10</v>
      </c>
      <c r="J64">
        <v>10</v>
      </c>
      <c r="K64">
        <v>10</v>
      </c>
      <c r="L64">
        <v>15</v>
      </c>
      <c r="M64">
        <v>10</v>
      </c>
      <c r="N64">
        <v>10</v>
      </c>
      <c r="O64">
        <v>5</v>
      </c>
      <c r="P64">
        <v>10</v>
      </c>
      <c r="Q64">
        <v>15</v>
      </c>
      <c r="R64">
        <v>5</v>
      </c>
      <c r="S64">
        <v>15</v>
      </c>
      <c r="T64">
        <v>5</v>
      </c>
      <c r="U64">
        <v>10</v>
      </c>
      <c r="V64">
        <v>10</v>
      </c>
      <c r="W64" s="89">
        <v>30</v>
      </c>
      <c r="X64" s="89">
        <v>10</v>
      </c>
      <c r="Y64" s="89">
        <v>50</v>
      </c>
      <c r="Z64" s="89">
        <v>40</v>
      </c>
      <c r="AA64">
        <v>5</v>
      </c>
      <c r="AB64">
        <v>5</v>
      </c>
      <c r="AE64">
        <f>_xlfn.NORM.DIST(C64,C69,C68,C70)</f>
        <v>0.87592986254908</v>
      </c>
      <c r="AF64">
        <f t="shared" ref="AF64:BD64" si="39">_xlfn.NORM.DIST(D64,D69,D68,D70)</f>
        <v>0.12407013745092</v>
      </c>
      <c r="AG64" s="135">
        <f t="shared" si="39"/>
        <v>0.804817518725597</v>
      </c>
      <c r="AH64">
        <f t="shared" si="39"/>
        <v>0.405090618205237</v>
      </c>
      <c r="AI64" s="135">
        <f t="shared" si="39"/>
        <v>0.610462294163001</v>
      </c>
      <c r="AJ64">
        <f t="shared" si="39"/>
        <v>0.199634571585533</v>
      </c>
      <c r="AK64" s="135">
        <f t="shared" si="39"/>
        <v>0.308537538725987</v>
      </c>
      <c r="AL64" s="135">
        <f t="shared" si="39"/>
        <v>0.691462461274013</v>
      </c>
      <c r="AM64" s="135">
        <f t="shared" si="39"/>
        <v>0.691462461274013</v>
      </c>
      <c r="AN64">
        <f t="shared" si="39"/>
        <v>0.664003050849285</v>
      </c>
      <c r="AO64" s="135">
        <f t="shared" si="39"/>
        <v>0.308537538725987</v>
      </c>
      <c r="AP64" s="135">
        <f t="shared" si="39"/>
        <v>0.599156924514506</v>
      </c>
      <c r="AQ64">
        <f t="shared" si="39"/>
        <v>0.199634571585533</v>
      </c>
      <c r="AR64" s="135">
        <f t="shared" si="39"/>
        <v>0.239750061093477</v>
      </c>
      <c r="AS64">
        <f t="shared" si="39"/>
        <v>0.900831653759075</v>
      </c>
      <c r="AT64">
        <f t="shared" si="39"/>
        <v>0.0845000239108295</v>
      </c>
      <c r="AU64">
        <f t="shared" si="39"/>
        <v>0.926852576621379</v>
      </c>
      <c r="AV64">
        <f t="shared" si="39"/>
        <v>0.0731474233786205</v>
      </c>
      <c r="AW64">
        <v>0.500958725534484</v>
      </c>
      <c r="AX64">
        <f t="shared" si="39"/>
        <v>0.122639058403386</v>
      </c>
      <c r="AY64">
        <f t="shared" si="39"/>
        <v>0.5</v>
      </c>
      <c r="AZ64">
        <f t="shared" si="39"/>
        <v>0.152753543430627</v>
      </c>
      <c r="BA64">
        <f t="shared" si="39"/>
        <v>0.834212581203742</v>
      </c>
      <c r="BB64">
        <f t="shared" si="39"/>
        <v>0.861787159611534</v>
      </c>
      <c r="BC64">
        <f t="shared" si="39"/>
        <v>0.308537538725987</v>
      </c>
      <c r="BD64">
        <f t="shared" si="39"/>
        <v>0.239750061093477</v>
      </c>
    </row>
    <row r="65" spans="2:56">
      <c r="B65" t="s">
        <v>48</v>
      </c>
      <c r="C65">
        <v>5</v>
      </c>
      <c r="D65">
        <v>15</v>
      </c>
      <c r="E65">
        <v>4</v>
      </c>
      <c r="F65">
        <v>16</v>
      </c>
      <c r="G65">
        <v>8</v>
      </c>
      <c r="H65">
        <v>12</v>
      </c>
      <c r="I65">
        <v>20</v>
      </c>
      <c r="J65">
        <v>9</v>
      </c>
      <c r="K65">
        <v>1</v>
      </c>
      <c r="L65">
        <v>20</v>
      </c>
      <c r="M65">
        <v>10</v>
      </c>
      <c r="N65">
        <v>5</v>
      </c>
      <c r="O65">
        <v>5</v>
      </c>
      <c r="P65">
        <v>13</v>
      </c>
      <c r="Q65">
        <v>7</v>
      </c>
      <c r="R65">
        <v>10</v>
      </c>
      <c r="S65">
        <v>10</v>
      </c>
      <c r="T65">
        <v>10</v>
      </c>
      <c r="U65">
        <v>10</v>
      </c>
      <c r="V65" s="26">
        <v>40</v>
      </c>
      <c r="W65" s="90">
        <v>20</v>
      </c>
      <c r="X65" s="90">
        <v>20</v>
      </c>
      <c r="Y65" s="90">
        <v>30</v>
      </c>
      <c r="Z65" s="90">
        <v>30</v>
      </c>
      <c r="AA65" s="26">
        <v>5</v>
      </c>
      <c r="AB65" s="26">
        <v>5</v>
      </c>
      <c r="AE65">
        <f>_xlfn.NORM.DIST(C65,C69,C68,C70)</f>
        <v>0.100899232043317</v>
      </c>
      <c r="AF65">
        <f t="shared" ref="AF65:BD65" si="40">_xlfn.NORM.DIST(D65,D69,D68,D70)</f>
        <v>0.899100767956683</v>
      </c>
      <c r="AG65">
        <f t="shared" si="40"/>
        <v>0.155022061938262</v>
      </c>
      <c r="AH65">
        <f t="shared" si="40"/>
        <v>0.46809314673653</v>
      </c>
      <c r="AI65">
        <f t="shared" si="40"/>
        <v>0.484016715723286</v>
      </c>
      <c r="AJ65">
        <f t="shared" si="40"/>
        <v>0.869472905210171</v>
      </c>
      <c r="AK65">
        <f t="shared" si="40"/>
        <v>0.933192798731142</v>
      </c>
      <c r="AL65">
        <f t="shared" si="40"/>
        <v>0.0668072012688581</v>
      </c>
      <c r="AM65">
        <f t="shared" si="40"/>
        <v>0.0668072012688581</v>
      </c>
      <c r="AN65">
        <f t="shared" si="40"/>
        <v>0.858771853275695</v>
      </c>
      <c r="AO65" s="135">
        <f t="shared" si="40"/>
        <v>0.308537538725987</v>
      </c>
      <c r="AP65">
        <f t="shared" si="40"/>
        <v>0.0773287748936511</v>
      </c>
      <c r="AQ65">
        <f t="shared" si="40"/>
        <v>0.199634571585533</v>
      </c>
      <c r="AR65">
        <f t="shared" si="40"/>
        <v>0.921350396474857</v>
      </c>
      <c r="AS65">
        <f t="shared" si="40"/>
        <v>0.128192925428245</v>
      </c>
      <c r="AT65" s="135">
        <f t="shared" si="40"/>
        <v>0.770535906938705</v>
      </c>
      <c r="AU65" s="135">
        <f t="shared" si="40"/>
        <v>0.37898112426954</v>
      </c>
      <c r="AV65" s="135">
        <f t="shared" si="40"/>
        <v>0.62101887573046</v>
      </c>
      <c r="AW65">
        <v>0.500958725534484</v>
      </c>
      <c r="AX65">
        <f t="shared" si="40"/>
        <v>0.877360941596614</v>
      </c>
      <c r="AY65">
        <f t="shared" si="40"/>
        <v>0.239750061093477</v>
      </c>
      <c r="AZ65">
        <f t="shared" si="40"/>
        <v>0.558191270309316</v>
      </c>
      <c r="BA65">
        <f t="shared" si="40"/>
        <v>0.474194576638541</v>
      </c>
      <c r="BB65">
        <f t="shared" si="40"/>
        <v>0.662249109964916</v>
      </c>
      <c r="BC65">
        <f t="shared" si="40"/>
        <v>0.308537538725987</v>
      </c>
      <c r="BD65">
        <f t="shared" si="40"/>
        <v>0.239750061093477</v>
      </c>
    </row>
    <row r="66" spans="2:56">
      <c r="B66" s="17" t="s">
        <v>49</v>
      </c>
      <c r="C66">
        <v>10</v>
      </c>
      <c r="D66">
        <v>10</v>
      </c>
      <c r="E66">
        <v>5</v>
      </c>
      <c r="F66">
        <v>25</v>
      </c>
      <c r="G66">
        <v>0</v>
      </c>
      <c r="H66">
        <v>10</v>
      </c>
      <c r="I66">
        <v>10</v>
      </c>
      <c r="J66">
        <v>10</v>
      </c>
      <c r="K66">
        <v>10</v>
      </c>
      <c r="L66">
        <v>10</v>
      </c>
      <c r="M66">
        <v>10</v>
      </c>
      <c r="N66">
        <v>10</v>
      </c>
      <c r="O66">
        <v>10</v>
      </c>
      <c r="P66">
        <v>10</v>
      </c>
      <c r="Q66">
        <v>10</v>
      </c>
      <c r="R66">
        <v>10</v>
      </c>
      <c r="S66">
        <v>10</v>
      </c>
      <c r="T66">
        <v>10</v>
      </c>
      <c r="U66">
        <v>10</v>
      </c>
      <c r="V66" s="26">
        <v>20</v>
      </c>
      <c r="W66" s="90">
        <v>50</v>
      </c>
      <c r="X66" s="90">
        <v>15</v>
      </c>
      <c r="Y66" s="90">
        <v>5</v>
      </c>
      <c r="Z66" s="90">
        <v>20</v>
      </c>
      <c r="AA66" s="26">
        <v>30</v>
      </c>
      <c r="AB66" s="26">
        <v>10</v>
      </c>
      <c r="AE66" s="135">
        <f t="shared" ref="AE66:AP66" si="41">_xlfn.NORM.DIST(C66,C69,C68,C70)</f>
        <v>0.47576598782671</v>
      </c>
      <c r="AF66" s="135">
        <f t="shared" si="41"/>
        <v>0.52423401217329</v>
      </c>
      <c r="AG66">
        <f t="shared" si="41"/>
        <v>0.241095830477469</v>
      </c>
      <c r="AH66">
        <f t="shared" si="41"/>
        <v>0.913257265839261</v>
      </c>
      <c r="AI66">
        <f t="shared" si="41"/>
        <v>0.0930056931725508</v>
      </c>
      <c r="AJ66" s="135">
        <f t="shared" si="41"/>
        <v>0.712925463601419</v>
      </c>
      <c r="AK66" s="135">
        <f t="shared" si="41"/>
        <v>0.308537538725987</v>
      </c>
      <c r="AL66" s="135">
        <f t="shared" si="41"/>
        <v>0.691462461274013</v>
      </c>
      <c r="AM66" s="135">
        <f t="shared" si="41"/>
        <v>0.691462461274013</v>
      </c>
      <c r="AN66" s="135">
        <f t="shared" si="41"/>
        <v>0.409826361232715</v>
      </c>
      <c r="AO66" s="135">
        <f t="shared" si="41"/>
        <v>0.308537538725987</v>
      </c>
      <c r="AP66" s="135">
        <f t="shared" si="41"/>
        <v>0.599156924514506</v>
      </c>
      <c r="AQ66" s="135">
        <v>0.239750061093477</v>
      </c>
      <c r="AR66" s="135">
        <f>_xlfn.NORM.DIST(P66,P69,P68,P70)</f>
        <v>0.239750061093477</v>
      </c>
      <c r="AS66" s="135">
        <f>_xlfn.NORM.DIST(Q66,Q69,Q68,Q70)</f>
        <v>0.410213825737756</v>
      </c>
      <c r="AT66" s="135">
        <f>_xlfn.NORM.DIST(R66,R69,R68,R70)</f>
        <v>0.770535906938705</v>
      </c>
      <c r="AU66" s="135">
        <f>_xlfn.NORM.DIST(S66,S69,S68,S70)</f>
        <v>0.37898112426954</v>
      </c>
      <c r="AV66" s="135">
        <f>_xlfn.NORM.DIST(T66,T69,T68,T70)</f>
        <v>0.62101887573046</v>
      </c>
      <c r="AW66">
        <v>0.500958725534484</v>
      </c>
      <c r="AX66">
        <f t="shared" ref="AX66:BD66" si="42">_xlfn.NORM.DIST(V66,V69,V68,V70)</f>
        <v>0.349267679151669</v>
      </c>
      <c r="AY66">
        <f t="shared" si="42"/>
        <v>0.921350396474857</v>
      </c>
      <c r="AZ66">
        <f t="shared" si="42"/>
        <v>0.330274602600837</v>
      </c>
      <c r="BA66">
        <f t="shared" si="42"/>
        <v>0.0870217598445021</v>
      </c>
      <c r="BB66">
        <f t="shared" si="42"/>
        <v>0.400843075485494</v>
      </c>
      <c r="BC66">
        <f t="shared" si="42"/>
        <v>0.933192798731142</v>
      </c>
      <c r="BD66">
        <f t="shared" si="42"/>
        <v>0.5</v>
      </c>
    </row>
    <row r="67" spans="2:56">
      <c r="B67" t="s">
        <v>50</v>
      </c>
      <c r="C67">
        <v>11</v>
      </c>
      <c r="D67">
        <v>9</v>
      </c>
      <c r="E67">
        <v>10</v>
      </c>
      <c r="F67">
        <v>10</v>
      </c>
      <c r="G67">
        <v>15</v>
      </c>
      <c r="H67">
        <v>5</v>
      </c>
      <c r="I67">
        <v>10</v>
      </c>
      <c r="J67">
        <v>10</v>
      </c>
      <c r="K67">
        <v>10</v>
      </c>
      <c r="L67">
        <v>2</v>
      </c>
      <c r="M67">
        <v>14</v>
      </c>
      <c r="N67">
        <v>12</v>
      </c>
      <c r="O67">
        <v>12</v>
      </c>
      <c r="P67">
        <v>11</v>
      </c>
      <c r="Q67">
        <v>11</v>
      </c>
      <c r="R67">
        <v>8</v>
      </c>
      <c r="S67">
        <v>8.5</v>
      </c>
      <c r="T67">
        <v>11.5</v>
      </c>
      <c r="U67">
        <v>10</v>
      </c>
      <c r="V67" s="26">
        <v>30</v>
      </c>
      <c r="W67" s="90">
        <v>20</v>
      </c>
      <c r="X67" s="90">
        <v>30</v>
      </c>
      <c r="Y67" s="90">
        <v>40</v>
      </c>
      <c r="Z67" s="90">
        <v>5</v>
      </c>
      <c r="AA67" s="26">
        <v>5</v>
      </c>
      <c r="AB67" s="26">
        <v>20</v>
      </c>
      <c r="AE67">
        <f t="shared" ref="AE67:AP67" si="43">_xlfn.NORM.DIST(C67,C69,C68,C70)</f>
        <v>0.572345655921588</v>
      </c>
      <c r="AF67">
        <f t="shared" si="43"/>
        <v>0.427654344078412</v>
      </c>
      <c r="AG67" s="135">
        <f t="shared" si="43"/>
        <v>0.804817518725597</v>
      </c>
      <c r="AH67" s="135">
        <f t="shared" si="43"/>
        <v>0.148976530804084</v>
      </c>
      <c r="AI67" s="26">
        <f t="shared" si="43"/>
        <v>0.860378548767362</v>
      </c>
      <c r="AJ67">
        <f t="shared" si="43"/>
        <v>0.199634571585533</v>
      </c>
      <c r="AK67" s="135">
        <f t="shared" si="43"/>
        <v>0.308537538725987</v>
      </c>
      <c r="AL67" s="135">
        <f t="shared" si="43"/>
        <v>0.691462461274013</v>
      </c>
      <c r="AM67" s="135">
        <f t="shared" si="43"/>
        <v>0.691462461274013</v>
      </c>
      <c r="AN67">
        <f t="shared" si="43"/>
        <v>0.101999708304823</v>
      </c>
      <c r="AO67">
        <f t="shared" si="43"/>
        <v>0.933192798731142</v>
      </c>
      <c r="AP67">
        <f t="shared" si="43"/>
        <v>0.821459173975462</v>
      </c>
      <c r="AQ67" s="135">
        <v>0.239750061093477</v>
      </c>
      <c r="AR67">
        <f>_xlfn.NORM.DIST(P67,P69,P68,P70)</f>
        <v>0.5</v>
      </c>
      <c r="AS67">
        <f>_xlfn.NORM.DIST(Q67,Q69,Q68,Q70)</f>
        <v>0.530157185312713</v>
      </c>
      <c r="AT67">
        <f>_xlfn.NORM.DIST(R67,R69,R68,R70)</f>
        <v>0.457869787494876</v>
      </c>
      <c r="AU67">
        <f>_xlfn.NORM.DIST(S67,S69,S68,S70)</f>
        <v>0.201456981534458</v>
      </c>
      <c r="AV67">
        <f>_xlfn.NORM.DIST(T67,T69,T68,T70)</f>
        <v>0.798543018465542</v>
      </c>
      <c r="AW67">
        <v>0.500958725534484</v>
      </c>
      <c r="AX67">
        <f t="shared" ref="AX67:BD67" si="44">_xlfn.NORM.DIST(V67,V69,V68,V70)</f>
        <v>0.650732320848331</v>
      </c>
      <c r="AY67">
        <f t="shared" si="44"/>
        <v>0.239750061093477</v>
      </c>
      <c r="AZ67">
        <f t="shared" si="44"/>
        <v>0.906158613733302</v>
      </c>
      <c r="BA67">
        <f t="shared" si="44"/>
        <v>0.674764672562681</v>
      </c>
      <c r="BB67">
        <f t="shared" si="44"/>
        <v>0.104589252631598</v>
      </c>
      <c r="BC67">
        <f t="shared" si="44"/>
        <v>0.308537538725987</v>
      </c>
      <c r="BD67">
        <f t="shared" si="44"/>
        <v>0.921350396474857</v>
      </c>
    </row>
    <row r="68" spans="2:28">
      <c r="B68" t="s">
        <v>64</v>
      </c>
      <c r="C68">
        <f>STDEV(C64:C67)</f>
        <v>4.11298755975102</v>
      </c>
      <c r="D68">
        <f t="shared" ref="D68:AB68" si="45">STDEV(D64:D67)</f>
        <v>4.11298755975102</v>
      </c>
      <c r="E68">
        <f t="shared" si="45"/>
        <v>3.20156211871642</v>
      </c>
      <c r="F68">
        <f t="shared" si="45"/>
        <v>6.2449979983984</v>
      </c>
      <c r="G68">
        <f t="shared" si="45"/>
        <v>6.23832242407097</v>
      </c>
      <c r="H68">
        <f t="shared" si="45"/>
        <v>3.55902608401044</v>
      </c>
      <c r="I68">
        <f t="shared" si="45"/>
        <v>5</v>
      </c>
      <c r="J68">
        <f t="shared" si="45"/>
        <v>0.5</v>
      </c>
      <c r="K68">
        <f t="shared" si="45"/>
        <v>4.5</v>
      </c>
      <c r="L68">
        <f t="shared" si="45"/>
        <v>7.67571929311297</v>
      </c>
      <c r="M68">
        <f t="shared" si="45"/>
        <v>2</v>
      </c>
      <c r="N68">
        <f t="shared" si="45"/>
        <v>2.98607881119482</v>
      </c>
      <c r="O68">
        <f t="shared" si="45"/>
        <v>3.55902608401044</v>
      </c>
      <c r="P68">
        <f t="shared" si="45"/>
        <v>1.4142135623731</v>
      </c>
      <c r="Q68">
        <f t="shared" si="45"/>
        <v>3.30403793359983</v>
      </c>
      <c r="R68">
        <f t="shared" si="45"/>
        <v>2.3629078131263</v>
      </c>
      <c r="S68">
        <f t="shared" si="45"/>
        <v>2.83945417290014</v>
      </c>
      <c r="T68">
        <f t="shared" si="45"/>
        <v>2.83945417290014</v>
      </c>
      <c r="U68">
        <f t="shared" si="45"/>
        <v>0</v>
      </c>
      <c r="V68">
        <f t="shared" si="45"/>
        <v>12.9099444873581</v>
      </c>
      <c r="W68" s="89">
        <f t="shared" si="45"/>
        <v>14.142135623731</v>
      </c>
      <c r="X68" s="89">
        <f t="shared" si="45"/>
        <v>8.53912563829967</v>
      </c>
      <c r="Y68" s="89">
        <f t="shared" si="45"/>
        <v>19.3110503770941</v>
      </c>
      <c r="Z68" s="89">
        <f t="shared" si="45"/>
        <v>14.9303940559741</v>
      </c>
      <c r="AA68">
        <f t="shared" si="45"/>
        <v>12.5</v>
      </c>
      <c r="AB68">
        <f t="shared" si="45"/>
        <v>7.07106781186548</v>
      </c>
    </row>
    <row r="69" spans="2:28">
      <c r="B69" t="s">
        <v>74</v>
      </c>
      <c r="C69">
        <f>AVERAGE(C64:C67)</f>
        <v>10.25</v>
      </c>
      <c r="D69">
        <f t="shared" ref="D69:AB69" si="46">AVERAGE(D64:D67)</f>
        <v>9.75</v>
      </c>
      <c r="E69">
        <f t="shared" si="46"/>
        <v>7.25</v>
      </c>
      <c r="F69">
        <f t="shared" si="46"/>
        <v>16.5</v>
      </c>
      <c r="G69">
        <f t="shared" si="46"/>
        <v>8.25</v>
      </c>
      <c r="H69">
        <f t="shared" si="46"/>
        <v>8</v>
      </c>
      <c r="I69">
        <f t="shared" si="46"/>
        <v>12.5</v>
      </c>
      <c r="J69">
        <f t="shared" si="46"/>
        <v>9.75</v>
      </c>
      <c r="K69">
        <f t="shared" si="46"/>
        <v>7.75</v>
      </c>
      <c r="L69">
        <f t="shared" si="46"/>
        <v>11.75</v>
      </c>
      <c r="M69">
        <f t="shared" si="46"/>
        <v>11</v>
      </c>
      <c r="N69">
        <f t="shared" si="46"/>
        <v>9.25</v>
      </c>
      <c r="O69">
        <f t="shared" si="46"/>
        <v>8</v>
      </c>
      <c r="P69">
        <f t="shared" si="46"/>
        <v>11</v>
      </c>
      <c r="Q69">
        <f t="shared" si="46"/>
        <v>10.75</v>
      </c>
      <c r="R69">
        <f t="shared" si="46"/>
        <v>8.25</v>
      </c>
      <c r="S69">
        <f t="shared" si="46"/>
        <v>10.875</v>
      </c>
      <c r="T69">
        <f t="shared" si="46"/>
        <v>9.125</v>
      </c>
      <c r="U69">
        <f t="shared" si="46"/>
        <v>10</v>
      </c>
      <c r="V69">
        <f t="shared" si="46"/>
        <v>25</v>
      </c>
      <c r="W69" s="89">
        <f t="shared" si="46"/>
        <v>30</v>
      </c>
      <c r="X69" s="89">
        <f t="shared" si="46"/>
        <v>18.75</v>
      </c>
      <c r="Y69" s="89">
        <f t="shared" si="46"/>
        <v>31.25</v>
      </c>
      <c r="Z69" s="89">
        <f t="shared" si="46"/>
        <v>23.75</v>
      </c>
      <c r="AA69">
        <f t="shared" si="46"/>
        <v>11.25</v>
      </c>
      <c r="AB69">
        <f t="shared" si="46"/>
        <v>10</v>
      </c>
    </row>
    <row r="70" spans="2:28">
      <c r="B70" t="s">
        <v>28</v>
      </c>
      <c r="C70">
        <f>SUM(C64:C67)</f>
        <v>41</v>
      </c>
      <c r="D70">
        <f t="shared" ref="D70:AB70" si="47">SUM(D64:D67)</f>
        <v>39</v>
      </c>
      <c r="E70">
        <f t="shared" si="47"/>
        <v>29</v>
      </c>
      <c r="F70">
        <f t="shared" si="47"/>
        <v>66</v>
      </c>
      <c r="G70">
        <f t="shared" si="47"/>
        <v>33</v>
      </c>
      <c r="H70">
        <f t="shared" si="47"/>
        <v>32</v>
      </c>
      <c r="I70">
        <f t="shared" si="47"/>
        <v>50</v>
      </c>
      <c r="J70">
        <f t="shared" si="47"/>
        <v>39</v>
      </c>
      <c r="K70">
        <f t="shared" si="47"/>
        <v>31</v>
      </c>
      <c r="L70">
        <f t="shared" si="47"/>
        <v>47</v>
      </c>
      <c r="M70">
        <f t="shared" si="47"/>
        <v>44</v>
      </c>
      <c r="N70">
        <f t="shared" si="47"/>
        <v>37</v>
      </c>
      <c r="O70">
        <f t="shared" si="47"/>
        <v>32</v>
      </c>
      <c r="P70">
        <f t="shared" si="47"/>
        <v>44</v>
      </c>
      <c r="Q70">
        <f t="shared" si="47"/>
        <v>43</v>
      </c>
      <c r="R70">
        <f t="shared" si="47"/>
        <v>33</v>
      </c>
      <c r="S70">
        <f t="shared" si="47"/>
        <v>43.5</v>
      </c>
      <c r="T70">
        <f t="shared" si="47"/>
        <v>36.5</v>
      </c>
      <c r="U70">
        <f t="shared" si="47"/>
        <v>40</v>
      </c>
      <c r="V70">
        <f t="shared" si="47"/>
        <v>100</v>
      </c>
      <c r="W70" s="89">
        <f t="shared" si="47"/>
        <v>120</v>
      </c>
      <c r="X70" s="89">
        <f t="shared" si="47"/>
        <v>75</v>
      </c>
      <c r="Y70" s="89">
        <f t="shared" si="47"/>
        <v>125</v>
      </c>
      <c r="Z70" s="89">
        <f t="shared" si="47"/>
        <v>95</v>
      </c>
      <c r="AA70">
        <f t="shared" si="47"/>
        <v>45</v>
      </c>
      <c r="AB70">
        <f t="shared" si="47"/>
        <v>40</v>
      </c>
    </row>
    <row r="71" s="119" customFormat="1" spans="1:29">
      <c r="A71" s="121"/>
      <c r="W71" s="130"/>
      <c r="X71" s="130"/>
      <c r="Y71" s="130"/>
      <c r="Z71" s="130"/>
      <c r="AC71" s="26"/>
    </row>
    <row r="72" spans="1:56">
      <c r="A72" s="121" t="s">
        <v>52</v>
      </c>
      <c r="B72" t="s">
        <v>42</v>
      </c>
      <c r="C72">
        <v>5</v>
      </c>
      <c r="D72">
        <v>15</v>
      </c>
      <c r="E72">
        <v>5</v>
      </c>
      <c r="F72">
        <v>5</v>
      </c>
      <c r="G72">
        <v>5</v>
      </c>
      <c r="H72">
        <v>25</v>
      </c>
      <c r="I72">
        <v>20</v>
      </c>
      <c r="J72">
        <v>10</v>
      </c>
      <c r="K72">
        <v>0</v>
      </c>
      <c r="L72">
        <v>25</v>
      </c>
      <c r="M72">
        <v>5</v>
      </c>
      <c r="N72">
        <v>5</v>
      </c>
      <c r="O72">
        <v>5</v>
      </c>
      <c r="P72">
        <v>10</v>
      </c>
      <c r="Q72">
        <v>10</v>
      </c>
      <c r="R72">
        <v>10</v>
      </c>
      <c r="S72">
        <v>10</v>
      </c>
      <c r="T72">
        <v>10</v>
      </c>
      <c r="U72">
        <v>10</v>
      </c>
      <c r="V72">
        <v>20</v>
      </c>
      <c r="W72" s="89">
        <v>30</v>
      </c>
      <c r="X72" s="89">
        <v>40</v>
      </c>
      <c r="Y72" s="89">
        <v>30</v>
      </c>
      <c r="Z72" s="89">
        <v>10</v>
      </c>
      <c r="AA72">
        <v>10</v>
      </c>
      <c r="AB72">
        <v>10</v>
      </c>
      <c r="AE72">
        <f t="shared" ref="AE72:AL72" si="48">_xlfn.NORM.DIST(C72,C77,C76,C78)</f>
        <v>0.216710965478037</v>
      </c>
      <c r="AF72">
        <f t="shared" si="48"/>
        <v>0.783289034521963</v>
      </c>
      <c r="AG72">
        <f t="shared" si="48"/>
        <v>0.110335680959923</v>
      </c>
      <c r="AH72">
        <f t="shared" si="48"/>
        <v>0.5</v>
      </c>
      <c r="AI72">
        <f t="shared" si="48"/>
        <v>0.5</v>
      </c>
      <c r="AJ72">
        <f t="shared" si="48"/>
        <v>0.708058789614817</v>
      </c>
      <c r="AK72">
        <f t="shared" si="48"/>
        <v>0.691462461274013</v>
      </c>
      <c r="AL72" s="135">
        <f t="shared" si="48"/>
        <v>0.691462461274013</v>
      </c>
      <c r="AM72">
        <v>0</v>
      </c>
      <c r="AN72">
        <f>_xlfn.NORM.DIST(L72,L77,L76,L78)</f>
        <v>0.727855187785299</v>
      </c>
      <c r="AO72">
        <f>_xlfn.NORM.DIST(M72,M77,M76,M78)</f>
        <v>0.0668072012688581</v>
      </c>
      <c r="AP72">
        <f>_xlfn.NORM.DIST(N72,N77,N76,N78)</f>
        <v>0.397001340096381</v>
      </c>
      <c r="AQ72">
        <f>_xlfn.NORM.DIST(O72,O77,O76,O78)</f>
        <v>0.397001340096381</v>
      </c>
      <c r="AR72">
        <v>0.566558932584374</v>
      </c>
      <c r="AS72">
        <v>0.566558932584374</v>
      </c>
      <c r="AT72">
        <v>0.566558932584374</v>
      </c>
      <c r="AU72" s="135">
        <f>_xlfn.NORM.DIST(S72,S77,S76,S78)</f>
        <v>0.308537538725987</v>
      </c>
      <c r="AV72" s="135">
        <f>_xlfn.NORM.DIST(T72,T77,T76,T78)</f>
        <v>0.691462461274013</v>
      </c>
      <c r="AW72">
        <v>0.566558932584374</v>
      </c>
      <c r="AX72">
        <f t="shared" ref="AX72:BD72" si="49">_xlfn.NORM.DIST(V72,V77,V76,V78)</f>
        <v>0.254518417143016</v>
      </c>
      <c r="AY72">
        <f t="shared" si="49"/>
        <v>0.421256592187751</v>
      </c>
      <c r="AZ72">
        <f t="shared" si="49"/>
        <v>0.839742290862011</v>
      </c>
      <c r="BA72">
        <f t="shared" si="49"/>
        <v>0.286467410021307</v>
      </c>
      <c r="BB72">
        <f t="shared" si="49"/>
        <v>0.451739456859615</v>
      </c>
      <c r="BC72">
        <f t="shared" si="49"/>
        <v>0.691462461274013</v>
      </c>
      <c r="BD72">
        <f t="shared" si="49"/>
        <v>0.691462461274013</v>
      </c>
    </row>
    <row r="73" spans="2:56">
      <c r="B73" t="s">
        <v>43</v>
      </c>
      <c r="C73">
        <v>5</v>
      </c>
      <c r="D73">
        <v>15</v>
      </c>
      <c r="E73">
        <v>10</v>
      </c>
      <c r="F73">
        <v>10</v>
      </c>
      <c r="G73">
        <v>10</v>
      </c>
      <c r="H73">
        <v>10</v>
      </c>
      <c r="I73" s="126">
        <v>0</v>
      </c>
      <c r="J73" s="126">
        <v>0</v>
      </c>
      <c r="K73" s="126">
        <v>0</v>
      </c>
      <c r="L73" s="26">
        <v>10</v>
      </c>
      <c r="M73" s="26">
        <v>10</v>
      </c>
      <c r="N73" s="26">
        <v>10</v>
      </c>
      <c r="O73" s="26">
        <v>10</v>
      </c>
      <c r="P73" s="26">
        <v>10</v>
      </c>
      <c r="Q73" s="26">
        <v>10</v>
      </c>
      <c r="R73" s="26">
        <v>10</v>
      </c>
      <c r="S73" s="26">
        <v>10</v>
      </c>
      <c r="T73" s="26">
        <v>10</v>
      </c>
      <c r="U73" s="26">
        <v>10</v>
      </c>
      <c r="V73" s="26">
        <v>25</v>
      </c>
      <c r="W73" s="90">
        <v>25</v>
      </c>
      <c r="X73" s="90">
        <v>30</v>
      </c>
      <c r="Y73" s="90">
        <v>25</v>
      </c>
      <c r="Z73" s="90">
        <v>25</v>
      </c>
      <c r="AA73" s="26">
        <v>10</v>
      </c>
      <c r="AB73" s="26">
        <v>10</v>
      </c>
      <c r="AE73">
        <f>_xlfn.NORM.DIST(C73,C77,C76,C78)</f>
        <v>0.216710965478037</v>
      </c>
      <c r="AF73">
        <f>_xlfn.NORM.DIST(D73,D77,D76,D78)</f>
        <v>0.783289034521963</v>
      </c>
      <c r="AG73" s="135">
        <f>_xlfn.NORM.DIST(E73,E77,E76,E78)</f>
        <v>0.5</v>
      </c>
      <c r="AH73" s="135">
        <f>_xlfn.NORM.DIST(F73,F77,F76,F78)</f>
        <v>0.889664319040077</v>
      </c>
      <c r="AI73" s="135">
        <v>0.889664319040077</v>
      </c>
      <c r="AJ73" s="135">
        <f>_xlfn.NORM.DIST(H73,H77,H76,H78)</f>
        <v>0.136660839146149</v>
      </c>
      <c r="AK73" s="135">
        <v>0.136660839146149</v>
      </c>
      <c r="AL73">
        <f>_xlfn.NORM.DIST(J73,J77,J76,J78)</f>
        <v>0.0668072012688581</v>
      </c>
      <c r="AM73">
        <v>0</v>
      </c>
      <c r="AN73" s="135">
        <f>_xlfn.NORM.DIST(L73,L77,L76,L78)</f>
        <v>0.197975512544671</v>
      </c>
      <c r="AO73" s="135">
        <f>_xlfn.NORM.DIST(M73,M77,M76,M78)</f>
        <v>0.691462461274013</v>
      </c>
      <c r="AP73" s="135">
        <f>_xlfn.NORM.DIST(N73,N77,N76,N78)</f>
        <v>0.783289034521963</v>
      </c>
      <c r="AQ73" s="135">
        <f>_xlfn.NORM.DIST(O73,O77,O76,O78)</f>
        <v>0.783289034521963</v>
      </c>
      <c r="AR73">
        <v>0.566558932584374</v>
      </c>
      <c r="AS73">
        <v>0.566558932584374</v>
      </c>
      <c r="AT73">
        <v>0.566558932584374</v>
      </c>
      <c r="AU73" s="135">
        <f>_xlfn.NORM.DIST(S73,S77,S76,S78)</f>
        <v>0.308537538725987</v>
      </c>
      <c r="AV73" s="135">
        <f>_xlfn.NORM.DIST(T73,T77,T76,T78)</f>
        <v>0.691462461274013</v>
      </c>
      <c r="AW73">
        <v>0.566558932584374</v>
      </c>
      <c r="AX73">
        <f t="shared" ref="AX73:BD73" si="50">_xlfn.NORM.DIST(V73,V77,V76,V78)</f>
        <v>0.447465397207643</v>
      </c>
      <c r="AY73">
        <f t="shared" si="50"/>
        <v>0.160257709137989</v>
      </c>
      <c r="AZ73">
        <f t="shared" si="50"/>
        <v>0.578743407812249</v>
      </c>
      <c r="BA73">
        <f t="shared" si="50"/>
        <v>0.155119149165875</v>
      </c>
      <c r="BB73">
        <f t="shared" si="50"/>
        <v>0.908889212533334</v>
      </c>
      <c r="BC73">
        <f t="shared" si="50"/>
        <v>0.691462461274013</v>
      </c>
      <c r="BD73">
        <f t="shared" si="50"/>
        <v>0.691462461274013</v>
      </c>
    </row>
    <row r="74" spans="2:56">
      <c r="B74" s="17" t="s">
        <v>44</v>
      </c>
      <c r="C74">
        <v>15</v>
      </c>
      <c r="D74">
        <v>5</v>
      </c>
      <c r="E74">
        <v>10</v>
      </c>
      <c r="F74">
        <v>0</v>
      </c>
      <c r="G74">
        <v>0</v>
      </c>
      <c r="H74">
        <v>30</v>
      </c>
      <c r="I74">
        <v>20</v>
      </c>
      <c r="J74">
        <v>10</v>
      </c>
      <c r="K74">
        <v>0</v>
      </c>
      <c r="L74">
        <v>30</v>
      </c>
      <c r="M74">
        <v>10</v>
      </c>
      <c r="N74">
        <v>0</v>
      </c>
      <c r="O74">
        <v>0</v>
      </c>
      <c r="P74">
        <v>10</v>
      </c>
      <c r="Q74">
        <v>10</v>
      </c>
      <c r="R74">
        <v>10</v>
      </c>
      <c r="S74">
        <v>20</v>
      </c>
      <c r="T74">
        <v>0</v>
      </c>
      <c r="U74">
        <v>10</v>
      </c>
      <c r="V74">
        <v>40</v>
      </c>
      <c r="W74" s="89">
        <v>40</v>
      </c>
      <c r="X74" s="89">
        <v>10</v>
      </c>
      <c r="Y74" s="89">
        <v>40</v>
      </c>
      <c r="Z74" s="89">
        <v>0</v>
      </c>
      <c r="AA74">
        <v>10</v>
      </c>
      <c r="AB74">
        <v>10</v>
      </c>
      <c r="AE74">
        <f t="shared" ref="AE74:AL74" si="51">_xlfn.NORM.DIST(C74,C77,C76,C78)</f>
        <v>0.904152698974056</v>
      </c>
      <c r="AF74">
        <f t="shared" si="51"/>
        <v>0.095847301025944</v>
      </c>
      <c r="AG74" s="135">
        <f t="shared" si="51"/>
        <v>0.5</v>
      </c>
      <c r="AH74">
        <f t="shared" si="51"/>
        <v>0.110335680959923</v>
      </c>
      <c r="AI74">
        <f t="shared" si="51"/>
        <v>0.110335680959923</v>
      </c>
      <c r="AJ74">
        <f t="shared" si="51"/>
        <v>0.863339160853851</v>
      </c>
      <c r="AK74">
        <f t="shared" si="51"/>
        <v>0.691462461274013</v>
      </c>
      <c r="AL74" s="135">
        <f t="shared" si="51"/>
        <v>0.691462461274013</v>
      </c>
      <c r="AM74">
        <v>0</v>
      </c>
      <c r="AN74">
        <f>_xlfn.NORM.DIST(L74,L77,L76,L78)</f>
        <v>0.862453811682054</v>
      </c>
      <c r="AO74" s="135">
        <f>_xlfn.NORM.DIST(M74,M77,M76,M78)</f>
        <v>0.691462461274013</v>
      </c>
      <c r="AP74">
        <f>_xlfn.NORM.DIST(N74,N77,N76,N78)</f>
        <v>0.095847301025944</v>
      </c>
      <c r="AQ74">
        <f>_xlfn.NORM.DIST(O74,O77,O76,O78)</f>
        <v>0.095847301025944</v>
      </c>
      <c r="AR74">
        <v>0.566558932584374</v>
      </c>
      <c r="AS74">
        <v>0.566558932584374</v>
      </c>
      <c r="AT74">
        <v>0.566558932584374</v>
      </c>
      <c r="AU74">
        <f>_xlfn.NORM.DIST(S74,S77,S76,S78)</f>
        <v>0.933192798731142</v>
      </c>
      <c r="AV74">
        <f>_xlfn.NORM.DIST(T74,T77,T76,T78)</f>
        <v>0.0668072012688581</v>
      </c>
      <c r="AW74">
        <v>0.566558932584374</v>
      </c>
      <c r="AX74">
        <f t="shared" ref="AX74:BD74" si="52">_xlfn.NORM.DIST(V74,V77,V76,V78)</f>
        <v>0.926852576621379</v>
      </c>
      <c r="AY74">
        <f t="shared" si="52"/>
        <v>0.917850736316563</v>
      </c>
      <c r="AZ74">
        <f t="shared" si="52"/>
        <v>0.0821492636834365</v>
      </c>
      <c r="BA74">
        <f t="shared" si="52"/>
        <v>0.632409101133498</v>
      </c>
      <c r="BB74">
        <f t="shared" si="52"/>
        <v>0.137546188317946</v>
      </c>
      <c r="BC74">
        <f t="shared" si="52"/>
        <v>0.691462461274013</v>
      </c>
      <c r="BD74">
        <f t="shared" si="52"/>
        <v>0.691462461274013</v>
      </c>
    </row>
    <row r="75" spans="2:56">
      <c r="B75" s="17" t="s">
        <v>35</v>
      </c>
      <c r="C75">
        <v>10</v>
      </c>
      <c r="D75">
        <v>10</v>
      </c>
      <c r="E75">
        <v>15</v>
      </c>
      <c r="F75">
        <v>5</v>
      </c>
      <c r="G75">
        <v>5</v>
      </c>
      <c r="H75">
        <v>15</v>
      </c>
      <c r="I75">
        <v>20</v>
      </c>
      <c r="J75">
        <v>10</v>
      </c>
      <c r="K75">
        <v>0</v>
      </c>
      <c r="L75">
        <v>10</v>
      </c>
      <c r="M75">
        <v>10</v>
      </c>
      <c r="N75">
        <v>10</v>
      </c>
      <c r="O75">
        <v>10</v>
      </c>
      <c r="P75">
        <v>10</v>
      </c>
      <c r="Q75">
        <v>10</v>
      </c>
      <c r="R75">
        <v>10</v>
      </c>
      <c r="S75">
        <v>10</v>
      </c>
      <c r="T75">
        <v>10</v>
      </c>
      <c r="U75">
        <v>10</v>
      </c>
      <c r="V75">
        <v>20</v>
      </c>
      <c r="W75" s="89">
        <v>30</v>
      </c>
      <c r="X75" s="89">
        <v>30</v>
      </c>
      <c r="Y75" s="89">
        <v>50</v>
      </c>
      <c r="Z75" s="89">
        <v>10</v>
      </c>
      <c r="AA75">
        <v>8</v>
      </c>
      <c r="AB75">
        <v>2</v>
      </c>
      <c r="AE75" s="135">
        <f t="shared" ref="AE75:AL75" si="53">_xlfn.NORM.DIST(C75,C77,C76,C78)</f>
        <v>0.602998659903619</v>
      </c>
      <c r="AF75" s="135">
        <f t="shared" si="53"/>
        <v>0.397001340096381</v>
      </c>
      <c r="AG75">
        <f t="shared" si="53"/>
        <v>0.889664319040077</v>
      </c>
      <c r="AH75">
        <f t="shared" si="53"/>
        <v>0.5</v>
      </c>
      <c r="AI75">
        <f t="shared" si="53"/>
        <v>0.5</v>
      </c>
      <c r="AJ75">
        <f t="shared" si="53"/>
        <v>0.291941210385183</v>
      </c>
      <c r="AK75">
        <f t="shared" si="53"/>
        <v>0.691462461274013</v>
      </c>
      <c r="AL75" s="135">
        <f t="shared" si="53"/>
        <v>0.691462461274013</v>
      </c>
      <c r="AM75">
        <v>0</v>
      </c>
      <c r="AN75" s="135">
        <f>_xlfn.NORM.DIST(L75,L77,L76,L78)</f>
        <v>0.197975512544671</v>
      </c>
      <c r="AO75" s="135">
        <f>_xlfn.NORM.DIST(M75,M77,M76,M78)</f>
        <v>0.691462461274013</v>
      </c>
      <c r="AP75" s="135">
        <f>_xlfn.NORM.DIST(N75,N77,N76,N78)</f>
        <v>0.783289034521963</v>
      </c>
      <c r="AQ75" s="135">
        <f>_xlfn.NORM.DIST(O75,O77,O76,O78)</f>
        <v>0.783289034521963</v>
      </c>
      <c r="AR75">
        <v>0.566558932584374</v>
      </c>
      <c r="AS75">
        <v>0.566558932584374</v>
      </c>
      <c r="AT75">
        <v>0.566558932584374</v>
      </c>
      <c r="AU75" s="135">
        <f>_xlfn.NORM.DIST(S75,S77,S76,S78)</f>
        <v>0.308537538725987</v>
      </c>
      <c r="AV75" s="135">
        <f>_xlfn.NORM.DIST(T75,T77,T76,T78)</f>
        <v>0.691462461274013</v>
      </c>
      <c r="AW75">
        <v>0.566558932584374</v>
      </c>
      <c r="AX75">
        <f t="shared" ref="AX75:BD75" si="54">_xlfn.NORM.DIST(V75,V77,V76,V78)</f>
        <v>0.254518417143016</v>
      </c>
      <c r="AY75">
        <f t="shared" si="54"/>
        <v>0.421256592187751</v>
      </c>
      <c r="AZ75">
        <f t="shared" si="54"/>
        <v>0.578743407812249</v>
      </c>
      <c r="BA75">
        <f t="shared" si="54"/>
        <v>0.892552234082541</v>
      </c>
      <c r="BB75">
        <f t="shared" si="54"/>
        <v>0.451739456859615</v>
      </c>
      <c r="BC75">
        <f t="shared" si="54"/>
        <v>0.0668072012688581</v>
      </c>
      <c r="BD75">
        <f t="shared" si="54"/>
        <v>0.0668072012688581</v>
      </c>
    </row>
    <row r="76" spans="2:28">
      <c r="B76" s="123" t="s">
        <v>64</v>
      </c>
      <c r="C76">
        <f>STDEV(C72:C75)</f>
        <v>4.78713553878169</v>
      </c>
      <c r="D76">
        <f t="shared" ref="D76:AB76" si="55">STDEV(D72:D75)</f>
        <v>4.78713553878169</v>
      </c>
      <c r="E76">
        <f t="shared" si="55"/>
        <v>4.08248290463863</v>
      </c>
      <c r="F76">
        <f t="shared" si="55"/>
        <v>4.08248290463863</v>
      </c>
      <c r="G76">
        <f t="shared" si="55"/>
        <v>4.08248290463863</v>
      </c>
      <c r="H76">
        <f t="shared" si="55"/>
        <v>9.12870929175277</v>
      </c>
      <c r="I76">
        <f t="shared" si="55"/>
        <v>10</v>
      </c>
      <c r="J76">
        <f t="shared" si="55"/>
        <v>5</v>
      </c>
      <c r="K76">
        <f t="shared" si="55"/>
        <v>0</v>
      </c>
      <c r="L76">
        <f t="shared" si="55"/>
        <v>10.3077640640442</v>
      </c>
      <c r="M76">
        <f t="shared" si="55"/>
        <v>2.5</v>
      </c>
      <c r="N76">
        <f t="shared" si="55"/>
        <v>4.78713553878169</v>
      </c>
      <c r="O76">
        <f t="shared" si="55"/>
        <v>4.78713553878169</v>
      </c>
      <c r="P76">
        <f t="shared" si="55"/>
        <v>0</v>
      </c>
      <c r="Q76">
        <f t="shared" si="55"/>
        <v>0</v>
      </c>
      <c r="R76">
        <f t="shared" si="55"/>
        <v>0</v>
      </c>
      <c r="S76">
        <f t="shared" si="55"/>
        <v>5</v>
      </c>
      <c r="T76">
        <f t="shared" si="55"/>
        <v>5</v>
      </c>
      <c r="U76">
        <f t="shared" si="55"/>
        <v>0</v>
      </c>
      <c r="V76">
        <f t="shared" si="55"/>
        <v>9.46484724300046</v>
      </c>
      <c r="W76" s="89">
        <f t="shared" si="55"/>
        <v>6.29152869605896</v>
      </c>
      <c r="X76" s="89">
        <f t="shared" si="55"/>
        <v>12.5830573921179</v>
      </c>
      <c r="Y76" s="89">
        <f t="shared" si="55"/>
        <v>11.0867789130417</v>
      </c>
      <c r="Z76" s="89">
        <f t="shared" si="55"/>
        <v>10.3077640640442</v>
      </c>
      <c r="AA76">
        <f t="shared" si="55"/>
        <v>1</v>
      </c>
      <c r="AB76">
        <f t="shared" si="55"/>
        <v>4</v>
      </c>
    </row>
    <row r="77" spans="2:28">
      <c r="B77" s="123" t="s">
        <v>27</v>
      </c>
      <c r="C77">
        <f>AVERAGE(C72:C75)</f>
        <v>8.75</v>
      </c>
      <c r="D77">
        <f t="shared" ref="D77:AB77" si="56">AVERAGE(D72:D75)</f>
        <v>11.25</v>
      </c>
      <c r="E77">
        <f t="shared" si="56"/>
        <v>10</v>
      </c>
      <c r="F77">
        <f t="shared" si="56"/>
        <v>5</v>
      </c>
      <c r="G77">
        <f t="shared" si="56"/>
        <v>5</v>
      </c>
      <c r="H77">
        <f t="shared" si="56"/>
        <v>20</v>
      </c>
      <c r="I77">
        <f t="shared" si="56"/>
        <v>15</v>
      </c>
      <c r="J77">
        <f t="shared" si="56"/>
        <v>7.5</v>
      </c>
      <c r="K77">
        <f t="shared" si="56"/>
        <v>0</v>
      </c>
      <c r="L77">
        <f t="shared" si="56"/>
        <v>18.75</v>
      </c>
      <c r="M77">
        <f t="shared" si="56"/>
        <v>8.75</v>
      </c>
      <c r="N77">
        <f t="shared" si="56"/>
        <v>6.25</v>
      </c>
      <c r="O77">
        <f t="shared" si="56"/>
        <v>6.25</v>
      </c>
      <c r="P77">
        <f t="shared" si="56"/>
        <v>10</v>
      </c>
      <c r="Q77">
        <f t="shared" si="56"/>
        <v>10</v>
      </c>
      <c r="R77">
        <f t="shared" si="56"/>
        <v>10</v>
      </c>
      <c r="S77">
        <f t="shared" si="56"/>
        <v>12.5</v>
      </c>
      <c r="T77">
        <f t="shared" si="56"/>
        <v>7.5</v>
      </c>
      <c r="U77">
        <f t="shared" si="56"/>
        <v>10</v>
      </c>
      <c r="V77">
        <f t="shared" si="56"/>
        <v>26.25</v>
      </c>
      <c r="W77" s="89">
        <f t="shared" si="56"/>
        <v>31.25</v>
      </c>
      <c r="X77" s="89">
        <f t="shared" si="56"/>
        <v>27.5</v>
      </c>
      <c r="Y77" s="89">
        <f t="shared" si="56"/>
        <v>36.25</v>
      </c>
      <c r="Z77" s="89">
        <f t="shared" si="56"/>
        <v>11.25</v>
      </c>
      <c r="AA77">
        <f t="shared" si="56"/>
        <v>9.5</v>
      </c>
      <c r="AB77">
        <f t="shared" si="56"/>
        <v>8</v>
      </c>
    </row>
    <row r="78" spans="2:28">
      <c r="B78" s="135" t="s">
        <v>28</v>
      </c>
      <c r="C78">
        <f>SUM(C72:C75)</f>
        <v>35</v>
      </c>
      <c r="D78">
        <f t="shared" ref="D78:AB78" si="57">SUM(D72:D75)</f>
        <v>45</v>
      </c>
      <c r="E78">
        <f t="shared" si="57"/>
        <v>40</v>
      </c>
      <c r="F78">
        <f t="shared" si="57"/>
        <v>20</v>
      </c>
      <c r="G78">
        <f t="shared" si="57"/>
        <v>20</v>
      </c>
      <c r="H78">
        <f t="shared" si="57"/>
        <v>80</v>
      </c>
      <c r="I78">
        <f t="shared" si="57"/>
        <v>60</v>
      </c>
      <c r="J78">
        <f t="shared" si="57"/>
        <v>30</v>
      </c>
      <c r="K78">
        <f t="shared" si="57"/>
        <v>0</v>
      </c>
      <c r="L78">
        <f t="shared" si="57"/>
        <v>75</v>
      </c>
      <c r="M78">
        <f t="shared" si="57"/>
        <v>35</v>
      </c>
      <c r="N78">
        <f t="shared" si="57"/>
        <v>25</v>
      </c>
      <c r="O78">
        <f t="shared" si="57"/>
        <v>25</v>
      </c>
      <c r="P78">
        <f t="shared" si="57"/>
        <v>40</v>
      </c>
      <c r="Q78">
        <f t="shared" si="57"/>
        <v>40</v>
      </c>
      <c r="R78">
        <f t="shared" si="57"/>
        <v>40</v>
      </c>
      <c r="S78">
        <f t="shared" si="57"/>
        <v>50</v>
      </c>
      <c r="T78">
        <f t="shared" si="57"/>
        <v>30</v>
      </c>
      <c r="U78">
        <f t="shared" si="57"/>
        <v>40</v>
      </c>
      <c r="V78">
        <f t="shared" si="57"/>
        <v>105</v>
      </c>
      <c r="W78" s="89">
        <f t="shared" si="57"/>
        <v>125</v>
      </c>
      <c r="X78" s="89">
        <f t="shared" si="57"/>
        <v>110</v>
      </c>
      <c r="Y78" s="89">
        <f t="shared" si="57"/>
        <v>145</v>
      </c>
      <c r="Z78" s="89">
        <f t="shared" si="57"/>
        <v>45</v>
      </c>
      <c r="AA78">
        <f t="shared" si="57"/>
        <v>38</v>
      </c>
      <c r="AB78">
        <f t="shared" si="57"/>
        <v>32</v>
      </c>
    </row>
    <row r="81" s="119" customFormat="1" spans="1:26">
      <c r="A81" s="121"/>
      <c r="W81" s="130"/>
      <c r="X81" s="130"/>
      <c r="Y81" s="130"/>
      <c r="Z81" s="130"/>
    </row>
    <row r="82" spans="1:56">
      <c r="A82" s="121" t="s">
        <v>53</v>
      </c>
      <c r="B82" t="s">
        <v>42</v>
      </c>
      <c r="C82">
        <v>10</v>
      </c>
      <c r="D82">
        <v>10</v>
      </c>
      <c r="E82">
        <v>15</v>
      </c>
      <c r="F82">
        <v>5</v>
      </c>
      <c r="G82">
        <v>5</v>
      </c>
      <c r="H82">
        <v>15</v>
      </c>
      <c r="I82">
        <v>10</v>
      </c>
      <c r="J82">
        <v>10</v>
      </c>
      <c r="K82">
        <v>10</v>
      </c>
      <c r="L82">
        <v>10</v>
      </c>
      <c r="M82">
        <v>10</v>
      </c>
      <c r="N82">
        <v>10</v>
      </c>
      <c r="O82">
        <v>10</v>
      </c>
      <c r="P82">
        <v>10</v>
      </c>
      <c r="Q82">
        <v>10</v>
      </c>
      <c r="R82">
        <v>10</v>
      </c>
      <c r="S82">
        <v>15</v>
      </c>
      <c r="T82">
        <v>5</v>
      </c>
      <c r="U82">
        <v>10</v>
      </c>
      <c r="V82">
        <v>42.9</v>
      </c>
      <c r="W82" s="89">
        <v>10.7</v>
      </c>
      <c r="X82" s="89">
        <v>10.7</v>
      </c>
      <c r="Y82" s="89">
        <v>64.3</v>
      </c>
      <c r="Z82" s="89">
        <v>10.7</v>
      </c>
      <c r="AA82">
        <v>5.35</v>
      </c>
      <c r="AB82">
        <v>5.35</v>
      </c>
      <c r="AE82" s="135">
        <f>_xlfn.NORM.DIST(C82,C87,C86,C88)</f>
        <v>0.691462461274013</v>
      </c>
      <c r="AF82" s="135">
        <f t="shared" ref="AF82:BD82" si="58">_xlfn.NORM.DIST(D82,D87,D86,D88)</f>
        <v>0.308537538725987</v>
      </c>
      <c r="AG82">
        <f t="shared" si="58"/>
        <v>0.193238115385616</v>
      </c>
      <c r="AH82">
        <f t="shared" si="58"/>
        <v>0.691462461274013</v>
      </c>
      <c r="AI82">
        <f t="shared" si="58"/>
        <v>0.193238115385616</v>
      </c>
      <c r="AJ82">
        <f t="shared" si="58"/>
        <v>0.933192798731142</v>
      </c>
      <c r="AK82" s="135">
        <f t="shared" si="58"/>
        <v>0.28560222521182</v>
      </c>
      <c r="AL82" s="135">
        <f t="shared" si="58"/>
        <v>0.644038424653905</v>
      </c>
      <c r="AM82" s="135">
        <f t="shared" si="58"/>
        <v>0.770535906938705</v>
      </c>
      <c r="AN82" s="135">
        <f t="shared" si="58"/>
        <v>0.308537538725987</v>
      </c>
      <c r="AO82" s="135">
        <f t="shared" si="58"/>
        <v>0.691462461274013</v>
      </c>
      <c r="AP82">
        <v>0.535692939660865</v>
      </c>
      <c r="AQ82" s="135">
        <f t="shared" si="58"/>
        <v>0.691462461274013</v>
      </c>
      <c r="AR82" s="135">
        <f t="shared" si="58"/>
        <v>0.308537538725987</v>
      </c>
      <c r="AS82">
        <v>0.535692939660865</v>
      </c>
      <c r="AT82" s="135">
        <f t="shared" si="58"/>
        <v>0.691462461274013</v>
      </c>
      <c r="AU82">
        <f t="shared" si="58"/>
        <v>0.806761884614384</v>
      </c>
      <c r="AV82">
        <f t="shared" si="58"/>
        <v>0.193238115385616</v>
      </c>
      <c r="AW82">
        <v>0.535692939660865</v>
      </c>
      <c r="AX82">
        <f t="shared" si="58"/>
        <v>0.696786399485688</v>
      </c>
      <c r="AY82">
        <f t="shared" si="58"/>
        <v>0.131131711586222</v>
      </c>
      <c r="AZ82">
        <f t="shared" si="58"/>
        <v>0.203843344866793</v>
      </c>
      <c r="BA82">
        <f t="shared" si="58"/>
        <v>0.82246611723875</v>
      </c>
      <c r="BB82">
        <f t="shared" si="58"/>
        <v>0.835262634889061</v>
      </c>
      <c r="BC82">
        <f t="shared" si="58"/>
        <v>0.211232983244823</v>
      </c>
      <c r="BD82">
        <f t="shared" si="58"/>
        <v>0.933192798731142</v>
      </c>
    </row>
    <row r="83" spans="2:56">
      <c r="B83" t="s">
        <v>21</v>
      </c>
      <c r="C83">
        <v>6</v>
      </c>
      <c r="D83">
        <v>14</v>
      </c>
      <c r="E83">
        <v>20</v>
      </c>
      <c r="F83">
        <v>5</v>
      </c>
      <c r="G83">
        <v>5</v>
      </c>
      <c r="H83">
        <v>10</v>
      </c>
      <c r="I83">
        <v>20</v>
      </c>
      <c r="J83">
        <v>5</v>
      </c>
      <c r="K83">
        <v>5</v>
      </c>
      <c r="L83">
        <v>20</v>
      </c>
      <c r="M83">
        <v>5</v>
      </c>
      <c r="N83">
        <v>10</v>
      </c>
      <c r="O83">
        <v>5</v>
      </c>
      <c r="P83">
        <v>15</v>
      </c>
      <c r="Q83">
        <v>10</v>
      </c>
      <c r="R83">
        <v>5</v>
      </c>
      <c r="S83">
        <v>10</v>
      </c>
      <c r="T83">
        <v>10</v>
      </c>
      <c r="U83">
        <v>10</v>
      </c>
      <c r="V83">
        <v>30</v>
      </c>
      <c r="W83" s="89">
        <v>50</v>
      </c>
      <c r="X83" s="89">
        <v>20</v>
      </c>
      <c r="Y83" s="89">
        <v>30</v>
      </c>
      <c r="Z83" s="89">
        <v>5</v>
      </c>
      <c r="AA83">
        <v>10</v>
      </c>
      <c r="AB83">
        <v>5</v>
      </c>
      <c r="AE83">
        <f>_xlfn.NORM.DIST(C83,C87,C86,C88)</f>
        <v>0.0668072012688581</v>
      </c>
      <c r="AF83">
        <f t="shared" ref="AF83:BD83" si="59">_xlfn.NORM.DIST(D83,D87,D86,D88)</f>
        <v>0.933192798731142</v>
      </c>
      <c r="AG83">
        <f t="shared" si="59"/>
        <v>0.806761884614384</v>
      </c>
      <c r="AH83">
        <f t="shared" si="59"/>
        <v>0.691462461274013</v>
      </c>
      <c r="AI83">
        <f t="shared" si="59"/>
        <v>0.193238115385616</v>
      </c>
      <c r="AJ83" s="135">
        <f t="shared" si="59"/>
        <v>0.308537538725987</v>
      </c>
      <c r="AK83">
        <f t="shared" si="59"/>
        <v>0.932270429504989</v>
      </c>
      <c r="AL83">
        <f t="shared" si="59"/>
        <v>0.0698246993052147</v>
      </c>
      <c r="AM83">
        <f t="shared" si="59"/>
        <v>0.0845000239108295</v>
      </c>
      <c r="AN83">
        <f t="shared" si="59"/>
        <v>0.933192798731142</v>
      </c>
      <c r="AO83">
        <f t="shared" si="59"/>
        <v>0.0668072012688581</v>
      </c>
      <c r="AP83">
        <v>0.535692939660865</v>
      </c>
      <c r="AQ83">
        <f t="shared" si="59"/>
        <v>0.0668072012688581</v>
      </c>
      <c r="AR83">
        <f t="shared" si="59"/>
        <v>0.933192798731142</v>
      </c>
      <c r="AS83">
        <v>0.535692939660865</v>
      </c>
      <c r="AT83">
        <f t="shared" si="59"/>
        <v>0.0668072012688581</v>
      </c>
      <c r="AU83" s="135">
        <f t="shared" si="59"/>
        <v>0.193238115385616</v>
      </c>
      <c r="AV83" s="135">
        <f t="shared" si="59"/>
        <v>0.806761884614384</v>
      </c>
      <c r="AW83">
        <v>0.535692939660865</v>
      </c>
      <c r="AX83">
        <f t="shared" si="59"/>
        <v>0.272098762165548</v>
      </c>
      <c r="AY83">
        <f t="shared" si="59"/>
        <v>0.902575428930279</v>
      </c>
      <c r="AZ83">
        <f t="shared" si="59"/>
        <v>0.456200647659034</v>
      </c>
      <c r="BA83">
        <f t="shared" si="59"/>
        <v>0.301988483767291</v>
      </c>
      <c r="BB83">
        <f t="shared" si="59"/>
        <v>0.194249516375632</v>
      </c>
      <c r="BC83">
        <f t="shared" si="59"/>
        <v>0.806449981617396</v>
      </c>
      <c r="BD83">
        <f t="shared" si="59"/>
        <v>0.308537538725986</v>
      </c>
    </row>
    <row r="84" spans="2:56">
      <c r="B84" s="17" t="s">
        <v>35</v>
      </c>
      <c r="C84">
        <v>10</v>
      </c>
      <c r="D84">
        <v>10</v>
      </c>
      <c r="E84">
        <v>15</v>
      </c>
      <c r="F84">
        <v>5</v>
      </c>
      <c r="G84">
        <v>10</v>
      </c>
      <c r="H84">
        <v>10</v>
      </c>
      <c r="I84">
        <v>11</v>
      </c>
      <c r="J84">
        <v>11</v>
      </c>
      <c r="K84">
        <v>8</v>
      </c>
      <c r="L84">
        <v>10</v>
      </c>
      <c r="M84">
        <v>10</v>
      </c>
      <c r="N84">
        <v>10</v>
      </c>
      <c r="O84">
        <v>10</v>
      </c>
      <c r="P84">
        <v>10</v>
      </c>
      <c r="Q84">
        <v>10</v>
      </c>
      <c r="R84">
        <v>10</v>
      </c>
      <c r="S84">
        <v>10</v>
      </c>
      <c r="T84">
        <v>10</v>
      </c>
      <c r="U84">
        <v>10</v>
      </c>
      <c r="V84">
        <v>25</v>
      </c>
      <c r="W84" s="89">
        <v>25</v>
      </c>
      <c r="X84" s="89">
        <v>15</v>
      </c>
      <c r="Y84" s="89">
        <v>60</v>
      </c>
      <c r="Z84" s="89">
        <v>10</v>
      </c>
      <c r="AA84">
        <v>10</v>
      </c>
      <c r="AB84">
        <v>5</v>
      </c>
      <c r="AE84" s="135">
        <f>_xlfn.NORM.DIST(C84,C87,C86,C88)</f>
        <v>0.691462461274013</v>
      </c>
      <c r="AF84" s="135">
        <f t="shared" ref="AF84:BD84" si="60">_xlfn.NORM.DIST(D84,D87,D86,D88)</f>
        <v>0.308537538725987</v>
      </c>
      <c r="AG84">
        <f t="shared" si="60"/>
        <v>0.193238115385616</v>
      </c>
      <c r="AH84">
        <f t="shared" si="60"/>
        <v>0.691462461274013</v>
      </c>
      <c r="AI84" s="135">
        <f t="shared" si="60"/>
        <v>0.806761884614384</v>
      </c>
      <c r="AJ84" s="135">
        <f t="shared" si="60"/>
        <v>0.308537538725987</v>
      </c>
      <c r="AK84">
        <f t="shared" si="60"/>
        <v>0.359289316463861</v>
      </c>
      <c r="AL84">
        <f t="shared" si="60"/>
        <v>0.76990953227644</v>
      </c>
      <c r="AM84">
        <f t="shared" si="60"/>
        <v>0.457869787494876</v>
      </c>
      <c r="AN84" s="135">
        <f t="shared" si="60"/>
        <v>0.308537538725987</v>
      </c>
      <c r="AO84" s="135">
        <f t="shared" si="60"/>
        <v>0.691462461274013</v>
      </c>
      <c r="AP84">
        <v>0.535692939660865</v>
      </c>
      <c r="AQ84" s="135">
        <f t="shared" si="60"/>
        <v>0.691462461274013</v>
      </c>
      <c r="AR84" s="135">
        <f t="shared" si="60"/>
        <v>0.308537538725987</v>
      </c>
      <c r="AS84">
        <v>0.535692939660865</v>
      </c>
      <c r="AT84" s="135">
        <f t="shared" si="60"/>
        <v>0.691462461274013</v>
      </c>
      <c r="AU84" s="135">
        <f t="shared" si="60"/>
        <v>0.193238115385616</v>
      </c>
      <c r="AV84" s="135">
        <f t="shared" si="60"/>
        <v>0.806761884614384</v>
      </c>
      <c r="AW84">
        <v>0.535692939660865</v>
      </c>
      <c r="AX84">
        <f t="shared" si="60"/>
        <v>0.148884663147024</v>
      </c>
      <c r="AY84">
        <f t="shared" si="60"/>
        <v>0.404609047887696</v>
      </c>
      <c r="AZ84">
        <f t="shared" si="60"/>
        <v>0.309943379217869</v>
      </c>
      <c r="BA84">
        <f t="shared" si="60"/>
        <v>0.771513777381292</v>
      </c>
      <c r="BB84">
        <f t="shared" si="60"/>
        <v>0.773225877195159</v>
      </c>
      <c r="BC84">
        <f t="shared" si="60"/>
        <v>0.806449981617396</v>
      </c>
      <c r="BD84">
        <f t="shared" si="60"/>
        <v>0.308537538725986</v>
      </c>
    </row>
    <row r="85" spans="2:56">
      <c r="B85" s="17" t="s">
        <v>54</v>
      </c>
      <c r="C85">
        <v>10</v>
      </c>
      <c r="D85">
        <v>10</v>
      </c>
      <c r="E85">
        <v>20</v>
      </c>
      <c r="F85">
        <v>0</v>
      </c>
      <c r="G85">
        <v>10</v>
      </c>
      <c r="H85">
        <v>10</v>
      </c>
      <c r="I85">
        <v>10</v>
      </c>
      <c r="J85">
        <v>10</v>
      </c>
      <c r="K85">
        <v>10</v>
      </c>
      <c r="L85">
        <v>10</v>
      </c>
      <c r="M85">
        <v>10</v>
      </c>
      <c r="N85">
        <v>10</v>
      </c>
      <c r="O85">
        <v>10</v>
      </c>
      <c r="P85" s="26">
        <v>10</v>
      </c>
      <c r="Q85" s="26">
        <v>10</v>
      </c>
      <c r="R85" s="26">
        <v>10</v>
      </c>
      <c r="S85" s="26">
        <v>15</v>
      </c>
      <c r="T85" s="26">
        <v>5</v>
      </c>
      <c r="U85" s="26">
        <v>10</v>
      </c>
      <c r="V85" s="26">
        <v>50</v>
      </c>
      <c r="W85" s="90">
        <v>30</v>
      </c>
      <c r="X85" s="90">
        <v>40</v>
      </c>
      <c r="Y85" s="90">
        <v>15</v>
      </c>
      <c r="Z85" s="90">
        <v>5</v>
      </c>
      <c r="AA85" s="26">
        <v>5</v>
      </c>
      <c r="AB85" s="26">
        <v>5</v>
      </c>
      <c r="AE85" s="135">
        <f>_xlfn.NORM.DIST(C85,C87,C86,C88)</f>
        <v>0.691462461274013</v>
      </c>
      <c r="AF85" s="135">
        <f t="shared" ref="AF85:BD85" si="61">_xlfn.NORM.DIST(D85,D87,D86,D88)</f>
        <v>0.308537538725987</v>
      </c>
      <c r="AG85" s="135">
        <f t="shared" si="61"/>
        <v>0.806761884614384</v>
      </c>
      <c r="AH85">
        <f t="shared" si="61"/>
        <v>0.0668072012688581</v>
      </c>
      <c r="AI85" s="135">
        <f t="shared" si="61"/>
        <v>0.806761884614384</v>
      </c>
      <c r="AJ85" s="135">
        <f t="shared" si="61"/>
        <v>0.308537538725987</v>
      </c>
      <c r="AK85" s="135">
        <f t="shared" si="61"/>
        <v>0.28560222521182</v>
      </c>
      <c r="AL85" s="135">
        <f t="shared" si="61"/>
        <v>0.644038424653905</v>
      </c>
      <c r="AM85" s="135">
        <f t="shared" si="61"/>
        <v>0.770535906938705</v>
      </c>
      <c r="AN85" s="135">
        <f t="shared" si="61"/>
        <v>0.308537538725987</v>
      </c>
      <c r="AO85" s="135">
        <f t="shared" si="61"/>
        <v>0.691462461274013</v>
      </c>
      <c r="AP85">
        <v>0.535692939660865</v>
      </c>
      <c r="AQ85" s="135">
        <f t="shared" si="61"/>
        <v>0.691462461274013</v>
      </c>
      <c r="AR85" s="135">
        <f t="shared" si="61"/>
        <v>0.308537538725987</v>
      </c>
      <c r="AS85">
        <v>0.535692939660865</v>
      </c>
      <c r="AT85" s="135">
        <f t="shared" si="61"/>
        <v>0.691462461274013</v>
      </c>
      <c r="AU85">
        <f t="shared" si="61"/>
        <v>0.806761884614384</v>
      </c>
      <c r="AV85">
        <f t="shared" si="61"/>
        <v>0.193238115385616</v>
      </c>
      <c r="AW85">
        <v>0.535692939660865</v>
      </c>
      <c r="AX85">
        <f t="shared" si="61"/>
        <v>0.871293452746046</v>
      </c>
      <c r="AY85">
        <f t="shared" si="61"/>
        <v>0.52636103415291</v>
      </c>
      <c r="AZ85">
        <f t="shared" si="61"/>
        <v>0.924212790878863</v>
      </c>
      <c r="BA85">
        <f t="shared" si="61"/>
        <v>0.12508107517687</v>
      </c>
      <c r="BB85">
        <f t="shared" si="61"/>
        <v>0.194249516375632</v>
      </c>
      <c r="BC85">
        <f t="shared" si="61"/>
        <v>0.176800690227675</v>
      </c>
      <c r="BD85">
        <f t="shared" si="61"/>
        <v>0.308537538725986</v>
      </c>
    </row>
    <row r="86" spans="2:28">
      <c r="B86" s="123" t="s">
        <v>64</v>
      </c>
      <c r="C86">
        <f>STDEV(C82:C85)</f>
        <v>2</v>
      </c>
      <c r="D86">
        <f t="shared" ref="D86:AB86" si="62">STDEV(D82:D85)</f>
        <v>2</v>
      </c>
      <c r="E86">
        <f t="shared" si="62"/>
        <v>2.88675134594813</v>
      </c>
      <c r="F86">
        <f t="shared" si="62"/>
        <v>2.5</v>
      </c>
      <c r="G86">
        <f t="shared" si="62"/>
        <v>2.88675134594813</v>
      </c>
      <c r="H86">
        <f t="shared" si="62"/>
        <v>2.5</v>
      </c>
      <c r="I86">
        <f t="shared" si="62"/>
        <v>4.85626742811116</v>
      </c>
      <c r="J86">
        <f t="shared" si="62"/>
        <v>2.70801280154532</v>
      </c>
      <c r="K86">
        <f t="shared" si="62"/>
        <v>2.3629078131263</v>
      </c>
      <c r="L86">
        <f t="shared" si="62"/>
        <v>5</v>
      </c>
      <c r="M86">
        <f t="shared" si="62"/>
        <v>2.5</v>
      </c>
      <c r="N86">
        <f t="shared" si="62"/>
        <v>0</v>
      </c>
      <c r="O86">
        <f t="shared" si="62"/>
        <v>2.5</v>
      </c>
      <c r="P86">
        <f t="shared" si="62"/>
        <v>2.5</v>
      </c>
      <c r="Q86">
        <f t="shared" si="62"/>
        <v>0</v>
      </c>
      <c r="R86">
        <f t="shared" si="62"/>
        <v>2.5</v>
      </c>
      <c r="S86">
        <f t="shared" si="62"/>
        <v>2.88675134594813</v>
      </c>
      <c r="T86">
        <f t="shared" si="62"/>
        <v>2.88675134594813</v>
      </c>
      <c r="U86">
        <f t="shared" si="62"/>
        <v>0</v>
      </c>
      <c r="V86">
        <f t="shared" si="62"/>
        <v>11.5008333031423</v>
      </c>
      <c r="W86" s="89">
        <f t="shared" si="62"/>
        <v>16.2569728629492</v>
      </c>
      <c r="X86" s="89">
        <f t="shared" si="62"/>
        <v>12.9533457711383</v>
      </c>
      <c r="Y86" s="89">
        <f t="shared" si="62"/>
        <v>23.761786548995</v>
      </c>
      <c r="Z86" s="89">
        <f t="shared" si="62"/>
        <v>3.10201547384922</v>
      </c>
      <c r="AA86">
        <f t="shared" si="62"/>
        <v>2.78937717062429</v>
      </c>
      <c r="AB86">
        <f t="shared" si="62"/>
        <v>0.175</v>
      </c>
    </row>
    <row r="87" spans="2:28">
      <c r="B87" s="123" t="s">
        <v>27</v>
      </c>
      <c r="C87">
        <f>AVERAGE(C82:C85)</f>
        <v>9</v>
      </c>
      <c r="D87">
        <f t="shared" ref="D87:AB87" si="63">AVERAGE(D82:D85)</f>
        <v>11</v>
      </c>
      <c r="E87">
        <f t="shared" si="63"/>
        <v>17.5</v>
      </c>
      <c r="F87">
        <f t="shared" si="63"/>
        <v>3.75</v>
      </c>
      <c r="G87">
        <f t="shared" si="63"/>
        <v>7.5</v>
      </c>
      <c r="H87">
        <f t="shared" si="63"/>
        <v>11.25</v>
      </c>
      <c r="I87">
        <f t="shared" si="63"/>
        <v>12.75</v>
      </c>
      <c r="J87">
        <f t="shared" si="63"/>
        <v>9</v>
      </c>
      <c r="K87">
        <f t="shared" si="63"/>
        <v>8.25</v>
      </c>
      <c r="L87">
        <f t="shared" si="63"/>
        <v>12.5</v>
      </c>
      <c r="M87">
        <f t="shared" si="63"/>
        <v>8.75</v>
      </c>
      <c r="N87">
        <f t="shared" si="63"/>
        <v>10</v>
      </c>
      <c r="O87">
        <f t="shared" si="63"/>
        <v>8.75</v>
      </c>
      <c r="P87">
        <f t="shared" si="63"/>
        <v>11.25</v>
      </c>
      <c r="Q87">
        <f t="shared" si="63"/>
        <v>10</v>
      </c>
      <c r="R87">
        <f t="shared" si="63"/>
        <v>8.75</v>
      </c>
      <c r="S87">
        <f t="shared" si="63"/>
        <v>12.5</v>
      </c>
      <c r="T87">
        <f t="shared" si="63"/>
        <v>7.5</v>
      </c>
      <c r="U87">
        <f t="shared" si="63"/>
        <v>10</v>
      </c>
      <c r="V87">
        <f t="shared" si="63"/>
        <v>36.975</v>
      </c>
      <c r="W87" s="89">
        <f t="shared" si="63"/>
        <v>28.925</v>
      </c>
      <c r="X87" s="89">
        <f t="shared" si="63"/>
        <v>21.425</v>
      </c>
      <c r="Y87" s="89">
        <f t="shared" si="63"/>
        <v>42.325</v>
      </c>
      <c r="Z87" s="89">
        <f t="shared" si="63"/>
        <v>7.675</v>
      </c>
      <c r="AA87">
        <f t="shared" si="63"/>
        <v>7.5875</v>
      </c>
      <c r="AB87">
        <f t="shared" si="63"/>
        <v>5.0875</v>
      </c>
    </row>
    <row r="88" spans="2:28">
      <c r="B88" s="123" t="s">
        <v>28</v>
      </c>
      <c r="C88">
        <f>SUM(C82:C85)</f>
        <v>36</v>
      </c>
      <c r="D88">
        <f t="shared" ref="D88:AB88" si="64">SUM(D82:D85)</f>
        <v>44</v>
      </c>
      <c r="E88">
        <f t="shared" si="64"/>
        <v>70</v>
      </c>
      <c r="F88">
        <f t="shared" si="64"/>
        <v>15</v>
      </c>
      <c r="G88">
        <f t="shared" si="64"/>
        <v>30</v>
      </c>
      <c r="H88">
        <f t="shared" si="64"/>
        <v>45</v>
      </c>
      <c r="I88">
        <f t="shared" si="64"/>
        <v>51</v>
      </c>
      <c r="J88">
        <f t="shared" si="64"/>
        <v>36</v>
      </c>
      <c r="K88">
        <f t="shared" si="64"/>
        <v>33</v>
      </c>
      <c r="L88">
        <f t="shared" si="64"/>
        <v>50</v>
      </c>
      <c r="M88">
        <f t="shared" si="64"/>
        <v>35</v>
      </c>
      <c r="N88">
        <f t="shared" si="64"/>
        <v>40</v>
      </c>
      <c r="O88">
        <f t="shared" si="64"/>
        <v>35</v>
      </c>
      <c r="P88">
        <f t="shared" si="64"/>
        <v>45</v>
      </c>
      <c r="Q88">
        <f t="shared" si="64"/>
        <v>40</v>
      </c>
      <c r="R88">
        <f t="shared" si="64"/>
        <v>35</v>
      </c>
      <c r="S88">
        <f t="shared" si="64"/>
        <v>50</v>
      </c>
      <c r="T88">
        <f t="shared" si="64"/>
        <v>30</v>
      </c>
      <c r="U88">
        <f t="shared" si="64"/>
        <v>40</v>
      </c>
      <c r="V88">
        <f t="shared" si="64"/>
        <v>147.9</v>
      </c>
      <c r="W88" s="89">
        <f t="shared" si="64"/>
        <v>115.7</v>
      </c>
      <c r="X88" s="89">
        <f t="shared" si="64"/>
        <v>85.7</v>
      </c>
      <c r="Y88" s="89">
        <f t="shared" si="64"/>
        <v>169.3</v>
      </c>
      <c r="Z88" s="89">
        <f t="shared" si="64"/>
        <v>30.7</v>
      </c>
      <c r="AA88">
        <f t="shared" si="64"/>
        <v>30.35</v>
      </c>
      <c r="AB88">
        <f t="shared" si="64"/>
        <v>20.35</v>
      </c>
    </row>
    <row r="89" s="119" customFormat="1" spans="1:26">
      <c r="A89" s="121"/>
      <c r="W89" s="130"/>
      <c r="X89" s="130"/>
      <c r="Y89" s="130"/>
      <c r="Z89" s="130"/>
    </row>
    <row r="90" ht="15" spans="1:56">
      <c r="A90" s="137" t="s">
        <v>55</v>
      </c>
      <c r="B90" t="s">
        <v>48</v>
      </c>
      <c r="C90">
        <v>12</v>
      </c>
      <c r="D90">
        <v>8</v>
      </c>
      <c r="E90">
        <v>8</v>
      </c>
      <c r="F90">
        <v>12</v>
      </c>
      <c r="G90">
        <v>6</v>
      </c>
      <c r="H90">
        <v>14</v>
      </c>
      <c r="I90">
        <v>15</v>
      </c>
      <c r="J90">
        <v>12</v>
      </c>
      <c r="K90">
        <v>3</v>
      </c>
      <c r="L90" s="126">
        <v>0</v>
      </c>
      <c r="M90" s="126">
        <v>0</v>
      </c>
      <c r="N90" s="126">
        <v>0</v>
      </c>
      <c r="O90" s="126">
        <v>0</v>
      </c>
      <c r="P90">
        <v>12</v>
      </c>
      <c r="Q90">
        <v>8</v>
      </c>
      <c r="R90">
        <v>10</v>
      </c>
      <c r="S90">
        <v>10</v>
      </c>
      <c r="T90">
        <v>10</v>
      </c>
      <c r="U90">
        <v>10</v>
      </c>
      <c r="V90">
        <v>30</v>
      </c>
      <c r="W90" s="89">
        <v>20</v>
      </c>
      <c r="X90" s="89">
        <v>20</v>
      </c>
      <c r="Y90" s="89">
        <v>15</v>
      </c>
      <c r="Z90" s="89">
        <v>30</v>
      </c>
      <c r="AA90">
        <v>20</v>
      </c>
      <c r="AB90">
        <v>15</v>
      </c>
      <c r="AE90">
        <f>_xlfn.NORM.DIST(C90,C95,C94,C96)</f>
        <v>0.914851776712225</v>
      </c>
      <c r="AF90">
        <f t="shared" ref="AF90:BD90" si="65">_xlfn.NORM.DIST(D90,D95,D94,D96)</f>
        <v>0.0851482232877749</v>
      </c>
      <c r="AG90">
        <f t="shared" si="65"/>
        <v>0.658454300845196</v>
      </c>
      <c r="AH90">
        <f t="shared" si="65"/>
        <v>0.301211539518291</v>
      </c>
      <c r="AI90">
        <f t="shared" si="65"/>
        <v>0.76990953227644</v>
      </c>
      <c r="AJ90">
        <f t="shared" si="65"/>
        <v>0.573075849007204</v>
      </c>
      <c r="AK90">
        <f t="shared" si="65"/>
        <v>0.095847301025944</v>
      </c>
      <c r="AL90">
        <f t="shared" si="65"/>
        <v>0.869472905210171</v>
      </c>
      <c r="AM90">
        <f t="shared" si="65"/>
        <v>0.933192798731142</v>
      </c>
      <c r="AN90">
        <v>0</v>
      </c>
      <c r="AO90">
        <v>0</v>
      </c>
      <c r="AP90">
        <v>0</v>
      </c>
      <c r="AQ90">
        <v>0</v>
      </c>
      <c r="AR90">
        <f t="shared" si="65"/>
        <v>0.299563104821957</v>
      </c>
      <c r="AS90">
        <f t="shared" si="65"/>
        <v>0.457869787494876</v>
      </c>
      <c r="AT90" s="135">
        <f t="shared" si="65"/>
        <v>0.783289034521963</v>
      </c>
      <c r="AU90" s="135">
        <f t="shared" si="65"/>
        <v>0.216710965478037</v>
      </c>
      <c r="AV90" s="135">
        <f t="shared" si="65"/>
        <v>0.783289034521963</v>
      </c>
      <c r="AW90">
        <v>0.614409639157222</v>
      </c>
      <c r="AX90">
        <f t="shared" si="65"/>
        <v>0.691462461274013</v>
      </c>
      <c r="AY90">
        <f t="shared" si="65"/>
        <v>0.254518417143016</v>
      </c>
      <c r="AZ90">
        <f t="shared" si="65"/>
        <v>0.110335680959923</v>
      </c>
      <c r="BA90">
        <f t="shared" si="65"/>
        <v>0.933192798731142</v>
      </c>
      <c r="BB90">
        <f t="shared" si="65"/>
        <v>0.917850736316563</v>
      </c>
      <c r="BC90">
        <f t="shared" si="65"/>
        <v>0.802024487455329</v>
      </c>
      <c r="BD90">
        <f t="shared" si="65"/>
        <v>0.878327495425619</v>
      </c>
    </row>
    <row r="91" spans="2:56">
      <c r="B91" t="s">
        <v>56</v>
      </c>
      <c r="C91">
        <v>6</v>
      </c>
      <c r="D91">
        <v>14</v>
      </c>
      <c r="E91">
        <v>10</v>
      </c>
      <c r="F91">
        <v>5</v>
      </c>
      <c r="G91">
        <v>0</v>
      </c>
      <c r="H91">
        <v>25</v>
      </c>
      <c r="I91">
        <v>25</v>
      </c>
      <c r="J91">
        <v>5</v>
      </c>
      <c r="K91">
        <v>0</v>
      </c>
      <c r="L91" s="126">
        <v>0</v>
      </c>
      <c r="M91" s="126">
        <v>0</v>
      </c>
      <c r="N91" s="126">
        <v>0</v>
      </c>
      <c r="O91" s="126">
        <v>0</v>
      </c>
      <c r="P91">
        <v>10</v>
      </c>
      <c r="Q91">
        <v>10</v>
      </c>
      <c r="R91">
        <v>10</v>
      </c>
      <c r="S91">
        <v>15</v>
      </c>
      <c r="T91">
        <v>5</v>
      </c>
      <c r="U91">
        <v>10</v>
      </c>
      <c r="V91">
        <v>40</v>
      </c>
      <c r="W91" s="89">
        <v>20</v>
      </c>
      <c r="X91" s="89">
        <v>50</v>
      </c>
      <c r="Y91" s="89">
        <v>0</v>
      </c>
      <c r="Z91" s="89">
        <v>10</v>
      </c>
      <c r="AA91">
        <v>20</v>
      </c>
      <c r="AB91">
        <v>10</v>
      </c>
      <c r="AE91">
        <f>_xlfn.NORM.DIST(C91,C95,C94,C96)</f>
        <v>0.476229284874803</v>
      </c>
      <c r="AF91">
        <f t="shared" ref="AF91:BD91" si="66">_xlfn.NORM.DIST(D91,D95,D94,D96)</f>
        <v>0.523770715125197</v>
      </c>
      <c r="AG91" s="135">
        <f t="shared" si="66"/>
        <v>0.889664319040077</v>
      </c>
      <c r="AH91">
        <f t="shared" si="66"/>
        <v>0.129521023117526</v>
      </c>
      <c r="AI91">
        <f t="shared" si="66"/>
        <v>0.0698246993052147</v>
      </c>
      <c r="AJ91">
        <f t="shared" si="66"/>
        <v>0.910219066193817</v>
      </c>
      <c r="AK91">
        <f t="shared" si="66"/>
        <v>0.783289034521963</v>
      </c>
      <c r="AL91">
        <f t="shared" si="66"/>
        <v>0.199634571585533</v>
      </c>
      <c r="AM91">
        <f t="shared" si="66"/>
        <v>0.308537538725987</v>
      </c>
      <c r="AN91">
        <v>0</v>
      </c>
      <c r="AO91">
        <v>0</v>
      </c>
      <c r="AP91">
        <v>0</v>
      </c>
      <c r="AQ91">
        <v>0</v>
      </c>
      <c r="AR91" s="135">
        <f t="shared" si="66"/>
        <v>0.204392632948095</v>
      </c>
      <c r="AS91" s="135">
        <f t="shared" si="66"/>
        <v>0.770535906938705</v>
      </c>
      <c r="AT91" s="135">
        <f t="shared" si="66"/>
        <v>0.783289034521963</v>
      </c>
      <c r="AU91">
        <f t="shared" si="66"/>
        <v>0.602998659903619</v>
      </c>
      <c r="AV91">
        <f t="shared" si="66"/>
        <v>0.397001340096381</v>
      </c>
      <c r="AW91">
        <v>0.614409639157222</v>
      </c>
      <c r="AX91">
        <f t="shared" si="66"/>
        <v>0.858011614124544</v>
      </c>
      <c r="AY91">
        <f t="shared" si="66"/>
        <v>0.254518417143016</v>
      </c>
      <c r="AZ91">
        <f t="shared" si="66"/>
        <v>0.5</v>
      </c>
      <c r="BA91">
        <f t="shared" si="66"/>
        <v>0.308537538725987</v>
      </c>
      <c r="BB91">
        <f t="shared" si="66"/>
        <v>0.421256592187751</v>
      </c>
      <c r="BC91">
        <f t="shared" si="66"/>
        <v>0.802024487455329</v>
      </c>
      <c r="BD91">
        <f t="shared" si="66"/>
        <v>0.691462461274013</v>
      </c>
    </row>
    <row r="92" spans="2:56">
      <c r="B92" t="s">
        <v>31</v>
      </c>
      <c r="C92">
        <v>2</v>
      </c>
      <c r="D92">
        <v>18</v>
      </c>
      <c r="E92">
        <v>5</v>
      </c>
      <c r="F92">
        <v>25</v>
      </c>
      <c r="G92">
        <v>5</v>
      </c>
      <c r="H92">
        <v>5</v>
      </c>
      <c r="I92">
        <v>20</v>
      </c>
      <c r="J92">
        <v>10</v>
      </c>
      <c r="K92">
        <v>0</v>
      </c>
      <c r="L92" s="126">
        <v>0</v>
      </c>
      <c r="M92" s="126">
        <v>0</v>
      </c>
      <c r="N92" s="126">
        <v>0</v>
      </c>
      <c r="O92" s="126">
        <v>0</v>
      </c>
      <c r="P92">
        <v>25</v>
      </c>
      <c r="Q92">
        <v>5</v>
      </c>
      <c r="R92">
        <v>0</v>
      </c>
      <c r="S92">
        <v>10</v>
      </c>
      <c r="T92">
        <v>10</v>
      </c>
      <c r="U92">
        <v>10</v>
      </c>
      <c r="V92">
        <v>15</v>
      </c>
      <c r="W92" s="89">
        <v>40</v>
      </c>
      <c r="X92" s="89">
        <v>80</v>
      </c>
      <c r="Y92" s="89">
        <v>0</v>
      </c>
      <c r="Z92" s="89">
        <v>10</v>
      </c>
      <c r="AA92">
        <v>5</v>
      </c>
      <c r="AB92">
        <v>0</v>
      </c>
      <c r="AE92">
        <f>_xlfn.NORM.DIST(C92,C95,C94,C96)</f>
        <v>0.155402580411656</v>
      </c>
      <c r="AF92">
        <f t="shared" ref="AF92:BD92" si="67">_xlfn.NORM.DIST(D92,D95,D94,D96)</f>
        <v>0.844597419588344</v>
      </c>
      <c r="AG92">
        <f t="shared" si="67"/>
        <v>0.207108089121263</v>
      </c>
      <c r="AH92">
        <f t="shared" si="67"/>
        <v>0.728319715134534</v>
      </c>
      <c r="AI92">
        <f t="shared" si="67"/>
        <v>0.644038424653905</v>
      </c>
      <c r="AJ92">
        <f t="shared" si="67"/>
        <v>0.222684618069849</v>
      </c>
      <c r="AK92">
        <f t="shared" si="67"/>
        <v>0.397001340096381</v>
      </c>
      <c r="AL92" s="135">
        <f t="shared" si="67"/>
        <v>0.712925463601419</v>
      </c>
      <c r="AM92">
        <f t="shared" si="67"/>
        <v>0.308537538725987</v>
      </c>
      <c r="AN92">
        <v>0</v>
      </c>
      <c r="AO92">
        <v>0</v>
      </c>
      <c r="AP92">
        <v>0</v>
      </c>
      <c r="AQ92">
        <v>0</v>
      </c>
      <c r="AR92">
        <f t="shared" si="67"/>
        <v>0.923179003822584</v>
      </c>
      <c r="AS92">
        <f t="shared" si="67"/>
        <v>0.0845000239108295</v>
      </c>
      <c r="AT92">
        <f t="shared" si="67"/>
        <v>0.095847301025944</v>
      </c>
      <c r="AU92" s="135">
        <f t="shared" si="67"/>
        <v>0.216710965478037</v>
      </c>
      <c r="AV92" s="135">
        <f t="shared" si="67"/>
        <v>0.783289034521963</v>
      </c>
      <c r="AW92">
        <v>0.614409639157222</v>
      </c>
      <c r="AX92">
        <f t="shared" si="67"/>
        <v>0.360492430950835</v>
      </c>
      <c r="AY92">
        <f t="shared" si="67"/>
        <v>0.447465397207643</v>
      </c>
      <c r="AZ92">
        <f t="shared" si="67"/>
        <v>0.889664319040077</v>
      </c>
      <c r="BA92">
        <f t="shared" si="67"/>
        <v>0.308537538725987</v>
      </c>
      <c r="BB92">
        <f t="shared" si="67"/>
        <v>0.421256592187751</v>
      </c>
      <c r="BC92">
        <f t="shared" si="67"/>
        <v>0.272144812214701</v>
      </c>
      <c r="BD92">
        <f t="shared" si="67"/>
        <v>0.202328380963643</v>
      </c>
    </row>
    <row r="93" spans="2:56">
      <c r="B93" t="s">
        <v>126</v>
      </c>
      <c r="C93">
        <v>5</v>
      </c>
      <c r="D93">
        <v>15</v>
      </c>
      <c r="E93">
        <v>5</v>
      </c>
      <c r="F93">
        <v>30</v>
      </c>
      <c r="G93">
        <v>5</v>
      </c>
      <c r="H93">
        <v>5</v>
      </c>
      <c r="I93">
        <v>25</v>
      </c>
      <c r="J93">
        <v>5</v>
      </c>
      <c r="K93">
        <v>0</v>
      </c>
      <c r="L93" s="126">
        <v>0</v>
      </c>
      <c r="M93" s="126">
        <v>0</v>
      </c>
      <c r="N93" s="126">
        <v>0</v>
      </c>
      <c r="O93" s="126">
        <v>0</v>
      </c>
      <c r="P93">
        <v>15</v>
      </c>
      <c r="Q93">
        <v>10</v>
      </c>
      <c r="R93">
        <v>5</v>
      </c>
      <c r="S93">
        <v>20</v>
      </c>
      <c r="T93">
        <v>0</v>
      </c>
      <c r="U93">
        <v>10</v>
      </c>
      <c r="V93">
        <v>0</v>
      </c>
      <c r="W93" s="89">
        <v>100</v>
      </c>
      <c r="X93" s="89">
        <v>50</v>
      </c>
      <c r="Y93" s="89">
        <v>0</v>
      </c>
      <c r="Z93" s="89">
        <v>0</v>
      </c>
      <c r="AA93">
        <v>0</v>
      </c>
      <c r="AB93">
        <v>0</v>
      </c>
      <c r="AE93">
        <f>_xlfn.NORM.DIST(C93,C95,C94,C96)</f>
        <v>0.382814093336935</v>
      </c>
      <c r="AF93">
        <f t="shared" ref="AF93:BD93" si="68">_xlfn.NORM.DIST(D93,D95,D94,D96)</f>
        <v>0.617185906663065</v>
      </c>
      <c r="AG93">
        <f t="shared" si="68"/>
        <v>0.207108089121263</v>
      </c>
      <c r="AH93">
        <f t="shared" si="68"/>
        <v>0.851256683340186</v>
      </c>
      <c r="AI93">
        <f t="shared" si="68"/>
        <v>0.644038424653905</v>
      </c>
      <c r="AJ93">
        <f t="shared" si="68"/>
        <v>0.222684618069849</v>
      </c>
      <c r="AK93">
        <f t="shared" si="68"/>
        <v>0.783289034521963</v>
      </c>
      <c r="AL93">
        <f t="shared" si="68"/>
        <v>0.199634571585533</v>
      </c>
      <c r="AM93">
        <f t="shared" si="68"/>
        <v>0.308537538725987</v>
      </c>
      <c r="AN93">
        <v>0</v>
      </c>
      <c r="AO93">
        <v>0</v>
      </c>
      <c r="AP93">
        <v>0</v>
      </c>
      <c r="AQ93">
        <v>0</v>
      </c>
      <c r="AR93">
        <f t="shared" si="68"/>
        <v>0.470069990206433</v>
      </c>
      <c r="AS93">
        <f t="shared" si="68"/>
        <v>0.770535906938705</v>
      </c>
      <c r="AT93">
        <f t="shared" si="68"/>
        <v>0.397001340096381</v>
      </c>
      <c r="AU93">
        <f t="shared" si="68"/>
        <v>0.904152698974056</v>
      </c>
      <c r="AV93">
        <f t="shared" si="68"/>
        <v>0.095847301025944</v>
      </c>
      <c r="AW93">
        <v>0.614409639157222</v>
      </c>
      <c r="AX93">
        <f t="shared" si="68"/>
        <v>0.11231931946189</v>
      </c>
      <c r="AY93">
        <f t="shared" si="68"/>
        <v>0.926852576621379</v>
      </c>
      <c r="AZ93">
        <f t="shared" si="68"/>
        <v>0.5</v>
      </c>
      <c r="BA93">
        <f t="shared" si="68"/>
        <v>0.308537538725987</v>
      </c>
      <c r="BB93">
        <f t="shared" si="68"/>
        <v>0.160257709137989</v>
      </c>
      <c r="BC93">
        <f t="shared" si="68"/>
        <v>0.137546188317946</v>
      </c>
      <c r="BD93">
        <f t="shared" si="68"/>
        <v>0.202328380963643</v>
      </c>
    </row>
    <row r="94" s="26" customFormat="1" spans="1:28">
      <c r="A94" s="32"/>
      <c r="B94" s="26" t="s">
        <v>26</v>
      </c>
      <c r="C94" s="26">
        <f>STDEV(C90:C93)</f>
        <v>4.19324854180304</v>
      </c>
      <c r="D94" s="26">
        <f t="shared" ref="D94:AB94" si="69">STDEV(D90:D93)</f>
        <v>4.19324854180304</v>
      </c>
      <c r="E94" s="26">
        <f t="shared" si="69"/>
        <v>2.44948974278318</v>
      </c>
      <c r="F94" s="26">
        <f t="shared" si="69"/>
        <v>11.5181016954473</v>
      </c>
      <c r="G94" s="26">
        <f t="shared" si="69"/>
        <v>2.70801280154532</v>
      </c>
      <c r="H94" s="26">
        <f t="shared" si="69"/>
        <v>9.5</v>
      </c>
      <c r="I94" s="26">
        <f t="shared" si="69"/>
        <v>4.78713553878169</v>
      </c>
      <c r="J94" s="26">
        <f t="shared" si="69"/>
        <v>3.55902608401044</v>
      </c>
      <c r="K94" s="26">
        <f t="shared" si="69"/>
        <v>1.5</v>
      </c>
      <c r="L94" s="26">
        <f t="shared" si="69"/>
        <v>0</v>
      </c>
      <c r="M94" s="26">
        <f t="shared" si="69"/>
        <v>0</v>
      </c>
      <c r="N94" s="26">
        <f t="shared" si="69"/>
        <v>0</v>
      </c>
      <c r="O94" s="26">
        <f t="shared" si="69"/>
        <v>0</v>
      </c>
      <c r="P94" s="26">
        <f t="shared" si="69"/>
        <v>6.65832811847939</v>
      </c>
      <c r="Q94" s="26">
        <f t="shared" si="69"/>
        <v>2.3629078131263</v>
      </c>
      <c r="R94" s="26">
        <f t="shared" si="69"/>
        <v>4.78713553878169</v>
      </c>
      <c r="S94" s="26">
        <f t="shared" si="69"/>
        <v>4.78713553878169</v>
      </c>
      <c r="T94" s="26">
        <f t="shared" si="69"/>
        <v>4.78713553878169</v>
      </c>
      <c r="U94" s="26">
        <f t="shared" si="69"/>
        <v>0</v>
      </c>
      <c r="V94" s="26">
        <f t="shared" si="69"/>
        <v>17.5</v>
      </c>
      <c r="W94" s="90">
        <f t="shared" si="69"/>
        <v>37.8593889720018</v>
      </c>
      <c r="X94" s="90">
        <f t="shared" si="69"/>
        <v>24.4948974278318</v>
      </c>
      <c r="Y94" s="90">
        <f t="shared" si="69"/>
        <v>7.5</v>
      </c>
      <c r="Z94" s="90">
        <f t="shared" si="69"/>
        <v>12.5830573921179</v>
      </c>
      <c r="AA94" s="26">
        <f t="shared" si="69"/>
        <v>10.3077640640442</v>
      </c>
      <c r="AB94" s="26">
        <f t="shared" si="69"/>
        <v>7.5</v>
      </c>
    </row>
    <row r="95" s="26" customFormat="1" spans="1:28">
      <c r="A95" s="32"/>
      <c r="B95" s="26" t="s">
        <v>74</v>
      </c>
      <c r="C95" s="26">
        <f>AVERAGE(C90:C93)</f>
        <v>6.25</v>
      </c>
      <c r="D95" s="26">
        <f t="shared" ref="D95:AB95" si="70">AVERAGE(D90:D93)</f>
        <v>13.75</v>
      </c>
      <c r="E95" s="26">
        <f t="shared" si="70"/>
        <v>7</v>
      </c>
      <c r="F95" s="26">
        <f t="shared" si="70"/>
        <v>18</v>
      </c>
      <c r="G95" s="26">
        <f t="shared" si="70"/>
        <v>4</v>
      </c>
      <c r="H95" s="26">
        <f t="shared" si="70"/>
        <v>12.25</v>
      </c>
      <c r="I95" s="26">
        <f t="shared" si="70"/>
        <v>21.25</v>
      </c>
      <c r="J95" s="26">
        <f t="shared" si="70"/>
        <v>8</v>
      </c>
      <c r="K95" s="26">
        <f t="shared" si="70"/>
        <v>0.75</v>
      </c>
      <c r="L95" s="26">
        <f t="shared" si="70"/>
        <v>0</v>
      </c>
      <c r="M95" s="26">
        <f t="shared" si="70"/>
        <v>0</v>
      </c>
      <c r="N95" s="26">
        <f t="shared" si="70"/>
        <v>0</v>
      </c>
      <c r="O95" s="26">
        <f t="shared" si="70"/>
        <v>0</v>
      </c>
      <c r="P95" s="26">
        <f t="shared" si="70"/>
        <v>15.5</v>
      </c>
      <c r="Q95" s="26">
        <f t="shared" si="70"/>
        <v>8.25</v>
      </c>
      <c r="R95" s="26">
        <f t="shared" si="70"/>
        <v>6.25</v>
      </c>
      <c r="S95" s="26">
        <f t="shared" si="70"/>
        <v>13.75</v>
      </c>
      <c r="T95" s="26">
        <f t="shared" si="70"/>
        <v>6.25</v>
      </c>
      <c r="U95" s="26">
        <f t="shared" si="70"/>
        <v>10</v>
      </c>
      <c r="V95" s="26">
        <f t="shared" si="70"/>
        <v>21.25</v>
      </c>
      <c r="W95" s="90">
        <f t="shared" si="70"/>
        <v>45</v>
      </c>
      <c r="X95" s="90">
        <f t="shared" si="70"/>
        <v>50</v>
      </c>
      <c r="Y95" s="90">
        <f t="shared" si="70"/>
        <v>3.75</v>
      </c>
      <c r="Z95" s="90">
        <f t="shared" si="70"/>
        <v>12.5</v>
      </c>
      <c r="AA95" s="26">
        <f t="shared" si="70"/>
        <v>11.25</v>
      </c>
      <c r="AB95" s="26">
        <f t="shared" si="70"/>
        <v>6.25</v>
      </c>
    </row>
    <row r="96" s="26" customFormat="1" spans="1:28">
      <c r="A96" s="32"/>
      <c r="B96" s="26" t="s">
        <v>28</v>
      </c>
      <c r="C96" s="26">
        <f>SUM(C90:C93)</f>
        <v>25</v>
      </c>
      <c r="D96" s="26">
        <f t="shared" ref="D96:AB96" si="71">SUM(D90:D93)</f>
        <v>55</v>
      </c>
      <c r="E96" s="26">
        <f t="shared" si="71"/>
        <v>28</v>
      </c>
      <c r="F96" s="26">
        <f t="shared" si="71"/>
        <v>72</v>
      </c>
      <c r="G96" s="26">
        <f t="shared" si="71"/>
        <v>16</v>
      </c>
      <c r="H96" s="26">
        <f t="shared" si="71"/>
        <v>49</v>
      </c>
      <c r="I96" s="26">
        <f t="shared" si="71"/>
        <v>85</v>
      </c>
      <c r="J96" s="26">
        <f t="shared" si="71"/>
        <v>32</v>
      </c>
      <c r="K96" s="26">
        <f t="shared" si="71"/>
        <v>3</v>
      </c>
      <c r="L96" s="26">
        <f t="shared" si="71"/>
        <v>0</v>
      </c>
      <c r="M96" s="26">
        <f t="shared" si="71"/>
        <v>0</v>
      </c>
      <c r="N96" s="26">
        <f t="shared" si="71"/>
        <v>0</v>
      </c>
      <c r="O96" s="26">
        <f t="shared" si="71"/>
        <v>0</v>
      </c>
      <c r="P96" s="26">
        <f t="shared" si="71"/>
        <v>62</v>
      </c>
      <c r="Q96" s="26">
        <f t="shared" si="71"/>
        <v>33</v>
      </c>
      <c r="R96" s="26">
        <f t="shared" si="71"/>
        <v>25</v>
      </c>
      <c r="S96" s="26">
        <f t="shared" si="71"/>
        <v>55</v>
      </c>
      <c r="T96" s="26">
        <f t="shared" si="71"/>
        <v>25</v>
      </c>
      <c r="U96" s="26">
        <f t="shared" si="71"/>
        <v>40</v>
      </c>
      <c r="V96" s="26">
        <f t="shared" si="71"/>
        <v>85</v>
      </c>
      <c r="W96" s="90">
        <f t="shared" si="71"/>
        <v>180</v>
      </c>
      <c r="X96" s="90">
        <f t="shared" si="71"/>
        <v>200</v>
      </c>
      <c r="Y96" s="90">
        <f t="shared" si="71"/>
        <v>15</v>
      </c>
      <c r="Z96" s="90">
        <f t="shared" si="71"/>
        <v>50</v>
      </c>
      <c r="AA96" s="26">
        <f t="shared" si="71"/>
        <v>45</v>
      </c>
      <c r="AB96" s="26">
        <f t="shared" si="71"/>
        <v>25</v>
      </c>
    </row>
    <row r="98" s="119" customFormat="1" spans="1:26">
      <c r="A98" s="121"/>
      <c r="W98" s="130"/>
      <c r="X98" s="130"/>
      <c r="Y98" s="130"/>
      <c r="Z98" s="130"/>
    </row>
    <row r="99" spans="1:56">
      <c r="A99" s="121" t="s">
        <v>58</v>
      </c>
      <c r="B99" t="s">
        <v>48</v>
      </c>
      <c r="C99">
        <v>15</v>
      </c>
      <c r="D99">
        <v>5</v>
      </c>
      <c r="E99">
        <v>8</v>
      </c>
      <c r="F99">
        <v>12</v>
      </c>
      <c r="G99">
        <v>10</v>
      </c>
      <c r="H99">
        <v>10</v>
      </c>
      <c r="I99">
        <v>16</v>
      </c>
      <c r="J99">
        <v>12</v>
      </c>
      <c r="K99">
        <v>2</v>
      </c>
      <c r="L99" s="126">
        <v>0</v>
      </c>
      <c r="M99" s="126">
        <v>0</v>
      </c>
      <c r="N99" s="126">
        <v>0</v>
      </c>
      <c r="O99" s="126">
        <v>0</v>
      </c>
      <c r="P99">
        <v>8</v>
      </c>
      <c r="Q99">
        <v>12</v>
      </c>
      <c r="R99">
        <v>10</v>
      </c>
      <c r="S99">
        <v>10</v>
      </c>
      <c r="T99">
        <v>10</v>
      </c>
      <c r="U99">
        <v>10</v>
      </c>
      <c r="V99">
        <v>40</v>
      </c>
      <c r="W99" s="89">
        <v>10</v>
      </c>
      <c r="X99" s="89">
        <v>20</v>
      </c>
      <c r="Y99" s="89">
        <v>20</v>
      </c>
      <c r="Z99" s="89">
        <v>35</v>
      </c>
      <c r="AA99">
        <v>15</v>
      </c>
      <c r="AB99">
        <v>10</v>
      </c>
      <c r="AE99">
        <f>_xlfn.NORM.DIST(C99,C104,C103,C105)</f>
        <v>0.754587932632637</v>
      </c>
      <c r="AF99">
        <f t="shared" ref="AF99:BD99" si="72">_xlfn.NORM.DIST(D99,D104,D103,D105)</f>
        <v>0.245412067367363</v>
      </c>
      <c r="AG99">
        <f t="shared" si="72"/>
        <v>0.375881744887509</v>
      </c>
      <c r="AH99">
        <f t="shared" si="72"/>
        <v>0.639406638255561</v>
      </c>
      <c r="AI99" s="135">
        <f t="shared" si="72"/>
        <v>0.691462461274013</v>
      </c>
      <c r="AJ99" s="135">
        <f t="shared" si="72"/>
        <v>0.545929863671284</v>
      </c>
      <c r="AK99">
        <f t="shared" si="72"/>
        <v>0.416817441512341</v>
      </c>
      <c r="AL99">
        <f t="shared" si="72"/>
        <v>0.542130212505124</v>
      </c>
      <c r="AM99">
        <f t="shared" si="72"/>
        <v>0.542130212505124</v>
      </c>
      <c r="AN99">
        <v>0</v>
      </c>
      <c r="AO99">
        <v>0</v>
      </c>
      <c r="AP99">
        <v>0</v>
      </c>
      <c r="AQ99">
        <v>0</v>
      </c>
      <c r="AR99">
        <f t="shared" si="72"/>
        <v>0.277673158335711</v>
      </c>
      <c r="AS99">
        <f t="shared" si="72"/>
        <v>0.821459173975462</v>
      </c>
      <c r="AT99" s="135">
        <f t="shared" si="72"/>
        <v>0.602998659903619</v>
      </c>
      <c r="AU99" s="135">
        <f t="shared" si="72"/>
        <v>0.599156924514506</v>
      </c>
      <c r="AV99" s="135">
        <f t="shared" si="72"/>
        <v>0.400843075485494</v>
      </c>
      <c r="AW99">
        <v>0.541784671655749</v>
      </c>
      <c r="AX99">
        <f t="shared" si="72"/>
        <v>0.921350396474857</v>
      </c>
      <c r="AY99">
        <f t="shared" si="72"/>
        <v>0.095847301025944</v>
      </c>
      <c r="AZ99">
        <f t="shared" si="72"/>
        <v>0.308537538725987</v>
      </c>
      <c r="BA99">
        <f t="shared" si="72"/>
        <v>0.578743407812249</v>
      </c>
      <c r="BB99">
        <f t="shared" si="72"/>
        <v>0.926852576621379</v>
      </c>
      <c r="BC99">
        <f t="shared" si="72"/>
        <v>0.421256592187751</v>
      </c>
      <c r="BD99">
        <f t="shared" si="72"/>
        <v>0.806761884614384</v>
      </c>
    </row>
    <row r="100" spans="2:56">
      <c r="B100" t="s">
        <v>59</v>
      </c>
      <c r="C100">
        <v>15</v>
      </c>
      <c r="D100">
        <v>5</v>
      </c>
      <c r="E100">
        <v>20</v>
      </c>
      <c r="F100">
        <v>10</v>
      </c>
      <c r="G100">
        <v>10</v>
      </c>
      <c r="H100">
        <v>0</v>
      </c>
      <c r="I100">
        <v>20</v>
      </c>
      <c r="J100">
        <v>10</v>
      </c>
      <c r="K100">
        <v>0</v>
      </c>
      <c r="L100" s="126">
        <v>0</v>
      </c>
      <c r="M100" s="126">
        <v>0</v>
      </c>
      <c r="N100" s="126">
        <v>0</v>
      </c>
      <c r="O100" s="126">
        <v>0</v>
      </c>
      <c r="P100">
        <v>20</v>
      </c>
      <c r="Q100">
        <v>5</v>
      </c>
      <c r="R100">
        <v>5</v>
      </c>
      <c r="S100">
        <v>10</v>
      </c>
      <c r="T100">
        <v>10</v>
      </c>
      <c r="U100">
        <v>10</v>
      </c>
      <c r="V100">
        <v>30</v>
      </c>
      <c r="W100" s="89">
        <v>30</v>
      </c>
      <c r="X100" s="89">
        <v>20</v>
      </c>
      <c r="Y100" s="89">
        <v>30</v>
      </c>
      <c r="Z100" s="89">
        <v>20</v>
      </c>
      <c r="AA100">
        <v>10</v>
      </c>
      <c r="AB100">
        <v>10</v>
      </c>
      <c r="AE100">
        <f>_xlfn.NORM.DIST(C100,C104,C103,C105)</f>
        <v>0.754587932632637</v>
      </c>
      <c r="AF100">
        <f t="shared" ref="AF100:BD100" si="73">_xlfn.NORM.DIST(D100,D104,D103,D105)</f>
        <v>0.245412067367363</v>
      </c>
      <c r="AG100">
        <f t="shared" si="73"/>
        <v>0.856328482928807</v>
      </c>
      <c r="AH100">
        <f t="shared" si="73"/>
        <v>0.452654419131764</v>
      </c>
      <c r="AI100" s="135">
        <f t="shared" si="73"/>
        <v>0.691462461274013</v>
      </c>
      <c r="AJ100">
        <f t="shared" si="73"/>
        <v>0.0773569286431633</v>
      </c>
      <c r="AK100">
        <f t="shared" si="73"/>
        <v>0.929258939258603</v>
      </c>
      <c r="AL100" s="135">
        <f t="shared" si="73"/>
        <v>0.229464093061295</v>
      </c>
      <c r="AM100">
        <f t="shared" si="73"/>
        <v>0.229464093061295</v>
      </c>
      <c r="AN100">
        <v>0</v>
      </c>
      <c r="AO100">
        <v>0</v>
      </c>
      <c r="AP100">
        <v>0</v>
      </c>
      <c r="AQ100">
        <v>0</v>
      </c>
      <c r="AR100">
        <f t="shared" si="73"/>
        <v>0.880907525003989</v>
      </c>
      <c r="AS100">
        <f t="shared" si="73"/>
        <v>0.0773287748936511</v>
      </c>
      <c r="AT100">
        <f t="shared" si="73"/>
        <v>0.216710965478037</v>
      </c>
      <c r="AU100" s="135">
        <f t="shared" si="73"/>
        <v>0.599156924514506</v>
      </c>
      <c r="AV100" s="135">
        <f t="shared" si="73"/>
        <v>0.400843075485494</v>
      </c>
      <c r="AW100">
        <v>0.541784671655749</v>
      </c>
      <c r="AX100">
        <f t="shared" si="73"/>
        <v>0.5</v>
      </c>
      <c r="AY100">
        <f t="shared" si="73"/>
        <v>0.397001340096381</v>
      </c>
      <c r="AZ100">
        <f t="shared" si="73"/>
        <v>0.308537538725987</v>
      </c>
      <c r="BA100">
        <f t="shared" si="73"/>
        <v>0.839742290862011</v>
      </c>
      <c r="BB100">
        <f t="shared" si="73"/>
        <v>0.447465397207643</v>
      </c>
      <c r="BC100">
        <f t="shared" si="73"/>
        <v>0.160257709137989</v>
      </c>
      <c r="BD100">
        <f t="shared" si="73"/>
        <v>0.806761884614384</v>
      </c>
    </row>
    <row r="101" spans="2:56">
      <c r="B101" s="17" t="s">
        <v>60</v>
      </c>
      <c r="C101">
        <v>12</v>
      </c>
      <c r="D101">
        <v>8</v>
      </c>
      <c r="E101">
        <v>15</v>
      </c>
      <c r="F101">
        <v>5</v>
      </c>
      <c r="G101">
        <v>8</v>
      </c>
      <c r="H101">
        <v>12</v>
      </c>
      <c r="I101">
        <v>15</v>
      </c>
      <c r="J101">
        <v>15</v>
      </c>
      <c r="K101">
        <v>0</v>
      </c>
      <c r="L101" s="126">
        <v>0</v>
      </c>
      <c r="M101" s="126">
        <v>0</v>
      </c>
      <c r="N101" s="126">
        <v>0</v>
      </c>
      <c r="O101" s="126">
        <v>0</v>
      </c>
      <c r="P101">
        <v>15</v>
      </c>
      <c r="Q101">
        <v>10</v>
      </c>
      <c r="R101">
        <v>5</v>
      </c>
      <c r="S101">
        <v>12</v>
      </c>
      <c r="T101">
        <v>8</v>
      </c>
      <c r="U101">
        <v>10</v>
      </c>
      <c r="V101">
        <v>25</v>
      </c>
      <c r="W101" s="89">
        <v>50</v>
      </c>
      <c r="X101" s="89">
        <v>30</v>
      </c>
      <c r="Y101" s="89">
        <v>0</v>
      </c>
      <c r="Z101" s="89">
        <v>15</v>
      </c>
      <c r="AA101">
        <v>25</v>
      </c>
      <c r="AB101">
        <v>5</v>
      </c>
      <c r="AE101">
        <f>_xlfn.NORM.DIST(C101,C104,C103,C105)</f>
        <v>0.521134003914061</v>
      </c>
      <c r="AF101">
        <f t="shared" ref="AF101:BD101" si="74">_xlfn.NORM.DIST(D101,D104,D103,D105)</f>
        <v>0.478865996085939</v>
      </c>
      <c r="AG101">
        <f t="shared" si="74"/>
        <v>0.68752616735418</v>
      </c>
      <c r="AH101">
        <f t="shared" si="74"/>
        <v>0.0953459359136662</v>
      </c>
      <c r="AI101">
        <f t="shared" si="74"/>
        <v>0.0668072012688581</v>
      </c>
      <c r="AJ101">
        <f t="shared" si="74"/>
        <v>0.663880430636627</v>
      </c>
      <c r="AK101">
        <f t="shared" si="74"/>
        <v>0.264306062627844</v>
      </c>
      <c r="AL101">
        <f t="shared" si="74"/>
        <v>0.91549997608917</v>
      </c>
      <c r="AM101">
        <f t="shared" si="74"/>
        <v>0.229464093061295</v>
      </c>
      <c r="AN101">
        <v>0</v>
      </c>
      <c r="AO101">
        <v>0</v>
      </c>
      <c r="AP101">
        <v>0</v>
      </c>
      <c r="AQ101">
        <v>0</v>
      </c>
      <c r="AR101">
        <f t="shared" si="74"/>
        <v>0.670873292844358</v>
      </c>
      <c r="AS101" s="135">
        <f t="shared" si="74"/>
        <v>0.599156924514506</v>
      </c>
      <c r="AT101">
        <f t="shared" si="74"/>
        <v>0.216710965478037</v>
      </c>
      <c r="AU101">
        <f t="shared" si="74"/>
        <v>0.821459173975462</v>
      </c>
      <c r="AV101">
        <f t="shared" si="74"/>
        <v>0.178540826024538</v>
      </c>
      <c r="AW101">
        <v>0.541784671655749</v>
      </c>
      <c r="AX101">
        <f t="shared" si="74"/>
        <v>0.239750061093477</v>
      </c>
      <c r="AY101">
        <f t="shared" si="74"/>
        <v>0.783289034521963</v>
      </c>
      <c r="AZ101">
        <f t="shared" si="74"/>
        <v>0.933192798731142</v>
      </c>
      <c r="BA101">
        <f t="shared" si="74"/>
        <v>0.0821492636834365</v>
      </c>
      <c r="BB101">
        <f t="shared" si="74"/>
        <v>0.254518417143016</v>
      </c>
      <c r="BC101">
        <f t="shared" si="74"/>
        <v>0.917850736316563</v>
      </c>
      <c r="BD101">
        <f t="shared" si="74"/>
        <v>0.193238115385616</v>
      </c>
    </row>
    <row r="102" spans="2:56">
      <c r="B102" t="s">
        <v>61</v>
      </c>
      <c r="C102">
        <v>5</v>
      </c>
      <c r="D102">
        <v>15</v>
      </c>
      <c r="E102">
        <v>0</v>
      </c>
      <c r="F102">
        <v>15</v>
      </c>
      <c r="G102">
        <v>10</v>
      </c>
      <c r="H102">
        <v>15</v>
      </c>
      <c r="I102">
        <v>15</v>
      </c>
      <c r="J102">
        <v>10</v>
      </c>
      <c r="K102">
        <v>5</v>
      </c>
      <c r="L102" s="126">
        <v>0</v>
      </c>
      <c r="M102" s="126">
        <v>0</v>
      </c>
      <c r="N102" s="126">
        <v>0</v>
      </c>
      <c r="O102" s="126">
        <v>0</v>
      </c>
      <c r="P102">
        <v>5</v>
      </c>
      <c r="Q102">
        <v>10</v>
      </c>
      <c r="R102">
        <v>15</v>
      </c>
      <c r="S102">
        <v>5</v>
      </c>
      <c r="T102">
        <v>15</v>
      </c>
      <c r="U102">
        <v>10</v>
      </c>
      <c r="V102">
        <v>25</v>
      </c>
      <c r="W102" s="89">
        <v>50</v>
      </c>
      <c r="X102" s="89">
        <v>20</v>
      </c>
      <c r="Y102" s="89">
        <v>20</v>
      </c>
      <c r="Z102" s="89">
        <v>15</v>
      </c>
      <c r="AA102">
        <v>15</v>
      </c>
      <c r="AB102">
        <v>5</v>
      </c>
      <c r="AE102">
        <f>_xlfn.NORM.DIST(C102,C104,C103,C105)</f>
        <v>0.0762155176894856</v>
      </c>
      <c r="AF102">
        <f t="shared" ref="AF102:BD102" si="75">_xlfn.NORM.DIST(D102,D104,D103,D105)</f>
        <v>0.923784482310514</v>
      </c>
      <c r="AG102">
        <f t="shared" si="75"/>
        <v>0.108135683197416</v>
      </c>
      <c r="AH102">
        <f t="shared" si="75"/>
        <v>0.857829755714737</v>
      </c>
      <c r="AI102">
        <f t="shared" si="75"/>
        <v>0.691462461274013</v>
      </c>
      <c r="AJ102">
        <f t="shared" si="75"/>
        <v>0.81181794689161</v>
      </c>
      <c r="AK102">
        <f t="shared" si="75"/>
        <v>0.264306062627844</v>
      </c>
      <c r="AL102">
        <f t="shared" si="75"/>
        <v>0.229464093061295</v>
      </c>
      <c r="AM102">
        <f t="shared" si="75"/>
        <v>0.91549997608917</v>
      </c>
      <c r="AN102">
        <v>0</v>
      </c>
      <c r="AO102">
        <v>0</v>
      </c>
      <c r="AP102">
        <v>0</v>
      </c>
      <c r="AQ102">
        <v>0</v>
      </c>
      <c r="AR102">
        <f t="shared" si="75"/>
        <v>0.151014114054888</v>
      </c>
      <c r="AS102" s="135">
        <f t="shared" si="75"/>
        <v>0.599156924514506</v>
      </c>
      <c r="AT102">
        <f t="shared" si="75"/>
        <v>0.904152698974056</v>
      </c>
      <c r="AU102">
        <f t="shared" si="75"/>
        <v>0.0773287748936511</v>
      </c>
      <c r="AV102">
        <f t="shared" si="75"/>
        <v>0.922671225106349</v>
      </c>
      <c r="AW102">
        <v>0.541784671655749</v>
      </c>
      <c r="AX102">
        <f t="shared" si="75"/>
        <v>0.239750061093477</v>
      </c>
      <c r="AY102">
        <f t="shared" si="75"/>
        <v>0.783289034521963</v>
      </c>
      <c r="AZ102">
        <f t="shared" si="75"/>
        <v>0.308537538725987</v>
      </c>
      <c r="BA102">
        <f t="shared" si="75"/>
        <v>0.578743407812249</v>
      </c>
      <c r="BB102">
        <f t="shared" si="75"/>
        <v>0.254518417143016</v>
      </c>
      <c r="BC102">
        <f t="shared" si="75"/>
        <v>0.421256592187751</v>
      </c>
      <c r="BD102">
        <f t="shared" si="75"/>
        <v>0.193238115385616</v>
      </c>
    </row>
    <row r="103" s="26" customFormat="1" spans="1:28">
      <c r="A103" s="32"/>
      <c r="B103" s="26" t="s">
        <v>51</v>
      </c>
      <c r="C103" s="26">
        <f>STDEV(C99:C102)</f>
        <v>4.7169905660283</v>
      </c>
      <c r="D103" s="26">
        <f t="shared" ref="D103:AB103" si="76">STDEV(D99:D102)</f>
        <v>4.7169905660283</v>
      </c>
      <c r="E103" s="26">
        <f t="shared" si="76"/>
        <v>8.69386757049665</v>
      </c>
      <c r="F103" s="26">
        <f t="shared" si="76"/>
        <v>4.20317340430616</v>
      </c>
      <c r="G103" s="26">
        <f t="shared" si="76"/>
        <v>1</v>
      </c>
      <c r="H103" s="26">
        <f t="shared" si="76"/>
        <v>6.5</v>
      </c>
      <c r="I103" s="26">
        <f t="shared" si="76"/>
        <v>2.38047614284762</v>
      </c>
      <c r="J103" s="26">
        <f t="shared" si="76"/>
        <v>2.3629078131263</v>
      </c>
      <c r="K103" s="26">
        <f t="shared" si="76"/>
        <v>2.3629078131263</v>
      </c>
      <c r="L103" s="26">
        <f t="shared" si="76"/>
        <v>0</v>
      </c>
      <c r="M103" s="26">
        <f t="shared" si="76"/>
        <v>0</v>
      </c>
      <c r="N103" s="26">
        <f t="shared" si="76"/>
        <v>0</v>
      </c>
      <c r="O103" s="26">
        <f t="shared" si="76"/>
        <v>0</v>
      </c>
      <c r="P103" s="26">
        <f t="shared" si="76"/>
        <v>6.78232998312527</v>
      </c>
      <c r="Q103" s="26">
        <f t="shared" si="76"/>
        <v>2.98607881119482</v>
      </c>
      <c r="R103" s="26">
        <f t="shared" si="76"/>
        <v>4.78713553878169</v>
      </c>
      <c r="S103" s="26">
        <f t="shared" si="76"/>
        <v>2.98607881119482</v>
      </c>
      <c r="T103" s="26">
        <f t="shared" si="76"/>
        <v>2.98607881119482</v>
      </c>
      <c r="U103" s="26">
        <f t="shared" si="76"/>
        <v>0</v>
      </c>
      <c r="V103" s="26">
        <f t="shared" si="76"/>
        <v>7.07106781186548</v>
      </c>
      <c r="W103" s="90">
        <f t="shared" si="76"/>
        <v>19.1485421551268</v>
      </c>
      <c r="X103" s="90">
        <f t="shared" si="76"/>
        <v>5</v>
      </c>
      <c r="Y103" s="90">
        <f t="shared" si="76"/>
        <v>12.5830573921179</v>
      </c>
      <c r="Z103" s="90">
        <f t="shared" si="76"/>
        <v>9.46484724300046</v>
      </c>
      <c r="AA103" s="26">
        <f t="shared" si="76"/>
        <v>6.29152869605896</v>
      </c>
      <c r="AB103" s="26">
        <f t="shared" si="76"/>
        <v>2.88675134594813</v>
      </c>
    </row>
    <row r="104" s="26" customFormat="1" spans="1:28">
      <c r="A104" s="32"/>
      <c r="B104" s="26" t="s">
        <v>74</v>
      </c>
      <c r="C104" s="26">
        <f>AVERAGE(C99:C102)</f>
        <v>11.75</v>
      </c>
      <c r="D104" s="26">
        <f t="shared" ref="D104:AB104" si="77">AVERAGE(D99:D102)</f>
        <v>8.25</v>
      </c>
      <c r="E104" s="26">
        <f t="shared" si="77"/>
        <v>10.75</v>
      </c>
      <c r="F104" s="26">
        <f t="shared" si="77"/>
        <v>10.5</v>
      </c>
      <c r="G104" s="26">
        <f t="shared" si="77"/>
        <v>9.5</v>
      </c>
      <c r="H104" s="26">
        <f t="shared" si="77"/>
        <v>9.25</v>
      </c>
      <c r="I104" s="26">
        <f t="shared" si="77"/>
        <v>16.5</v>
      </c>
      <c r="J104" s="26">
        <f t="shared" si="77"/>
        <v>11.75</v>
      </c>
      <c r="K104" s="26">
        <f t="shared" si="77"/>
        <v>1.75</v>
      </c>
      <c r="L104" s="26">
        <f t="shared" si="77"/>
        <v>0</v>
      </c>
      <c r="M104" s="26">
        <f t="shared" si="77"/>
        <v>0</v>
      </c>
      <c r="N104" s="26">
        <f t="shared" si="77"/>
        <v>0</v>
      </c>
      <c r="O104" s="26">
        <f t="shared" si="77"/>
        <v>0</v>
      </c>
      <c r="P104" s="26">
        <f t="shared" si="77"/>
        <v>12</v>
      </c>
      <c r="Q104" s="26">
        <f t="shared" si="77"/>
        <v>9.25</v>
      </c>
      <c r="R104" s="26">
        <f t="shared" si="77"/>
        <v>8.75</v>
      </c>
      <c r="S104" s="26">
        <f t="shared" si="77"/>
        <v>9.25</v>
      </c>
      <c r="T104" s="26">
        <f t="shared" si="77"/>
        <v>10.75</v>
      </c>
      <c r="U104" s="26">
        <f t="shared" si="77"/>
        <v>10</v>
      </c>
      <c r="V104" s="26">
        <f t="shared" si="77"/>
        <v>30</v>
      </c>
      <c r="W104" s="90">
        <f t="shared" si="77"/>
        <v>35</v>
      </c>
      <c r="X104" s="90">
        <f t="shared" si="77"/>
        <v>22.5</v>
      </c>
      <c r="Y104" s="90">
        <f t="shared" si="77"/>
        <v>17.5</v>
      </c>
      <c r="Z104" s="90">
        <f t="shared" si="77"/>
        <v>21.25</v>
      </c>
      <c r="AA104" s="26">
        <f t="shared" si="77"/>
        <v>16.25</v>
      </c>
      <c r="AB104" s="26">
        <f t="shared" si="77"/>
        <v>7.5</v>
      </c>
    </row>
    <row r="105" s="26" customFormat="1" spans="1:28">
      <c r="A105" s="32"/>
      <c r="B105" s="26" t="s">
        <v>28</v>
      </c>
      <c r="C105" s="26">
        <f>SUM(C99:C102)</f>
        <v>47</v>
      </c>
      <c r="D105" s="26">
        <f t="shared" ref="D105:AB105" si="78">SUM(D99:D102)</f>
        <v>33</v>
      </c>
      <c r="E105" s="26">
        <f t="shared" si="78"/>
        <v>43</v>
      </c>
      <c r="F105" s="26">
        <f t="shared" si="78"/>
        <v>42</v>
      </c>
      <c r="G105" s="26">
        <f t="shared" si="78"/>
        <v>38</v>
      </c>
      <c r="H105" s="26">
        <f t="shared" si="78"/>
        <v>37</v>
      </c>
      <c r="I105" s="26">
        <f t="shared" si="78"/>
        <v>66</v>
      </c>
      <c r="J105" s="26">
        <f t="shared" si="78"/>
        <v>47</v>
      </c>
      <c r="K105" s="26">
        <f t="shared" si="78"/>
        <v>7</v>
      </c>
      <c r="L105" s="26">
        <f t="shared" si="78"/>
        <v>0</v>
      </c>
      <c r="M105" s="26">
        <f t="shared" si="78"/>
        <v>0</v>
      </c>
      <c r="N105" s="26">
        <f t="shared" si="78"/>
        <v>0</v>
      </c>
      <c r="O105" s="26">
        <f t="shared" si="78"/>
        <v>0</v>
      </c>
      <c r="P105" s="26">
        <f t="shared" si="78"/>
        <v>48</v>
      </c>
      <c r="Q105" s="26">
        <f t="shared" si="78"/>
        <v>37</v>
      </c>
      <c r="R105" s="26">
        <f t="shared" si="78"/>
        <v>35</v>
      </c>
      <c r="S105" s="26">
        <f t="shared" si="78"/>
        <v>37</v>
      </c>
      <c r="T105" s="26">
        <f t="shared" si="78"/>
        <v>43</v>
      </c>
      <c r="U105" s="26">
        <f t="shared" si="78"/>
        <v>40</v>
      </c>
      <c r="V105" s="26">
        <f t="shared" si="78"/>
        <v>120</v>
      </c>
      <c r="W105" s="90">
        <f t="shared" si="78"/>
        <v>140</v>
      </c>
      <c r="X105" s="90">
        <f t="shared" si="78"/>
        <v>90</v>
      </c>
      <c r="Y105" s="90">
        <f t="shared" si="78"/>
        <v>70</v>
      </c>
      <c r="Z105" s="90">
        <f t="shared" si="78"/>
        <v>85</v>
      </c>
      <c r="AA105" s="26">
        <f t="shared" si="78"/>
        <v>65</v>
      </c>
      <c r="AB105" s="26">
        <f t="shared" si="78"/>
        <v>30</v>
      </c>
    </row>
    <row r="108" s="119" customFormat="1" spans="1:26">
      <c r="A108" s="121"/>
      <c r="W108" s="130"/>
      <c r="X108" s="130"/>
      <c r="Y108" s="130"/>
      <c r="Z108" s="130"/>
    </row>
    <row r="109" spans="1:56">
      <c r="A109" s="121" t="s">
        <v>62</v>
      </c>
      <c r="B109" t="s">
        <v>48</v>
      </c>
      <c r="C109">
        <v>10</v>
      </c>
      <c r="D109">
        <v>10</v>
      </c>
      <c r="E109">
        <v>10</v>
      </c>
      <c r="F109">
        <v>10</v>
      </c>
      <c r="G109">
        <v>10</v>
      </c>
      <c r="H109">
        <v>10</v>
      </c>
      <c r="I109">
        <v>16</v>
      </c>
      <c r="J109">
        <v>13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9</v>
      </c>
      <c r="Q109">
        <v>12</v>
      </c>
      <c r="R109">
        <v>9</v>
      </c>
      <c r="S109">
        <v>10</v>
      </c>
      <c r="T109">
        <v>10</v>
      </c>
      <c r="U109">
        <v>10</v>
      </c>
      <c r="V109">
        <v>50</v>
      </c>
      <c r="W109" s="89">
        <v>40</v>
      </c>
      <c r="X109" s="89">
        <v>10</v>
      </c>
      <c r="Y109" s="89">
        <v>10</v>
      </c>
      <c r="Z109" s="89">
        <v>20</v>
      </c>
      <c r="AA109">
        <v>10</v>
      </c>
      <c r="AB109">
        <v>10</v>
      </c>
      <c r="AE109" s="135">
        <f>_xlfn.NORM.DIST(C109,C114,C113,C115)</f>
        <v>0.691462461274013</v>
      </c>
      <c r="AF109" s="135">
        <f t="shared" ref="AF109:BD109" si="79">_xlfn.NORM.DIST(D109,D114,D113,D115)</f>
        <v>0.308537538725987</v>
      </c>
      <c r="AG109" s="135">
        <f t="shared" si="79"/>
        <v>0.904152698974056</v>
      </c>
      <c r="AH109" s="135">
        <f t="shared" si="79"/>
        <v>0.239750061093477</v>
      </c>
      <c r="AI109" s="135">
        <f t="shared" si="79"/>
        <v>0.578743407812249</v>
      </c>
      <c r="AJ109" s="135">
        <f t="shared" si="79"/>
        <v>0.691462461274013</v>
      </c>
      <c r="AK109">
        <f t="shared" si="79"/>
        <v>0.844977938061738</v>
      </c>
      <c r="AL109">
        <f t="shared" si="79"/>
        <v>0.854353576191094</v>
      </c>
      <c r="AM109">
        <f t="shared" si="79"/>
        <v>0.0668072012688581</v>
      </c>
      <c r="AN109">
        <v>0</v>
      </c>
      <c r="AO109">
        <v>0</v>
      </c>
      <c r="AP109">
        <v>0</v>
      </c>
      <c r="AQ109">
        <v>0</v>
      </c>
      <c r="AR109">
        <f t="shared" si="79"/>
        <v>0.187207234737509</v>
      </c>
      <c r="AS109">
        <f t="shared" si="79"/>
        <v>0.639406638255561</v>
      </c>
      <c r="AT109">
        <f t="shared" si="79"/>
        <v>0.745344854140255</v>
      </c>
      <c r="AU109" s="135">
        <f t="shared" si="79"/>
        <v>0.308537538725987</v>
      </c>
      <c r="AV109" s="135">
        <f t="shared" si="79"/>
        <v>0.691462461274013</v>
      </c>
      <c r="AW109">
        <v>0.523604467709246</v>
      </c>
      <c r="AX109">
        <f t="shared" si="79"/>
        <v>0.806761884614384</v>
      </c>
      <c r="AY109">
        <f t="shared" si="79"/>
        <v>0.5</v>
      </c>
      <c r="AZ109">
        <f t="shared" si="79"/>
        <v>0.302466005184596</v>
      </c>
      <c r="BA109">
        <f t="shared" si="79"/>
        <v>0.5</v>
      </c>
      <c r="BB109">
        <f t="shared" si="79"/>
        <v>0.0668072012688581</v>
      </c>
      <c r="BC109">
        <f t="shared" si="79"/>
        <v>0.542130212505124</v>
      </c>
      <c r="BD109">
        <f t="shared" si="79"/>
        <v>0.542130212505124</v>
      </c>
    </row>
    <row r="110" spans="2:56">
      <c r="B110" s="17" t="s">
        <v>44</v>
      </c>
      <c r="C110">
        <v>10</v>
      </c>
      <c r="D110">
        <v>10</v>
      </c>
      <c r="E110">
        <v>5</v>
      </c>
      <c r="F110">
        <v>10</v>
      </c>
      <c r="G110">
        <v>15</v>
      </c>
      <c r="H110">
        <v>10</v>
      </c>
      <c r="I110">
        <v>15</v>
      </c>
      <c r="J110">
        <v>5</v>
      </c>
      <c r="K110">
        <v>10</v>
      </c>
      <c r="L110">
        <v>0</v>
      </c>
      <c r="M110">
        <v>0</v>
      </c>
      <c r="N110">
        <v>0</v>
      </c>
      <c r="O110">
        <v>0</v>
      </c>
      <c r="P110">
        <v>10</v>
      </c>
      <c r="Q110">
        <v>10</v>
      </c>
      <c r="R110">
        <v>10</v>
      </c>
      <c r="S110">
        <v>20</v>
      </c>
      <c r="T110">
        <v>0</v>
      </c>
      <c r="U110">
        <v>10</v>
      </c>
      <c r="V110">
        <v>50</v>
      </c>
      <c r="W110" s="89">
        <v>75</v>
      </c>
      <c r="X110" s="89">
        <v>0</v>
      </c>
      <c r="Y110" s="89">
        <v>0</v>
      </c>
      <c r="Z110" s="89">
        <v>25</v>
      </c>
      <c r="AA110">
        <v>0</v>
      </c>
      <c r="AB110">
        <v>0</v>
      </c>
      <c r="AE110" s="135">
        <f>_xlfn.NORM.DIST(C110,C114,C113,C115)</f>
        <v>0.691462461274013</v>
      </c>
      <c r="AF110" s="135">
        <f t="shared" ref="AF110:BD110" si="80">_xlfn.NORM.DIST(D110,D114,D113,D115)</f>
        <v>0.308537538725987</v>
      </c>
      <c r="AG110">
        <f t="shared" si="80"/>
        <v>0.602998659903619</v>
      </c>
      <c r="AH110" s="135">
        <f t="shared" si="80"/>
        <v>0.239750061093477</v>
      </c>
      <c r="AI110">
        <f t="shared" si="80"/>
        <v>0.839742290862011</v>
      </c>
      <c r="AJ110" s="135">
        <f t="shared" si="80"/>
        <v>0.691462461274013</v>
      </c>
      <c r="AK110">
        <f t="shared" si="80"/>
        <v>0.758904169522531</v>
      </c>
      <c r="AL110">
        <f t="shared" si="80"/>
        <v>0.0874222168052073</v>
      </c>
      <c r="AM110" s="135">
        <f t="shared" si="80"/>
        <v>0.691462461274013</v>
      </c>
      <c r="AN110">
        <v>0</v>
      </c>
      <c r="AO110">
        <v>0</v>
      </c>
      <c r="AP110">
        <v>0</v>
      </c>
      <c r="AQ110">
        <v>0</v>
      </c>
      <c r="AR110" s="135">
        <f t="shared" si="80"/>
        <v>0.244830131508571</v>
      </c>
      <c r="AS110" s="135">
        <f t="shared" si="80"/>
        <v>0.452654419131764</v>
      </c>
      <c r="AT110" s="135">
        <f t="shared" si="80"/>
        <v>0.810538568565365</v>
      </c>
      <c r="AU110">
        <f t="shared" si="80"/>
        <v>0.933192798731142</v>
      </c>
      <c r="AV110">
        <f t="shared" si="80"/>
        <v>0.0668072012688581</v>
      </c>
      <c r="AW110">
        <v>0.523604467709246</v>
      </c>
      <c r="AX110">
        <f t="shared" si="80"/>
        <v>0.806761884614384</v>
      </c>
      <c r="AY110">
        <f t="shared" si="80"/>
        <v>0.920645633292104</v>
      </c>
      <c r="AZ110">
        <f t="shared" si="80"/>
        <v>0.164244448190061</v>
      </c>
      <c r="BA110">
        <f t="shared" si="80"/>
        <v>0.239750061093477</v>
      </c>
      <c r="BB110">
        <f t="shared" si="80"/>
        <v>0.691462461274013</v>
      </c>
      <c r="BC110">
        <f t="shared" si="80"/>
        <v>0.229464093061295</v>
      </c>
      <c r="BD110">
        <f t="shared" si="80"/>
        <v>0.229464093061295</v>
      </c>
    </row>
    <row r="111" s="26" customFormat="1" spans="1:56">
      <c r="A111" s="32"/>
      <c r="B111" s="28" t="s">
        <v>37</v>
      </c>
      <c r="C111" s="26">
        <v>10</v>
      </c>
      <c r="D111" s="26">
        <v>10</v>
      </c>
      <c r="E111" s="26">
        <v>0</v>
      </c>
      <c r="F111" s="26">
        <v>20</v>
      </c>
      <c r="G111" s="26">
        <v>10</v>
      </c>
      <c r="H111" s="26">
        <v>10</v>
      </c>
      <c r="I111" s="26">
        <v>10</v>
      </c>
      <c r="J111" s="26">
        <v>10</v>
      </c>
      <c r="K111" s="26">
        <v>10</v>
      </c>
      <c r="L111" s="26">
        <v>0</v>
      </c>
      <c r="M111" s="26">
        <v>0</v>
      </c>
      <c r="N111" s="26">
        <v>0</v>
      </c>
      <c r="O111" s="26">
        <v>0</v>
      </c>
      <c r="P111" s="26">
        <v>15</v>
      </c>
      <c r="Q111" s="26">
        <v>15</v>
      </c>
      <c r="R111" s="26">
        <v>0</v>
      </c>
      <c r="S111" s="26">
        <v>10</v>
      </c>
      <c r="T111" s="26">
        <v>10</v>
      </c>
      <c r="U111" s="26">
        <v>10</v>
      </c>
      <c r="V111" s="26">
        <v>25</v>
      </c>
      <c r="W111" s="90">
        <v>25</v>
      </c>
      <c r="X111" s="90">
        <v>50</v>
      </c>
      <c r="Y111" s="90">
        <v>0</v>
      </c>
      <c r="Z111" s="90">
        <v>25</v>
      </c>
      <c r="AA111" s="26">
        <v>0</v>
      </c>
      <c r="AB111" s="26">
        <v>25</v>
      </c>
      <c r="AE111" s="135">
        <f>_xlfn.NORM.DIST(C111,C114,C113,C115)</f>
        <v>0.691462461274013</v>
      </c>
      <c r="AF111" s="135">
        <f t="shared" ref="AF111:BD111" si="81">_xlfn.NORM.DIST(D111,D114,D113,D115)</f>
        <v>0.308537538725987</v>
      </c>
      <c r="AG111" s="26">
        <f t="shared" si="81"/>
        <v>0.216710965478037</v>
      </c>
      <c r="AH111" s="26">
        <f t="shared" si="81"/>
        <v>0.5</v>
      </c>
      <c r="AI111" s="135">
        <f t="shared" si="81"/>
        <v>0.578743407812249</v>
      </c>
      <c r="AJ111" s="135">
        <f t="shared" si="81"/>
        <v>0.691462461274013</v>
      </c>
      <c r="AK111" s="135">
        <f t="shared" si="81"/>
        <v>0.195182481274403</v>
      </c>
      <c r="AL111" s="135">
        <f t="shared" si="81"/>
        <v>0.559915772546637</v>
      </c>
      <c r="AM111" s="135">
        <f t="shared" si="81"/>
        <v>0.691462461274013</v>
      </c>
      <c r="AN111" s="26">
        <v>0</v>
      </c>
      <c r="AO111" s="26">
        <v>0</v>
      </c>
      <c r="AP111" s="26">
        <v>0</v>
      </c>
      <c r="AQ111" s="26">
        <v>0</v>
      </c>
      <c r="AR111" s="26">
        <f t="shared" si="81"/>
        <v>0.616414843008649</v>
      </c>
      <c r="AS111" s="26">
        <f t="shared" si="81"/>
        <v>0.857829755714737</v>
      </c>
      <c r="AT111" s="26">
        <f t="shared" si="81"/>
        <v>0.0934468874495754</v>
      </c>
      <c r="AU111" s="135">
        <f t="shared" si="81"/>
        <v>0.308537538725987</v>
      </c>
      <c r="AV111" s="135">
        <f t="shared" si="81"/>
        <v>0.691462461274013</v>
      </c>
      <c r="AW111" s="26">
        <v>0.523604467709246</v>
      </c>
      <c r="AX111" s="26">
        <f t="shared" si="81"/>
        <v>0.193238115385616</v>
      </c>
      <c r="AY111" s="26">
        <f t="shared" si="81"/>
        <v>0.272908374835263</v>
      </c>
      <c r="AZ111" s="26">
        <f t="shared" si="81"/>
        <v>0.906923062470136</v>
      </c>
      <c r="BA111" s="26">
        <f t="shared" si="81"/>
        <v>0.239750061093477</v>
      </c>
      <c r="BB111" s="26">
        <f t="shared" si="81"/>
        <v>0.691462461274013</v>
      </c>
      <c r="BC111" s="26">
        <f t="shared" si="81"/>
        <v>0.229464093061295</v>
      </c>
      <c r="BD111" s="26">
        <f t="shared" si="81"/>
        <v>0.91549997608917</v>
      </c>
    </row>
    <row r="112" s="26" customFormat="1" spans="1:56">
      <c r="A112" s="32"/>
      <c r="B112" s="26" t="s">
        <v>63</v>
      </c>
      <c r="C112" s="26">
        <v>5</v>
      </c>
      <c r="D112" s="26">
        <v>15</v>
      </c>
      <c r="E112" s="26">
        <v>0</v>
      </c>
      <c r="F112" s="26">
        <v>40</v>
      </c>
      <c r="G112" s="26">
        <v>0</v>
      </c>
      <c r="H112" s="26">
        <v>0</v>
      </c>
      <c r="I112" s="26">
        <v>10</v>
      </c>
      <c r="J112" s="26">
        <v>10</v>
      </c>
      <c r="K112" s="26">
        <v>10</v>
      </c>
      <c r="L112" s="26">
        <v>0</v>
      </c>
      <c r="M112" s="26">
        <v>0</v>
      </c>
      <c r="N112" s="26">
        <v>0</v>
      </c>
      <c r="O112" s="26">
        <v>0</v>
      </c>
      <c r="P112" s="26">
        <v>20</v>
      </c>
      <c r="Q112" s="26">
        <v>5</v>
      </c>
      <c r="R112" s="26">
        <v>5</v>
      </c>
      <c r="S112" s="26">
        <v>10</v>
      </c>
      <c r="T112" s="26">
        <v>10</v>
      </c>
      <c r="U112" s="26">
        <v>10</v>
      </c>
      <c r="V112" s="26">
        <v>25</v>
      </c>
      <c r="W112" s="90">
        <v>20</v>
      </c>
      <c r="X112" s="90">
        <v>25</v>
      </c>
      <c r="Y112" s="90">
        <v>30</v>
      </c>
      <c r="Z112" s="90">
        <v>25</v>
      </c>
      <c r="AA112" s="26">
        <v>25</v>
      </c>
      <c r="AB112" s="26">
        <v>0</v>
      </c>
      <c r="AE112" s="26">
        <f>_xlfn.NORM.DIST(C112,C114,C113,C115)</f>
        <v>0.0668072012688581</v>
      </c>
      <c r="AF112" s="26">
        <f t="shared" ref="AF112:BD112" si="82">_xlfn.NORM.DIST(D112,D114,D113,D115)</f>
        <v>0.933192798731142</v>
      </c>
      <c r="AG112" s="26">
        <f t="shared" si="82"/>
        <v>0.216710965478037</v>
      </c>
      <c r="AH112" s="26">
        <f t="shared" si="82"/>
        <v>0.921350396474857</v>
      </c>
      <c r="AI112" s="26">
        <f t="shared" si="82"/>
        <v>0.0821492636834365</v>
      </c>
      <c r="AJ112" s="26">
        <f t="shared" si="82"/>
        <v>0.0668072012688581</v>
      </c>
      <c r="AK112" s="135">
        <f t="shared" si="82"/>
        <v>0.195182481274403</v>
      </c>
      <c r="AL112" s="135">
        <f t="shared" si="82"/>
        <v>0.559915772546637</v>
      </c>
      <c r="AM112" s="135">
        <f t="shared" si="82"/>
        <v>0.691462461274013</v>
      </c>
      <c r="AN112" s="26">
        <v>0</v>
      </c>
      <c r="AO112" s="26">
        <v>0</v>
      </c>
      <c r="AP112" s="26">
        <v>0</v>
      </c>
      <c r="AQ112" s="26">
        <v>0</v>
      </c>
      <c r="AR112" s="26">
        <f t="shared" si="82"/>
        <v>0.900254978865147</v>
      </c>
      <c r="AS112" s="26">
        <f t="shared" si="82"/>
        <v>0.0953459359136662</v>
      </c>
      <c r="AT112" s="26">
        <f t="shared" si="82"/>
        <v>0.41294699761489</v>
      </c>
      <c r="AU112" s="135">
        <f t="shared" si="82"/>
        <v>0.308537538725987</v>
      </c>
      <c r="AV112" s="135">
        <f t="shared" si="82"/>
        <v>0.691462461274013</v>
      </c>
      <c r="AW112" s="26">
        <v>0.523604467709246</v>
      </c>
      <c r="AX112" s="26">
        <f t="shared" si="82"/>
        <v>0.193238115385616</v>
      </c>
      <c r="AY112" s="26">
        <f t="shared" si="82"/>
        <v>0.210298118799963</v>
      </c>
      <c r="AZ112" s="26">
        <f t="shared" si="82"/>
        <v>0.568454333424975</v>
      </c>
      <c r="BA112" s="26">
        <f t="shared" si="82"/>
        <v>0.921350396474857</v>
      </c>
      <c r="BB112" s="26">
        <f t="shared" si="82"/>
        <v>0.691462461274013</v>
      </c>
      <c r="BC112" s="26">
        <f t="shared" si="82"/>
        <v>0.91549997608917</v>
      </c>
      <c r="BD112" s="26">
        <f t="shared" si="82"/>
        <v>0.229464093061295</v>
      </c>
    </row>
    <row r="113" s="26" customFormat="1" spans="1:28">
      <c r="A113" s="32"/>
      <c r="B113" s="26" t="s">
        <v>111</v>
      </c>
      <c r="C113" s="26">
        <f>STDEV(C109:C112)</f>
        <v>2.5</v>
      </c>
      <c r="D113" s="26">
        <f t="shared" ref="D113:AB113" si="83">STDEV(D109:D112)</f>
        <v>2.5</v>
      </c>
      <c r="E113" s="26">
        <f t="shared" si="83"/>
        <v>4.78713553878169</v>
      </c>
      <c r="F113" s="26">
        <f t="shared" si="83"/>
        <v>14.142135623731</v>
      </c>
      <c r="G113" s="26">
        <f t="shared" si="83"/>
        <v>6.29152869605896</v>
      </c>
      <c r="H113" s="26">
        <f t="shared" si="83"/>
        <v>5</v>
      </c>
      <c r="I113" s="26">
        <f t="shared" si="83"/>
        <v>3.20156211871642</v>
      </c>
      <c r="J113" s="26">
        <f t="shared" si="83"/>
        <v>3.3166247903554</v>
      </c>
      <c r="K113" s="26">
        <f t="shared" si="83"/>
        <v>4.5</v>
      </c>
      <c r="L113" s="26">
        <f t="shared" si="83"/>
        <v>0</v>
      </c>
      <c r="M113" s="26">
        <f t="shared" si="83"/>
        <v>0</v>
      </c>
      <c r="N113" s="26">
        <f t="shared" si="83"/>
        <v>0</v>
      </c>
      <c r="O113" s="26">
        <f t="shared" si="83"/>
        <v>0</v>
      </c>
      <c r="P113" s="26">
        <f t="shared" si="83"/>
        <v>5.06622805119022</v>
      </c>
      <c r="Q113" s="26">
        <f t="shared" si="83"/>
        <v>4.20317340430616</v>
      </c>
      <c r="R113" s="26">
        <f t="shared" si="83"/>
        <v>4.54606056566195</v>
      </c>
      <c r="S113" s="26">
        <f t="shared" si="83"/>
        <v>5</v>
      </c>
      <c r="T113" s="26">
        <f t="shared" si="83"/>
        <v>5</v>
      </c>
      <c r="U113" s="26">
        <f t="shared" si="83"/>
        <v>0</v>
      </c>
      <c r="V113" s="26">
        <f t="shared" si="83"/>
        <v>14.4337567297406</v>
      </c>
      <c r="W113" s="90">
        <f t="shared" si="83"/>
        <v>24.8327740429189</v>
      </c>
      <c r="X113" s="90">
        <f t="shared" si="83"/>
        <v>21.7466472511665</v>
      </c>
      <c r="Y113" s="90">
        <f t="shared" si="83"/>
        <v>14.142135623731</v>
      </c>
      <c r="Z113" s="90">
        <f t="shared" si="83"/>
        <v>2.5</v>
      </c>
      <c r="AA113" s="26">
        <f t="shared" si="83"/>
        <v>11.8145390656315</v>
      </c>
      <c r="AB113" s="26">
        <f t="shared" si="83"/>
        <v>11.8145390656315</v>
      </c>
    </row>
    <row r="114" s="26" customFormat="1" spans="1:28">
      <c r="A114" s="32"/>
      <c r="B114" s="26" t="s">
        <v>74</v>
      </c>
      <c r="C114" s="26">
        <f>AVERAGE(C109:C112)</f>
        <v>8.75</v>
      </c>
      <c r="D114" s="26">
        <f t="shared" ref="D114:AB114" si="84">AVERAGE(D109:D112)</f>
        <v>11.25</v>
      </c>
      <c r="E114" s="26">
        <f t="shared" si="84"/>
        <v>3.75</v>
      </c>
      <c r="F114" s="26">
        <f t="shared" si="84"/>
        <v>20</v>
      </c>
      <c r="G114" s="26">
        <f t="shared" si="84"/>
        <v>8.75</v>
      </c>
      <c r="H114" s="26">
        <f t="shared" si="84"/>
        <v>7.5</v>
      </c>
      <c r="I114" s="26">
        <f t="shared" si="84"/>
        <v>12.75</v>
      </c>
      <c r="J114" s="26">
        <f t="shared" si="84"/>
        <v>9.5</v>
      </c>
      <c r="K114" s="26">
        <f t="shared" si="84"/>
        <v>7.75</v>
      </c>
      <c r="L114" s="26">
        <f t="shared" si="84"/>
        <v>0</v>
      </c>
      <c r="M114" s="26">
        <f t="shared" si="84"/>
        <v>0</v>
      </c>
      <c r="N114" s="26">
        <f t="shared" si="84"/>
        <v>0</v>
      </c>
      <c r="O114" s="26">
        <f t="shared" si="84"/>
        <v>0</v>
      </c>
      <c r="P114" s="26">
        <f t="shared" si="84"/>
        <v>13.5</v>
      </c>
      <c r="Q114" s="26">
        <f t="shared" si="84"/>
        <v>10.5</v>
      </c>
      <c r="R114" s="26">
        <f t="shared" si="84"/>
        <v>6</v>
      </c>
      <c r="S114" s="26">
        <f t="shared" si="84"/>
        <v>12.5</v>
      </c>
      <c r="T114" s="26">
        <f t="shared" si="84"/>
        <v>7.5</v>
      </c>
      <c r="U114" s="26">
        <f t="shared" si="84"/>
        <v>10</v>
      </c>
      <c r="V114" s="26">
        <f t="shared" si="84"/>
        <v>37.5</v>
      </c>
      <c r="W114" s="90">
        <f t="shared" si="84"/>
        <v>40</v>
      </c>
      <c r="X114" s="90">
        <f t="shared" si="84"/>
        <v>21.25</v>
      </c>
      <c r="Y114" s="90">
        <f t="shared" si="84"/>
        <v>10</v>
      </c>
      <c r="Z114" s="90">
        <f t="shared" si="84"/>
        <v>23.75</v>
      </c>
      <c r="AA114" s="26">
        <f t="shared" si="84"/>
        <v>8.75</v>
      </c>
      <c r="AB114" s="26">
        <f t="shared" si="84"/>
        <v>8.75</v>
      </c>
    </row>
    <row r="115" spans="2:28">
      <c r="B115" t="s">
        <v>28</v>
      </c>
      <c r="C115">
        <f>SUM(C109:C112)</f>
        <v>35</v>
      </c>
      <c r="D115">
        <f t="shared" ref="D115:AB115" si="85">SUM(D109:D112)</f>
        <v>45</v>
      </c>
      <c r="E115">
        <f t="shared" si="85"/>
        <v>15</v>
      </c>
      <c r="F115">
        <f t="shared" si="85"/>
        <v>80</v>
      </c>
      <c r="G115">
        <f t="shared" si="85"/>
        <v>35</v>
      </c>
      <c r="H115">
        <f t="shared" si="85"/>
        <v>30</v>
      </c>
      <c r="I115">
        <f t="shared" si="85"/>
        <v>51</v>
      </c>
      <c r="J115">
        <f t="shared" si="85"/>
        <v>38</v>
      </c>
      <c r="K115">
        <f t="shared" si="85"/>
        <v>31</v>
      </c>
      <c r="L115">
        <f t="shared" si="85"/>
        <v>0</v>
      </c>
      <c r="M115">
        <f t="shared" si="85"/>
        <v>0</v>
      </c>
      <c r="N115">
        <f t="shared" si="85"/>
        <v>0</v>
      </c>
      <c r="O115">
        <f t="shared" si="85"/>
        <v>0</v>
      </c>
      <c r="P115">
        <f t="shared" si="85"/>
        <v>54</v>
      </c>
      <c r="Q115">
        <f t="shared" si="85"/>
        <v>42</v>
      </c>
      <c r="R115">
        <f t="shared" si="85"/>
        <v>24</v>
      </c>
      <c r="S115">
        <f t="shared" si="85"/>
        <v>50</v>
      </c>
      <c r="T115">
        <f t="shared" si="85"/>
        <v>30</v>
      </c>
      <c r="U115">
        <f t="shared" si="85"/>
        <v>40</v>
      </c>
      <c r="V115">
        <f t="shared" si="85"/>
        <v>150</v>
      </c>
      <c r="W115" s="89">
        <f t="shared" si="85"/>
        <v>160</v>
      </c>
      <c r="X115" s="89">
        <f t="shared" si="85"/>
        <v>85</v>
      </c>
      <c r="Y115" s="89">
        <f t="shared" si="85"/>
        <v>40</v>
      </c>
      <c r="Z115" s="89">
        <f t="shared" si="85"/>
        <v>95</v>
      </c>
      <c r="AA115">
        <f t="shared" si="85"/>
        <v>35</v>
      </c>
      <c r="AB115">
        <f t="shared" si="85"/>
        <v>35</v>
      </c>
    </row>
    <row r="116" spans="12:28"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90"/>
      <c r="X116" s="90"/>
      <c r="Y116" s="90"/>
      <c r="Z116" s="90"/>
      <c r="AA116" s="26"/>
      <c r="AB116" s="26"/>
    </row>
    <row r="117" s="119" customFormat="1" spans="1:26">
      <c r="A117" s="121"/>
      <c r="W117" s="130"/>
      <c r="X117" s="130"/>
      <c r="Y117" s="130"/>
      <c r="Z117" s="130"/>
    </row>
    <row r="118" ht="15" spans="1:56">
      <c r="A118" s="137" t="s">
        <v>65</v>
      </c>
      <c r="B118" t="s">
        <v>21</v>
      </c>
      <c r="C118">
        <v>15</v>
      </c>
      <c r="D118">
        <v>5</v>
      </c>
      <c r="E118">
        <v>15</v>
      </c>
      <c r="F118">
        <v>5</v>
      </c>
      <c r="G118">
        <v>10</v>
      </c>
      <c r="H118">
        <v>10</v>
      </c>
      <c r="I118">
        <v>20</v>
      </c>
      <c r="J118">
        <v>5</v>
      </c>
      <c r="K118">
        <v>5</v>
      </c>
      <c r="L118">
        <v>0</v>
      </c>
      <c r="M118">
        <v>0</v>
      </c>
      <c r="N118">
        <v>0</v>
      </c>
      <c r="O118">
        <v>0</v>
      </c>
      <c r="P118">
        <v>15</v>
      </c>
      <c r="Q118">
        <v>10</v>
      </c>
      <c r="R118">
        <v>5</v>
      </c>
      <c r="S118">
        <v>15</v>
      </c>
      <c r="T118">
        <v>5</v>
      </c>
      <c r="U118">
        <v>10</v>
      </c>
      <c r="V118">
        <v>30</v>
      </c>
      <c r="W118" s="89">
        <v>50</v>
      </c>
      <c r="X118" s="89">
        <v>5</v>
      </c>
      <c r="Y118" s="89">
        <v>20</v>
      </c>
      <c r="Z118" s="89">
        <v>30</v>
      </c>
      <c r="AA118">
        <v>10</v>
      </c>
      <c r="AB118">
        <v>5</v>
      </c>
      <c r="AE118">
        <f>_xlfn.NORM.DIST(C118,C123,C122,C124)</f>
        <v>0.933192798731142</v>
      </c>
      <c r="AF118">
        <f t="shared" ref="AF118:BD118" si="86">_xlfn.NORM.DIST(D118,D123,D122,D124)</f>
        <v>0.0668072012688581</v>
      </c>
      <c r="AG118">
        <f t="shared" si="86"/>
        <v>0.308537538725987</v>
      </c>
      <c r="AH118">
        <f t="shared" si="86"/>
        <v>0.933192798731142</v>
      </c>
      <c r="AI118" s="135">
        <f t="shared" si="86"/>
        <v>0.193238115385616</v>
      </c>
      <c r="AJ118">
        <v>0.454105770383421</v>
      </c>
      <c r="AK118">
        <f t="shared" si="86"/>
        <v>0.806761884614384</v>
      </c>
      <c r="AL118">
        <f t="shared" si="86"/>
        <v>0.216710965478037</v>
      </c>
      <c r="AM118">
        <f t="shared" si="86"/>
        <v>0.308537538725987</v>
      </c>
      <c r="AN118">
        <v>0</v>
      </c>
      <c r="AO118">
        <v>0</v>
      </c>
      <c r="AP118">
        <v>0</v>
      </c>
      <c r="AQ118">
        <v>0</v>
      </c>
      <c r="AR118">
        <f t="shared" si="86"/>
        <v>0.877360941596614</v>
      </c>
      <c r="AS118" s="135">
        <f t="shared" si="86"/>
        <v>0.308537538725987</v>
      </c>
      <c r="AT118">
        <f t="shared" si="86"/>
        <v>0.349267679151669</v>
      </c>
      <c r="AU118">
        <f t="shared" si="86"/>
        <v>0.806761884614384</v>
      </c>
      <c r="AV118">
        <f t="shared" si="86"/>
        <v>0.193238115385616</v>
      </c>
      <c r="AW118">
        <v>0.454105770383421</v>
      </c>
      <c r="AX118">
        <f t="shared" si="86"/>
        <v>0.462134125839498</v>
      </c>
      <c r="AY118">
        <f t="shared" si="86"/>
        <v>0.803870472420886</v>
      </c>
      <c r="AZ118">
        <f t="shared" si="86"/>
        <v>0.178336760115615</v>
      </c>
      <c r="BA118">
        <f t="shared" si="86"/>
        <v>0.691462461274013</v>
      </c>
      <c r="BB118">
        <f t="shared" si="86"/>
        <v>0.862453811682054</v>
      </c>
      <c r="BC118">
        <f t="shared" si="86"/>
        <v>0.783289034521963</v>
      </c>
      <c r="BD118">
        <f t="shared" si="86"/>
        <v>0.330274602600837</v>
      </c>
    </row>
    <row r="119" ht="15" spans="1:56">
      <c r="A119" s="28"/>
      <c r="B119" t="s">
        <v>37</v>
      </c>
      <c r="C119">
        <v>10</v>
      </c>
      <c r="D119">
        <v>10</v>
      </c>
      <c r="E119">
        <v>15</v>
      </c>
      <c r="F119">
        <v>0</v>
      </c>
      <c r="G119">
        <v>15</v>
      </c>
      <c r="H119">
        <v>10</v>
      </c>
      <c r="I119">
        <v>10</v>
      </c>
      <c r="J119">
        <v>15</v>
      </c>
      <c r="K119">
        <v>5</v>
      </c>
      <c r="L119" s="126">
        <v>0</v>
      </c>
      <c r="M119" s="126">
        <v>0</v>
      </c>
      <c r="N119" s="126">
        <v>0</v>
      </c>
      <c r="O119" s="126">
        <v>0</v>
      </c>
      <c r="P119" s="26">
        <v>0</v>
      </c>
      <c r="Q119" s="26">
        <v>30</v>
      </c>
      <c r="R119" s="26">
        <v>0</v>
      </c>
      <c r="S119" s="26">
        <v>10</v>
      </c>
      <c r="T119" s="26">
        <v>10</v>
      </c>
      <c r="U119" s="26">
        <v>10</v>
      </c>
      <c r="V119" s="26">
        <v>25</v>
      </c>
      <c r="W119" s="90">
        <v>25</v>
      </c>
      <c r="X119" s="90">
        <v>75</v>
      </c>
      <c r="Y119" s="90">
        <v>0</v>
      </c>
      <c r="Z119" s="90">
        <v>25</v>
      </c>
      <c r="AA119" s="26">
        <v>0</v>
      </c>
      <c r="AB119" s="26">
        <v>0</v>
      </c>
      <c r="AE119" s="135">
        <f>_xlfn.NORM.DIST(C119,C123,C122,C124)</f>
        <v>0.308537538725987</v>
      </c>
      <c r="AF119" s="135">
        <f t="shared" ref="AF119:BD119" si="87">_xlfn.NORM.DIST(D119,D123,D122,D124)</f>
        <v>0.691462461274013</v>
      </c>
      <c r="AG119">
        <f t="shared" si="87"/>
        <v>0.308537538725987</v>
      </c>
      <c r="AH119">
        <f t="shared" si="87"/>
        <v>0.308537538725987</v>
      </c>
      <c r="AI119">
        <f t="shared" si="87"/>
        <v>0.806761884614384</v>
      </c>
      <c r="AJ119">
        <v>0.454105770383421</v>
      </c>
      <c r="AK119" s="135">
        <f t="shared" si="87"/>
        <v>0.193238115385616</v>
      </c>
      <c r="AL119">
        <f t="shared" si="87"/>
        <v>0.904152698974056</v>
      </c>
      <c r="AM119">
        <f t="shared" si="87"/>
        <v>0.308537538725987</v>
      </c>
      <c r="AN119">
        <v>0</v>
      </c>
      <c r="AO119">
        <v>0</v>
      </c>
      <c r="AP119">
        <v>0</v>
      </c>
      <c r="AQ119">
        <v>0</v>
      </c>
      <c r="AR119">
        <f t="shared" si="87"/>
        <v>0.122639058403386</v>
      </c>
      <c r="AS119">
        <f t="shared" si="87"/>
        <v>0.933192798731142</v>
      </c>
      <c r="AT119">
        <f t="shared" si="87"/>
        <v>0.122639058403386</v>
      </c>
      <c r="AU119" s="135">
        <f t="shared" si="87"/>
        <v>0.193238115385616</v>
      </c>
      <c r="AV119" s="135">
        <f t="shared" si="87"/>
        <v>0.806761884614384</v>
      </c>
      <c r="AW119">
        <v>0.454105770383421</v>
      </c>
      <c r="AX119">
        <f t="shared" si="87"/>
        <v>0.317289006919868</v>
      </c>
      <c r="AY119">
        <f t="shared" si="87"/>
        <v>0.147862479303533</v>
      </c>
      <c r="AZ119">
        <f t="shared" si="87"/>
        <v>0.906994306827449</v>
      </c>
      <c r="BA119">
        <f t="shared" si="87"/>
        <v>0.202328380963643</v>
      </c>
      <c r="BB119">
        <f t="shared" si="87"/>
        <v>0.727855187785299</v>
      </c>
      <c r="BC119">
        <f t="shared" si="87"/>
        <v>0.095847301025944</v>
      </c>
      <c r="BD119">
        <f t="shared" si="87"/>
        <v>0.152753543430627</v>
      </c>
    </row>
    <row r="120" spans="2:56">
      <c r="B120" t="s">
        <v>61</v>
      </c>
      <c r="C120">
        <v>10</v>
      </c>
      <c r="D120">
        <v>10</v>
      </c>
      <c r="E120">
        <v>15</v>
      </c>
      <c r="F120">
        <v>0</v>
      </c>
      <c r="G120">
        <v>15</v>
      </c>
      <c r="H120">
        <v>10</v>
      </c>
      <c r="I120">
        <v>20</v>
      </c>
      <c r="J120">
        <v>5</v>
      </c>
      <c r="K120">
        <v>5</v>
      </c>
      <c r="L120">
        <v>0</v>
      </c>
      <c r="M120">
        <v>0</v>
      </c>
      <c r="N120">
        <v>0</v>
      </c>
      <c r="O120">
        <v>0</v>
      </c>
      <c r="P120" s="26">
        <v>5</v>
      </c>
      <c r="Q120" s="26">
        <v>10</v>
      </c>
      <c r="R120" s="26">
        <v>15</v>
      </c>
      <c r="S120" s="26">
        <v>10</v>
      </c>
      <c r="T120" s="26">
        <v>10</v>
      </c>
      <c r="U120" s="26">
        <v>10</v>
      </c>
      <c r="V120" s="26">
        <v>20</v>
      </c>
      <c r="W120" s="90">
        <v>50</v>
      </c>
      <c r="X120" s="90">
        <v>15</v>
      </c>
      <c r="Y120" s="90">
        <v>30</v>
      </c>
      <c r="Z120" s="90">
        <v>10</v>
      </c>
      <c r="AA120" s="26">
        <v>5</v>
      </c>
      <c r="AB120" s="26">
        <v>20</v>
      </c>
      <c r="AE120" s="135">
        <f>_xlfn.NORM.DIST(C120,C123,C122,C124)</f>
        <v>0.308537538725987</v>
      </c>
      <c r="AF120" s="135">
        <f t="shared" ref="AF120:BD120" si="88">_xlfn.NORM.DIST(D120,D123,D122,D124)</f>
        <v>0.691462461274013</v>
      </c>
      <c r="AG120">
        <f t="shared" si="88"/>
        <v>0.308537538725987</v>
      </c>
      <c r="AH120">
        <f t="shared" si="88"/>
        <v>0.308537538725987</v>
      </c>
      <c r="AI120">
        <f t="shared" si="88"/>
        <v>0.806761884614384</v>
      </c>
      <c r="AJ120">
        <v>0.454105770383421</v>
      </c>
      <c r="AK120">
        <f t="shared" si="88"/>
        <v>0.806761884614384</v>
      </c>
      <c r="AL120">
        <f t="shared" si="88"/>
        <v>0.216710965478037</v>
      </c>
      <c r="AM120">
        <f t="shared" si="88"/>
        <v>0.308537538725987</v>
      </c>
      <c r="AN120">
        <v>0</v>
      </c>
      <c r="AO120">
        <v>0</v>
      </c>
      <c r="AP120">
        <v>0</v>
      </c>
      <c r="AQ120">
        <v>0</v>
      </c>
      <c r="AR120">
        <f t="shared" si="88"/>
        <v>0.349267679151669</v>
      </c>
      <c r="AS120" s="135">
        <f t="shared" si="88"/>
        <v>0.308537538725987</v>
      </c>
      <c r="AT120">
        <f t="shared" si="88"/>
        <v>0.877360941596614</v>
      </c>
      <c r="AU120" s="135">
        <f t="shared" si="88"/>
        <v>0.193238115385616</v>
      </c>
      <c r="AV120" s="135">
        <f t="shared" si="88"/>
        <v>0.806761884614384</v>
      </c>
      <c r="AW120">
        <v>0.454105770383421</v>
      </c>
      <c r="AX120">
        <f t="shared" si="88"/>
        <v>0.196129527579114</v>
      </c>
      <c r="AY120">
        <f t="shared" si="88"/>
        <v>0.803870472420886</v>
      </c>
      <c r="AZ120">
        <f t="shared" si="88"/>
        <v>0.273878984095559</v>
      </c>
      <c r="BA120">
        <f t="shared" si="88"/>
        <v>0.878327495425619</v>
      </c>
      <c r="BB120">
        <f t="shared" si="88"/>
        <v>0.197975512544671</v>
      </c>
      <c r="BC120">
        <f t="shared" si="88"/>
        <v>0.397001340096381</v>
      </c>
      <c r="BD120">
        <f t="shared" si="88"/>
        <v>0.906158613733302</v>
      </c>
    </row>
    <row r="121" spans="2:56">
      <c r="B121" s="17" t="s">
        <v>54</v>
      </c>
      <c r="C121">
        <v>10</v>
      </c>
      <c r="D121">
        <v>10</v>
      </c>
      <c r="E121">
        <v>20</v>
      </c>
      <c r="F121">
        <v>0</v>
      </c>
      <c r="G121">
        <v>10</v>
      </c>
      <c r="H121">
        <v>10</v>
      </c>
      <c r="I121">
        <v>10</v>
      </c>
      <c r="J121">
        <v>10</v>
      </c>
      <c r="K121">
        <v>10</v>
      </c>
      <c r="L121">
        <v>0</v>
      </c>
      <c r="M121">
        <v>0</v>
      </c>
      <c r="N121">
        <v>0</v>
      </c>
      <c r="O121">
        <v>0</v>
      </c>
      <c r="P121" s="26">
        <v>10</v>
      </c>
      <c r="Q121" s="26">
        <v>10</v>
      </c>
      <c r="R121" s="26">
        <v>10</v>
      </c>
      <c r="S121" s="26">
        <v>15</v>
      </c>
      <c r="T121" s="26">
        <v>5</v>
      </c>
      <c r="U121" s="26">
        <v>10</v>
      </c>
      <c r="V121" s="26">
        <v>50</v>
      </c>
      <c r="W121" s="90">
        <v>30</v>
      </c>
      <c r="X121" s="90">
        <v>40</v>
      </c>
      <c r="Y121" s="90">
        <v>0</v>
      </c>
      <c r="Z121" s="90">
        <v>10</v>
      </c>
      <c r="AA121" s="26">
        <v>10</v>
      </c>
      <c r="AB121" s="26">
        <v>10</v>
      </c>
      <c r="AE121" s="135">
        <f>_xlfn.NORM.DIST(C121,C123,C122,C124)</f>
        <v>0.308537538725987</v>
      </c>
      <c r="AF121" s="135">
        <f t="shared" ref="AF121:BD121" si="89">_xlfn.NORM.DIST(D121,D123,D122,D124)</f>
        <v>0.691462461274013</v>
      </c>
      <c r="AG121">
        <f t="shared" si="89"/>
        <v>0.933192798731142</v>
      </c>
      <c r="AH121">
        <f t="shared" si="89"/>
        <v>0.308537538725987</v>
      </c>
      <c r="AI121" s="135">
        <f t="shared" si="89"/>
        <v>0.193238115385616</v>
      </c>
      <c r="AJ121">
        <v>0.454105770383421</v>
      </c>
      <c r="AK121" s="135">
        <f t="shared" si="89"/>
        <v>0.193238115385616</v>
      </c>
      <c r="AL121" s="135">
        <f t="shared" si="89"/>
        <v>0.602998659903619</v>
      </c>
      <c r="AM121" s="135">
        <f t="shared" si="89"/>
        <v>0.933192798731142</v>
      </c>
      <c r="AN121">
        <v>0</v>
      </c>
      <c r="AO121">
        <v>0</v>
      </c>
      <c r="AP121">
        <v>0</v>
      </c>
      <c r="AQ121">
        <v>0</v>
      </c>
      <c r="AR121" s="135">
        <f t="shared" si="89"/>
        <v>0.650732320848331</v>
      </c>
      <c r="AS121" s="135">
        <f t="shared" si="89"/>
        <v>0.308537538725987</v>
      </c>
      <c r="AT121" s="135">
        <f t="shared" si="89"/>
        <v>0.650732320848331</v>
      </c>
      <c r="AU121">
        <f t="shared" si="89"/>
        <v>0.806761884614384</v>
      </c>
      <c r="AV121">
        <f t="shared" si="89"/>
        <v>0.193238115385616</v>
      </c>
      <c r="AW121">
        <v>0.454105770383421</v>
      </c>
      <c r="AX121">
        <f t="shared" si="89"/>
        <v>0.923048445315171</v>
      </c>
      <c r="AY121">
        <f t="shared" si="89"/>
        <v>0.252893997262593</v>
      </c>
      <c r="AZ121">
        <f t="shared" si="89"/>
        <v>0.579406103273172</v>
      </c>
      <c r="BA121">
        <f t="shared" si="89"/>
        <v>0.202328380963643</v>
      </c>
      <c r="BB121">
        <f t="shared" si="89"/>
        <v>0.197975512544671</v>
      </c>
      <c r="BC121">
        <f t="shared" si="89"/>
        <v>0.783289034521963</v>
      </c>
      <c r="BD121">
        <f t="shared" si="89"/>
        <v>0.558191270309316</v>
      </c>
    </row>
    <row r="122" spans="2:28">
      <c r="B122" s="17" t="s">
        <v>111</v>
      </c>
      <c r="C122">
        <f>STDEV(C118:C121)</f>
        <v>2.5</v>
      </c>
      <c r="D122">
        <f t="shared" ref="D122:AB122" si="90">STDEV(D118:D121)</f>
        <v>2.5</v>
      </c>
      <c r="E122">
        <f t="shared" si="90"/>
        <v>2.5</v>
      </c>
      <c r="F122">
        <f t="shared" si="90"/>
        <v>2.5</v>
      </c>
      <c r="G122">
        <f t="shared" si="90"/>
        <v>2.88675134594813</v>
      </c>
      <c r="H122">
        <f t="shared" si="90"/>
        <v>0</v>
      </c>
      <c r="I122">
        <f t="shared" si="90"/>
        <v>5.77350269189626</v>
      </c>
      <c r="J122">
        <f t="shared" si="90"/>
        <v>4.78713553878169</v>
      </c>
      <c r="K122">
        <f t="shared" si="90"/>
        <v>2.5</v>
      </c>
      <c r="L122">
        <f t="shared" si="90"/>
        <v>0</v>
      </c>
      <c r="M122">
        <f t="shared" si="90"/>
        <v>0</v>
      </c>
      <c r="N122">
        <f t="shared" si="90"/>
        <v>0</v>
      </c>
      <c r="O122">
        <f t="shared" si="90"/>
        <v>0</v>
      </c>
      <c r="P122">
        <f t="shared" si="90"/>
        <v>6.45497224367903</v>
      </c>
      <c r="Q122">
        <f t="shared" si="90"/>
        <v>10</v>
      </c>
      <c r="R122">
        <f t="shared" si="90"/>
        <v>6.45497224367903</v>
      </c>
      <c r="S122">
        <f t="shared" si="90"/>
        <v>2.88675134594813</v>
      </c>
      <c r="T122">
        <f t="shared" si="90"/>
        <v>2.88675134594813</v>
      </c>
      <c r="U122">
        <f t="shared" si="90"/>
        <v>0</v>
      </c>
      <c r="V122">
        <f t="shared" si="90"/>
        <v>13.1497781983829</v>
      </c>
      <c r="W122" s="89">
        <f t="shared" si="90"/>
        <v>13.1497781983829</v>
      </c>
      <c r="X122" s="89">
        <f t="shared" si="90"/>
        <v>31.1916121203548</v>
      </c>
      <c r="Y122" s="89">
        <f t="shared" si="90"/>
        <v>15</v>
      </c>
      <c r="Z122" s="89">
        <f t="shared" si="90"/>
        <v>10.3077640640442</v>
      </c>
      <c r="AA122">
        <f t="shared" si="90"/>
        <v>4.78713553878169</v>
      </c>
      <c r="AB122">
        <f t="shared" si="90"/>
        <v>8.53912563829967</v>
      </c>
    </row>
    <row r="123" spans="2:28">
      <c r="B123" s="17" t="s">
        <v>74</v>
      </c>
      <c r="C123">
        <f>AVERAGE(C118:C121)</f>
        <v>11.25</v>
      </c>
      <c r="D123">
        <f t="shared" ref="D123:AB123" si="91">AVERAGE(D118:D121)</f>
        <v>8.75</v>
      </c>
      <c r="E123">
        <f t="shared" si="91"/>
        <v>16.25</v>
      </c>
      <c r="F123">
        <f t="shared" si="91"/>
        <v>1.25</v>
      </c>
      <c r="G123">
        <f t="shared" si="91"/>
        <v>12.5</v>
      </c>
      <c r="H123">
        <f t="shared" si="91"/>
        <v>10</v>
      </c>
      <c r="I123">
        <f t="shared" si="91"/>
        <v>15</v>
      </c>
      <c r="J123">
        <f t="shared" si="91"/>
        <v>8.75</v>
      </c>
      <c r="K123">
        <f t="shared" si="91"/>
        <v>6.25</v>
      </c>
      <c r="L123">
        <f t="shared" si="91"/>
        <v>0</v>
      </c>
      <c r="M123">
        <f t="shared" si="91"/>
        <v>0</v>
      </c>
      <c r="N123">
        <f t="shared" si="91"/>
        <v>0</v>
      </c>
      <c r="O123">
        <f t="shared" si="91"/>
        <v>0</v>
      </c>
      <c r="P123">
        <f t="shared" si="91"/>
        <v>7.5</v>
      </c>
      <c r="Q123">
        <f t="shared" si="91"/>
        <v>15</v>
      </c>
      <c r="R123">
        <f t="shared" si="91"/>
        <v>7.5</v>
      </c>
      <c r="S123">
        <f t="shared" si="91"/>
        <v>12.5</v>
      </c>
      <c r="T123">
        <f t="shared" si="91"/>
        <v>7.5</v>
      </c>
      <c r="U123">
        <f t="shared" si="91"/>
        <v>10</v>
      </c>
      <c r="V123">
        <f t="shared" si="91"/>
        <v>31.25</v>
      </c>
      <c r="W123" s="89">
        <f t="shared" si="91"/>
        <v>38.75</v>
      </c>
      <c r="X123" s="89">
        <f t="shared" si="91"/>
        <v>33.75</v>
      </c>
      <c r="Y123" s="89">
        <f t="shared" si="91"/>
        <v>12.5</v>
      </c>
      <c r="Z123" s="89">
        <f t="shared" si="91"/>
        <v>18.75</v>
      </c>
      <c r="AA123">
        <f t="shared" si="91"/>
        <v>6.25</v>
      </c>
      <c r="AB123">
        <f t="shared" si="91"/>
        <v>8.75</v>
      </c>
    </row>
    <row r="124" spans="2:28">
      <c r="B124" s="17" t="s">
        <v>103</v>
      </c>
      <c r="C124">
        <f>SUM(C118:C121)</f>
        <v>45</v>
      </c>
      <c r="D124">
        <f t="shared" ref="D124:AB124" si="92">SUM(D118:D121)</f>
        <v>35</v>
      </c>
      <c r="E124">
        <f t="shared" si="92"/>
        <v>65</v>
      </c>
      <c r="F124">
        <f t="shared" si="92"/>
        <v>5</v>
      </c>
      <c r="G124">
        <f t="shared" si="92"/>
        <v>50</v>
      </c>
      <c r="H124">
        <f t="shared" si="92"/>
        <v>40</v>
      </c>
      <c r="I124">
        <f t="shared" si="92"/>
        <v>60</v>
      </c>
      <c r="J124">
        <f t="shared" si="92"/>
        <v>35</v>
      </c>
      <c r="K124">
        <f t="shared" si="92"/>
        <v>25</v>
      </c>
      <c r="L124">
        <f t="shared" si="92"/>
        <v>0</v>
      </c>
      <c r="M124">
        <f t="shared" si="92"/>
        <v>0</v>
      </c>
      <c r="N124">
        <f t="shared" si="92"/>
        <v>0</v>
      </c>
      <c r="O124">
        <f t="shared" si="92"/>
        <v>0</v>
      </c>
      <c r="P124">
        <f t="shared" si="92"/>
        <v>30</v>
      </c>
      <c r="Q124">
        <f t="shared" si="92"/>
        <v>60</v>
      </c>
      <c r="R124">
        <f t="shared" si="92"/>
        <v>30</v>
      </c>
      <c r="S124">
        <f t="shared" si="92"/>
        <v>50</v>
      </c>
      <c r="T124">
        <f t="shared" si="92"/>
        <v>30</v>
      </c>
      <c r="U124">
        <f t="shared" si="92"/>
        <v>40</v>
      </c>
      <c r="V124">
        <f t="shared" si="92"/>
        <v>125</v>
      </c>
      <c r="W124" s="89">
        <f t="shared" si="92"/>
        <v>155</v>
      </c>
      <c r="X124" s="89">
        <f t="shared" si="92"/>
        <v>135</v>
      </c>
      <c r="Y124" s="89">
        <f t="shared" si="92"/>
        <v>50</v>
      </c>
      <c r="Z124" s="89">
        <f t="shared" si="92"/>
        <v>75</v>
      </c>
      <c r="AA124">
        <f t="shared" si="92"/>
        <v>25</v>
      </c>
      <c r="AB124">
        <f t="shared" si="92"/>
        <v>35</v>
      </c>
    </row>
    <row r="126" s="119" customFormat="1" spans="1:26">
      <c r="A126" s="121"/>
      <c r="W126" s="130"/>
      <c r="X126" s="130"/>
      <c r="Y126" s="130"/>
      <c r="Z126" s="130"/>
    </row>
    <row r="127" ht="15" spans="1:56">
      <c r="A127" s="137" t="s">
        <v>66</v>
      </c>
      <c r="B127" t="s">
        <v>21</v>
      </c>
      <c r="C127">
        <v>15</v>
      </c>
      <c r="D127">
        <v>5</v>
      </c>
      <c r="E127">
        <v>10</v>
      </c>
      <c r="F127">
        <v>15</v>
      </c>
      <c r="G127">
        <v>10</v>
      </c>
      <c r="H127">
        <v>5</v>
      </c>
      <c r="I127">
        <v>20</v>
      </c>
      <c r="J127">
        <v>5</v>
      </c>
      <c r="K127">
        <v>5</v>
      </c>
      <c r="L127">
        <v>0</v>
      </c>
      <c r="M127">
        <v>0</v>
      </c>
      <c r="N127">
        <v>0</v>
      </c>
      <c r="O127">
        <v>0</v>
      </c>
      <c r="P127">
        <v>15</v>
      </c>
      <c r="Q127">
        <v>10</v>
      </c>
      <c r="R127">
        <v>5</v>
      </c>
      <c r="S127">
        <v>10</v>
      </c>
      <c r="T127">
        <v>10</v>
      </c>
      <c r="U127">
        <v>10</v>
      </c>
      <c r="V127">
        <v>20</v>
      </c>
      <c r="W127" s="89">
        <v>50</v>
      </c>
      <c r="X127" s="89">
        <v>30</v>
      </c>
      <c r="Y127" s="89">
        <v>5</v>
      </c>
      <c r="Z127" s="89">
        <v>20</v>
      </c>
      <c r="AA127">
        <v>20</v>
      </c>
      <c r="AB127">
        <v>5</v>
      </c>
      <c r="AE127">
        <f>_xlfn.NORM.DIST(C127,C132,C131,C133)</f>
        <v>0.308537538725987</v>
      </c>
      <c r="AF127">
        <f t="shared" ref="AF127:BD127" si="93">_xlfn.NORM.DIST(D127,D132,D131,D133)</f>
        <v>0.691462461274013</v>
      </c>
      <c r="AG127" s="35">
        <f t="shared" si="93"/>
        <v>0.193238115385616</v>
      </c>
      <c r="AH127">
        <f t="shared" si="93"/>
        <v>0.933192798731142</v>
      </c>
      <c r="AI127" s="35">
        <f t="shared" si="93"/>
        <v>0.216710965478037</v>
      </c>
      <c r="AJ127">
        <f t="shared" si="93"/>
        <v>0.193238115385616</v>
      </c>
      <c r="AK127">
        <f t="shared" si="93"/>
        <v>0.913257265839261</v>
      </c>
      <c r="AL127">
        <f t="shared" si="93"/>
        <v>0.148976530804084</v>
      </c>
      <c r="AM127">
        <f t="shared" si="93"/>
        <v>0.207108089121263</v>
      </c>
      <c r="AN127">
        <v>0</v>
      </c>
      <c r="AO127">
        <v>0</v>
      </c>
      <c r="AP127">
        <v>0</v>
      </c>
      <c r="AQ127">
        <v>0</v>
      </c>
      <c r="AR127">
        <f t="shared" si="93"/>
        <v>0.602998659903619</v>
      </c>
      <c r="AS127" s="35">
        <f t="shared" si="93"/>
        <v>0.691462461274013</v>
      </c>
      <c r="AT127">
        <f t="shared" si="93"/>
        <v>0.193238115385616</v>
      </c>
      <c r="AU127" s="35">
        <f t="shared" si="93"/>
        <v>0.229464093061295</v>
      </c>
      <c r="AV127" s="35">
        <f t="shared" si="93"/>
        <v>0.770535906938705</v>
      </c>
      <c r="AW127">
        <v>0.512730028520675</v>
      </c>
      <c r="AX127">
        <f t="shared" si="93"/>
        <v>0.578743407812249</v>
      </c>
      <c r="AY127">
        <f t="shared" si="93"/>
        <v>0.421256592187751</v>
      </c>
      <c r="AZ127">
        <f t="shared" si="93"/>
        <v>0.421256592187751</v>
      </c>
      <c r="BA127">
        <f t="shared" si="93"/>
        <v>0.447465397207643</v>
      </c>
      <c r="BB127">
        <f t="shared" si="93"/>
        <v>0.806761884614384</v>
      </c>
      <c r="BC127">
        <f t="shared" si="93"/>
        <v>0.783289034521963</v>
      </c>
      <c r="BD127">
        <f t="shared" si="93"/>
        <v>0.330274602600837</v>
      </c>
    </row>
    <row r="128" ht="15" spans="1:56">
      <c r="A128" s="17"/>
      <c r="B128" t="s">
        <v>67</v>
      </c>
      <c r="C128">
        <v>18</v>
      </c>
      <c r="D128">
        <v>2</v>
      </c>
      <c r="E128">
        <v>20</v>
      </c>
      <c r="F128">
        <v>0</v>
      </c>
      <c r="G128">
        <v>15</v>
      </c>
      <c r="H128">
        <v>5</v>
      </c>
      <c r="I128">
        <v>5</v>
      </c>
      <c r="J128">
        <v>20</v>
      </c>
      <c r="K128">
        <v>5</v>
      </c>
      <c r="L128">
        <v>0</v>
      </c>
      <c r="M128">
        <v>0</v>
      </c>
      <c r="N128">
        <v>0</v>
      </c>
      <c r="O128">
        <v>0</v>
      </c>
      <c r="P128">
        <v>10</v>
      </c>
      <c r="Q128">
        <v>10</v>
      </c>
      <c r="R128">
        <v>10</v>
      </c>
      <c r="S128">
        <v>10</v>
      </c>
      <c r="T128">
        <v>10</v>
      </c>
      <c r="U128">
        <v>10</v>
      </c>
      <c r="V128">
        <v>10</v>
      </c>
      <c r="W128" s="89">
        <v>100</v>
      </c>
      <c r="X128" s="89">
        <v>30</v>
      </c>
      <c r="Y128" s="89">
        <v>0</v>
      </c>
      <c r="Z128" s="89">
        <v>10</v>
      </c>
      <c r="AA128">
        <v>0</v>
      </c>
      <c r="AB128">
        <v>0</v>
      </c>
      <c r="AE128">
        <f>_xlfn.NORM.DIST(C128,C132,C131,C133)</f>
        <v>0.933192798731142</v>
      </c>
      <c r="AF128">
        <f t="shared" ref="AF128:BD128" si="94">_xlfn.NORM.DIST(D128,D132,D131,D133)</f>
        <v>0.0668072012688581</v>
      </c>
      <c r="AG128">
        <f t="shared" si="94"/>
        <v>0.806761884614384</v>
      </c>
      <c r="AH128">
        <f t="shared" si="94"/>
        <v>0.308537538725987</v>
      </c>
      <c r="AI128">
        <f t="shared" si="94"/>
        <v>0.602998659903619</v>
      </c>
      <c r="AJ128">
        <f t="shared" si="94"/>
        <v>0.193238115385616</v>
      </c>
      <c r="AK128">
        <f t="shared" si="94"/>
        <v>0.148976530804084</v>
      </c>
      <c r="AL128">
        <f t="shared" si="94"/>
        <v>0.913257265839261</v>
      </c>
      <c r="AM128">
        <f t="shared" si="94"/>
        <v>0.207108089121263</v>
      </c>
      <c r="AN128">
        <v>0</v>
      </c>
      <c r="AO128">
        <v>0</v>
      </c>
      <c r="AP128">
        <v>0</v>
      </c>
      <c r="AQ128">
        <v>0</v>
      </c>
      <c r="AR128" s="35">
        <f t="shared" si="94"/>
        <v>0.216710965478037</v>
      </c>
      <c r="AS128" s="35">
        <f t="shared" si="94"/>
        <v>0.691462461274013</v>
      </c>
      <c r="AT128" s="35">
        <f t="shared" si="94"/>
        <v>0.806761884614384</v>
      </c>
      <c r="AU128" s="35">
        <f t="shared" si="94"/>
        <v>0.229464093061295</v>
      </c>
      <c r="AV128" s="35">
        <f t="shared" si="94"/>
        <v>0.770535906938705</v>
      </c>
      <c r="AW128">
        <v>0.512730028520675</v>
      </c>
      <c r="AX128">
        <f t="shared" si="94"/>
        <v>0.0821492636834365</v>
      </c>
      <c r="AY128">
        <f t="shared" si="94"/>
        <v>0.917850736316564</v>
      </c>
      <c r="AZ128">
        <f t="shared" si="94"/>
        <v>0.421256592187751</v>
      </c>
      <c r="BA128">
        <f t="shared" si="94"/>
        <v>0.254518417143016</v>
      </c>
      <c r="BB128">
        <f t="shared" si="94"/>
        <v>0.193238115385616</v>
      </c>
      <c r="BC128">
        <f t="shared" si="94"/>
        <v>0.095847301025944</v>
      </c>
      <c r="BD128">
        <f t="shared" si="94"/>
        <v>0.152753543430627</v>
      </c>
    </row>
    <row r="129" ht="15" spans="1:56">
      <c r="A129" s="17"/>
      <c r="B129" s="16" t="s">
        <v>68</v>
      </c>
      <c r="C129">
        <v>15</v>
      </c>
      <c r="D129">
        <v>5</v>
      </c>
      <c r="E129">
        <v>10</v>
      </c>
      <c r="F129">
        <v>0</v>
      </c>
      <c r="G129">
        <v>20</v>
      </c>
      <c r="H129">
        <v>10</v>
      </c>
      <c r="I129">
        <v>10</v>
      </c>
      <c r="J129">
        <v>10</v>
      </c>
      <c r="K129">
        <v>10</v>
      </c>
      <c r="L129">
        <v>0</v>
      </c>
      <c r="M129">
        <v>0</v>
      </c>
      <c r="N129">
        <v>0</v>
      </c>
      <c r="O129">
        <v>0</v>
      </c>
      <c r="P129">
        <v>10</v>
      </c>
      <c r="Q129">
        <v>10</v>
      </c>
      <c r="R129">
        <v>10</v>
      </c>
      <c r="S129">
        <v>15</v>
      </c>
      <c r="T129">
        <v>5</v>
      </c>
      <c r="U129">
        <v>10</v>
      </c>
      <c r="V129">
        <v>25</v>
      </c>
      <c r="W129" s="89">
        <v>25</v>
      </c>
      <c r="X129" s="89">
        <v>20</v>
      </c>
      <c r="Y129" s="89">
        <v>20</v>
      </c>
      <c r="Z129" s="89">
        <v>20</v>
      </c>
      <c r="AA129">
        <v>20</v>
      </c>
      <c r="AB129">
        <v>20</v>
      </c>
      <c r="AE129">
        <f>_xlfn.NORM.DIST(C129,C132,C131,C133)</f>
        <v>0.308537538725987</v>
      </c>
      <c r="AF129">
        <f t="shared" ref="AF129:BD129" si="95">_xlfn.NORM.DIST(D129,D132,D131,D133)</f>
        <v>0.691462461274013</v>
      </c>
      <c r="AG129" s="35">
        <f t="shared" si="95"/>
        <v>0.193238115385616</v>
      </c>
      <c r="AH129">
        <f t="shared" si="95"/>
        <v>0.308537538725987</v>
      </c>
      <c r="AI129">
        <f t="shared" si="95"/>
        <v>0.904152698974056</v>
      </c>
      <c r="AJ129" s="35">
        <f t="shared" si="95"/>
        <v>0.806761884614384</v>
      </c>
      <c r="AK129" s="35">
        <f t="shared" si="95"/>
        <v>0.405090618205237</v>
      </c>
      <c r="AL129" s="35">
        <f t="shared" si="95"/>
        <v>0.405090618205237</v>
      </c>
      <c r="AM129" s="35">
        <f t="shared" si="95"/>
        <v>0.889664319040077</v>
      </c>
      <c r="AN129">
        <v>0</v>
      </c>
      <c r="AO129">
        <v>0</v>
      </c>
      <c r="AP129">
        <v>0</v>
      </c>
      <c r="AQ129">
        <v>0</v>
      </c>
      <c r="AR129" s="35">
        <f t="shared" si="95"/>
        <v>0.216710965478037</v>
      </c>
      <c r="AS129" s="35">
        <f t="shared" si="95"/>
        <v>0.691462461274013</v>
      </c>
      <c r="AT129" s="35">
        <f t="shared" si="95"/>
        <v>0.806761884614384</v>
      </c>
      <c r="AU129">
        <f t="shared" si="95"/>
        <v>0.91549997608917</v>
      </c>
      <c r="AV129">
        <f t="shared" si="95"/>
        <v>0.0845000239108295</v>
      </c>
      <c r="AW129">
        <v>0.512730028520675</v>
      </c>
      <c r="AX129">
        <f t="shared" si="95"/>
        <v>0.839742290862011</v>
      </c>
      <c r="AY129">
        <f t="shared" si="95"/>
        <v>0.160257709137989</v>
      </c>
      <c r="AZ129">
        <f t="shared" si="95"/>
        <v>0.160257709137989</v>
      </c>
      <c r="BA129">
        <f t="shared" si="95"/>
        <v>0.926852576621379</v>
      </c>
      <c r="BB129">
        <f t="shared" si="95"/>
        <v>0.806761884614384</v>
      </c>
      <c r="BC129">
        <f t="shared" si="95"/>
        <v>0.783289034521963</v>
      </c>
      <c r="BD129">
        <f t="shared" si="95"/>
        <v>0.906158613733302</v>
      </c>
    </row>
    <row r="130" ht="15" spans="1:56">
      <c r="A130" s="17"/>
      <c r="B130" t="s">
        <v>69</v>
      </c>
      <c r="C130">
        <v>15</v>
      </c>
      <c r="D130">
        <v>5</v>
      </c>
      <c r="E130">
        <v>20</v>
      </c>
      <c r="F130">
        <v>0</v>
      </c>
      <c r="G130">
        <v>10</v>
      </c>
      <c r="H130">
        <v>10</v>
      </c>
      <c r="I130">
        <v>11</v>
      </c>
      <c r="J130">
        <v>11</v>
      </c>
      <c r="K130">
        <v>8</v>
      </c>
      <c r="L130">
        <v>0</v>
      </c>
      <c r="M130">
        <v>0</v>
      </c>
      <c r="N130">
        <v>0</v>
      </c>
      <c r="O130">
        <v>0</v>
      </c>
      <c r="P130">
        <v>20</v>
      </c>
      <c r="Q130">
        <v>5</v>
      </c>
      <c r="R130">
        <v>5</v>
      </c>
      <c r="S130">
        <v>12</v>
      </c>
      <c r="T130">
        <v>8</v>
      </c>
      <c r="U130">
        <v>10</v>
      </c>
      <c r="V130">
        <v>20</v>
      </c>
      <c r="W130" s="89">
        <v>50</v>
      </c>
      <c r="X130" s="89">
        <v>50</v>
      </c>
      <c r="Y130" s="89">
        <v>0</v>
      </c>
      <c r="Z130" s="89">
        <v>10</v>
      </c>
      <c r="AA130">
        <v>10</v>
      </c>
      <c r="AB130">
        <v>10</v>
      </c>
      <c r="AE130">
        <f>_xlfn.NORM.DIST(C130,C132,C131,C133)</f>
        <v>0.308537538725987</v>
      </c>
      <c r="AF130">
        <f t="shared" ref="AF130:BD130" si="96">_xlfn.NORM.DIST(D130,D132,D131,D133)</f>
        <v>0.691462461274013</v>
      </c>
      <c r="AG130">
        <f t="shared" si="96"/>
        <v>0.806761884614384</v>
      </c>
      <c r="AH130">
        <f t="shared" si="96"/>
        <v>0.308537538725987</v>
      </c>
      <c r="AI130" s="35">
        <f t="shared" si="96"/>
        <v>0.216710965478037</v>
      </c>
      <c r="AJ130" s="35">
        <f t="shared" si="96"/>
        <v>0.806761884614384</v>
      </c>
      <c r="AK130">
        <f t="shared" si="96"/>
        <v>0.46809314673653</v>
      </c>
      <c r="AL130">
        <f t="shared" si="96"/>
        <v>0.46809314673653</v>
      </c>
      <c r="AM130">
        <f t="shared" si="96"/>
        <v>0.658454300845196</v>
      </c>
      <c r="AN130">
        <v>0</v>
      </c>
      <c r="AO130">
        <v>0</v>
      </c>
      <c r="AP130">
        <v>0</v>
      </c>
      <c r="AQ130">
        <v>0</v>
      </c>
      <c r="AR130">
        <f t="shared" si="96"/>
        <v>0.904152698974056</v>
      </c>
      <c r="AS130">
        <f t="shared" si="96"/>
        <v>0.0668072012688581</v>
      </c>
      <c r="AT130">
        <f t="shared" si="96"/>
        <v>0.193238115385616</v>
      </c>
      <c r="AU130">
        <f t="shared" si="96"/>
        <v>0.542130212505124</v>
      </c>
      <c r="AV130">
        <f t="shared" si="96"/>
        <v>0.457869787494876</v>
      </c>
      <c r="AW130">
        <v>0.512730028520675</v>
      </c>
      <c r="AX130">
        <f t="shared" si="96"/>
        <v>0.578743407812249</v>
      </c>
      <c r="AY130">
        <f t="shared" si="96"/>
        <v>0.421256592187751</v>
      </c>
      <c r="AZ130">
        <f t="shared" si="96"/>
        <v>0.917850736316563</v>
      </c>
      <c r="BA130">
        <f t="shared" si="96"/>
        <v>0.254518417143016</v>
      </c>
      <c r="BB130">
        <f t="shared" si="96"/>
        <v>0.193238115385616</v>
      </c>
      <c r="BC130">
        <f t="shared" si="96"/>
        <v>0.397001340096381</v>
      </c>
      <c r="BD130">
        <f t="shared" si="96"/>
        <v>0.558191270309316</v>
      </c>
    </row>
    <row r="131" ht="15" spans="1:28">
      <c r="A131" s="17"/>
      <c r="B131" t="s">
        <v>111</v>
      </c>
      <c r="C131">
        <f>STDEV(C127:C130)</f>
        <v>1.5</v>
      </c>
      <c r="D131">
        <f t="shared" ref="D131:AB131" si="97">STDEV(D127:D130)</f>
        <v>1.5</v>
      </c>
      <c r="E131">
        <f t="shared" si="97"/>
        <v>5.77350269189626</v>
      </c>
      <c r="F131">
        <f t="shared" si="97"/>
        <v>7.5</v>
      </c>
      <c r="G131">
        <f t="shared" si="97"/>
        <v>4.78713553878169</v>
      </c>
      <c r="H131">
        <f t="shared" si="97"/>
        <v>2.88675134594813</v>
      </c>
      <c r="I131">
        <f t="shared" si="97"/>
        <v>6.2449979983984</v>
      </c>
      <c r="J131">
        <f t="shared" si="97"/>
        <v>6.2449979983984</v>
      </c>
      <c r="K131">
        <f t="shared" si="97"/>
        <v>2.44948974278318</v>
      </c>
      <c r="L131">
        <f t="shared" si="97"/>
        <v>0</v>
      </c>
      <c r="M131">
        <f t="shared" si="97"/>
        <v>0</v>
      </c>
      <c r="N131">
        <f t="shared" si="97"/>
        <v>0</v>
      </c>
      <c r="O131">
        <f t="shared" si="97"/>
        <v>0</v>
      </c>
      <c r="P131">
        <f t="shared" si="97"/>
        <v>4.78713553878169</v>
      </c>
      <c r="Q131">
        <f t="shared" si="97"/>
        <v>2.5</v>
      </c>
      <c r="R131">
        <f t="shared" si="97"/>
        <v>2.88675134594813</v>
      </c>
      <c r="S131">
        <f t="shared" si="97"/>
        <v>2.3629078131263</v>
      </c>
      <c r="T131">
        <f t="shared" si="97"/>
        <v>2.3629078131263</v>
      </c>
      <c r="U131">
        <f t="shared" si="97"/>
        <v>0</v>
      </c>
      <c r="V131">
        <f t="shared" si="97"/>
        <v>6.29152869605896</v>
      </c>
      <c r="W131" s="89">
        <f t="shared" si="97"/>
        <v>31.4576434802948</v>
      </c>
      <c r="X131" s="89">
        <f t="shared" si="97"/>
        <v>12.5830573921179</v>
      </c>
      <c r="Y131" s="89">
        <f t="shared" si="97"/>
        <v>9.46484724300046</v>
      </c>
      <c r="Z131" s="89">
        <f t="shared" si="97"/>
        <v>5.77350269189626</v>
      </c>
      <c r="AA131">
        <f t="shared" si="97"/>
        <v>9.57427107756338</v>
      </c>
      <c r="AB131">
        <f t="shared" si="97"/>
        <v>8.53912563829967</v>
      </c>
    </row>
    <row r="132" ht="15" spans="1:28">
      <c r="A132" s="17"/>
      <c r="B132" t="s">
        <v>74</v>
      </c>
      <c r="C132">
        <f>AVERAGE(C127:C130)</f>
        <v>15.75</v>
      </c>
      <c r="D132">
        <f t="shared" ref="D132:AB132" si="98">AVERAGE(D127:D130)</f>
        <v>4.25</v>
      </c>
      <c r="E132">
        <f t="shared" si="98"/>
        <v>15</v>
      </c>
      <c r="F132">
        <f t="shared" si="98"/>
        <v>3.75</v>
      </c>
      <c r="G132">
        <f t="shared" si="98"/>
        <v>13.75</v>
      </c>
      <c r="H132">
        <f t="shared" si="98"/>
        <v>7.5</v>
      </c>
      <c r="I132">
        <f t="shared" si="98"/>
        <v>11.5</v>
      </c>
      <c r="J132">
        <f t="shared" si="98"/>
        <v>11.5</v>
      </c>
      <c r="K132">
        <f t="shared" si="98"/>
        <v>7</v>
      </c>
      <c r="L132">
        <f t="shared" si="98"/>
        <v>0</v>
      </c>
      <c r="M132">
        <f t="shared" si="98"/>
        <v>0</v>
      </c>
      <c r="N132">
        <f t="shared" si="98"/>
        <v>0</v>
      </c>
      <c r="O132">
        <f t="shared" si="98"/>
        <v>0</v>
      </c>
      <c r="P132">
        <f t="shared" si="98"/>
        <v>13.75</v>
      </c>
      <c r="Q132">
        <f t="shared" si="98"/>
        <v>8.75</v>
      </c>
      <c r="R132">
        <f t="shared" si="98"/>
        <v>7.5</v>
      </c>
      <c r="S132">
        <f t="shared" si="98"/>
        <v>11.75</v>
      </c>
      <c r="T132">
        <f t="shared" si="98"/>
        <v>8.25</v>
      </c>
      <c r="U132">
        <f t="shared" si="98"/>
        <v>10</v>
      </c>
      <c r="V132">
        <f t="shared" si="98"/>
        <v>18.75</v>
      </c>
      <c r="W132" s="89">
        <f t="shared" si="98"/>
        <v>56.25</v>
      </c>
      <c r="X132" s="89">
        <f t="shared" si="98"/>
        <v>32.5</v>
      </c>
      <c r="Y132" s="89">
        <f t="shared" si="98"/>
        <v>6.25</v>
      </c>
      <c r="Z132" s="89">
        <f t="shared" si="98"/>
        <v>15</v>
      </c>
      <c r="AA132">
        <f t="shared" si="98"/>
        <v>12.5</v>
      </c>
      <c r="AB132">
        <f t="shared" si="98"/>
        <v>8.75</v>
      </c>
    </row>
    <row r="133" ht="15" spans="1:28">
      <c r="A133" s="17"/>
      <c r="B133" t="s">
        <v>108</v>
      </c>
      <c r="C133">
        <f>SUM(C127:C130)</f>
        <v>63</v>
      </c>
      <c r="D133">
        <f t="shared" ref="D133:AB133" si="99">SUM(D127:D130)</f>
        <v>17</v>
      </c>
      <c r="E133">
        <f t="shared" si="99"/>
        <v>60</v>
      </c>
      <c r="F133">
        <f t="shared" si="99"/>
        <v>15</v>
      </c>
      <c r="G133">
        <f t="shared" si="99"/>
        <v>55</v>
      </c>
      <c r="H133">
        <f t="shared" si="99"/>
        <v>30</v>
      </c>
      <c r="I133">
        <f t="shared" si="99"/>
        <v>46</v>
      </c>
      <c r="J133">
        <f t="shared" si="99"/>
        <v>46</v>
      </c>
      <c r="K133">
        <f t="shared" si="99"/>
        <v>28</v>
      </c>
      <c r="L133">
        <f t="shared" si="99"/>
        <v>0</v>
      </c>
      <c r="M133">
        <f t="shared" si="99"/>
        <v>0</v>
      </c>
      <c r="N133">
        <f t="shared" si="99"/>
        <v>0</v>
      </c>
      <c r="O133">
        <f t="shared" si="99"/>
        <v>0</v>
      </c>
      <c r="P133">
        <f t="shared" si="99"/>
        <v>55</v>
      </c>
      <c r="Q133">
        <f t="shared" si="99"/>
        <v>35</v>
      </c>
      <c r="R133">
        <f t="shared" si="99"/>
        <v>30</v>
      </c>
      <c r="S133">
        <f t="shared" si="99"/>
        <v>47</v>
      </c>
      <c r="T133">
        <f t="shared" si="99"/>
        <v>33</v>
      </c>
      <c r="U133">
        <f t="shared" si="99"/>
        <v>40</v>
      </c>
      <c r="V133">
        <f t="shared" si="99"/>
        <v>75</v>
      </c>
      <c r="W133" s="89">
        <f t="shared" si="99"/>
        <v>225</v>
      </c>
      <c r="X133" s="89">
        <f t="shared" si="99"/>
        <v>130</v>
      </c>
      <c r="Y133" s="89">
        <f t="shared" si="99"/>
        <v>25</v>
      </c>
      <c r="Z133" s="89">
        <f t="shared" si="99"/>
        <v>60</v>
      </c>
      <c r="AA133">
        <f t="shared" si="99"/>
        <v>50</v>
      </c>
      <c r="AB133">
        <f t="shared" si="99"/>
        <v>35</v>
      </c>
    </row>
    <row r="138" ht="15" spans="1:1">
      <c r="A138" s="17"/>
    </row>
    <row r="139" ht="15" spans="1:1">
      <c r="A139" s="17"/>
    </row>
    <row r="140" s="119" customFormat="1" ht="15" spans="1:26">
      <c r="A140" s="137"/>
      <c r="W140" s="130"/>
      <c r="X140" s="130"/>
      <c r="Y140" s="130"/>
      <c r="Z140" s="130"/>
    </row>
    <row r="141" ht="15" spans="1:56">
      <c r="A141" s="137" t="s">
        <v>71</v>
      </c>
      <c r="B141" t="s">
        <v>43</v>
      </c>
      <c r="C141">
        <v>10</v>
      </c>
      <c r="D141">
        <v>10</v>
      </c>
      <c r="E141">
        <v>5</v>
      </c>
      <c r="F141">
        <v>15</v>
      </c>
      <c r="G141">
        <v>5</v>
      </c>
      <c r="H141">
        <v>15</v>
      </c>
      <c r="I141" s="126">
        <v>0</v>
      </c>
      <c r="J141" s="126">
        <v>0</v>
      </c>
      <c r="K141" s="126">
        <v>0</v>
      </c>
      <c r="L141" s="126">
        <v>0</v>
      </c>
      <c r="M141" s="126">
        <v>0</v>
      </c>
      <c r="N141" s="126">
        <v>0</v>
      </c>
      <c r="O141" s="126">
        <v>0</v>
      </c>
      <c r="P141" s="26">
        <v>10</v>
      </c>
      <c r="Q141" s="26">
        <v>10</v>
      </c>
      <c r="R141" s="26">
        <v>10</v>
      </c>
      <c r="S141" s="26">
        <v>10</v>
      </c>
      <c r="T141" s="26">
        <v>10</v>
      </c>
      <c r="U141" s="26">
        <v>10</v>
      </c>
      <c r="V141" s="26">
        <v>25</v>
      </c>
      <c r="W141" s="90">
        <v>25</v>
      </c>
      <c r="X141" s="90">
        <v>15</v>
      </c>
      <c r="Y141" s="90">
        <v>5</v>
      </c>
      <c r="Z141" s="90">
        <v>30</v>
      </c>
      <c r="AA141" s="26">
        <v>25</v>
      </c>
      <c r="AB141" s="26">
        <v>25</v>
      </c>
      <c r="AE141" s="135">
        <f>_xlfn.NORM.DIST(C141,C146,C145,C147)</f>
        <v>0.593168142116604</v>
      </c>
      <c r="AF141" s="135">
        <f t="shared" ref="AF141:BD141" si="100">_xlfn.NORM.DIST(D141,D146,D145,D147)</f>
        <v>0.406831857883396</v>
      </c>
      <c r="AG141">
        <f t="shared" si="100"/>
        <v>0.712925463601419</v>
      </c>
      <c r="AH141">
        <f t="shared" si="100"/>
        <v>0.285515435732131</v>
      </c>
      <c r="AI141">
        <f t="shared" si="100"/>
        <v>0.47576598782671</v>
      </c>
      <c r="AJ141">
        <f t="shared" si="100"/>
        <v>0.778301950276013</v>
      </c>
      <c r="AK141">
        <f t="shared" si="100"/>
        <v>0.09299192495636</v>
      </c>
      <c r="AL141">
        <f t="shared" si="100"/>
        <v>0.0693844233946765</v>
      </c>
      <c r="AM141">
        <f t="shared" si="100"/>
        <v>0.150539713518052</v>
      </c>
      <c r="AN141">
        <v>0</v>
      </c>
      <c r="AO141">
        <v>0</v>
      </c>
      <c r="AP141">
        <v>0</v>
      </c>
      <c r="AQ141">
        <v>0</v>
      </c>
      <c r="AR141" s="135">
        <f t="shared" si="100"/>
        <v>0.137546188317946</v>
      </c>
      <c r="AS141" s="135">
        <f t="shared" si="100"/>
        <v>0.737445201097924</v>
      </c>
      <c r="AT141" s="135">
        <f t="shared" si="100"/>
        <v>0.852137520696467</v>
      </c>
      <c r="AU141" s="135">
        <f t="shared" si="100"/>
        <v>0.308537538725987</v>
      </c>
      <c r="AV141" s="135">
        <f t="shared" si="100"/>
        <v>0.691462461274013</v>
      </c>
      <c r="AW141">
        <v>0.562619061187569</v>
      </c>
      <c r="AX141">
        <f t="shared" si="100"/>
        <v>0.330274602600837</v>
      </c>
      <c r="AY141">
        <f t="shared" si="100"/>
        <v>0.367590898866502</v>
      </c>
      <c r="AZ141">
        <f t="shared" si="100"/>
        <v>0.397001340096381</v>
      </c>
      <c r="BA141">
        <f t="shared" si="100"/>
        <v>0.241095830477469</v>
      </c>
      <c r="BB141">
        <f t="shared" si="100"/>
        <v>0.5</v>
      </c>
      <c r="BC141">
        <f t="shared" si="100"/>
        <v>0.806761884614384</v>
      </c>
      <c r="BD141">
        <f t="shared" si="100"/>
        <v>0.908889212533334</v>
      </c>
    </row>
    <row r="142" spans="2:56">
      <c r="B142" t="s">
        <v>45</v>
      </c>
      <c r="C142">
        <v>13</v>
      </c>
      <c r="D142">
        <v>7</v>
      </c>
      <c r="E142">
        <v>7</v>
      </c>
      <c r="F142">
        <v>13</v>
      </c>
      <c r="G142">
        <v>6</v>
      </c>
      <c r="H142">
        <v>14</v>
      </c>
      <c r="I142">
        <v>17</v>
      </c>
      <c r="J142">
        <v>11</v>
      </c>
      <c r="K142">
        <v>2</v>
      </c>
      <c r="L142">
        <v>0</v>
      </c>
      <c r="M142">
        <v>0</v>
      </c>
      <c r="N142">
        <v>0</v>
      </c>
      <c r="O142">
        <v>0</v>
      </c>
      <c r="P142">
        <v>14</v>
      </c>
      <c r="Q142">
        <v>7</v>
      </c>
      <c r="R142">
        <v>9</v>
      </c>
      <c r="S142">
        <v>10</v>
      </c>
      <c r="T142">
        <v>10</v>
      </c>
      <c r="U142">
        <v>10</v>
      </c>
      <c r="V142">
        <v>30</v>
      </c>
      <c r="W142" s="89">
        <v>20</v>
      </c>
      <c r="X142" s="89">
        <v>5</v>
      </c>
      <c r="Y142" s="89">
        <v>30</v>
      </c>
      <c r="Z142" s="89">
        <v>45</v>
      </c>
      <c r="AA142">
        <v>10</v>
      </c>
      <c r="AB142">
        <v>10</v>
      </c>
      <c r="AE142">
        <f>_xlfn.NORM.DIST(C142,C146,C145,C147)</f>
        <v>0.82711070692442</v>
      </c>
      <c r="AF142">
        <f t="shared" ref="AF142:BD142" si="101">_xlfn.NORM.DIST(D142,D146,D145,D147)</f>
        <v>0.17288929307558</v>
      </c>
      <c r="AG142">
        <f t="shared" si="101"/>
        <v>0.869472905210171</v>
      </c>
      <c r="AH142">
        <f t="shared" si="101"/>
        <v>0.233184145220561</v>
      </c>
      <c r="AI142">
        <f t="shared" si="101"/>
        <v>0.572345655921588</v>
      </c>
      <c r="AJ142">
        <f t="shared" si="101"/>
        <v>0.732527947988258</v>
      </c>
      <c r="AK142">
        <f t="shared" si="101"/>
        <v>0.866087555411707</v>
      </c>
      <c r="AL142">
        <f t="shared" si="101"/>
        <v>0.755169868491429</v>
      </c>
      <c r="AM142">
        <f t="shared" si="101"/>
        <v>0.250019947162257</v>
      </c>
      <c r="AN142">
        <v>0</v>
      </c>
      <c r="AO142">
        <v>0</v>
      </c>
      <c r="AP142">
        <v>0</v>
      </c>
      <c r="AQ142">
        <v>0</v>
      </c>
      <c r="AR142">
        <f t="shared" si="101"/>
        <v>0.451739456859615</v>
      </c>
      <c r="AS142">
        <f t="shared" si="101"/>
        <v>0.324942970229156</v>
      </c>
      <c r="AT142">
        <f t="shared" si="101"/>
        <v>0.747106002737407</v>
      </c>
      <c r="AU142" s="135">
        <f t="shared" si="101"/>
        <v>0.308537538725987</v>
      </c>
      <c r="AV142" s="135">
        <f t="shared" si="101"/>
        <v>0.691462461274013</v>
      </c>
      <c r="AW142">
        <v>0.562619061187569</v>
      </c>
      <c r="AX142">
        <f t="shared" si="101"/>
        <v>0.558191270309316</v>
      </c>
      <c r="AY142">
        <f t="shared" si="101"/>
        <v>0.214989283569141</v>
      </c>
      <c r="AZ142">
        <f t="shared" si="101"/>
        <v>0.095847301025944</v>
      </c>
      <c r="BA142">
        <f t="shared" si="101"/>
        <v>0.804817518725597</v>
      </c>
      <c r="BB142">
        <f t="shared" si="101"/>
        <v>0.917542588723349</v>
      </c>
      <c r="BC142">
        <f t="shared" si="101"/>
        <v>0.193238115385616</v>
      </c>
      <c r="BD142">
        <f t="shared" si="101"/>
        <v>0.451739456859615</v>
      </c>
    </row>
    <row r="143" spans="2:56">
      <c r="B143" t="s">
        <v>63</v>
      </c>
      <c r="C143">
        <v>10</v>
      </c>
      <c r="D143">
        <v>10</v>
      </c>
      <c r="E143">
        <v>0</v>
      </c>
      <c r="F143">
        <v>40</v>
      </c>
      <c r="G143">
        <v>0</v>
      </c>
      <c r="H143">
        <v>0</v>
      </c>
      <c r="I143">
        <v>10</v>
      </c>
      <c r="J143">
        <v>10</v>
      </c>
      <c r="K143">
        <v>10</v>
      </c>
      <c r="L143" s="126">
        <v>0</v>
      </c>
      <c r="M143" s="126">
        <v>0</v>
      </c>
      <c r="N143" s="126">
        <v>0</v>
      </c>
      <c r="O143" s="126">
        <v>0</v>
      </c>
      <c r="P143">
        <v>20</v>
      </c>
      <c r="Q143">
        <v>5</v>
      </c>
      <c r="R143">
        <v>5</v>
      </c>
      <c r="S143">
        <v>10</v>
      </c>
      <c r="T143">
        <v>10</v>
      </c>
      <c r="U143">
        <v>10</v>
      </c>
      <c r="V143">
        <v>20</v>
      </c>
      <c r="W143" s="89">
        <v>25</v>
      </c>
      <c r="X143" s="89">
        <v>25</v>
      </c>
      <c r="Y143" s="89">
        <v>30</v>
      </c>
      <c r="Z143" s="89">
        <v>25</v>
      </c>
      <c r="AA143">
        <v>25</v>
      </c>
      <c r="AB143">
        <v>0</v>
      </c>
      <c r="AE143" s="135">
        <f>_xlfn.NORM.DIST(C143,C146,C145,C147)</f>
        <v>0.593168142116604</v>
      </c>
      <c r="AF143" s="135">
        <f t="shared" ref="AF143:BD143" si="102">_xlfn.NORM.DIST(D143,D146,D145,D147)</f>
        <v>0.406831857883396</v>
      </c>
      <c r="AG143">
        <f t="shared" si="102"/>
        <v>0.199634571585533</v>
      </c>
      <c r="AH143">
        <f t="shared" si="102"/>
        <v>0.927414415385236</v>
      </c>
      <c r="AI143">
        <f t="shared" si="102"/>
        <v>0.100899232043317</v>
      </c>
      <c r="AJ143">
        <f t="shared" si="102"/>
        <v>0.0773034314653941</v>
      </c>
      <c r="AK143" s="135">
        <f t="shared" si="102"/>
        <v>0.542698360866394</v>
      </c>
      <c r="AL143" s="135">
        <f t="shared" si="102"/>
        <v>0.689157533819478</v>
      </c>
      <c r="AM143" s="135">
        <f t="shared" si="102"/>
        <v>0.777670823892278</v>
      </c>
      <c r="AN143">
        <v>0</v>
      </c>
      <c r="AO143">
        <v>0</v>
      </c>
      <c r="AP143">
        <v>0</v>
      </c>
      <c r="AQ143">
        <v>0</v>
      </c>
      <c r="AR143">
        <f t="shared" si="102"/>
        <v>0.908889212533334</v>
      </c>
      <c r="AS143">
        <f t="shared" si="102"/>
        <v>0.118961594316849</v>
      </c>
      <c r="AT143">
        <f t="shared" si="102"/>
        <v>0.196129527579114</v>
      </c>
      <c r="AU143" s="135">
        <f t="shared" si="102"/>
        <v>0.308537538725987</v>
      </c>
      <c r="AV143" s="135">
        <f t="shared" si="102"/>
        <v>0.691462461274013</v>
      </c>
      <c r="AW143">
        <v>0.562619061187569</v>
      </c>
      <c r="AX143">
        <f t="shared" si="102"/>
        <v>0.152753543430627</v>
      </c>
      <c r="AY143">
        <f t="shared" si="102"/>
        <v>0.367590898866502</v>
      </c>
      <c r="AZ143">
        <f t="shared" si="102"/>
        <v>0.783289034521963</v>
      </c>
      <c r="BA143">
        <f t="shared" si="102"/>
        <v>0.804817518725597</v>
      </c>
      <c r="BB143">
        <f t="shared" si="102"/>
        <v>0.32171442178181</v>
      </c>
      <c r="BC143">
        <f t="shared" si="102"/>
        <v>0.806761884614384</v>
      </c>
      <c r="BD143">
        <f t="shared" si="102"/>
        <v>0.137546188317946</v>
      </c>
    </row>
    <row r="144" spans="2:56">
      <c r="B144" t="s">
        <v>32</v>
      </c>
      <c r="C144">
        <v>3</v>
      </c>
      <c r="D144">
        <v>17</v>
      </c>
      <c r="E144">
        <v>0</v>
      </c>
      <c r="F144">
        <v>20</v>
      </c>
      <c r="G144">
        <v>10</v>
      </c>
      <c r="H144">
        <v>10</v>
      </c>
      <c r="I144">
        <v>10</v>
      </c>
      <c r="J144">
        <v>9</v>
      </c>
      <c r="K144">
        <v>11</v>
      </c>
      <c r="L144">
        <v>0</v>
      </c>
      <c r="M144">
        <v>0</v>
      </c>
      <c r="N144">
        <v>0</v>
      </c>
      <c r="O144">
        <v>0</v>
      </c>
      <c r="P144">
        <v>14</v>
      </c>
      <c r="Q144">
        <v>11</v>
      </c>
      <c r="R144">
        <v>5</v>
      </c>
      <c r="S144">
        <v>16</v>
      </c>
      <c r="T144">
        <v>4</v>
      </c>
      <c r="U144">
        <v>10</v>
      </c>
      <c r="V144">
        <v>40</v>
      </c>
      <c r="W144" s="89">
        <v>45</v>
      </c>
      <c r="X144" s="89">
        <v>25</v>
      </c>
      <c r="Y144" s="89">
        <v>0</v>
      </c>
      <c r="Z144" s="89">
        <v>20</v>
      </c>
      <c r="AA144">
        <v>10</v>
      </c>
      <c r="AB144">
        <v>10</v>
      </c>
      <c r="AE144">
        <f>_xlfn.NORM.DIST(C144,C146,C145,C147)</f>
        <v>0.0786496035251425</v>
      </c>
      <c r="AF144">
        <f t="shared" ref="AF144:BD144" si="103">_xlfn.NORM.DIST(D144,D146,D145,D147)</f>
        <v>0.921350396474858</v>
      </c>
      <c r="AG144">
        <f t="shared" si="103"/>
        <v>0.199634571585533</v>
      </c>
      <c r="AH144">
        <f t="shared" si="103"/>
        <v>0.435705358769486</v>
      </c>
      <c r="AI144" s="135">
        <f t="shared" si="103"/>
        <v>0.87592986254908</v>
      </c>
      <c r="AJ144" s="135">
        <f t="shared" si="103"/>
        <v>0.514557610136682</v>
      </c>
      <c r="AK144">
        <f t="shared" si="103"/>
        <v>0.542698360866394</v>
      </c>
      <c r="AL144">
        <f t="shared" si="103"/>
        <v>0.616414843008649</v>
      </c>
      <c r="AM144">
        <f t="shared" si="103"/>
        <v>0.827465703399179</v>
      </c>
      <c r="AN144">
        <v>0</v>
      </c>
      <c r="AO144">
        <v>0</v>
      </c>
      <c r="AP144">
        <v>0</v>
      </c>
      <c r="AQ144">
        <v>0</v>
      </c>
      <c r="AR144">
        <f t="shared" si="103"/>
        <v>0.451739456859615</v>
      </c>
      <c r="AS144">
        <f t="shared" si="103"/>
        <v>0.841011911509225</v>
      </c>
      <c r="AT144">
        <f t="shared" si="103"/>
        <v>0.196129527579114</v>
      </c>
      <c r="AU144">
        <f t="shared" si="103"/>
        <v>0.933192798731142</v>
      </c>
      <c r="AV144">
        <f t="shared" si="103"/>
        <v>0.0668072012688581</v>
      </c>
      <c r="AW144">
        <v>0.562619061187569</v>
      </c>
      <c r="AX144">
        <f t="shared" si="103"/>
        <v>0.906158613733302</v>
      </c>
      <c r="AY144">
        <f t="shared" si="103"/>
        <v>0.928636312215137</v>
      </c>
      <c r="AZ144">
        <f t="shared" si="103"/>
        <v>0.783289034521963</v>
      </c>
      <c r="BA144">
        <f t="shared" si="103"/>
        <v>0.155022061938262</v>
      </c>
      <c r="BB144">
        <f t="shared" si="103"/>
        <v>0.177269739886751</v>
      </c>
      <c r="BC144">
        <f t="shared" si="103"/>
        <v>0.193238115385616</v>
      </c>
      <c r="BD144">
        <f t="shared" si="103"/>
        <v>0.451739456859615</v>
      </c>
    </row>
    <row r="145" spans="2:28">
      <c r="B145" s="135" t="s">
        <v>111</v>
      </c>
      <c r="C145">
        <f>STDEV(C141:C144)</f>
        <v>4.24264068711928</v>
      </c>
      <c r="D145">
        <f t="shared" ref="D145:AB145" si="104">STDEV(D141:D144)</f>
        <v>4.24264068711928</v>
      </c>
      <c r="E145">
        <f t="shared" si="104"/>
        <v>3.55902608401044</v>
      </c>
      <c r="F145">
        <f t="shared" si="104"/>
        <v>12.3558353285671</v>
      </c>
      <c r="G145">
        <f t="shared" si="104"/>
        <v>4.11298755975102</v>
      </c>
      <c r="H145">
        <f t="shared" si="104"/>
        <v>6.84957419601151</v>
      </c>
      <c r="I145">
        <f t="shared" si="104"/>
        <v>6.9940450861191</v>
      </c>
      <c r="J145">
        <f t="shared" si="104"/>
        <v>5.06622805119022</v>
      </c>
      <c r="K145">
        <f t="shared" si="104"/>
        <v>5.56027577253743</v>
      </c>
      <c r="L145">
        <f t="shared" si="104"/>
        <v>0</v>
      </c>
      <c r="M145">
        <f t="shared" si="104"/>
        <v>0</v>
      </c>
      <c r="N145">
        <f t="shared" si="104"/>
        <v>0</v>
      </c>
      <c r="O145">
        <f t="shared" si="104"/>
        <v>0</v>
      </c>
      <c r="P145">
        <f t="shared" si="104"/>
        <v>4.12310562561766</v>
      </c>
      <c r="Q145">
        <f t="shared" si="104"/>
        <v>2.75378527364305</v>
      </c>
      <c r="R145">
        <f t="shared" si="104"/>
        <v>2.62995563967658</v>
      </c>
      <c r="S145">
        <f t="shared" si="104"/>
        <v>3</v>
      </c>
      <c r="T145">
        <f t="shared" si="104"/>
        <v>3</v>
      </c>
      <c r="U145">
        <f t="shared" si="104"/>
        <v>0</v>
      </c>
      <c r="V145">
        <f t="shared" si="104"/>
        <v>8.53912563829967</v>
      </c>
      <c r="W145" s="89">
        <f t="shared" si="104"/>
        <v>11.0867789130417</v>
      </c>
      <c r="X145" s="89">
        <f t="shared" si="104"/>
        <v>9.57427107756338</v>
      </c>
      <c r="Y145" s="89">
        <f t="shared" si="104"/>
        <v>16.0078105935821</v>
      </c>
      <c r="Z145" s="89">
        <f t="shared" si="104"/>
        <v>10.8012344973464</v>
      </c>
      <c r="AA145">
        <f t="shared" si="104"/>
        <v>8.66025403784439</v>
      </c>
      <c r="AB145">
        <f t="shared" si="104"/>
        <v>10.3077640640442</v>
      </c>
    </row>
    <row r="146" spans="2:28">
      <c r="B146" s="135" t="s">
        <v>74</v>
      </c>
      <c r="C146">
        <f>AVERAGE(C141:C144)</f>
        <v>9</v>
      </c>
      <c r="D146">
        <f t="shared" ref="D146:AB146" si="105">AVERAGE(D141:D144)</f>
        <v>11</v>
      </c>
      <c r="E146">
        <f t="shared" si="105"/>
        <v>3</v>
      </c>
      <c r="F146">
        <f t="shared" si="105"/>
        <v>22</v>
      </c>
      <c r="G146">
        <f t="shared" si="105"/>
        <v>5.25</v>
      </c>
      <c r="H146">
        <f t="shared" si="105"/>
        <v>9.75</v>
      </c>
      <c r="I146">
        <f t="shared" si="105"/>
        <v>9.25</v>
      </c>
      <c r="J146">
        <f t="shared" si="105"/>
        <v>7.5</v>
      </c>
      <c r="K146">
        <f t="shared" si="105"/>
        <v>5.75</v>
      </c>
      <c r="L146">
        <f t="shared" si="105"/>
        <v>0</v>
      </c>
      <c r="M146">
        <f t="shared" si="105"/>
        <v>0</v>
      </c>
      <c r="N146">
        <f t="shared" si="105"/>
        <v>0</v>
      </c>
      <c r="O146">
        <f t="shared" si="105"/>
        <v>0</v>
      </c>
      <c r="P146">
        <f t="shared" si="105"/>
        <v>14.5</v>
      </c>
      <c r="Q146">
        <f t="shared" si="105"/>
        <v>8.25</v>
      </c>
      <c r="R146">
        <f t="shared" si="105"/>
        <v>7.25</v>
      </c>
      <c r="S146">
        <f t="shared" si="105"/>
        <v>11.5</v>
      </c>
      <c r="T146">
        <f t="shared" si="105"/>
        <v>8.5</v>
      </c>
      <c r="U146">
        <f t="shared" si="105"/>
        <v>10</v>
      </c>
      <c r="V146">
        <f t="shared" si="105"/>
        <v>28.75</v>
      </c>
      <c r="W146" s="89">
        <f t="shared" si="105"/>
        <v>28.75</v>
      </c>
      <c r="X146" s="89">
        <f t="shared" si="105"/>
        <v>17.5</v>
      </c>
      <c r="Y146" s="89">
        <f t="shared" si="105"/>
        <v>16.25</v>
      </c>
      <c r="Z146" s="89">
        <f t="shared" si="105"/>
        <v>30</v>
      </c>
      <c r="AA146">
        <f t="shared" si="105"/>
        <v>17.5</v>
      </c>
      <c r="AB146">
        <f t="shared" si="105"/>
        <v>11.25</v>
      </c>
    </row>
    <row r="147" spans="2:28">
      <c r="B147" s="135" t="s">
        <v>28</v>
      </c>
      <c r="C147">
        <f>SUM(C141:C144)</f>
        <v>36</v>
      </c>
      <c r="D147">
        <f t="shared" ref="D147:AB147" si="106">SUM(D141:D144)</f>
        <v>44</v>
      </c>
      <c r="E147">
        <f t="shared" si="106"/>
        <v>12</v>
      </c>
      <c r="F147">
        <f t="shared" si="106"/>
        <v>88</v>
      </c>
      <c r="G147">
        <f t="shared" si="106"/>
        <v>21</v>
      </c>
      <c r="H147">
        <f t="shared" si="106"/>
        <v>39</v>
      </c>
      <c r="I147">
        <f t="shared" si="106"/>
        <v>37</v>
      </c>
      <c r="J147">
        <f t="shared" si="106"/>
        <v>30</v>
      </c>
      <c r="K147">
        <f t="shared" si="106"/>
        <v>23</v>
      </c>
      <c r="L147">
        <f t="shared" si="106"/>
        <v>0</v>
      </c>
      <c r="M147">
        <f t="shared" si="106"/>
        <v>0</v>
      </c>
      <c r="N147">
        <f t="shared" si="106"/>
        <v>0</v>
      </c>
      <c r="O147">
        <f t="shared" si="106"/>
        <v>0</v>
      </c>
      <c r="P147">
        <f t="shared" si="106"/>
        <v>58</v>
      </c>
      <c r="Q147">
        <f t="shared" si="106"/>
        <v>33</v>
      </c>
      <c r="R147">
        <f t="shared" si="106"/>
        <v>29</v>
      </c>
      <c r="S147">
        <f t="shared" si="106"/>
        <v>46</v>
      </c>
      <c r="T147">
        <f t="shared" si="106"/>
        <v>34</v>
      </c>
      <c r="U147">
        <f t="shared" si="106"/>
        <v>40</v>
      </c>
      <c r="V147">
        <f t="shared" si="106"/>
        <v>115</v>
      </c>
      <c r="W147" s="89">
        <f t="shared" si="106"/>
        <v>115</v>
      </c>
      <c r="X147" s="89">
        <f t="shared" si="106"/>
        <v>70</v>
      </c>
      <c r="Y147" s="89">
        <f t="shared" si="106"/>
        <v>65</v>
      </c>
      <c r="Z147" s="89">
        <f t="shared" si="106"/>
        <v>120</v>
      </c>
      <c r="AA147">
        <f t="shared" si="106"/>
        <v>70</v>
      </c>
      <c r="AB147">
        <f t="shared" si="106"/>
        <v>45</v>
      </c>
    </row>
    <row r="148" s="26" customFormat="1" spans="1:26">
      <c r="A148" s="32"/>
      <c r="W148" s="90"/>
      <c r="X148" s="90"/>
      <c r="Y148" s="90"/>
      <c r="Z148" s="90"/>
    </row>
    <row r="149" s="119" customFormat="1" spans="1:26">
      <c r="A149" s="121"/>
      <c r="W149" s="130"/>
      <c r="X149" s="130"/>
      <c r="Y149" s="130"/>
      <c r="Z149" s="130"/>
    </row>
    <row r="150" spans="1:56">
      <c r="A150" s="121" t="s">
        <v>127</v>
      </c>
      <c r="B150" s="17" t="s">
        <v>44</v>
      </c>
      <c r="C150">
        <v>10</v>
      </c>
      <c r="D150">
        <v>10</v>
      </c>
      <c r="E150">
        <v>5</v>
      </c>
      <c r="F150">
        <v>0</v>
      </c>
      <c r="G150">
        <v>25</v>
      </c>
      <c r="H150">
        <v>10</v>
      </c>
      <c r="I150">
        <v>20</v>
      </c>
      <c r="J150">
        <v>10</v>
      </c>
      <c r="K150">
        <v>0</v>
      </c>
      <c r="L150">
        <v>40</v>
      </c>
      <c r="M150">
        <v>0</v>
      </c>
      <c r="N150">
        <v>0</v>
      </c>
      <c r="O150">
        <v>0</v>
      </c>
      <c r="P150">
        <v>10</v>
      </c>
      <c r="Q150">
        <v>10</v>
      </c>
      <c r="R150">
        <v>10</v>
      </c>
      <c r="S150">
        <v>20</v>
      </c>
      <c r="T150">
        <v>0</v>
      </c>
      <c r="U150">
        <v>10</v>
      </c>
      <c r="V150">
        <v>50</v>
      </c>
      <c r="W150" s="89">
        <v>60</v>
      </c>
      <c r="X150" s="89">
        <v>10</v>
      </c>
      <c r="Y150" s="89">
        <v>10</v>
      </c>
      <c r="Z150" s="89">
        <v>20</v>
      </c>
      <c r="AA150">
        <v>0</v>
      </c>
      <c r="AB150">
        <v>0</v>
      </c>
      <c r="AE150" s="140">
        <f>_xlfn.NORM.DIST(C150,C155,C154,C156)</f>
        <v>0.308537538725987</v>
      </c>
      <c r="AF150" s="140">
        <f t="shared" ref="AF150:BD150" si="107">_xlfn.NORM.DIST(D150,D155,D154,D156)</f>
        <v>0.691462461274013</v>
      </c>
      <c r="AG150">
        <f t="shared" si="107"/>
        <v>0.933192798731142</v>
      </c>
      <c r="AH150">
        <v>0</v>
      </c>
      <c r="AI150">
        <f t="shared" si="107"/>
        <v>0.540367896688601</v>
      </c>
      <c r="AJ150" s="140">
        <f t="shared" si="107"/>
        <v>0.227114505260186</v>
      </c>
      <c r="AK150">
        <f t="shared" si="107"/>
        <v>0.745481582856984</v>
      </c>
      <c r="AL150" s="140">
        <f t="shared" si="107"/>
        <v>0.308537538725987</v>
      </c>
      <c r="AM150">
        <f t="shared" si="107"/>
        <v>0.308537538725987</v>
      </c>
      <c r="AN150">
        <f t="shared" si="107"/>
        <v>0.906158613733302</v>
      </c>
      <c r="AO150">
        <f t="shared" si="107"/>
        <v>0.193238115385616</v>
      </c>
      <c r="AP150">
        <f t="shared" si="107"/>
        <v>0.193238115385616</v>
      </c>
      <c r="AQ150">
        <f t="shared" si="107"/>
        <v>0.308537538725987</v>
      </c>
      <c r="AR150" s="140">
        <f t="shared" si="107"/>
        <v>0.691462461274013</v>
      </c>
      <c r="AS150" s="140">
        <f t="shared" si="107"/>
        <v>0.308537538725987</v>
      </c>
      <c r="AT150" s="140">
        <f t="shared" si="107"/>
        <v>0.308537538725987</v>
      </c>
      <c r="AU150">
        <f t="shared" si="107"/>
        <v>0.933192798731142</v>
      </c>
      <c r="AV150">
        <f t="shared" si="107"/>
        <v>0.0668072012688581</v>
      </c>
      <c r="AW150">
        <v>0.494185570728693</v>
      </c>
      <c r="AX150">
        <f t="shared" si="107"/>
        <v>0.802024487455329</v>
      </c>
      <c r="AY150">
        <f t="shared" si="107"/>
        <v>0.59334144288877</v>
      </c>
      <c r="AZ150">
        <f t="shared" si="107"/>
        <v>0.095847301025944</v>
      </c>
      <c r="BA150">
        <f t="shared" si="107"/>
        <v>0.933192798731142</v>
      </c>
      <c r="BB150">
        <f t="shared" si="107"/>
        <v>0.783289034521963</v>
      </c>
      <c r="BC150">
        <f t="shared" si="107"/>
        <v>0.308537538725987</v>
      </c>
      <c r="BD150">
        <f t="shared" si="107"/>
        <v>0.216710965478037</v>
      </c>
    </row>
    <row r="151" spans="2:56">
      <c r="B151" t="s">
        <v>56</v>
      </c>
      <c r="C151">
        <v>10</v>
      </c>
      <c r="D151">
        <v>10</v>
      </c>
      <c r="E151">
        <v>0</v>
      </c>
      <c r="F151">
        <v>0</v>
      </c>
      <c r="G151">
        <v>18</v>
      </c>
      <c r="H151">
        <v>22</v>
      </c>
      <c r="I151">
        <v>20</v>
      </c>
      <c r="J151">
        <v>10</v>
      </c>
      <c r="K151">
        <v>0</v>
      </c>
      <c r="L151">
        <v>20</v>
      </c>
      <c r="M151">
        <v>10</v>
      </c>
      <c r="N151">
        <v>10</v>
      </c>
      <c r="O151">
        <v>0</v>
      </c>
      <c r="P151">
        <v>10</v>
      </c>
      <c r="Q151">
        <v>10</v>
      </c>
      <c r="R151">
        <v>10</v>
      </c>
      <c r="S151">
        <v>10</v>
      </c>
      <c r="T151">
        <v>10</v>
      </c>
      <c r="U151">
        <v>10</v>
      </c>
      <c r="V151">
        <v>20</v>
      </c>
      <c r="W151" s="89">
        <v>20</v>
      </c>
      <c r="X151" s="89">
        <v>50</v>
      </c>
      <c r="Y151" s="89">
        <v>0</v>
      </c>
      <c r="Z151" s="89">
        <v>20</v>
      </c>
      <c r="AA151">
        <v>20</v>
      </c>
      <c r="AB151">
        <v>20</v>
      </c>
      <c r="AE151" s="140">
        <f>_xlfn.NORM.DIST(C151,C155,C154,C156)</f>
        <v>0.308537538725987</v>
      </c>
      <c r="AF151" s="140">
        <f t="shared" ref="AF151:BD151" si="108">_xlfn.NORM.DIST(D151,D155,D154,D156)</f>
        <v>0.691462461274013</v>
      </c>
      <c r="AG151">
        <f t="shared" si="108"/>
        <v>0.308537538725987</v>
      </c>
      <c r="AH151">
        <v>0</v>
      </c>
      <c r="AI151">
        <f t="shared" si="108"/>
        <v>0.0938040754049323</v>
      </c>
      <c r="AJ151">
        <f t="shared" si="108"/>
        <v>0.913826147991417</v>
      </c>
      <c r="AK151">
        <f t="shared" si="108"/>
        <v>0.745481582856984</v>
      </c>
      <c r="AL151" s="140">
        <f t="shared" si="108"/>
        <v>0.308537538725987</v>
      </c>
      <c r="AM151">
        <f t="shared" si="108"/>
        <v>0.308537538725987</v>
      </c>
      <c r="AN151">
        <f t="shared" si="108"/>
        <v>0.558191270309316</v>
      </c>
      <c r="AO151" s="140">
        <f t="shared" si="108"/>
        <v>0.806761884614384</v>
      </c>
      <c r="AP151" s="140">
        <f t="shared" si="108"/>
        <v>0.806761884614384</v>
      </c>
      <c r="AQ151">
        <f t="shared" si="108"/>
        <v>0.308537538725987</v>
      </c>
      <c r="AR151" s="140">
        <f t="shared" si="108"/>
        <v>0.691462461274013</v>
      </c>
      <c r="AS151" s="140">
        <f t="shared" si="108"/>
        <v>0.308537538725987</v>
      </c>
      <c r="AT151" s="140">
        <f t="shared" si="108"/>
        <v>0.308537538725987</v>
      </c>
      <c r="AU151" s="140">
        <f t="shared" si="108"/>
        <v>0.308537538725987</v>
      </c>
      <c r="AV151" s="140">
        <f t="shared" si="108"/>
        <v>0.691462461274013</v>
      </c>
      <c r="AW151">
        <v>0.494185570728693</v>
      </c>
      <c r="AX151">
        <f t="shared" si="108"/>
        <v>0.272144812214701</v>
      </c>
      <c r="AY151">
        <f t="shared" si="108"/>
        <v>0.199505460574618</v>
      </c>
      <c r="AZ151">
        <f t="shared" si="108"/>
        <v>0.783289034521963</v>
      </c>
      <c r="BA151">
        <f t="shared" si="108"/>
        <v>0.308537538725987</v>
      </c>
      <c r="BB151">
        <f t="shared" si="108"/>
        <v>0.783289034521963</v>
      </c>
      <c r="BC151">
        <f t="shared" si="108"/>
        <v>0.933192798731142</v>
      </c>
      <c r="BD151">
        <f t="shared" si="108"/>
        <v>0.904152698974056</v>
      </c>
    </row>
    <row r="152" spans="2:56">
      <c r="B152" t="s">
        <v>67</v>
      </c>
      <c r="C152">
        <v>18</v>
      </c>
      <c r="D152">
        <v>2</v>
      </c>
      <c r="E152">
        <v>0</v>
      </c>
      <c r="F152">
        <v>0</v>
      </c>
      <c r="G152">
        <v>30</v>
      </c>
      <c r="H152">
        <v>10</v>
      </c>
      <c r="I152">
        <v>10</v>
      </c>
      <c r="J152">
        <v>10</v>
      </c>
      <c r="K152">
        <v>10</v>
      </c>
      <c r="L152">
        <v>10</v>
      </c>
      <c r="M152">
        <v>10</v>
      </c>
      <c r="N152">
        <v>10</v>
      </c>
      <c r="O152">
        <v>10</v>
      </c>
      <c r="P152">
        <v>10</v>
      </c>
      <c r="Q152">
        <v>10</v>
      </c>
      <c r="R152">
        <v>10</v>
      </c>
      <c r="S152">
        <v>10</v>
      </c>
      <c r="T152">
        <v>10</v>
      </c>
      <c r="U152">
        <v>10</v>
      </c>
      <c r="V152">
        <v>10</v>
      </c>
      <c r="W152" s="89">
        <v>100</v>
      </c>
      <c r="X152" s="89">
        <v>30</v>
      </c>
      <c r="Y152" s="89">
        <v>0</v>
      </c>
      <c r="Z152" s="89">
        <v>10</v>
      </c>
      <c r="AA152">
        <v>0</v>
      </c>
      <c r="AB152">
        <v>0</v>
      </c>
      <c r="AE152">
        <f>_xlfn.NORM.DIST(C152,C155,C154,C156)</f>
        <v>0.933192798731142</v>
      </c>
      <c r="AF152">
        <f t="shared" ref="AF152:BD152" si="109">_xlfn.NORM.DIST(D152,D155,D154,D156)</f>
        <v>0.0668072012688581</v>
      </c>
      <c r="AG152">
        <f t="shared" si="109"/>
        <v>0.308537538725987</v>
      </c>
      <c r="AH152">
        <v>0</v>
      </c>
      <c r="AI152">
        <f t="shared" si="109"/>
        <v>0.86756764855239</v>
      </c>
      <c r="AJ152" s="140">
        <f t="shared" si="109"/>
        <v>0.227114505260186</v>
      </c>
      <c r="AK152" s="140">
        <f t="shared" si="109"/>
        <v>0.0731474233786205</v>
      </c>
      <c r="AL152" s="140">
        <f t="shared" si="109"/>
        <v>0.308537538725987</v>
      </c>
      <c r="AM152" s="140">
        <f t="shared" si="109"/>
        <v>0.933192798731142</v>
      </c>
      <c r="AN152" s="140">
        <f t="shared" si="109"/>
        <v>0.330274602600837</v>
      </c>
      <c r="AO152" s="140">
        <f t="shared" si="109"/>
        <v>0.806761884614384</v>
      </c>
      <c r="AP152" s="140">
        <f t="shared" si="109"/>
        <v>0.806761884614384</v>
      </c>
      <c r="AQ152" s="140">
        <f t="shared" si="109"/>
        <v>0.933192798731142</v>
      </c>
      <c r="AR152" s="140">
        <f t="shared" si="109"/>
        <v>0.691462461274013</v>
      </c>
      <c r="AS152" s="140">
        <f t="shared" si="109"/>
        <v>0.308537538725987</v>
      </c>
      <c r="AT152" s="140">
        <f t="shared" si="109"/>
        <v>0.308537538725987</v>
      </c>
      <c r="AU152" s="140">
        <f t="shared" si="109"/>
        <v>0.308537538725987</v>
      </c>
      <c r="AV152" s="140">
        <f t="shared" si="109"/>
        <v>0.691462461274013</v>
      </c>
      <c r="AW152">
        <v>0.494185570728693</v>
      </c>
      <c r="AX152">
        <f t="shared" si="109"/>
        <v>0.137546188317946</v>
      </c>
      <c r="AY152">
        <f t="shared" si="109"/>
        <v>0.905860413845928</v>
      </c>
      <c r="AZ152">
        <f t="shared" si="109"/>
        <v>0.397001340096381</v>
      </c>
      <c r="BA152">
        <f t="shared" si="109"/>
        <v>0.308537538725987</v>
      </c>
      <c r="BB152">
        <f t="shared" si="109"/>
        <v>0.095847301025944</v>
      </c>
      <c r="BC152">
        <f t="shared" si="109"/>
        <v>0.308537538725987</v>
      </c>
      <c r="BD152">
        <f t="shared" si="109"/>
        <v>0.216710965478037</v>
      </c>
    </row>
    <row r="153" spans="2:56">
      <c r="B153" t="s">
        <v>126</v>
      </c>
      <c r="C153">
        <v>10</v>
      </c>
      <c r="D153">
        <v>10</v>
      </c>
      <c r="E153">
        <v>0</v>
      </c>
      <c r="F153">
        <v>0</v>
      </c>
      <c r="G153">
        <v>25</v>
      </c>
      <c r="H153">
        <v>15</v>
      </c>
      <c r="I153">
        <v>17.5</v>
      </c>
      <c r="J153">
        <v>12.5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15</v>
      </c>
      <c r="R153">
        <v>15</v>
      </c>
      <c r="S153">
        <v>10</v>
      </c>
      <c r="T153">
        <v>10</v>
      </c>
      <c r="U153">
        <v>10</v>
      </c>
      <c r="V153">
        <v>50</v>
      </c>
      <c r="W153" s="89">
        <v>25</v>
      </c>
      <c r="X153" s="89">
        <v>50</v>
      </c>
      <c r="Y153" s="89">
        <v>0</v>
      </c>
      <c r="Z153" s="89">
        <v>15</v>
      </c>
      <c r="AA153">
        <v>0</v>
      </c>
      <c r="AB153">
        <v>10</v>
      </c>
      <c r="AE153" s="140">
        <f>_xlfn.NORM.DIST(C153,C155,C154,C156)</f>
        <v>0.308537538725987</v>
      </c>
      <c r="AF153" s="140">
        <f t="shared" ref="AF153:BD153" si="110">_xlfn.NORM.DIST(D153,D155,D154,D156)</f>
        <v>0.691462461274013</v>
      </c>
      <c r="AG153">
        <f t="shared" si="110"/>
        <v>0.308537538725987</v>
      </c>
      <c r="AH153">
        <v>0</v>
      </c>
      <c r="AI153">
        <f t="shared" si="110"/>
        <v>0.540367896688601</v>
      </c>
      <c r="AJ153">
        <f t="shared" si="110"/>
        <v>0.552534602792357</v>
      </c>
      <c r="AK153">
        <f t="shared" si="110"/>
        <v>0.552534602792357</v>
      </c>
      <c r="AL153">
        <f t="shared" si="110"/>
        <v>0.933192798731142</v>
      </c>
      <c r="AM153">
        <f t="shared" si="110"/>
        <v>0.308537538725987</v>
      </c>
      <c r="AN153">
        <f t="shared" si="110"/>
        <v>0.152753543430627</v>
      </c>
      <c r="AO153">
        <f t="shared" si="110"/>
        <v>0.193238115385616</v>
      </c>
      <c r="AP153">
        <f t="shared" si="110"/>
        <v>0.193238115385616</v>
      </c>
      <c r="AQ153">
        <f t="shared" si="110"/>
        <v>0.308537538725987</v>
      </c>
      <c r="AR153">
        <f t="shared" si="110"/>
        <v>0.0668072012688581</v>
      </c>
      <c r="AS153">
        <f t="shared" si="110"/>
        <v>0.933192798731142</v>
      </c>
      <c r="AT153">
        <f t="shared" si="110"/>
        <v>0.933192798731142</v>
      </c>
      <c r="AU153" s="140">
        <f t="shared" si="110"/>
        <v>0.308537538725987</v>
      </c>
      <c r="AV153" s="140">
        <f t="shared" si="110"/>
        <v>0.691462461274013</v>
      </c>
      <c r="AW153">
        <v>0.494185570728693</v>
      </c>
      <c r="AX153">
        <f t="shared" si="110"/>
        <v>0.802024487455329</v>
      </c>
      <c r="AY153">
        <f t="shared" si="110"/>
        <v>0.239333931233581</v>
      </c>
      <c r="AZ153">
        <f t="shared" si="110"/>
        <v>0.783289034521963</v>
      </c>
      <c r="BA153">
        <f t="shared" si="110"/>
        <v>0.308537538725987</v>
      </c>
      <c r="BB153">
        <f t="shared" si="110"/>
        <v>0.397001340096381</v>
      </c>
      <c r="BC153">
        <f t="shared" si="110"/>
        <v>0.308537538725987</v>
      </c>
      <c r="BD153">
        <f t="shared" si="110"/>
        <v>0.602998659903619</v>
      </c>
    </row>
    <row r="154" spans="2:28">
      <c r="B154" s="135" t="s">
        <v>111</v>
      </c>
      <c r="C154">
        <f>STDEV(C150:C153)</f>
        <v>4</v>
      </c>
      <c r="D154">
        <f t="shared" ref="D154:AB154" si="111">STDEV(D150:D153)</f>
        <v>4</v>
      </c>
      <c r="E154">
        <f t="shared" si="111"/>
        <v>2.5</v>
      </c>
      <c r="F154">
        <f t="shared" si="111"/>
        <v>0</v>
      </c>
      <c r="G154">
        <f t="shared" si="111"/>
        <v>4.93288286231625</v>
      </c>
      <c r="H154">
        <f t="shared" si="111"/>
        <v>5.67890834580027</v>
      </c>
      <c r="I154">
        <f t="shared" si="111"/>
        <v>4.73242362150023</v>
      </c>
      <c r="J154">
        <f t="shared" si="111"/>
        <v>1.25</v>
      </c>
      <c r="K154">
        <f t="shared" si="111"/>
        <v>5</v>
      </c>
      <c r="L154">
        <f t="shared" si="111"/>
        <v>17.0782512765993</v>
      </c>
      <c r="M154">
        <f t="shared" si="111"/>
        <v>5.77350269189626</v>
      </c>
      <c r="N154">
        <f t="shared" si="111"/>
        <v>5.77350269189626</v>
      </c>
      <c r="O154">
        <f t="shared" si="111"/>
        <v>5</v>
      </c>
      <c r="P154">
        <f t="shared" si="111"/>
        <v>5</v>
      </c>
      <c r="Q154">
        <f t="shared" si="111"/>
        <v>2.5</v>
      </c>
      <c r="R154">
        <f t="shared" si="111"/>
        <v>2.5</v>
      </c>
      <c r="S154">
        <f t="shared" si="111"/>
        <v>5</v>
      </c>
      <c r="T154">
        <f t="shared" si="111"/>
        <v>5</v>
      </c>
      <c r="U154">
        <f t="shared" si="111"/>
        <v>0</v>
      </c>
      <c r="V154">
        <f t="shared" si="111"/>
        <v>20.6155281280883</v>
      </c>
      <c r="W154" s="89">
        <f t="shared" si="111"/>
        <v>37.0528901256928</v>
      </c>
      <c r="X154" s="89">
        <f t="shared" si="111"/>
        <v>19.1485421551268</v>
      </c>
      <c r="Y154" s="89">
        <f t="shared" si="111"/>
        <v>5</v>
      </c>
      <c r="Z154" s="89">
        <f t="shared" si="111"/>
        <v>4.78713553878169</v>
      </c>
      <c r="AA154">
        <f t="shared" si="111"/>
        <v>10</v>
      </c>
      <c r="AB154">
        <f t="shared" si="111"/>
        <v>9.57427107756338</v>
      </c>
    </row>
    <row r="155" spans="2:28">
      <c r="B155" s="135" t="s">
        <v>74</v>
      </c>
      <c r="C155">
        <f>AVERAGE(C150:C153)</f>
        <v>12</v>
      </c>
      <c r="D155">
        <f t="shared" ref="D155:AB155" si="112">AVERAGE(D150:D153)</f>
        <v>8</v>
      </c>
      <c r="E155">
        <f t="shared" si="112"/>
        <v>1.25</v>
      </c>
      <c r="F155">
        <f t="shared" si="112"/>
        <v>0</v>
      </c>
      <c r="G155">
        <f t="shared" si="112"/>
        <v>24.5</v>
      </c>
      <c r="H155">
        <f t="shared" si="112"/>
        <v>14.25</v>
      </c>
      <c r="I155">
        <f t="shared" si="112"/>
        <v>16.875</v>
      </c>
      <c r="J155">
        <f t="shared" si="112"/>
        <v>10.625</v>
      </c>
      <c r="K155">
        <f t="shared" si="112"/>
        <v>2.5</v>
      </c>
      <c r="L155">
        <f t="shared" si="112"/>
        <v>17.5</v>
      </c>
      <c r="M155">
        <f t="shared" si="112"/>
        <v>5</v>
      </c>
      <c r="N155">
        <f t="shared" si="112"/>
        <v>5</v>
      </c>
      <c r="O155">
        <f t="shared" si="112"/>
        <v>2.5</v>
      </c>
      <c r="P155">
        <f t="shared" si="112"/>
        <v>7.5</v>
      </c>
      <c r="Q155">
        <f t="shared" si="112"/>
        <v>11.25</v>
      </c>
      <c r="R155">
        <f t="shared" si="112"/>
        <v>11.25</v>
      </c>
      <c r="S155">
        <f t="shared" si="112"/>
        <v>12.5</v>
      </c>
      <c r="T155">
        <f t="shared" si="112"/>
        <v>7.5</v>
      </c>
      <c r="U155">
        <f t="shared" si="112"/>
        <v>10</v>
      </c>
      <c r="V155">
        <f t="shared" si="112"/>
        <v>32.5</v>
      </c>
      <c r="W155" s="89">
        <f t="shared" si="112"/>
        <v>51.25</v>
      </c>
      <c r="X155" s="89">
        <f t="shared" si="112"/>
        <v>35</v>
      </c>
      <c r="Y155" s="89">
        <f t="shared" si="112"/>
        <v>2.5</v>
      </c>
      <c r="Z155" s="89">
        <f t="shared" si="112"/>
        <v>16.25</v>
      </c>
      <c r="AA155">
        <f t="shared" si="112"/>
        <v>5</v>
      </c>
      <c r="AB155">
        <f t="shared" si="112"/>
        <v>7.5</v>
      </c>
    </row>
    <row r="156" spans="2:28">
      <c r="B156" s="135" t="s">
        <v>28</v>
      </c>
      <c r="C156">
        <f>SUM(C150:C153)</f>
        <v>48</v>
      </c>
      <c r="D156">
        <f t="shared" ref="D156:AB156" si="113">SUM(D150:D153)</f>
        <v>32</v>
      </c>
      <c r="E156">
        <f t="shared" si="113"/>
        <v>5</v>
      </c>
      <c r="F156">
        <f t="shared" si="113"/>
        <v>0</v>
      </c>
      <c r="G156">
        <f t="shared" si="113"/>
        <v>98</v>
      </c>
      <c r="H156">
        <f t="shared" si="113"/>
        <v>57</v>
      </c>
      <c r="I156">
        <f t="shared" si="113"/>
        <v>67.5</v>
      </c>
      <c r="J156">
        <f t="shared" si="113"/>
        <v>42.5</v>
      </c>
      <c r="K156">
        <f t="shared" si="113"/>
        <v>10</v>
      </c>
      <c r="L156">
        <f t="shared" si="113"/>
        <v>70</v>
      </c>
      <c r="M156">
        <f t="shared" si="113"/>
        <v>20</v>
      </c>
      <c r="N156">
        <f t="shared" si="113"/>
        <v>20</v>
      </c>
      <c r="O156">
        <f t="shared" si="113"/>
        <v>10</v>
      </c>
      <c r="P156">
        <f t="shared" si="113"/>
        <v>30</v>
      </c>
      <c r="Q156">
        <f t="shared" si="113"/>
        <v>45</v>
      </c>
      <c r="R156">
        <f t="shared" si="113"/>
        <v>45</v>
      </c>
      <c r="S156">
        <f t="shared" si="113"/>
        <v>50</v>
      </c>
      <c r="T156">
        <f t="shared" si="113"/>
        <v>30</v>
      </c>
      <c r="U156">
        <f t="shared" si="113"/>
        <v>40</v>
      </c>
      <c r="V156">
        <f t="shared" si="113"/>
        <v>130</v>
      </c>
      <c r="W156" s="89">
        <f t="shared" si="113"/>
        <v>205</v>
      </c>
      <c r="X156" s="89">
        <f t="shared" si="113"/>
        <v>140</v>
      </c>
      <c r="Y156" s="89">
        <f t="shared" si="113"/>
        <v>10</v>
      </c>
      <c r="Z156" s="89">
        <f t="shared" si="113"/>
        <v>65</v>
      </c>
      <c r="AA156">
        <f t="shared" si="113"/>
        <v>20</v>
      </c>
      <c r="AB156">
        <f t="shared" si="113"/>
        <v>30</v>
      </c>
    </row>
    <row r="158" s="119" customFormat="1" spans="1:26">
      <c r="A158" s="121"/>
      <c r="W158" s="130"/>
      <c r="X158" s="130"/>
      <c r="Y158" s="130"/>
      <c r="Z158" s="130"/>
    </row>
    <row r="159" spans="1:56">
      <c r="A159" s="121" t="s">
        <v>73</v>
      </c>
      <c r="B159" t="s">
        <v>39</v>
      </c>
      <c r="C159">
        <v>17</v>
      </c>
      <c r="D159">
        <v>3</v>
      </c>
      <c r="E159">
        <v>15</v>
      </c>
      <c r="F159">
        <v>0</v>
      </c>
      <c r="G159">
        <v>15</v>
      </c>
      <c r="H159">
        <v>10</v>
      </c>
      <c r="I159">
        <v>10</v>
      </c>
      <c r="J159">
        <v>10</v>
      </c>
      <c r="K159">
        <v>10</v>
      </c>
      <c r="L159" s="126">
        <v>0</v>
      </c>
      <c r="M159" s="126">
        <v>0</v>
      </c>
      <c r="N159" s="126">
        <v>0</v>
      </c>
      <c r="O159" s="126">
        <v>0</v>
      </c>
      <c r="P159">
        <v>5</v>
      </c>
      <c r="Q159">
        <v>15</v>
      </c>
      <c r="R159">
        <v>10</v>
      </c>
      <c r="S159">
        <v>10</v>
      </c>
      <c r="T159">
        <v>10</v>
      </c>
      <c r="U159">
        <v>10</v>
      </c>
      <c r="V159">
        <v>20</v>
      </c>
      <c r="W159" s="89">
        <v>50</v>
      </c>
      <c r="X159" s="89">
        <v>30</v>
      </c>
      <c r="Y159" s="89">
        <v>10</v>
      </c>
      <c r="Z159" s="89">
        <v>15</v>
      </c>
      <c r="AA159">
        <v>15</v>
      </c>
      <c r="AB159">
        <v>10</v>
      </c>
      <c r="AE159">
        <f>_xlfn.NORM.DIST(C159,C164,C163,C165)</f>
        <v>0.861787159611534</v>
      </c>
      <c r="AF159">
        <f t="shared" ref="AF159:BD159" si="114">_xlfn.NORM.DIST(D159,D164,D163,D165)</f>
        <v>0.138212840388466</v>
      </c>
      <c r="AG159">
        <f t="shared" si="114"/>
        <v>0.848985885945112</v>
      </c>
      <c r="AH159">
        <f t="shared" si="114"/>
        <v>0.308537538725987</v>
      </c>
      <c r="AI159">
        <f t="shared" si="114"/>
        <v>0.291941210385183</v>
      </c>
      <c r="AJ159">
        <v>0.49916243391756</v>
      </c>
      <c r="AK159">
        <v>0.49916243391756</v>
      </c>
      <c r="AL159">
        <v>0.49916243391756</v>
      </c>
      <c r="AM159">
        <v>0.49916243391756</v>
      </c>
      <c r="AN159">
        <v>0</v>
      </c>
      <c r="AO159">
        <v>0</v>
      </c>
      <c r="AP159">
        <v>0</v>
      </c>
      <c r="AQ159">
        <v>0</v>
      </c>
      <c r="AR159">
        <f t="shared" si="114"/>
        <v>0.0698246993052147</v>
      </c>
      <c r="AS159">
        <f t="shared" si="114"/>
        <v>0.923784482310514</v>
      </c>
      <c r="AT159" s="140">
        <f t="shared" si="114"/>
        <v>0.691462461274013</v>
      </c>
      <c r="AU159" s="140">
        <f t="shared" si="114"/>
        <v>0.312303297113075</v>
      </c>
      <c r="AV159" s="140">
        <f t="shared" si="114"/>
        <v>0.687696702886925</v>
      </c>
      <c r="AW159">
        <v>0.49916243391756</v>
      </c>
      <c r="AX159">
        <f t="shared" si="114"/>
        <v>0.308537538725987</v>
      </c>
      <c r="AY159">
        <f t="shared" si="114"/>
        <v>0.691462461274013</v>
      </c>
      <c r="AZ159">
        <f t="shared" si="114"/>
        <v>0.349267679151669</v>
      </c>
      <c r="BA159">
        <f t="shared" si="114"/>
        <v>0.462134125839498</v>
      </c>
      <c r="BB159">
        <f t="shared" si="114"/>
        <v>0.783289034521963</v>
      </c>
      <c r="BC159">
        <f t="shared" si="114"/>
        <v>0.386414996342224</v>
      </c>
      <c r="BD159">
        <f t="shared" si="114"/>
        <v>0.806761884614384</v>
      </c>
    </row>
    <row r="160" spans="2:56">
      <c r="B160" s="17" t="s">
        <v>49</v>
      </c>
      <c r="C160">
        <v>10</v>
      </c>
      <c r="D160">
        <v>10</v>
      </c>
      <c r="E160">
        <v>5</v>
      </c>
      <c r="F160">
        <v>0</v>
      </c>
      <c r="G160">
        <v>25</v>
      </c>
      <c r="H160">
        <v>10</v>
      </c>
      <c r="I160">
        <v>10</v>
      </c>
      <c r="J160">
        <v>10</v>
      </c>
      <c r="K160">
        <v>10</v>
      </c>
      <c r="L160" s="126">
        <v>0</v>
      </c>
      <c r="M160" s="126">
        <v>0</v>
      </c>
      <c r="N160" s="126">
        <v>0</v>
      </c>
      <c r="O160" s="126">
        <v>0</v>
      </c>
      <c r="P160">
        <v>10</v>
      </c>
      <c r="Q160">
        <v>10</v>
      </c>
      <c r="R160">
        <v>10</v>
      </c>
      <c r="S160">
        <v>15</v>
      </c>
      <c r="T160">
        <v>5</v>
      </c>
      <c r="U160">
        <v>10</v>
      </c>
      <c r="V160">
        <v>20</v>
      </c>
      <c r="W160" s="89">
        <v>50</v>
      </c>
      <c r="X160" s="89">
        <v>40</v>
      </c>
      <c r="Y160" s="89">
        <v>5</v>
      </c>
      <c r="Z160" s="89">
        <v>15</v>
      </c>
      <c r="AA160">
        <v>15</v>
      </c>
      <c r="AB160">
        <v>5</v>
      </c>
      <c r="AE160" s="140">
        <f>_xlfn.NORM.DIST(C160,C164,C163,C165)</f>
        <v>0.104589252631598</v>
      </c>
      <c r="AF160" s="140">
        <f t="shared" ref="AF160:BD160" si="115">_xlfn.NORM.DIST(D160,D164,D163,D165)</f>
        <v>0.895410747368402</v>
      </c>
      <c r="AG160">
        <f t="shared" si="115"/>
        <v>0.329126707155642</v>
      </c>
      <c r="AH160">
        <f t="shared" si="115"/>
        <v>0.308537538725987</v>
      </c>
      <c r="AI160">
        <f t="shared" si="115"/>
        <v>0.708058789614817</v>
      </c>
      <c r="AJ160">
        <v>0.49916243391756</v>
      </c>
      <c r="AK160">
        <v>0.49916243391756</v>
      </c>
      <c r="AL160">
        <v>0.49916243391756</v>
      </c>
      <c r="AM160">
        <v>0.49916243391756</v>
      </c>
      <c r="AN160">
        <v>0</v>
      </c>
      <c r="AO160">
        <v>0</v>
      </c>
      <c r="AP160">
        <v>0</v>
      </c>
      <c r="AQ160">
        <v>0</v>
      </c>
      <c r="AR160" s="140">
        <f t="shared" si="115"/>
        <v>0.644038424653905</v>
      </c>
      <c r="AS160" s="140">
        <f t="shared" si="115"/>
        <v>0.245412067367363</v>
      </c>
      <c r="AT160" s="140">
        <f t="shared" si="115"/>
        <v>0.691462461274013</v>
      </c>
      <c r="AU160">
        <f t="shared" si="115"/>
        <v>0.901484630359057</v>
      </c>
      <c r="AV160">
        <f t="shared" si="115"/>
        <v>0.0985153696409434</v>
      </c>
      <c r="AW160">
        <v>0.49916243391756</v>
      </c>
      <c r="AX160">
        <f t="shared" si="115"/>
        <v>0.308537538725987</v>
      </c>
      <c r="AY160">
        <f t="shared" si="115"/>
        <v>0.691462461274013</v>
      </c>
      <c r="AZ160">
        <f t="shared" si="115"/>
        <v>0.650732320848331</v>
      </c>
      <c r="BA160">
        <f t="shared" si="115"/>
        <v>0.317289006919868</v>
      </c>
      <c r="BB160">
        <f t="shared" si="115"/>
        <v>0.783289034521963</v>
      </c>
      <c r="BC160">
        <f t="shared" si="115"/>
        <v>0.386414996342224</v>
      </c>
      <c r="BD160">
        <f t="shared" si="115"/>
        <v>0.193238115385616</v>
      </c>
    </row>
    <row r="161" spans="2:56">
      <c r="B161" t="s">
        <v>69</v>
      </c>
      <c r="C161">
        <v>15</v>
      </c>
      <c r="D161">
        <v>5</v>
      </c>
      <c r="E161">
        <v>0</v>
      </c>
      <c r="F161">
        <v>0</v>
      </c>
      <c r="G161">
        <v>30</v>
      </c>
      <c r="H161">
        <v>10</v>
      </c>
      <c r="I161">
        <v>10</v>
      </c>
      <c r="J161">
        <v>10</v>
      </c>
      <c r="K161">
        <v>10</v>
      </c>
      <c r="L161">
        <v>0</v>
      </c>
      <c r="M161">
        <v>0</v>
      </c>
      <c r="N161">
        <v>0</v>
      </c>
      <c r="O161">
        <v>0</v>
      </c>
      <c r="P161">
        <v>10</v>
      </c>
      <c r="Q161">
        <v>10</v>
      </c>
      <c r="R161">
        <v>10</v>
      </c>
      <c r="S161">
        <v>12</v>
      </c>
      <c r="T161">
        <v>8</v>
      </c>
      <c r="U161">
        <v>10</v>
      </c>
      <c r="V161">
        <v>20</v>
      </c>
      <c r="W161" s="89">
        <v>50</v>
      </c>
      <c r="X161" s="89">
        <v>50</v>
      </c>
      <c r="Y161" s="89">
        <v>0</v>
      </c>
      <c r="Z161" s="89">
        <v>10</v>
      </c>
      <c r="AA161">
        <v>10</v>
      </c>
      <c r="AB161">
        <v>10</v>
      </c>
      <c r="AE161">
        <f>_xlfn.NORM.DIST(C161,C164,C163,C165)</f>
        <v>0.662249109964916</v>
      </c>
      <c r="AF161">
        <f t="shared" ref="AF161:BD161" si="116">_xlfn.NORM.DIST(D161,D164,D163,D165)</f>
        <v>0.337750890035084</v>
      </c>
      <c r="AG161">
        <f t="shared" si="116"/>
        <v>0.119092474996011</v>
      </c>
      <c r="AH161">
        <f t="shared" si="116"/>
        <v>0.308537538725987</v>
      </c>
      <c r="AI161">
        <f t="shared" si="116"/>
        <v>0.863339160853851</v>
      </c>
      <c r="AJ161">
        <v>0.49916243391756</v>
      </c>
      <c r="AK161">
        <v>0.49916243391756</v>
      </c>
      <c r="AL161">
        <v>0.49916243391756</v>
      </c>
      <c r="AM161">
        <v>0.49916243391756</v>
      </c>
      <c r="AN161">
        <v>0</v>
      </c>
      <c r="AO161">
        <v>0</v>
      </c>
      <c r="AP161">
        <v>0</v>
      </c>
      <c r="AQ161">
        <v>0</v>
      </c>
      <c r="AR161" s="140">
        <f t="shared" si="116"/>
        <v>0.644038424653905</v>
      </c>
      <c r="AS161" s="140">
        <f t="shared" si="116"/>
        <v>0.245412067367363</v>
      </c>
      <c r="AT161" s="140">
        <f t="shared" si="116"/>
        <v>0.691462461274013</v>
      </c>
      <c r="AU161">
        <f t="shared" si="116"/>
        <v>0.588007962080864</v>
      </c>
      <c r="AV161">
        <f t="shared" si="116"/>
        <v>0.411992037919136</v>
      </c>
      <c r="AW161">
        <v>0.49916243391756</v>
      </c>
      <c r="AX161">
        <f t="shared" si="116"/>
        <v>0.308537538725987</v>
      </c>
      <c r="AY161">
        <f t="shared" si="116"/>
        <v>0.691462461274013</v>
      </c>
      <c r="AZ161">
        <f t="shared" si="116"/>
        <v>0.877360941596614</v>
      </c>
      <c r="BA161">
        <f t="shared" si="116"/>
        <v>0.196129527579114</v>
      </c>
      <c r="BB161">
        <f t="shared" si="116"/>
        <v>0.397001340096381</v>
      </c>
      <c r="BC161">
        <f t="shared" si="116"/>
        <v>0.193238115385616</v>
      </c>
      <c r="BD161">
        <f t="shared" si="116"/>
        <v>0.806761884614384</v>
      </c>
    </row>
    <row r="162" spans="2:56">
      <c r="B162" t="s">
        <v>50</v>
      </c>
      <c r="C162">
        <v>13</v>
      </c>
      <c r="D162">
        <v>7</v>
      </c>
      <c r="E162">
        <v>12</v>
      </c>
      <c r="F162">
        <v>8</v>
      </c>
      <c r="G162">
        <v>10</v>
      </c>
      <c r="H162">
        <v>10</v>
      </c>
      <c r="I162">
        <v>10</v>
      </c>
      <c r="J162">
        <v>10</v>
      </c>
      <c r="K162">
        <v>10</v>
      </c>
      <c r="L162">
        <v>0</v>
      </c>
      <c r="M162">
        <v>0</v>
      </c>
      <c r="N162">
        <v>0</v>
      </c>
      <c r="O162">
        <v>0</v>
      </c>
      <c r="P162">
        <v>11</v>
      </c>
      <c r="Q162">
        <v>11.5</v>
      </c>
      <c r="R162">
        <v>7.5</v>
      </c>
      <c r="S162">
        <v>8.5</v>
      </c>
      <c r="T162">
        <v>11.5</v>
      </c>
      <c r="U162">
        <v>10</v>
      </c>
      <c r="V162">
        <v>30</v>
      </c>
      <c r="W162" s="89">
        <v>30</v>
      </c>
      <c r="X162" s="89">
        <v>20</v>
      </c>
      <c r="Y162" s="89">
        <v>30</v>
      </c>
      <c r="Z162" s="89">
        <v>5</v>
      </c>
      <c r="AA162">
        <v>30</v>
      </c>
      <c r="AB162">
        <v>5</v>
      </c>
      <c r="AE162">
        <f>_xlfn.NORM.DIST(C162,C164,C163,C165)</f>
        <v>0.400843075485494</v>
      </c>
      <c r="AF162">
        <f t="shared" ref="AF162:BD162" si="117">_xlfn.NORM.DIST(D162,D164,D163,D165)</f>
        <v>0.599156924514506</v>
      </c>
      <c r="AG162">
        <f t="shared" si="117"/>
        <v>0.722326841664289</v>
      </c>
      <c r="AH162">
        <f t="shared" si="117"/>
        <v>0.933192798731142</v>
      </c>
      <c r="AI162" s="140">
        <f t="shared" si="117"/>
        <v>0.136660839146149</v>
      </c>
      <c r="AJ162">
        <v>0.49916243391756</v>
      </c>
      <c r="AK162">
        <v>0.49916243391756</v>
      </c>
      <c r="AL162">
        <v>0.49916243391756</v>
      </c>
      <c r="AM162">
        <v>0.49916243391756</v>
      </c>
      <c r="AN162">
        <v>0</v>
      </c>
      <c r="AO162">
        <v>0</v>
      </c>
      <c r="AP162">
        <v>0</v>
      </c>
      <c r="AQ162">
        <v>0</v>
      </c>
      <c r="AR162">
        <f t="shared" si="117"/>
        <v>0.76990953227644</v>
      </c>
      <c r="AS162">
        <f t="shared" si="117"/>
        <v>0.478865996085939</v>
      </c>
      <c r="AT162">
        <f t="shared" si="117"/>
        <v>0.0668072012688581</v>
      </c>
      <c r="AU162">
        <f t="shared" si="117"/>
        <v>0.153118712953372</v>
      </c>
      <c r="AV162">
        <f t="shared" si="117"/>
        <v>0.846881287046628</v>
      </c>
      <c r="AW162">
        <v>0.49916243391756</v>
      </c>
      <c r="AX162">
        <f t="shared" si="117"/>
        <v>0.933192798731142</v>
      </c>
      <c r="AY162">
        <f t="shared" si="117"/>
        <v>0.0668072012688581</v>
      </c>
      <c r="AZ162">
        <f t="shared" si="117"/>
        <v>0.122639058403386</v>
      </c>
      <c r="BA162">
        <f t="shared" si="117"/>
        <v>0.923048445315171</v>
      </c>
      <c r="BB162">
        <f t="shared" si="117"/>
        <v>0.095847301025944</v>
      </c>
      <c r="BC162">
        <f t="shared" si="117"/>
        <v>0.925542663410617</v>
      </c>
      <c r="BD162">
        <f t="shared" si="117"/>
        <v>0.193238115385616</v>
      </c>
    </row>
    <row r="163" spans="2:28">
      <c r="B163" s="135" t="s">
        <v>111</v>
      </c>
      <c r="C163">
        <f>STDEV(C159:C162)</f>
        <v>2.98607881119482</v>
      </c>
      <c r="D163">
        <f t="shared" ref="D163:AB163" si="118">STDEV(D159:D162)</f>
        <v>2.98607881119482</v>
      </c>
      <c r="E163">
        <f t="shared" si="118"/>
        <v>6.78232998312527</v>
      </c>
      <c r="F163">
        <f t="shared" si="118"/>
        <v>4</v>
      </c>
      <c r="G163">
        <f t="shared" si="118"/>
        <v>9.12870929175277</v>
      </c>
      <c r="H163">
        <f t="shared" si="118"/>
        <v>0</v>
      </c>
      <c r="I163">
        <f t="shared" si="118"/>
        <v>0</v>
      </c>
      <c r="J163">
        <f t="shared" si="118"/>
        <v>0</v>
      </c>
      <c r="K163">
        <f t="shared" si="118"/>
        <v>0</v>
      </c>
      <c r="L163">
        <f t="shared" si="118"/>
        <v>0</v>
      </c>
      <c r="M163">
        <f t="shared" si="118"/>
        <v>0</v>
      </c>
      <c r="N163">
        <f t="shared" si="118"/>
        <v>0</v>
      </c>
      <c r="O163">
        <f t="shared" si="118"/>
        <v>0</v>
      </c>
      <c r="P163">
        <f t="shared" si="118"/>
        <v>2.70801280154532</v>
      </c>
      <c r="Q163">
        <f t="shared" si="118"/>
        <v>2.35849528301415</v>
      </c>
      <c r="R163">
        <f t="shared" si="118"/>
        <v>1.25</v>
      </c>
      <c r="S163">
        <f t="shared" si="118"/>
        <v>2.80995255001456</v>
      </c>
      <c r="T163">
        <f t="shared" si="118"/>
        <v>2.80995255001456</v>
      </c>
      <c r="U163">
        <f t="shared" si="118"/>
        <v>0</v>
      </c>
      <c r="V163">
        <f t="shared" si="118"/>
        <v>5</v>
      </c>
      <c r="W163" s="89">
        <f t="shared" si="118"/>
        <v>10</v>
      </c>
      <c r="X163" s="89">
        <f t="shared" si="118"/>
        <v>12.9099444873581</v>
      </c>
      <c r="Y163" s="89">
        <f t="shared" si="118"/>
        <v>13.1497781983829</v>
      </c>
      <c r="Z163" s="89">
        <f t="shared" si="118"/>
        <v>4.78713553878169</v>
      </c>
      <c r="AA163">
        <f t="shared" si="118"/>
        <v>8.66025403784439</v>
      </c>
      <c r="AB163">
        <f t="shared" si="118"/>
        <v>2.88675134594813</v>
      </c>
    </row>
    <row r="164" spans="2:28">
      <c r="B164" s="135" t="s">
        <v>74</v>
      </c>
      <c r="C164">
        <f>AVERAGE(C159:C162)</f>
        <v>13.75</v>
      </c>
      <c r="D164">
        <f t="shared" ref="D164:AB164" si="119">AVERAGE(D159:D162)</f>
        <v>6.25</v>
      </c>
      <c r="E164">
        <f t="shared" si="119"/>
        <v>8</v>
      </c>
      <c r="F164">
        <f t="shared" si="119"/>
        <v>2</v>
      </c>
      <c r="G164">
        <f t="shared" si="119"/>
        <v>20</v>
      </c>
      <c r="H164">
        <f t="shared" si="119"/>
        <v>10</v>
      </c>
      <c r="I164">
        <f t="shared" si="119"/>
        <v>10</v>
      </c>
      <c r="J164">
        <f t="shared" si="119"/>
        <v>10</v>
      </c>
      <c r="K164">
        <f t="shared" si="119"/>
        <v>10</v>
      </c>
      <c r="L164">
        <f t="shared" si="119"/>
        <v>0</v>
      </c>
      <c r="M164">
        <f t="shared" si="119"/>
        <v>0</v>
      </c>
      <c r="N164">
        <f t="shared" si="119"/>
        <v>0</v>
      </c>
      <c r="O164">
        <f t="shared" si="119"/>
        <v>0</v>
      </c>
      <c r="P164">
        <f t="shared" si="119"/>
        <v>9</v>
      </c>
      <c r="Q164">
        <f t="shared" si="119"/>
        <v>11.625</v>
      </c>
      <c r="R164">
        <f t="shared" si="119"/>
        <v>9.375</v>
      </c>
      <c r="S164">
        <f t="shared" si="119"/>
        <v>11.375</v>
      </c>
      <c r="T164">
        <f t="shared" si="119"/>
        <v>8.625</v>
      </c>
      <c r="U164">
        <f t="shared" si="119"/>
        <v>10</v>
      </c>
      <c r="V164">
        <f t="shared" si="119"/>
        <v>22.5</v>
      </c>
      <c r="W164" s="89">
        <f t="shared" si="119"/>
        <v>45</v>
      </c>
      <c r="X164" s="89">
        <f t="shared" si="119"/>
        <v>35</v>
      </c>
      <c r="Y164" s="89">
        <f t="shared" si="119"/>
        <v>11.25</v>
      </c>
      <c r="Z164" s="89">
        <f t="shared" si="119"/>
        <v>11.25</v>
      </c>
      <c r="AA164">
        <f t="shared" si="119"/>
        <v>17.5</v>
      </c>
      <c r="AB164">
        <f t="shared" si="119"/>
        <v>7.5</v>
      </c>
    </row>
    <row r="165" spans="2:28">
      <c r="B165" s="135" t="s">
        <v>28</v>
      </c>
      <c r="C165">
        <f>SUM(C159:C162)</f>
        <v>55</v>
      </c>
      <c r="D165">
        <f t="shared" ref="D165:AB165" si="120">SUM(D159:D162)</f>
        <v>25</v>
      </c>
      <c r="E165">
        <f t="shared" si="120"/>
        <v>32</v>
      </c>
      <c r="F165">
        <f t="shared" si="120"/>
        <v>8</v>
      </c>
      <c r="G165">
        <f t="shared" si="120"/>
        <v>80</v>
      </c>
      <c r="H165">
        <f t="shared" si="120"/>
        <v>40</v>
      </c>
      <c r="I165">
        <f t="shared" si="120"/>
        <v>40</v>
      </c>
      <c r="J165">
        <f t="shared" si="120"/>
        <v>40</v>
      </c>
      <c r="K165">
        <f t="shared" si="120"/>
        <v>40</v>
      </c>
      <c r="L165">
        <f t="shared" si="120"/>
        <v>0</v>
      </c>
      <c r="M165">
        <f t="shared" si="120"/>
        <v>0</v>
      </c>
      <c r="N165">
        <f t="shared" si="120"/>
        <v>0</v>
      </c>
      <c r="O165">
        <f t="shared" si="120"/>
        <v>0</v>
      </c>
      <c r="P165">
        <f t="shared" si="120"/>
        <v>36</v>
      </c>
      <c r="Q165">
        <f t="shared" si="120"/>
        <v>46.5</v>
      </c>
      <c r="R165">
        <f t="shared" si="120"/>
        <v>37.5</v>
      </c>
      <c r="S165">
        <f t="shared" si="120"/>
        <v>45.5</v>
      </c>
      <c r="T165">
        <f t="shared" si="120"/>
        <v>34.5</v>
      </c>
      <c r="U165">
        <f t="shared" si="120"/>
        <v>40</v>
      </c>
      <c r="V165">
        <f t="shared" si="120"/>
        <v>90</v>
      </c>
      <c r="W165" s="89">
        <f t="shared" si="120"/>
        <v>180</v>
      </c>
      <c r="X165" s="89">
        <f t="shared" si="120"/>
        <v>140</v>
      </c>
      <c r="Y165" s="89">
        <f t="shared" si="120"/>
        <v>45</v>
      </c>
      <c r="Z165" s="89">
        <f t="shared" si="120"/>
        <v>45</v>
      </c>
      <c r="AA165">
        <f t="shared" si="120"/>
        <v>70</v>
      </c>
      <c r="AB165">
        <f t="shared" si="120"/>
        <v>30</v>
      </c>
    </row>
    <row r="166" s="26" customFormat="1" spans="1:26">
      <c r="A166" s="32"/>
      <c r="W166" s="90"/>
      <c r="X166" s="90"/>
      <c r="Y166" s="90"/>
      <c r="Z166" s="90"/>
    </row>
    <row r="173" s="119" customFormat="1" spans="1:26">
      <c r="A173" s="121"/>
      <c r="W173" s="130"/>
      <c r="X173" s="130"/>
      <c r="Y173" s="130"/>
      <c r="Z173" s="130"/>
    </row>
    <row r="174" s="119" customFormat="1" spans="1:56">
      <c r="A174" s="121" t="s">
        <v>77</v>
      </c>
      <c r="B174" s="119" t="s">
        <v>39</v>
      </c>
      <c r="C174" s="119">
        <v>10</v>
      </c>
      <c r="D174" s="119">
        <v>10</v>
      </c>
      <c r="E174" s="119">
        <v>10</v>
      </c>
      <c r="F174" s="119">
        <v>5</v>
      </c>
      <c r="G174" s="119">
        <v>20</v>
      </c>
      <c r="H174" s="119">
        <v>5</v>
      </c>
      <c r="I174" s="119">
        <v>10</v>
      </c>
      <c r="J174" s="119">
        <v>10</v>
      </c>
      <c r="K174" s="119">
        <v>10</v>
      </c>
      <c r="L174" s="119">
        <v>0</v>
      </c>
      <c r="M174" s="119">
        <v>0</v>
      </c>
      <c r="N174" s="119">
        <v>0</v>
      </c>
      <c r="O174" s="119">
        <v>0</v>
      </c>
      <c r="P174" s="119">
        <v>10</v>
      </c>
      <c r="Q174" s="119">
        <v>10</v>
      </c>
      <c r="R174" s="119">
        <v>10</v>
      </c>
      <c r="S174" s="119">
        <v>10</v>
      </c>
      <c r="T174" s="119">
        <v>10</v>
      </c>
      <c r="U174" s="119">
        <v>10</v>
      </c>
      <c r="V174" s="119">
        <v>15</v>
      </c>
      <c r="W174" s="130">
        <v>30</v>
      </c>
      <c r="X174" s="130">
        <v>35</v>
      </c>
      <c r="Y174" s="130">
        <v>25</v>
      </c>
      <c r="Z174" s="130">
        <v>15</v>
      </c>
      <c r="AA174" s="119">
        <v>10</v>
      </c>
      <c r="AB174" s="119">
        <v>20</v>
      </c>
      <c r="AE174" s="119">
        <f>_xlfn.NORM.DIST(C174,C179,C178,C180)</f>
        <v>0.308537538725987</v>
      </c>
      <c r="AF174" s="119">
        <f t="shared" ref="AF174:BD174" si="121">_xlfn.NORM.DIST(D174,D179,D178,D180)</f>
        <v>0.691462461274013</v>
      </c>
      <c r="AG174" s="119">
        <f t="shared" si="121"/>
        <v>0.239750061093477</v>
      </c>
      <c r="AH174" s="119">
        <f t="shared" si="121"/>
        <v>0.933192798731142</v>
      </c>
      <c r="AI174" s="119">
        <f t="shared" si="121"/>
        <v>0.691462461274013</v>
      </c>
      <c r="AJ174" s="119">
        <f t="shared" si="121"/>
        <v>0.308537538725987</v>
      </c>
      <c r="AK174" s="119">
        <v>0.477889909101789</v>
      </c>
      <c r="AL174" s="119">
        <v>0.477889909101789</v>
      </c>
      <c r="AM174" s="119">
        <v>0.477889909101789</v>
      </c>
      <c r="AN174" s="119">
        <v>0</v>
      </c>
      <c r="AO174" s="119">
        <v>0</v>
      </c>
      <c r="AP174" s="119">
        <v>0</v>
      </c>
      <c r="AQ174" s="119">
        <v>0</v>
      </c>
      <c r="AR174" s="119">
        <f t="shared" si="121"/>
        <v>0.254518417143016</v>
      </c>
      <c r="AS174" s="119">
        <f t="shared" si="121"/>
        <v>0.578743407812249</v>
      </c>
      <c r="AT174" s="119">
        <f t="shared" si="121"/>
        <v>0.889664319040077</v>
      </c>
      <c r="AU174" s="119">
        <f t="shared" si="121"/>
        <v>0.308537538725987</v>
      </c>
      <c r="AV174" s="119">
        <f t="shared" si="121"/>
        <v>0.691462461274013</v>
      </c>
      <c r="AW174" s="119">
        <v>0.477889909101789</v>
      </c>
      <c r="AX174" s="119">
        <f t="shared" si="121"/>
        <v>0.285375194029087</v>
      </c>
      <c r="AY174" s="119">
        <f t="shared" si="121"/>
        <v>0.691462461274013</v>
      </c>
      <c r="AZ174" s="119">
        <f t="shared" si="121"/>
        <v>0.405090618205237</v>
      </c>
      <c r="BA174" s="119">
        <f t="shared" si="121"/>
        <v>0.751547076217616</v>
      </c>
      <c r="BB174" s="119">
        <f t="shared" si="121"/>
        <v>0.349267679151669</v>
      </c>
      <c r="BC174" s="119">
        <f t="shared" si="121"/>
        <v>0.308537538725987</v>
      </c>
      <c r="BD174" s="119">
        <f t="shared" si="121"/>
        <v>0.691462461274013</v>
      </c>
    </row>
    <row r="175" spans="2:56">
      <c r="B175" s="17" t="s">
        <v>128</v>
      </c>
      <c r="C175">
        <v>10</v>
      </c>
      <c r="D175">
        <v>10</v>
      </c>
      <c r="E175">
        <v>15</v>
      </c>
      <c r="F175">
        <v>0</v>
      </c>
      <c r="G175">
        <v>20</v>
      </c>
      <c r="H175">
        <v>5</v>
      </c>
      <c r="I175">
        <v>10</v>
      </c>
      <c r="J175">
        <v>10</v>
      </c>
      <c r="K175">
        <v>10</v>
      </c>
      <c r="L175">
        <v>0</v>
      </c>
      <c r="M175">
        <v>0</v>
      </c>
      <c r="N175">
        <v>0</v>
      </c>
      <c r="O175">
        <v>0</v>
      </c>
      <c r="P175">
        <v>10</v>
      </c>
      <c r="Q175">
        <v>15</v>
      </c>
      <c r="R175">
        <v>5</v>
      </c>
      <c r="S175">
        <v>15</v>
      </c>
      <c r="T175">
        <v>5</v>
      </c>
      <c r="U175">
        <v>10</v>
      </c>
      <c r="V175">
        <v>10</v>
      </c>
      <c r="W175" s="89">
        <v>30</v>
      </c>
      <c r="X175" s="89">
        <v>50</v>
      </c>
      <c r="Y175" s="89">
        <v>5</v>
      </c>
      <c r="Z175" s="89">
        <v>20</v>
      </c>
      <c r="AA175">
        <v>10</v>
      </c>
      <c r="AB175">
        <v>25</v>
      </c>
      <c r="AE175" s="135">
        <f>_xlfn.NORM.DIST(C175,C179,C178,C180)</f>
        <v>0.308537538725987</v>
      </c>
      <c r="AF175" s="135">
        <f t="shared" ref="AF175:BD175" si="122">_xlfn.NORM.DIST(D175,D179,D178,D180)</f>
        <v>0.691462461274013</v>
      </c>
      <c r="AG175">
        <f t="shared" si="122"/>
        <v>0.5</v>
      </c>
      <c r="AH175">
        <f t="shared" si="122"/>
        <v>0.308537538725987</v>
      </c>
      <c r="AI175">
        <f t="shared" si="122"/>
        <v>0.691462461274013</v>
      </c>
      <c r="AJ175">
        <f t="shared" si="122"/>
        <v>0.308537538725987</v>
      </c>
      <c r="AK175">
        <v>0.477889909101789</v>
      </c>
      <c r="AL175">
        <v>0.477889909101789</v>
      </c>
      <c r="AM175">
        <v>0.477889909101789</v>
      </c>
      <c r="AN175">
        <v>0</v>
      </c>
      <c r="AO175">
        <v>0</v>
      </c>
      <c r="AP175">
        <v>0</v>
      </c>
      <c r="AQ175">
        <v>0</v>
      </c>
      <c r="AR175" s="135">
        <f t="shared" si="122"/>
        <v>0.254518417143016</v>
      </c>
      <c r="AS175">
        <f t="shared" si="122"/>
        <v>0.839742290862011</v>
      </c>
      <c r="AT175">
        <f t="shared" si="122"/>
        <v>0.5</v>
      </c>
      <c r="AU175">
        <f t="shared" si="122"/>
        <v>0.933192798731142</v>
      </c>
      <c r="AV175">
        <f t="shared" si="122"/>
        <v>0.0668072012688581</v>
      </c>
      <c r="AW175">
        <v>0.477889909101789</v>
      </c>
      <c r="AX175">
        <f t="shared" si="122"/>
        <v>0.172352111003479</v>
      </c>
      <c r="AY175">
        <f t="shared" si="122"/>
        <v>0.691462461274013</v>
      </c>
      <c r="AZ175">
        <f t="shared" si="122"/>
        <v>0.885116864769431</v>
      </c>
      <c r="BA175">
        <f t="shared" si="122"/>
        <v>0.248452923782384</v>
      </c>
      <c r="BB175">
        <f t="shared" si="122"/>
        <v>0.650732320848331</v>
      </c>
      <c r="BC175">
        <f t="shared" si="122"/>
        <v>0.308537538725987</v>
      </c>
      <c r="BD175">
        <f t="shared" si="122"/>
        <v>0.878327495425619</v>
      </c>
    </row>
    <row r="176" spans="2:56">
      <c r="B176" t="s">
        <v>79</v>
      </c>
      <c r="C176">
        <v>10</v>
      </c>
      <c r="D176">
        <v>10</v>
      </c>
      <c r="E176">
        <v>10</v>
      </c>
      <c r="F176">
        <v>0</v>
      </c>
      <c r="G176">
        <v>20</v>
      </c>
      <c r="H176">
        <v>10</v>
      </c>
      <c r="I176">
        <v>10</v>
      </c>
      <c r="J176">
        <v>10</v>
      </c>
      <c r="K176">
        <v>10</v>
      </c>
      <c r="L176">
        <v>0</v>
      </c>
      <c r="M176">
        <v>0</v>
      </c>
      <c r="N176">
        <v>0</v>
      </c>
      <c r="O176">
        <v>0</v>
      </c>
      <c r="P176">
        <v>15</v>
      </c>
      <c r="Q176">
        <v>10</v>
      </c>
      <c r="R176">
        <v>5</v>
      </c>
      <c r="S176">
        <v>10</v>
      </c>
      <c r="T176">
        <v>10</v>
      </c>
      <c r="U176">
        <v>10</v>
      </c>
      <c r="V176">
        <v>40</v>
      </c>
      <c r="W176" s="89">
        <v>30</v>
      </c>
      <c r="X176" s="89">
        <v>40</v>
      </c>
      <c r="Y176" s="89">
        <v>0</v>
      </c>
      <c r="Z176" s="89">
        <v>10</v>
      </c>
      <c r="AA176">
        <v>20</v>
      </c>
      <c r="AB176">
        <v>10</v>
      </c>
      <c r="AE176" s="135">
        <f>_xlfn.NORM.DIST(C176,C179,C178,C180)</f>
        <v>0.308537538725987</v>
      </c>
      <c r="AF176" s="135">
        <f t="shared" ref="AF176:BD176" si="123">_xlfn.NORM.DIST(D176,D179,D178,D180)</f>
        <v>0.691462461274013</v>
      </c>
      <c r="AG176" s="135">
        <f t="shared" si="123"/>
        <v>0.239750061093477</v>
      </c>
      <c r="AH176">
        <f t="shared" si="123"/>
        <v>0.308537538725987</v>
      </c>
      <c r="AI176">
        <f t="shared" si="123"/>
        <v>0.691462461274013</v>
      </c>
      <c r="AJ176" s="135">
        <f t="shared" si="123"/>
        <v>0.933192798731142</v>
      </c>
      <c r="AK176">
        <v>0.477889909101789</v>
      </c>
      <c r="AL176">
        <v>0.477889909101789</v>
      </c>
      <c r="AM176">
        <v>0.477889909101789</v>
      </c>
      <c r="AN176">
        <v>0</v>
      </c>
      <c r="AO176">
        <v>0</v>
      </c>
      <c r="AP176">
        <v>0</v>
      </c>
      <c r="AQ176">
        <v>0</v>
      </c>
      <c r="AR176">
        <f t="shared" si="123"/>
        <v>0.447465397207643</v>
      </c>
      <c r="AS176" s="135">
        <f t="shared" si="123"/>
        <v>0.578743407812249</v>
      </c>
      <c r="AT176">
        <f t="shared" si="123"/>
        <v>0.5</v>
      </c>
      <c r="AU176" s="135">
        <f t="shared" si="123"/>
        <v>0.308537538725987</v>
      </c>
      <c r="AV176" s="135">
        <f t="shared" si="123"/>
        <v>0.691462461274013</v>
      </c>
      <c r="AW176">
        <v>0.477889909101789</v>
      </c>
      <c r="AX176">
        <f t="shared" si="123"/>
        <v>0.907061633817062</v>
      </c>
      <c r="AY176">
        <f t="shared" si="123"/>
        <v>0.691462461274013</v>
      </c>
      <c r="AZ176">
        <f t="shared" si="123"/>
        <v>0.594909381794763</v>
      </c>
      <c r="BA176">
        <f t="shared" si="123"/>
        <v>0.154089773733527</v>
      </c>
      <c r="BB176">
        <f t="shared" si="123"/>
        <v>0.122639058403386</v>
      </c>
      <c r="BC176">
        <f t="shared" si="123"/>
        <v>0.933192798731142</v>
      </c>
      <c r="BD176">
        <f t="shared" si="123"/>
        <v>0.202328380963643</v>
      </c>
    </row>
    <row r="177" spans="2:56">
      <c r="B177" t="s">
        <v>63</v>
      </c>
      <c r="C177">
        <v>20</v>
      </c>
      <c r="D177">
        <v>0</v>
      </c>
      <c r="E177">
        <v>25</v>
      </c>
      <c r="F177">
        <v>0</v>
      </c>
      <c r="G177">
        <v>10</v>
      </c>
      <c r="H177">
        <v>5</v>
      </c>
      <c r="I177">
        <v>10</v>
      </c>
      <c r="J177">
        <v>10</v>
      </c>
      <c r="K177">
        <v>10</v>
      </c>
      <c r="L177" s="126">
        <v>0</v>
      </c>
      <c r="M177" s="126">
        <v>0</v>
      </c>
      <c r="N177" s="126">
        <v>0</v>
      </c>
      <c r="O177" s="126">
        <v>0</v>
      </c>
      <c r="P177">
        <v>30</v>
      </c>
      <c r="Q177">
        <v>0</v>
      </c>
      <c r="R177">
        <v>0</v>
      </c>
      <c r="S177">
        <v>10</v>
      </c>
      <c r="T177">
        <v>10</v>
      </c>
      <c r="U177">
        <v>10</v>
      </c>
      <c r="V177">
        <v>25</v>
      </c>
      <c r="W177" s="89">
        <v>25</v>
      </c>
      <c r="X177" s="89">
        <v>25</v>
      </c>
      <c r="Y177" s="89">
        <v>30</v>
      </c>
      <c r="Z177" s="89">
        <v>25</v>
      </c>
      <c r="AA177">
        <v>10</v>
      </c>
      <c r="AB177">
        <v>10</v>
      </c>
      <c r="AE177">
        <f>_xlfn.NORM.DIST(C177,C179,C178,C180)</f>
        <v>0.933192798731142</v>
      </c>
      <c r="AF177">
        <f t="shared" ref="AF177:BD177" si="124">_xlfn.NORM.DIST(D177,D179,D178,D180)</f>
        <v>0.0668072012688581</v>
      </c>
      <c r="AG177">
        <f t="shared" si="124"/>
        <v>0.921350396474857</v>
      </c>
      <c r="AH177">
        <f t="shared" si="124"/>
        <v>0.308537538725987</v>
      </c>
      <c r="AI177" s="135">
        <f t="shared" si="124"/>
        <v>0.0668072012688581</v>
      </c>
      <c r="AJ177">
        <f t="shared" si="124"/>
        <v>0.308537538725987</v>
      </c>
      <c r="AK177">
        <v>0.477889909101789</v>
      </c>
      <c r="AL177">
        <v>0.477889909101789</v>
      </c>
      <c r="AM177">
        <v>0.477889909101789</v>
      </c>
      <c r="AN177">
        <v>0</v>
      </c>
      <c r="AO177">
        <v>0</v>
      </c>
      <c r="AP177">
        <v>0</v>
      </c>
      <c r="AQ177">
        <v>0</v>
      </c>
      <c r="AR177">
        <f t="shared" si="124"/>
        <v>0.926852576621379</v>
      </c>
      <c r="AS177">
        <f t="shared" si="124"/>
        <v>0.0821492636834365</v>
      </c>
      <c r="AT177">
        <f t="shared" si="124"/>
        <v>0.110335680959923</v>
      </c>
      <c r="AU177" s="135">
        <f t="shared" si="124"/>
        <v>0.308537538725987</v>
      </c>
      <c r="AV177" s="135">
        <f t="shared" si="124"/>
        <v>0.691462461274013</v>
      </c>
      <c r="AW177">
        <v>0.477889909101789</v>
      </c>
      <c r="AX177">
        <f t="shared" si="124"/>
        <v>0.574946630430737</v>
      </c>
      <c r="AY177">
        <f t="shared" si="124"/>
        <v>0.0668072012688581</v>
      </c>
      <c r="AZ177">
        <f t="shared" si="124"/>
        <v>0.114883135230569</v>
      </c>
      <c r="BA177">
        <f t="shared" si="124"/>
        <v>0.845910226266473</v>
      </c>
      <c r="BB177">
        <f t="shared" si="124"/>
        <v>0.877360941596614</v>
      </c>
      <c r="BC177">
        <f t="shared" si="124"/>
        <v>0.308537538725987</v>
      </c>
      <c r="BD177">
        <f t="shared" si="124"/>
        <v>0.202328380963643</v>
      </c>
    </row>
    <row r="178" s="26" customFormat="1" spans="1:28">
      <c r="A178" s="32"/>
      <c r="B178" s="135" t="s">
        <v>111</v>
      </c>
      <c r="C178" s="26">
        <f>STDEV(C174:C177)</f>
        <v>5</v>
      </c>
      <c r="D178" s="26">
        <f t="shared" ref="D178:AB178" si="125">STDEV(D174:D177)</f>
        <v>5</v>
      </c>
      <c r="E178" s="26">
        <f t="shared" si="125"/>
        <v>7.07106781186548</v>
      </c>
      <c r="F178" s="26">
        <f t="shared" si="125"/>
        <v>2.5</v>
      </c>
      <c r="G178" s="26">
        <f t="shared" si="125"/>
        <v>5</v>
      </c>
      <c r="H178" s="26">
        <f t="shared" si="125"/>
        <v>2.5</v>
      </c>
      <c r="I178" s="26">
        <f t="shared" si="125"/>
        <v>0</v>
      </c>
      <c r="J178" s="26">
        <f t="shared" si="125"/>
        <v>0</v>
      </c>
      <c r="K178" s="26">
        <f t="shared" si="125"/>
        <v>0</v>
      </c>
      <c r="L178" s="26">
        <f t="shared" si="125"/>
        <v>0</v>
      </c>
      <c r="M178" s="26">
        <f t="shared" si="125"/>
        <v>0</v>
      </c>
      <c r="N178" s="26">
        <f t="shared" si="125"/>
        <v>0</v>
      </c>
      <c r="O178" s="26">
        <f t="shared" si="125"/>
        <v>0</v>
      </c>
      <c r="P178" s="26">
        <f t="shared" si="125"/>
        <v>9.46484724300046</v>
      </c>
      <c r="Q178" s="26">
        <f t="shared" si="125"/>
        <v>6.29152869605896</v>
      </c>
      <c r="R178" s="26">
        <f t="shared" si="125"/>
        <v>4.08248290463863</v>
      </c>
      <c r="S178" s="26">
        <f t="shared" si="125"/>
        <v>2.5</v>
      </c>
      <c r="T178" s="26">
        <f t="shared" si="125"/>
        <v>2.5</v>
      </c>
      <c r="U178" s="26">
        <f t="shared" si="125"/>
        <v>0</v>
      </c>
      <c r="V178" s="26">
        <f t="shared" si="125"/>
        <v>13.228756555323</v>
      </c>
      <c r="W178" s="90">
        <f t="shared" si="125"/>
        <v>2.5</v>
      </c>
      <c r="X178" s="90">
        <f t="shared" si="125"/>
        <v>10.4083299973307</v>
      </c>
      <c r="Y178" s="90">
        <f t="shared" si="125"/>
        <v>14.7196014438797</v>
      </c>
      <c r="Z178" s="90">
        <f t="shared" si="125"/>
        <v>6.45497224367903</v>
      </c>
      <c r="AA178" s="26">
        <f t="shared" si="125"/>
        <v>5</v>
      </c>
      <c r="AB178" s="26">
        <f t="shared" si="125"/>
        <v>7.5</v>
      </c>
    </row>
    <row r="179" s="26" customFormat="1" spans="1:28">
      <c r="A179" s="32"/>
      <c r="B179" s="135" t="s">
        <v>74</v>
      </c>
      <c r="C179" s="26">
        <f>AVERAGE(C174:C177)</f>
        <v>12.5</v>
      </c>
      <c r="D179" s="26">
        <f t="shared" ref="D179:AB179" si="126">AVERAGE(D174:D177)</f>
        <v>7.5</v>
      </c>
      <c r="E179" s="26">
        <f t="shared" si="126"/>
        <v>15</v>
      </c>
      <c r="F179" s="26">
        <f t="shared" si="126"/>
        <v>1.25</v>
      </c>
      <c r="G179" s="26">
        <f t="shared" si="126"/>
        <v>17.5</v>
      </c>
      <c r="H179" s="26">
        <f t="shared" si="126"/>
        <v>6.25</v>
      </c>
      <c r="I179" s="26">
        <f t="shared" si="126"/>
        <v>10</v>
      </c>
      <c r="J179" s="26">
        <f t="shared" si="126"/>
        <v>10</v>
      </c>
      <c r="K179" s="26">
        <f t="shared" si="126"/>
        <v>10</v>
      </c>
      <c r="L179" s="26">
        <f t="shared" si="126"/>
        <v>0</v>
      </c>
      <c r="M179" s="26">
        <f t="shared" si="126"/>
        <v>0</v>
      </c>
      <c r="N179" s="26">
        <f t="shared" si="126"/>
        <v>0</v>
      </c>
      <c r="O179" s="26">
        <f t="shared" si="126"/>
        <v>0</v>
      </c>
      <c r="P179" s="26">
        <f t="shared" si="126"/>
        <v>16.25</v>
      </c>
      <c r="Q179" s="26">
        <f t="shared" si="126"/>
        <v>8.75</v>
      </c>
      <c r="R179" s="26">
        <f t="shared" si="126"/>
        <v>5</v>
      </c>
      <c r="S179" s="26">
        <f t="shared" si="126"/>
        <v>11.25</v>
      </c>
      <c r="T179" s="26">
        <f t="shared" si="126"/>
        <v>8.75</v>
      </c>
      <c r="U179" s="26">
        <f t="shared" si="126"/>
        <v>10</v>
      </c>
      <c r="V179" s="26">
        <f t="shared" si="126"/>
        <v>22.5</v>
      </c>
      <c r="W179" s="90">
        <f t="shared" si="126"/>
        <v>28.75</v>
      </c>
      <c r="X179" s="90">
        <f t="shared" si="126"/>
        <v>37.5</v>
      </c>
      <c r="Y179" s="90">
        <f t="shared" si="126"/>
        <v>15</v>
      </c>
      <c r="Z179" s="90">
        <f t="shared" si="126"/>
        <v>17.5</v>
      </c>
      <c r="AA179" s="26">
        <f t="shared" si="126"/>
        <v>12.5</v>
      </c>
      <c r="AB179" s="26">
        <f t="shared" si="126"/>
        <v>16.25</v>
      </c>
    </row>
    <row r="180" s="26" customFormat="1" spans="1:28">
      <c r="A180" s="32"/>
      <c r="B180" s="135" t="s">
        <v>28</v>
      </c>
      <c r="C180" s="26">
        <f>SUM(C174:C177)</f>
        <v>50</v>
      </c>
      <c r="D180" s="26">
        <f t="shared" ref="D180:AB180" si="127">SUM(D174:D177)</f>
        <v>30</v>
      </c>
      <c r="E180" s="26">
        <f t="shared" si="127"/>
        <v>60</v>
      </c>
      <c r="F180" s="26">
        <f t="shared" si="127"/>
        <v>5</v>
      </c>
      <c r="G180" s="26">
        <f t="shared" si="127"/>
        <v>70</v>
      </c>
      <c r="H180" s="26">
        <f t="shared" si="127"/>
        <v>25</v>
      </c>
      <c r="I180" s="26">
        <f t="shared" si="127"/>
        <v>40</v>
      </c>
      <c r="J180" s="26">
        <f t="shared" si="127"/>
        <v>40</v>
      </c>
      <c r="K180" s="26">
        <f t="shared" si="127"/>
        <v>40</v>
      </c>
      <c r="L180" s="26">
        <f t="shared" si="127"/>
        <v>0</v>
      </c>
      <c r="M180" s="26">
        <f t="shared" si="127"/>
        <v>0</v>
      </c>
      <c r="N180" s="26">
        <f t="shared" si="127"/>
        <v>0</v>
      </c>
      <c r="O180" s="26">
        <f t="shared" si="127"/>
        <v>0</v>
      </c>
      <c r="P180" s="26">
        <f t="shared" si="127"/>
        <v>65</v>
      </c>
      <c r="Q180" s="26">
        <f t="shared" si="127"/>
        <v>35</v>
      </c>
      <c r="R180" s="26">
        <f t="shared" si="127"/>
        <v>20</v>
      </c>
      <c r="S180" s="26">
        <f t="shared" si="127"/>
        <v>45</v>
      </c>
      <c r="T180" s="26">
        <f t="shared" si="127"/>
        <v>35</v>
      </c>
      <c r="U180" s="26">
        <f t="shared" si="127"/>
        <v>40</v>
      </c>
      <c r="V180" s="26">
        <f t="shared" si="127"/>
        <v>90</v>
      </c>
      <c r="W180" s="90">
        <f t="shared" si="127"/>
        <v>115</v>
      </c>
      <c r="X180" s="90">
        <f t="shared" si="127"/>
        <v>150</v>
      </c>
      <c r="Y180" s="90">
        <f t="shared" si="127"/>
        <v>60</v>
      </c>
      <c r="Z180" s="90">
        <f t="shared" si="127"/>
        <v>70</v>
      </c>
      <c r="AA180" s="26">
        <f t="shared" si="127"/>
        <v>50</v>
      </c>
      <c r="AB180" s="26">
        <f t="shared" si="127"/>
        <v>65</v>
      </c>
    </row>
    <row r="181" s="26" customFormat="1" spans="1:26">
      <c r="A181" s="32"/>
      <c r="W181" s="90"/>
      <c r="X181" s="90"/>
      <c r="Y181" s="90"/>
      <c r="Z181" s="90"/>
    </row>
    <row r="182" s="119" customFormat="1" spans="1:26">
      <c r="A182" s="121"/>
      <c r="W182" s="130"/>
      <c r="X182" s="130"/>
      <c r="Y182" s="130"/>
      <c r="Z182" s="130"/>
    </row>
    <row r="183" ht="15" spans="1:56">
      <c r="A183" s="137" t="s">
        <v>80</v>
      </c>
      <c r="B183" s="17" t="s">
        <v>49</v>
      </c>
      <c r="C183">
        <v>5</v>
      </c>
      <c r="D183">
        <v>15</v>
      </c>
      <c r="E183">
        <v>0</v>
      </c>
      <c r="F183">
        <v>0</v>
      </c>
      <c r="G183">
        <v>0</v>
      </c>
      <c r="H183">
        <v>15</v>
      </c>
      <c r="I183">
        <v>10</v>
      </c>
      <c r="J183">
        <v>10</v>
      </c>
      <c r="K183">
        <v>10</v>
      </c>
      <c r="L183">
        <v>10</v>
      </c>
      <c r="M183">
        <v>10</v>
      </c>
      <c r="N183">
        <v>10</v>
      </c>
      <c r="O183">
        <v>10</v>
      </c>
      <c r="P183">
        <v>10</v>
      </c>
      <c r="Q183">
        <v>10</v>
      </c>
      <c r="R183">
        <v>10</v>
      </c>
      <c r="S183">
        <v>10</v>
      </c>
      <c r="T183">
        <v>10</v>
      </c>
      <c r="U183">
        <v>10</v>
      </c>
      <c r="V183">
        <v>5</v>
      </c>
      <c r="W183" s="89">
        <v>50</v>
      </c>
      <c r="X183" s="89">
        <v>15</v>
      </c>
      <c r="Y183" s="89">
        <v>30</v>
      </c>
      <c r="Z183" s="89">
        <v>10</v>
      </c>
      <c r="AA183">
        <v>30</v>
      </c>
      <c r="AB183">
        <v>10</v>
      </c>
      <c r="AE183">
        <f>_xlfn.NORM.DIST(C183,C188,C187,C189)</f>
        <v>0.0676145761124385</v>
      </c>
      <c r="AF183">
        <f t="shared" ref="AF183:BD183" si="128">_xlfn.NORM.DIST(D183,D188,D187,D189)</f>
        <v>0.932385423887562</v>
      </c>
      <c r="AG183">
        <f t="shared" si="128"/>
        <v>0.193238115385616</v>
      </c>
      <c r="AH183">
        <v>0</v>
      </c>
      <c r="AI183">
        <f t="shared" si="128"/>
        <v>0.308537538725987</v>
      </c>
      <c r="AJ183">
        <f t="shared" si="128"/>
        <v>0.155119149165875</v>
      </c>
      <c r="AK183" s="135">
        <f t="shared" si="128"/>
        <v>0.308537538725987</v>
      </c>
      <c r="AL183">
        <v>0.563593994939239</v>
      </c>
      <c r="AM183" s="135">
        <f t="shared" si="128"/>
        <v>0.691462461274013</v>
      </c>
      <c r="AN183" s="135">
        <f t="shared" si="128"/>
        <v>0.308537538725987</v>
      </c>
      <c r="AO183">
        <v>0.563593994939239</v>
      </c>
      <c r="AP183">
        <v>0.563593994939239</v>
      </c>
      <c r="AQ183" s="135">
        <f t="shared" si="128"/>
        <v>0.691462461274013</v>
      </c>
      <c r="AR183" s="135">
        <f t="shared" si="128"/>
        <v>0.355961575346095</v>
      </c>
      <c r="AS183" s="135">
        <f t="shared" si="128"/>
        <v>0.644038424653905</v>
      </c>
      <c r="AT183" s="135">
        <f t="shared" si="128"/>
        <v>0.644038424653905</v>
      </c>
      <c r="AU183" s="135">
        <f t="shared" si="128"/>
        <v>0.5</v>
      </c>
      <c r="AV183" s="135">
        <f t="shared" si="128"/>
        <v>0.5</v>
      </c>
      <c r="AW183">
        <v>0.563593994939239</v>
      </c>
      <c r="AX183">
        <f t="shared" si="128"/>
        <v>0.130113978163744</v>
      </c>
      <c r="AY183">
        <f t="shared" si="128"/>
        <v>0.875575560416873</v>
      </c>
      <c r="AZ183">
        <f t="shared" si="128"/>
        <v>0.210674116348744</v>
      </c>
      <c r="BA183">
        <f t="shared" si="128"/>
        <v>0.691462461274013</v>
      </c>
      <c r="BB183">
        <f t="shared" si="128"/>
        <v>0.216710965478037</v>
      </c>
      <c r="BC183">
        <f t="shared" si="128"/>
        <v>0.917542588723349</v>
      </c>
      <c r="BD183">
        <f t="shared" si="128"/>
        <v>0.5</v>
      </c>
    </row>
    <row r="184" ht="15" spans="1:56">
      <c r="A184" s="17"/>
      <c r="B184" s="17" t="s">
        <v>59</v>
      </c>
      <c r="C184">
        <v>15</v>
      </c>
      <c r="D184">
        <v>5</v>
      </c>
      <c r="E184">
        <v>10</v>
      </c>
      <c r="F184">
        <v>0</v>
      </c>
      <c r="G184">
        <v>10</v>
      </c>
      <c r="H184">
        <v>20</v>
      </c>
      <c r="I184">
        <v>20</v>
      </c>
      <c r="J184">
        <v>10</v>
      </c>
      <c r="K184">
        <v>0</v>
      </c>
      <c r="L184">
        <v>10</v>
      </c>
      <c r="M184">
        <v>10</v>
      </c>
      <c r="N184">
        <v>10</v>
      </c>
      <c r="O184">
        <v>10</v>
      </c>
      <c r="P184">
        <v>20</v>
      </c>
      <c r="Q184">
        <v>5</v>
      </c>
      <c r="R184">
        <v>5</v>
      </c>
      <c r="S184">
        <v>10</v>
      </c>
      <c r="T184">
        <v>10</v>
      </c>
      <c r="U184">
        <v>10</v>
      </c>
      <c r="V184">
        <v>30</v>
      </c>
      <c r="W184" s="89">
        <v>30</v>
      </c>
      <c r="X184" s="89">
        <v>20</v>
      </c>
      <c r="Y184" s="89">
        <v>30</v>
      </c>
      <c r="Z184" s="89">
        <v>20</v>
      </c>
      <c r="AA184">
        <v>10</v>
      </c>
      <c r="AB184">
        <v>10</v>
      </c>
      <c r="AE184">
        <f>_xlfn.NORM.DIST(C184,C188,C187,C189)</f>
        <v>0.667740485371704</v>
      </c>
      <c r="AF184">
        <f t="shared" ref="AF184:BD184" si="129">_xlfn.NORM.DIST(D184,D188,D187,D189)</f>
        <v>0.332259514628296</v>
      </c>
      <c r="AG184" s="135">
        <f t="shared" si="129"/>
        <v>0.806761884614384</v>
      </c>
      <c r="AH184">
        <v>0</v>
      </c>
      <c r="AI184" s="135">
        <f t="shared" si="129"/>
        <v>0.933192798731142</v>
      </c>
      <c r="AJ184">
        <f t="shared" si="129"/>
        <v>0.286467410021307</v>
      </c>
      <c r="AK184">
        <f t="shared" si="129"/>
        <v>0.933192798731142</v>
      </c>
      <c r="AL184">
        <v>0.563593994939239</v>
      </c>
      <c r="AM184">
        <f t="shared" si="129"/>
        <v>0.0668072012688581</v>
      </c>
      <c r="AN184" s="135">
        <f t="shared" si="129"/>
        <v>0.308537538725987</v>
      </c>
      <c r="AO184">
        <v>0.563593994939239</v>
      </c>
      <c r="AP184">
        <v>0.563593994939239</v>
      </c>
      <c r="AQ184" s="135">
        <f t="shared" si="129"/>
        <v>0.691462461274013</v>
      </c>
      <c r="AR184">
        <f t="shared" si="129"/>
        <v>0.930175300694785</v>
      </c>
      <c r="AS184">
        <f t="shared" si="129"/>
        <v>0.0698246993052147</v>
      </c>
      <c r="AT184" s="26">
        <f t="shared" si="129"/>
        <v>0.0698246993052147</v>
      </c>
      <c r="AU184" s="135">
        <f t="shared" si="129"/>
        <v>0.5</v>
      </c>
      <c r="AV184" s="135">
        <f t="shared" si="129"/>
        <v>0.5</v>
      </c>
      <c r="AW184">
        <v>0.563593994939239</v>
      </c>
      <c r="AX184">
        <f t="shared" si="129"/>
        <v>0.578743407812249</v>
      </c>
      <c r="AY184">
        <f t="shared" si="129"/>
        <v>0.52704045216693</v>
      </c>
      <c r="AZ184">
        <f t="shared" si="129"/>
        <v>0.314742927158392</v>
      </c>
      <c r="BA184">
        <f t="shared" si="129"/>
        <v>0.691462461274013</v>
      </c>
      <c r="BB184">
        <f t="shared" si="129"/>
        <v>0.904152698974056</v>
      </c>
      <c r="BC184">
        <f t="shared" si="129"/>
        <v>0.32171442178181</v>
      </c>
      <c r="BD184">
        <f t="shared" si="129"/>
        <v>0.5</v>
      </c>
    </row>
    <row r="185" s="26" customFormat="1" ht="15" spans="1:56">
      <c r="A185" s="28"/>
      <c r="B185" s="28" t="s">
        <v>81</v>
      </c>
      <c r="C185" s="26">
        <v>16</v>
      </c>
      <c r="D185" s="26">
        <v>4</v>
      </c>
      <c r="E185" s="26">
        <v>10</v>
      </c>
      <c r="F185" s="26">
        <v>0</v>
      </c>
      <c r="G185" s="26">
        <v>0</v>
      </c>
      <c r="H185" s="26">
        <v>30</v>
      </c>
      <c r="I185" s="26">
        <v>10</v>
      </c>
      <c r="J185" s="26">
        <v>10</v>
      </c>
      <c r="K185" s="26">
        <v>10</v>
      </c>
      <c r="L185" s="26">
        <v>10</v>
      </c>
      <c r="M185" s="26">
        <v>10</v>
      </c>
      <c r="N185" s="26">
        <v>10</v>
      </c>
      <c r="O185" s="26">
        <v>10</v>
      </c>
      <c r="P185" s="26">
        <v>10</v>
      </c>
      <c r="Q185" s="26">
        <v>10</v>
      </c>
      <c r="R185" s="26">
        <v>10</v>
      </c>
      <c r="S185" s="26">
        <v>15</v>
      </c>
      <c r="T185" s="26">
        <v>5</v>
      </c>
      <c r="U185" s="26">
        <v>10</v>
      </c>
      <c r="V185" s="26">
        <v>20</v>
      </c>
      <c r="W185" s="90">
        <v>30</v>
      </c>
      <c r="X185" s="90">
        <v>50</v>
      </c>
      <c r="Y185" s="90">
        <v>30</v>
      </c>
      <c r="Z185" s="90">
        <v>10</v>
      </c>
      <c r="AA185" s="26">
        <v>5</v>
      </c>
      <c r="AB185" s="26">
        <v>5</v>
      </c>
      <c r="AE185" s="26">
        <f>_xlfn.NORM.DIST(C185,C188,C187,C189)</f>
        <v>0.73448361397223</v>
      </c>
      <c r="AF185" s="26">
        <f t="shared" ref="AF185:BD185" si="130">_xlfn.NORM.DIST(D185,D188,D187,D189)</f>
        <v>0.26551638602777</v>
      </c>
      <c r="AG185" s="135">
        <f t="shared" si="130"/>
        <v>0.806761884614384</v>
      </c>
      <c r="AH185" s="26">
        <v>0</v>
      </c>
      <c r="AI185" s="26">
        <f t="shared" si="130"/>
        <v>0.308537538725987</v>
      </c>
      <c r="AJ185" s="26">
        <f t="shared" si="130"/>
        <v>0.632409101133498</v>
      </c>
      <c r="AK185" s="135">
        <f t="shared" si="130"/>
        <v>0.308537538725987</v>
      </c>
      <c r="AL185" s="26">
        <v>0.563593994939239</v>
      </c>
      <c r="AM185" s="135">
        <f t="shared" si="130"/>
        <v>0.691462461274013</v>
      </c>
      <c r="AN185" s="135">
        <f t="shared" si="130"/>
        <v>0.308537538725987</v>
      </c>
      <c r="AO185" s="26">
        <v>0.563593994939239</v>
      </c>
      <c r="AP185" s="26">
        <v>0.563593994939239</v>
      </c>
      <c r="AQ185" s="135">
        <f t="shared" si="130"/>
        <v>0.691462461274013</v>
      </c>
      <c r="AR185" s="135">
        <f t="shared" si="130"/>
        <v>0.355961575346095</v>
      </c>
      <c r="AS185" s="135">
        <f t="shared" si="130"/>
        <v>0.644038424653905</v>
      </c>
      <c r="AT185" s="135">
        <f t="shared" si="130"/>
        <v>0.644038424653905</v>
      </c>
      <c r="AU185" s="26">
        <f t="shared" si="130"/>
        <v>0.889664319040077</v>
      </c>
      <c r="AV185" s="26">
        <f t="shared" si="130"/>
        <v>0.110335680959923</v>
      </c>
      <c r="AW185" s="26">
        <v>0.563593994939239</v>
      </c>
      <c r="AX185" s="26">
        <f t="shared" si="130"/>
        <v>0.370271979283659</v>
      </c>
      <c r="AY185" s="26">
        <f t="shared" si="130"/>
        <v>0.52704045216693</v>
      </c>
      <c r="AZ185" s="26">
        <f t="shared" si="130"/>
        <v>0.926100808048561</v>
      </c>
      <c r="BA185" s="26">
        <f t="shared" si="130"/>
        <v>0.691462461274013</v>
      </c>
      <c r="BB185" s="26">
        <f t="shared" si="130"/>
        <v>0.216710965478037</v>
      </c>
      <c r="BC185" s="26">
        <f t="shared" si="130"/>
        <v>0.177269739886751</v>
      </c>
      <c r="BD185" s="26">
        <f t="shared" si="130"/>
        <v>0.110335680959923</v>
      </c>
    </row>
    <row r="186" ht="15" spans="1:56">
      <c r="A186" s="17"/>
      <c r="B186" s="17" t="s">
        <v>69</v>
      </c>
      <c r="C186" s="26">
        <v>15</v>
      </c>
      <c r="D186" s="26">
        <v>5</v>
      </c>
      <c r="E186" s="26">
        <v>0</v>
      </c>
      <c r="F186" s="26">
        <v>0</v>
      </c>
      <c r="G186" s="26">
        <v>0</v>
      </c>
      <c r="H186" s="26">
        <v>40</v>
      </c>
      <c r="I186" s="26">
        <v>10</v>
      </c>
      <c r="J186" s="26">
        <v>10</v>
      </c>
      <c r="K186" s="26">
        <v>10</v>
      </c>
      <c r="L186" s="26">
        <v>15</v>
      </c>
      <c r="M186" s="26">
        <v>10</v>
      </c>
      <c r="N186" s="26">
        <v>10</v>
      </c>
      <c r="O186" s="26">
        <v>5</v>
      </c>
      <c r="P186" s="26">
        <v>8</v>
      </c>
      <c r="Q186" s="26">
        <v>11</v>
      </c>
      <c r="R186" s="26">
        <v>11</v>
      </c>
      <c r="S186" s="26">
        <v>5</v>
      </c>
      <c r="T186" s="26">
        <v>15</v>
      </c>
      <c r="U186" s="26">
        <v>10</v>
      </c>
      <c r="V186" s="26">
        <v>50</v>
      </c>
      <c r="W186" s="90">
        <v>5</v>
      </c>
      <c r="X186" s="90">
        <v>25</v>
      </c>
      <c r="Y186" s="90">
        <v>25</v>
      </c>
      <c r="Z186" s="90">
        <v>15</v>
      </c>
      <c r="AA186" s="26">
        <v>15</v>
      </c>
      <c r="AB186" s="26">
        <v>15</v>
      </c>
      <c r="AE186">
        <f>_xlfn.NORM.DIST(C186,C188,C187,C189)</f>
        <v>0.667740485371704</v>
      </c>
      <c r="AF186">
        <f t="shared" ref="AF186:BD186" si="131">_xlfn.NORM.DIST(D186,D188,D187,D189)</f>
        <v>0.332259514628296</v>
      </c>
      <c r="AG186">
        <f t="shared" si="131"/>
        <v>0.193238115385616</v>
      </c>
      <c r="AH186">
        <v>0</v>
      </c>
      <c r="AI186">
        <f t="shared" si="131"/>
        <v>0.308537538725987</v>
      </c>
      <c r="AJ186">
        <f t="shared" si="131"/>
        <v>0.892552234082541</v>
      </c>
      <c r="AK186">
        <f t="shared" si="131"/>
        <v>0.308537538725987</v>
      </c>
      <c r="AL186">
        <v>0.563593994939239</v>
      </c>
      <c r="AM186" s="135">
        <f t="shared" si="131"/>
        <v>0.691462461274013</v>
      </c>
      <c r="AN186">
        <f t="shared" si="131"/>
        <v>0.933192798731142</v>
      </c>
      <c r="AO186">
        <v>0.563593994939239</v>
      </c>
      <c r="AP186">
        <v>0.563593994939239</v>
      </c>
      <c r="AQ186">
        <f t="shared" si="131"/>
        <v>0.0668072012688581</v>
      </c>
      <c r="AR186">
        <f t="shared" si="131"/>
        <v>0.23009046772356</v>
      </c>
      <c r="AS186">
        <f t="shared" si="131"/>
        <v>0.76990953227644</v>
      </c>
      <c r="AT186">
        <f t="shared" si="131"/>
        <v>0.76990953227644</v>
      </c>
      <c r="AU186">
        <f t="shared" si="131"/>
        <v>0.110335680959923</v>
      </c>
      <c r="AV186">
        <f t="shared" si="131"/>
        <v>0.889664319040077</v>
      </c>
      <c r="AW186">
        <v>0.563593994939239</v>
      </c>
      <c r="AX186">
        <f t="shared" si="131"/>
        <v>0.895859396815575</v>
      </c>
      <c r="AY186">
        <f t="shared" si="131"/>
        <v>0.0987312831875237</v>
      </c>
      <c r="AZ186">
        <f t="shared" si="131"/>
        <v>0.436118814893406</v>
      </c>
      <c r="BA186">
        <f t="shared" si="131"/>
        <v>0.0668072012688581</v>
      </c>
      <c r="BB186">
        <f t="shared" si="131"/>
        <v>0.602998659903619</v>
      </c>
      <c r="BC186">
        <f t="shared" si="131"/>
        <v>0.5</v>
      </c>
      <c r="BD186">
        <f t="shared" si="131"/>
        <v>0.889664319040077</v>
      </c>
    </row>
    <row r="187" ht="15" spans="1:28">
      <c r="A187" s="17"/>
      <c r="B187" s="123" t="s">
        <v>111</v>
      </c>
      <c r="C187" s="26">
        <f>STDEV(C183:C186)</f>
        <v>5.18812747209113</v>
      </c>
      <c r="D187" s="26">
        <f t="shared" ref="D187:AB187" si="132">STDEV(D183:D186)</f>
        <v>5.18812747209113</v>
      </c>
      <c r="E187" s="26">
        <f t="shared" si="132"/>
        <v>5.77350269189626</v>
      </c>
      <c r="F187" s="26">
        <f t="shared" si="132"/>
        <v>0</v>
      </c>
      <c r="G187" s="26">
        <f t="shared" si="132"/>
        <v>5</v>
      </c>
      <c r="H187" s="26">
        <f t="shared" si="132"/>
        <v>11.0867789130417</v>
      </c>
      <c r="I187" s="26">
        <f t="shared" si="132"/>
        <v>5</v>
      </c>
      <c r="J187" s="26">
        <f t="shared" si="132"/>
        <v>0</v>
      </c>
      <c r="K187" s="26">
        <f t="shared" si="132"/>
        <v>5</v>
      </c>
      <c r="L187" s="26">
        <f t="shared" si="132"/>
        <v>2.5</v>
      </c>
      <c r="M187" s="26">
        <f t="shared" si="132"/>
        <v>0</v>
      </c>
      <c r="N187" s="26">
        <f t="shared" si="132"/>
        <v>0</v>
      </c>
      <c r="O187" s="26">
        <f t="shared" si="132"/>
        <v>2.5</v>
      </c>
      <c r="P187" s="26">
        <f t="shared" si="132"/>
        <v>5.41602560309064</v>
      </c>
      <c r="Q187" s="26">
        <f t="shared" si="132"/>
        <v>2.70801280154532</v>
      </c>
      <c r="R187" s="26">
        <f t="shared" si="132"/>
        <v>2.70801280154532</v>
      </c>
      <c r="S187" s="26">
        <f t="shared" si="132"/>
        <v>4.08248290463863</v>
      </c>
      <c r="T187" s="26">
        <f t="shared" si="132"/>
        <v>4.08248290463863</v>
      </c>
      <c r="U187" s="26">
        <f t="shared" si="132"/>
        <v>0</v>
      </c>
      <c r="V187" s="26">
        <f t="shared" si="132"/>
        <v>18.8745860881769</v>
      </c>
      <c r="W187" s="90">
        <f t="shared" si="132"/>
        <v>18.42778698958</v>
      </c>
      <c r="X187" s="90">
        <f t="shared" si="132"/>
        <v>15.545631755148</v>
      </c>
      <c r="Y187" s="90">
        <f t="shared" si="132"/>
        <v>2.5</v>
      </c>
      <c r="Z187" s="90">
        <f t="shared" si="132"/>
        <v>4.78713553878169</v>
      </c>
      <c r="AA187" s="26">
        <f t="shared" si="132"/>
        <v>10.8012344973464</v>
      </c>
      <c r="AB187" s="26">
        <f t="shared" si="132"/>
        <v>4.08248290463863</v>
      </c>
    </row>
    <row r="188" ht="15" spans="1:28">
      <c r="A188" s="17"/>
      <c r="B188" s="123" t="s">
        <v>74</v>
      </c>
      <c r="C188" s="26">
        <f>AVERAGE(C183:C186)</f>
        <v>12.75</v>
      </c>
      <c r="D188" s="26">
        <f t="shared" ref="D188:AB188" si="133">AVERAGE(D183:D186)</f>
        <v>7.25</v>
      </c>
      <c r="E188" s="26">
        <f t="shared" si="133"/>
        <v>5</v>
      </c>
      <c r="F188" s="26">
        <f t="shared" si="133"/>
        <v>0</v>
      </c>
      <c r="G188" s="26">
        <f t="shared" si="133"/>
        <v>2.5</v>
      </c>
      <c r="H188" s="26">
        <f t="shared" si="133"/>
        <v>26.25</v>
      </c>
      <c r="I188" s="26">
        <f t="shared" si="133"/>
        <v>12.5</v>
      </c>
      <c r="J188" s="26">
        <f t="shared" si="133"/>
        <v>10</v>
      </c>
      <c r="K188" s="26">
        <f t="shared" si="133"/>
        <v>7.5</v>
      </c>
      <c r="L188" s="26">
        <f t="shared" si="133"/>
        <v>11.25</v>
      </c>
      <c r="M188" s="26">
        <f t="shared" si="133"/>
        <v>10</v>
      </c>
      <c r="N188" s="26">
        <f t="shared" si="133"/>
        <v>10</v>
      </c>
      <c r="O188" s="26">
        <f t="shared" si="133"/>
        <v>8.75</v>
      </c>
      <c r="P188" s="26">
        <f t="shared" si="133"/>
        <v>12</v>
      </c>
      <c r="Q188" s="26">
        <f t="shared" si="133"/>
        <v>9</v>
      </c>
      <c r="R188" s="26">
        <f t="shared" si="133"/>
        <v>9</v>
      </c>
      <c r="S188" s="26">
        <f t="shared" si="133"/>
        <v>10</v>
      </c>
      <c r="T188" s="26">
        <f t="shared" si="133"/>
        <v>10</v>
      </c>
      <c r="U188" s="26">
        <f t="shared" si="133"/>
        <v>10</v>
      </c>
      <c r="V188" s="26">
        <f t="shared" si="133"/>
        <v>26.25</v>
      </c>
      <c r="W188" s="90">
        <f t="shared" si="133"/>
        <v>28.75</v>
      </c>
      <c r="X188" s="90">
        <f t="shared" si="133"/>
        <v>27.5</v>
      </c>
      <c r="Y188" s="90">
        <f t="shared" si="133"/>
        <v>28.75</v>
      </c>
      <c r="Z188" s="90">
        <f t="shared" si="133"/>
        <v>13.75</v>
      </c>
      <c r="AA188" s="26">
        <f t="shared" si="133"/>
        <v>15</v>
      </c>
      <c r="AB188" s="26">
        <f t="shared" si="133"/>
        <v>10</v>
      </c>
    </row>
    <row r="189" ht="15" spans="1:28">
      <c r="A189" s="17"/>
      <c r="B189" s="123" t="s">
        <v>108</v>
      </c>
      <c r="C189">
        <f>SUM(C183:C186)</f>
        <v>51</v>
      </c>
      <c r="D189">
        <f t="shared" ref="D189:AB189" si="134">SUM(D183:D186)</f>
        <v>29</v>
      </c>
      <c r="E189">
        <f t="shared" si="134"/>
        <v>20</v>
      </c>
      <c r="F189">
        <f t="shared" si="134"/>
        <v>0</v>
      </c>
      <c r="G189">
        <f t="shared" si="134"/>
        <v>10</v>
      </c>
      <c r="H189">
        <f t="shared" si="134"/>
        <v>105</v>
      </c>
      <c r="I189">
        <f t="shared" si="134"/>
        <v>50</v>
      </c>
      <c r="J189">
        <f t="shared" si="134"/>
        <v>40</v>
      </c>
      <c r="K189">
        <f t="shared" si="134"/>
        <v>30</v>
      </c>
      <c r="L189">
        <f t="shared" si="134"/>
        <v>45</v>
      </c>
      <c r="M189">
        <f t="shared" si="134"/>
        <v>40</v>
      </c>
      <c r="N189">
        <f t="shared" si="134"/>
        <v>40</v>
      </c>
      <c r="O189">
        <f t="shared" si="134"/>
        <v>35</v>
      </c>
      <c r="P189">
        <f t="shared" si="134"/>
        <v>48</v>
      </c>
      <c r="Q189">
        <f t="shared" si="134"/>
        <v>36</v>
      </c>
      <c r="R189">
        <f t="shared" si="134"/>
        <v>36</v>
      </c>
      <c r="S189">
        <f t="shared" si="134"/>
        <v>40</v>
      </c>
      <c r="T189">
        <f t="shared" si="134"/>
        <v>40</v>
      </c>
      <c r="U189">
        <f t="shared" si="134"/>
        <v>40</v>
      </c>
      <c r="V189">
        <f t="shared" si="134"/>
        <v>105</v>
      </c>
      <c r="W189" s="89">
        <f t="shared" si="134"/>
        <v>115</v>
      </c>
      <c r="X189" s="89">
        <f t="shared" si="134"/>
        <v>110</v>
      </c>
      <c r="Y189" s="89">
        <f t="shared" si="134"/>
        <v>115</v>
      </c>
      <c r="Z189" s="89">
        <f t="shared" si="134"/>
        <v>55</v>
      </c>
      <c r="AA189">
        <f t="shared" si="134"/>
        <v>60</v>
      </c>
      <c r="AB189">
        <f t="shared" si="134"/>
        <v>40</v>
      </c>
    </row>
    <row r="190" s="26" customFormat="1" ht="15" spans="1:26">
      <c r="A190" s="28"/>
      <c r="B190" s="28"/>
      <c r="W190" s="90"/>
      <c r="X190" s="90"/>
      <c r="Y190" s="90"/>
      <c r="Z190" s="90"/>
    </row>
    <row r="191" s="120" customFormat="1" ht="15" spans="1:26">
      <c r="A191" s="138"/>
      <c r="B191" s="138"/>
      <c r="W191" s="139"/>
      <c r="X191" s="139"/>
      <c r="Y191" s="139"/>
      <c r="Z191" s="139"/>
    </row>
    <row r="192" ht="15" spans="1:56">
      <c r="A192" s="137" t="s">
        <v>82</v>
      </c>
      <c r="B192" s="17" t="s">
        <v>49</v>
      </c>
      <c r="C192">
        <v>10</v>
      </c>
      <c r="D192">
        <v>10</v>
      </c>
      <c r="E192">
        <v>10</v>
      </c>
      <c r="F192">
        <v>0</v>
      </c>
      <c r="G192">
        <v>25</v>
      </c>
      <c r="H192">
        <v>5</v>
      </c>
      <c r="I192">
        <v>10</v>
      </c>
      <c r="J192">
        <v>10</v>
      </c>
      <c r="K192">
        <v>10</v>
      </c>
      <c r="L192">
        <v>10</v>
      </c>
      <c r="M192">
        <v>10</v>
      </c>
      <c r="N192">
        <v>10</v>
      </c>
      <c r="O192">
        <v>10</v>
      </c>
      <c r="P192">
        <v>10</v>
      </c>
      <c r="Q192">
        <v>10</v>
      </c>
      <c r="R192">
        <v>10</v>
      </c>
      <c r="S192">
        <v>15</v>
      </c>
      <c r="T192">
        <v>5</v>
      </c>
      <c r="U192">
        <v>10</v>
      </c>
      <c r="V192">
        <v>10</v>
      </c>
      <c r="W192" s="89">
        <v>50</v>
      </c>
      <c r="X192" s="89">
        <v>30</v>
      </c>
      <c r="Y192" s="89">
        <v>5</v>
      </c>
      <c r="Z192" s="89">
        <v>20</v>
      </c>
      <c r="AA192">
        <v>30</v>
      </c>
      <c r="AB192">
        <v>5</v>
      </c>
      <c r="AE192" s="135">
        <f>_xlfn.NORM.DIST(C192,C197,C196,C198)</f>
        <v>0.193238115385616</v>
      </c>
      <c r="AF192" s="135">
        <f t="shared" ref="AF192:BD192" si="135">_xlfn.NORM.DIST(D192,D197,D196,D198)</f>
        <v>0.806761884614384</v>
      </c>
      <c r="AG192" s="135">
        <f t="shared" si="135"/>
        <v>0.691462461274013</v>
      </c>
      <c r="AH192">
        <v>0</v>
      </c>
      <c r="AI192">
        <f t="shared" si="135"/>
        <v>0.602998659903619</v>
      </c>
      <c r="AJ192">
        <f t="shared" si="135"/>
        <v>0.0668072012688581</v>
      </c>
      <c r="AK192">
        <v>0.578345668039909</v>
      </c>
      <c r="AL192" s="135">
        <f t="shared" si="135"/>
        <v>0.308537538725987</v>
      </c>
      <c r="AM192" s="135">
        <f t="shared" si="135"/>
        <v>0.691462461274013</v>
      </c>
      <c r="AN192" s="135">
        <f t="shared" si="135"/>
        <v>0.239750061093477</v>
      </c>
      <c r="AO192" s="135">
        <f t="shared" si="135"/>
        <v>0.691462461274013</v>
      </c>
      <c r="AP192" s="135">
        <f t="shared" si="135"/>
        <v>0.691462461274013</v>
      </c>
      <c r="AQ192" s="135">
        <f t="shared" si="135"/>
        <v>0.806761884614384</v>
      </c>
      <c r="AR192" s="135">
        <f t="shared" si="135"/>
        <v>0.216710965478037</v>
      </c>
      <c r="AS192" s="135">
        <f t="shared" si="135"/>
        <v>0.691462461274013</v>
      </c>
      <c r="AT192" s="135">
        <f t="shared" si="135"/>
        <v>0.806761884614384</v>
      </c>
      <c r="AU192">
        <f t="shared" si="135"/>
        <v>0.602998659903619</v>
      </c>
      <c r="AV192">
        <f t="shared" si="135"/>
        <v>0.397001340096381</v>
      </c>
      <c r="AW192">
        <v>0.578345668039909</v>
      </c>
      <c r="AX192">
        <f t="shared" si="135"/>
        <v>0.0668072012688581</v>
      </c>
      <c r="AY192">
        <f t="shared" si="135"/>
        <v>0.889664319040077</v>
      </c>
      <c r="AZ192">
        <f t="shared" si="135"/>
        <v>0.421256592187751</v>
      </c>
      <c r="BA192">
        <f t="shared" si="135"/>
        <v>0.317289006919868</v>
      </c>
      <c r="BB192">
        <f t="shared" si="135"/>
        <v>0.691462461274013</v>
      </c>
      <c r="BC192">
        <f t="shared" si="135"/>
        <v>0.904152698974056</v>
      </c>
      <c r="BD192">
        <f t="shared" si="135"/>
        <v>0.0668072012688581</v>
      </c>
    </row>
    <row r="193" spans="2:56">
      <c r="B193" s="17" t="s">
        <v>59</v>
      </c>
      <c r="C193">
        <v>15</v>
      </c>
      <c r="D193">
        <v>5</v>
      </c>
      <c r="E193">
        <v>10</v>
      </c>
      <c r="F193">
        <v>0</v>
      </c>
      <c r="G193">
        <v>20</v>
      </c>
      <c r="H193">
        <v>10</v>
      </c>
      <c r="I193">
        <v>10</v>
      </c>
      <c r="J193">
        <v>10</v>
      </c>
      <c r="K193">
        <v>10</v>
      </c>
      <c r="L193">
        <v>10</v>
      </c>
      <c r="M193">
        <v>10</v>
      </c>
      <c r="N193">
        <v>10</v>
      </c>
      <c r="O193">
        <v>10</v>
      </c>
      <c r="P193">
        <v>20</v>
      </c>
      <c r="Q193">
        <v>5</v>
      </c>
      <c r="R193">
        <v>5</v>
      </c>
      <c r="S193">
        <v>10</v>
      </c>
      <c r="T193">
        <v>10</v>
      </c>
      <c r="U193">
        <v>10</v>
      </c>
      <c r="V193">
        <v>30</v>
      </c>
      <c r="W193" s="89">
        <v>30</v>
      </c>
      <c r="X193" s="89">
        <v>20</v>
      </c>
      <c r="Y193" s="89">
        <v>30</v>
      </c>
      <c r="Z193" s="89">
        <v>20</v>
      </c>
      <c r="AA193">
        <v>10</v>
      </c>
      <c r="AB193">
        <v>10</v>
      </c>
      <c r="AE193">
        <f>_xlfn.NORM.DIST(C193,C197,C196,C198)</f>
        <v>0.806761884614384</v>
      </c>
      <c r="AF193">
        <f t="shared" ref="AF193:BD193" si="136">_xlfn.NORM.DIST(D193,D197,D196,D198)</f>
        <v>0.193238115385616</v>
      </c>
      <c r="AG193" s="135">
        <f t="shared" si="136"/>
        <v>0.691462461274013</v>
      </c>
      <c r="AH193">
        <v>0</v>
      </c>
      <c r="AI193">
        <f t="shared" si="136"/>
        <v>0.216710965478037</v>
      </c>
      <c r="AJ193" s="135">
        <f t="shared" si="136"/>
        <v>0.691462461274013</v>
      </c>
      <c r="AK193">
        <v>0.578345668039909</v>
      </c>
      <c r="AL193" s="135">
        <f t="shared" si="136"/>
        <v>0.308537538725987</v>
      </c>
      <c r="AM193" s="135">
        <f t="shared" si="136"/>
        <v>0.691462461274013</v>
      </c>
      <c r="AN193" s="135">
        <f t="shared" si="136"/>
        <v>0.239750061093477</v>
      </c>
      <c r="AO193" s="135">
        <f t="shared" si="136"/>
        <v>0.691462461274013</v>
      </c>
      <c r="AP193" s="135">
        <f t="shared" si="136"/>
        <v>0.691462461274013</v>
      </c>
      <c r="AQ193" s="135">
        <f t="shared" si="136"/>
        <v>0.806761884614384</v>
      </c>
      <c r="AR193">
        <f t="shared" si="136"/>
        <v>0.904152698974056</v>
      </c>
      <c r="AS193">
        <f t="shared" si="136"/>
        <v>0.0668072012688581</v>
      </c>
      <c r="AT193">
        <f t="shared" si="136"/>
        <v>0.193238115385616</v>
      </c>
      <c r="AU193" s="135">
        <f t="shared" si="136"/>
        <v>0.216710965478037</v>
      </c>
      <c r="AV193" s="135">
        <f t="shared" si="136"/>
        <v>0.783289034521963</v>
      </c>
      <c r="AW193">
        <v>0.578345668039909</v>
      </c>
      <c r="AX193">
        <f t="shared" si="136"/>
        <v>0.691462461274013</v>
      </c>
      <c r="AY193">
        <f t="shared" si="136"/>
        <v>0.110335680959923</v>
      </c>
      <c r="AZ193">
        <f t="shared" si="136"/>
        <v>0.160257709137989</v>
      </c>
      <c r="BA193">
        <f t="shared" si="136"/>
        <v>0.923048445315171</v>
      </c>
      <c r="BB193">
        <f t="shared" si="136"/>
        <v>0.691462461274013</v>
      </c>
      <c r="BC193">
        <f t="shared" si="136"/>
        <v>0.216710965478037</v>
      </c>
      <c r="BD193">
        <f t="shared" si="136"/>
        <v>0.691462461274013</v>
      </c>
    </row>
    <row r="194" spans="2:56">
      <c r="B194" t="s">
        <v>79</v>
      </c>
      <c r="C194">
        <v>15</v>
      </c>
      <c r="D194">
        <v>5</v>
      </c>
      <c r="E194">
        <v>10</v>
      </c>
      <c r="F194">
        <v>0</v>
      </c>
      <c r="G194">
        <v>20</v>
      </c>
      <c r="H194">
        <v>10</v>
      </c>
      <c r="I194">
        <v>10</v>
      </c>
      <c r="J194">
        <v>15</v>
      </c>
      <c r="K194">
        <v>5</v>
      </c>
      <c r="L194">
        <v>40</v>
      </c>
      <c r="M194">
        <v>0</v>
      </c>
      <c r="N194">
        <v>0</v>
      </c>
      <c r="O194">
        <v>0</v>
      </c>
      <c r="P194">
        <v>15</v>
      </c>
      <c r="Q194">
        <v>10</v>
      </c>
      <c r="R194">
        <v>5</v>
      </c>
      <c r="S194">
        <v>10</v>
      </c>
      <c r="T194">
        <v>10</v>
      </c>
      <c r="U194">
        <v>10</v>
      </c>
      <c r="V194">
        <v>30</v>
      </c>
      <c r="W194" s="89">
        <v>40</v>
      </c>
      <c r="X194" s="89">
        <v>30</v>
      </c>
      <c r="Y194" s="89">
        <v>0</v>
      </c>
      <c r="Z194" s="89">
        <v>20</v>
      </c>
      <c r="AA194">
        <v>20</v>
      </c>
      <c r="AB194">
        <v>10</v>
      </c>
      <c r="AE194">
        <f>_xlfn.NORM.DIST(C194,C197,C196,C198)</f>
        <v>0.806761884614384</v>
      </c>
      <c r="AF194">
        <f t="shared" ref="AF194:BD194" si="137">_xlfn.NORM.DIST(D194,D197,D196,D198)</f>
        <v>0.193238115385616</v>
      </c>
      <c r="AG194" s="135">
        <f t="shared" si="137"/>
        <v>0.691462461274013</v>
      </c>
      <c r="AH194">
        <v>0</v>
      </c>
      <c r="AI194">
        <f t="shared" si="137"/>
        <v>0.216710965478037</v>
      </c>
      <c r="AJ194" s="135">
        <f t="shared" si="137"/>
        <v>0.691462461274013</v>
      </c>
      <c r="AK194">
        <v>0.578345668039909</v>
      </c>
      <c r="AL194">
        <f t="shared" si="137"/>
        <v>0.933192798731142</v>
      </c>
      <c r="AM194">
        <f t="shared" si="137"/>
        <v>0.0668072012688581</v>
      </c>
      <c r="AN194">
        <f t="shared" si="137"/>
        <v>0.921350396474857</v>
      </c>
      <c r="AO194">
        <f t="shared" si="137"/>
        <v>0.0668072012688581</v>
      </c>
      <c r="AP194">
        <f t="shared" si="137"/>
        <v>0.0668072012688581</v>
      </c>
      <c r="AQ194">
        <f t="shared" si="137"/>
        <v>0.193238115385616</v>
      </c>
      <c r="AR194">
        <f t="shared" si="137"/>
        <v>0.602998659903619</v>
      </c>
      <c r="AS194" s="135">
        <f t="shared" si="137"/>
        <v>0.691462461274013</v>
      </c>
      <c r="AT194">
        <f t="shared" si="137"/>
        <v>0.193238115385616</v>
      </c>
      <c r="AU194" s="135">
        <f t="shared" si="137"/>
        <v>0.216710965478037</v>
      </c>
      <c r="AV194" s="135">
        <f t="shared" si="137"/>
        <v>0.783289034521963</v>
      </c>
      <c r="AW194">
        <v>0.578345668039909</v>
      </c>
      <c r="AX194">
        <f t="shared" si="137"/>
        <v>0.691462461274013</v>
      </c>
      <c r="AY194">
        <f t="shared" si="137"/>
        <v>0.5</v>
      </c>
      <c r="AZ194">
        <f t="shared" si="137"/>
        <v>0.421256592187751</v>
      </c>
      <c r="BA194">
        <f t="shared" si="137"/>
        <v>0.196129527579114</v>
      </c>
      <c r="BB194">
        <f t="shared" si="137"/>
        <v>0.691462461274013</v>
      </c>
      <c r="BC194">
        <f t="shared" si="137"/>
        <v>0.602998659903619</v>
      </c>
      <c r="BD194">
        <f t="shared" si="137"/>
        <v>0.691462461274013</v>
      </c>
    </row>
    <row r="195" spans="2:56">
      <c r="B195" s="17" t="s">
        <v>36</v>
      </c>
      <c r="C195">
        <v>10</v>
      </c>
      <c r="D195">
        <v>10</v>
      </c>
      <c r="E195">
        <v>0</v>
      </c>
      <c r="F195">
        <v>0</v>
      </c>
      <c r="G195">
        <v>30</v>
      </c>
      <c r="H195">
        <v>10</v>
      </c>
      <c r="I195">
        <v>10</v>
      </c>
      <c r="J195">
        <v>10</v>
      </c>
      <c r="K195">
        <v>10</v>
      </c>
      <c r="L195">
        <v>20</v>
      </c>
      <c r="M195">
        <v>10</v>
      </c>
      <c r="N195">
        <v>10</v>
      </c>
      <c r="O195">
        <v>0</v>
      </c>
      <c r="P195">
        <v>10</v>
      </c>
      <c r="Q195">
        <v>10</v>
      </c>
      <c r="R195">
        <v>10</v>
      </c>
      <c r="S195">
        <v>20</v>
      </c>
      <c r="T195">
        <v>0</v>
      </c>
      <c r="U195">
        <v>10</v>
      </c>
      <c r="V195">
        <v>30</v>
      </c>
      <c r="W195" s="89">
        <v>40</v>
      </c>
      <c r="X195" s="89">
        <v>50</v>
      </c>
      <c r="Y195" s="89">
        <v>10</v>
      </c>
      <c r="Z195" s="89">
        <v>0</v>
      </c>
      <c r="AA195">
        <v>10</v>
      </c>
      <c r="AB195">
        <v>10</v>
      </c>
      <c r="AE195" s="135">
        <f>_xlfn.NORM.DIST(C195,C197,C196,C198)</f>
        <v>0.193238115385616</v>
      </c>
      <c r="AF195" s="135">
        <f t="shared" ref="AF195:BD195" si="138">_xlfn.NORM.DIST(D195,D197,D196,D198)</f>
        <v>0.806761884614384</v>
      </c>
      <c r="AG195">
        <f t="shared" si="138"/>
        <v>0.0668072012688581</v>
      </c>
      <c r="AH195">
        <v>0</v>
      </c>
      <c r="AI195">
        <f t="shared" si="138"/>
        <v>0.904152698974056</v>
      </c>
      <c r="AJ195" s="135">
        <f t="shared" si="138"/>
        <v>0.691462461274013</v>
      </c>
      <c r="AK195">
        <v>0.578345668039909</v>
      </c>
      <c r="AL195" s="135">
        <f t="shared" si="138"/>
        <v>0.308537538725987</v>
      </c>
      <c r="AM195">
        <f t="shared" si="138"/>
        <v>0.691462461274013</v>
      </c>
      <c r="AN195">
        <f t="shared" si="138"/>
        <v>0.5</v>
      </c>
      <c r="AO195" s="135">
        <f t="shared" si="138"/>
        <v>0.691462461274013</v>
      </c>
      <c r="AP195" s="135">
        <f t="shared" si="138"/>
        <v>0.691462461274013</v>
      </c>
      <c r="AQ195">
        <f t="shared" si="138"/>
        <v>0.193238115385616</v>
      </c>
      <c r="AR195" s="135">
        <f t="shared" si="138"/>
        <v>0.216710965478037</v>
      </c>
      <c r="AS195" s="135">
        <f t="shared" si="138"/>
        <v>0.691462461274013</v>
      </c>
      <c r="AT195" s="135">
        <f t="shared" si="138"/>
        <v>0.806761884614384</v>
      </c>
      <c r="AU195">
        <f t="shared" si="138"/>
        <v>0.904152698974056</v>
      </c>
      <c r="AV195">
        <f t="shared" si="138"/>
        <v>0.095847301025944</v>
      </c>
      <c r="AW195">
        <v>0.578345668039909</v>
      </c>
      <c r="AX195">
        <f t="shared" si="138"/>
        <v>0.691462461274013</v>
      </c>
      <c r="AY195">
        <f t="shared" si="138"/>
        <v>0.5</v>
      </c>
      <c r="AZ195">
        <f t="shared" si="138"/>
        <v>0.917850736316563</v>
      </c>
      <c r="BA195">
        <f t="shared" si="138"/>
        <v>0.462134125839498</v>
      </c>
      <c r="BB195">
        <f t="shared" si="138"/>
        <v>0.0668072012688581</v>
      </c>
      <c r="BC195">
        <f t="shared" si="138"/>
        <v>0.216710965478037</v>
      </c>
      <c r="BD195">
        <f t="shared" si="138"/>
        <v>0.691462461274013</v>
      </c>
    </row>
    <row r="196" spans="2:28">
      <c r="B196" s="123" t="s">
        <v>111</v>
      </c>
      <c r="C196">
        <f>STDEV(C192:C195)</f>
        <v>2.88675134594813</v>
      </c>
      <c r="D196">
        <f t="shared" ref="D196:AB196" si="139">STDEV(D192:D195)</f>
        <v>2.88675134594813</v>
      </c>
      <c r="E196">
        <f t="shared" si="139"/>
        <v>5</v>
      </c>
      <c r="F196">
        <f t="shared" si="139"/>
        <v>0</v>
      </c>
      <c r="G196">
        <f t="shared" si="139"/>
        <v>4.78713553878169</v>
      </c>
      <c r="H196">
        <f t="shared" si="139"/>
        <v>2.5</v>
      </c>
      <c r="I196">
        <f t="shared" si="139"/>
        <v>0</v>
      </c>
      <c r="J196">
        <f t="shared" si="139"/>
        <v>2.5</v>
      </c>
      <c r="K196">
        <f t="shared" si="139"/>
        <v>2.5</v>
      </c>
      <c r="L196">
        <f t="shared" si="139"/>
        <v>14.142135623731</v>
      </c>
      <c r="M196">
        <f t="shared" si="139"/>
        <v>5</v>
      </c>
      <c r="N196">
        <f t="shared" si="139"/>
        <v>5</v>
      </c>
      <c r="O196">
        <f t="shared" si="139"/>
        <v>5.77350269189626</v>
      </c>
      <c r="P196">
        <f t="shared" si="139"/>
        <v>4.78713553878169</v>
      </c>
      <c r="Q196">
        <f t="shared" si="139"/>
        <v>2.5</v>
      </c>
      <c r="R196">
        <f t="shared" si="139"/>
        <v>2.88675134594813</v>
      </c>
      <c r="S196">
        <f t="shared" si="139"/>
        <v>4.78713553878169</v>
      </c>
      <c r="T196">
        <f t="shared" si="139"/>
        <v>4.78713553878169</v>
      </c>
      <c r="U196">
        <f t="shared" si="139"/>
        <v>0</v>
      </c>
      <c r="V196">
        <f t="shared" si="139"/>
        <v>10</v>
      </c>
      <c r="W196" s="89">
        <f t="shared" si="139"/>
        <v>8.16496580927726</v>
      </c>
      <c r="X196" s="89">
        <f t="shared" si="139"/>
        <v>12.5830573921179</v>
      </c>
      <c r="Y196" s="89">
        <f t="shared" si="139"/>
        <v>13.1497781983829</v>
      </c>
      <c r="Z196" s="89">
        <f t="shared" si="139"/>
        <v>10</v>
      </c>
      <c r="AA196">
        <f t="shared" si="139"/>
        <v>9.57427107756338</v>
      </c>
      <c r="AB196">
        <f t="shared" si="139"/>
        <v>2.5</v>
      </c>
    </row>
    <row r="197" spans="2:28">
      <c r="B197" s="123" t="s">
        <v>74</v>
      </c>
      <c r="C197">
        <f>AVERAGE(C192:C195)</f>
        <v>12.5</v>
      </c>
      <c r="D197">
        <f t="shared" ref="D197:AB197" si="140">AVERAGE(D192:D195)</f>
        <v>7.5</v>
      </c>
      <c r="E197">
        <f t="shared" si="140"/>
        <v>7.5</v>
      </c>
      <c r="F197">
        <f t="shared" si="140"/>
        <v>0</v>
      </c>
      <c r="G197">
        <f t="shared" si="140"/>
        <v>23.75</v>
      </c>
      <c r="H197">
        <f t="shared" si="140"/>
        <v>8.75</v>
      </c>
      <c r="I197">
        <f t="shared" si="140"/>
        <v>10</v>
      </c>
      <c r="J197">
        <f t="shared" si="140"/>
        <v>11.25</v>
      </c>
      <c r="K197">
        <f t="shared" si="140"/>
        <v>8.75</v>
      </c>
      <c r="L197">
        <f t="shared" si="140"/>
        <v>20</v>
      </c>
      <c r="M197">
        <f t="shared" si="140"/>
        <v>7.5</v>
      </c>
      <c r="N197">
        <f t="shared" si="140"/>
        <v>7.5</v>
      </c>
      <c r="O197">
        <f t="shared" si="140"/>
        <v>5</v>
      </c>
      <c r="P197">
        <f t="shared" si="140"/>
        <v>13.75</v>
      </c>
      <c r="Q197">
        <f t="shared" si="140"/>
        <v>8.75</v>
      </c>
      <c r="R197">
        <f t="shared" si="140"/>
        <v>7.5</v>
      </c>
      <c r="S197">
        <f t="shared" si="140"/>
        <v>13.75</v>
      </c>
      <c r="T197">
        <f t="shared" si="140"/>
        <v>6.25</v>
      </c>
      <c r="U197">
        <f t="shared" si="140"/>
        <v>10</v>
      </c>
      <c r="V197">
        <f t="shared" si="140"/>
        <v>25</v>
      </c>
      <c r="W197" s="89">
        <f t="shared" si="140"/>
        <v>40</v>
      </c>
      <c r="X197" s="89">
        <f t="shared" si="140"/>
        <v>32.5</v>
      </c>
      <c r="Y197" s="89">
        <f t="shared" si="140"/>
        <v>11.25</v>
      </c>
      <c r="Z197" s="89">
        <f t="shared" si="140"/>
        <v>15</v>
      </c>
      <c r="AA197">
        <f t="shared" si="140"/>
        <v>17.5</v>
      </c>
      <c r="AB197">
        <f t="shared" si="140"/>
        <v>8.75</v>
      </c>
    </row>
    <row r="198" spans="2:28">
      <c r="B198" s="123" t="s">
        <v>28</v>
      </c>
      <c r="C198">
        <f>SUM(C192:C195)</f>
        <v>50</v>
      </c>
      <c r="D198">
        <f t="shared" ref="D198:AB198" si="141">SUM(D192:D195)</f>
        <v>30</v>
      </c>
      <c r="E198">
        <f t="shared" si="141"/>
        <v>30</v>
      </c>
      <c r="F198">
        <f t="shared" si="141"/>
        <v>0</v>
      </c>
      <c r="G198">
        <f t="shared" si="141"/>
        <v>95</v>
      </c>
      <c r="H198">
        <f t="shared" si="141"/>
        <v>35</v>
      </c>
      <c r="I198">
        <f t="shared" si="141"/>
        <v>40</v>
      </c>
      <c r="J198">
        <f t="shared" si="141"/>
        <v>45</v>
      </c>
      <c r="K198">
        <f t="shared" si="141"/>
        <v>35</v>
      </c>
      <c r="L198">
        <f t="shared" si="141"/>
        <v>80</v>
      </c>
      <c r="M198">
        <f t="shared" si="141"/>
        <v>30</v>
      </c>
      <c r="N198">
        <f t="shared" si="141"/>
        <v>30</v>
      </c>
      <c r="O198">
        <f t="shared" si="141"/>
        <v>20</v>
      </c>
      <c r="P198">
        <f t="shared" si="141"/>
        <v>55</v>
      </c>
      <c r="Q198">
        <f t="shared" si="141"/>
        <v>35</v>
      </c>
      <c r="R198">
        <f t="shared" si="141"/>
        <v>30</v>
      </c>
      <c r="S198">
        <f t="shared" si="141"/>
        <v>55</v>
      </c>
      <c r="T198">
        <f t="shared" si="141"/>
        <v>25</v>
      </c>
      <c r="U198">
        <f t="shared" si="141"/>
        <v>40</v>
      </c>
      <c r="V198">
        <f t="shared" si="141"/>
        <v>100</v>
      </c>
      <c r="W198" s="89">
        <f t="shared" si="141"/>
        <v>160</v>
      </c>
      <c r="X198" s="89">
        <f t="shared" si="141"/>
        <v>130</v>
      </c>
      <c r="Y198" s="89">
        <f t="shared" si="141"/>
        <v>45</v>
      </c>
      <c r="Z198" s="89">
        <f t="shared" si="141"/>
        <v>60</v>
      </c>
      <c r="AA198">
        <f t="shared" si="141"/>
        <v>70</v>
      </c>
      <c r="AB198">
        <f t="shared" si="141"/>
        <v>35</v>
      </c>
    </row>
    <row r="199" s="26" customFormat="1" spans="1:26">
      <c r="A199" s="32"/>
      <c r="B199" s="28"/>
      <c r="W199" s="90"/>
      <c r="X199" s="90"/>
      <c r="Y199" s="90"/>
      <c r="Z199" s="90"/>
    </row>
    <row r="200" s="119" customFormat="1" spans="1:26">
      <c r="A200" s="121"/>
      <c r="W200" s="130"/>
      <c r="X200" s="130"/>
      <c r="Y200" s="130"/>
      <c r="Z200" s="130"/>
    </row>
    <row r="201" spans="1:56">
      <c r="A201" s="15" t="s">
        <v>83</v>
      </c>
      <c r="B201" s="17" t="s">
        <v>30</v>
      </c>
      <c r="C201">
        <v>15</v>
      </c>
      <c r="D201">
        <v>5</v>
      </c>
      <c r="E201">
        <v>15</v>
      </c>
      <c r="F201">
        <v>0</v>
      </c>
      <c r="G201">
        <v>10</v>
      </c>
      <c r="H201">
        <v>15</v>
      </c>
      <c r="I201">
        <v>10</v>
      </c>
      <c r="J201">
        <v>10</v>
      </c>
      <c r="K201">
        <v>10</v>
      </c>
      <c r="L201">
        <v>0</v>
      </c>
      <c r="M201">
        <v>0</v>
      </c>
      <c r="N201">
        <v>0</v>
      </c>
      <c r="O201">
        <v>0</v>
      </c>
      <c r="P201">
        <v>10</v>
      </c>
      <c r="Q201">
        <v>10</v>
      </c>
      <c r="R201">
        <v>10</v>
      </c>
      <c r="S201">
        <v>10</v>
      </c>
      <c r="T201">
        <v>10</v>
      </c>
      <c r="U201">
        <v>10</v>
      </c>
      <c r="V201">
        <v>30</v>
      </c>
      <c r="W201" s="89">
        <v>15</v>
      </c>
      <c r="X201" s="89">
        <v>10</v>
      </c>
      <c r="Y201" s="89">
        <v>30</v>
      </c>
      <c r="Z201" s="89">
        <v>25</v>
      </c>
      <c r="AA201">
        <v>25</v>
      </c>
      <c r="AB201">
        <v>15</v>
      </c>
      <c r="AE201">
        <f>_xlfn.NORM.DIST(C201,C206,C205,C207)</f>
        <v>0.783289034521963</v>
      </c>
      <c r="AF201">
        <f t="shared" ref="AF201:BD201" si="142">_xlfn.NORM.DIST(D201,D206,D205,D207)</f>
        <v>0.216710965478037</v>
      </c>
      <c r="AG201">
        <f t="shared" si="142"/>
        <v>0.779395740247061</v>
      </c>
      <c r="AH201">
        <f t="shared" si="142"/>
        <v>0.308537538725987</v>
      </c>
      <c r="AI201" s="135">
        <f t="shared" si="142"/>
        <v>0.411098833917614</v>
      </c>
      <c r="AJ201">
        <f t="shared" si="142"/>
        <v>0.860378548767362</v>
      </c>
      <c r="AK201" s="135">
        <f t="shared" si="142"/>
        <v>0.216710965478037</v>
      </c>
      <c r="AL201" s="135">
        <f t="shared" si="142"/>
        <v>0.691462461274013</v>
      </c>
      <c r="AM201" s="135">
        <f t="shared" si="142"/>
        <v>0.754587932632637</v>
      </c>
      <c r="AN201">
        <v>0</v>
      </c>
      <c r="AO201">
        <v>0</v>
      </c>
      <c r="AP201">
        <v>0</v>
      </c>
      <c r="AQ201">
        <v>0</v>
      </c>
      <c r="AR201" s="135">
        <f t="shared" si="142"/>
        <v>0.308537538725987</v>
      </c>
      <c r="AS201">
        <v>0.53167919459553</v>
      </c>
      <c r="AT201" s="135">
        <f t="shared" si="142"/>
        <v>0.691462461274013</v>
      </c>
      <c r="AU201">
        <v>0.53167919459553</v>
      </c>
      <c r="AV201">
        <v>0.53167919459553</v>
      </c>
      <c r="AW201">
        <v>0.53167919459553</v>
      </c>
      <c r="AX201">
        <f t="shared" si="142"/>
        <v>0.797671619036357</v>
      </c>
      <c r="AY201">
        <f t="shared" si="142"/>
        <v>0.160257709137989</v>
      </c>
      <c r="AZ201">
        <f t="shared" si="142"/>
        <v>0.0668072012688581</v>
      </c>
      <c r="BA201">
        <f t="shared" si="142"/>
        <v>0.933192798731142</v>
      </c>
      <c r="BB201">
        <f t="shared" si="142"/>
        <v>0.844880850834125</v>
      </c>
      <c r="BC201">
        <f t="shared" si="142"/>
        <v>0.933192798731142</v>
      </c>
      <c r="BD201">
        <f t="shared" si="142"/>
        <v>0.708058789614817</v>
      </c>
    </row>
    <row r="202" spans="2:56">
      <c r="B202" t="s">
        <v>56</v>
      </c>
      <c r="C202">
        <v>10</v>
      </c>
      <c r="D202">
        <v>10</v>
      </c>
      <c r="E202">
        <v>8</v>
      </c>
      <c r="F202">
        <v>0</v>
      </c>
      <c r="G202">
        <v>24</v>
      </c>
      <c r="H202">
        <v>8</v>
      </c>
      <c r="I202">
        <v>20</v>
      </c>
      <c r="J202">
        <v>1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0</v>
      </c>
      <c r="Q202">
        <v>10</v>
      </c>
      <c r="R202">
        <v>10</v>
      </c>
      <c r="S202">
        <v>10</v>
      </c>
      <c r="T202">
        <v>10</v>
      </c>
      <c r="U202">
        <v>10</v>
      </c>
      <c r="V202">
        <v>20</v>
      </c>
      <c r="W202" s="89">
        <v>20</v>
      </c>
      <c r="X202" s="89">
        <v>50</v>
      </c>
      <c r="Y202" s="89">
        <v>0</v>
      </c>
      <c r="Z202" s="89">
        <v>20</v>
      </c>
      <c r="AA202">
        <v>20</v>
      </c>
      <c r="AB202">
        <v>20</v>
      </c>
      <c r="AE202" s="135">
        <f>_xlfn.NORM.DIST(C202,C206,C205,C207)</f>
        <v>0.397001340096381</v>
      </c>
      <c r="AF202" s="135">
        <f t="shared" ref="AF202:BD202" si="143">_xlfn.NORM.DIST(D202,D206,D205,D207)</f>
        <v>0.602998659903619</v>
      </c>
      <c r="AG202">
        <f t="shared" si="143"/>
        <v>0.416817441512341</v>
      </c>
      <c r="AH202">
        <f t="shared" si="143"/>
        <v>0.308537538725987</v>
      </c>
      <c r="AI202">
        <f t="shared" si="143"/>
        <v>0.879709134325542</v>
      </c>
      <c r="AJ202">
        <f t="shared" si="143"/>
        <v>0.484016715723286</v>
      </c>
      <c r="AK202">
        <f t="shared" si="143"/>
        <v>0.904152698974056</v>
      </c>
      <c r="AL202" s="135">
        <f t="shared" si="143"/>
        <v>0.691462461274013</v>
      </c>
      <c r="AM202">
        <f t="shared" si="143"/>
        <v>0.0762155176894856</v>
      </c>
      <c r="AN202">
        <v>0</v>
      </c>
      <c r="AO202">
        <v>0</v>
      </c>
      <c r="AP202">
        <v>0</v>
      </c>
      <c r="AQ202">
        <v>0</v>
      </c>
      <c r="AR202" s="135">
        <f t="shared" si="143"/>
        <v>0.308537538725987</v>
      </c>
      <c r="AS202">
        <v>0.53167919459553</v>
      </c>
      <c r="AT202" s="135">
        <f t="shared" si="143"/>
        <v>0.691462461274013</v>
      </c>
      <c r="AU202">
        <v>0.53167919459553</v>
      </c>
      <c r="AV202">
        <v>0.53167919459553</v>
      </c>
      <c r="AW202">
        <v>0.53167919459553</v>
      </c>
      <c r="AX202">
        <f t="shared" si="143"/>
        <v>0.308537538725987</v>
      </c>
      <c r="AY202">
        <f t="shared" si="143"/>
        <v>0.233155988369394</v>
      </c>
      <c r="AZ202">
        <f t="shared" si="143"/>
        <v>0.691462461274013</v>
      </c>
      <c r="BA202">
        <f t="shared" si="143"/>
        <v>0.308537538725987</v>
      </c>
      <c r="BB202">
        <f t="shared" si="143"/>
        <v>0.713532589978693</v>
      </c>
      <c r="BC202">
        <f t="shared" si="143"/>
        <v>0.308537538725987</v>
      </c>
      <c r="BD202">
        <f t="shared" si="143"/>
        <v>0.863339160853851</v>
      </c>
    </row>
    <row r="203" spans="2:56">
      <c r="B203" t="s">
        <v>24</v>
      </c>
      <c r="C203">
        <v>5</v>
      </c>
      <c r="D203">
        <v>15</v>
      </c>
      <c r="E203">
        <v>15</v>
      </c>
      <c r="F203">
        <v>0</v>
      </c>
      <c r="G203">
        <v>15</v>
      </c>
      <c r="H203">
        <v>10</v>
      </c>
      <c r="I203">
        <v>10</v>
      </c>
      <c r="J203">
        <v>10</v>
      </c>
      <c r="K203">
        <v>10</v>
      </c>
      <c r="L203">
        <v>0</v>
      </c>
      <c r="M203">
        <v>0</v>
      </c>
      <c r="N203">
        <v>0</v>
      </c>
      <c r="O203">
        <v>0</v>
      </c>
      <c r="P203">
        <v>10</v>
      </c>
      <c r="Q203">
        <v>10</v>
      </c>
      <c r="R203">
        <v>10</v>
      </c>
      <c r="S203">
        <v>10</v>
      </c>
      <c r="T203">
        <v>10</v>
      </c>
      <c r="U203">
        <v>10</v>
      </c>
      <c r="V203">
        <v>30</v>
      </c>
      <c r="W203" s="89">
        <v>50</v>
      </c>
      <c r="X203" s="89">
        <v>50</v>
      </c>
      <c r="Y203" s="89">
        <v>0</v>
      </c>
      <c r="Z203" s="89">
        <v>0</v>
      </c>
      <c r="AA203">
        <v>20</v>
      </c>
      <c r="AB203">
        <v>0</v>
      </c>
      <c r="AE203">
        <f>_xlfn.NORM.DIST(C203,C206,C205,C207)</f>
        <v>0.095847301025944</v>
      </c>
      <c r="AF203">
        <f t="shared" ref="AF203:BD203" si="144">_xlfn.NORM.DIST(D203,D206,D205,D207)</f>
        <v>0.904152698974056</v>
      </c>
      <c r="AG203">
        <f t="shared" si="144"/>
        <v>0.779395740247061</v>
      </c>
      <c r="AH203">
        <f t="shared" si="144"/>
        <v>0.308537538725987</v>
      </c>
      <c r="AI203">
        <f t="shared" si="144"/>
        <v>0.608210073953513</v>
      </c>
      <c r="AJ203" s="135">
        <f t="shared" si="144"/>
        <v>0.610462294163001</v>
      </c>
      <c r="AK203" s="135">
        <f t="shared" si="144"/>
        <v>0.216710965478037</v>
      </c>
      <c r="AL203" s="135">
        <f t="shared" si="144"/>
        <v>0.691462461274013</v>
      </c>
      <c r="AM203" s="135">
        <f t="shared" si="144"/>
        <v>0.754587932632637</v>
      </c>
      <c r="AN203">
        <v>0</v>
      </c>
      <c r="AO203">
        <v>0</v>
      </c>
      <c r="AP203">
        <v>0</v>
      </c>
      <c r="AQ203">
        <v>0</v>
      </c>
      <c r="AR203" s="135">
        <f t="shared" si="144"/>
        <v>0.308537538725987</v>
      </c>
      <c r="AS203">
        <v>0.53167919459553</v>
      </c>
      <c r="AT203" s="135">
        <f t="shared" si="144"/>
        <v>0.691462461274013</v>
      </c>
      <c r="AU203">
        <v>0.53167919459553</v>
      </c>
      <c r="AV203">
        <v>0.53167919459553</v>
      </c>
      <c r="AW203">
        <v>0.53167919459553</v>
      </c>
      <c r="AX203">
        <f t="shared" si="144"/>
        <v>0.797671619036357</v>
      </c>
      <c r="AY203">
        <f t="shared" si="144"/>
        <v>0.805366116376183</v>
      </c>
      <c r="AZ203">
        <f t="shared" si="144"/>
        <v>0.691462461274013</v>
      </c>
      <c r="BA203">
        <f t="shared" si="144"/>
        <v>0.308537538725987</v>
      </c>
      <c r="BB203">
        <f t="shared" si="144"/>
        <v>0.107447765917459</v>
      </c>
      <c r="BC203">
        <f t="shared" si="144"/>
        <v>0.308537538725987</v>
      </c>
      <c r="BD203">
        <f t="shared" si="144"/>
        <v>0.136660839146149</v>
      </c>
    </row>
    <row r="204" spans="2:56">
      <c r="B204" s="16" t="s">
        <v>40</v>
      </c>
      <c r="C204">
        <v>15</v>
      </c>
      <c r="D204">
        <v>5</v>
      </c>
      <c r="E204">
        <v>0</v>
      </c>
      <c r="F204">
        <v>40</v>
      </c>
      <c r="G204">
        <v>0</v>
      </c>
      <c r="H204">
        <v>0</v>
      </c>
      <c r="I204">
        <v>15</v>
      </c>
      <c r="J204">
        <v>8</v>
      </c>
      <c r="K204">
        <v>7</v>
      </c>
      <c r="L204">
        <v>0</v>
      </c>
      <c r="M204">
        <v>0</v>
      </c>
      <c r="N204">
        <v>0</v>
      </c>
      <c r="O204">
        <v>0</v>
      </c>
      <c r="P204">
        <v>15</v>
      </c>
      <c r="Q204">
        <v>10</v>
      </c>
      <c r="R204">
        <v>5</v>
      </c>
      <c r="S204">
        <v>10</v>
      </c>
      <c r="T204">
        <v>10</v>
      </c>
      <c r="U204">
        <v>10</v>
      </c>
      <c r="V204">
        <v>15</v>
      </c>
      <c r="W204" s="89">
        <v>50</v>
      </c>
      <c r="X204" s="89">
        <v>50</v>
      </c>
      <c r="Y204" s="89">
        <v>0</v>
      </c>
      <c r="Z204" s="89">
        <v>10</v>
      </c>
      <c r="AA204">
        <v>20</v>
      </c>
      <c r="AB204">
        <v>5</v>
      </c>
      <c r="AE204">
        <f>_xlfn.NORM.DIST(C204,C206,C205,C207)</f>
        <v>0.783289034521963</v>
      </c>
      <c r="AF204">
        <f t="shared" ref="AF204:BD204" si="145">_xlfn.NORM.DIST(D204,D206,D205,D207)</f>
        <v>0.216710965478037</v>
      </c>
      <c r="AG204">
        <f t="shared" si="145"/>
        <v>0.0917153094910891</v>
      </c>
      <c r="AH204">
        <f t="shared" si="145"/>
        <v>0.933192798731142</v>
      </c>
      <c r="AI204">
        <f t="shared" si="145"/>
        <v>0.110575809386764</v>
      </c>
      <c r="AJ204">
        <f t="shared" si="145"/>
        <v>0.0930056931725508</v>
      </c>
      <c r="AK204">
        <f t="shared" si="145"/>
        <v>0.602998659903619</v>
      </c>
      <c r="AL204">
        <f t="shared" si="145"/>
        <v>0.0668072012688581</v>
      </c>
      <c r="AM204">
        <f t="shared" si="145"/>
        <v>0.521134003914061</v>
      </c>
      <c r="AN204">
        <v>0</v>
      </c>
      <c r="AO204">
        <v>0</v>
      </c>
      <c r="AP204">
        <v>0</v>
      </c>
      <c r="AQ204">
        <v>0</v>
      </c>
      <c r="AR204">
        <f t="shared" si="145"/>
        <v>0.933192798731142</v>
      </c>
      <c r="AS204">
        <v>0.53167919459553</v>
      </c>
      <c r="AT204">
        <f t="shared" si="145"/>
        <v>0.0668072012688581</v>
      </c>
      <c r="AU204">
        <v>0.53167919459553</v>
      </c>
      <c r="AV204">
        <v>0.53167919459553</v>
      </c>
      <c r="AW204">
        <v>0.53167919459553</v>
      </c>
      <c r="AX204">
        <f t="shared" si="145"/>
        <v>0.121672504574381</v>
      </c>
      <c r="AY204">
        <f t="shared" si="145"/>
        <v>0.805366116376183</v>
      </c>
      <c r="AZ204">
        <f t="shared" si="145"/>
        <v>0.691462461274013</v>
      </c>
      <c r="BA204">
        <f t="shared" si="145"/>
        <v>0.308537538725987</v>
      </c>
      <c r="BB204">
        <f t="shared" si="145"/>
        <v>0.367590898866502</v>
      </c>
      <c r="BC204">
        <f t="shared" si="145"/>
        <v>0.308537538725987</v>
      </c>
      <c r="BD204">
        <f t="shared" si="145"/>
        <v>0.291941210385183</v>
      </c>
    </row>
    <row r="205" spans="2:28">
      <c r="B205" s="124" t="s">
        <v>111</v>
      </c>
      <c r="C205">
        <f>STDEV(C201:C204)</f>
        <v>4.78713553878169</v>
      </c>
      <c r="D205">
        <f t="shared" ref="D205:AB205" si="146">STDEV(D201:D204)</f>
        <v>4.78713553878169</v>
      </c>
      <c r="E205">
        <f t="shared" si="146"/>
        <v>7.14142842854285</v>
      </c>
      <c r="F205">
        <f t="shared" si="146"/>
        <v>20</v>
      </c>
      <c r="G205">
        <f t="shared" si="146"/>
        <v>10.0124921972504</v>
      </c>
      <c r="H205">
        <f t="shared" si="146"/>
        <v>6.23832242407097</v>
      </c>
      <c r="I205">
        <f t="shared" si="146"/>
        <v>4.78713553878169</v>
      </c>
      <c r="J205">
        <f t="shared" si="146"/>
        <v>1</v>
      </c>
      <c r="K205">
        <f t="shared" si="146"/>
        <v>4.7169905660283</v>
      </c>
      <c r="L205">
        <f t="shared" si="146"/>
        <v>0</v>
      </c>
      <c r="M205">
        <f t="shared" si="146"/>
        <v>0</v>
      </c>
      <c r="N205">
        <f t="shared" si="146"/>
        <v>0</v>
      </c>
      <c r="O205">
        <f t="shared" si="146"/>
        <v>0</v>
      </c>
      <c r="P205">
        <f t="shared" si="146"/>
        <v>2.5</v>
      </c>
      <c r="Q205">
        <f t="shared" si="146"/>
        <v>0</v>
      </c>
      <c r="R205">
        <f t="shared" si="146"/>
        <v>2.5</v>
      </c>
      <c r="S205">
        <f t="shared" si="146"/>
        <v>0</v>
      </c>
      <c r="T205">
        <f t="shared" si="146"/>
        <v>0</v>
      </c>
      <c r="U205">
        <f t="shared" si="146"/>
        <v>0</v>
      </c>
      <c r="V205">
        <f t="shared" si="146"/>
        <v>7.5</v>
      </c>
      <c r="W205" s="89">
        <f t="shared" si="146"/>
        <v>18.8745860881769</v>
      </c>
      <c r="X205" s="89">
        <f t="shared" si="146"/>
        <v>20</v>
      </c>
      <c r="Y205" s="89">
        <f t="shared" si="146"/>
        <v>15</v>
      </c>
      <c r="Z205" s="89">
        <f t="shared" si="146"/>
        <v>11.0867789130417</v>
      </c>
      <c r="AA205">
        <f t="shared" si="146"/>
        <v>2.5</v>
      </c>
      <c r="AB205">
        <f t="shared" si="146"/>
        <v>9.12870929175277</v>
      </c>
    </row>
    <row r="206" spans="2:28">
      <c r="B206" s="124" t="s">
        <v>129</v>
      </c>
      <c r="C206">
        <f>AVERAGE(C201:C204)</f>
        <v>11.25</v>
      </c>
      <c r="D206">
        <f t="shared" ref="D206:AB206" si="147">AVERAGE(D201:D204)</f>
        <v>8.75</v>
      </c>
      <c r="E206">
        <f t="shared" si="147"/>
        <v>9.5</v>
      </c>
      <c r="F206">
        <f t="shared" si="147"/>
        <v>10</v>
      </c>
      <c r="G206">
        <f t="shared" si="147"/>
        <v>12.25</v>
      </c>
      <c r="H206">
        <f t="shared" si="147"/>
        <v>8.25</v>
      </c>
      <c r="I206">
        <f t="shared" si="147"/>
        <v>13.75</v>
      </c>
      <c r="J206">
        <f t="shared" si="147"/>
        <v>9.5</v>
      </c>
      <c r="K206">
        <f t="shared" si="147"/>
        <v>6.75</v>
      </c>
      <c r="L206">
        <f t="shared" si="147"/>
        <v>0</v>
      </c>
      <c r="M206">
        <f t="shared" si="147"/>
        <v>0</v>
      </c>
      <c r="N206">
        <f t="shared" si="147"/>
        <v>0</v>
      </c>
      <c r="O206">
        <f t="shared" si="147"/>
        <v>0</v>
      </c>
      <c r="P206">
        <f t="shared" si="147"/>
        <v>11.25</v>
      </c>
      <c r="Q206">
        <f t="shared" si="147"/>
        <v>10</v>
      </c>
      <c r="R206">
        <f t="shared" si="147"/>
        <v>8.75</v>
      </c>
      <c r="S206">
        <f t="shared" si="147"/>
        <v>10</v>
      </c>
      <c r="T206">
        <f t="shared" si="147"/>
        <v>10</v>
      </c>
      <c r="U206">
        <f t="shared" si="147"/>
        <v>10</v>
      </c>
      <c r="V206">
        <f t="shared" si="147"/>
        <v>23.75</v>
      </c>
      <c r="W206" s="89">
        <f t="shared" si="147"/>
        <v>33.75</v>
      </c>
      <c r="X206" s="89">
        <f t="shared" si="147"/>
        <v>40</v>
      </c>
      <c r="Y206" s="89">
        <f t="shared" si="147"/>
        <v>7.5</v>
      </c>
      <c r="Z206" s="89">
        <f t="shared" si="147"/>
        <v>13.75</v>
      </c>
      <c r="AA206">
        <f t="shared" si="147"/>
        <v>21.25</v>
      </c>
      <c r="AB206">
        <f t="shared" si="147"/>
        <v>10</v>
      </c>
    </row>
    <row r="207" spans="2:28">
      <c r="B207" s="124" t="s">
        <v>108</v>
      </c>
      <c r="C207">
        <f>SUM(C201:C204)</f>
        <v>45</v>
      </c>
      <c r="D207">
        <f t="shared" ref="D207:AB207" si="148">SUM(D201:D204)</f>
        <v>35</v>
      </c>
      <c r="E207">
        <f t="shared" si="148"/>
        <v>38</v>
      </c>
      <c r="F207">
        <f t="shared" si="148"/>
        <v>40</v>
      </c>
      <c r="G207">
        <f t="shared" si="148"/>
        <v>49</v>
      </c>
      <c r="H207">
        <f t="shared" si="148"/>
        <v>33</v>
      </c>
      <c r="I207">
        <f t="shared" si="148"/>
        <v>55</v>
      </c>
      <c r="J207">
        <f t="shared" si="148"/>
        <v>38</v>
      </c>
      <c r="K207">
        <f t="shared" si="148"/>
        <v>27</v>
      </c>
      <c r="L207">
        <f t="shared" si="148"/>
        <v>0</v>
      </c>
      <c r="M207">
        <f t="shared" si="148"/>
        <v>0</v>
      </c>
      <c r="N207">
        <f t="shared" si="148"/>
        <v>0</v>
      </c>
      <c r="O207">
        <f t="shared" si="148"/>
        <v>0</v>
      </c>
      <c r="P207">
        <f t="shared" si="148"/>
        <v>45</v>
      </c>
      <c r="Q207">
        <f t="shared" si="148"/>
        <v>40</v>
      </c>
      <c r="R207">
        <f t="shared" si="148"/>
        <v>35</v>
      </c>
      <c r="S207">
        <f t="shared" si="148"/>
        <v>40</v>
      </c>
      <c r="T207">
        <f t="shared" si="148"/>
        <v>40</v>
      </c>
      <c r="U207">
        <f t="shared" si="148"/>
        <v>40</v>
      </c>
      <c r="V207">
        <f t="shared" si="148"/>
        <v>95</v>
      </c>
      <c r="W207" s="89">
        <f t="shared" si="148"/>
        <v>135</v>
      </c>
      <c r="X207" s="89">
        <f t="shared" si="148"/>
        <v>160</v>
      </c>
      <c r="Y207" s="89">
        <f t="shared" si="148"/>
        <v>30</v>
      </c>
      <c r="Z207" s="89">
        <f t="shared" si="148"/>
        <v>55</v>
      </c>
      <c r="AA207">
        <f t="shared" si="148"/>
        <v>85</v>
      </c>
      <c r="AB207">
        <f t="shared" si="148"/>
        <v>40</v>
      </c>
    </row>
    <row r="208" spans="2:2">
      <c r="B208" s="16"/>
    </row>
    <row r="215" s="119" customFormat="1" spans="1:26">
      <c r="A215" s="121"/>
      <c r="W215" s="130"/>
      <c r="X215" s="130"/>
      <c r="Y215" s="130"/>
      <c r="Z215" s="130"/>
    </row>
    <row r="216" spans="1:56">
      <c r="A216" s="121" t="s">
        <v>85</v>
      </c>
      <c r="B216" s="17" t="s">
        <v>59</v>
      </c>
      <c r="C216">
        <v>15</v>
      </c>
      <c r="D216">
        <v>5</v>
      </c>
      <c r="E216">
        <v>10</v>
      </c>
      <c r="F216">
        <v>0</v>
      </c>
      <c r="G216">
        <v>20</v>
      </c>
      <c r="H216">
        <v>10</v>
      </c>
      <c r="I216">
        <v>10</v>
      </c>
      <c r="J216">
        <v>10</v>
      </c>
      <c r="K216">
        <v>10</v>
      </c>
      <c r="L216">
        <v>10</v>
      </c>
      <c r="M216">
        <v>10</v>
      </c>
      <c r="N216">
        <v>10</v>
      </c>
      <c r="O216">
        <v>10</v>
      </c>
      <c r="P216">
        <v>20</v>
      </c>
      <c r="Q216">
        <v>5</v>
      </c>
      <c r="R216">
        <v>5</v>
      </c>
      <c r="S216">
        <v>10</v>
      </c>
      <c r="T216">
        <v>10</v>
      </c>
      <c r="U216">
        <v>10</v>
      </c>
      <c r="V216">
        <v>30</v>
      </c>
      <c r="W216" s="89">
        <v>30</v>
      </c>
      <c r="X216" s="89">
        <v>20</v>
      </c>
      <c r="Y216" s="89">
        <v>30</v>
      </c>
      <c r="Z216" s="89">
        <v>20</v>
      </c>
      <c r="AA216">
        <v>10</v>
      </c>
      <c r="AB216">
        <v>10</v>
      </c>
      <c r="AE216">
        <f>_xlfn.NORM.DIST(C216,C221,C220,C222)</f>
        <v>0.308537538725987</v>
      </c>
      <c r="AF216">
        <f t="shared" ref="AF216:BD216" si="149">_xlfn.NORM.DIST(D216,D221,D220,D222)</f>
        <v>0.691462461274013</v>
      </c>
      <c r="AG216" s="94">
        <f t="shared" si="149"/>
        <v>0.783289034521963</v>
      </c>
      <c r="AH216">
        <v>0</v>
      </c>
      <c r="AI216">
        <f t="shared" si="149"/>
        <v>0.806761884614384</v>
      </c>
      <c r="AJ216" s="94">
        <f t="shared" si="149"/>
        <v>0.095847301025944</v>
      </c>
      <c r="AK216" s="94">
        <f t="shared" si="149"/>
        <v>0.271172149245215</v>
      </c>
      <c r="AL216" s="94">
        <f t="shared" si="149"/>
        <v>0.806761884614384</v>
      </c>
      <c r="AM216" s="94">
        <f t="shared" si="149"/>
        <v>0.632409101133498</v>
      </c>
      <c r="AN216" s="94">
        <f t="shared" si="149"/>
        <v>0.271172149245215</v>
      </c>
      <c r="AO216" s="94">
        <f t="shared" si="149"/>
        <v>0.691462461274013</v>
      </c>
      <c r="AP216" s="94">
        <f t="shared" si="149"/>
        <v>0.783289034521963</v>
      </c>
      <c r="AQ216" s="94">
        <f t="shared" si="149"/>
        <v>0.691462461274013</v>
      </c>
      <c r="AR216">
        <f t="shared" si="149"/>
        <v>0.783289034521963</v>
      </c>
      <c r="AS216">
        <f t="shared" si="149"/>
        <v>0.193238115385616</v>
      </c>
      <c r="AT216">
        <f t="shared" si="149"/>
        <v>0.308537538725987</v>
      </c>
      <c r="AU216" s="94">
        <f t="shared" si="149"/>
        <v>0.308537538725987</v>
      </c>
      <c r="AV216" s="94">
        <f t="shared" si="149"/>
        <v>0.691462461274013</v>
      </c>
      <c r="AW216">
        <v>0.578574414632085</v>
      </c>
      <c r="AX216">
        <f t="shared" si="149"/>
        <v>0.421256592187751</v>
      </c>
      <c r="AY216">
        <f t="shared" si="149"/>
        <v>0.193238115385616</v>
      </c>
      <c r="AZ216">
        <f t="shared" si="149"/>
        <v>0.160257709137989</v>
      </c>
      <c r="BA216">
        <f t="shared" si="149"/>
        <v>0.877360941596614</v>
      </c>
      <c r="BB216">
        <f t="shared" si="149"/>
        <v>0.904152698974056</v>
      </c>
      <c r="BC216">
        <f t="shared" si="149"/>
        <v>0.691462461274013</v>
      </c>
      <c r="BD216">
        <f t="shared" si="149"/>
        <v>0.806761884614384</v>
      </c>
    </row>
    <row r="217" spans="2:56">
      <c r="B217" s="17" t="s">
        <v>86</v>
      </c>
      <c r="C217">
        <v>20</v>
      </c>
      <c r="D217">
        <v>0</v>
      </c>
      <c r="E217">
        <v>0</v>
      </c>
      <c r="F217">
        <v>0</v>
      </c>
      <c r="G217">
        <v>20</v>
      </c>
      <c r="H217">
        <v>20</v>
      </c>
      <c r="I217">
        <v>25</v>
      </c>
      <c r="J217">
        <v>5</v>
      </c>
      <c r="K217">
        <v>0</v>
      </c>
      <c r="L217">
        <v>40</v>
      </c>
      <c r="M217">
        <v>0</v>
      </c>
      <c r="N217">
        <v>0</v>
      </c>
      <c r="O217">
        <v>0</v>
      </c>
      <c r="P217">
        <v>20</v>
      </c>
      <c r="Q217">
        <v>5</v>
      </c>
      <c r="R217">
        <v>5</v>
      </c>
      <c r="S217">
        <v>10</v>
      </c>
      <c r="T217">
        <v>10</v>
      </c>
      <c r="U217">
        <v>10</v>
      </c>
      <c r="V217">
        <v>50</v>
      </c>
      <c r="W217" s="89">
        <v>50</v>
      </c>
      <c r="X217" s="89">
        <v>30</v>
      </c>
      <c r="Y217" s="89">
        <v>0</v>
      </c>
      <c r="Z217" s="89">
        <v>10</v>
      </c>
      <c r="AA217">
        <v>5</v>
      </c>
      <c r="AB217">
        <v>5</v>
      </c>
      <c r="AE217">
        <f>_xlfn.NORM.DIST(C217,C221,C220,C222)</f>
        <v>0.933192798731142</v>
      </c>
      <c r="AF217">
        <f t="shared" ref="AF217:BD217" si="150">_xlfn.NORM.DIST(D217,D221,D220,D222)</f>
        <v>0.0668072012688581</v>
      </c>
      <c r="AG217">
        <f t="shared" si="150"/>
        <v>0.095847301025944</v>
      </c>
      <c r="AH217">
        <v>0</v>
      </c>
      <c r="AI217">
        <f t="shared" si="150"/>
        <v>0.806761884614384</v>
      </c>
      <c r="AJ217">
        <f t="shared" si="150"/>
        <v>0.783289034521963</v>
      </c>
      <c r="AK217">
        <f t="shared" si="150"/>
        <v>0.930518007343608</v>
      </c>
      <c r="AL217">
        <f t="shared" si="150"/>
        <v>0.193238115385616</v>
      </c>
      <c r="AM217">
        <f t="shared" si="150"/>
        <v>0.0713636877848626</v>
      </c>
      <c r="AN217">
        <f t="shared" si="150"/>
        <v>0.930518007343608</v>
      </c>
      <c r="AO217">
        <f t="shared" si="150"/>
        <v>0.0668072012688581</v>
      </c>
      <c r="AP217">
        <f t="shared" si="150"/>
        <v>0.095847301025944</v>
      </c>
      <c r="AQ217">
        <f t="shared" si="150"/>
        <v>0.0668072012688581</v>
      </c>
      <c r="AR217">
        <f t="shared" si="150"/>
        <v>0.783289034521963</v>
      </c>
      <c r="AS217">
        <f t="shared" si="150"/>
        <v>0.193238115385616</v>
      </c>
      <c r="AT217">
        <f t="shared" si="150"/>
        <v>0.308537538725987</v>
      </c>
      <c r="AU217" s="94">
        <f t="shared" si="150"/>
        <v>0.308537538725987</v>
      </c>
      <c r="AV217" s="94">
        <f t="shared" si="150"/>
        <v>0.691462461274013</v>
      </c>
      <c r="AW217">
        <v>0.578574414632085</v>
      </c>
      <c r="AX217">
        <f t="shared" si="150"/>
        <v>0.917850736316563</v>
      </c>
      <c r="AY217">
        <f t="shared" si="150"/>
        <v>0.806761884614384</v>
      </c>
      <c r="AZ217">
        <f t="shared" si="150"/>
        <v>0.421256592187751</v>
      </c>
      <c r="BA217">
        <f t="shared" si="150"/>
        <v>0.122639058403386</v>
      </c>
      <c r="BB217">
        <f t="shared" si="150"/>
        <v>0.216710965478037</v>
      </c>
      <c r="BC217">
        <f t="shared" si="150"/>
        <v>0.0668072012688581</v>
      </c>
      <c r="BD217">
        <f t="shared" si="150"/>
        <v>0.193238115385616</v>
      </c>
    </row>
    <row r="218" spans="2:56">
      <c r="B218" s="17" t="s">
        <v>78</v>
      </c>
      <c r="C218">
        <v>15</v>
      </c>
      <c r="D218">
        <v>5</v>
      </c>
      <c r="E218">
        <v>5</v>
      </c>
      <c r="F218">
        <v>0</v>
      </c>
      <c r="G218">
        <v>15</v>
      </c>
      <c r="H218">
        <v>20</v>
      </c>
      <c r="I218">
        <v>10</v>
      </c>
      <c r="J218">
        <v>10</v>
      </c>
      <c r="K218">
        <v>10</v>
      </c>
      <c r="L218">
        <v>10</v>
      </c>
      <c r="M218">
        <v>10</v>
      </c>
      <c r="N218">
        <v>10</v>
      </c>
      <c r="O218">
        <v>10</v>
      </c>
      <c r="P218">
        <v>10</v>
      </c>
      <c r="Q218">
        <v>10</v>
      </c>
      <c r="R218">
        <v>10</v>
      </c>
      <c r="S218">
        <v>10</v>
      </c>
      <c r="T218">
        <v>10</v>
      </c>
      <c r="U218">
        <v>10</v>
      </c>
      <c r="V218">
        <v>20</v>
      </c>
      <c r="W218" s="89">
        <v>30</v>
      </c>
      <c r="X218" s="89">
        <v>50</v>
      </c>
      <c r="Y218" s="89">
        <v>20</v>
      </c>
      <c r="Z218" s="89">
        <v>10</v>
      </c>
      <c r="AA218">
        <v>10</v>
      </c>
      <c r="AB218">
        <v>10</v>
      </c>
      <c r="AE218">
        <f>_xlfn.NORM.DIST(C218,C221,C220,C222)</f>
        <v>0.308537538725987</v>
      </c>
      <c r="AF218">
        <f t="shared" ref="AF218:BD218" si="151">_xlfn.NORM.DIST(D218,D221,D220,D222)</f>
        <v>0.691462461274013</v>
      </c>
      <c r="AG218">
        <f t="shared" si="151"/>
        <v>0.397001340096381</v>
      </c>
      <c r="AH218">
        <v>0</v>
      </c>
      <c r="AI218">
        <f t="shared" si="151"/>
        <v>0.193238115385616</v>
      </c>
      <c r="AJ218">
        <f t="shared" si="151"/>
        <v>0.783289034521963</v>
      </c>
      <c r="AK218" s="94">
        <f t="shared" si="151"/>
        <v>0.271172149245215</v>
      </c>
      <c r="AL218" s="94">
        <f t="shared" si="151"/>
        <v>0.806761884614384</v>
      </c>
      <c r="AM218" s="94">
        <f t="shared" si="151"/>
        <v>0.632409101133498</v>
      </c>
      <c r="AN218" s="94">
        <f t="shared" si="151"/>
        <v>0.271172149245215</v>
      </c>
      <c r="AO218" s="94">
        <f t="shared" si="151"/>
        <v>0.691462461274013</v>
      </c>
      <c r="AP218" s="94">
        <f t="shared" si="151"/>
        <v>0.783289034521963</v>
      </c>
      <c r="AQ218" s="94">
        <f t="shared" si="151"/>
        <v>0.691462461274013</v>
      </c>
      <c r="AR218" s="94">
        <f t="shared" si="151"/>
        <v>0.095847301025944</v>
      </c>
      <c r="AS218" s="94">
        <f t="shared" si="151"/>
        <v>0.806761884614384</v>
      </c>
      <c r="AT218" s="94">
        <f t="shared" si="151"/>
        <v>0.933192798731142</v>
      </c>
      <c r="AU218" s="94">
        <f t="shared" si="151"/>
        <v>0.308537538725987</v>
      </c>
      <c r="AV218" s="94">
        <f t="shared" si="151"/>
        <v>0.691462461274013</v>
      </c>
      <c r="AW218">
        <v>0.578574414632085</v>
      </c>
      <c r="AX218">
        <f t="shared" si="151"/>
        <v>0.160257709137989</v>
      </c>
      <c r="AY218">
        <f t="shared" si="151"/>
        <v>0.193238115385616</v>
      </c>
      <c r="AZ218">
        <f t="shared" si="151"/>
        <v>0.917850736316563</v>
      </c>
      <c r="BA218">
        <f t="shared" si="151"/>
        <v>0.650732320848331</v>
      </c>
      <c r="BB218">
        <f t="shared" si="151"/>
        <v>0.216710965478037</v>
      </c>
      <c r="BC218">
        <f t="shared" si="151"/>
        <v>0.691462461274013</v>
      </c>
      <c r="BD218">
        <f t="shared" si="151"/>
        <v>0.806761884614384</v>
      </c>
    </row>
    <row r="219" spans="2:56">
      <c r="B219" s="17" t="s">
        <v>60</v>
      </c>
      <c r="C219">
        <v>15</v>
      </c>
      <c r="D219">
        <v>5</v>
      </c>
      <c r="E219">
        <v>10</v>
      </c>
      <c r="F219">
        <v>0</v>
      </c>
      <c r="G219">
        <v>15</v>
      </c>
      <c r="H219">
        <v>15</v>
      </c>
      <c r="I219">
        <v>12.5</v>
      </c>
      <c r="J219">
        <v>5</v>
      </c>
      <c r="K219">
        <v>12.5</v>
      </c>
      <c r="L219">
        <v>15</v>
      </c>
      <c r="M219">
        <v>10</v>
      </c>
      <c r="N219">
        <v>5</v>
      </c>
      <c r="O219">
        <v>10</v>
      </c>
      <c r="P219">
        <v>15</v>
      </c>
      <c r="Q219">
        <v>10</v>
      </c>
      <c r="R219">
        <v>5</v>
      </c>
      <c r="S219">
        <v>15</v>
      </c>
      <c r="T219">
        <v>5</v>
      </c>
      <c r="U219">
        <v>10</v>
      </c>
      <c r="V219">
        <v>30</v>
      </c>
      <c r="W219" s="89">
        <v>50</v>
      </c>
      <c r="X219" s="89">
        <v>30</v>
      </c>
      <c r="Y219" s="89">
        <v>10</v>
      </c>
      <c r="Z219" s="89">
        <v>15</v>
      </c>
      <c r="AA219">
        <v>10</v>
      </c>
      <c r="AB219">
        <v>5</v>
      </c>
      <c r="AE219">
        <f>_xlfn.NORM.DIST(C219,C221,C220,C222)</f>
        <v>0.308537538725987</v>
      </c>
      <c r="AF219">
        <f t="shared" ref="AF219:BD219" si="152">_xlfn.NORM.DIST(D219,D221,D220,D222)</f>
        <v>0.691462461274013</v>
      </c>
      <c r="AG219">
        <f t="shared" si="152"/>
        <v>0.783289034521963</v>
      </c>
      <c r="AH219">
        <v>0</v>
      </c>
      <c r="AI219">
        <f t="shared" si="152"/>
        <v>0.193238115385616</v>
      </c>
      <c r="AJ219">
        <f t="shared" si="152"/>
        <v>0.397001340096381</v>
      </c>
      <c r="AK219">
        <f t="shared" si="152"/>
        <v>0.397001340096381</v>
      </c>
      <c r="AL219">
        <f t="shared" si="152"/>
        <v>0.193238115385616</v>
      </c>
      <c r="AM219">
        <f t="shared" si="152"/>
        <v>0.785010716430859</v>
      </c>
      <c r="AN219">
        <f t="shared" si="152"/>
        <v>0.397001340096381</v>
      </c>
      <c r="AO219" s="94">
        <f t="shared" si="152"/>
        <v>0.691462461274013</v>
      </c>
      <c r="AP219">
        <f t="shared" si="152"/>
        <v>0.397001340096381</v>
      </c>
      <c r="AQ219" s="94">
        <f t="shared" si="152"/>
        <v>0.691462461274013</v>
      </c>
      <c r="AR219">
        <f t="shared" si="152"/>
        <v>0.397001340096381</v>
      </c>
      <c r="AS219" s="94">
        <f t="shared" si="152"/>
        <v>0.806761884614384</v>
      </c>
      <c r="AT219">
        <f t="shared" si="152"/>
        <v>0.308537538725987</v>
      </c>
      <c r="AU219">
        <f t="shared" si="152"/>
        <v>0.933192798731142</v>
      </c>
      <c r="AV219">
        <f t="shared" si="152"/>
        <v>0.0668072012688581</v>
      </c>
      <c r="AW219">
        <v>0.578574414632085</v>
      </c>
      <c r="AX219">
        <f t="shared" si="152"/>
        <v>0.421256592187751</v>
      </c>
      <c r="AY219">
        <f t="shared" si="152"/>
        <v>0.806761884614384</v>
      </c>
      <c r="AZ219">
        <f t="shared" si="152"/>
        <v>0.421256592187751</v>
      </c>
      <c r="BA219">
        <f t="shared" si="152"/>
        <v>0.349267679151669</v>
      </c>
      <c r="BB219">
        <f t="shared" si="152"/>
        <v>0.602998659903619</v>
      </c>
      <c r="BC219">
        <f t="shared" si="152"/>
        <v>0.691462461274013</v>
      </c>
      <c r="BD219">
        <f t="shared" si="152"/>
        <v>0.193238115385616</v>
      </c>
    </row>
    <row r="220" spans="2:28">
      <c r="B220" s="123" t="s">
        <v>111</v>
      </c>
      <c r="C220">
        <f>STDEV(C216:C219)</f>
        <v>2.5</v>
      </c>
      <c r="D220">
        <f t="shared" ref="D220:AB220" si="153">STDEV(D216:D219)</f>
        <v>2.5</v>
      </c>
      <c r="E220">
        <f t="shared" si="153"/>
        <v>4.78713553878169</v>
      </c>
      <c r="F220">
        <f t="shared" si="153"/>
        <v>0</v>
      </c>
      <c r="G220">
        <f t="shared" si="153"/>
        <v>2.88675134594813</v>
      </c>
      <c r="H220">
        <f t="shared" si="153"/>
        <v>4.78713553878169</v>
      </c>
      <c r="I220">
        <f t="shared" si="153"/>
        <v>7.18070330817254</v>
      </c>
      <c r="J220">
        <f t="shared" si="153"/>
        <v>2.88675134594813</v>
      </c>
      <c r="K220">
        <f t="shared" si="153"/>
        <v>5.54338945652086</v>
      </c>
      <c r="L220">
        <f t="shared" si="153"/>
        <v>14.3614066163451</v>
      </c>
      <c r="M220">
        <f t="shared" si="153"/>
        <v>5</v>
      </c>
      <c r="N220">
        <f t="shared" si="153"/>
        <v>4.78713553878169</v>
      </c>
      <c r="O220">
        <f t="shared" si="153"/>
        <v>5</v>
      </c>
      <c r="P220">
        <f t="shared" si="153"/>
        <v>4.78713553878169</v>
      </c>
      <c r="Q220">
        <f t="shared" si="153"/>
        <v>2.88675134594813</v>
      </c>
      <c r="R220">
        <f t="shared" si="153"/>
        <v>2.5</v>
      </c>
      <c r="S220">
        <f t="shared" si="153"/>
        <v>2.5</v>
      </c>
      <c r="T220">
        <f t="shared" si="153"/>
        <v>2.5</v>
      </c>
      <c r="U220">
        <f t="shared" si="153"/>
        <v>0</v>
      </c>
      <c r="V220">
        <f t="shared" si="153"/>
        <v>12.5830573921179</v>
      </c>
      <c r="W220" s="89">
        <f t="shared" si="153"/>
        <v>11.5470053837925</v>
      </c>
      <c r="X220" s="89">
        <f t="shared" si="153"/>
        <v>12.5830573921179</v>
      </c>
      <c r="Y220" s="89">
        <f t="shared" si="153"/>
        <v>12.9099444873581</v>
      </c>
      <c r="Z220" s="89">
        <f t="shared" si="153"/>
        <v>4.78713553878169</v>
      </c>
      <c r="AA220">
        <f t="shared" si="153"/>
        <v>2.5</v>
      </c>
      <c r="AB220">
        <f t="shared" si="153"/>
        <v>2.88675134594813</v>
      </c>
    </row>
    <row r="221" spans="2:28">
      <c r="B221" s="123" t="s">
        <v>74</v>
      </c>
      <c r="C221">
        <f>AVERAGE(C216:C219)</f>
        <v>16.25</v>
      </c>
      <c r="D221">
        <f t="shared" ref="D221:AB221" si="154">AVERAGE(D216:D219)</f>
        <v>3.75</v>
      </c>
      <c r="E221">
        <f t="shared" si="154"/>
        <v>6.25</v>
      </c>
      <c r="F221">
        <f t="shared" si="154"/>
        <v>0</v>
      </c>
      <c r="G221">
        <f t="shared" si="154"/>
        <v>17.5</v>
      </c>
      <c r="H221">
        <f t="shared" si="154"/>
        <v>16.25</v>
      </c>
      <c r="I221">
        <f t="shared" si="154"/>
        <v>14.375</v>
      </c>
      <c r="J221">
        <f t="shared" si="154"/>
        <v>7.5</v>
      </c>
      <c r="K221">
        <f t="shared" si="154"/>
        <v>8.125</v>
      </c>
      <c r="L221">
        <f t="shared" si="154"/>
        <v>18.75</v>
      </c>
      <c r="M221">
        <f t="shared" si="154"/>
        <v>7.5</v>
      </c>
      <c r="N221">
        <f t="shared" si="154"/>
        <v>6.25</v>
      </c>
      <c r="O221">
        <f t="shared" si="154"/>
        <v>7.5</v>
      </c>
      <c r="P221">
        <f t="shared" si="154"/>
        <v>16.25</v>
      </c>
      <c r="Q221">
        <f t="shared" si="154"/>
        <v>7.5</v>
      </c>
      <c r="R221">
        <f t="shared" si="154"/>
        <v>6.25</v>
      </c>
      <c r="S221">
        <f t="shared" si="154"/>
        <v>11.25</v>
      </c>
      <c r="T221">
        <f t="shared" si="154"/>
        <v>8.75</v>
      </c>
      <c r="U221">
        <f t="shared" si="154"/>
        <v>10</v>
      </c>
      <c r="V221">
        <f t="shared" si="154"/>
        <v>32.5</v>
      </c>
      <c r="W221" s="89">
        <f t="shared" si="154"/>
        <v>40</v>
      </c>
      <c r="X221" s="89">
        <f t="shared" si="154"/>
        <v>32.5</v>
      </c>
      <c r="Y221" s="89">
        <f t="shared" si="154"/>
        <v>15</v>
      </c>
      <c r="Z221" s="89">
        <f t="shared" si="154"/>
        <v>13.75</v>
      </c>
      <c r="AA221">
        <f t="shared" si="154"/>
        <v>8.75</v>
      </c>
      <c r="AB221">
        <f t="shared" si="154"/>
        <v>7.5</v>
      </c>
    </row>
    <row r="222" spans="2:28">
      <c r="B222" s="123" t="s">
        <v>28</v>
      </c>
      <c r="C222">
        <f>SUM(C216:C219)</f>
        <v>65</v>
      </c>
      <c r="D222">
        <f t="shared" ref="D222:AB222" si="155">SUM(D216:D219)</f>
        <v>15</v>
      </c>
      <c r="E222">
        <f t="shared" si="155"/>
        <v>25</v>
      </c>
      <c r="F222">
        <f t="shared" si="155"/>
        <v>0</v>
      </c>
      <c r="G222">
        <f t="shared" si="155"/>
        <v>70</v>
      </c>
      <c r="H222">
        <f t="shared" si="155"/>
        <v>65</v>
      </c>
      <c r="I222">
        <f t="shared" si="155"/>
        <v>57.5</v>
      </c>
      <c r="J222">
        <f t="shared" si="155"/>
        <v>30</v>
      </c>
      <c r="K222">
        <f t="shared" si="155"/>
        <v>32.5</v>
      </c>
      <c r="L222">
        <f t="shared" si="155"/>
        <v>75</v>
      </c>
      <c r="M222">
        <f t="shared" si="155"/>
        <v>30</v>
      </c>
      <c r="N222">
        <f t="shared" si="155"/>
        <v>25</v>
      </c>
      <c r="O222">
        <f t="shared" si="155"/>
        <v>30</v>
      </c>
      <c r="P222">
        <f t="shared" si="155"/>
        <v>65</v>
      </c>
      <c r="Q222">
        <f t="shared" si="155"/>
        <v>30</v>
      </c>
      <c r="R222">
        <f t="shared" si="155"/>
        <v>25</v>
      </c>
      <c r="S222">
        <f t="shared" si="155"/>
        <v>45</v>
      </c>
      <c r="T222">
        <f t="shared" si="155"/>
        <v>35</v>
      </c>
      <c r="U222">
        <f t="shared" si="155"/>
        <v>40</v>
      </c>
      <c r="V222">
        <f t="shared" si="155"/>
        <v>130</v>
      </c>
      <c r="W222" s="89">
        <f t="shared" si="155"/>
        <v>160</v>
      </c>
      <c r="X222" s="89">
        <f t="shared" si="155"/>
        <v>130</v>
      </c>
      <c r="Y222" s="89">
        <f t="shared" si="155"/>
        <v>60</v>
      </c>
      <c r="Z222" s="89">
        <f t="shared" si="155"/>
        <v>55</v>
      </c>
      <c r="AA222">
        <f t="shared" si="155"/>
        <v>35</v>
      </c>
      <c r="AB222">
        <f t="shared" si="155"/>
        <v>30</v>
      </c>
    </row>
    <row r="224" s="119" customFormat="1" spans="1:26">
      <c r="A224" s="121"/>
      <c r="W224" s="130"/>
      <c r="X224" s="130"/>
      <c r="Y224" s="130"/>
      <c r="Z224" s="130"/>
    </row>
    <row r="225" spans="1:56">
      <c r="A225" s="121" t="s">
        <v>87</v>
      </c>
      <c r="B225" t="s">
        <v>31</v>
      </c>
      <c r="C225">
        <v>14</v>
      </c>
      <c r="D225">
        <v>6</v>
      </c>
      <c r="E225">
        <v>5</v>
      </c>
      <c r="F225">
        <v>25</v>
      </c>
      <c r="G225">
        <v>5</v>
      </c>
      <c r="H225">
        <v>5</v>
      </c>
      <c r="I225">
        <v>10</v>
      </c>
      <c r="J225">
        <v>10</v>
      </c>
      <c r="K225">
        <v>10</v>
      </c>
      <c r="L225">
        <v>40</v>
      </c>
      <c r="M225">
        <v>0</v>
      </c>
      <c r="N225">
        <v>0</v>
      </c>
      <c r="O225">
        <v>0</v>
      </c>
      <c r="P225">
        <v>20</v>
      </c>
      <c r="Q225">
        <v>5</v>
      </c>
      <c r="R225">
        <v>5</v>
      </c>
      <c r="S225">
        <v>10</v>
      </c>
      <c r="T225">
        <v>10</v>
      </c>
      <c r="U225">
        <v>10</v>
      </c>
      <c r="V225">
        <v>80</v>
      </c>
      <c r="W225" s="89">
        <v>20</v>
      </c>
      <c r="X225" s="89">
        <v>10</v>
      </c>
      <c r="Y225" s="89">
        <v>0</v>
      </c>
      <c r="Z225" s="89">
        <v>20</v>
      </c>
      <c r="AA225">
        <v>10</v>
      </c>
      <c r="AB225">
        <v>10</v>
      </c>
      <c r="AE225">
        <f>_xlfn.NORM.DIST(C225,C230,C229,C231)</f>
        <v>0.23009046772356</v>
      </c>
      <c r="AF225">
        <f t="shared" ref="AF225:BD225" si="156">_xlfn.NORM.DIST(D225,D230,D229,D231)</f>
        <v>0.76990953227644</v>
      </c>
      <c r="AG225">
        <f t="shared" si="156"/>
        <v>0.806761884614384</v>
      </c>
      <c r="AH225">
        <f t="shared" si="156"/>
        <v>0.904152698974056</v>
      </c>
      <c r="AI225">
        <f t="shared" si="156"/>
        <v>0.0668072012688581</v>
      </c>
      <c r="AJ225">
        <f t="shared" si="156"/>
        <v>0.110335680959923</v>
      </c>
      <c r="AK225">
        <v>0.560963815968501</v>
      </c>
      <c r="AL225" s="134">
        <f t="shared" si="156"/>
        <v>0.308537538725987</v>
      </c>
      <c r="AM225" s="134">
        <f t="shared" si="156"/>
        <v>0.691462461274013</v>
      </c>
      <c r="AN225">
        <f t="shared" si="156"/>
        <v>0.783289034521963</v>
      </c>
      <c r="AO225">
        <f t="shared" si="156"/>
        <v>0.308537538725987</v>
      </c>
      <c r="AP225">
        <f t="shared" si="156"/>
        <v>0.308537538725987</v>
      </c>
      <c r="AQ225">
        <f t="shared" si="156"/>
        <v>0.308537538725987</v>
      </c>
      <c r="AR225">
        <f t="shared" si="156"/>
        <v>0.917850736316563</v>
      </c>
      <c r="AS225">
        <f t="shared" si="156"/>
        <v>0.122639058403386</v>
      </c>
      <c r="AT225">
        <f t="shared" si="156"/>
        <v>0.308537538725987</v>
      </c>
      <c r="AU225" s="134">
        <f t="shared" si="156"/>
        <v>0.308537538725987</v>
      </c>
      <c r="AV225" s="134">
        <f t="shared" si="156"/>
        <v>0.691462461274013</v>
      </c>
      <c r="AW225">
        <v>0.560963815968501</v>
      </c>
      <c r="AX225">
        <f t="shared" si="156"/>
        <v>0.927595899511359</v>
      </c>
      <c r="AY225">
        <f t="shared" si="156"/>
        <v>0.152753543430627</v>
      </c>
      <c r="AZ225">
        <f t="shared" si="156"/>
        <v>0.110335680959923</v>
      </c>
      <c r="BA225">
        <f t="shared" si="156"/>
        <v>0.254518417143016</v>
      </c>
      <c r="BB225">
        <f t="shared" si="156"/>
        <v>0.650732320848331</v>
      </c>
      <c r="BC225">
        <f t="shared" si="156"/>
        <v>0.5</v>
      </c>
      <c r="BD225">
        <f t="shared" si="156"/>
        <v>0.691462461274013</v>
      </c>
    </row>
    <row r="226" spans="2:56">
      <c r="B226" s="17" t="s">
        <v>35</v>
      </c>
      <c r="C226">
        <v>15</v>
      </c>
      <c r="D226">
        <v>5</v>
      </c>
      <c r="E226">
        <v>5</v>
      </c>
      <c r="F226">
        <v>15</v>
      </c>
      <c r="G226">
        <v>10</v>
      </c>
      <c r="H226">
        <v>10</v>
      </c>
      <c r="I226">
        <v>10</v>
      </c>
      <c r="J226">
        <v>10</v>
      </c>
      <c r="K226">
        <v>10</v>
      </c>
      <c r="L226">
        <v>20</v>
      </c>
      <c r="M226">
        <v>10</v>
      </c>
      <c r="N226">
        <v>5</v>
      </c>
      <c r="O226">
        <v>5</v>
      </c>
      <c r="P226">
        <v>12.5</v>
      </c>
      <c r="Q226">
        <v>12.5</v>
      </c>
      <c r="R226">
        <v>5</v>
      </c>
      <c r="S226">
        <v>10</v>
      </c>
      <c r="T226">
        <v>10</v>
      </c>
      <c r="U226">
        <v>10</v>
      </c>
      <c r="V226">
        <v>30</v>
      </c>
      <c r="W226" s="89">
        <v>30</v>
      </c>
      <c r="X226" s="89">
        <v>60</v>
      </c>
      <c r="Y226" s="89">
        <v>5</v>
      </c>
      <c r="Z226" s="89">
        <v>10</v>
      </c>
      <c r="AA226">
        <v>10</v>
      </c>
      <c r="AB226">
        <v>5</v>
      </c>
      <c r="AE226">
        <f>_xlfn.NORM.DIST(C226,C230,C229,C231)</f>
        <v>0.355961575346095</v>
      </c>
      <c r="AF226">
        <f t="shared" ref="AF226:BD226" si="157">_xlfn.NORM.DIST(D226,D230,D229,D231)</f>
        <v>0.644038424653905</v>
      </c>
      <c r="AG226">
        <f t="shared" si="157"/>
        <v>0.806761884614384</v>
      </c>
      <c r="AH226">
        <f t="shared" si="157"/>
        <v>0.216710965478037</v>
      </c>
      <c r="AI226" s="134">
        <f t="shared" si="157"/>
        <v>0.691462461274013</v>
      </c>
      <c r="AJ226" s="134">
        <f t="shared" si="157"/>
        <v>0.5</v>
      </c>
      <c r="AK226">
        <v>0.560963815968501</v>
      </c>
      <c r="AL226" s="134">
        <f t="shared" si="157"/>
        <v>0.308537538725987</v>
      </c>
      <c r="AM226" s="134">
        <f t="shared" si="157"/>
        <v>0.691462461274013</v>
      </c>
      <c r="AN226">
        <f t="shared" si="157"/>
        <v>0.397001340096381</v>
      </c>
      <c r="AO226" s="134">
        <f t="shared" si="157"/>
        <v>0.933192798731142</v>
      </c>
      <c r="AP226">
        <f t="shared" si="157"/>
        <v>0.933192798731142</v>
      </c>
      <c r="AQ226">
        <f t="shared" si="157"/>
        <v>0.933192798731142</v>
      </c>
      <c r="AR226">
        <f t="shared" si="157"/>
        <v>0.160257709137989</v>
      </c>
      <c r="AS226">
        <f t="shared" si="157"/>
        <v>0.877360941596614</v>
      </c>
      <c r="AT226">
        <f t="shared" si="157"/>
        <v>0.308537538725987</v>
      </c>
      <c r="AU226" s="134">
        <f t="shared" si="157"/>
        <v>0.308537538725987</v>
      </c>
      <c r="AV226" s="134">
        <f t="shared" si="157"/>
        <v>0.691462461274013</v>
      </c>
      <c r="AW226">
        <v>0.560963815968501</v>
      </c>
      <c r="AX226">
        <f t="shared" si="157"/>
        <v>0.336029300542434</v>
      </c>
      <c r="AY226">
        <f t="shared" si="157"/>
        <v>0.558191270309316</v>
      </c>
      <c r="AZ226">
        <f t="shared" si="157"/>
        <v>0.792891910878737</v>
      </c>
      <c r="BA226">
        <f t="shared" si="157"/>
        <v>0.447465397207643</v>
      </c>
      <c r="BB226">
        <f t="shared" si="157"/>
        <v>0.349267679151669</v>
      </c>
      <c r="BC226">
        <f t="shared" si="157"/>
        <v>0.5</v>
      </c>
      <c r="BD226">
        <f t="shared" si="157"/>
        <v>0.0668072012688581</v>
      </c>
    </row>
    <row r="227" spans="2:56">
      <c r="B227" t="s">
        <v>79</v>
      </c>
      <c r="C227">
        <v>15</v>
      </c>
      <c r="D227">
        <v>5</v>
      </c>
      <c r="E227">
        <v>0</v>
      </c>
      <c r="F227">
        <v>15</v>
      </c>
      <c r="G227">
        <v>10</v>
      </c>
      <c r="H227">
        <v>15</v>
      </c>
      <c r="I227">
        <v>10</v>
      </c>
      <c r="J227">
        <v>10</v>
      </c>
      <c r="K227">
        <v>10</v>
      </c>
      <c r="L227">
        <v>40</v>
      </c>
      <c r="M227">
        <v>0</v>
      </c>
      <c r="N227">
        <v>0</v>
      </c>
      <c r="O227">
        <v>0</v>
      </c>
      <c r="P227">
        <v>15</v>
      </c>
      <c r="Q227">
        <v>10</v>
      </c>
      <c r="R227">
        <v>5</v>
      </c>
      <c r="S227">
        <v>10</v>
      </c>
      <c r="T227">
        <v>10</v>
      </c>
      <c r="U227">
        <v>10</v>
      </c>
      <c r="V227">
        <v>20</v>
      </c>
      <c r="W227" s="89">
        <v>40</v>
      </c>
      <c r="X227" s="89">
        <v>30</v>
      </c>
      <c r="Y227" s="89">
        <v>0</v>
      </c>
      <c r="Z227" s="89">
        <v>30</v>
      </c>
      <c r="AA227">
        <v>20</v>
      </c>
      <c r="AB227">
        <v>10</v>
      </c>
      <c r="AE227">
        <f>_xlfn.NORM.DIST(C227,C230,C229,C231)</f>
        <v>0.355961575346095</v>
      </c>
      <c r="AF227">
        <f t="shared" ref="AF227:BD227" si="158">_xlfn.NORM.DIST(D227,D230,D229,D231)</f>
        <v>0.644038424653905</v>
      </c>
      <c r="AG227">
        <f t="shared" si="158"/>
        <v>0.193238115385616</v>
      </c>
      <c r="AH227">
        <f t="shared" si="158"/>
        <v>0.216710965478037</v>
      </c>
      <c r="AI227" s="134">
        <f t="shared" si="158"/>
        <v>0.691462461274013</v>
      </c>
      <c r="AJ227">
        <f t="shared" si="158"/>
        <v>0.889664319040077</v>
      </c>
      <c r="AK227">
        <v>0.560963815968501</v>
      </c>
      <c r="AL227" s="134">
        <f t="shared" si="158"/>
        <v>0.308537538725987</v>
      </c>
      <c r="AM227" s="134">
        <f t="shared" si="158"/>
        <v>0.691462461274013</v>
      </c>
      <c r="AN227">
        <f t="shared" si="158"/>
        <v>0.783289034521963</v>
      </c>
      <c r="AO227">
        <f t="shared" si="158"/>
        <v>0.308537538725987</v>
      </c>
      <c r="AP227">
        <f t="shared" si="158"/>
        <v>0.308537538725987</v>
      </c>
      <c r="AQ227">
        <f t="shared" si="158"/>
        <v>0.308537538725987</v>
      </c>
      <c r="AR227">
        <f t="shared" si="158"/>
        <v>0.421256592187751</v>
      </c>
      <c r="AS227" s="134">
        <f t="shared" si="158"/>
        <v>0.650732320848331</v>
      </c>
      <c r="AT227">
        <f t="shared" si="158"/>
        <v>0.308537538725987</v>
      </c>
      <c r="AU227" s="134">
        <f t="shared" si="158"/>
        <v>0.308537538725987</v>
      </c>
      <c r="AV227" s="134">
        <f t="shared" si="158"/>
        <v>0.691462461274013</v>
      </c>
      <c r="AW227">
        <v>0.560963815968501</v>
      </c>
      <c r="AX227">
        <f t="shared" si="158"/>
        <v>0.211967602454195</v>
      </c>
      <c r="AY227">
        <f t="shared" si="158"/>
        <v>0.906158613733302</v>
      </c>
      <c r="AZ227">
        <f t="shared" si="158"/>
        <v>0.341545699154804</v>
      </c>
      <c r="BA227">
        <f t="shared" si="158"/>
        <v>0.254518417143016</v>
      </c>
      <c r="BB227">
        <f t="shared" si="158"/>
        <v>0.877360941596614</v>
      </c>
      <c r="BC227">
        <f t="shared" si="158"/>
        <v>0.889664319040077</v>
      </c>
      <c r="BD227">
        <f t="shared" si="158"/>
        <v>0.691462461274013</v>
      </c>
    </row>
    <row r="228" spans="2:56">
      <c r="B228" t="s">
        <v>130</v>
      </c>
      <c r="C228">
        <v>20</v>
      </c>
      <c r="D228">
        <v>0</v>
      </c>
      <c r="E228">
        <v>0</v>
      </c>
      <c r="F228">
        <v>20</v>
      </c>
      <c r="G228">
        <v>10</v>
      </c>
      <c r="H228">
        <v>10</v>
      </c>
      <c r="I228">
        <v>10</v>
      </c>
      <c r="J228">
        <v>15</v>
      </c>
      <c r="K228">
        <v>5</v>
      </c>
      <c r="L228">
        <v>0</v>
      </c>
      <c r="M228">
        <v>0</v>
      </c>
      <c r="N228">
        <v>0</v>
      </c>
      <c r="O228">
        <v>0</v>
      </c>
      <c r="P228">
        <v>15</v>
      </c>
      <c r="Q228">
        <v>7.5</v>
      </c>
      <c r="R228">
        <v>7.5</v>
      </c>
      <c r="S228">
        <v>13</v>
      </c>
      <c r="T228">
        <v>7</v>
      </c>
      <c r="U228">
        <v>10</v>
      </c>
      <c r="V228">
        <v>35</v>
      </c>
      <c r="W228" s="89">
        <v>25</v>
      </c>
      <c r="X228" s="89">
        <v>60</v>
      </c>
      <c r="Y228" s="89">
        <v>20</v>
      </c>
      <c r="Z228" s="89">
        <v>0</v>
      </c>
      <c r="AA228">
        <v>0</v>
      </c>
      <c r="AB228">
        <v>10</v>
      </c>
      <c r="AE228">
        <f>_xlfn.NORM.DIST(C228,C230,C229,C231)</f>
        <v>0.930175300694785</v>
      </c>
      <c r="AF228">
        <f t="shared" ref="AF228:BD228" si="159">_xlfn.NORM.DIST(D228,D230,D229,D231)</f>
        <v>0.0698246993052147</v>
      </c>
      <c r="AG228">
        <f t="shared" si="159"/>
        <v>0.193238115385616</v>
      </c>
      <c r="AH228">
        <f t="shared" si="159"/>
        <v>0.602998659903619</v>
      </c>
      <c r="AI228" s="134">
        <f t="shared" si="159"/>
        <v>0.691462461274013</v>
      </c>
      <c r="AJ228" s="134">
        <f t="shared" si="159"/>
        <v>0.5</v>
      </c>
      <c r="AK228">
        <v>0.560963815968501</v>
      </c>
      <c r="AL228">
        <f t="shared" si="159"/>
        <v>0.933192798731142</v>
      </c>
      <c r="AM228">
        <f t="shared" si="159"/>
        <v>0.0668072012688581</v>
      </c>
      <c r="AN228">
        <f t="shared" si="159"/>
        <v>0.095847301025944</v>
      </c>
      <c r="AO228">
        <f t="shared" si="159"/>
        <v>0.308537538725987</v>
      </c>
      <c r="AP228">
        <f t="shared" si="159"/>
        <v>0.308537538725987</v>
      </c>
      <c r="AQ228">
        <f t="shared" si="159"/>
        <v>0.308537538725987</v>
      </c>
      <c r="AR228">
        <f t="shared" si="159"/>
        <v>0.421256592187751</v>
      </c>
      <c r="AS228">
        <f t="shared" si="159"/>
        <v>0.349267679151669</v>
      </c>
      <c r="AT228">
        <f t="shared" si="159"/>
        <v>0.933192798731142</v>
      </c>
      <c r="AU228">
        <f t="shared" si="159"/>
        <v>0.933192798731142</v>
      </c>
      <c r="AV228">
        <f t="shared" si="159"/>
        <v>0.0668072012688581</v>
      </c>
      <c r="AW228">
        <v>0.560963815968501</v>
      </c>
      <c r="AX228">
        <f t="shared" si="159"/>
        <v>0.407034429948748</v>
      </c>
      <c r="AY228">
        <f t="shared" si="159"/>
        <v>0.330274602600837</v>
      </c>
      <c r="AZ228">
        <f t="shared" si="159"/>
        <v>0.792891910878737</v>
      </c>
      <c r="BA228">
        <f t="shared" si="159"/>
        <v>0.926852576621379</v>
      </c>
      <c r="BB228">
        <f t="shared" si="159"/>
        <v>0.122639058403386</v>
      </c>
      <c r="BC228">
        <f t="shared" si="159"/>
        <v>0.110335680959923</v>
      </c>
      <c r="BD228">
        <f t="shared" si="159"/>
        <v>0.691462461274013</v>
      </c>
    </row>
    <row r="229" spans="2:28">
      <c r="B229" s="135" t="s">
        <v>111</v>
      </c>
      <c r="C229">
        <f>STDEV(C225:C228)</f>
        <v>2.70801280154532</v>
      </c>
      <c r="D229">
        <f t="shared" ref="D229:AB229" si="160">STDEV(D225:D228)</f>
        <v>2.70801280154532</v>
      </c>
      <c r="E229">
        <f t="shared" si="160"/>
        <v>2.88675134594813</v>
      </c>
      <c r="F229">
        <f t="shared" si="160"/>
        <v>4.78713553878169</v>
      </c>
      <c r="G229">
        <f t="shared" si="160"/>
        <v>2.5</v>
      </c>
      <c r="H229">
        <f t="shared" si="160"/>
        <v>4.08248290463863</v>
      </c>
      <c r="I229">
        <f t="shared" si="160"/>
        <v>0</v>
      </c>
      <c r="J229">
        <f t="shared" si="160"/>
        <v>2.5</v>
      </c>
      <c r="K229">
        <f t="shared" si="160"/>
        <v>2.5</v>
      </c>
      <c r="L229">
        <f t="shared" si="160"/>
        <v>19.1485421551268</v>
      </c>
      <c r="M229">
        <f t="shared" si="160"/>
        <v>5</v>
      </c>
      <c r="N229">
        <f t="shared" si="160"/>
        <v>2.5</v>
      </c>
      <c r="O229">
        <f t="shared" si="160"/>
        <v>2.5</v>
      </c>
      <c r="P229">
        <f t="shared" si="160"/>
        <v>3.14576434802948</v>
      </c>
      <c r="Q229">
        <f t="shared" si="160"/>
        <v>3.22748612183951</v>
      </c>
      <c r="R229">
        <f t="shared" si="160"/>
        <v>1.25</v>
      </c>
      <c r="S229">
        <f t="shared" si="160"/>
        <v>1.5</v>
      </c>
      <c r="T229">
        <f t="shared" si="160"/>
        <v>1.5</v>
      </c>
      <c r="U229">
        <f t="shared" si="160"/>
        <v>0</v>
      </c>
      <c r="V229">
        <f t="shared" si="160"/>
        <v>26.5753645318366</v>
      </c>
      <c r="W229" s="89">
        <f t="shared" si="160"/>
        <v>8.53912563829967</v>
      </c>
      <c r="X229" s="89">
        <f t="shared" si="160"/>
        <v>24.4948974278318</v>
      </c>
      <c r="Y229" s="89">
        <f t="shared" si="160"/>
        <v>9.46484724300046</v>
      </c>
      <c r="Z229" s="89">
        <f t="shared" si="160"/>
        <v>12.9099444873581</v>
      </c>
      <c r="AA229">
        <f t="shared" si="160"/>
        <v>8.16496580927726</v>
      </c>
      <c r="AB229">
        <f t="shared" si="160"/>
        <v>2.5</v>
      </c>
    </row>
    <row r="230" spans="2:28">
      <c r="B230" s="135" t="s">
        <v>74</v>
      </c>
      <c r="C230">
        <f>AVERAGE(C225:C228)</f>
        <v>16</v>
      </c>
      <c r="D230">
        <f t="shared" ref="D230:AB230" si="161">AVERAGE(D225:D228)</f>
        <v>4</v>
      </c>
      <c r="E230">
        <f t="shared" si="161"/>
        <v>2.5</v>
      </c>
      <c r="F230">
        <f t="shared" si="161"/>
        <v>18.75</v>
      </c>
      <c r="G230">
        <f t="shared" si="161"/>
        <v>8.75</v>
      </c>
      <c r="H230">
        <f t="shared" si="161"/>
        <v>10</v>
      </c>
      <c r="I230">
        <f t="shared" si="161"/>
        <v>10</v>
      </c>
      <c r="J230">
        <f t="shared" si="161"/>
        <v>11.25</v>
      </c>
      <c r="K230">
        <f t="shared" si="161"/>
        <v>8.75</v>
      </c>
      <c r="L230">
        <f t="shared" si="161"/>
        <v>25</v>
      </c>
      <c r="M230">
        <f t="shared" si="161"/>
        <v>2.5</v>
      </c>
      <c r="N230">
        <f t="shared" si="161"/>
        <v>1.25</v>
      </c>
      <c r="O230">
        <f t="shared" si="161"/>
        <v>1.25</v>
      </c>
      <c r="P230">
        <f t="shared" si="161"/>
        <v>15.625</v>
      </c>
      <c r="Q230">
        <f t="shared" si="161"/>
        <v>8.75</v>
      </c>
      <c r="R230">
        <f t="shared" si="161"/>
        <v>5.625</v>
      </c>
      <c r="S230">
        <f t="shared" si="161"/>
        <v>10.75</v>
      </c>
      <c r="T230">
        <f t="shared" si="161"/>
        <v>9.25</v>
      </c>
      <c r="U230">
        <f t="shared" si="161"/>
        <v>10</v>
      </c>
      <c r="V230">
        <f t="shared" si="161"/>
        <v>41.25</v>
      </c>
      <c r="W230" s="89">
        <f t="shared" si="161"/>
        <v>28.75</v>
      </c>
      <c r="X230" s="89">
        <f t="shared" si="161"/>
        <v>40</v>
      </c>
      <c r="Y230" s="89">
        <f t="shared" si="161"/>
        <v>6.25</v>
      </c>
      <c r="Z230" s="89">
        <f t="shared" si="161"/>
        <v>15</v>
      </c>
      <c r="AA230">
        <f t="shared" si="161"/>
        <v>10</v>
      </c>
      <c r="AB230">
        <f t="shared" si="161"/>
        <v>8.75</v>
      </c>
    </row>
    <row r="231" spans="2:28">
      <c r="B231" s="135" t="s">
        <v>108</v>
      </c>
      <c r="C231">
        <f>SUM(C225:C228)</f>
        <v>64</v>
      </c>
      <c r="D231">
        <f t="shared" ref="D231:AB231" si="162">SUM(D225:D228)</f>
        <v>16</v>
      </c>
      <c r="E231">
        <f t="shared" si="162"/>
        <v>10</v>
      </c>
      <c r="F231">
        <f t="shared" si="162"/>
        <v>75</v>
      </c>
      <c r="G231">
        <f t="shared" si="162"/>
        <v>35</v>
      </c>
      <c r="H231">
        <f t="shared" si="162"/>
        <v>40</v>
      </c>
      <c r="I231">
        <f t="shared" si="162"/>
        <v>40</v>
      </c>
      <c r="J231">
        <f t="shared" si="162"/>
        <v>45</v>
      </c>
      <c r="K231">
        <f t="shared" si="162"/>
        <v>35</v>
      </c>
      <c r="L231">
        <f t="shared" si="162"/>
        <v>100</v>
      </c>
      <c r="M231">
        <f t="shared" si="162"/>
        <v>10</v>
      </c>
      <c r="N231">
        <f t="shared" si="162"/>
        <v>5</v>
      </c>
      <c r="O231">
        <f t="shared" si="162"/>
        <v>5</v>
      </c>
      <c r="P231">
        <f t="shared" si="162"/>
        <v>62.5</v>
      </c>
      <c r="Q231">
        <f t="shared" si="162"/>
        <v>35</v>
      </c>
      <c r="R231">
        <f t="shared" si="162"/>
        <v>22.5</v>
      </c>
      <c r="S231">
        <f t="shared" si="162"/>
        <v>43</v>
      </c>
      <c r="T231">
        <f t="shared" si="162"/>
        <v>37</v>
      </c>
      <c r="U231">
        <f t="shared" si="162"/>
        <v>40</v>
      </c>
      <c r="V231">
        <f t="shared" si="162"/>
        <v>165</v>
      </c>
      <c r="W231" s="89">
        <f t="shared" si="162"/>
        <v>115</v>
      </c>
      <c r="X231" s="89">
        <f t="shared" si="162"/>
        <v>160</v>
      </c>
      <c r="Y231" s="89">
        <f t="shared" si="162"/>
        <v>25</v>
      </c>
      <c r="Z231" s="89">
        <f t="shared" si="162"/>
        <v>60</v>
      </c>
      <c r="AA231">
        <f t="shared" si="162"/>
        <v>40</v>
      </c>
      <c r="AB231">
        <f t="shared" si="162"/>
        <v>35</v>
      </c>
    </row>
    <row r="233" s="119" customFormat="1" spans="1:26">
      <c r="A233" s="121"/>
      <c r="W233" s="130"/>
      <c r="X233" s="130"/>
      <c r="Y233" s="130"/>
      <c r="Z233" s="130"/>
    </row>
    <row r="234" ht="15" spans="1:56">
      <c r="A234" s="137" t="s">
        <v>90</v>
      </c>
      <c r="B234" s="17" t="s">
        <v>86</v>
      </c>
      <c r="C234">
        <v>16</v>
      </c>
      <c r="D234">
        <v>4</v>
      </c>
      <c r="E234">
        <v>0</v>
      </c>
      <c r="F234">
        <v>30</v>
      </c>
      <c r="G234">
        <v>0</v>
      </c>
      <c r="H234">
        <v>10</v>
      </c>
      <c r="I234">
        <v>25</v>
      </c>
      <c r="J234">
        <v>5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0</v>
      </c>
      <c r="Q234">
        <v>10</v>
      </c>
      <c r="R234">
        <v>10</v>
      </c>
      <c r="S234">
        <v>15</v>
      </c>
      <c r="T234">
        <v>5</v>
      </c>
      <c r="U234">
        <v>10</v>
      </c>
      <c r="V234">
        <v>40</v>
      </c>
      <c r="W234" s="89">
        <v>40</v>
      </c>
      <c r="X234" s="89">
        <v>30</v>
      </c>
      <c r="Y234" s="89">
        <v>0</v>
      </c>
      <c r="Z234" s="89">
        <v>20</v>
      </c>
      <c r="AA234">
        <v>15</v>
      </c>
      <c r="AB234">
        <v>5</v>
      </c>
      <c r="AE234">
        <f>_xlfn.NORM.DIST(C234,C239,C238,C240)</f>
        <v>0.71990792379813</v>
      </c>
      <c r="AF234">
        <f t="shared" ref="AF234:BD234" si="163">_xlfn.NORM.DIST(D234,D239,D238,D240)</f>
        <v>0.28009207620187</v>
      </c>
      <c r="AG234">
        <f t="shared" si="163"/>
        <v>0.136060600151959</v>
      </c>
      <c r="AH234">
        <f t="shared" si="163"/>
        <v>0.806761884614384</v>
      </c>
      <c r="AI234">
        <f t="shared" si="163"/>
        <v>0.216710965478037</v>
      </c>
      <c r="AJ234" s="135">
        <f t="shared" si="163"/>
        <v>0.691462461274013</v>
      </c>
      <c r="AK234">
        <f t="shared" si="163"/>
        <v>0.933192798731142</v>
      </c>
      <c r="AL234">
        <f t="shared" si="163"/>
        <v>0.0668072012688581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.547864944623295</v>
      </c>
      <c r="AS234">
        <v>0.547864944623295</v>
      </c>
      <c r="AT234">
        <v>0.547864944623295</v>
      </c>
      <c r="AU234">
        <f t="shared" si="163"/>
        <v>0.691462461274013</v>
      </c>
      <c r="AV234">
        <f t="shared" si="163"/>
        <v>0.308537538725987</v>
      </c>
      <c r="AW234">
        <v>0.547864944623295</v>
      </c>
      <c r="AX234">
        <f t="shared" si="163"/>
        <v>0.904152698974056</v>
      </c>
      <c r="AY234">
        <f t="shared" si="163"/>
        <v>0.0668072012688581</v>
      </c>
      <c r="AZ234">
        <f t="shared" si="163"/>
        <v>0.216710965478037</v>
      </c>
      <c r="BA234">
        <f t="shared" si="163"/>
        <v>0.308537538725987</v>
      </c>
      <c r="BB234">
        <f t="shared" si="163"/>
        <v>0.783289034521963</v>
      </c>
      <c r="BC234">
        <f t="shared" si="163"/>
        <v>0.650732320848331</v>
      </c>
      <c r="BD234">
        <f t="shared" si="163"/>
        <v>0.5</v>
      </c>
    </row>
    <row r="235" ht="15" spans="1:56">
      <c r="A235" s="17"/>
      <c r="B235" s="17" t="s">
        <v>81</v>
      </c>
      <c r="C235">
        <v>11</v>
      </c>
      <c r="D235">
        <v>9</v>
      </c>
      <c r="E235">
        <v>4</v>
      </c>
      <c r="F235">
        <v>30</v>
      </c>
      <c r="G235">
        <v>0</v>
      </c>
      <c r="H235">
        <v>6</v>
      </c>
      <c r="I235">
        <v>15</v>
      </c>
      <c r="J235">
        <v>15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10</v>
      </c>
      <c r="Q235">
        <v>10</v>
      </c>
      <c r="R235">
        <v>10</v>
      </c>
      <c r="S235">
        <v>15</v>
      </c>
      <c r="T235">
        <v>5</v>
      </c>
      <c r="U235">
        <v>10</v>
      </c>
      <c r="V235">
        <v>30</v>
      </c>
      <c r="W235" s="89">
        <v>50</v>
      </c>
      <c r="X235" s="89">
        <v>40</v>
      </c>
      <c r="Y235" s="89">
        <v>0</v>
      </c>
      <c r="Z235" s="89">
        <v>20</v>
      </c>
      <c r="AA235">
        <v>5</v>
      </c>
      <c r="AB235">
        <v>5</v>
      </c>
      <c r="AE235">
        <f>_xlfn.NORM.DIST(C235,C239,C238,C240)</f>
        <v>0.238223856274871</v>
      </c>
      <c r="AF235">
        <f t="shared" ref="AF235:BD235" si="164">_xlfn.NORM.DIST(D235,D239,D238,D240)</f>
        <v>0.761776143725129</v>
      </c>
      <c r="AG235">
        <f t="shared" si="164"/>
        <v>0.311256322656923</v>
      </c>
      <c r="AH235">
        <f t="shared" si="164"/>
        <v>0.806761884614384</v>
      </c>
      <c r="AI235">
        <f t="shared" si="164"/>
        <v>0.216710965478037</v>
      </c>
      <c r="AJ235">
        <f t="shared" si="164"/>
        <v>0.0668072012688581</v>
      </c>
      <c r="AK235">
        <f t="shared" si="164"/>
        <v>0.308537538725987</v>
      </c>
      <c r="AL235">
        <f t="shared" si="164"/>
        <v>0.691462461274013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.547864944623295</v>
      </c>
      <c r="AS235">
        <v>0.547864944623295</v>
      </c>
      <c r="AT235">
        <v>0.547864944623295</v>
      </c>
      <c r="AU235">
        <f t="shared" si="164"/>
        <v>0.691462461274013</v>
      </c>
      <c r="AV235">
        <f t="shared" si="164"/>
        <v>0.308537538725987</v>
      </c>
      <c r="AW235">
        <v>0.547864944623295</v>
      </c>
      <c r="AX235">
        <f t="shared" si="164"/>
        <v>0.216710965478037</v>
      </c>
      <c r="AY235">
        <f t="shared" si="164"/>
        <v>0.691462461274013</v>
      </c>
      <c r="AZ235">
        <f t="shared" si="164"/>
        <v>0.602998659903619</v>
      </c>
      <c r="BA235">
        <f t="shared" si="164"/>
        <v>0.308537538725987</v>
      </c>
      <c r="BB235">
        <f t="shared" si="164"/>
        <v>0.783289034521963</v>
      </c>
      <c r="BC235">
        <f t="shared" si="164"/>
        <v>0.122639058403386</v>
      </c>
      <c r="BD235">
        <f t="shared" si="164"/>
        <v>0.5</v>
      </c>
    </row>
    <row r="236" ht="15" spans="1:56">
      <c r="A236" s="17"/>
      <c r="B236" t="s">
        <v>24</v>
      </c>
      <c r="C236">
        <v>10</v>
      </c>
      <c r="D236">
        <v>10</v>
      </c>
      <c r="E236">
        <v>10</v>
      </c>
      <c r="F236">
        <v>10</v>
      </c>
      <c r="G236">
        <v>10</v>
      </c>
      <c r="H236">
        <v>10</v>
      </c>
      <c r="I236">
        <v>15</v>
      </c>
      <c r="J236">
        <v>15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0</v>
      </c>
      <c r="Q236">
        <v>10</v>
      </c>
      <c r="R236">
        <v>10</v>
      </c>
      <c r="S236">
        <v>10</v>
      </c>
      <c r="T236">
        <v>10</v>
      </c>
      <c r="U236">
        <v>10</v>
      </c>
      <c r="V236">
        <v>30</v>
      </c>
      <c r="W236" s="89">
        <v>50</v>
      </c>
      <c r="X236" s="89">
        <v>50</v>
      </c>
      <c r="Y236" s="89">
        <v>0</v>
      </c>
      <c r="Z236" s="89">
        <v>0</v>
      </c>
      <c r="AA236">
        <v>20</v>
      </c>
      <c r="AB236">
        <v>0</v>
      </c>
      <c r="AE236" s="135">
        <f>_xlfn.NORM.DIST(C236,C239,C238,C240)</f>
        <v>0.165787418796258</v>
      </c>
      <c r="AF236" s="135">
        <f t="shared" ref="AF236:BD236" si="165">_xlfn.NORM.DIST(D236,D239,D238,D240)</f>
        <v>0.834212581203742</v>
      </c>
      <c r="AG236" s="135">
        <f t="shared" si="165"/>
        <v>0.661498077288919</v>
      </c>
      <c r="AH236" s="135">
        <f t="shared" si="165"/>
        <v>0.193238115385616</v>
      </c>
      <c r="AI236" s="135">
        <f t="shared" si="165"/>
        <v>0.904152698974056</v>
      </c>
      <c r="AJ236" s="135">
        <f t="shared" si="165"/>
        <v>0.691462461274013</v>
      </c>
      <c r="AK236">
        <f t="shared" si="165"/>
        <v>0.308537538725987</v>
      </c>
      <c r="AL236">
        <f t="shared" si="165"/>
        <v>0.691462461274013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.547864944623295</v>
      </c>
      <c r="AS236">
        <v>0.547864944623295</v>
      </c>
      <c r="AT236">
        <v>0.547864944623295</v>
      </c>
      <c r="AU236" s="135">
        <f t="shared" si="165"/>
        <v>0.0668072012688581</v>
      </c>
      <c r="AV236" s="135">
        <f t="shared" si="165"/>
        <v>0.933192798731142</v>
      </c>
      <c r="AW236">
        <v>0.547864944623295</v>
      </c>
      <c r="AX236">
        <f t="shared" si="165"/>
        <v>0.216710965478037</v>
      </c>
      <c r="AY236">
        <f t="shared" si="165"/>
        <v>0.691462461274013</v>
      </c>
      <c r="AZ236">
        <f t="shared" si="165"/>
        <v>0.904152698974056</v>
      </c>
      <c r="BA236">
        <f t="shared" si="165"/>
        <v>0.308537538725987</v>
      </c>
      <c r="BB236">
        <f t="shared" si="165"/>
        <v>0.095847301025944</v>
      </c>
      <c r="BC236">
        <f t="shared" si="165"/>
        <v>0.877360941596614</v>
      </c>
      <c r="BD236">
        <f t="shared" si="165"/>
        <v>0.110335680959923</v>
      </c>
    </row>
    <row r="237" ht="15" spans="1:56">
      <c r="A237" s="17"/>
      <c r="B237" s="17" t="s">
        <v>25</v>
      </c>
      <c r="C237">
        <v>18</v>
      </c>
      <c r="D237">
        <v>2</v>
      </c>
      <c r="E237">
        <v>15</v>
      </c>
      <c r="F237">
        <v>10</v>
      </c>
      <c r="G237">
        <v>5</v>
      </c>
      <c r="H237">
        <v>10</v>
      </c>
      <c r="I237">
        <v>15</v>
      </c>
      <c r="J237">
        <v>15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10</v>
      </c>
      <c r="Q237">
        <v>10</v>
      </c>
      <c r="R237">
        <v>10</v>
      </c>
      <c r="S237">
        <v>15</v>
      </c>
      <c r="T237">
        <v>5</v>
      </c>
      <c r="U237">
        <v>10</v>
      </c>
      <c r="V237">
        <v>35</v>
      </c>
      <c r="W237" s="89">
        <v>50</v>
      </c>
      <c r="X237" s="89">
        <v>30</v>
      </c>
      <c r="Y237" s="89">
        <v>5</v>
      </c>
      <c r="Z237" s="89">
        <v>10</v>
      </c>
      <c r="AA237">
        <v>10</v>
      </c>
      <c r="AB237">
        <v>10</v>
      </c>
      <c r="AE237">
        <f>_xlfn.NORM.DIST(C237,C239,C238,C240)</f>
        <v>0.864422415760968</v>
      </c>
      <c r="AF237">
        <f t="shared" ref="AF237:BD237" si="166">_xlfn.NORM.DIST(D237,D239,D238,D240)</f>
        <v>0.135577584239032</v>
      </c>
      <c r="AG237">
        <f t="shared" si="166"/>
        <v>0.879788077656698</v>
      </c>
      <c r="AH237" s="135">
        <f t="shared" si="166"/>
        <v>0.193238115385616</v>
      </c>
      <c r="AI237" s="26">
        <f t="shared" si="166"/>
        <v>0.602998659903619</v>
      </c>
      <c r="AJ237" s="135">
        <f t="shared" si="166"/>
        <v>0.691462461274013</v>
      </c>
      <c r="AK237">
        <f t="shared" si="166"/>
        <v>0.308537538725987</v>
      </c>
      <c r="AL237">
        <f t="shared" si="166"/>
        <v>0.691462461274013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.547864944623295</v>
      </c>
      <c r="AS237">
        <v>0.547864944623295</v>
      </c>
      <c r="AT237">
        <v>0.547864944623295</v>
      </c>
      <c r="AU237">
        <f t="shared" si="166"/>
        <v>0.691462461274013</v>
      </c>
      <c r="AV237">
        <f t="shared" si="166"/>
        <v>0.308537538725987</v>
      </c>
      <c r="AW237">
        <v>0.547864944623295</v>
      </c>
      <c r="AX237">
        <f t="shared" si="166"/>
        <v>0.602998659903619</v>
      </c>
      <c r="AY237">
        <f t="shared" si="166"/>
        <v>0.691462461274013</v>
      </c>
      <c r="AZ237">
        <f t="shared" si="166"/>
        <v>0.216710965478037</v>
      </c>
      <c r="BA237">
        <f t="shared" si="166"/>
        <v>0.933192798731142</v>
      </c>
      <c r="BB237">
        <f t="shared" si="166"/>
        <v>0.397001340096381</v>
      </c>
      <c r="BC237">
        <f t="shared" si="166"/>
        <v>0.349267679151669</v>
      </c>
      <c r="BD237">
        <f t="shared" si="166"/>
        <v>0.889664319040077</v>
      </c>
    </row>
    <row r="238" ht="15" spans="1:28">
      <c r="A238" s="17"/>
      <c r="B238" s="123" t="s">
        <v>111</v>
      </c>
      <c r="C238">
        <f>STDEV(C234:C237)</f>
        <v>3.86221007541882</v>
      </c>
      <c r="D238">
        <f t="shared" ref="D238:AB238" si="167">STDEV(D234:D237)</f>
        <v>3.86221007541882</v>
      </c>
      <c r="E238">
        <f t="shared" si="167"/>
        <v>6.60176744011279</v>
      </c>
      <c r="F238">
        <f t="shared" si="167"/>
        <v>11.5470053837925</v>
      </c>
      <c r="G238">
        <f t="shared" si="167"/>
        <v>4.78713553878169</v>
      </c>
      <c r="H238">
        <f t="shared" si="167"/>
        <v>2</v>
      </c>
      <c r="I238">
        <f t="shared" si="167"/>
        <v>5</v>
      </c>
      <c r="J238">
        <f t="shared" si="167"/>
        <v>5</v>
      </c>
      <c r="K238">
        <f t="shared" si="167"/>
        <v>0</v>
      </c>
      <c r="L238">
        <f t="shared" si="167"/>
        <v>0</v>
      </c>
      <c r="M238">
        <f t="shared" si="167"/>
        <v>0</v>
      </c>
      <c r="N238">
        <f t="shared" si="167"/>
        <v>0</v>
      </c>
      <c r="O238">
        <f t="shared" si="167"/>
        <v>0</v>
      </c>
      <c r="P238">
        <f t="shared" si="167"/>
        <v>0</v>
      </c>
      <c r="Q238">
        <f t="shared" si="167"/>
        <v>0</v>
      </c>
      <c r="R238">
        <f t="shared" si="167"/>
        <v>0</v>
      </c>
      <c r="S238">
        <f t="shared" si="167"/>
        <v>2.5</v>
      </c>
      <c r="T238">
        <f t="shared" si="167"/>
        <v>2.5</v>
      </c>
      <c r="U238">
        <f t="shared" si="167"/>
        <v>0</v>
      </c>
      <c r="V238">
        <f t="shared" si="167"/>
        <v>4.78713553878169</v>
      </c>
      <c r="W238" s="89">
        <f t="shared" si="167"/>
        <v>5</v>
      </c>
      <c r="X238" s="89">
        <f t="shared" si="167"/>
        <v>9.57427107756338</v>
      </c>
      <c r="Y238" s="89">
        <f t="shared" si="167"/>
        <v>2.5</v>
      </c>
      <c r="Z238" s="89">
        <f t="shared" si="167"/>
        <v>9.57427107756338</v>
      </c>
      <c r="AA238">
        <f t="shared" si="167"/>
        <v>6.45497224367903</v>
      </c>
      <c r="AB238">
        <f t="shared" si="167"/>
        <v>4.08248290463863</v>
      </c>
    </row>
    <row r="239" ht="15" spans="1:28">
      <c r="A239" s="17"/>
      <c r="B239" s="123" t="s">
        <v>131</v>
      </c>
      <c r="C239">
        <f>AVERAGE(C234:C237)</f>
        <v>13.75</v>
      </c>
      <c r="D239">
        <f t="shared" ref="D239:AB239" si="168">AVERAGE(D234:D237)</f>
        <v>6.25</v>
      </c>
      <c r="E239">
        <f t="shared" si="168"/>
        <v>7.25</v>
      </c>
      <c r="F239">
        <f t="shared" si="168"/>
        <v>20</v>
      </c>
      <c r="G239">
        <f t="shared" si="168"/>
        <v>3.75</v>
      </c>
      <c r="H239">
        <f t="shared" si="168"/>
        <v>9</v>
      </c>
      <c r="I239">
        <f t="shared" si="168"/>
        <v>17.5</v>
      </c>
      <c r="J239">
        <f t="shared" si="168"/>
        <v>12.5</v>
      </c>
      <c r="K239">
        <f t="shared" si="168"/>
        <v>0</v>
      </c>
      <c r="L239">
        <f t="shared" si="168"/>
        <v>0</v>
      </c>
      <c r="M239">
        <f t="shared" si="168"/>
        <v>0</v>
      </c>
      <c r="N239">
        <f t="shared" si="168"/>
        <v>0</v>
      </c>
      <c r="O239">
        <f t="shared" si="168"/>
        <v>0</v>
      </c>
      <c r="P239">
        <f t="shared" si="168"/>
        <v>10</v>
      </c>
      <c r="Q239">
        <f t="shared" si="168"/>
        <v>10</v>
      </c>
      <c r="R239">
        <f t="shared" si="168"/>
        <v>10</v>
      </c>
      <c r="S239">
        <f t="shared" si="168"/>
        <v>13.75</v>
      </c>
      <c r="T239">
        <f t="shared" si="168"/>
        <v>6.25</v>
      </c>
      <c r="U239">
        <f t="shared" si="168"/>
        <v>10</v>
      </c>
      <c r="V239">
        <f t="shared" si="168"/>
        <v>33.75</v>
      </c>
      <c r="W239" s="89">
        <f t="shared" si="168"/>
        <v>47.5</v>
      </c>
      <c r="X239" s="89">
        <f t="shared" si="168"/>
        <v>37.5</v>
      </c>
      <c r="Y239" s="89">
        <f t="shared" si="168"/>
        <v>1.25</v>
      </c>
      <c r="Z239" s="89">
        <f t="shared" si="168"/>
        <v>12.5</v>
      </c>
      <c r="AA239">
        <f t="shared" si="168"/>
        <v>12.5</v>
      </c>
      <c r="AB239">
        <f t="shared" si="168"/>
        <v>5</v>
      </c>
    </row>
    <row r="240" ht="15" spans="1:28">
      <c r="A240" s="17"/>
      <c r="B240" s="123" t="s">
        <v>28</v>
      </c>
      <c r="C240">
        <f>SUM(C234:C237)</f>
        <v>55</v>
      </c>
      <c r="D240">
        <f t="shared" ref="D240:AB240" si="169">SUM(D234:D237)</f>
        <v>25</v>
      </c>
      <c r="E240">
        <f t="shared" si="169"/>
        <v>29</v>
      </c>
      <c r="F240">
        <f t="shared" si="169"/>
        <v>80</v>
      </c>
      <c r="G240">
        <f t="shared" si="169"/>
        <v>15</v>
      </c>
      <c r="H240">
        <f t="shared" si="169"/>
        <v>36</v>
      </c>
      <c r="I240">
        <f t="shared" si="169"/>
        <v>70</v>
      </c>
      <c r="J240">
        <f t="shared" si="169"/>
        <v>50</v>
      </c>
      <c r="K240">
        <f t="shared" si="169"/>
        <v>0</v>
      </c>
      <c r="L240">
        <f t="shared" si="169"/>
        <v>0</v>
      </c>
      <c r="M240">
        <f t="shared" si="169"/>
        <v>0</v>
      </c>
      <c r="N240">
        <f t="shared" si="169"/>
        <v>0</v>
      </c>
      <c r="O240">
        <f t="shared" si="169"/>
        <v>0</v>
      </c>
      <c r="P240">
        <f t="shared" si="169"/>
        <v>40</v>
      </c>
      <c r="Q240">
        <f t="shared" si="169"/>
        <v>40</v>
      </c>
      <c r="R240">
        <f t="shared" si="169"/>
        <v>40</v>
      </c>
      <c r="S240">
        <f t="shared" si="169"/>
        <v>55</v>
      </c>
      <c r="T240">
        <f t="shared" si="169"/>
        <v>25</v>
      </c>
      <c r="U240">
        <f t="shared" si="169"/>
        <v>40</v>
      </c>
      <c r="V240">
        <f t="shared" si="169"/>
        <v>135</v>
      </c>
      <c r="W240" s="89">
        <f t="shared" si="169"/>
        <v>190</v>
      </c>
      <c r="X240" s="89">
        <f t="shared" si="169"/>
        <v>150</v>
      </c>
      <c r="Y240" s="89">
        <f t="shared" si="169"/>
        <v>5</v>
      </c>
      <c r="Z240" s="89">
        <f t="shared" si="169"/>
        <v>50</v>
      </c>
      <c r="AA240">
        <f t="shared" si="169"/>
        <v>50</v>
      </c>
      <c r="AB240">
        <f t="shared" si="169"/>
        <v>20</v>
      </c>
    </row>
    <row r="241" s="26" customFormat="1" ht="15" spans="1:26">
      <c r="A241" s="28"/>
      <c r="B241" s="28"/>
      <c r="W241" s="90"/>
      <c r="X241" s="90"/>
      <c r="Y241" s="90"/>
      <c r="Z241" s="90"/>
    </row>
    <row r="242" s="119" customFormat="1" ht="15" spans="1:26">
      <c r="A242" s="137"/>
      <c r="B242" s="137"/>
      <c r="W242" s="130"/>
      <c r="X242" s="130"/>
      <c r="Y242" s="130"/>
      <c r="Z242" s="130"/>
    </row>
    <row r="243" ht="15" spans="1:56">
      <c r="A243" s="23" t="s">
        <v>92</v>
      </c>
      <c r="B243" s="17" t="s">
        <v>86</v>
      </c>
      <c r="C243">
        <v>20</v>
      </c>
      <c r="D243">
        <v>0</v>
      </c>
      <c r="E243">
        <v>0</v>
      </c>
      <c r="F243">
        <v>0</v>
      </c>
      <c r="G243">
        <v>20</v>
      </c>
      <c r="H243">
        <v>20</v>
      </c>
      <c r="I243">
        <v>25</v>
      </c>
      <c r="J243">
        <v>5</v>
      </c>
      <c r="K243">
        <v>0</v>
      </c>
      <c r="L243">
        <v>40</v>
      </c>
      <c r="M243">
        <v>0</v>
      </c>
      <c r="N243">
        <v>0</v>
      </c>
      <c r="O243">
        <v>0</v>
      </c>
      <c r="P243">
        <v>10</v>
      </c>
      <c r="Q243">
        <v>10</v>
      </c>
      <c r="R243">
        <v>10</v>
      </c>
      <c r="S243">
        <v>15</v>
      </c>
      <c r="T243">
        <v>5</v>
      </c>
      <c r="U243">
        <v>10</v>
      </c>
      <c r="V243">
        <v>50</v>
      </c>
      <c r="W243" s="89">
        <v>50</v>
      </c>
      <c r="X243" s="89">
        <v>30</v>
      </c>
      <c r="Y243" s="89">
        <v>0</v>
      </c>
      <c r="Z243" s="89">
        <v>10</v>
      </c>
      <c r="AA243">
        <v>5</v>
      </c>
      <c r="AB243">
        <v>5</v>
      </c>
      <c r="AE243">
        <f>_xlfn.NORM.DIST(C243,C248,C247,C249)</f>
        <v>0.802024487455329</v>
      </c>
      <c r="AF243">
        <f t="shared" ref="AF243:AV243" si="170">_xlfn.NORM.DIST(D243,D248,D247,D249)</f>
        <v>0.197975512544671</v>
      </c>
      <c r="AG243">
        <f t="shared" si="170"/>
        <v>0.197975512544671</v>
      </c>
      <c r="AH243">
        <v>0</v>
      </c>
      <c r="AI243">
        <f t="shared" si="170"/>
        <v>0.691462461274013</v>
      </c>
      <c r="AJ243">
        <f t="shared" si="170"/>
        <v>0.783289034521963</v>
      </c>
      <c r="AK243">
        <f t="shared" si="170"/>
        <v>0.926852576621379</v>
      </c>
      <c r="AL243">
        <f t="shared" si="170"/>
        <v>0.121672504574381</v>
      </c>
      <c r="AM243">
        <f t="shared" si="170"/>
        <v>0.110335680959923</v>
      </c>
      <c r="AN243">
        <f t="shared" si="170"/>
        <v>0.794828633960695</v>
      </c>
      <c r="AO243">
        <f t="shared" si="170"/>
        <v>0.216710965478037</v>
      </c>
      <c r="AP243">
        <f t="shared" si="170"/>
        <v>0.239750061093477</v>
      </c>
      <c r="AQ243">
        <f t="shared" si="170"/>
        <v>0.216710965478037</v>
      </c>
      <c r="AR243">
        <f t="shared" si="170"/>
        <v>0.308537538725987</v>
      </c>
      <c r="AS243">
        <f t="shared" si="170"/>
        <v>0.308537538725987</v>
      </c>
      <c r="AT243">
        <f t="shared" si="170"/>
        <v>0.806761884614384</v>
      </c>
      <c r="AU243">
        <f t="shared" si="170"/>
        <v>0.783289034521963</v>
      </c>
      <c r="AV243">
        <f t="shared" si="170"/>
        <v>0.216710965478037</v>
      </c>
      <c r="AW243">
        <v>0.540994685792194</v>
      </c>
      <c r="AX243">
        <f t="shared" ref="AX243:BD243" si="171">_xlfn.NORM.DIST(V243,V248,V247,V249)</f>
        <v>0.858011614124544</v>
      </c>
      <c r="AY243">
        <f t="shared" si="171"/>
        <v>0.797671619036357</v>
      </c>
      <c r="AZ243">
        <f t="shared" si="171"/>
        <v>0.5</v>
      </c>
      <c r="BA243">
        <f t="shared" si="171"/>
        <v>0.193238115385616</v>
      </c>
      <c r="BB243">
        <f t="shared" si="171"/>
        <v>0.193238115385616</v>
      </c>
      <c r="BC243">
        <f t="shared" si="171"/>
        <v>0.137546188317946</v>
      </c>
      <c r="BD243">
        <f t="shared" si="171"/>
        <v>0.264306062627844</v>
      </c>
    </row>
    <row r="244" ht="15" spans="1:56">
      <c r="A244" s="17"/>
      <c r="B244" s="17" t="s">
        <v>60</v>
      </c>
      <c r="C244">
        <v>8</v>
      </c>
      <c r="D244">
        <v>12</v>
      </c>
      <c r="E244">
        <v>15</v>
      </c>
      <c r="F244">
        <v>0</v>
      </c>
      <c r="G244">
        <v>15</v>
      </c>
      <c r="H244">
        <v>10</v>
      </c>
      <c r="I244">
        <v>5</v>
      </c>
      <c r="J244">
        <v>20</v>
      </c>
      <c r="K244">
        <v>5</v>
      </c>
      <c r="L244">
        <v>15</v>
      </c>
      <c r="M244">
        <v>10</v>
      </c>
      <c r="N244">
        <v>5</v>
      </c>
      <c r="O244">
        <v>10</v>
      </c>
      <c r="P244">
        <v>15</v>
      </c>
      <c r="Q244">
        <v>10</v>
      </c>
      <c r="R244">
        <v>5</v>
      </c>
      <c r="S244">
        <v>15</v>
      </c>
      <c r="T244">
        <v>5</v>
      </c>
      <c r="U244">
        <v>10</v>
      </c>
      <c r="V244">
        <v>25</v>
      </c>
      <c r="W244" s="89">
        <v>50</v>
      </c>
      <c r="X244" s="89">
        <v>30</v>
      </c>
      <c r="Y244" s="89">
        <v>0</v>
      </c>
      <c r="Z244" s="89">
        <v>25</v>
      </c>
      <c r="AA244">
        <v>15</v>
      </c>
      <c r="AB244">
        <v>5</v>
      </c>
      <c r="AE244">
        <f>_xlfn.NORM.DIST(C244,C248,C247,C249)</f>
        <v>0.137546188317946</v>
      </c>
      <c r="AF244">
        <f t="shared" ref="AF244:BD244" si="172">_xlfn.NORM.DIST(D244,D248,D247,D249)</f>
        <v>0.862453811682054</v>
      </c>
      <c r="AG244">
        <f t="shared" si="172"/>
        <v>0.727855187785299</v>
      </c>
      <c r="AH244">
        <v>0</v>
      </c>
      <c r="AI244">
        <f t="shared" si="172"/>
        <v>0.0668072012688581</v>
      </c>
      <c r="AJ244" s="119">
        <f t="shared" si="172"/>
        <v>0.397001340096381</v>
      </c>
      <c r="AK244">
        <f t="shared" si="172"/>
        <v>0.254518417143016</v>
      </c>
      <c r="AL244">
        <f t="shared" si="172"/>
        <v>0.797671619036357</v>
      </c>
      <c r="AM244">
        <f t="shared" si="172"/>
        <v>0.5</v>
      </c>
      <c r="AN244">
        <f t="shared" si="172"/>
        <v>0.3287706361855</v>
      </c>
      <c r="AO244" s="119">
        <f t="shared" si="172"/>
        <v>0.602998659903619</v>
      </c>
      <c r="AP244">
        <f t="shared" si="172"/>
        <v>0.5</v>
      </c>
      <c r="AQ244" s="119">
        <f t="shared" si="172"/>
        <v>0.904152698974056</v>
      </c>
      <c r="AR244">
        <f t="shared" si="172"/>
        <v>0.933192798731142</v>
      </c>
      <c r="AS244">
        <f t="shared" si="172"/>
        <v>0.308537538725987</v>
      </c>
      <c r="AT244">
        <f t="shared" si="172"/>
        <v>0.193238115385616</v>
      </c>
      <c r="AU244">
        <f t="shared" si="172"/>
        <v>0.783289034521963</v>
      </c>
      <c r="AV244">
        <f t="shared" si="172"/>
        <v>0.216710965478037</v>
      </c>
      <c r="AW244">
        <v>0.540994685792194</v>
      </c>
      <c r="AX244">
        <f t="shared" si="172"/>
        <v>0.360492430950835</v>
      </c>
      <c r="AY244">
        <f t="shared" si="172"/>
        <v>0.797671619036357</v>
      </c>
      <c r="AZ244">
        <f t="shared" si="172"/>
        <v>0.5</v>
      </c>
      <c r="BA244">
        <f t="shared" si="172"/>
        <v>0.193238115385616</v>
      </c>
      <c r="BB244">
        <f t="shared" si="172"/>
        <v>0.806761884614384</v>
      </c>
      <c r="BC244">
        <f t="shared" si="172"/>
        <v>0.451739456859615</v>
      </c>
      <c r="BD244">
        <f t="shared" si="172"/>
        <v>0.264306062627844</v>
      </c>
    </row>
    <row r="245" ht="15" spans="1:56">
      <c r="A245" s="17"/>
      <c r="B245" s="17" t="s">
        <v>25</v>
      </c>
      <c r="C245">
        <v>11</v>
      </c>
      <c r="D245">
        <v>9</v>
      </c>
      <c r="E245">
        <v>20</v>
      </c>
      <c r="F245">
        <v>0</v>
      </c>
      <c r="G245">
        <v>20</v>
      </c>
      <c r="H245">
        <v>0</v>
      </c>
      <c r="I245">
        <v>5</v>
      </c>
      <c r="J245">
        <v>20</v>
      </c>
      <c r="K245">
        <v>5</v>
      </c>
      <c r="L245">
        <v>0</v>
      </c>
      <c r="M245">
        <v>20</v>
      </c>
      <c r="N245">
        <v>15</v>
      </c>
      <c r="O245">
        <v>5</v>
      </c>
      <c r="P245">
        <v>10</v>
      </c>
      <c r="Q245">
        <v>10</v>
      </c>
      <c r="R245">
        <v>10</v>
      </c>
      <c r="S245">
        <v>10</v>
      </c>
      <c r="T245">
        <v>10</v>
      </c>
      <c r="U245">
        <v>10</v>
      </c>
      <c r="V245">
        <v>10</v>
      </c>
      <c r="W245" s="89">
        <v>30</v>
      </c>
      <c r="X245" s="89">
        <v>50</v>
      </c>
      <c r="Y245" s="89">
        <v>10</v>
      </c>
      <c r="Z245" s="89">
        <v>25</v>
      </c>
      <c r="AA245">
        <v>15</v>
      </c>
      <c r="AB245">
        <v>10</v>
      </c>
      <c r="AE245">
        <f>_xlfn.NORM.DIST(C245,C248,C247,C249)</f>
        <v>0.272144812214701</v>
      </c>
      <c r="AF245">
        <f t="shared" ref="AF245:BD245" si="173">_xlfn.NORM.DIST(D245,D248,D247,D249)</f>
        <v>0.727855187785299</v>
      </c>
      <c r="AG245">
        <f t="shared" si="173"/>
        <v>0.862453811682054</v>
      </c>
      <c r="AH245">
        <v>0</v>
      </c>
      <c r="AI245">
        <f t="shared" si="173"/>
        <v>0.691462461274013</v>
      </c>
      <c r="AJ245">
        <f t="shared" si="173"/>
        <v>0.095847301025944</v>
      </c>
      <c r="AK245">
        <f t="shared" si="173"/>
        <v>0.254518417143016</v>
      </c>
      <c r="AL245">
        <f t="shared" si="173"/>
        <v>0.797671619036357</v>
      </c>
      <c r="AM245">
        <f t="shared" si="173"/>
        <v>0.5</v>
      </c>
      <c r="AN245">
        <f t="shared" si="173"/>
        <v>0.114435744746263</v>
      </c>
      <c r="AO245">
        <f t="shared" si="173"/>
        <v>0.904152698974056</v>
      </c>
      <c r="AP245">
        <f t="shared" si="173"/>
        <v>0.921350396474857</v>
      </c>
      <c r="AQ245">
        <f t="shared" si="173"/>
        <v>0.602998659903619</v>
      </c>
      <c r="AR245" s="119">
        <f t="shared" si="173"/>
        <v>0.308537538725987</v>
      </c>
      <c r="AS245" s="119">
        <f t="shared" si="173"/>
        <v>0.308537538725987</v>
      </c>
      <c r="AT245" s="119">
        <f t="shared" si="173"/>
        <v>0.806761884614384</v>
      </c>
      <c r="AU245" s="119">
        <f t="shared" si="173"/>
        <v>0.397001340096381</v>
      </c>
      <c r="AV245" s="119">
        <f t="shared" si="173"/>
        <v>0.602998659903619</v>
      </c>
      <c r="AW245">
        <v>0.540994685792194</v>
      </c>
      <c r="AX245">
        <f t="shared" si="173"/>
        <v>0.11231931946189</v>
      </c>
      <c r="AY245">
        <f t="shared" si="173"/>
        <v>0.308537538725987</v>
      </c>
      <c r="AZ245">
        <f t="shared" si="173"/>
        <v>0.889664319040077</v>
      </c>
      <c r="BA245">
        <f t="shared" si="173"/>
        <v>0.806761884614384</v>
      </c>
      <c r="BB245">
        <f t="shared" si="173"/>
        <v>0.806761884614384</v>
      </c>
      <c r="BC245">
        <f t="shared" si="173"/>
        <v>0.451739456859615</v>
      </c>
      <c r="BD245">
        <f t="shared" si="173"/>
        <v>0.416817441512341</v>
      </c>
    </row>
    <row r="246" ht="15" spans="1:56">
      <c r="A246" s="17"/>
      <c r="B246" s="17" t="s">
        <v>93</v>
      </c>
      <c r="C246">
        <v>20</v>
      </c>
      <c r="D246">
        <v>0</v>
      </c>
      <c r="E246">
        <v>0</v>
      </c>
      <c r="F246">
        <v>0</v>
      </c>
      <c r="G246">
        <v>20</v>
      </c>
      <c r="H246">
        <v>20</v>
      </c>
      <c r="I246">
        <v>10</v>
      </c>
      <c r="J246">
        <v>10</v>
      </c>
      <c r="K246">
        <v>10</v>
      </c>
      <c r="L246">
        <v>40</v>
      </c>
      <c r="M246">
        <v>0</v>
      </c>
      <c r="N246">
        <v>0</v>
      </c>
      <c r="O246">
        <v>0</v>
      </c>
      <c r="P246">
        <v>10</v>
      </c>
      <c r="Q246">
        <v>15</v>
      </c>
      <c r="R246">
        <v>5</v>
      </c>
      <c r="S246">
        <v>5</v>
      </c>
      <c r="T246">
        <v>15</v>
      </c>
      <c r="U246">
        <v>10</v>
      </c>
      <c r="V246">
        <v>40</v>
      </c>
      <c r="W246" s="89">
        <v>20</v>
      </c>
      <c r="X246" s="89">
        <v>10</v>
      </c>
      <c r="Y246" s="89">
        <v>10</v>
      </c>
      <c r="Z246" s="89">
        <v>10</v>
      </c>
      <c r="AA246">
        <v>30</v>
      </c>
      <c r="AB246">
        <v>30</v>
      </c>
      <c r="AE246">
        <f>_xlfn.NORM.DIST(C246,C248,C247,C249)</f>
        <v>0.802024487455329</v>
      </c>
      <c r="AF246">
        <f t="shared" ref="AF246:BD246" si="174">_xlfn.NORM.DIST(D246,D248,D247,D249)</f>
        <v>0.197975512544671</v>
      </c>
      <c r="AG246">
        <f t="shared" si="174"/>
        <v>0.197975512544671</v>
      </c>
      <c r="AH246">
        <v>0</v>
      </c>
      <c r="AI246">
        <f t="shared" si="174"/>
        <v>0.691462461274013</v>
      </c>
      <c r="AJ246">
        <f t="shared" si="174"/>
        <v>0.783289034521963</v>
      </c>
      <c r="AK246">
        <f t="shared" si="174"/>
        <v>0.447465397207643</v>
      </c>
      <c r="AL246" s="119">
        <v>0.889664319040077</v>
      </c>
      <c r="AM246" s="119">
        <f t="shared" si="174"/>
        <v>0.889664319040077</v>
      </c>
      <c r="AN246">
        <f t="shared" si="174"/>
        <v>0.794828633960695</v>
      </c>
      <c r="AO246">
        <f t="shared" si="174"/>
        <v>0.216710965478037</v>
      </c>
      <c r="AP246">
        <f t="shared" si="174"/>
        <v>0.239750061093477</v>
      </c>
      <c r="AQ246">
        <f t="shared" si="174"/>
        <v>0.216710965478037</v>
      </c>
      <c r="AR246" s="119">
        <f t="shared" si="174"/>
        <v>0.308537538725987</v>
      </c>
      <c r="AS246">
        <f t="shared" si="174"/>
        <v>0.933192798731142</v>
      </c>
      <c r="AT246">
        <f t="shared" si="174"/>
        <v>0.193238115385616</v>
      </c>
      <c r="AU246">
        <f t="shared" si="174"/>
        <v>0.095847301025944</v>
      </c>
      <c r="AV246">
        <f t="shared" si="174"/>
        <v>0.904152698974056</v>
      </c>
      <c r="AW246">
        <v>0.540994685792194</v>
      </c>
      <c r="AX246">
        <f t="shared" si="174"/>
        <v>0.691462461274013</v>
      </c>
      <c r="AY246">
        <f t="shared" si="174"/>
        <v>0.121672504574381</v>
      </c>
      <c r="AZ246">
        <f t="shared" si="174"/>
        <v>0.110335680959923</v>
      </c>
      <c r="BA246">
        <f t="shared" si="174"/>
        <v>0.806761884614384</v>
      </c>
      <c r="BB246">
        <f t="shared" si="174"/>
        <v>0.193238115385616</v>
      </c>
      <c r="BC246">
        <f t="shared" si="174"/>
        <v>0.908889212533334</v>
      </c>
      <c r="BD246">
        <f t="shared" si="174"/>
        <v>0.929258939258603</v>
      </c>
    </row>
    <row r="247" ht="15" spans="1:28">
      <c r="A247" s="17"/>
      <c r="B247" s="123" t="s">
        <v>51</v>
      </c>
      <c r="C247">
        <f>STDEV(C243:C246)</f>
        <v>6.18465843842649</v>
      </c>
      <c r="D247">
        <f t="shared" ref="D247:AB247" si="175">STDEV(D243:D246)</f>
        <v>6.18465843842649</v>
      </c>
      <c r="E247">
        <f t="shared" si="175"/>
        <v>10.3077640640442</v>
      </c>
      <c r="F247">
        <f t="shared" si="175"/>
        <v>0</v>
      </c>
      <c r="G247">
        <f t="shared" si="175"/>
        <v>2.5</v>
      </c>
      <c r="H247">
        <f t="shared" si="175"/>
        <v>9.57427107756338</v>
      </c>
      <c r="I247">
        <f t="shared" si="175"/>
        <v>9.46484724300046</v>
      </c>
      <c r="J247">
        <f t="shared" si="175"/>
        <v>7.5</v>
      </c>
      <c r="K247">
        <f t="shared" si="175"/>
        <v>4.08248290463863</v>
      </c>
      <c r="L247">
        <f t="shared" si="175"/>
        <v>19.737865470545</v>
      </c>
      <c r="M247">
        <f t="shared" si="175"/>
        <v>9.57427107756338</v>
      </c>
      <c r="N247">
        <f t="shared" si="175"/>
        <v>7.07106781186548</v>
      </c>
      <c r="O247">
        <f t="shared" si="175"/>
        <v>4.78713553878169</v>
      </c>
      <c r="P247">
        <f t="shared" si="175"/>
        <v>2.5</v>
      </c>
      <c r="Q247">
        <f t="shared" si="175"/>
        <v>2.5</v>
      </c>
      <c r="R247">
        <f t="shared" si="175"/>
        <v>2.88675134594813</v>
      </c>
      <c r="S247">
        <f t="shared" si="175"/>
        <v>4.78713553878169</v>
      </c>
      <c r="T247">
        <f t="shared" si="175"/>
        <v>4.78713553878169</v>
      </c>
      <c r="U247">
        <f t="shared" si="175"/>
        <v>0</v>
      </c>
      <c r="V247">
        <f t="shared" si="175"/>
        <v>17.5</v>
      </c>
      <c r="W247" s="89">
        <f t="shared" si="175"/>
        <v>15</v>
      </c>
      <c r="X247" s="89">
        <f t="shared" si="175"/>
        <v>16.3299316185545</v>
      </c>
      <c r="Y247" s="89">
        <f t="shared" si="175"/>
        <v>5.77350269189626</v>
      </c>
      <c r="Z247" s="89">
        <f t="shared" si="175"/>
        <v>8.66025403784439</v>
      </c>
      <c r="AA247">
        <f t="shared" si="175"/>
        <v>10.3077640640442</v>
      </c>
      <c r="AB247">
        <f t="shared" si="175"/>
        <v>11.9023807142381</v>
      </c>
    </row>
    <row r="248" ht="15" spans="1:28">
      <c r="A248" s="17"/>
      <c r="B248" s="123" t="s">
        <v>27</v>
      </c>
      <c r="C248">
        <f>AVERAGE(C243:C246)</f>
        <v>14.75</v>
      </c>
      <c r="D248">
        <f t="shared" ref="D248:AB248" si="176">AVERAGE(D243:D246)</f>
        <v>5.25</v>
      </c>
      <c r="E248">
        <f t="shared" si="176"/>
        <v>8.75</v>
      </c>
      <c r="F248">
        <f t="shared" si="176"/>
        <v>0</v>
      </c>
      <c r="G248">
        <f t="shared" si="176"/>
        <v>18.75</v>
      </c>
      <c r="H248">
        <f t="shared" si="176"/>
        <v>12.5</v>
      </c>
      <c r="I248">
        <f t="shared" si="176"/>
        <v>11.25</v>
      </c>
      <c r="J248">
        <f t="shared" si="176"/>
        <v>13.75</v>
      </c>
      <c r="K248">
        <f t="shared" si="176"/>
        <v>5</v>
      </c>
      <c r="L248">
        <f t="shared" si="176"/>
        <v>23.75</v>
      </c>
      <c r="M248">
        <f t="shared" si="176"/>
        <v>7.5</v>
      </c>
      <c r="N248">
        <f t="shared" si="176"/>
        <v>5</v>
      </c>
      <c r="O248">
        <f t="shared" si="176"/>
        <v>3.75</v>
      </c>
      <c r="P248">
        <f t="shared" si="176"/>
        <v>11.25</v>
      </c>
      <c r="Q248">
        <f t="shared" si="176"/>
        <v>11.25</v>
      </c>
      <c r="R248">
        <f t="shared" si="176"/>
        <v>7.5</v>
      </c>
      <c r="S248">
        <f t="shared" si="176"/>
        <v>11.25</v>
      </c>
      <c r="T248">
        <f t="shared" si="176"/>
        <v>8.75</v>
      </c>
      <c r="U248">
        <f t="shared" si="176"/>
        <v>10</v>
      </c>
      <c r="V248">
        <f t="shared" si="176"/>
        <v>31.25</v>
      </c>
      <c r="W248" s="89">
        <f t="shared" si="176"/>
        <v>37.5</v>
      </c>
      <c r="X248" s="89">
        <f t="shared" si="176"/>
        <v>30</v>
      </c>
      <c r="Y248" s="89">
        <f t="shared" si="176"/>
        <v>5</v>
      </c>
      <c r="Z248" s="89">
        <f t="shared" si="176"/>
        <v>17.5</v>
      </c>
      <c r="AA248">
        <f t="shared" si="176"/>
        <v>16.25</v>
      </c>
      <c r="AB248">
        <f t="shared" si="176"/>
        <v>12.5</v>
      </c>
    </row>
    <row r="249" ht="15" spans="1:28">
      <c r="A249" s="17"/>
      <c r="B249" s="123" t="s">
        <v>28</v>
      </c>
      <c r="C249">
        <f t="shared" ref="C249:AB249" si="177">SUM(C243:C246)</f>
        <v>59</v>
      </c>
      <c r="D249">
        <f t="shared" si="177"/>
        <v>21</v>
      </c>
      <c r="E249">
        <f t="shared" si="177"/>
        <v>35</v>
      </c>
      <c r="F249">
        <f t="shared" si="177"/>
        <v>0</v>
      </c>
      <c r="G249">
        <f t="shared" si="177"/>
        <v>75</v>
      </c>
      <c r="H249">
        <f t="shared" si="177"/>
        <v>50</v>
      </c>
      <c r="I249">
        <f t="shared" si="177"/>
        <v>45</v>
      </c>
      <c r="J249">
        <f t="shared" si="177"/>
        <v>55</v>
      </c>
      <c r="K249">
        <f t="shared" si="177"/>
        <v>20</v>
      </c>
      <c r="L249">
        <f t="shared" si="177"/>
        <v>95</v>
      </c>
      <c r="M249">
        <f t="shared" si="177"/>
        <v>30</v>
      </c>
      <c r="N249">
        <f t="shared" si="177"/>
        <v>20</v>
      </c>
      <c r="O249">
        <f t="shared" si="177"/>
        <v>15</v>
      </c>
      <c r="P249">
        <f t="shared" si="177"/>
        <v>45</v>
      </c>
      <c r="Q249">
        <f t="shared" si="177"/>
        <v>45</v>
      </c>
      <c r="R249">
        <f t="shared" si="177"/>
        <v>30</v>
      </c>
      <c r="S249">
        <f t="shared" si="177"/>
        <v>45</v>
      </c>
      <c r="T249">
        <f t="shared" si="177"/>
        <v>35</v>
      </c>
      <c r="U249">
        <f t="shared" si="177"/>
        <v>40</v>
      </c>
      <c r="V249">
        <f t="shared" si="177"/>
        <v>125</v>
      </c>
      <c r="W249" s="89">
        <f t="shared" si="177"/>
        <v>150</v>
      </c>
      <c r="X249" s="89">
        <f t="shared" si="177"/>
        <v>120</v>
      </c>
      <c r="Y249" s="89">
        <f t="shared" si="177"/>
        <v>20</v>
      </c>
      <c r="Z249" s="89">
        <f t="shared" si="177"/>
        <v>70</v>
      </c>
      <c r="AA249">
        <f t="shared" si="177"/>
        <v>65</v>
      </c>
      <c r="AB249">
        <f t="shared" si="177"/>
        <v>50</v>
      </c>
    </row>
    <row r="250" s="26" customFormat="1" ht="15" spans="1:26">
      <c r="A250" s="28"/>
      <c r="B250" s="28"/>
      <c r="W250" s="90"/>
      <c r="X250" s="90"/>
      <c r="Y250" s="90"/>
      <c r="Z250" s="90"/>
    </row>
    <row r="251" s="119" customFormat="1" ht="15" spans="1:26">
      <c r="A251" s="137"/>
      <c r="B251" s="137"/>
      <c r="W251" s="130"/>
      <c r="X251" s="130"/>
      <c r="Y251" s="130"/>
      <c r="Z251" s="130"/>
    </row>
    <row r="252" ht="15" spans="1:56">
      <c r="A252" s="137" t="s">
        <v>94</v>
      </c>
      <c r="B252" s="17" t="s">
        <v>86</v>
      </c>
      <c r="C252">
        <v>20</v>
      </c>
      <c r="D252">
        <v>0</v>
      </c>
      <c r="E252">
        <v>0</v>
      </c>
      <c r="F252">
        <v>0</v>
      </c>
      <c r="G252">
        <v>20</v>
      </c>
      <c r="H252">
        <v>20</v>
      </c>
      <c r="I252">
        <v>25</v>
      </c>
      <c r="J252">
        <v>5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15</v>
      </c>
      <c r="Q252">
        <v>15</v>
      </c>
      <c r="R252">
        <v>0</v>
      </c>
      <c r="S252">
        <v>10</v>
      </c>
      <c r="T252">
        <v>10</v>
      </c>
      <c r="U252">
        <v>10</v>
      </c>
      <c r="V252">
        <v>50</v>
      </c>
      <c r="W252" s="89">
        <v>50</v>
      </c>
      <c r="X252" s="89">
        <v>30</v>
      </c>
      <c r="Y252" s="89">
        <v>0</v>
      </c>
      <c r="Z252" s="89">
        <v>10</v>
      </c>
      <c r="AA252">
        <v>5</v>
      </c>
      <c r="AB252">
        <v>5</v>
      </c>
      <c r="AE252">
        <f>_xlfn.NORM.DIST(C252,C257,C256,C258)</f>
        <v>0.901268716812476</v>
      </c>
      <c r="AF252">
        <f t="shared" ref="AF252:BD252" si="178">_xlfn.NORM.DIST(D252,D257,D256,D258)</f>
        <v>0.0987312831875237</v>
      </c>
      <c r="AG252">
        <f t="shared" si="178"/>
        <v>0.308537538725987</v>
      </c>
      <c r="AH252">
        <v>0</v>
      </c>
      <c r="AI252">
        <f t="shared" si="178"/>
        <v>0.397001340096381</v>
      </c>
      <c r="AJ252">
        <f t="shared" si="178"/>
        <v>0.933192798731142</v>
      </c>
      <c r="AK252">
        <f t="shared" si="178"/>
        <v>0.921350396474857</v>
      </c>
      <c r="AL252">
        <f t="shared" si="178"/>
        <v>0.0668072012688581</v>
      </c>
      <c r="AM252">
        <f t="shared" si="178"/>
        <v>0.095847301025944</v>
      </c>
      <c r="AN252">
        <v>0</v>
      </c>
      <c r="AO252">
        <v>0</v>
      </c>
      <c r="AP252">
        <v>0</v>
      </c>
      <c r="AQ252">
        <v>0</v>
      </c>
      <c r="AR252">
        <f t="shared" si="178"/>
        <v>0.933192798731142</v>
      </c>
      <c r="AS252">
        <f t="shared" si="178"/>
        <v>0.933192798731142</v>
      </c>
      <c r="AT252">
        <f t="shared" si="178"/>
        <v>0.0668072012688581</v>
      </c>
      <c r="AU252" s="135">
        <f t="shared" si="178"/>
        <v>0.216710965478037</v>
      </c>
      <c r="AV252" s="135">
        <f t="shared" si="178"/>
        <v>0.783289034521963</v>
      </c>
      <c r="AW252">
        <v>0.475103261012641</v>
      </c>
      <c r="AX252">
        <f t="shared" si="178"/>
        <v>0.783289034521963</v>
      </c>
      <c r="AY252">
        <f t="shared" si="178"/>
        <v>0.436118814893406</v>
      </c>
      <c r="AZ252">
        <f t="shared" si="178"/>
        <v>0.216710965478037</v>
      </c>
      <c r="BA252" t="e">
        <f t="shared" si="178"/>
        <v>#NUM!</v>
      </c>
      <c r="BB252">
        <f t="shared" si="178"/>
        <v>0.691462461274013</v>
      </c>
      <c r="BC252">
        <f t="shared" si="178"/>
        <v>0.330274602600837</v>
      </c>
      <c r="BD252">
        <f t="shared" si="178"/>
        <v>0.397001340096381</v>
      </c>
    </row>
    <row r="253" spans="2:56">
      <c r="B253" s="17" t="s">
        <v>36</v>
      </c>
      <c r="C253">
        <v>2</v>
      </c>
      <c r="D253">
        <v>18</v>
      </c>
      <c r="E253">
        <v>0</v>
      </c>
      <c r="F253">
        <v>0</v>
      </c>
      <c r="G253">
        <v>30</v>
      </c>
      <c r="H253">
        <v>10</v>
      </c>
      <c r="I253">
        <v>10</v>
      </c>
      <c r="J253">
        <v>10</v>
      </c>
      <c r="K253">
        <v>10</v>
      </c>
      <c r="L253">
        <v>0</v>
      </c>
      <c r="M253">
        <v>0</v>
      </c>
      <c r="N253">
        <v>0</v>
      </c>
      <c r="O253">
        <v>0</v>
      </c>
      <c r="P253">
        <v>10</v>
      </c>
      <c r="Q253">
        <v>10</v>
      </c>
      <c r="R253">
        <v>10</v>
      </c>
      <c r="S253">
        <v>20</v>
      </c>
      <c r="T253">
        <v>0</v>
      </c>
      <c r="U253">
        <v>10</v>
      </c>
      <c r="V253">
        <v>30</v>
      </c>
      <c r="W253" s="89">
        <v>40</v>
      </c>
      <c r="X253" s="89">
        <v>50</v>
      </c>
      <c r="Y253" s="89">
        <v>0</v>
      </c>
      <c r="Z253" s="89">
        <v>0</v>
      </c>
      <c r="AA253">
        <v>20</v>
      </c>
      <c r="AB253">
        <v>10</v>
      </c>
      <c r="AE253">
        <f>_xlfn.NORM.DIST(C253,C257,C256,C258)</f>
        <v>0.124424439583127</v>
      </c>
      <c r="AF253">
        <f t="shared" ref="AF253:BD253" si="179">_xlfn.NORM.DIST(D253,D257,D256,D258)</f>
        <v>0.875575560416873</v>
      </c>
      <c r="AG253">
        <f t="shared" si="179"/>
        <v>0.308537538725987</v>
      </c>
      <c r="AH253">
        <v>0</v>
      </c>
      <c r="AI253">
        <f t="shared" si="179"/>
        <v>0.783289034521963</v>
      </c>
      <c r="AJ253" s="135">
        <f t="shared" si="179"/>
        <v>0.308537538725987</v>
      </c>
      <c r="AK253" s="135">
        <f t="shared" si="179"/>
        <v>0.239750061093477</v>
      </c>
      <c r="AL253" s="135">
        <f t="shared" si="179"/>
        <v>0.691462461274013</v>
      </c>
      <c r="AM253" s="135">
        <f t="shared" si="179"/>
        <v>0.783289034521963</v>
      </c>
      <c r="AN253">
        <v>0</v>
      </c>
      <c r="AO253">
        <v>0</v>
      </c>
      <c r="AP253">
        <v>0</v>
      </c>
      <c r="AQ253">
        <v>0</v>
      </c>
      <c r="AR253" s="135">
        <f t="shared" si="179"/>
        <v>0.308537538725987</v>
      </c>
      <c r="AS253" s="135">
        <f t="shared" si="179"/>
        <v>0.308537538725987</v>
      </c>
      <c r="AT253" s="135">
        <f t="shared" si="179"/>
        <v>0.691462461274013</v>
      </c>
      <c r="AU253">
        <f t="shared" si="179"/>
        <v>0.904152698974056</v>
      </c>
      <c r="AV253">
        <f t="shared" si="179"/>
        <v>0.095847301025944</v>
      </c>
      <c r="AW253">
        <v>0.475103261012641</v>
      </c>
      <c r="AX253">
        <f t="shared" si="179"/>
        <v>0.397001340096381</v>
      </c>
      <c r="AY253">
        <f t="shared" si="179"/>
        <v>0.314742927158392</v>
      </c>
      <c r="AZ253">
        <f t="shared" si="179"/>
        <v>0.904152698974056</v>
      </c>
      <c r="BA253" t="e">
        <f t="shared" si="179"/>
        <v>#NUM!</v>
      </c>
      <c r="BB253">
        <f t="shared" si="179"/>
        <v>0.0668072012688581</v>
      </c>
      <c r="BC253">
        <f t="shared" si="179"/>
        <v>0.906158613733302</v>
      </c>
      <c r="BD253">
        <f t="shared" si="179"/>
        <v>0.783289034521963</v>
      </c>
    </row>
    <row r="254" spans="2:56">
      <c r="B254" t="s">
        <v>67</v>
      </c>
      <c r="C254">
        <v>10</v>
      </c>
      <c r="D254">
        <v>10</v>
      </c>
      <c r="E254">
        <v>0</v>
      </c>
      <c r="F254">
        <v>0</v>
      </c>
      <c r="G254">
        <v>30</v>
      </c>
      <c r="H254">
        <v>10</v>
      </c>
      <c r="I254">
        <v>15</v>
      </c>
      <c r="J254">
        <v>10</v>
      </c>
      <c r="K254">
        <v>5</v>
      </c>
      <c r="L254">
        <v>0</v>
      </c>
      <c r="M254">
        <v>0</v>
      </c>
      <c r="N254">
        <v>0</v>
      </c>
      <c r="O254">
        <v>0</v>
      </c>
      <c r="P254">
        <v>10</v>
      </c>
      <c r="Q254">
        <v>10</v>
      </c>
      <c r="R254">
        <v>10</v>
      </c>
      <c r="S254">
        <v>10</v>
      </c>
      <c r="T254">
        <v>10</v>
      </c>
      <c r="U254">
        <v>10</v>
      </c>
      <c r="V254">
        <v>10</v>
      </c>
      <c r="W254" s="89">
        <v>100</v>
      </c>
      <c r="X254" s="89">
        <v>30</v>
      </c>
      <c r="Y254" s="89">
        <v>0</v>
      </c>
      <c r="Z254" s="89">
        <v>10</v>
      </c>
      <c r="AA254">
        <v>0</v>
      </c>
      <c r="AB254">
        <v>0</v>
      </c>
      <c r="AE254" s="135">
        <f>_xlfn.NORM.DIST(C254,C257,C256,C258)</f>
        <v>0.47295954783307</v>
      </c>
      <c r="AF254" s="135">
        <f t="shared" ref="AF254:BD254" si="180">_xlfn.NORM.DIST(D254,D257,D256,D258)</f>
        <v>0.52704045216693</v>
      </c>
      <c r="AG254">
        <f t="shared" si="180"/>
        <v>0.308537538725987</v>
      </c>
      <c r="AH254">
        <v>0</v>
      </c>
      <c r="AI254">
        <f t="shared" si="180"/>
        <v>0.783289034521963</v>
      </c>
      <c r="AJ254" s="135">
        <f t="shared" si="180"/>
        <v>0.308537538725987</v>
      </c>
      <c r="AK254">
        <f t="shared" si="180"/>
        <v>0.5</v>
      </c>
      <c r="AL254" s="135">
        <f t="shared" si="180"/>
        <v>0.691462461274013</v>
      </c>
      <c r="AM254">
        <f t="shared" si="180"/>
        <v>0.397001340096381</v>
      </c>
      <c r="AN254">
        <v>0</v>
      </c>
      <c r="AO254">
        <v>0</v>
      </c>
      <c r="AP254">
        <v>0</v>
      </c>
      <c r="AQ254">
        <v>0</v>
      </c>
      <c r="AR254" s="135">
        <f t="shared" si="180"/>
        <v>0.308537538725987</v>
      </c>
      <c r="AS254" s="135">
        <f t="shared" si="180"/>
        <v>0.308537538725987</v>
      </c>
      <c r="AT254" s="135">
        <f t="shared" si="180"/>
        <v>0.691462461274013</v>
      </c>
      <c r="AU254" s="135">
        <f t="shared" si="180"/>
        <v>0.216710965478037</v>
      </c>
      <c r="AV254" s="135">
        <f t="shared" si="180"/>
        <v>0.783289034521963</v>
      </c>
      <c r="AW254">
        <v>0.475103261012641</v>
      </c>
      <c r="AX254">
        <f t="shared" si="180"/>
        <v>0.095847301025944</v>
      </c>
      <c r="AY254">
        <f t="shared" si="180"/>
        <v>0.926100808048561</v>
      </c>
      <c r="AZ254">
        <f t="shared" si="180"/>
        <v>0.216710965478037</v>
      </c>
      <c r="BA254" t="e">
        <f t="shared" si="180"/>
        <v>#NUM!</v>
      </c>
      <c r="BB254">
        <f t="shared" si="180"/>
        <v>0.691462461274013</v>
      </c>
      <c r="BC254">
        <f t="shared" si="180"/>
        <v>0.152753543430627</v>
      </c>
      <c r="BD254">
        <f t="shared" si="180"/>
        <v>0.095847301025944</v>
      </c>
    </row>
    <row r="255" spans="2:56">
      <c r="B255" s="17" t="s">
        <v>54</v>
      </c>
      <c r="C255">
        <v>10</v>
      </c>
      <c r="D255">
        <v>10</v>
      </c>
      <c r="E255">
        <v>20</v>
      </c>
      <c r="F255">
        <v>0</v>
      </c>
      <c r="G255">
        <v>10</v>
      </c>
      <c r="H255">
        <v>10</v>
      </c>
      <c r="I255">
        <v>10</v>
      </c>
      <c r="J255">
        <v>10</v>
      </c>
      <c r="K255">
        <v>10</v>
      </c>
      <c r="L255">
        <v>0</v>
      </c>
      <c r="M255">
        <v>0</v>
      </c>
      <c r="N255">
        <v>0</v>
      </c>
      <c r="O255">
        <v>0</v>
      </c>
      <c r="P255" s="26">
        <v>10</v>
      </c>
      <c r="Q255" s="26">
        <v>10</v>
      </c>
      <c r="R255" s="26">
        <v>10</v>
      </c>
      <c r="S255" s="26">
        <v>15</v>
      </c>
      <c r="T255" s="26">
        <v>5</v>
      </c>
      <c r="U255" s="26">
        <v>10</v>
      </c>
      <c r="V255" s="26">
        <v>50</v>
      </c>
      <c r="W255" s="90">
        <v>30</v>
      </c>
      <c r="X255" s="90">
        <v>40</v>
      </c>
      <c r="Y255" s="90">
        <v>0</v>
      </c>
      <c r="Z255" s="90">
        <v>10</v>
      </c>
      <c r="AA255" s="26">
        <v>10</v>
      </c>
      <c r="AB255" s="26">
        <v>10</v>
      </c>
      <c r="AE255" s="135">
        <f>_xlfn.NORM.DIST(C255,C257,C256,C258)</f>
        <v>0.47295954783307</v>
      </c>
      <c r="AF255" s="135">
        <f t="shared" ref="AF255:BD255" si="181">_xlfn.NORM.DIST(D255,D257,D256,D258)</f>
        <v>0.52704045216693</v>
      </c>
      <c r="AG255">
        <f t="shared" si="181"/>
        <v>0.933192798731142</v>
      </c>
      <c r="AH255">
        <v>0</v>
      </c>
      <c r="AI255" s="135">
        <f t="shared" si="181"/>
        <v>0.095847301025944</v>
      </c>
      <c r="AJ255" s="135">
        <f t="shared" si="181"/>
        <v>0.308537538725987</v>
      </c>
      <c r="AK255">
        <f t="shared" si="181"/>
        <v>0.239750061093477</v>
      </c>
      <c r="AL255" s="135">
        <f t="shared" si="181"/>
        <v>0.691462461274013</v>
      </c>
      <c r="AM255" s="135">
        <f t="shared" si="181"/>
        <v>0.783289034521963</v>
      </c>
      <c r="AN255">
        <v>0</v>
      </c>
      <c r="AO255">
        <v>0</v>
      </c>
      <c r="AP255">
        <v>0</v>
      </c>
      <c r="AQ255">
        <v>0</v>
      </c>
      <c r="AR255" s="135">
        <f t="shared" si="181"/>
        <v>0.308537538725987</v>
      </c>
      <c r="AS255" s="135">
        <f t="shared" si="181"/>
        <v>0.308537538725987</v>
      </c>
      <c r="AT255" s="135">
        <f t="shared" si="181"/>
        <v>0.691462461274013</v>
      </c>
      <c r="AU255">
        <f t="shared" si="181"/>
        <v>0.602998659903619</v>
      </c>
      <c r="AV255">
        <f t="shared" si="181"/>
        <v>0.397001340096381</v>
      </c>
      <c r="AW255">
        <v>0.475103261012641</v>
      </c>
      <c r="AX255">
        <f t="shared" si="181"/>
        <v>0.783289034521963</v>
      </c>
      <c r="AY255">
        <f t="shared" si="181"/>
        <v>0.210674116348744</v>
      </c>
      <c r="AZ255">
        <f t="shared" si="181"/>
        <v>0.602998659903619</v>
      </c>
      <c r="BA255" t="e">
        <f t="shared" si="181"/>
        <v>#NUM!</v>
      </c>
      <c r="BB255">
        <f t="shared" si="181"/>
        <v>0.691462461274013</v>
      </c>
      <c r="BC255">
        <f t="shared" si="181"/>
        <v>0.558191270309316</v>
      </c>
      <c r="BD255">
        <f t="shared" si="181"/>
        <v>0.783289034521963</v>
      </c>
    </row>
    <row r="256" spans="2:46">
      <c r="B256" s="123" t="s">
        <v>111</v>
      </c>
      <c r="C256">
        <f>STDEV(C252:C255)</f>
        <v>7.37111479583199</v>
      </c>
      <c r="D256">
        <f t="shared" ref="D256:AB256" si="182">STDEV(D252:D255)</f>
        <v>7.37111479583199</v>
      </c>
      <c r="E256">
        <f t="shared" si="182"/>
        <v>10</v>
      </c>
      <c r="F256">
        <f t="shared" si="182"/>
        <v>0</v>
      </c>
      <c r="G256">
        <f t="shared" si="182"/>
        <v>9.57427107756338</v>
      </c>
      <c r="H256">
        <f t="shared" si="182"/>
        <v>5</v>
      </c>
      <c r="I256">
        <f t="shared" si="182"/>
        <v>7.07106781186548</v>
      </c>
      <c r="J256">
        <f t="shared" si="182"/>
        <v>2.5</v>
      </c>
      <c r="K256">
        <f t="shared" si="182"/>
        <v>4.78713553878169</v>
      </c>
      <c r="L256">
        <f t="shared" si="182"/>
        <v>0</v>
      </c>
      <c r="M256">
        <f t="shared" si="182"/>
        <v>0</v>
      </c>
      <c r="N256">
        <f t="shared" si="182"/>
        <v>0</v>
      </c>
      <c r="O256">
        <f t="shared" si="182"/>
        <v>0</v>
      </c>
      <c r="P256">
        <f t="shared" si="182"/>
        <v>2.5</v>
      </c>
      <c r="Q256">
        <f t="shared" si="182"/>
        <v>2.5</v>
      </c>
      <c r="R256">
        <f t="shared" si="182"/>
        <v>5</v>
      </c>
      <c r="S256">
        <f t="shared" si="182"/>
        <v>4.78713553878169</v>
      </c>
      <c r="T256">
        <f t="shared" si="182"/>
        <v>4.78713553878169</v>
      </c>
      <c r="U256">
        <f t="shared" si="182"/>
        <v>0</v>
      </c>
      <c r="V256">
        <f t="shared" si="182"/>
        <v>19.1485421551268</v>
      </c>
      <c r="W256" s="89">
        <f t="shared" si="182"/>
        <v>31.091263510296</v>
      </c>
      <c r="X256" s="89">
        <f t="shared" si="182"/>
        <v>9.57427107756338</v>
      </c>
      <c r="Y256" s="89">
        <f t="shared" si="182"/>
        <v>0</v>
      </c>
      <c r="Z256" s="89">
        <f t="shared" si="182"/>
        <v>5</v>
      </c>
      <c r="AA256">
        <f t="shared" si="182"/>
        <v>8.53912563829967</v>
      </c>
      <c r="AB256">
        <f t="shared" si="182"/>
        <v>4.78713553878169</v>
      </c>
      <c r="AT256" s="135"/>
    </row>
    <row r="257" spans="2:28">
      <c r="B257" s="123" t="s">
        <v>74</v>
      </c>
      <c r="C257">
        <f>AVERAGE(C252:C255)</f>
        <v>10.5</v>
      </c>
      <c r="D257">
        <f t="shared" ref="D257:AB257" si="183">AVERAGE(D252:D255)</f>
        <v>9.5</v>
      </c>
      <c r="E257">
        <f t="shared" si="183"/>
        <v>5</v>
      </c>
      <c r="F257">
        <f t="shared" si="183"/>
        <v>0</v>
      </c>
      <c r="G257">
        <f t="shared" si="183"/>
        <v>22.5</v>
      </c>
      <c r="H257">
        <f t="shared" si="183"/>
        <v>12.5</v>
      </c>
      <c r="I257">
        <f t="shared" si="183"/>
        <v>15</v>
      </c>
      <c r="J257">
        <f t="shared" si="183"/>
        <v>8.75</v>
      </c>
      <c r="K257">
        <f t="shared" si="183"/>
        <v>6.25</v>
      </c>
      <c r="L257">
        <f t="shared" si="183"/>
        <v>0</v>
      </c>
      <c r="M257">
        <f t="shared" si="183"/>
        <v>0</v>
      </c>
      <c r="N257">
        <f t="shared" si="183"/>
        <v>0</v>
      </c>
      <c r="O257">
        <f t="shared" si="183"/>
        <v>0</v>
      </c>
      <c r="P257">
        <f t="shared" si="183"/>
        <v>11.25</v>
      </c>
      <c r="Q257">
        <f t="shared" si="183"/>
        <v>11.25</v>
      </c>
      <c r="R257">
        <f t="shared" si="183"/>
        <v>7.5</v>
      </c>
      <c r="S257">
        <f t="shared" si="183"/>
        <v>13.75</v>
      </c>
      <c r="T257">
        <f t="shared" si="183"/>
        <v>6.25</v>
      </c>
      <c r="U257">
        <f t="shared" si="183"/>
        <v>10</v>
      </c>
      <c r="V257">
        <f t="shared" si="183"/>
        <v>35</v>
      </c>
      <c r="W257" s="89">
        <f t="shared" si="183"/>
        <v>55</v>
      </c>
      <c r="X257" s="89">
        <f t="shared" si="183"/>
        <v>37.5</v>
      </c>
      <c r="Y257" s="89">
        <f t="shared" si="183"/>
        <v>0</v>
      </c>
      <c r="Z257" s="89">
        <f t="shared" si="183"/>
        <v>7.5</v>
      </c>
      <c r="AA257">
        <f t="shared" si="183"/>
        <v>8.75</v>
      </c>
      <c r="AB257">
        <f t="shared" si="183"/>
        <v>6.25</v>
      </c>
    </row>
    <row r="258" spans="2:28">
      <c r="B258" s="123" t="s">
        <v>108</v>
      </c>
      <c r="C258">
        <f>SUM(C252:C255)</f>
        <v>42</v>
      </c>
      <c r="D258">
        <f t="shared" ref="D258:AB258" si="184">SUM(D252:D255)</f>
        <v>38</v>
      </c>
      <c r="E258">
        <f t="shared" si="184"/>
        <v>20</v>
      </c>
      <c r="F258">
        <f t="shared" si="184"/>
        <v>0</v>
      </c>
      <c r="G258">
        <f t="shared" si="184"/>
        <v>90</v>
      </c>
      <c r="H258">
        <f t="shared" si="184"/>
        <v>50</v>
      </c>
      <c r="I258">
        <f t="shared" si="184"/>
        <v>60</v>
      </c>
      <c r="J258">
        <f t="shared" si="184"/>
        <v>35</v>
      </c>
      <c r="K258">
        <f t="shared" si="184"/>
        <v>25</v>
      </c>
      <c r="L258">
        <f t="shared" si="184"/>
        <v>0</v>
      </c>
      <c r="M258">
        <f t="shared" si="184"/>
        <v>0</v>
      </c>
      <c r="N258">
        <f t="shared" si="184"/>
        <v>0</v>
      </c>
      <c r="O258">
        <f t="shared" si="184"/>
        <v>0</v>
      </c>
      <c r="P258">
        <f t="shared" si="184"/>
        <v>45</v>
      </c>
      <c r="Q258">
        <f t="shared" si="184"/>
        <v>45</v>
      </c>
      <c r="R258">
        <f t="shared" si="184"/>
        <v>30</v>
      </c>
      <c r="S258">
        <f t="shared" si="184"/>
        <v>55</v>
      </c>
      <c r="T258">
        <f t="shared" si="184"/>
        <v>25</v>
      </c>
      <c r="U258">
        <f t="shared" si="184"/>
        <v>40</v>
      </c>
      <c r="V258">
        <f t="shared" si="184"/>
        <v>140</v>
      </c>
      <c r="W258" s="89">
        <f t="shared" si="184"/>
        <v>220</v>
      </c>
      <c r="X258" s="89">
        <f t="shared" si="184"/>
        <v>150</v>
      </c>
      <c r="Y258" s="89">
        <f t="shared" si="184"/>
        <v>0</v>
      </c>
      <c r="Z258" s="89">
        <f t="shared" si="184"/>
        <v>30</v>
      </c>
      <c r="AA258">
        <f t="shared" si="184"/>
        <v>35</v>
      </c>
      <c r="AB258">
        <f t="shared" si="184"/>
        <v>25</v>
      </c>
    </row>
    <row r="260" s="119" customFormat="1" spans="1:26">
      <c r="A260" s="121"/>
      <c r="W260" s="130"/>
      <c r="X260" s="130"/>
      <c r="Y260" s="130"/>
      <c r="Z260" s="130"/>
    </row>
    <row r="261" ht="15" spans="1:56">
      <c r="A261" s="137" t="s">
        <v>96</v>
      </c>
      <c r="B261" s="17" t="s">
        <v>78</v>
      </c>
      <c r="C261">
        <v>15</v>
      </c>
      <c r="D261">
        <v>5</v>
      </c>
      <c r="E261">
        <v>15</v>
      </c>
      <c r="F261">
        <v>0</v>
      </c>
      <c r="G261">
        <v>20</v>
      </c>
      <c r="H261">
        <v>5</v>
      </c>
      <c r="I261">
        <v>10</v>
      </c>
      <c r="J261">
        <v>10</v>
      </c>
      <c r="K261">
        <v>10</v>
      </c>
      <c r="L261">
        <v>0</v>
      </c>
      <c r="M261">
        <v>0</v>
      </c>
      <c r="N261">
        <v>0</v>
      </c>
      <c r="O261">
        <v>0</v>
      </c>
      <c r="P261">
        <v>10</v>
      </c>
      <c r="Q261">
        <v>15</v>
      </c>
      <c r="R261">
        <v>5</v>
      </c>
      <c r="S261">
        <v>15</v>
      </c>
      <c r="T261">
        <v>5</v>
      </c>
      <c r="U261">
        <v>10</v>
      </c>
      <c r="V261">
        <v>10</v>
      </c>
      <c r="W261" s="89">
        <v>30</v>
      </c>
      <c r="X261" s="89">
        <v>50</v>
      </c>
      <c r="Y261" s="89">
        <v>5</v>
      </c>
      <c r="Z261" s="89">
        <v>20</v>
      </c>
      <c r="AA261">
        <v>10</v>
      </c>
      <c r="AB261">
        <v>25</v>
      </c>
      <c r="AE261">
        <f>_xlfn.NORM.DIST(C261,C266,C265,C267)</f>
        <v>0.91549997608917</v>
      </c>
      <c r="AF261">
        <f t="shared" ref="AF261:BD261" si="185">_xlfn.NORM.DIST(D261,D266,D265,D267)</f>
        <v>0.0845000239108295</v>
      </c>
      <c r="AG261">
        <f t="shared" si="185"/>
        <v>0.650732320848331</v>
      </c>
      <c r="AH261">
        <v>0</v>
      </c>
      <c r="AI261">
        <f t="shared" si="185"/>
        <v>0.889664319040077</v>
      </c>
      <c r="AJ261">
        <f t="shared" si="185"/>
        <v>0.122639058403386</v>
      </c>
      <c r="AK261" s="135">
        <f t="shared" si="185"/>
        <v>0.691462461274013</v>
      </c>
      <c r="AL261" s="135">
        <f t="shared" si="185"/>
        <v>0.308537538725987</v>
      </c>
      <c r="AM261" s="135">
        <f t="shared" si="185"/>
        <v>0.691462461274013</v>
      </c>
      <c r="AN261">
        <v>0</v>
      </c>
      <c r="AO261">
        <v>0</v>
      </c>
      <c r="AP261">
        <v>0</v>
      </c>
      <c r="AQ261">
        <v>0</v>
      </c>
      <c r="AR261">
        <v>0.508094438422316</v>
      </c>
      <c r="AS261">
        <f t="shared" si="185"/>
        <v>0.602998659903619</v>
      </c>
      <c r="AT261">
        <f t="shared" si="185"/>
        <v>0.397001340096381</v>
      </c>
      <c r="AU261">
        <f t="shared" si="185"/>
        <v>0.308537538725987</v>
      </c>
      <c r="AV261">
        <f t="shared" si="185"/>
        <v>0.691462461274013</v>
      </c>
      <c r="AW261">
        <v>0.508094438422316</v>
      </c>
      <c r="AX261">
        <f t="shared" si="185"/>
        <v>0.146909333156574</v>
      </c>
      <c r="AY261">
        <f t="shared" si="185"/>
        <v>0.783289034521963</v>
      </c>
      <c r="AZ261">
        <f t="shared" si="185"/>
        <v>0.760249938906523</v>
      </c>
      <c r="BA261">
        <f t="shared" si="185"/>
        <v>0.447465397207643</v>
      </c>
      <c r="BB261">
        <f t="shared" si="185"/>
        <v>0.713532589978693</v>
      </c>
      <c r="BC261">
        <f t="shared" si="185"/>
        <v>0.5</v>
      </c>
      <c r="BD261">
        <f t="shared" si="185"/>
        <v>0.877360941596614</v>
      </c>
    </row>
    <row r="262" ht="15" spans="1:56">
      <c r="A262" s="17"/>
      <c r="B262" s="16" t="s">
        <v>68</v>
      </c>
      <c r="C262">
        <v>10</v>
      </c>
      <c r="D262">
        <v>10</v>
      </c>
      <c r="E262">
        <v>10</v>
      </c>
      <c r="F262">
        <v>0</v>
      </c>
      <c r="G262">
        <v>15</v>
      </c>
      <c r="H262">
        <v>15</v>
      </c>
      <c r="I262">
        <v>10</v>
      </c>
      <c r="J262">
        <v>10</v>
      </c>
      <c r="K262">
        <v>10</v>
      </c>
      <c r="L262">
        <v>0</v>
      </c>
      <c r="M262">
        <v>0</v>
      </c>
      <c r="N262">
        <v>0</v>
      </c>
      <c r="O262">
        <v>0</v>
      </c>
      <c r="P262">
        <v>10</v>
      </c>
      <c r="Q262">
        <v>10</v>
      </c>
      <c r="R262">
        <v>10</v>
      </c>
      <c r="S262">
        <v>15</v>
      </c>
      <c r="T262">
        <v>5</v>
      </c>
      <c r="U262">
        <v>10</v>
      </c>
      <c r="V262">
        <v>25</v>
      </c>
      <c r="W262" s="89">
        <v>20</v>
      </c>
      <c r="X262" s="89">
        <v>20</v>
      </c>
      <c r="Y262" s="89">
        <v>20</v>
      </c>
      <c r="Z262" s="89">
        <v>25</v>
      </c>
      <c r="AA262">
        <v>20</v>
      </c>
      <c r="AB262">
        <v>20</v>
      </c>
      <c r="AE262" s="135">
        <f>_xlfn.NORM.DIST(C262,C266,C265,C267)</f>
        <v>0.229464093061295</v>
      </c>
      <c r="AF262" s="135">
        <f t="shared" ref="AF262:BD262" si="186">_xlfn.NORM.DIST(D262,D266,D265,D267)</f>
        <v>0.770535906938705</v>
      </c>
      <c r="AG262" s="135">
        <f t="shared" si="186"/>
        <v>0.349267679151669</v>
      </c>
      <c r="AH262">
        <v>0</v>
      </c>
      <c r="AI262">
        <f t="shared" si="186"/>
        <v>0.5</v>
      </c>
      <c r="AJ262">
        <f t="shared" si="186"/>
        <v>0.650732320848331</v>
      </c>
      <c r="AK262" s="135">
        <f t="shared" si="186"/>
        <v>0.691462461274013</v>
      </c>
      <c r="AL262" s="135">
        <f t="shared" si="186"/>
        <v>0.308537538725987</v>
      </c>
      <c r="AM262" s="135">
        <f t="shared" si="186"/>
        <v>0.691462461274013</v>
      </c>
      <c r="AN262">
        <v>0</v>
      </c>
      <c r="AO262">
        <v>0</v>
      </c>
      <c r="AP262">
        <v>0</v>
      </c>
      <c r="AQ262">
        <v>0</v>
      </c>
      <c r="AR262">
        <v>0.508094438422316</v>
      </c>
      <c r="AS262" s="135">
        <f t="shared" si="186"/>
        <v>0.216710965478037</v>
      </c>
      <c r="AT262" s="135">
        <f t="shared" si="186"/>
        <v>0.783289034521963</v>
      </c>
      <c r="AU262">
        <f t="shared" si="186"/>
        <v>0.308537538725987</v>
      </c>
      <c r="AV262">
        <f t="shared" si="186"/>
        <v>0.691462461274013</v>
      </c>
      <c r="AW262">
        <v>0.508094438422316</v>
      </c>
      <c r="AX262">
        <f t="shared" si="186"/>
        <v>0.299829601602829</v>
      </c>
      <c r="AY262">
        <f t="shared" si="186"/>
        <v>0.397001340096381</v>
      </c>
      <c r="AZ262">
        <f t="shared" si="186"/>
        <v>0.0786496035251426</v>
      </c>
      <c r="BA262">
        <f t="shared" si="186"/>
        <v>0.926852576621379</v>
      </c>
      <c r="BB262">
        <f t="shared" si="186"/>
        <v>0.844880850834125</v>
      </c>
      <c r="BC262">
        <f t="shared" si="186"/>
        <v>0.889664319040077</v>
      </c>
      <c r="BD262">
        <f t="shared" si="186"/>
        <v>0.650732320848331</v>
      </c>
    </row>
    <row r="263" ht="15" spans="1:56">
      <c r="A263" s="17"/>
      <c r="B263" s="17" t="s">
        <v>54</v>
      </c>
      <c r="C263">
        <v>10</v>
      </c>
      <c r="D263">
        <v>10</v>
      </c>
      <c r="E263">
        <v>20</v>
      </c>
      <c r="F263">
        <v>0</v>
      </c>
      <c r="G263">
        <v>10</v>
      </c>
      <c r="H263">
        <v>10</v>
      </c>
      <c r="I263">
        <v>10</v>
      </c>
      <c r="J263">
        <v>10</v>
      </c>
      <c r="K263">
        <v>10</v>
      </c>
      <c r="L263">
        <v>0</v>
      </c>
      <c r="M263">
        <v>0</v>
      </c>
      <c r="N263">
        <v>0</v>
      </c>
      <c r="O263">
        <v>0</v>
      </c>
      <c r="P263" s="26">
        <v>10</v>
      </c>
      <c r="Q263" s="26">
        <v>10</v>
      </c>
      <c r="R263" s="26">
        <v>10</v>
      </c>
      <c r="S263" s="26">
        <v>15</v>
      </c>
      <c r="T263" s="26">
        <v>5</v>
      </c>
      <c r="U263" s="26">
        <v>10</v>
      </c>
      <c r="V263" s="26">
        <v>50</v>
      </c>
      <c r="W263" s="90">
        <v>30</v>
      </c>
      <c r="X263" s="90">
        <v>40</v>
      </c>
      <c r="Y263" s="90">
        <v>0</v>
      </c>
      <c r="Z263" s="90">
        <v>10</v>
      </c>
      <c r="AA263" s="26">
        <v>10</v>
      </c>
      <c r="AB263" s="26">
        <v>10</v>
      </c>
      <c r="AE263">
        <f>_xlfn.NORM.DIST(C263,C266,C265,C267)</f>
        <v>0.229464093061295</v>
      </c>
      <c r="AF263" s="135">
        <f t="shared" ref="AF263:BD263" si="187">_xlfn.NORM.DIST(D263,D266,D265,D267)</f>
        <v>0.770535906938705</v>
      </c>
      <c r="AG263">
        <f t="shared" si="187"/>
        <v>0.877360941596614</v>
      </c>
      <c r="AH263">
        <v>0</v>
      </c>
      <c r="AI263" s="135">
        <f t="shared" si="187"/>
        <v>0.110335680959923</v>
      </c>
      <c r="AJ263" s="135">
        <f t="shared" si="187"/>
        <v>0.349267679151669</v>
      </c>
      <c r="AK263" s="135">
        <f t="shared" si="187"/>
        <v>0.691462461274013</v>
      </c>
      <c r="AL263" s="135">
        <f t="shared" si="187"/>
        <v>0.308537538725987</v>
      </c>
      <c r="AM263" s="135">
        <f t="shared" si="187"/>
        <v>0.691462461274013</v>
      </c>
      <c r="AN263">
        <v>0</v>
      </c>
      <c r="AO263">
        <v>0</v>
      </c>
      <c r="AP263">
        <v>0</v>
      </c>
      <c r="AQ263">
        <v>0</v>
      </c>
      <c r="AR263">
        <v>0.508094438422316</v>
      </c>
      <c r="AS263" s="135">
        <f t="shared" si="187"/>
        <v>0.216710965478037</v>
      </c>
      <c r="AT263" s="135">
        <f t="shared" si="187"/>
        <v>0.783289034521963</v>
      </c>
      <c r="AU263">
        <f t="shared" si="187"/>
        <v>0.308537538725987</v>
      </c>
      <c r="AV263">
        <f t="shared" si="187"/>
        <v>0.691462461274013</v>
      </c>
      <c r="AW263">
        <v>0.508094438422316</v>
      </c>
      <c r="AX263">
        <f t="shared" si="187"/>
        <v>0.636803298098852</v>
      </c>
      <c r="AY263">
        <f t="shared" si="187"/>
        <v>0.783289034521963</v>
      </c>
      <c r="AZ263">
        <f t="shared" si="187"/>
        <v>0.5</v>
      </c>
      <c r="BA263">
        <f t="shared" si="187"/>
        <v>0.254518417143016</v>
      </c>
      <c r="BB263">
        <f t="shared" si="187"/>
        <v>0.367590898866502</v>
      </c>
      <c r="BC263">
        <f t="shared" si="187"/>
        <v>0.5</v>
      </c>
      <c r="BD263">
        <f t="shared" si="187"/>
        <v>0.122639058403386</v>
      </c>
    </row>
    <row r="264" ht="15" spans="1:56">
      <c r="A264" s="17"/>
      <c r="B264" s="17" t="s">
        <v>132</v>
      </c>
      <c r="C264">
        <v>12</v>
      </c>
      <c r="D264">
        <v>8</v>
      </c>
      <c r="E264">
        <v>5</v>
      </c>
      <c r="F264">
        <v>0</v>
      </c>
      <c r="G264">
        <v>15</v>
      </c>
      <c r="H264">
        <v>20</v>
      </c>
      <c r="I264">
        <v>7</v>
      </c>
      <c r="J264">
        <v>17</v>
      </c>
      <c r="K264">
        <v>6</v>
      </c>
      <c r="L264">
        <v>0</v>
      </c>
      <c r="M264">
        <v>0</v>
      </c>
      <c r="N264">
        <v>0</v>
      </c>
      <c r="O264">
        <v>0</v>
      </c>
      <c r="P264" s="26">
        <v>10</v>
      </c>
      <c r="Q264" s="26">
        <v>20</v>
      </c>
      <c r="R264" s="26">
        <v>0</v>
      </c>
      <c r="S264" s="26">
        <v>17</v>
      </c>
      <c r="T264" s="26">
        <v>3</v>
      </c>
      <c r="U264" s="26">
        <v>10</v>
      </c>
      <c r="V264" s="26">
        <v>75</v>
      </c>
      <c r="W264" s="90">
        <v>10</v>
      </c>
      <c r="X264" s="90">
        <v>50</v>
      </c>
      <c r="Y264" s="90">
        <v>0</v>
      </c>
      <c r="Z264" s="90">
        <v>0</v>
      </c>
      <c r="AA264" s="26">
        <v>0</v>
      </c>
      <c r="AB264" s="26">
        <v>15</v>
      </c>
      <c r="AE264">
        <f>_xlfn.NORM.DIST(C264,C266,C265,C267)</f>
        <v>0.542130212505124</v>
      </c>
      <c r="AF264">
        <f t="shared" ref="AF264:BD264" si="188">_xlfn.NORM.DIST(D264,D266,D265,D267)</f>
        <v>0.457869787494876</v>
      </c>
      <c r="AG264">
        <f t="shared" si="188"/>
        <v>0.122639058403386</v>
      </c>
      <c r="AH264">
        <v>0</v>
      </c>
      <c r="AI264">
        <f t="shared" si="188"/>
        <v>0.5</v>
      </c>
      <c r="AJ264">
        <f t="shared" si="188"/>
        <v>0.877360941596614</v>
      </c>
      <c r="AK264">
        <f t="shared" si="188"/>
        <v>0.0668072012688581</v>
      </c>
      <c r="AL264">
        <f t="shared" si="188"/>
        <v>0.933192798731142</v>
      </c>
      <c r="AM264">
        <f t="shared" si="188"/>
        <v>0.0668072012688581</v>
      </c>
      <c r="AN264">
        <v>0</v>
      </c>
      <c r="AO264">
        <v>0</v>
      </c>
      <c r="AP264">
        <v>0</v>
      </c>
      <c r="AQ264">
        <v>0</v>
      </c>
      <c r="AR264">
        <v>0.508094438422316</v>
      </c>
      <c r="AS264">
        <f t="shared" si="188"/>
        <v>0.904152698974056</v>
      </c>
      <c r="AT264">
        <f t="shared" si="188"/>
        <v>0.095847301025944</v>
      </c>
      <c r="AU264">
        <f t="shared" si="188"/>
        <v>0.933192798731142</v>
      </c>
      <c r="AV264">
        <f t="shared" si="188"/>
        <v>0.0668072012688581</v>
      </c>
      <c r="AW264">
        <v>0.508094438422316</v>
      </c>
      <c r="AX264">
        <f t="shared" si="188"/>
        <v>0.889664319040077</v>
      </c>
      <c r="AY264">
        <f t="shared" si="188"/>
        <v>0.095847301025944</v>
      </c>
      <c r="AZ264">
        <f t="shared" si="188"/>
        <v>0.760249938906523</v>
      </c>
      <c r="BA264">
        <f t="shared" si="188"/>
        <v>0.254518417143016</v>
      </c>
      <c r="BB264">
        <f t="shared" si="188"/>
        <v>0.107447765917459</v>
      </c>
      <c r="BC264">
        <f t="shared" si="188"/>
        <v>0.110335680959923</v>
      </c>
      <c r="BD264">
        <f t="shared" si="188"/>
        <v>0.349267679151669</v>
      </c>
    </row>
    <row r="265" ht="15" spans="1:28">
      <c r="A265" s="17"/>
      <c r="B265" s="123" t="s">
        <v>111</v>
      </c>
      <c r="C265">
        <f>STDEV(C261:C264)</f>
        <v>2.3629078131263</v>
      </c>
      <c r="D265">
        <f t="shared" ref="D265:AB265" si="189">STDEV(D261:D264)</f>
        <v>2.3629078131263</v>
      </c>
      <c r="E265">
        <f t="shared" si="189"/>
        <v>6.45497224367903</v>
      </c>
      <c r="F265">
        <f t="shared" si="189"/>
        <v>0</v>
      </c>
      <c r="G265">
        <f t="shared" si="189"/>
        <v>4.08248290463863</v>
      </c>
      <c r="H265">
        <f t="shared" si="189"/>
        <v>6.45497224367903</v>
      </c>
      <c r="I265">
        <f t="shared" si="189"/>
        <v>1.5</v>
      </c>
      <c r="J265">
        <f t="shared" si="189"/>
        <v>3.5</v>
      </c>
      <c r="K265">
        <f t="shared" si="189"/>
        <v>2</v>
      </c>
      <c r="L265">
        <f t="shared" si="189"/>
        <v>0</v>
      </c>
      <c r="M265">
        <f t="shared" si="189"/>
        <v>0</v>
      </c>
      <c r="N265">
        <f t="shared" si="189"/>
        <v>0</v>
      </c>
      <c r="O265">
        <f t="shared" si="189"/>
        <v>0</v>
      </c>
      <c r="P265">
        <f t="shared" si="189"/>
        <v>0</v>
      </c>
      <c r="Q265">
        <f t="shared" si="189"/>
        <v>4.78713553878169</v>
      </c>
      <c r="R265">
        <f t="shared" si="189"/>
        <v>4.78713553878169</v>
      </c>
      <c r="S265">
        <f t="shared" si="189"/>
        <v>1</v>
      </c>
      <c r="T265">
        <f t="shared" si="189"/>
        <v>1</v>
      </c>
      <c r="U265">
        <f t="shared" si="189"/>
        <v>0</v>
      </c>
      <c r="V265">
        <f t="shared" si="189"/>
        <v>28.5773803324704</v>
      </c>
      <c r="W265" s="89">
        <f t="shared" si="189"/>
        <v>9.57427107756338</v>
      </c>
      <c r="X265" s="89">
        <f t="shared" si="189"/>
        <v>14.142135623731</v>
      </c>
      <c r="Y265" s="89">
        <f t="shared" si="189"/>
        <v>9.46484724300046</v>
      </c>
      <c r="Z265" s="89">
        <f t="shared" si="189"/>
        <v>11.0867789130417</v>
      </c>
      <c r="AA265">
        <f t="shared" si="189"/>
        <v>8.16496580927726</v>
      </c>
      <c r="AB265">
        <f t="shared" si="189"/>
        <v>6.45497224367903</v>
      </c>
    </row>
    <row r="266" ht="15" spans="1:28">
      <c r="A266" s="17"/>
      <c r="B266" s="123" t="s">
        <v>74</v>
      </c>
      <c r="C266">
        <f>AVERAGE(C261:C264)</f>
        <v>11.75</v>
      </c>
      <c r="D266">
        <f t="shared" ref="D266:AB266" si="190">AVERAGE(D261:D264)</f>
        <v>8.25</v>
      </c>
      <c r="E266">
        <f t="shared" si="190"/>
        <v>12.5</v>
      </c>
      <c r="F266">
        <f t="shared" si="190"/>
        <v>0</v>
      </c>
      <c r="G266">
        <f t="shared" si="190"/>
        <v>15</v>
      </c>
      <c r="H266">
        <f t="shared" si="190"/>
        <v>12.5</v>
      </c>
      <c r="I266">
        <f t="shared" si="190"/>
        <v>9.25</v>
      </c>
      <c r="J266">
        <f t="shared" si="190"/>
        <v>11.75</v>
      </c>
      <c r="K266">
        <f t="shared" si="190"/>
        <v>9</v>
      </c>
      <c r="L266">
        <f t="shared" si="190"/>
        <v>0</v>
      </c>
      <c r="M266">
        <f t="shared" si="190"/>
        <v>0</v>
      </c>
      <c r="N266">
        <f t="shared" si="190"/>
        <v>0</v>
      </c>
      <c r="O266">
        <f t="shared" si="190"/>
        <v>0</v>
      </c>
      <c r="P266">
        <f t="shared" si="190"/>
        <v>10</v>
      </c>
      <c r="Q266">
        <f t="shared" si="190"/>
        <v>13.75</v>
      </c>
      <c r="R266">
        <f t="shared" si="190"/>
        <v>6.25</v>
      </c>
      <c r="S266">
        <f t="shared" si="190"/>
        <v>15.5</v>
      </c>
      <c r="T266">
        <f t="shared" si="190"/>
        <v>4.5</v>
      </c>
      <c r="U266">
        <f t="shared" si="190"/>
        <v>10</v>
      </c>
      <c r="V266">
        <f t="shared" si="190"/>
        <v>40</v>
      </c>
      <c r="W266" s="89">
        <f t="shared" si="190"/>
        <v>22.5</v>
      </c>
      <c r="X266" s="89">
        <f t="shared" si="190"/>
        <v>40</v>
      </c>
      <c r="Y266" s="89">
        <f t="shared" si="190"/>
        <v>6.25</v>
      </c>
      <c r="Z266" s="89">
        <f t="shared" si="190"/>
        <v>13.75</v>
      </c>
      <c r="AA266">
        <f t="shared" si="190"/>
        <v>10</v>
      </c>
      <c r="AB266">
        <f t="shared" si="190"/>
        <v>17.5</v>
      </c>
    </row>
    <row r="267" ht="15" spans="1:28">
      <c r="A267" s="17"/>
      <c r="B267" s="123" t="s">
        <v>108</v>
      </c>
      <c r="C267">
        <f>SUM(C261:C264)</f>
        <v>47</v>
      </c>
      <c r="D267">
        <f t="shared" ref="D267:AB267" si="191">SUM(D261:D264)</f>
        <v>33</v>
      </c>
      <c r="E267">
        <f t="shared" si="191"/>
        <v>50</v>
      </c>
      <c r="F267">
        <f t="shared" si="191"/>
        <v>0</v>
      </c>
      <c r="G267">
        <f t="shared" si="191"/>
        <v>60</v>
      </c>
      <c r="H267">
        <f t="shared" si="191"/>
        <v>50</v>
      </c>
      <c r="I267">
        <f t="shared" si="191"/>
        <v>37</v>
      </c>
      <c r="J267">
        <f t="shared" si="191"/>
        <v>47</v>
      </c>
      <c r="K267">
        <f t="shared" si="191"/>
        <v>36</v>
      </c>
      <c r="L267">
        <f t="shared" si="191"/>
        <v>0</v>
      </c>
      <c r="M267">
        <f t="shared" si="191"/>
        <v>0</v>
      </c>
      <c r="N267">
        <f t="shared" si="191"/>
        <v>0</v>
      </c>
      <c r="O267">
        <f t="shared" si="191"/>
        <v>0</v>
      </c>
      <c r="P267">
        <f t="shared" si="191"/>
        <v>40</v>
      </c>
      <c r="Q267">
        <f t="shared" si="191"/>
        <v>55</v>
      </c>
      <c r="R267">
        <f t="shared" si="191"/>
        <v>25</v>
      </c>
      <c r="S267">
        <f t="shared" si="191"/>
        <v>62</v>
      </c>
      <c r="T267">
        <f t="shared" si="191"/>
        <v>18</v>
      </c>
      <c r="U267">
        <f t="shared" si="191"/>
        <v>40</v>
      </c>
      <c r="V267">
        <f t="shared" si="191"/>
        <v>160</v>
      </c>
      <c r="W267" s="89">
        <f t="shared" si="191"/>
        <v>90</v>
      </c>
      <c r="X267" s="89">
        <f t="shared" si="191"/>
        <v>160</v>
      </c>
      <c r="Y267" s="89">
        <f t="shared" si="191"/>
        <v>25</v>
      </c>
      <c r="Z267" s="89">
        <f t="shared" si="191"/>
        <v>55</v>
      </c>
      <c r="AA267">
        <f t="shared" si="191"/>
        <v>40</v>
      </c>
      <c r="AB267">
        <f t="shared" si="191"/>
        <v>70</v>
      </c>
    </row>
    <row r="268" ht="15" spans="1:2">
      <c r="A268" s="17"/>
      <c r="B268" s="17"/>
    </row>
    <row r="269" s="119" customFormat="1" ht="15" spans="1:26">
      <c r="A269" s="137"/>
      <c r="B269" s="137"/>
      <c r="W269" s="130"/>
      <c r="X269" s="130"/>
      <c r="Y269" s="130"/>
      <c r="Z269" s="130"/>
    </row>
    <row r="270" ht="15" spans="1:56">
      <c r="A270" s="137" t="s">
        <v>98</v>
      </c>
      <c r="B270" s="17" t="s">
        <v>78</v>
      </c>
      <c r="C270">
        <v>10</v>
      </c>
      <c r="D270">
        <v>10</v>
      </c>
      <c r="E270">
        <v>15</v>
      </c>
      <c r="F270">
        <v>0</v>
      </c>
      <c r="G270">
        <v>20</v>
      </c>
      <c r="H270">
        <v>5</v>
      </c>
      <c r="I270">
        <v>10</v>
      </c>
      <c r="J270">
        <v>10</v>
      </c>
      <c r="K270">
        <v>10</v>
      </c>
      <c r="L270">
        <v>10</v>
      </c>
      <c r="M270">
        <v>10</v>
      </c>
      <c r="N270">
        <v>10</v>
      </c>
      <c r="O270">
        <v>10</v>
      </c>
      <c r="P270">
        <v>10</v>
      </c>
      <c r="Q270">
        <v>10</v>
      </c>
      <c r="R270">
        <v>10</v>
      </c>
      <c r="S270">
        <v>10</v>
      </c>
      <c r="T270">
        <v>10</v>
      </c>
      <c r="U270">
        <v>10</v>
      </c>
      <c r="V270">
        <v>20</v>
      </c>
      <c r="W270" s="89">
        <v>30</v>
      </c>
      <c r="X270" s="89">
        <v>50</v>
      </c>
      <c r="Y270" s="89">
        <v>20</v>
      </c>
      <c r="Z270" s="89">
        <v>10</v>
      </c>
      <c r="AA270">
        <v>10</v>
      </c>
      <c r="AB270">
        <v>10</v>
      </c>
      <c r="AE270" s="94">
        <f>_xlfn.NORM.DIST(C270,C275,C274,C276)</f>
        <v>0.216710965478037</v>
      </c>
      <c r="AF270" s="94">
        <f t="shared" ref="AF270:BD270" si="192">_xlfn.NORM.DIST(D270,D275,D274,D276)</f>
        <v>0.783289034521963</v>
      </c>
      <c r="AG270">
        <f t="shared" si="192"/>
        <v>0.878327495425619</v>
      </c>
      <c r="AH270">
        <f t="shared" si="192"/>
        <v>0.308537538725987</v>
      </c>
      <c r="AI270">
        <f t="shared" si="192"/>
        <v>0.691462461274013</v>
      </c>
      <c r="AJ270">
        <f t="shared" si="192"/>
        <v>0.160257709137989</v>
      </c>
      <c r="AK270">
        <v>0.503058648898845</v>
      </c>
      <c r="AL270" s="94">
        <f t="shared" si="192"/>
        <v>0.308537538725987</v>
      </c>
      <c r="AM270" s="94">
        <f t="shared" si="192"/>
        <v>0.691462461274013</v>
      </c>
      <c r="AN270" s="94">
        <f t="shared" si="192"/>
        <v>0.216710965478037</v>
      </c>
      <c r="AO270" s="94">
        <f t="shared" si="192"/>
        <v>0.308537538725987</v>
      </c>
      <c r="AP270" s="94">
        <f t="shared" si="192"/>
        <v>0.792891910878737</v>
      </c>
      <c r="AQ270" s="94">
        <f t="shared" si="192"/>
        <v>0.800365428414467</v>
      </c>
      <c r="AR270">
        <v>0.503058648898845</v>
      </c>
      <c r="AS270">
        <v>0.503058648898845</v>
      </c>
      <c r="AT270">
        <v>0.503058648898845</v>
      </c>
      <c r="AU270" s="94">
        <f t="shared" si="192"/>
        <v>0.207108089121263</v>
      </c>
      <c r="AV270" s="94">
        <f t="shared" si="192"/>
        <v>0.792891910878737</v>
      </c>
      <c r="AW270">
        <v>0.503058648898845</v>
      </c>
      <c r="AX270">
        <f t="shared" si="192"/>
        <v>0.308537538725987</v>
      </c>
      <c r="AY270">
        <f t="shared" si="192"/>
        <v>0.802024487455329</v>
      </c>
      <c r="AZ270">
        <f t="shared" si="192"/>
        <v>0.922209826103901</v>
      </c>
      <c r="BA270">
        <f t="shared" si="192"/>
        <v>0.417348049967403</v>
      </c>
      <c r="BB270">
        <f t="shared" si="192"/>
        <v>0.193617359901092</v>
      </c>
      <c r="BC270">
        <f t="shared" si="192"/>
        <v>0.193238115385616</v>
      </c>
      <c r="BD270">
        <f t="shared" si="192"/>
        <v>0.650732320848331</v>
      </c>
    </row>
    <row r="271" spans="2:56">
      <c r="B271" s="16" t="s">
        <v>40</v>
      </c>
      <c r="C271">
        <v>10</v>
      </c>
      <c r="D271">
        <v>10</v>
      </c>
      <c r="E271">
        <v>0</v>
      </c>
      <c r="F271">
        <v>15</v>
      </c>
      <c r="G271">
        <v>15</v>
      </c>
      <c r="H271">
        <v>10</v>
      </c>
      <c r="I271">
        <v>10</v>
      </c>
      <c r="J271">
        <v>10</v>
      </c>
      <c r="K271">
        <v>10</v>
      </c>
      <c r="L271">
        <v>20</v>
      </c>
      <c r="M271">
        <v>10</v>
      </c>
      <c r="N271">
        <v>5</v>
      </c>
      <c r="O271">
        <v>5</v>
      </c>
      <c r="P271">
        <v>10</v>
      </c>
      <c r="Q271">
        <v>10</v>
      </c>
      <c r="R271">
        <v>10</v>
      </c>
      <c r="S271">
        <v>15</v>
      </c>
      <c r="T271">
        <v>5</v>
      </c>
      <c r="U271">
        <v>10</v>
      </c>
      <c r="V271">
        <v>15</v>
      </c>
      <c r="W271" s="89">
        <v>30</v>
      </c>
      <c r="X271" s="89">
        <v>5</v>
      </c>
      <c r="Y271" s="89">
        <v>10</v>
      </c>
      <c r="Z271" s="89">
        <v>75</v>
      </c>
      <c r="AA271">
        <v>15</v>
      </c>
      <c r="AB271">
        <v>0</v>
      </c>
      <c r="AE271" s="94">
        <f>_xlfn.NORM.DIST(C271,C275,C274,C276)</f>
        <v>0.216710965478037</v>
      </c>
      <c r="AF271" s="94">
        <f t="shared" ref="AF271:BD271" si="193">_xlfn.NORM.DIST(D271,D275,D274,D276)</f>
        <v>0.783289034521963</v>
      </c>
      <c r="AG271">
        <f t="shared" si="193"/>
        <v>0.202328380963643</v>
      </c>
      <c r="AH271">
        <f t="shared" si="193"/>
        <v>0.933192798731142</v>
      </c>
      <c r="AI271">
        <f t="shared" si="193"/>
        <v>0.0668072012688581</v>
      </c>
      <c r="AJ271" s="94">
        <f t="shared" si="193"/>
        <v>0.421256592187751</v>
      </c>
      <c r="AK271">
        <v>0.503058648898845</v>
      </c>
      <c r="AL271" s="94">
        <f t="shared" si="193"/>
        <v>0.308537538725987</v>
      </c>
      <c r="AM271" s="94">
        <f t="shared" si="193"/>
        <v>0.691462461274013</v>
      </c>
      <c r="AN271">
        <f t="shared" si="193"/>
        <v>0.904152698974056</v>
      </c>
      <c r="AO271" s="94">
        <f t="shared" si="193"/>
        <v>0.308537538725987</v>
      </c>
      <c r="AP271">
        <f t="shared" si="193"/>
        <v>0.110335680959923</v>
      </c>
      <c r="AQ271">
        <f t="shared" si="193"/>
        <v>0.287074536398581</v>
      </c>
      <c r="AR271">
        <v>0.503058648898845</v>
      </c>
      <c r="AS271">
        <v>0.503058648898845</v>
      </c>
      <c r="AT271">
        <v>0.503058648898845</v>
      </c>
      <c r="AU271">
        <f t="shared" si="193"/>
        <v>0.889664319040077</v>
      </c>
      <c r="AV271">
        <f t="shared" si="193"/>
        <v>0.110335680959923</v>
      </c>
      <c r="AW271">
        <v>0.503058648898845</v>
      </c>
      <c r="AX271">
        <f t="shared" si="193"/>
        <v>0.121672504574381</v>
      </c>
      <c r="AY271">
        <f t="shared" si="193"/>
        <v>0.802024487455329</v>
      </c>
      <c r="AZ271">
        <f t="shared" si="193"/>
        <v>0.18307828009703</v>
      </c>
      <c r="BA271">
        <f t="shared" si="193"/>
        <v>0.222085405337821</v>
      </c>
      <c r="BB271">
        <f t="shared" si="193"/>
        <v>0.824800212474359</v>
      </c>
      <c r="BC271">
        <f t="shared" si="193"/>
        <v>0.806761884614384</v>
      </c>
      <c r="BD271">
        <f t="shared" si="193"/>
        <v>0.122639058403386</v>
      </c>
    </row>
    <row r="272" spans="2:56">
      <c r="B272" t="s">
        <v>130</v>
      </c>
      <c r="C272">
        <v>20</v>
      </c>
      <c r="D272">
        <v>0</v>
      </c>
      <c r="E272">
        <v>0</v>
      </c>
      <c r="F272">
        <v>0</v>
      </c>
      <c r="G272">
        <v>20</v>
      </c>
      <c r="H272">
        <v>20</v>
      </c>
      <c r="I272">
        <v>10</v>
      </c>
      <c r="J272">
        <v>15</v>
      </c>
      <c r="K272">
        <v>5</v>
      </c>
      <c r="L272">
        <v>15</v>
      </c>
      <c r="M272">
        <v>15</v>
      </c>
      <c r="N272">
        <v>7</v>
      </c>
      <c r="O272">
        <v>3</v>
      </c>
      <c r="P272">
        <v>10</v>
      </c>
      <c r="Q272">
        <v>10</v>
      </c>
      <c r="R272">
        <v>10</v>
      </c>
      <c r="S272">
        <v>13</v>
      </c>
      <c r="T272">
        <v>7</v>
      </c>
      <c r="U272">
        <v>10</v>
      </c>
      <c r="V272">
        <v>30</v>
      </c>
      <c r="W272" s="89">
        <v>10</v>
      </c>
      <c r="X272" s="89">
        <v>20</v>
      </c>
      <c r="Y272" s="89">
        <v>50</v>
      </c>
      <c r="Z272" s="89">
        <v>10</v>
      </c>
      <c r="AA272">
        <v>15</v>
      </c>
      <c r="AB272">
        <v>15</v>
      </c>
      <c r="AE272">
        <f>_xlfn.NORM.DIST(C272,C275,C274,C276)</f>
        <v>0.904152698974056</v>
      </c>
      <c r="AF272">
        <f t="shared" ref="AF272:BD272" si="194">_xlfn.NORM.DIST(D272,D275,D274,D276)</f>
        <v>0.095847301025944</v>
      </c>
      <c r="AG272">
        <f t="shared" si="194"/>
        <v>0.202328380963643</v>
      </c>
      <c r="AH272">
        <f t="shared" si="194"/>
        <v>0.308537538725987</v>
      </c>
      <c r="AI272">
        <f t="shared" si="194"/>
        <v>0.691462461274013</v>
      </c>
      <c r="AJ272">
        <f t="shared" si="194"/>
        <v>0.917850736316563</v>
      </c>
      <c r="AK272">
        <v>0.503058648898845</v>
      </c>
      <c r="AL272">
        <f t="shared" si="194"/>
        <v>0.933192798731142</v>
      </c>
      <c r="AM272">
        <f t="shared" si="194"/>
        <v>0.0668072012688581</v>
      </c>
      <c r="AN272">
        <f t="shared" si="194"/>
        <v>0.602998659903619</v>
      </c>
      <c r="AO272">
        <f t="shared" si="194"/>
        <v>0.933192798731142</v>
      </c>
      <c r="AP272">
        <f t="shared" si="194"/>
        <v>0.341545699154804</v>
      </c>
      <c r="AQ272">
        <f t="shared" si="194"/>
        <v>0.130527094789829</v>
      </c>
      <c r="AR272">
        <v>0.503058648898845</v>
      </c>
      <c r="AS272">
        <v>0.503058648898845</v>
      </c>
      <c r="AT272">
        <v>0.503058648898845</v>
      </c>
      <c r="AU272">
        <f t="shared" si="194"/>
        <v>0.658454300845196</v>
      </c>
      <c r="AV272">
        <f t="shared" si="194"/>
        <v>0.341545699154804</v>
      </c>
      <c r="AW272">
        <v>0.503058648898845</v>
      </c>
      <c r="AX272">
        <f t="shared" si="194"/>
        <v>0.797671619036357</v>
      </c>
      <c r="AY272">
        <f t="shared" si="194"/>
        <v>0.137546188317946</v>
      </c>
      <c r="AZ272">
        <f t="shared" si="194"/>
        <v>0.448639480630041</v>
      </c>
      <c r="BA272">
        <f t="shared" si="194"/>
        <v>0.927961746736038</v>
      </c>
      <c r="BB272">
        <f t="shared" si="194"/>
        <v>0.193617359901092</v>
      </c>
      <c r="BC272">
        <f t="shared" si="194"/>
        <v>0.806761884614384</v>
      </c>
      <c r="BD272">
        <f t="shared" si="194"/>
        <v>0.877360941596614</v>
      </c>
    </row>
    <row r="273" spans="2:56">
      <c r="B273" s="29" t="s">
        <v>99</v>
      </c>
      <c r="C273">
        <v>15</v>
      </c>
      <c r="D273">
        <v>5</v>
      </c>
      <c r="E273">
        <v>10</v>
      </c>
      <c r="F273">
        <v>0</v>
      </c>
      <c r="G273">
        <v>20</v>
      </c>
      <c r="H273">
        <v>10</v>
      </c>
      <c r="I273">
        <v>10</v>
      </c>
      <c r="J273">
        <v>10</v>
      </c>
      <c r="K273">
        <v>10</v>
      </c>
      <c r="L273">
        <v>10</v>
      </c>
      <c r="M273">
        <v>10</v>
      </c>
      <c r="N273">
        <v>10</v>
      </c>
      <c r="O273">
        <v>10</v>
      </c>
      <c r="P273">
        <v>10</v>
      </c>
      <c r="Q273">
        <v>10</v>
      </c>
      <c r="R273">
        <v>10</v>
      </c>
      <c r="S273">
        <v>10</v>
      </c>
      <c r="T273">
        <v>10</v>
      </c>
      <c r="U273">
        <v>10</v>
      </c>
      <c r="V273">
        <v>30</v>
      </c>
      <c r="W273" s="89">
        <v>15</v>
      </c>
      <c r="X273" s="89">
        <v>15</v>
      </c>
      <c r="Y273" s="89">
        <v>15</v>
      </c>
      <c r="Z273" s="89">
        <v>70</v>
      </c>
      <c r="AA273">
        <v>10</v>
      </c>
      <c r="AB273">
        <v>5</v>
      </c>
      <c r="AE273">
        <f>_xlfn.NORM.DIST(C273,C275,C274,C276)</f>
        <v>0.602998659903619</v>
      </c>
      <c r="AF273">
        <f t="shared" ref="AF273:BD273" si="195">_xlfn.NORM.DIST(D273,D275,D274,D276)</f>
        <v>0.397001340096381</v>
      </c>
      <c r="AG273" s="94">
        <f t="shared" si="195"/>
        <v>0.691462461274013</v>
      </c>
      <c r="AH273">
        <f t="shared" si="195"/>
        <v>0.308537538725987</v>
      </c>
      <c r="AI273">
        <f t="shared" si="195"/>
        <v>0.691462461274013</v>
      </c>
      <c r="AJ273" s="94">
        <f t="shared" si="195"/>
        <v>0.421256592187751</v>
      </c>
      <c r="AK273">
        <v>0.503058648898845</v>
      </c>
      <c r="AL273" s="94">
        <f t="shared" si="195"/>
        <v>0.308537538725987</v>
      </c>
      <c r="AM273" s="94">
        <f t="shared" si="195"/>
        <v>0.691462461274013</v>
      </c>
      <c r="AN273" s="94">
        <f t="shared" si="195"/>
        <v>0.216710965478037</v>
      </c>
      <c r="AO273" s="94">
        <f t="shared" si="195"/>
        <v>0.308537538725987</v>
      </c>
      <c r="AP273" s="94">
        <f t="shared" si="195"/>
        <v>0.792891910878737</v>
      </c>
      <c r="AQ273" s="94">
        <f t="shared" si="195"/>
        <v>0.800365428414467</v>
      </c>
      <c r="AR273">
        <v>0.503058648898845</v>
      </c>
      <c r="AS273">
        <v>0.503058648898845</v>
      </c>
      <c r="AT273">
        <v>0.503058648898845</v>
      </c>
      <c r="AU273" s="94">
        <f t="shared" si="195"/>
        <v>0.207108089121263</v>
      </c>
      <c r="AV273" s="94">
        <f t="shared" si="195"/>
        <v>0.792891910878737</v>
      </c>
      <c r="AW273">
        <v>0.503058648898845</v>
      </c>
      <c r="AX273">
        <f t="shared" si="195"/>
        <v>0.797671619036357</v>
      </c>
      <c r="AY273">
        <f t="shared" si="195"/>
        <v>0.272144812214701</v>
      </c>
      <c r="AZ273">
        <f t="shared" si="195"/>
        <v>0.349267679151669</v>
      </c>
      <c r="BA273">
        <f t="shared" si="195"/>
        <v>0.313155442960358</v>
      </c>
      <c r="BB273">
        <f t="shared" si="195"/>
        <v>0.786830397323711</v>
      </c>
      <c r="BC273">
        <f t="shared" si="195"/>
        <v>0.193238115385616</v>
      </c>
      <c r="BD273">
        <f t="shared" si="195"/>
        <v>0.349267679151669</v>
      </c>
    </row>
    <row r="274" spans="2:28">
      <c r="B274" s="123" t="s">
        <v>111</v>
      </c>
      <c r="C274">
        <f>STDEV(C270:C273)</f>
        <v>4.78713553878169</v>
      </c>
      <c r="D274">
        <f t="shared" ref="D274:AB274" si="196">STDEV(D270:D273)</f>
        <v>4.78713553878169</v>
      </c>
      <c r="E274">
        <f t="shared" si="196"/>
        <v>7.5</v>
      </c>
      <c r="F274">
        <f t="shared" si="196"/>
        <v>7.5</v>
      </c>
      <c r="G274">
        <f t="shared" si="196"/>
        <v>2.5</v>
      </c>
      <c r="H274">
        <f t="shared" si="196"/>
        <v>6.29152869605896</v>
      </c>
      <c r="I274">
        <f t="shared" si="196"/>
        <v>0</v>
      </c>
      <c r="J274">
        <f t="shared" si="196"/>
        <v>2.5</v>
      </c>
      <c r="K274">
        <f t="shared" si="196"/>
        <v>2.5</v>
      </c>
      <c r="L274">
        <f t="shared" si="196"/>
        <v>4.78713553878169</v>
      </c>
      <c r="M274">
        <f t="shared" si="196"/>
        <v>2.5</v>
      </c>
      <c r="N274">
        <f t="shared" si="196"/>
        <v>2.44948974278318</v>
      </c>
      <c r="O274">
        <f t="shared" si="196"/>
        <v>3.55902608401044</v>
      </c>
      <c r="P274">
        <f t="shared" si="196"/>
        <v>0</v>
      </c>
      <c r="Q274">
        <f t="shared" si="196"/>
        <v>0</v>
      </c>
      <c r="R274">
        <f t="shared" si="196"/>
        <v>0</v>
      </c>
      <c r="S274">
        <f t="shared" si="196"/>
        <v>2.44948974278318</v>
      </c>
      <c r="T274">
        <f t="shared" si="196"/>
        <v>2.44948974278318</v>
      </c>
      <c r="U274">
        <f t="shared" si="196"/>
        <v>0</v>
      </c>
      <c r="V274">
        <f t="shared" si="196"/>
        <v>7.5</v>
      </c>
      <c r="W274" s="89">
        <f t="shared" si="196"/>
        <v>10.3077640640442</v>
      </c>
      <c r="X274" s="89">
        <f t="shared" si="196"/>
        <v>19.3649167310371</v>
      </c>
      <c r="Y274" s="89">
        <f t="shared" si="196"/>
        <v>17.9698822107065</v>
      </c>
      <c r="Z274" s="89">
        <f t="shared" si="196"/>
        <v>36.1420807370024</v>
      </c>
      <c r="AA274">
        <f t="shared" si="196"/>
        <v>2.88675134594813</v>
      </c>
      <c r="AB274">
        <f t="shared" si="196"/>
        <v>6.45497224367903</v>
      </c>
    </row>
    <row r="275" spans="2:28">
      <c r="B275" s="141" t="s">
        <v>74</v>
      </c>
      <c r="C275">
        <f>AVERAGE(C270:C273)</f>
        <v>13.75</v>
      </c>
      <c r="D275">
        <f t="shared" ref="D275:AB275" si="197">AVERAGE(D270:D273)</f>
        <v>6.25</v>
      </c>
      <c r="E275">
        <f t="shared" si="197"/>
        <v>6.25</v>
      </c>
      <c r="F275">
        <f t="shared" si="197"/>
        <v>3.75</v>
      </c>
      <c r="G275">
        <f t="shared" si="197"/>
        <v>18.75</v>
      </c>
      <c r="H275">
        <f t="shared" si="197"/>
        <v>11.25</v>
      </c>
      <c r="I275">
        <f t="shared" si="197"/>
        <v>10</v>
      </c>
      <c r="J275">
        <f t="shared" si="197"/>
        <v>11.25</v>
      </c>
      <c r="K275">
        <f t="shared" si="197"/>
        <v>8.75</v>
      </c>
      <c r="L275">
        <f t="shared" si="197"/>
        <v>13.75</v>
      </c>
      <c r="M275">
        <f t="shared" si="197"/>
        <v>11.25</v>
      </c>
      <c r="N275">
        <f t="shared" si="197"/>
        <v>8</v>
      </c>
      <c r="O275">
        <f t="shared" si="197"/>
        <v>7</v>
      </c>
      <c r="P275">
        <f t="shared" si="197"/>
        <v>10</v>
      </c>
      <c r="Q275">
        <f t="shared" si="197"/>
        <v>10</v>
      </c>
      <c r="R275">
        <f t="shared" si="197"/>
        <v>10</v>
      </c>
      <c r="S275">
        <f t="shared" si="197"/>
        <v>12</v>
      </c>
      <c r="T275">
        <f t="shared" si="197"/>
        <v>8</v>
      </c>
      <c r="U275">
        <f t="shared" si="197"/>
        <v>10</v>
      </c>
      <c r="V275">
        <f t="shared" si="197"/>
        <v>23.75</v>
      </c>
      <c r="W275" s="89">
        <f t="shared" si="197"/>
        <v>21.25</v>
      </c>
      <c r="X275" s="89">
        <f t="shared" si="197"/>
        <v>22.5</v>
      </c>
      <c r="Y275" s="89">
        <f t="shared" si="197"/>
        <v>23.75</v>
      </c>
      <c r="Z275" s="89">
        <f t="shared" si="197"/>
        <v>41.25</v>
      </c>
      <c r="AA275">
        <f t="shared" si="197"/>
        <v>12.5</v>
      </c>
      <c r="AB275">
        <f t="shared" si="197"/>
        <v>7.5</v>
      </c>
    </row>
    <row r="276" spans="2:28">
      <c r="B276" s="141" t="s">
        <v>108</v>
      </c>
      <c r="C276">
        <f>SUM(C270:C273)</f>
        <v>55</v>
      </c>
      <c r="D276">
        <f t="shared" ref="D276:AB276" si="198">SUM(D270:D273)</f>
        <v>25</v>
      </c>
      <c r="E276">
        <f t="shared" si="198"/>
        <v>25</v>
      </c>
      <c r="F276">
        <f t="shared" si="198"/>
        <v>15</v>
      </c>
      <c r="G276">
        <f t="shared" si="198"/>
        <v>75</v>
      </c>
      <c r="H276">
        <f t="shared" si="198"/>
        <v>45</v>
      </c>
      <c r="I276">
        <f t="shared" si="198"/>
        <v>40</v>
      </c>
      <c r="J276">
        <f t="shared" si="198"/>
        <v>45</v>
      </c>
      <c r="K276">
        <f t="shared" si="198"/>
        <v>35</v>
      </c>
      <c r="L276">
        <f t="shared" si="198"/>
        <v>55</v>
      </c>
      <c r="M276">
        <f t="shared" si="198"/>
        <v>45</v>
      </c>
      <c r="N276">
        <f t="shared" si="198"/>
        <v>32</v>
      </c>
      <c r="O276">
        <f t="shared" si="198"/>
        <v>28</v>
      </c>
      <c r="P276">
        <f t="shared" si="198"/>
        <v>40</v>
      </c>
      <c r="Q276">
        <f t="shared" si="198"/>
        <v>40</v>
      </c>
      <c r="R276">
        <f t="shared" si="198"/>
        <v>40</v>
      </c>
      <c r="S276">
        <f t="shared" si="198"/>
        <v>48</v>
      </c>
      <c r="T276">
        <f t="shared" si="198"/>
        <v>32</v>
      </c>
      <c r="U276">
        <f t="shared" si="198"/>
        <v>40</v>
      </c>
      <c r="V276">
        <f t="shared" si="198"/>
        <v>95</v>
      </c>
      <c r="W276" s="89">
        <f t="shared" si="198"/>
        <v>85</v>
      </c>
      <c r="X276" s="89">
        <f t="shared" si="198"/>
        <v>90</v>
      </c>
      <c r="Y276" s="89">
        <f t="shared" si="198"/>
        <v>95</v>
      </c>
      <c r="Z276" s="89">
        <f t="shared" si="198"/>
        <v>165</v>
      </c>
      <c r="AA276">
        <f t="shared" si="198"/>
        <v>50</v>
      </c>
      <c r="AB276">
        <f t="shared" si="198"/>
        <v>30</v>
      </c>
    </row>
    <row r="278" s="119" customFormat="1" spans="1:26">
      <c r="A278" s="121"/>
      <c r="W278" s="130"/>
      <c r="X278" s="130"/>
      <c r="Y278" s="130"/>
      <c r="Z278" s="130"/>
    </row>
    <row r="279" ht="15" spans="1:56">
      <c r="A279" s="137" t="s">
        <v>100</v>
      </c>
      <c r="B279" s="17" t="s">
        <v>81</v>
      </c>
      <c r="C279">
        <v>11</v>
      </c>
      <c r="D279">
        <v>9</v>
      </c>
      <c r="E279">
        <v>8</v>
      </c>
      <c r="F279">
        <v>0</v>
      </c>
      <c r="G279">
        <v>25</v>
      </c>
      <c r="H279">
        <v>7</v>
      </c>
      <c r="I279">
        <v>15</v>
      </c>
      <c r="J279">
        <v>15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10</v>
      </c>
      <c r="Q279">
        <v>10</v>
      </c>
      <c r="R279">
        <v>10</v>
      </c>
      <c r="S279">
        <v>15</v>
      </c>
      <c r="T279">
        <v>5</v>
      </c>
      <c r="U279">
        <v>10</v>
      </c>
      <c r="V279">
        <v>20</v>
      </c>
      <c r="W279" s="89">
        <v>30</v>
      </c>
      <c r="X279" s="89">
        <v>30</v>
      </c>
      <c r="Y279" s="89">
        <v>10</v>
      </c>
      <c r="Z279" s="89">
        <v>40</v>
      </c>
      <c r="AA279">
        <v>10</v>
      </c>
      <c r="AB279">
        <v>10</v>
      </c>
      <c r="AE279">
        <f>_xlfn.NORM.DIST(C279,C284,C283,C285)</f>
        <v>0.252893997262593</v>
      </c>
      <c r="AF279">
        <f t="shared" ref="AF279:BD279" si="199">_xlfn.NORM.DIST(D279,D284,D283,D285)</f>
        <v>0.747106002737407</v>
      </c>
      <c r="AG279">
        <f t="shared" si="199"/>
        <v>0.308537538725987</v>
      </c>
      <c r="AH279">
        <v>0</v>
      </c>
      <c r="AI279">
        <f t="shared" si="199"/>
        <v>0.904152698974056</v>
      </c>
      <c r="AJ279">
        <f t="shared" si="199"/>
        <v>0.13243235144761</v>
      </c>
      <c r="AK279">
        <f t="shared" si="199"/>
        <v>0.400843075485494</v>
      </c>
      <c r="AL279">
        <f t="shared" si="199"/>
        <v>0.783289034521963</v>
      </c>
      <c r="AM279">
        <f t="shared" si="199"/>
        <v>0.308537538725987</v>
      </c>
      <c r="AN279">
        <v>0</v>
      </c>
      <c r="AO279">
        <v>0</v>
      </c>
      <c r="AP279">
        <v>0</v>
      </c>
      <c r="AQ279">
        <v>0</v>
      </c>
      <c r="AR279" s="35">
        <f t="shared" si="199"/>
        <v>0.193238115385616</v>
      </c>
      <c r="AS279" s="35">
        <f t="shared" si="199"/>
        <v>0.691462461274013</v>
      </c>
      <c r="AT279" s="35">
        <f t="shared" si="199"/>
        <v>0.792891910878737</v>
      </c>
      <c r="AU279">
        <f t="shared" si="199"/>
        <v>0.758904169522531</v>
      </c>
      <c r="AV279">
        <f t="shared" si="199"/>
        <v>0.241095830477469</v>
      </c>
      <c r="AW279">
        <v>0.549714031073443</v>
      </c>
      <c r="AX279">
        <f t="shared" si="199"/>
        <v>0.152753543430627</v>
      </c>
      <c r="AY279">
        <f t="shared" si="199"/>
        <v>0.386414996342224</v>
      </c>
      <c r="AZ279">
        <f t="shared" si="199"/>
        <v>0.421256592187751</v>
      </c>
      <c r="BA279">
        <f t="shared" si="199"/>
        <v>0.5</v>
      </c>
      <c r="BB279">
        <f t="shared" si="199"/>
        <v>0.917850736316563</v>
      </c>
      <c r="BC279">
        <f t="shared" si="199"/>
        <v>0.421256592187751</v>
      </c>
      <c r="BD279">
        <f t="shared" si="199"/>
        <v>0.421256592187751</v>
      </c>
    </row>
    <row r="280" spans="2:56">
      <c r="B280" t="s">
        <v>79</v>
      </c>
      <c r="C280">
        <v>10</v>
      </c>
      <c r="D280">
        <v>10</v>
      </c>
      <c r="E280">
        <v>10</v>
      </c>
      <c r="F280">
        <v>0</v>
      </c>
      <c r="G280">
        <v>15</v>
      </c>
      <c r="H280">
        <v>15</v>
      </c>
      <c r="I280">
        <v>20</v>
      </c>
      <c r="J280">
        <v>1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15</v>
      </c>
      <c r="Q280">
        <v>10</v>
      </c>
      <c r="R280">
        <v>5</v>
      </c>
      <c r="S280">
        <v>10</v>
      </c>
      <c r="T280">
        <v>10</v>
      </c>
      <c r="U280">
        <v>10</v>
      </c>
      <c r="V280">
        <v>40</v>
      </c>
      <c r="W280" s="89">
        <v>20</v>
      </c>
      <c r="X280" s="89">
        <v>30</v>
      </c>
      <c r="Y280" s="89">
        <v>0</v>
      </c>
      <c r="Z280" s="89">
        <v>20</v>
      </c>
      <c r="AA280">
        <v>20</v>
      </c>
      <c r="AB280">
        <v>20</v>
      </c>
      <c r="AE280" s="35">
        <f>_xlfn.NORM.DIST(C280,C284,C283,C285)</f>
        <v>0.147862479303533</v>
      </c>
      <c r="AF280" s="35">
        <f t="shared" ref="AF280:BD280" si="200">_xlfn.NORM.DIST(D280,D284,D283,D285)</f>
        <v>0.852137520696467</v>
      </c>
      <c r="AG280" s="35">
        <f t="shared" si="200"/>
        <v>0.797671619036357</v>
      </c>
      <c r="AH280">
        <v>0</v>
      </c>
      <c r="AI280">
        <f t="shared" si="200"/>
        <v>0.216710965478037</v>
      </c>
      <c r="AJ280">
        <f t="shared" si="200"/>
        <v>0.693853486271316</v>
      </c>
      <c r="AK280">
        <f t="shared" si="200"/>
        <v>0.922671225106349</v>
      </c>
      <c r="AL280" s="35">
        <f t="shared" si="200"/>
        <v>0.397001340096381</v>
      </c>
      <c r="AM280">
        <f t="shared" si="200"/>
        <v>0.308537538725987</v>
      </c>
      <c r="AN280">
        <v>0</v>
      </c>
      <c r="AO280">
        <v>0</v>
      </c>
      <c r="AP280">
        <v>0</v>
      </c>
      <c r="AQ280">
        <v>0</v>
      </c>
      <c r="AR280">
        <f t="shared" si="200"/>
        <v>0.806761884614384</v>
      </c>
      <c r="AS280" s="35">
        <f t="shared" si="200"/>
        <v>0.691462461274013</v>
      </c>
      <c r="AT280">
        <f t="shared" si="200"/>
        <v>0.110335680959923</v>
      </c>
      <c r="AU280" s="35">
        <f t="shared" si="200"/>
        <v>0.195182481274403</v>
      </c>
      <c r="AV280" s="35">
        <f t="shared" si="200"/>
        <v>0.804817518725597</v>
      </c>
      <c r="AW280">
        <v>0.549714031073443</v>
      </c>
      <c r="AX280">
        <f t="shared" si="200"/>
        <v>0.906158613733302</v>
      </c>
      <c r="AY280">
        <f t="shared" si="200"/>
        <v>0.193238115385616</v>
      </c>
      <c r="AZ280">
        <f t="shared" si="200"/>
        <v>0.421256592187751</v>
      </c>
      <c r="BA280">
        <f t="shared" si="200"/>
        <v>0.239750061093477</v>
      </c>
      <c r="BB280">
        <f t="shared" si="200"/>
        <v>0.421256592187751</v>
      </c>
      <c r="BC280">
        <f t="shared" si="200"/>
        <v>0.917850736316563</v>
      </c>
      <c r="BD280">
        <f t="shared" si="200"/>
        <v>0.917850736316563</v>
      </c>
    </row>
    <row r="281" spans="2:56">
      <c r="B281" t="s">
        <v>133</v>
      </c>
      <c r="C281">
        <v>15</v>
      </c>
      <c r="D281">
        <v>5</v>
      </c>
      <c r="E281">
        <v>10</v>
      </c>
      <c r="F281">
        <v>0</v>
      </c>
      <c r="G281">
        <v>20</v>
      </c>
      <c r="H281">
        <v>10</v>
      </c>
      <c r="I281">
        <v>15</v>
      </c>
      <c r="J281">
        <v>15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10</v>
      </c>
      <c r="Q281">
        <v>10</v>
      </c>
      <c r="R281">
        <v>10</v>
      </c>
      <c r="S281">
        <v>10</v>
      </c>
      <c r="T281">
        <v>10</v>
      </c>
      <c r="U281">
        <v>10</v>
      </c>
      <c r="V281">
        <v>30</v>
      </c>
      <c r="W281" s="89">
        <v>30</v>
      </c>
      <c r="X281" s="89">
        <v>40</v>
      </c>
      <c r="Y281" s="89">
        <v>30</v>
      </c>
      <c r="Z281" s="89">
        <v>10</v>
      </c>
      <c r="AA281">
        <v>5</v>
      </c>
      <c r="AB281">
        <v>5</v>
      </c>
      <c r="AE281">
        <f>_xlfn.NORM.DIST(C281,C284,C283,C285)</f>
        <v>0.803870472420886</v>
      </c>
      <c r="AF281">
        <f t="shared" ref="AF281:BD281" si="201">_xlfn.NORM.DIST(D281,D284,D283,D285)</f>
        <v>0.196129527579114</v>
      </c>
      <c r="AG281" s="35">
        <f t="shared" si="201"/>
        <v>0.797671619036357</v>
      </c>
      <c r="AH281">
        <v>0</v>
      </c>
      <c r="AI281">
        <f t="shared" si="201"/>
        <v>0.602998659903619</v>
      </c>
      <c r="AJ281" s="35">
        <f t="shared" si="201"/>
        <v>0.306146513728684</v>
      </c>
      <c r="AK281">
        <f t="shared" si="201"/>
        <v>0.400843075485494</v>
      </c>
      <c r="AL281">
        <f t="shared" si="201"/>
        <v>0.783289034521963</v>
      </c>
      <c r="AM281">
        <f t="shared" si="201"/>
        <v>0.308537538725987</v>
      </c>
      <c r="AN281">
        <v>0</v>
      </c>
      <c r="AO281">
        <v>0</v>
      </c>
      <c r="AP281">
        <v>0</v>
      </c>
      <c r="AQ281">
        <v>0</v>
      </c>
      <c r="AR281" s="35">
        <f t="shared" si="201"/>
        <v>0.193238115385616</v>
      </c>
      <c r="AS281" s="35">
        <f t="shared" si="201"/>
        <v>0.691462461274013</v>
      </c>
      <c r="AT281" s="35">
        <f t="shared" si="201"/>
        <v>0.792891910878737</v>
      </c>
      <c r="AU281" s="35">
        <f t="shared" si="201"/>
        <v>0.195182481274403</v>
      </c>
      <c r="AV281" s="35">
        <f t="shared" si="201"/>
        <v>0.804817518725597</v>
      </c>
      <c r="AW281">
        <v>0.549714031073443</v>
      </c>
      <c r="AX281">
        <f t="shared" si="201"/>
        <v>0.558191270309316</v>
      </c>
      <c r="AY281">
        <f t="shared" si="201"/>
        <v>0.386414996342224</v>
      </c>
      <c r="AZ281">
        <f t="shared" si="201"/>
        <v>0.917850736316563</v>
      </c>
      <c r="BA281">
        <f t="shared" si="201"/>
        <v>0.921350396474857</v>
      </c>
      <c r="BB281">
        <f t="shared" si="201"/>
        <v>0.160257709137989</v>
      </c>
      <c r="BC281">
        <f t="shared" si="201"/>
        <v>0.160257709137989</v>
      </c>
      <c r="BD281">
        <f t="shared" si="201"/>
        <v>0.160257709137989</v>
      </c>
    </row>
    <row r="282" spans="2:56">
      <c r="B282" t="s">
        <v>134</v>
      </c>
      <c r="C282">
        <v>15</v>
      </c>
      <c r="D282">
        <v>5</v>
      </c>
      <c r="E282">
        <v>7</v>
      </c>
      <c r="F282">
        <v>0</v>
      </c>
      <c r="G282">
        <v>15</v>
      </c>
      <c r="H282">
        <v>18</v>
      </c>
      <c r="I282">
        <v>13</v>
      </c>
      <c r="J282">
        <v>5</v>
      </c>
      <c r="K282">
        <v>12</v>
      </c>
      <c r="L282">
        <v>0</v>
      </c>
      <c r="M282">
        <v>0</v>
      </c>
      <c r="N282">
        <v>0</v>
      </c>
      <c r="O282">
        <v>0</v>
      </c>
      <c r="P282">
        <v>15</v>
      </c>
      <c r="Q282">
        <v>8</v>
      </c>
      <c r="R282">
        <v>7</v>
      </c>
      <c r="S282">
        <v>16</v>
      </c>
      <c r="T282">
        <v>4</v>
      </c>
      <c r="U282">
        <v>10</v>
      </c>
      <c r="V282">
        <v>25</v>
      </c>
      <c r="W282" s="89">
        <v>60</v>
      </c>
      <c r="X282" s="89">
        <v>25</v>
      </c>
      <c r="Y282" s="89">
        <v>0</v>
      </c>
      <c r="Z282" s="89">
        <v>20</v>
      </c>
      <c r="AA282">
        <v>10</v>
      </c>
      <c r="AB282">
        <v>10</v>
      </c>
      <c r="AE282">
        <f>_xlfn.NORM.DIST(C282,C284,C283,C285)</f>
        <v>0.803870472420886</v>
      </c>
      <c r="AF282">
        <f t="shared" ref="AF282:BD282" si="202">_xlfn.NORM.DIST(D282,D284,D283,D285)</f>
        <v>0.196129527579114</v>
      </c>
      <c r="AG282">
        <f t="shared" si="202"/>
        <v>0.121672504574381</v>
      </c>
      <c r="AH282">
        <v>0</v>
      </c>
      <c r="AI282">
        <f t="shared" si="202"/>
        <v>0.216710965478037</v>
      </c>
      <c r="AJ282">
        <f t="shared" si="202"/>
        <v>0.86756764855239</v>
      </c>
      <c r="AK282">
        <f t="shared" si="202"/>
        <v>0.178540826024538</v>
      </c>
      <c r="AL282">
        <f t="shared" si="202"/>
        <v>0.095847301025944</v>
      </c>
      <c r="AM282">
        <f t="shared" si="202"/>
        <v>0.933192798731142</v>
      </c>
      <c r="AN282">
        <v>0</v>
      </c>
      <c r="AO282">
        <v>0</v>
      </c>
      <c r="AP282">
        <v>0</v>
      </c>
      <c r="AQ282">
        <v>0</v>
      </c>
      <c r="AR282">
        <f t="shared" si="202"/>
        <v>0.806761884614384</v>
      </c>
      <c r="AS282">
        <f t="shared" si="202"/>
        <v>0.0668072012688581</v>
      </c>
      <c r="AT282">
        <f t="shared" si="202"/>
        <v>0.341545699154804</v>
      </c>
      <c r="AU282">
        <f t="shared" si="202"/>
        <v>0.844977938061738</v>
      </c>
      <c r="AV282">
        <f t="shared" si="202"/>
        <v>0.155022061938262</v>
      </c>
      <c r="AW282">
        <v>0.549714031073443</v>
      </c>
      <c r="AX282">
        <f t="shared" si="202"/>
        <v>0.330274602600837</v>
      </c>
      <c r="AY282">
        <f t="shared" si="202"/>
        <v>0.925542663410617</v>
      </c>
      <c r="AZ282">
        <f t="shared" si="202"/>
        <v>0.160257709137989</v>
      </c>
      <c r="BA282">
        <f t="shared" si="202"/>
        <v>0.239750061093477</v>
      </c>
      <c r="BB282">
        <f t="shared" si="202"/>
        <v>0.421256592187751</v>
      </c>
      <c r="BC282">
        <f t="shared" si="202"/>
        <v>0.421256592187751</v>
      </c>
      <c r="BD282">
        <f t="shared" si="202"/>
        <v>0.421256592187751</v>
      </c>
    </row>
    <row r="283" spans="2:28">
      <c r="B283" s="135" t="s">
        <v>111</v>
      </c>
      <c r="C283">
        <f>STDEV(C279:C282)</f>
        <v>2.62995563967658</v>
      </c>
      <c r="D283">
        <f t="shared" ref="D283:AB283" si="203">STDEV(D279:D282)</f>
        <v>2.62995563967658</v>
      </c>
      <c r="E283">
        <f t="shared" si="203"/>
        <v>1.5</v>
      </c>
      <c r="F283">
        <f t="shared" si="203"/>
        <v>0</v>
      </c>
      <c r="G283">
        <f t="shared" si="203"/>
        <v>4.78713553878169</v>
      </c>
      <c r="H283">
        <f t="shared" si="203"/>
        <v>4.93288286231625</v>
      </c>
      <c r="I283">
        <f t="shared" si="203"/>
        <v>2.98607881119482</v>
      </c>
      <c r="J283">
        <f t="shared" si="203"/>
        <v>4.78713553878169</v>
      </c>
      <c r="K283">
        <f t="shared" si="203"/>
        <v>6</v>
      </c>
      <c r="L283">
        <f t="shared" si="203"/>
        <v>0</v>
      </c>
      <c r="M283">
        <f t="shared" si="203"/>
        <v>0</v>
      </c>
      <c r="N283">
        <f t="shared" si="203"/>
        <v>0</v>
      </c>
      <c r="O283">
        <f t="shared" si="203"/>
        <v>0</v>
      </c>
      <c r="P283">
        <f t="shared" si="203"/>
        <v>2.88675134594813</v>
      </c>
      <c r="Q283">
        <f t="shared" si="203"/>
        <v>1</v>
      </c>
      <c r="R283">
        <f t="shared" si="203"/>
        <v>2.44948974278318</v>
      </c>
      <c r="S283">
        <f t="shared" si="203"/>
        <v>3.20156211871642</v>
      </c>
      <c r="T283">
        <f t="shared" si="203"/>
        <v>3.20156211871642</v>
      </c>
      <c r="U283">
        <f t="shared" si="203"/>
        <v>0</v>
      </c>
      <c r="V283">
        <f t="shared" si="203"/>
        <v>8.53912563829967</v>
      </c>
      <c r="W283" s="89">
        <f t="shared" si="203"/>
        <v>17.3205080756888</v>
      </c>
      <c r="X283" s="89">
        <f t="shared" si="203"/>
        <v>6.29152869605896</v>
      </c>
      <c r="Y283" s="89">
        <f t="shared" si="203"/>
        <v>14.142135623731</v>
      </c>
      <c r="Z283" s="89">
        <f t="shared" si="203"/>
        <v>12.5830573921179</v>
      </c>
      <c r="AA283">
        <f t="shared" si="203"/>
        <v>6.29152869605896</v>
      </c>
      <c r="AB283">
        <f t="shared" si="203"/>
        <v>6.29152869605896</v>
      </c>
    </row>
    <row r="284" spans="2:28">
      <c r="B284" s="135" t="s">
        <v>74</v>
      </c>
      <c r="C284">
        <f>AVERAGE(C279:C282)</f>
        <v>12.75</v>
      </c>
      <c r="D284">
        <f t="shared" ref="D284:AB284" si="204">AVERAGE(D279:D282)</f>
        <v>7.25</v>
      </c>
      <c r="E284">
        <f t="shared" si="204"/>
        <v>8.75</v>
      </c>
      <c r="F284">
        <f t="shared" si="204"/>
        <v>0</v>
      </c>
      <c r="G284">
        <f t="shared" si="204"/>
        <v>18.75</v>
      </c>
      <c r="H284">
        <f t="shared" si="204"/>
        <v>12.5</v>
      </c>
      <c r="I284">
        <f t="shared" si="204"/>
        <v>15.75</v>
      </c>
      <c r="J284">
        <f t="shared" si="204"/>
        <v>11.25</v>
      </c>
      <c r="K284">
        <f t="shared" si="204"/>
        <v>3</v>
      </c>
      <c r="L284">
        <f t="shared" si="204"/>
        <v>0</v>
      </c>
      <c r="M284">
        <f t="shared" si="204"/>
        <v>0</v>
      </c>
      <c r="N284">
        <f t="shared" si="204"/>
        <v>0</v>
      </c>
      <c r="O284">
        <f t="shared" si="204"/>
        <v>0</v>
      </c>
      <c r="P284">
        <f t="shared" si="204"/>
        <v>12.5</v>
      </c>
      <c r="Q284">
        <f t="shared" si="204"/>
        <v>9.5</v>
      </c>
      <c r="R284">
        <f t="shared" si="204"/>
        <v>8</v>
      </c>
      <c r="S284">
        <f t="shared" si="204"/>
        <v>12.75</v>
      </c>
      <c r="T284">
        <f t="shared" si="204"/>
        <v>7.25</v>
      </c>
      <c r="U284">
        <f t="shared" si="204"/>
        <v>10</v>
      </c>
      <c r="V284">
        <f t="shared" si="204"/>
        <v>28.75</v>
      </c>
      <c r="W284" s="89">
        <f t="shared" si="204"/>
        <v>35</v>
      </c>
      <c r="X284" s="89">
        <f t="shared" si="204"/>
        <v>31.25</v>
      </c>
      <c r="Y284" s="89">
        <f t="shared" si="204"/>
        <v>10</v>
      </c>
      <c r="Z284" s="89">
        <f t="shared" si="204"/>
        <v>22.5</v>
      </c>
      <c r="AA284">
        <f t="shared" si="204"/>
        <v>11.25</v>
      </c>
      <c r="AB284">
        <f t="shared" si="204"/>
        <v>11.25</v>
      </c>
    </row>
    <row r="285" spans="2:28">
      <c r="B285" s="135" t="s">
        <v>108</v>
      </c>
      <c r="C285">
        <f>SUM(C279:C282)</f>
        <v>51</v>
      </c>
      <c r="D285">
        <f t="shared" ref="D285:AB285" si="205">SUM(D279:D282)</f>
        <v>29</v>
      </c>
      <c r="E285">
        <f t="shared" si="205"/>
        <v>35</v>
      </c>
      <c r="F285">
        <f t="shared" si="205"/>
        <v>0</v>
      </c>
      <c r="G285">
        <f t="shared" si="205"/>
        <v>75</v>
      </c>
      <c r="H285">
        <f t="shared" si="205"/>
        <v>50</v>
      </c>
      <c r="I285">
        <f t="shared" si="205"/>
        <v>63</v>
      </c>
      <c r="J285">
        <f t="shared" si="205"/>
        <v>45</v>
      </c>
      <c r="K285">
        <f t="shared" si="205"/>
        <v>12</v>
      </c>
      <c r="L285">
        <f t="shared" si="205"/>
        <v>0</v>
      </c>
      <c r="M285">
        <f t="shared" si="205"/>
        <v>0</v>
      </c>
      <c r="N285">
        <f t="shared" si="205"/>
        <v>0</v>
      </c>
      <c r="O285">
        <f t="shared" si="205"/>
        <v>0</v>
      </c>
      <c r="P285">
        <f t="shared" si="205"/>
        <v>50</v>
      </c>
      <c r="Q285">
        <f t="shared" si="205"/>
        <v>38</v>
      </c>
      <c r="R285">
        <f t="shared" si="205"/>
        <v>32</v>
      </c>
      <c r="S285">
        <f t="shared" si="205"/>
        <v>51</v>
      </c>
      <c r="T285">
        <f t="shared" si="205"/>
        <v>29</v>
      </c>
      <c r="U285">
        <f t="shared" si="205"/>
        <v>40</v>
      </c>
      <c r="V285">
        <f t="shared" si="205"/>
        <v>115</v>
      </c>
      <c r="W285" s="89">
        <f t="shared" si="205"/>
        <v>140</v>
      </c>
      <c r="X285" s="89">
        <f t="shared" si="205"/>
        <v>125</v>
      </c>
      <c r="Y285" s="89">
        <f t="shared" si="205"/>
        <v>40</v>
      </c>
      <c r="Z285" s="89">
        <f t="shared" si="205"/>
        <v>90</v>
      </c>
      <c r="AA285">
        <f t="shared" si="205"/>
        <v>45</v>
      </c>
      <c r="AB285">
        <f t="shared" si="205"/>
        <v>45</v>
      </c>
    </row>
    <row r="287" s="119" customFormat="1" spans="1:26">
      <c r="A287" s="121"/>
      <c r="W287" s="130"/>
      <c r="X287" s="130"/>
      <c r="Y287" s="130"/>
      <c r="Z287" s="130"/>
    </row>
    <row r="288" spans="1:56">
      <c r="A288" s="121" t="s">
        <v>101</v>
      </c>
      <c r="B288" s="17" t="s">
        <v>36</v>
      </c>
      <c r="C288">
        <v>10</v>
      </c>
      <c r="D288">
        <v>10</v>
      </c>
      <c r="E288">
        <v>20</v>
      </c>
      <c r="F288">
        <v>0</v>
      </c>
      <c r="G288">
        <v>0</v>
      </c>
      <c r="H288">
        <v>20</v>
      </c>
      <c r="I288">
        <v>10</v>
      </c>
      <c r="J288">
        <v>10</v>
      </c>
      <c r="K288">
        <v>10</v>
      </c>
      <c r="L288">
        <v>20</v>
      </c>
      <c r="M288">
        <v>20</v>
      </c>
      <c r="N288">
        <v>0</v>
      </c>
      <c r="O288">
        <v>0</v>
      </c>
      <c r="P288">
        <v>10</v>
      </c>
      <c r="Q288">
        <v>10</v>
      </c>
      <c r="R288">
        <v>10</v>
      </c>
      <c r="S288">
        <v>20</v>
      </c>
      <c r="T288">
        <v>0</v>
      </c>
      <c r="U288">
        <v>10</v>
      </c>
      <c r="V288">
        <v>30</v>
      </c>
      <c r="W288" s="89">
        <v>30</v>
      </c>
      <c r="X288" s="89">
        <v>50</v>
      </c>
      <c r="Y288" s="89">
        <v>20</v>
      </c>
      <c r="Z288" s="89">
        <v>0</v>
      </c>
      <c r="AA288">
        <v>10</v>
      </c>
      <c r="AB288">
        <v>10</v>
      </c>
      <c r="AE288" s="35">
        <f>_xlfn.NORM.DIST(C288,C293,C292,C294)</f>
        <v>0.540367896688601</v>
      </c>
      <c r="AF288" s="35">
        <f t="shared" ref="AF288:BD288" si="206">_xlfn.NORM.DIST(D288,D293,D292,D294)</f>
        <v>0.459632103311399</v>
      </c>
      <c r="AG288">
        <f t="shared" si="206"/>
        <v>0.933192798731142</v>
      </c>
      <c r="AH288">
        <f t="shared" si="206"/>
        <v>0.308537538725987</v>
      </c>
      <c r="AI288">
        <f t="shared" si="206"/>
        <v>0.158988088490775</v>
      </c>
      <c r="AJ288">
        <f t="shared" si="206"/>
        <v>0.806761884614384</v>
      </c>
      <c r="AK288" s="35">
        <f t="shared" si="206"/>
        <v>0.264306062627844</v>
      </c>
      <c r="AL288" s="35">
        <f t="shared" si="206"/>
        <v>0.308537538725987</v>
      </c>
      <c r="AM288" s="35">
        <f t="shared" si="206"/>
        <v>0.770535906938705</v>
      </c>
      <c r="AN288">
        <f t="shared" si="206"/>
        <v>0.783289034521963</v>
      </c>
      <c r="AO288">
        <f t="shared" si="206"/>
        <v>0.933192798731142</v>
      </c>
      <c r="AP288">
        <f t="shared" si="206"/>
        <v>0.0762155176894856</v>
      </c>
      <c r="AQ288">
        <f t="shared" si="206"/>
        <v>0.142170244285263</v>
      </c>
      <c r="AR288" s="35">
        <f t="shared" si="206"/>
        <v>0.308537538725987</v>
      </c>
      <c r="AS288" s="35">
        <f t="shared" si="206"/>
        <v>0.792891910878737</v>
      </c>
      <c r="AT288" s="35">
        <f t="shared" si="206"/>
        <v>0.559915772546637</v>
      </c>
      <c r="AU288">
        <f t="shared" si="206"/>
        <v>0.928636312215137</v>
      </c>
      <c r="AV288">
        <f t="shared" si="206"/>
        <v>0.0713636877848626</v>
      </c>
      <c r="AW288">
        <v>0.463734159160914</v>
      </c>
      <c r="AX288">
        <f t="shared" si="206"/>
        <v>0.691462461274013</v>
      </c>
      <c r="AY288">
        <f t="shared" si="206"/>
        <v>0.416817441512341</v>
      </c>
      <c r="AZ288">
        <f t="shared" si="206"/>
        <v>0.792891910878737</v>
      </c>
      <c r="BA288">
        <f t="shared" si="206"/>
        <v>0.308537538725987</v>
      </c>
      <c r="BB288">
        <f t="shared" si="206"/>
        <v>0.0668072012688581</v>
      </c>
      <c r="BC288">
        <f t="shared" si="206"/>
        <v>0.5</v>
      </c>
      <c r="BD288">
        <f t="shared" si="206"/>
        <v>0.308537538725987</v>
      </c>
    </row>
    <row r="289" spans="2:56">
      <c r="B289" s="16" t="s">
        <v>102</v>
      </c>
      <c r="C289">
        <v>3</v>
      </c>
      <c r="D289">
        <v>17</v>
      </c>
      <c r="E289">
        <v>0</v>
      </c>
      <c r="F289">
        <v>25</v>
      </c>
      <c r="G289">
        <v>5</v>
      </c>
      <c r="H289">
        <v>10</v>
      </c>
      <c r="I289">
        <v>10</v>
      </c>
      <c r="J289">
        <v>10</v>
      </c>
      <c r="K289">
        <v>10</v>
      </c>
      <c r="L289">
        <v>20</v>
      </c>
      <c r="M289">
        <v>10</v>
      </c>
      <c r="N289">
        <v>7</v>
      </c>
      <c r="O289">
        <v>3</v>
      </c>
      <c r="P289">
        <v>10</v>
      </c>
      <c r="Q289">
        <v>7</v>
      </c>
      <c r="R289">
        <v>13</v>
      </c>
      <c r="S289">
        <v>12</v>
      </c>
      <c r="T289">
        <v>8</v>
      </c>
      <c r="U289">
        <v>10</v>
      </c>
      <c r="V289">
        <v>20</v>
      </c>
      <c r="W289" s="89">
        <v>25</v>
      </c>
      <c r="X289" s="89">
        <v>50</v>
      </c>
      <c r="Y289" s="89">
        <v>20</v>
      </c>
      <c r="Z289" s="89">
        <v>10</v>
      </c>
      <c r="AA289">
        <v>15</v>
      </c>
      <c r="AB289">
        <v>10</v>
      </c>
      <c r="AE289">
        <f>_xlfn.NORM.DIST(C289,C293,C292,C294)</f>
        <v>0.0938040754049323</v>
      </c>
      <c r="AF289">
        <f t="shared" ref="AF289:BD289" si="207">_xlfn.NORM.DIST(D289,D293,D292,D294)</f>
        <v>0.906195924595068</v>
      </c>
      <c r="AG289">
        <f t="shared" si="207"/>
        <v>0.308537538725987</v>
      </c>
      <c r="AH289">
        <f t="shared" si="207"/>
        <v>0.933192798731142</v>
      </c>
      <c r="AI289">
        <f t="shared" si="207"/>
        <v>0.262554798902076</v>
      </c>
      <c r="AJ289" s="35">
        <f t="shared" si="207"/>
        <v>0.193238115385616</v>
      </c>
      <c r="AK289" s="35">
        <f t="shared" si="207"/>
        <v>0.264306062627844</v>
      </c>
      <c r="AL289" s="35">
        <f t="shared" si="207"/>
        <v>0.308537538725987</v>
      </c>
      <c r="AM289" s="35">
        <f t="shared" si="207"/>
        <v>0.770535906938705</v>
      </c>
      <c r="AN289">
        <f t="shared" si="207"/>
        <v>0.783289034521963</v>
      </c>
      <c r="AO289" s="35">
        <f t="shared" si="207"/>
        <v>0.308537538725987</v>
      </c>
      <c r="AP289">
        <f t="shared" si="207"/>
        <v>0.521134003914061</v>
      </c>
      <c r="AQ289">
        <f t="shared" si="207"/>
        <v>0.360593361744439</v>
      </c>
      <c r="AR289" s="35">
        <f t="shared" si="207"/>
        <v>0.308537538725987</v>
      </c>
      <c r="AS289">
        <f t="shared" si="207"/>
        <v>0.341545699154804</v>
      </c>
      <c r="AT289">
        <f t="shared" si="207"/>
        <v>0.854353576191094</v>
      </c>
      <c r="AU289">
        <f t="shared" si="207"/>
        <v>0.367590898866502</v>
      </c>
      <c r="AV289">
        <f t="shared" si="207"/>
        <v>0.632409101133498</v>
      </c>
      <c r="AW289">
        <v>0.463734159160914</v>
      </c>
      <c r="AX289">
        <f t="shared" si="207"/>
        <v>0.202328380963643</v>
      </c>
      <c r="AY289">
        <f t="shared" si="207"/>
        <v>0.264306062627844</v>
      </c>
      <c r="AZ289">
        <f t="shared" si="207"/>
        <v>0.792891910878737</v>
      </c>
      <c r="BA289">
        <f t="shared" si="207"/>
        <v>0.308537538725987</v>
      </c>
      <c r="BB289">
        <f t="shared" si="207"/>
        <v>0.691462461274013</v>
      </c>
      <c r="BC289">
        <f t="shared" si="207"/>
        <v>0.889664319040077</v>
      </c>
      <c r="BD289">
        <f t="shared" si="207"/>
        <v>0.308537538725987</v>
      </c>
    </row>
    <row r="290" spans="2:56">
      <c r="B290" t="s">
        <v>61</v>
      </c>
      <c r="C290">
        <v>10</v>
      </c>
      <c r="D290">
        <v>10</v>
      </c>
      <c r="E290">
        <v>0</v>
      </c>
      <c r="F290">
        <v>0</v>
      </c>
      <c r="G290">
        <v>20</v>
      </c>
      <c r="H290">
        <v>20</v>
      </c>
      <c r="I290">
        <v>15</v>
      </c>
      <c r="J290">
        <v>10</v>
      </c>
      <c r="K290">
        <v>5</v>
      </c>
      <c r="L290">
        <v>10</v>
      </c>
      <c r="M290">
        <v>10</v>
      </c>
      <c r="N290">
        <v>10</v>
      </c>
      <c r="O290">
        <v>10</v>
      </c>
      <c r="P290">
        <v>10</v>
      </c>
      <c r="Q290">
        <v>10</v>
      </c>
      <c r="R290">
        <v>10</v>
      </c>
      <c r="S290">
        <v>10</v>
      </c>
      <c r="T290">
        <v>10</v>
      </c>
      <c r="U290">
        <v>10</v>
      </c>
      <c r="V290">
        <v>20</v>
      </c>
      <c r="W290" s="89">
        <v>50</v>
      </c>
      <c r="X290" s="89">
        <v>25</v>
      </c>
      <c r="Y290" s="89">
        <v>30</v>
      </c>
      <c r="Z290" s="89">
        <v>10</v>
      </c>
      <c r="AA290">
        <v>5</v>
      </c>
      <c r="AB290">
        <v>10</v>
      </c>
      <c r="AE290" s="35">
        <f>_xlfn.NORM.DIST(C290,C293,C292,C294)</f>
        <v>0.540367896688601</v>
      </c>
      <c r="AF290" s="35">
        <f t="shared" ref="AF290:BD290" si="208">_xlfn.NORM.DIST(D290,D293,D292,D294)</f>
        <v>0.459632103311399</v>
      </c>
      <c r="AG290">
        <f t="shared" si="208"/>
        <v>0.308537538725987</v>
      </c>
      <c r="AH290">
        <f t="shared" si="208"/>
        <v>0.308537538725987</v>
      </c>
      <c r="AI290">
        <f t="shared" si="208"/>
        <v>0.675057029770844</v>
      </c>
      <c r="AJ290">
        <f t="shared" si="208"/>
        <v>0.806761884614384</v>
      </c>
      <c r="AK290">
        <f t="shared" si="208"/>
        <v>0.929258939258603</v>
      </c>
      <c r="AL290" s="35">
        <f t="shared" si="208"/>
        <v>0.308537538725987</v>
      </c>
      <c r="AM290">
        <f t="shared" si="208"/>
        <v>0.0845000239108295</v>
      </c>
      <c r="AN290" s="35">
        <f t="shared" si="208"/>
        <v>0.095847301025944</v>
      </c>
      <c r="AO290" s="35">
        <f t="shared" si="208"/>
        <v>0.308537538725987</v>
      </c>
      <c r="AP290" s="35">
        <f t="shared" si="208"/>
        <v>0.754587932632637</v>
      </c>
      <c r="AQ290" s="35">
        <f t="shared" si="208"/>
        <v>0.904654064086334</v>
      </c>
      <c r="AR290" s="35">
        <f t="shared" si="208"/>
        <v>0.308537538725987</v>
      </c>
      <c r="AS290" s="35">
        <f t="shared" si="208"/>
        <v>0.792891910878737</v>
      </c>
      <c r="AT290" s="35">
        <f t="shared" si="208"/>
        <v>0.559915772546637</v>
      </c>
      <c r="AU290" s="35">
        <f t="shared" si="208"/>
        <v>0.214989283569141</v>
      </c>
      <c r="AV290" s="35">
        <f t="shared" si="208"/>
        <v>0.785010716430859</v>
      </c>
      <c r="AW290">
        <v>0.463734159160914</v>
      </c>
      <c r="AX290">
        <f t="shared" si="208"/>
        <v>0.202328380963643</v>
      </c>
      <c r="AY290">
        <f t="shared" si="208"/>
        <v>0.929258939258603</v>
      </c>
      <c r="AZ290">
        <f t="shared" si="208"/>
        <v>0.110335680959923</v>
      </c>
      <c r="BA290">
        <f t="shared" si="208"/>
        <v>0.933192798731142</v>
      </c>
      <c r="BB290">
        <f t="shared" si="208"/>
        <v>0.691462461274013</v>
      </c>
      <c r="BC290">
        <f t="shared" si="208"/>
        <v>0.110335680959923</v>
      </c>
      <c r="BD290">
        <f t="shared" si="208"/>
        <v>0.308537538725987</v>
      </c>
    </row>
    <row r="291" spans="2:56">
      <c r="B291" t="s">
        <v>69</v>
      </c>
      <c r="C291">
        <v>15</v>
      </c>
      <c r="D291">
        <v>5</v>
      </c>
      <c r="E291">
        <v>0</v>
      </c>
      <c r="F291">
        <v>0</v>
      </c>
      <c r="G291">
        <v>30</v>
      </c>
      <c r="H291">
        <v>10</v>
      </c>
      <c r="I291">
        <v>11</v>
      </c>
      <c r="J291">
        <v>11</v>
      </c>
      <c r="K291">
        <v>8</v>
      </c>
      <c r="L291">
        <v>15</v>
      </c>
      <c r="M291">
        <v>10</v>
      </c>
      <c r="N291">
        <v>10</v>
      </c>
      <c r="O291">
        <v>5</v>
      </c>
      <c r="P291">
        <v>20</v>
      </c>
      <c r="Q291">
        <v>5</v>
      </c>
      <c r="R291">
        <v>5</v>
      </c>
      <c r="S291">
        <v>12</v>
      </c>
      <c r="T291">
        <v>8</v>
      </c>
      <c r="U291">
        <v>10</v>
      </c>
      <c r="V291">
        <v>35</v>
      </c>
      <c r="W291" s="89">
        <v>25</v>
      </c>
      <c r="X291" s="89">
        <v>35</v>
      </c>
      <c r="Y291" s="89">
        <v>20</v>
      </c>
      <c r="Z291" s="89">
        <v>10</v>
      </c>
      <c r="AA291">
        <v>10</v>
      </c>
      <c r="AB291">
        <v>15</v>
      </c>
      <c r="AE291">
        <f>_xlfn.NORM.DIST(C291,C293,C292,C294)</f>
        <v>0.86756764855239</v>
      </c>
      <c r="AF291">
        <f t="shared" ref="AF291:BD291" si="209">_xlfn.NORM.DIST(D291,D293,D292,D294)</f>
        <v>0.13243235144761</v>
      </c>
      <c r="AG291">
        <f t="shared" si="209"/>
        <v>0.308537538725987</v>
      </c>
      <c r="AH291">
        <f t="shared" si="209"/>
        <v>0.308537538725987</v>
      </c>
      <c r="AI291">
        <f t="shared" si="209"/>
        <v>0.881038405683151</v>
      </c>
      <c r="AJ291" s="35">
        <f t="shared" si="209"/>
        <v>0.193238115385616</v>
      </c>
      <c r="AK291">
        <f t="shared" si="209"/>
        <v>0.416817441512341</v>
      </c>
      <c r="AL291">
        <f t="shared" si="209"/>
        <v>0.933192798731142</v>
      </c>
      <c r="AM291">
        <f t="shared" si="209"/>
        <v>0.457869787494876</v>
      </c>
      <c r="AN291">
        <f t="shared" si="209"/>
        <v>0.397001340096381</v>
      </c>
      <c r="AO291" s="35">
        <f t="shared" si="209"/>
        <v>0.308537538725987</v>
      </c>
      <c r="AP291" s="35">
        <f t="shared" si="209"/>
        <v>0.754587932632637</v>
      </c>
      <c r="AQ291">
        <f t="shared" si="209"/>
        <v>0.547345580868235</v>
      </c>
      <c r="AR291">
        <f t="shared" si="209"/>
        <v>0.933192798731142</v>
      </c>
      <c r="AS291">
        <f t="shared" si="209"/>
        <v>0.110335680959923</v>
      </c>
      <c r="AT291">
        <f t="shared" si="209"/>
        <v>0.0874222168052073</v>
      </c>
      <c r="AU291">
        <f t="shared" si="209"/>
        <v>0.367590898866502</v>
      </c>
      <c r="AV291">
        <f t="shared" si="209"/>
        <v>0.632409101133498</v>
      </c>
      <c r="AW291">
        <v>0.463734159160914</v>
      </c>
      <c r="AX291">
        <f t="shared" si="209"/>
        <v>0.878327495425619</v>
      </c>
      <c r="AY291">
        <f t="shared" si="209"/>
        <v>0.264306062627844</v>
      </c>
      <c r="AZ291">
        <f t="shared" si="209"/>
        <v>0.341545699154804</v>
      </c>
      <c r="BA291">
        <f t="shared" si="209"/>
        <v>0.308537538725987</v>
      </c>
      <c r="BB291">
        <f t="shared" si="209"/>
        <v>0.691462461274013</v>
      </c>
      <c r="BC291">
        <f t="shared" si="209"/>
        <v>0.5</v>
      </c>
      <c r="BD291">
        <f t="shared" si="209"/>
        <v>0.933192798731142</v>
      </c>
    </row>
    <row r="292" spans="2:28">
      <c r="B292" s="135" t="s">
        <v>111</v>
      </c>
      <c r="C292">
        <f>STDEV(C288:C291)</f>
        <v>4.93288286231625</v>
      </c>
      <c r="D292">
        <f t="shared" ref="D292:AB292" si="210">STDEV(D288:D291)</f>
        <v>4.93288286231625</v>
      </c>
      <c r="E292">
        <f t="shared" si="210"/>
        <v>10</v>
      </c>
      <c r="F292">
        <f t="shared" si="210"/>
        <v>12.5</v>
      </c>
      <c r="G292">
        <f t="shared" si="210"/>
        <v>13.7689263682153</v>
      </c>
      <c r="H292">
        <f t="shared" si="210"/>
        <v>5.77350269189626</v>
      </c>
      <c r="I292">
        <f t="shared" si="210"/>
        <v>2.38047614284762</v>
      </c>
      <c r="J292">
        <f t="shared" si="210"/>
        <v>0.5</v>
      </c>
      <c r="K292">
        <f t="shared" si="210"/>
        <v>2.3629078131263</v>
      </c>
      <c r="L292">
        <f t="shared" si="210"/>
        <v>4.78713553878169</v>
      </c>
      <c r="M292">
        <f t="shared" si="210"/>
        <v>5</v>
      </c>
      <c r="N292">
        <f t="shared" si="210"/>
        <v>4.7169905660283</v>
      </c>
      <c r="O292">
        <f t="shared" si="210"/>
        <v>4.20317340430616</v>
      </c>
      <c r="P292">
        <f t="shared" si="210"/>
        <v>5</v>
      </c>
      <c r="Q292">
        <f t="shared" si="210"/>
        <v>2.44948974278318</v>
      </c>
      <c r="R292">
        <f t="shared" si="210"/>
        <v>3.3166247903554</v>
      </c>
      <c r="S292">
        <f t="shared" si="210"/>
        <v>4.43471156521669</v>
      </c>
      <c r="T292">
        <f t="shared" si="210"/>
        <v>4.43471156521669</v>
      </c>
      <c r="U292">
        <f t="shared" si="210"/>
        <v>0</v>
      </c>
      <c r="V292">
        <f t="shared" si="210"/>
        <v>7.5</v>
      </c>
      <c r="W292" s="89">
        <f t="shared" si="210"/>
        <v>11.9023807142381</v>
      </c>
      <c r="X292" s="89">
        <f t="shared" si="210"/>
        <v>12.2474487139159</v>
      </c>
      <c r="Y292" s="89">
        <f t="shared" si="210"/>
        <v>5</v>
      </c>
      <c r="Z292" s="89">
        <f t="shared" si="210"/>
        <v>5</v>
      </c>
      <c r="AA292">
        <f t="shared" si="210"/>
        <v>4.08248290463863</v>
      </c>
      <c r="AB292">
        <f t="shared" si="210"/>
        <v>2.5</v>
      </c>
    </row>
    <row r="293" spans="2:28">
      <c r="B293" s="135" t="s">
        <v>74</v>
      </c>
      <c r="C293">
        <f>AVERAGE(C288:C291)</f>
        <v>9.5</v>
      </c>
      <c r="D293">
        <f t="shared" ref="D293:AB293" si="211">AVERAGE(D288:D291)</f>
        <v>10.5</v>
      </c>
      <c r="E293">
        <f t="shared" si="211"/>
        <v>5</v>
      </c>
      <c r="F293">
        <f t="shared" si="211"/>
        <v>6.25</v>
      </c>
      <c r="G293">
        <f t="shared" si="211"/>
        <v>13.75</v>
      </c>
      <c r="H293">
        <f t="shared" si="211"/>
        <v>15</v>
      </c>
      <c r="I293">
        <f t="shared" si="211"/>
        <v>11.5</v>
      </c>
      <c r="J293">
        <f t="shared" si="211"/>
        <v>10.25</v>
      </c>
      <c r="K293">
        <f t="shared" si="211"/>
        <v>8.25</v>
      </c>
      <c r="L293">
        <f t="shared" si="211"/>
        <v>16.25</v>
      </c>
      <c r="M293">
        <f t="shared" si="211"/>
        <v>12.5</v>
      </c>
      <c r="N293">
        <f t="shared" si="211"/>
        <v>6.75</v>
      </c>
      <c r="O293">
        <f t="shared" si="211"/>
        <v>4.5</v>
      </c>
      <c r="P293">
        <f t="shared" si="211"/>
        <v>12.5</v>
      </c>
      <c r="Q293">
        <f t="shared" si="211"/>
        <v>8</v>
      </c>
      <c r="R293">
        <f t="shared" si="211"/>
        <v>9.5</v>
      </c>
      <c r="S293">
        <f t="shared" si="211"/>
        <v>13.5</v>
      </c>
      <c r="T293">
        <f t="shared" si="211"/>
        <v>6.5</v>
      </c>
      <c r="U293">
        <f t="shared" si="211"/>
        <v>10</v>
      </c>
      <c r="V293">
        <f t="shared" si="211"/>
        <v>26.25</v>
      </c>
      <c r="W293" s="89">
        <f t="shared" si="211"/>
        <v>32.5</v>
      </c>
      <c r="X293" s="89">
        <f t="shared" si="211"/>
        <v>40</v>
      </c>
      <c r="Y293" s="89">
        <f t="shared" si="211"/>
        <v>22.5</v>
      </c>
      <c r="Z293" s="89">
        <f t="shared" si="211"/>
        <v>7.5</v>
      </c>
      <c r="AA293">
        <f t="shared" si="211"/>
        <v>10</v>
      </c>
      <c r="AB293">
        <f t="shared" si="211"/>
        <v>11.25</v>
      </c>
    </row>
    <row r="294" spans="2:28">
      <c r="B294" s="135" t="s">
        <v>108</v>
      </c>
      <c r="C294">
        <f>SUM(C288:C291)</f>
        <v>38</v>
      </c>
      <c r="D294">
        <f t="shared" ref="D294:AB294" si="212">SUM(D288:D291)</f>
        <v>42</v>
      </c>
      <c r="E294">
        <f t="shared" si="212"/>
        <v>20</v>
      </c>
      <c r="F294">
        <f t="shared" si="212"/>
        <v>25</v>
      </c>
      <c r="G294">
        <f t="shared" si="212"/>
        <v>55</v>
      </c>
      <c r="H294">
        <f t="shared" si="212"/>
        <v>60</v>
      </c>
      <c r="I294">
        <f t="shared" si="212"/>
        <v>46</v>
      </c>
      <c r="J294">
        <f t="shared" si="212"/>
        <v>41</v>
      </c>
      <c r="K294">
        <f t="shared" si="212"/>
        <v>33</v>
      </c>
      <c r="L294">
        <f t="shared" si="212"/>
        <v>65</v>
      </c>
      <c r="M294">
        <f t="shared" si="212"/>
        <v>50</v>
      </c>
      <c r="N294">
        <f t="shared" si="212"/>
        <v>27</v>
      </c>
      <c r="O294">
        <f t="shared" si="212"/>
        <v>18</v>
      </c>
      <c r="P294">
        <f t="shared" si="212"/>
        <v>50</v>
      </c>
      <c r="Q294">
        <f t="shared" si="212"/>
        <v>32</v>
      </c>
      <c r="R294">
        <f t="shared" si="212"/>
        <v>38</v>
      </c>
      <c r="S294">
        <f t="shared" si="212"/>
        <v>54</v>
      </c>
      <c r="T294">
        <f t="shared" si="212"/>
        <v>26</v>
      </c>
      <c r="U294">
        <f t="shared" si="212"/>
        <v>40</v>
      </c>
      <c r="V294">
        <f t="shared" si="212"/>
        <v>105</v>
      </c>
      <c r="W294" s="89">
        <f t="shared" si="212"/>
        <v>130</v>
      </c>
      <c r="X294" s="89">
        <f t="shared" si="212"/>
        <v>160</v>
      </c>
      <c r="Y294" s="89">
        <f t="shared" si="212"/>
        <v>90</v>
      </c>
      <c r="Z294" s="89">
        <f t="shared" si="212"/>
        <v>30</v>
      </c>
      <c r="AA294">
        <f t="shared" si="212"/>
        <v>40</v>
      </c>
      <c r="AB294">
        <f t="shared" si="212"/>
        <v>45</v>
      </c>
    </row>
    <row r="295" s="26" customFormat="1" spans="1:26">
      <c r="A295" s="32"/>
      <c r="W295" s="90"/>
      <c r="X295" s="90"/>
      <c r="Y295" s="90"/>
      <c r="Z295" s="90"/>
    </row>
    <row r="296" s="119" customFormat="1" spans="1:26">
      <c r="A296" s="121"/>
      <c r="W296" s="130"/>
      <c r="X296" s="130"/>
      <c r="Y296" s="130"/>
      <c r="Z296" s="130"/>
    </row>
    <row r="297" spans="1:56">
      <c r="A297" s="121" t="s">
        <v>104</v>
      </c>
      <c r="B297" s="16" t="s">
        <v>40</v>
      </c>
      <c r="C297">
        <v>15</v>
      </c>
      <c r="D297">
        <v>5</v>
      </c>
      <c r="E297">
        <v>0</v>
      </c>
      <c r="F297">
        <v>10</v>
      </c>
      <c r="G297">
        <v>20</v>
      </c>
      <c r="H297">
        <v>10</v>
      </c>
      <c r="I297">
        <v>15</v>
      </c>
      <c r="J297">
        <v>8</v>
      </c>
      <c r="K297">
        <v>7</v>
      </c>
      <c r="L297">
        <v>20</v>
      </c>
      <c r="M297">
        <v>10</v>
      </c>
      <c r="N297">
        <v>5</v>
      </c>
      <c r="O297">
        <v>5</v>
      </c>
      <c r="P297">
        <v>15</v>
      </c>
      <c r="Q297">
        <v>10</v>
      </c>
      <c r="R297">
        <v>5</v>
      </c>
      <c r="S297">
        <v>15</v>
      </c>
      <c r="T297">
        <v>5</v>
      </c>
      <c r="U297">
        <v>10</v>
      </c>
      <c r="V297">
        <v>30</v>
      </c>
      <c r="W297" s="89">
        <v>20</v>
      </c>
      <c r="X297" s="89">
        <v>10</v>
      </c>
      <c r="Y297" s="89">
        <v>75</v>
      </c>
      <c r="Z297" s="89">
        <v>5</v>
      </c>
      <c r="AA297">
        <v>5</v>
      </c>
      <c r="AB297">
        <v>5</v>
      </c>
      <c r="AE297">
        <f>_xlfn.NORM.DIST(C297,C302,C301,C303)</f>
        <v>0.803870472420886</v>
      </c>
      <c r="AF297">
        <f t="shared" ref="AF297:BD297" si="213">_xlfn.NORM.DIST(D297,D302,D301,D303)</f>
        <v>0.196129527579114</v>
      </c>
      <c r="AG297">
        <f t="shared" si="213"/>
        <v>0.308537538725987</v>
      </c>
      <c r="AH297" s="135">
        <f t="shared" si="213"/>
        <v>0.542130212505124</v>
      </c>
      <c r="AI297">
        <f t="shared" si="213"/>
        <v>0.754587932632637</v>
      </c>
      <c r="AJ297" s="135">
        <f t="shared" si="213"/>
        <v>0.349267679151669</v>
      </c>
      <c r="AK297">
        <f t="shared" si="213"/>
        <v>0.691462461274013</v>
      </c>
      <c r="AL297">
        <f t="shared" si="213"/>
        <v>0.616444818188863</v>
      </c>
      <c r="AM297">
        <f t="shared" si="213"/>
        <v>0.276804302787003</v>
      </c>
      <c r="AN297">
        <f t="shared" si="213"/>
        <v>0.792891910878737</v>
      </c>
      <c r="AO297" s="135">
        <f t="shared" si="213"/>
        <v>0.308537538725987</v>
      </c>
      <c r="AP297">
        <f t="shared" si="213"/>
        <v>0.287074536398581</v>
      </c>
      <c r="AQ297">
        <f t="shared" si="213"/>
        <v>0.410213825737756</v>
      </c>
      <c r="AR297">
        <f t="shared" si="213"/>
        <v>0.929258939258603</v>
      </c>
      <c r="AS297" s="135">
        <f t="shared" si="213"/>
        <v>0.308537538725987</v>
      </c>
      <c r="AT297">
        <f t="shared" si="213"/>
        <v>0.110335680959923</v>
      </c>
      <c r="AU297">
        <f t="shared" si="213"/>
        <v>0.758904169522531</v>
      </c>
      <c r="AV297">
        <f t="shared" si="213"/>
        <v>0.241095830477469</v>
      </c>
      <c r="AW297">
        <v>0.471812619483688</v>
      </c>
      <c r="AX297">
        <f t="shared" si="213"/>
        <v>0.691462461274013</v>
      </c>
      <c r="AY297">
        <f t="shared" si="213"/>
        <v>0.287074536398581</v>
      </c>
      <c r="AZ297">
        <f t="shared" si="213"/>
        <v>0.196129527579114</v>
      </c>
      <c r="BA297">
        <f t="shared" si="213"/>
        <v>0.932203499366849</v>
      </c>
      <c r="BB297">
        <f t="shared" si="213"/>
        <v>0.202328380963643</v>
      </c>
      <c r="BC297">
        <f t="shared" si="213"/>
        <v>0.110335680959923</v>
      </c>
      <c r="BD297">
        <f t="shared" si="213"/>
        <v>0.160257709137989</v>
      </c>
    </row>
    <row r="298" spans="2:56">
      <c r="B298" s="16" t="s">
        <v>102</v>
      </c>
      <c r="C298">
        <v>5</v>
      </c>
      <c r="D298">
        <v>15</v>
      </c>
      <c r="E298">
        <v>0</v>
      </c>
      <c r="F298">
        <v>25</v>
      </c>
      <c r="G298">
        <v>10</v>
      </c>
      <c r="H298">
        <v>5</v>
      </c>
      <c r="I298">
        <v>15</v>
      </c>
      <c r="J298">
        <v>3</v>
      </c>
      <c r="K298">
        <v>12</v>
      </c>
      <c r="L298">
        <v>20</v>
      </c>
      <c r="M298">
        <v>15</v>
      </c>
      <c r="N298">
        <v>3</v>
      </c>
      <c r="O298">
        <v>2</v>
      </c>
      <c r="P298">
        <v>10</v>
      </c>
      <c r="Q298">
        <v>10</v>
      </c>
      <c r="R298">
        <v>10</v>
      </c>
      <c r="S298">
        <v>10</v>
      </c>
      <c r="T298">
        <v>10</v>
      </c>
      <c r="U298">
        <v>10</v>
      </c>
      <c r="V298">
        <v>20</v>
      </c>
      <c r="W298" s="89">
        <v>30</v>
      </c>
      <c r="X298" s="89">
        <v>30</v>
      </c>
      <c r="Y298" s="89">
        <v>25</v>
      </c>
      <c r="Z298" s="89">
        <v>20</v>
      </c>
      <c r="AA298">
        <v>15</v>
      </c>
      <c r="AB298">
        <v>10</v>
      </c>
      <c r="AE298">
        <f>_xlfn.NORM.DIST(C298,C302,C301,C303)</f>
        <v>0.147862479303533</v>
      </c>
      <c r="AF298">
        <f t="shared" ref="AF298:BD298" si="214">_xlfn.NORM.DIST(D298,D302,D301,D303)</f>
        <v>0.852137520696467</v>
      </c>
      <c r="AG298">
        <f t="shared" si="214"/>
        <v>0.308537538725987</v>
      </c>
      <c r="AH298">
        <f t="shared" si="214"/>
        <v>0.91549997608917</v>
      </c>
      <c r="AI298" s="135">
        <f t="shared" si="214"/>
        <v>0.0762155176894856</v>
      </c>
      <c r="AJ298">
        <f t="shared" si="214"/>
        <v>0.122639058403386</v>
      </c>
      <c r="AK298">
        <f t="shared" si="214"/>
        <v>0.691462461274013</v>
      </c>
      <c r="AL298">
        <f t="shared" si="214"/>
        <v>0.0813320132050085</v>
      </c>
      <c r="AM298">
        <f t="shared" si="214"/>
        <v>0.733271946264261</v>
      </c>
      <c r="AN298">
        <f t="shared" si="214"/>
        <v>0.792891910878737</v>
      </c>
      <c r="AO298">
        <f t="shared" si="214"/>
        <v>0.933192798731142</v>
      </c>
      <c r="AP298">
        <f t="shared" si="214"/>
        <v>0.130527094789829</v>
      </c>
      <c r="AQ298">
        <f t="shared" si="214"/>
        <v>0.128192925428245</v>
      </c>
      <c r="AR298" s="135">
        <f t="shared" si="214"/>
        <v>0.264306062627844</v>
      </c>
      <c r="AS298" s="135">
        <f t="shared" si="214"/>
        <v>0.308537538725987</v>
      </c>
      <c r="AT298" s="135">
        <f t="shared" si="214"/>
        <v>0.792891910878737</v>
      </c>
      <c r="AU298" s="135">
        <f t="shared" si="214"/>
        <v>0.195182481274403</v>
      </c>
      <c r="AV298" s="135">
        <f t="shared" si="214"/>
        <v>0.804817518725597</v>
      </c>
      <c r="AW298">
        <v>0.471812619483688</v>
      </c>
      <c r="AX298">
        <f t="shared" si="214"/>
        <v>0.202328380963643</v>
      </c>
      <c r="AY298">
        <f t="shared" si="214"/>
        <v>0.5</v>
      </c>
      <c r="AZ298">
        <f t="shared" si="214"/>
        <v>0.747106002737407</v>
      </c>
      <c r="BA298">
        <f t="shared" si="214"/>
        <v>0.261215642480782</v>
      </c>
      <c r="BB298">
        <f t="shared" si="214"/>
        <v>0.878327495425619</v>
      </c>
      <c r="BC298">
        <f t="shared" si="214"/>
        <v>0.889664319040077</v>
      </c>
      <c r="BD298">
        <f t="shared" si="214"/>
        <v>0.421256592187751</v>
      </c>
    </row>
    <row r="299" spans="2:56">
      <c r="B299" t="s">
        <v>61</v>
      </c>
      <c r="C299">
        <v>15</v>
      </c>
      <c r="D299">
        <v>5</v>
      </c>
      <c r="E299">
        <v>0</v>
      </c>
      <c r="F299">
        <v>0</v>
      </c>
      <c r="G299">
        <v>20</v>
      </c>
      <c r="H299">
        <v>20</v>
      </c>
      <c r="I299">
        <v>15</v>
      </c>
      <c r="J299">
        <v>10</v>
      </c>
      <c r="K299">
        <v>5</v>
      </c>
      <c r="L299">
        <v>10</v>
      </c>
      <c r="M299">
        <v>10</v>
      </c>
      <c r="N299">
        <v>10</v>
      </c>
      <c r="O299">
        <v>10</v>
      </c>
      <c r="P299">
        <v>10</v>
      </c>
      <c r="Q299">
        <v>10</v>
      </c>
      <c r="R299">
        <v>10</v>
      </c>
      <c r="S299">
        <v>10</v>
      </c>
      <c r="T299">
        <v>10</v>
      </c>
      <c r="U299">
        <v>10</v>
      </c>
      <c r="V299">
        <v>20</v>
      </c>
      <c r="W299" s="89">
        <v>55</v>
      </c>
      <c r="X299" s="89">
        <v>10</v>
      </c>
      <c r="Y299" s="89">
        <v>30</v>
      </c>
      <c r="Z299" s="89">
        <v>5</v>
      </c>
      <c r="AA299">
        <v>10</v>
      </c>
      <c r="AB299">
        <v>20</v>
      </c>
      <c r="AE299">
        <f>_xlfn.NORM.DIST(C299,C302,C301,C303)</f>
        <v>0.803870472420886</v>
      </c>
      <c r="AF299">
        <f t="shared" ref="AF299:BD299" si="215">_xlfn.NORM.DIST(D299,D302,D301,D303)</f>
        <v>0.196129527579114</v>
      </c>
      <c r="AG299">
        <f t="shared" si="215"/>
        <v>0.308537538725987</v>
      </c>
      <c r="AH299">
        <f t="shared" si="215"/>
        <v>0.229464093061295</v>
      </c>
      <c r="AI299">
        <f t="shared" si="215"/>
        <v>0.754587932632637</v>
      </c>
      <c r="AJ299">
        <f t="shared" si="215"/>
        <v>0.877360941596614</v>
      </c>
      <c r="AK299">
        <f t="shared" si="215"/>
        <v>0.691462461274013</v>
      </c>
      <c r="AL299" s="135">
        <f t="shared" si="215"/>
        <v>0.834744848377835</v>
      </c>
      <c r="AM299">
        <f t="shared" si="215"/>
        <v>0.140427302086653</v>
      </c>
      <c r="AN299" s="135">
        <f t="shared" si="215"/>
        <v>0.110335680959923</v>
      </c>
      <c r="AO299" s="135">
        <f t="shared" si="215"/>
        <v>0.308537538725987</v>
      </c>
      <c r="AP299" s="135">
        <f t="shared" si="215"/>
        <v>0.800365428414467</v>
      </c>
      <c r="AQ299" s="135">
        <f t="shared" si="215"/>
        <v>0.900831653759075</v>
      </c>
      <c r="AR299" s="135">
        <f t="shared" si="215"/>
        <v>0.264306062627844</v>
      </c>
      <c r="AS299" s="135">
        <f t="shared" si="215"/>
        <v>0.308537538725987</v>
      </c>
      <c r="AT299" s="135">
        <f t="shared" si="215"/>
        <v>0.792891910878737</v>
      </c>
      <c r="AU299" s="135">
        <f t="shared" si="215"/>
        <v>0.195182481274403</v>
      </c>
      <c r="AV299" s="135">
        <f t="shared" si="215"/>
        <v>0.804817518725597</v>
      </c>
      <c r="AW299">
        <v>0.471812619483688</v>
      </c>
      <c r="AX299">
        <f t="shared" si="215"/>
        <v>0.202328380963643</v>
      </c>
      <c r="AY299">
        <f t="shared" si="215"/>
        <v>0.919971326884028</v>
      </c>
      <c r="AZ299">
        <f t="shared" si="215"/>
        <v>0.196129527579114</v>
      </c>
      <c r="BA299">
        <f t="shared" si="215"/>
        <v>0.334907678799708</v>
      </c>
      <c r="BB299">
        <f t="shared" si="215"/>
        <v>0.202328380963643</v>
      </c>
      <c r="BC299">
        <f t="shared" si="215"/>
        <v>0.5</v>
      </c>
      <c r="BD299">
        <f t="shared" si="215"/>
        <v>0.917850736316563</v>
      </c>
    </row>
    <row r="300" spans="2:56">
      <c r="B300" t="s">
        <v>134</v>
      </c>
      <c r="C300">
        <v>7</v>
      </c>
      <c r="D300">
        <v>13</v>
      </c>
      <c r="E300">
        <v>8</v>
      </c>
      <c r="F300">
        <v>0</v>
      </c>
      <c r="G300">
        <v>17</v>
      </c>
      <c r="H300">
        <v>15</v>
      </c>
      <c r="I300">
        <v>8.75</v>
      </c>
      <c r="J300">
        <v>7.5</v>
      </c>
      <c r="K300">
        <v>13.75</v>
      </c>
      <c r="L300">
        <v>14</v>
      </c>
      <c r="M300">
        <v>10</v>
      </c>
      <c r="N300">
        <v>10</v>
      </c>
      <c r="O300">
        <v>6</v>
      </c>
      <c r="P300">
        <v>11</v>
      </c>
      <c r="Q300">
        <v>12</v>
      </c>
      <c r="R300">
        <v>7</v>
      </c>
      <c r="S300">
        <v>16</v>
      </c>
      <c r="T300">
        <v>4</v>
      </c>
      <c r="U300">
        <v>10</v>
      </c>
      <c r="V300">
        <v>35</v>
      </c>
      <c r="W300" s="89">
        <v>15</v>
      </c>
      <c r="X300" s="89">
        <v>35</v>
      </c>
      <c r="Y300" s="89">
        <v>30</v>
      </c>
      <c r="Z300" s="89">
        <v>15</v>
      </c>
      <c r="AA300">
        <v>10</v>
      </c>
      <c r="AB300">
        <v>10</v>
      </c>
      <c r="AE300">
        <f>_xlfn.NORM.DIST(C300,C302,C301,C303)</f>
        <v>0.252893997262593</v>
      </c>
      <c r="AF300">
        <f t="shared" ref="AF300:BD300" si="216">_xlfn.NORM.DIST(D300,D302,D301,D303)</f>
        <v>0.747106002737407</v>
      </c>
      <c r="AG300">
        <f t="shared" si="216"/>
        <v>0.933192798731142</v>
      </c>
      <c r="AH300">
        <f t="shared" si="216"/>
        <v>0.229464093061295</v>
      </c>
      <c r="AI300">
        <f t="shared" si="216"/>
        <v>0.521134003914061</v>
      </c>
      <c r="AJ300">
        <f t="shared" si="216"/>
        <v>0.650732320848331</v>
      </c>
      <c r="AK300">
        <f t="shared" si="216"/>
        <v>0.0668072012688581</v>
      </c>
      <c r="AL300">
        <f t="shared" si="216"/>
        <v>0.550499854555866</v>
      </c>
      <c r="AM300">
        <f t="shared" si="216"/>
        <v>0.852686230515839</v>
      </c>
      <c r="AN300">
        <f t="shared" si="216"/>
        <v>0.341545699154804</v>
      </c>
      <c r="AO300" s="135">
        <f t="shared" si="216"/>
        <v>0.308537538725987</v>
      </c>
      <c r="AP300" s="135">
        <f t="shared" si="216"/>
        <v>0.800365428414467</v>
      </c>
      <c r="AQ300">
        <f t="shared" si="216"/>
        <v>0.530157185312713</v>
      </c>
      <c r="AR300">
        <f t="shared" si="216"/>
        <v>0.416817441512341</v>
      </c>
      <c r="AS300">
        <f t="shared" si="216"/>
        <v>0.933192798731142</v>
      </c>
      <c r="AT300">
        <f t="shared" si="216"/>
        <v>0.341545699154804</v>
      </c>
      <c r="AU300">
        <f t="shared" si="216"/>
        <v>0.844977938061738</v>
      </c>
      <c r="AV300">
        <f t="shared" si="216"/>
        <v>0.155022061938262</v>
      </c>
      <c r="AW300">
        <v>0.471812619483688</v>
      </c>
      <c r="AX300">
        <f t="shared" si="216"/>
        <v>0.878327495425619</v>
      </c>
      <c r="AY300">
        <f t="shared" si="216"/>
        <v>0.199634571585533</v>
      </c>
      <c r="AZ300">
        <f t="shared" si="216"/>
        <v>0.852137520696467</v>
      </c>
      <c r="BA300">
        <f t="shared" si="216"/>
        <v>0.334907678799708</v>
      </c>
      <c r="BB300">
        <f t="shared" si="216"/>
        <v>0.691462461274013</v>
      </c>
      <c r="BC300">
        <f t="shared" si="216"/>
        <v>0.5</v>
      </c>
      <c r="BD300">
        <f t="shared" si="216"/>
        <v>0.421256592187751</v>
      </c>
    </row>
    <row r="301" spans="2:28">
      <c r="B301" s="135" t="s">
        <v>111</v>
      </c>
      <c r="C301">
        <f>STDEV(C297:C300)</f>
        <v>5.25991127935317</v>
      </c>
      <c r="D301">
        <f t="shared" ref="D301:AB301" si="217">STDEV(D297:D300)</f>
        <v>5.25991127935317</v>
      </c>
      <c r="E301">
        <f t="shared" si="217"/>
        <v>4</v>
      </c>
      <c r="F301">
        <f t="shared" si="217"/>
        <v>11.8145390656315</v>
      </c>
      <c r="G301">
        <f t="shared" si="217"/>
        <v>4.7169905660283</v>
      </c>
      <c r="H301">
        <f t="shared" si="217"/>
        <v>6.45497224367903</v>
      </c>
      <c r="I301">
        <f t="shared" si="217"/>
        <v>3.125</v>
      </c>
      <c r="J301">
        <f t="shared" si="217"/>
        <v>2.95451631687264</v>
      </c>
      <c r="K301">
        <f t="shared" si="217"/>
        <v>4.11488659219992</v>
      </c>
      <c r="L301">
        <f t="shared" si="217"/>
        <v>4.89897948556636</v>
      </c>
      <c r="M301">
        <f t="shared" si="217"/>
        <v>2.5</v>
      </c>
      <c r="N301">
        <f t="shared" si="217"/>
        <v>3.55902608401044</v>
      </c>
      <c r="O301">
        <f t="shared" si="217"/>
        <v>3.30403793359983</v>
      </c>
      <c r="P301">
        <f t="shared" si="217"/>
        <v>2.38047614284762</v>
      </c>
      <c r="Q301">
        <f t="shared" si="217"/>
        <v>1</v>
      </c>
      <c r="R301">
        <f t="shared" si="217"/>
        <v>2.44948974278318</v>
      </c>
      <c r="S301">
        <f t="shared" si="217"/>
        <v>3.20156211871642</v>
      </c>
      <c r="T301">
        <f t="shared" si="217"/>
        <v>3.20156211871642</v>
      </c>
      <c r="U301">
        <f t="shared" si="217"/>
        <v>0</v>
      </c>
      <c r="V301">
        <f t="shared" si="217"/>
        <v>7.5</v>
      </c>
      <c r="W301" s="89">
        <f t="shared" si="217"/>
        <v>17.7951304200522</v>
      </c>
      <c r="X301" s="89">
        <f t="shared" si="217"/>
        <v>13.1497781983829</v>
      </c>
      <c r="Y301" s="89">
        <f t="shared" si="217"/>
        <v>23.4520787991171</v>
      </c>
      <c r="Z301" s="89">
        <f t="shared" si="217"/>
        <v>7.5</v>
      </c>
      <c r="AA301">
        <f t="shared" si="217"/>
        <v>4.08248290463863</v>
      </c>
      <c r="AB301">
        <f t="shared" si="217"/>
        <v>6.29152869605896</v>
      </c>
    </row>
    <row r="302" spans="2:28">
      <c r="B302" s="135" t="s">
        <v>74</v>
      </c>
      <c r="C302">
        <f>AVERAGE(C297:C300)</f>
        <v>10.5</v>
      </c>
      <c r="D302">
        <f t="shared" ref="D302:AB302" si="218">AVERAGE(D297:D300)</f>
        <v>9.5</v>
      </c>
      <c r="E302">
        <f t="shared" si="218"/>
        <v>2</v>
      </c>
      <c r="F302">
        <f t="shared" si="218"/>
        <v>8.75</v>
      </c>
      <c r="G302">
        <f t="shared" si="218"/>
        <v>16.75</v>
      </c>
      <c r="H302">
        <f t="shared" si="218"/>
        <v>12.5</v>
      </c>
      <c r="I302">
        <f t="shared" si="218"/>
        <v>13.4375</v>
      </c>
      <c r="J302">
        <f t="shared" si="218"/>
        <v>7.125</v>
      </c>
      <c r="K302">
        <f t="shared" si="218"/>
        <v>9.4375</v>
      </c>
      <c r="L302">
        <f t="shared" si="218"/>
        <v>16</v>
      </c>
      <c r="M302">
        <f t="shared" si="218"/>
        <v>11.25</v>
      </c>
      <c r="N302">
        <f t="shared" si="218"/>
        <v>7</v>
      </c>
      <c r="O302">
        <f t="shared" si="218"/>
        <v>5.75</v>
      </c>
      <c r="P302">
        <f t="shared" si="218"/>
        <v>11.5</v>
      </c>
      <c r="Q302">
        <f t="shared" si="218"/>
        <v>10.5</v>
      </c>
      <c r="R302">
        <f t="shared" si="218"/>
        <v>8</v>
      </c>
      <c r="S302">
        <f t="shared" si="218"/>
        <v>12.75</v>
      </c>
      <c r="T302">
        <f t="shared" si="218"/>
        <v>7.25</v>
      </c>
      <c r="U302">
        <f t="shared" si="218"/>
        <v>10</v>
      </c>
      <c r="V302">
        <f t="shared" si="218"/>
        <v>26.25</v>
      </c>
      <c r="W302" s="89">
        <f t="shared" si="218"/>
        <v>30</v>
      </c>
      <c r="X302" s="89">
        <f t="shared" si="218"/>
        <v>21.25</v>
      </c>
      <c r="Y302" s="89">
        <f t="shared" si="218"/>
        <v>40</v>
      </c>
      <c r="Z302" s="89">
        <f t="shared" si="218"/>
        <v>11.25</v>
      </c>
      <c r="AA302">
        <f t="shared" si="218"/>
        <v>10</v>
      </c>
      <c r="AB302">
        <f t="shared" si="218"/>
        <v>11.25</v>
      </c>
    </row>
    <row r="303" spans="2:28">
      <c r="B303" s="135" t="s">
        <v>108</v>
      </c>
      <c r="C303">
        <f>SUM(C297:C300)</f>
        <v>42</v>
      </c>
      <c r="D303">
        <f t="shared" ref="D303:AB303" si="219">SUM(D297:D300)</f>
        <v>38</v>
      </c>
      <c r="E303">
        <f t="shared" si="219"/>
        <v>8</v>
      </c>
      <c r="F303">
        <f t="shared" si="219"/>
        <v>35</v>
      </c>
      <c r="G303">
        <f t="shared" si="219"/>
        <v>67</v>
      </c>
      <c r="H303">
        <f t="shared" si="219"/>
        <v>50</v>
      </c>
      <c r="I303">
        <f t="shared" si="219"/>
        <v>53.75</v>
      </c>
      <c r="J303">
        <f t="shared" si="219"/>
        <v>28.5</v>
      </c>
      <c r="K303">
        <f t="shared" si="219"/>
        <v>37.75</v>
      </c>
      <c r="L303">
        <f t="shared" si="219"/>
        <v>64</v>
      </c>
      <c r="M303">
        <f t="shared" si="219"/>
        <v>45</v>
      </c>
      <c r="N303">
        <f t="shared" si="219"/>
        <v>28</v>
      </c>
      <c r="O303">
        <f t="shared" si="219"/>
        <v>23</v>
      </c>
      <c r="P303">
        <f t="shared" si="219"/>
        <v>46</v>
      </c>
      <c r="Q303">
        <f t="shared" si="219"/>
        <v>42</v>
      </c>
      <c r="R303">
        <f t="shared" si="219"/>
        <v>32</v>
      </c>
      <c r="S303">
        <f t="shared" si="219"/>
        <v>51</v>
      </c>
      <c r="T303">
        <f t="shared" si="219"/>
        <v>29</v>
      </c>
      <c r="U303">
        <f t="shared" si="219"/>
        <v>40</v>
      </c>
      <c r="V303">
        <f t="shared" si="219"/>
        <v>105</v>
      </c>
      <c r="W303" s="89">
        <f t="shared" si="219"/>
        <v>120</v>
      </c>
      <c r="X303" s="89">
        <f t="shared" si="219"/>
        <v>85</v>
      </c>
      <c r="Y303" s="89">
        <f t="shared" si="219"/>
        <v>160</v>
      </c>
      <c r="Z303" s="89">
        <f t="shared" si="219"/>
        <v>45</v>
      </c>
      <c r="AA303">
        <f t="shared" si="219"/>
        <v>40</v>
      </c>
      <c r="AB303">
        <f t="shared" si="219"/>
        <v>45</v>
      </c>
    </row>
    <row r="304" spans="2:2">
      <c r="B304" s="26"/>
    </row>
    <row r="305" s="119" customFormat="1" spans="1:26">
      <c r="A305" s="121"/>
      <c r="W305" s="130"/>
      <c r="X305" s="130"/>
      <c r="Y305" s="130"/>
      <c r="Z305" s="130"/>
    </row>
    <row r="306" spans="1:56">
      <c r="A306" s="121" t="s">
        <v>105</v>
      </c>
      <c r="B306" s="16" t="s">
        <v>102</v>
      </c>
      <c r="C306">
        <v>5</v>
      </c>
      <c r="D306">
        <v>15</v>
      </c>
      <c r="E306">
        <v>0</v>
      </c>
      <c r="F306">
        <v>25</v>
      </c>
      <c r="G306">
        <v>12</v>
      </c>
      <c r="H306">
        <v>3</v>
      </c>
      <c r="I306">
        <v>12</v>
      </c>
      <c r="J306">
        <v>6</v>
      </c>
      <c r="K306">
        <v>12</v>
      </c>
      <c r="L306">
        <v>10</v>
      </c>
      <c r="M306">
        <v>10</v>
      </c>
      <c r="N306">
        <v>10</v>
      </c>
      <c r="O306">
        <v>10</v>
      </c>
      <c r="P306">
        <v>10</v>
      </c>
      <c r="Q306">
        <v>10</v>
      </c>
      <c r="R306">
        <v>10</v>
      </c>
      <c r="S306">
        <v>13</v>
      </c>
      <c r="T306">
        <v>7</v>
      </c>
      <c r="U306">
        <v>10</v>
      </c>
      <c r="V306">
        <v>20</v>
      </c>
      <c r="W306" s="89">
        <v>40</v>
      </c>
      <c r="X306" s="89">
        <v>30</v>
      </c>
      <c r="Y306" s="89">
        <v>20</v>
      </c>
      <c r="Z306" s="89">
        <v>20</v>
      </c>
      <c r="AA306">
        <v>10</v>
      </c>
      <c r="AB306">
        <v>10</v>
      </c>
      <c r="AE306">
        <f>_xlfn.NORM.DIST(C306,C311,C310,C312)</f>
        <v>0.0821492636834365</v>
      </c>
      <c r="AF306">
        <f t="shared" ref="AF306:BD306" si="220">_xlfn.NORM.DIST(D306,D311,D310,D312)</f>
        <v>0.917850736316563</v>
      </c>
      <c r="AG306">
        <v>0</v>
      </c>
      <c r="AH306">
        <f t="shared" si="220"/>
        <v>0.933192798731142</v>
      </c>
      <c r="AI306">
        <f t="shared" si="220"/>
        <v>0.0887922563110159</v>
      </c>
      <c r="AJ306">
        <f t="shared" si="220"/>
        <v>0.0758188016080216</v>
      </c>
      <c r="AK306">
        <f t="shared" si="220"/>
        <v>0.821459173975462</v>
      </c>
      <c r="AL306">
        <f t="shared" si="220"/>
        <v>0.124424439583127</v>
      </c>
      <c r="AM306">
        <f t="shared" si="220"/>
        <v>0.933192798731142</v>
      </c>
      <c r="AN306" s="35">
        <f t="shared" si="220"/>
        <v>0.229464093061295</v>
      </c>
      <c r="AO306" s="35">
        <f t="shared" si="220"/>
        <v>0.397001340096381</v>
      </c>
      <c r="AP306" s="35">
        <f t="shared" si="220"/>
        <v>0.889664319040077</v>
      </c>
      <c r="AQ306" s="35">
        <f t="shared" si="220"/>
        <v>0.806761884614384</v>
      </c>
      <c r="AR306">
        <v>0.496617294064806</v>
      </c>
      <c r="AS306" s="35">
        <f t="shared" si="220"/>
        <v>0.308537538725987</v>
      </c>
      <c r="AT306" s="35">
        <f t="shared" si="220"/>
        <v>0.691462461274013</v>
      </c>
      <c r="AU306">
        <f t="shared" si="220"/>
        <v>0.548260543140385</v>
      </c>
      <c r="AV306">
        <f t="shared" si="220"/>
        <v>0.451739456859615</v>
      </c>
      <c r="AW306">
        <v>0.496617294064806</v>
      </c>
      <c r="AX306">
        <f t="shared" si="220"/>
        <v>0.405090618205237</v>
      </c>
      <c r="AY306">
        <f t="shared" si="220"/>
        <v>0.90319951541439</v>
      </c>
      <c r="AZ306">
        <f t="shared" si="220"/>
        <v>0.349267679151669</v>
      </c>
      <c r="BA306">
        <f t="shared" si="220"/>
        <v>0.239750061093477</v>
      </c>
      <c r="BB306">
        <f t="shared" si="220"/>
        <v>0.386414996342224</v>
      </c>
      <c r="BC306" t="e">
        <f t="shared" si="220"/>
        <v>#NUM!</v>
      </c>
      <c r="BD306">
        <f t="shared" si="220"/>
        <v>0.308537538725987</v>
      </c>
    </row>
    <row r="307" spans="2:56">
      <c r="B307" s="16" t="s">
        <v>68</v>
      </c>
      <c r="C307">
        <v>15</v>
      </c>
      <c r="D307">
        <v>5</v>
      </c>
      <c r="E307">
        <v>0</v>
      </c>
      <c r="F307">
        <v>0</v>
      </c>
      <c r="G307">
        <v>25</v>
      </c>
      <c r="H307">
        <v>15</v>
      </c>
      <c r="I307">
        <v>10</v>
      </c>
      <c r="J307">
        <v>10</v>
      </c>
      <c r="K307">
        <v>10</v>
      </c>
      <c r="L307">
        <v>10</v>
      </c>
      <c r="M307">
        <v>15</v>
      </c>
      <c r="N307">
        <v>5</v>
      </c>
      <c r="O307">
        <v>10</v>
      </c>
      <c r="P307">
        <v>10</v>
      </c>
      <c r="Q307">
        <v>10</v>
      </c>
      <c r="R307">
        <v>10</v>
      </c>
      <c r="S307">
        <v>10</v>
      </c>
      <c r="T307">
        <v>10</v>
      </c>
      <c r="U307">
        <v>10</v>
      </c>
      <c r="V307">
        <v>25</v>
      </c>
      <c r="W307" s="89">
        <v>25</v>
      </c>
      <c r="X307" s="89">
        <v>20</v>
      </c>
      <c r="Y307" s="89">
        <v>35</v>
      </c>
      <c r="Z307" s="89">
        <v>20</v>
      </c>
      <c r="AA307">
        <v>10</v>
      </c>
      <c r="AB307">
        <v>15</v>
      </c>
      <c r="AE307">
        <f>_xlfn.NORM.DIST(C307,C311,C310,C312)</f>
        <v>0.578743407812249</v>
      </c>
      <c r="AF307">
        <f t="shared" ref="AF307:BD307" si="221">_xlfn.NORM.DIST(D307,D311,D310,D312)</f>
        <v>0.421256592187751</v>
      </c>
      <c r="AG307">
        <v>0</v>
      </c>
      <c r="AH307">
        <f t="shared" si="221"/>
        <v>0.308537538725987</v>
      </c>
      <c r="AI307">
        <f t="shared" si="221"/>
        <v>0.857529508066309</v>
      </c>
      <c r="AJ307">
        <f t="shared" si="221"/>
        <v>0.524853115439279</v>
      </c>
      <c r="AK307" s="35">
        <f t="shared" si="221"/>
        <v>0.599156924514506</v>
      </c>
      <c r="AL307" s="35">
        <f t="shared" si="221"/>
        <v>0.47295954783307</v>
      </c>
      <c r="AM307" s="35">
        <f t="shared" si="221"/>
        <v>0.308537538725987</v>
      </c>
      <c r="AN307" s="35">
        <f t="shared" si="221"/>
        <v>0.229464093061295</v>
      </c>
      <c r="AO307">
        <f t="shared" si="221"/>
        <v>0.783289034521963</v>
      </c>
      <c r="AP307">
        <f t="shared" si="221"/>
        <v>0.5</v>
      </c>
      <c r="AQ307" s="35">
        <f t="shared" si="221"/>
        <v>0.806761884614384</v>
      </c>
      <c r="AR307">
        <v>0.496617294064806</v>
      </c>
      <c r="AS307" s="35">
        <f t="shared" si="221"/>
        <v>0.308537538725987</v>
      </c>
      <c r="AT307" s="35">
        <f t="shared" si="221"/>
        <v>0.691462461274013</v>
      </c>
      <c r="AU307" s="35">
        <f t="shared" si="221"/>
        <v>0.0911107874666656</v>
      </c>
      <c r="AV307" s="35">
        <f t="shared" si="221"/>
        <v>0.908889212533334</v>
      </c>
      <c r="AW307">
        <v>0.496617294064806</v>
      </c>
      <c r="AX307">
        <f t="shared" si="221"/>
        <v>0.594909381794763</v>
      </c>
      <c r="AY307">
        <f t="shared" si="221"/>
        <v>0.539827837277029</v>
      </c>
      <c r="AZ307">
        <f t="shared" si="221"/>
        <v>0.122639058403386</v>
      </c>
      <c r="BA307">
        <f t="shared" si="221"/>
        <v>0.921350396474857</v>
      </c>
      <c r="BB307">
        <f t="shared" si="221"/>
        <v>0.386414996342224</v>
      </c>
      <c r="BC307" t="e">
        <f t="shared" si="221"/>
        <v>#NUM!</v>
      </c>
      <c r="BD307">
        <f t="shared" si="221"/>
        <v>0.933192798731142</v>
      </c>
    </row>
    <row r="308" spans="2:56">
      <c r="B308" t="s">
        <v>130</v>
      </c>
      <c r="C308">
        <v>20</v>
      </c>
      <c r="D308">
        <v>0</v>
      </c>
      <c r="E308">
        <v>0</v>
      </c>
      <c r="F308">
        <v>0</v>
      </c>
      <c r="G308">
        <v>20</v>
      </c>
      <c r="H308">
        <v>20</v>
      </c>
      <c r="I308">
        <v>5</v>
      </c>
      <c r="J308">
        <v>15</v>
      </c>
      <c r="K308">
        <v>10</v>
      </c>
      <c r="L308">
        <v>20</v>
      </c>
      <c r="M308">
        <v>15</v>
      </c>
      <c r="N308">
        <v>5</v>
      </c>
      <c r="O308">
        <v>0</v>
      </c>
      <c r="P308">
        <v>10</v>
      </c>
      <c r="Q308">
        <v>10</v>
      </c>
      <c r="R308">
        <v>10</v>
      </c>
      <c r="S308">
        <v>13</v>
      </c>
      <c r="T308">
        <v>7</v>
      </c>
      <c r="U308">
        <v>10</v>
      </c>
      <c r="V308">
        <v>35</v>
      </c>
      <c r="W308" s="89">
        <v>10</v>
      </c>
      <c r="X308" s="89">
        <v>50</v>
      </c>
      <c r="Y308" s="89">
        <v>20</v>
      </c>
      <c r="Z308" s="89">
        <v>15</v>
      </c>
      <c r="AA308">
        <v>10</v>
      </c>
      <c r="AB308">
        <v>10</v>
      </c>
      <c r="AE308">
        <f>_xlfn.NORM.DIST(C308,C311,C310,C312)</f>
        <v>0.839742290862011</v>
      </c>
      <c r="AF308">
        <f t="shared" ref="AF308:BD308" si="222">_xlfn.NORM.DIST(D308,D311,D310,D312)</f>
        <v>0.160257709137989</v>
      </c>
      <c r="AG308">
        <v>0</v>
      </c>
      <c r="AH308">
        <f t="shared" si="222"/>
        <v>0.308537538725987</v>
      </c>
      <c r="AI308">
        <f t="shared" si="222"/>
        <v>0.555461425060329</v>
      </c>
      <c r="AJ308">
        <f t="shared" si="222"/>
        <v>0.753554081237933</v>
      </c>
      <c r="AK308">
        <f t="shared" si="222"/>
        <v>0.0773287748936511</v>
      </c>
      <c r="AL308">
        <f t="shared" si="222"/>
        <v>0.901268716812476</v>
      </c>
      <c r="AM308" s="35">
        <f t="shared" si="222"/>
        <v>0.308537538725987</v>
      </c>
      <c r="AN308">
        <f t="shared" si="222"/>
        <v>0.542130212505124</v>
      </c>
      <c r="AO308">
        <f t="shared" si="222"/>
        <v>0.783289034521963</v>
      </c>
      <c r="AP308">
        <f t="shared" si="222"/>
        <v>0.5</v>
      </c>
      <c r="AQ308">
        <f t="shared" si="222"/>
        <v>0.193238115385616</v>
      </c>
      <c r="AR308">
        <v>0.496617294064806</v>
      </c>
      <c r="AS308" s="35">
        <f t="shared" si="222"/>
        <v>0.308537538725987</v>
      </c>
      <c r="AT308" s="35">
        <f t="shared" si="222"/>
        <v>0.691462461274013</v>
      </c>
      <c r="AU308">
        <f t="shared" si="222"/>
        <v>0.548260543140385</v>
      </c>
      <c r="AV308">
        <f t="shared" si="222"/>
        <v>0.451739456859615</v>
      </c>
      <c r="AW308">
        <v>0.496617294064806</v>
      </c>
      <c r="AX308">
        <f t="shared" si="222"/>
        <v>0.885116864769431</v>
      </c>
      <c r="AY308">
        <f t="shared" si="222"/>
        <v>0.135666060946383</v>
      </c>
      <c r="AZ308">
        <f t="shared" si="222"/>
        <v>0.877360941596614</v>
      </c>
      <c r="BA308">
        <f t="shared" si="222"/>
        <v>0.239750061093477</v>
      </c>
      <c r="BB308">
        <f t="shared" si="222"/>
        <v>0.193238115385616</v>
      </c>
      <c r="BC308" t="e">
        <f t="shared" si="222"/>
        <v>#NUM!</v>
      </c>
      <c r="BD308">
        <f t="shared" si="222"/>
        <v>0.308537538725987</v>
      </c>
    </row>
    <row r="309" spans="2:56">
      <c r="B309" t="s">
        <v>93</v>
      </c>
      <c r="C309">
        <v>15</v>
      </c>
      <c r="D309">
        <v>5</v>
      </c>
      <c r="E309">
        <v>0</v>
      </c>
      <c r="F309">
        <v>0</v>
      </c>
      <c r="G309">
        <v>20</v>
      </c>
      <c r="H309">
        <v>20</v>
      </c>
      <c r="I309">
        <v>10</v>
      </c>
      <c r="J309">
        <v>10</v>
      </c>
      <c r="K309">
        <v>10</v>
      </c>
      <c r="L309">
        <v>35</v>
      </c>
      <c r="M309">
        <v>5</v>
      </c>
      <c r="N309">
        <v>0</v>
      </c>
      <c r="O309">
        <v>0</v>
      </c>
      <c r="P309">
        <v>10</v>
      </c>
      <c r="Q309">
        <v>15</v>
      </c>
      <c r="R309">
        <v>5</v>
      </c>
      <c r="S309">
        <v>15</v>
      </c>
      <c r="T309">
        <v>5</v>
      </c>
      <c r="U309">
        <v>10</v>
      </c>
      <c r="V309">
        <v>10</v>
      </c>
      <c r="W309" s="89">
        <v>20</v>
      </c>
      <c r="X309" s="89">
        <v>40</v>
      </c>
      <c r="Y309" s="89">
        <v>25</v>
      </c>
      <c r="Z309" s="89">
        <v>35</v>
      </c>
      <c r="AA309">
        <v>10</v>
      </c>
      <c r="AB309">
        <v>10</v>
      </c>
      <c r="AE309">
        <f>_xlfn.NORM.DIST(C309,C311,C310,C312)</f>
        <v>0.578743407812249</v>
      </c>
      <c r="AF309">
        <f t="shared" ref="AF309:BD309" si="223">_xlfn.NORM.DIST(D309,D311,D310,D312)</f>
        <v>0.421256592187751</v>
      </c>
      <c r="AG309">
        <v>0</v>
      </c>
      <c r="AH309">
        <f t="shared" si="223"/>
        <v>0.308537538725987</v>
      </c>
      <c r="AI309">
        <f t="shared" si="223"/>
        <v>0.555461425060329</v>
      </c>
      <c r="AJ309">
        <f t="shared" si="223"/>
        <v>0.753554081237933</v>
      </c>
      <c r="AK309" s="35">
        <f t="shared" si="223"/>
        <v>0.599156924514506</v>
      </c>
      <c r="AL309" s="35">
        <f t="shared" si="223"/>
        <v>0.47295954783307</v>
      </c>
      <c r="AM309" s="35">
        <f t="shared" si="223"/>
        <v>0.308537538725987</v>
      </c>
      <c r="AN309">
        <f t="shared" si="223"/>
        <v>0.91549997608917</v>
      </c>
      <c r="AO309">
        <f t="shared" si="223"/>
        <v>0.095847301025944</v>
      </c>
      <c r="AP309">
        <f t="shared" si="223"/>
        <v>0.110335680959923</v>
      </c>
      <c r="AQ309">
        <f t="shared" si="223"/>
        <v>0.193238115385616</v>
      </c>
      <c r="AR309">
        <v>0.496617294064806</v>
      </c>
      <c r="AS309">
        <f t="shared" si="223"/>
        <v>0.933192798731142</v>
      </c>
      <c r="AT309">
        <f t="shared" si="223"/>
        <v>0.0668072012688581</v>
      </c>
      <c r="AU309">
        <f t="shared" si="223"/>
        <v>0.862453811682054</v>
      </c>
      <c r="AV309">
        <f t="shared" si="223"/>
        <v>0.137546188317946</v>
      </c>
      <c r="AW309">
        <v>0.496617294064806</v>
      </c>
      <c r="AX309">
        <f t="shared" si="223"/>
        <v>0.114883135230569</v>
      </c>
      <c r="AY309">
        <f t="shared" si="223"/>
        <v>0.382088577811047</v>
      </c>
      <c r="AZ309">
        <f t="shared" si="223"/>
        <v>0.650732320848331</v>
      </c>
      <c r="BA309">
        <f t="shared" si="223"/>
        <v>0.5</v>
      </c>
      <c r="BB309">
        <f t="shared" si="223"/>
        <v>0.925542663410617</v>
      </c>
      <c r="BC309" t="e">
        <f t="shared" si="223"/>
        <v>#NUM!</v>
      </c>
      <c r="BD309">
        <f t="shared" si="223"/>
        <v>0.308537538725987</v>
      </c>
    </row>
    <row r="310" spans="2:28">
      <c r="B310" s="142" t="s">
        <v>64</v>
      </c>
      <c r="C310">
        <f>STDEV(C306:C309)</f>
        <v>6.29152869605896</v>
      </c>
      <c r="D310">
        <f t="shared" ref="D310:AB310" si="224">STDEV(D306:D309)</f>
        <v>6.29152869605896</v>
      </c>
      <c r="E310">
        <f t="shared" si="224"/>
        <v>0</v>
      </c>
      <c r="F310">
        <f t="shared" si="224"/>
        <v>12.5</v>
      </c>
      <c r="G310">
        <f t="shared" si="224"/>
        <v>5.37742193496723</v>
      </c>
      <c r="H310">
        <f t="shared" si="224"/>
        <v>8.02080627701064</v>
      </c>
      <c r="I310">
        <f t="shared" si="224"/>
        <v>2.98607881119482</v>
      </c>
      <c r="J310">
        <f t="shared" si="224"/>
        <v>3.685557397916</v>
      </c>
      <c r="K310">
        <f t="shared" si="224"/>
        <v>1</v>
      </c>
      <c r="L310">
        <f t="shared" si="224"/>
        <v>11.8145390656315</v>
      </c>
      <c r="M310">
        <f t="shared" si="224"/>
        <v>4.78713553878169</v>
      </c>
      <c r="N310">
        <f t="shared" si="224"/>
        <v>4.08248290463863</v>
      </c>
      <c r="O310">
        <f t="shared" si="224"/>
        <v>5.77350269189626</v>
      </c>
      <c r="P310">
        <f t="shared" si="224"/>
        <v>0</v>
      </c>
      <c r="Q310">
        <f t="shared" si="224"/>
        <v>2.5</v>
      </c>
      <c r="R310">
        <f t="shared" si="224"/>
        <v>2.5</v>
      </c>
      <c r="S310">
        <f t="shared" si="224"/>
        <v>2.06155281280883</v>
      </c>
      <c r="T310">
        <f t="shared" si="224"/>
        <v>2.06155281280883</v>
      </c>
      <c r="U310">
        <f t="shared" si="224"/>
        <v>0</v>
      </c>
      <c r="V310">
        <f t="shared" si="224"/>
        <v>10.4083299973307</v>
      </c>
      <c r="W310" s="89">
        <f t="shared" si="224"/>
        <v>12.5</v>
      </c>
      <c r="X310" s="89">
        <f t="shared" si="224"/>
        <v>12.9099444873581</v>
      </c>
      <c r="Y310" s="89">
        <f t="shared" si="224"/>
        <v>7.07106781186548</v>
      </c>
      <c r="Z310" s="89">
        <f t="shared" si="224"/>
        <v>8.66025403784439</v>
      </c>
      <c r="AA310">
        <f t="shared" si="224"/>
        <v>0</v>
      </c>
      <c r="AB310">
        <f t="shared" si="224"/>
        <v>2.5</v>
      </c>
    </row>
    <row r="311" spans="2:28">
      <c r="B311" s="142" t="s">
        <v>135</v>
      </c>
      <c r="C311">
        <f>AVERAGE(C306:C309)</f>
        <v>13.75</v>
      </c>
      <c r="D311">
        <f t="shared" ref="D311:AB311" si="225">AVERAGE(D306:D309)</f>
        <v>6.25</v>
      </c>
      <c r="E311">
        <f t="shared" si="225"/>
        <v>0</v>
      </c>
      <c r="F311">
        <f t="shared" si="225"/>
        <v>6.25</v>
      </c>
      <c r="G311">
        <f t="shared" si="225"/>
        <v>19.25</v>
      </c>
      <c r="H311">
        <f t="shared" si="225"/>
        <v>14.5</v>
      </c>
      <c r="I311">
        <f t="shared" si="225"/>
        <v>9.25</v>
      </c>
      <c r="J311">
        <f t="shared" si="225"/>
        <v>10.25</v>
      </c>
      <c r="K311">
        <f t="shared" si="225"/>
        <v>10.5</v>
      </c>
      <c r="L311">
        <f t="shared" si="225"/>
        <v>18.75</v>
      </c>
      <c r="M311">
        <f t="shared" si="225"/>
        <v>11.25</v>
      </c>
      <c r="N311">
        <f t="shared" si="225"/>
        <v>5</v>
      </c>
      <c r="O311">
        <f t="shared" si="225"/>
        <v>5</v>
      </c>
      <c r="P311">
        <f t="shared" si="225"/>
        <v>10</v>
      </c>
      <c r="Q311">
        <f t="shared" si="225"/>
        <v>11.25</v>
      </c>
      <c r="R311">
        <f t="shared" si="225"/>
        <v>8.75</v>
      </c>
      <c r="S311">
        <f t="shared" si="225"/>
        <v>12.75</v>
      </c>
      <c r="T311">
        <f t="shared" si="225"/>
        <v>7.25</v>
      </c>
      <c r="U311">
        <f t="shared" si="225"/>
        <v>10</v>
      </c>
      <c r="V311">
        <f t="shared" si="225"/>
        <v>22.5</v>
      </c>
      <c r="W311" s="89">
        <f t="shared" si="225"/>
        <v>23.75</v>
      </c>
      <c r="X311" s="89">
        <f t="shared" si="225"/>
        <v>35</v>
      </c>
      <c r="Y311" s="89">
        <f t="shared" si="225"/>
        <v>25</v>
      </c>
      <c r="Z311" s="89">
        <f t="shared" si="225"/>
        <v>22.5</v>
      </c>
      <c r="AA311">
        <f t="shared" si="225"/>
        <v>10</v>
      </c>
      <c r="AB311">
        <f t="shared" si="225"/>
        <v>11.25</v>
      </c>
    </row>
    <row r="312" spans="2:28">
      <c r="B312" s="142" t="s">
        <v>28</v>
      </c>
      <c r="C312">
        <f>SUM(C306:C309)</f>
        <v>55</v>
      </c>
      <c r="D312">
        <f t="shared" ref="D312:AB312" si="226">SUM(D306:D309)</f>
        <v>25</v>
      </c>
      <c r="E312">
        <f t="shared" si="226"/>
        <v>0</v>
      </c>
      <c r="F312">
        <f t="shared" si="226"/>
        <v>25</v>
      </c>
      <c r="G312">
        <f t="shared" si="226"/>
        <v>77</v>
      </c>
      <c r="H312">
        <f t="shared" si="226"/>
        <v>58</v>
      </c>
      <c r="I312">
        <f t="shared" si="226"/>
        <v>37</v>
      </c>
      <c r="J312">
        <f t="shared" si="226"/>
        <v>41</v>
      </c>
      <c r="K312">
        <f t="shared" si="226"/>
        <v>42</v>
      </c>
      <c r="L312">
        <f t="shared" si="226"/>
        <v>75</v>
      </c>
      <c r="M312">
        <f t="shared" si="226"/>
        <v>45</v>
      </c>
      <c r="N312">
        <f t="shared" si="226"/>
        <v>20</v>
      </c>
      <c r="O312">
        <f t="shared" si="226"/>
        <v>20</v>
      </c>
      <c r="P312">
        <f t="shared" si="226"/>
        <v>40</v>
      </c>
      <c r="Q312">
        <f t="shared" si="226"/>
        <v>45</v>
      </c>
      <c r="R312">
        <f t="shared" si="226"/>
        <v>35</v>
      </c>
      <c r="S312">
        <f t="shared" si="226"/>
        <v>51</v>
      </c>
      <c r="T312">
        <f t="shared" si="226"/>
        <v>29</v>
      </c>
      <c r="U312">
        <f t="shared" si="226"/>
        <v>40</v>
      </c>
      <c r="V312">
        <f t="shared" si="226"/>
        <v>90</v>
      </c>
      <c r="W312" s="89">
        <f t="shared" si="226"/>
        <v>95</v>
      </c>
      <c r="X312" s="89">
        <f t="shared" si="226"/>
        <v>140</v>
      </c>
      <c r="Y312" s="89">
        <f t="shared" si="226"/>
        <v>100</v>
      </c>
      <c r="Z312" s="89">
        <f t="shared" si="226"/>
        <v>90</v>
      </c>
      <c r="AA312">
        <f t="shared" si="226"/>
        <v>40</v>
      </c>
      <c r="AB312">
        <f t="shared" si="226"/>
        <v>45</v>
      </c>
    </row>
    <row r="313" s="94" customFormat="1" ht="29.25" customHeight="1" spans="1:26">
      <c r="A313" s="143" t="s">
        <v>136</v>
      </c>
      <c r="B313" s="144"/>
      <c r="W313" s="88"/>
      <c r="X313" s="88"/>
      <c r="Y313" s="88"/>
      <c r="Z313" s="88"/>
    </row>
    <row r="314" s="19" customFormat="1" spans="1:57">
      <c r="A314" s="145"/>
      <c r="W314" s="146"/>
      <c r="X314" s="146"/>
      <c r="Y314" s="146"/>
      <c r="Z314" s="146"/>
      <c r="AC314" s="26"/>
      <c r="BE314" s="26"/>
    </row>
    <row r="315" s="94" customFormat="1" spans="1:49">
      <c r="A315" s="143" t="s">
        <v>106</v>
      </c>
      <c r="B315" s="94" t="s">
        <v>67</v>
      </c>
      <c r="C315" s="94">
        <v>10</v>
      </c>
      <c r="D315" s="94">
        <v>10</v>
      </c>
      <c r="E315" s="94">
        <v>0</v>
      </c>
      <c r="F315" s="94">
        <v>0</v>
      </c>
      <c r="G315" s="94">
        <v>30</v>
      </c>
      <c r="H315" s="94">
        <v>10</v>
      </c>
      <c r="I315" s="94">
        <v>15</v>
      </c>
      <c r="J315" s="94">
        <v>10</v>
      </c>
      <c r="K315" s="94">
        <v>5</v>
      </c>
      <c r="L315" s="94">
        <v>0</v>
      </c>
      <c r="M315" s="94">
        <v>0</v>
      </c>
      <c r="N315" s="94">
        <v>0</v>
      </c>
      <c r="O315" s="94">
        <v>0</v>
      </c>
      <c r="P315" s="94">
        <v>10</v>
      </c>
      <c r="Q315" s="94">
        <v>10</v>
      </c>
      <c r="R315" s="94">
        <v>10</v>
      </c>
      <c r="S315" s="94">
        <v>10</v>
      </c>
      <c r="T315" s="94">
        <v>10</v>
      </c>
      <c r="U315" s="94">
        <v>10</v>
      </c>
      <c r="V315" s="94">
        <v>10</v>
      </c>
      <c r="W315" s="88">
        <v>100</v>
      </c>
      <c r="X315" s="88">
        <v>30</v>
      </c>
      <c r="Y315" s="88">
        <v>0</v>
      </c>
      <c r="Z315" s="88">
        <v>10</v>
      </c>
      <c r="AA315" s="94">
        <v>0</v>
      </c>
      <c r="AB315" s="94">
        <v>0</v>
      </c>
      <c r="AE315" s="94">
        <f>_xlfn.NORM.DIST(C315,C320,C319,C321)</f>
        <v>0.216710965478037</v>
      </c>
      <c r="AF315" s="94">
        <f t="shared" ref="AF315:AV315" si="227">_xlfn.NORM.DIST(D315,D320,D319,D321)</f>
        <v>0.783289034521963</v>
      </c>
      <c r="AG315" s="94">
        <v>0</v>
      </c>
      <c r="AH315" s="94">
        <v>0</v>
      </c>
      <c r="AI315" s="94">
        <f t="shared" si="227"/>
        <v>0.691462461274013</v>
      </c>
      <c r="AJ315" s="94">
        <f t="shared" si="227"/>
        <v>0.308537538725987</v>
      </c>
      <c r="AK315" s="94">
        <f t="shared" si="227"/>
        <v>0.889664319040077</v>
      </c>
      <c r="AL315" s="94">
        <f t="shared" si="227"/>
        <v>0.308537538725987</v>
      </c>
      <c r="AM315" s="94">
        <f t="shared" si="227"/>
        <v>0.193238115385616</v>
      </c>
      <c r="AN315" s="94">
        <v>0</v>
      </c>
      <c r="AO315" s="94">
        <v>0</v>
      </c>
      <c r="AP315" s="94">
        <v>0</v>
      </c>
      <c r="AQ315" s="94">
        <v>0</v>
      </c>
      <c r="AR315" s="94">
        <f t="shared" si="227"/>
        <v>0.308537538725987</v>
      </c>
      <c r="AS315" s="94">
        <f t="shared" si="227"/>
        <v>0.308537538725987</v>
      </c>
      <c r="AT315" s="94">
        <f t="shared" si="227"/>
        <v>0.691462461274013</v>
      </c>
      <c r="AU315" s="94">
        <f t="shared" si="227"/>
        <v>0.197975512544671</v>
      </c>
      <c r="AV315" s="94">
        <f t="shared" si="227"/>
        <v>0.802024487455329</v>
      </c>
      <c r="AW315" s="94">
        <v>0.470931461612427</v>
      </c>
    </row>
    <row r="316" spans="2:49">
      <c r="B316" t="s">
        <v>137</v>
      </c>
      <c r="C316">
        <v>20</v>
      </c>
      <c r="D316">
        <v>0</v>
      </c>
      <c r="E316">
        <v>0</v>
      </c>
      <c r="F316">
        <v>0</v>
      </c>
      <c r="G316">
        <v>20</v>
      </c>
      <c r="H316">
        <v>20</v>
      </c>
      <c r="I316">
        <v>5</v>
      </c>
      <c r="J316">
        <v>20</v>
      </c>
      <c r="K316">
        <v>5</v>
      </c>
      <c r="L316">
        <v>0</v>
      </c>
      <c r="M316">
        <v>0</v>
      </c>
      <c r="N316">
        <v>0</v>
      </c>
      <c r="O316">
        <v>0</v>
      </c>
      <c r="P316">
        <v>10</v>
      </c>
      <c r="Q316">
        <v>10</v>
      </c>
      <c r="R316">
        <v>10</v>
      </c>
      <c r="S316">
        <v>13</v>
      </c>
      <c r="T316">
        <v>7</v>
      </c>
      <c r="U316">
        <v>10</v>
      </c>
      <c r="V316">
        <v>0</v>
      </c>
      <c r="W316" s="89">
        <v>0</v>
      </c>
      <c r="X316" s="89">
        <v>70</v>
      </c>
      <c r="Y316" s="89">
        <v>60</v>
      </c>
      <c r="Z316" s="89">
        <v>20</v>
      </c>
      <c r="AA316">
        <v>0</v>
      </c>
      <c r="AB316">
        <v>0</v>
      </c>
      <c r="AE316">
        <f>_xlfn.NORM.DIST(C316,C320,C319,C321)</f>
        <v>0.904152698974056</v>
      </c>
      <c r="AF316">
        <f t="shared" ref="AF316:AV316" si="228">_xlfn.NORM.DIST(D316,D320,D319,D321)</f>
        <v>0.095847301025944</v>
      </c>
      <c r="AG316">
        <v>0</v>
      </c>
      <c r="AH316">
        <v>0</v>
      </c>
      <c r="AI316">
        <f t="shared" si="228"/>
        <v>0.202328380963643</v>
      </c>
      <c r="AJ316">
        <f t="shared" si="228"/>
        <v>0.797671619036357</v>
      </c>
      <c r="AK316">
        <f t="shared" si="228"/>
        <v>0.110335680959923</v>
      </c>
      <c r="AL316">
        <f t="shared" si="228"/>
        <v>0.933192798731142</v>
      </c>
      <c r="AM316">
        <f t="shared" si="228"/>
        <v>0.193238115385616</v>
      </c>
      <c r="AN316">
        <v>0</v>
      </c>
      <c r="AO316">
        <v>0</v>
      </c>
      <c r="AP316">
        <v>0</v>
      </c>
      <c r="AQ316">
        <v>0</v>
      </c>
      <c r="AR316" s="135">
        <f t="shared" si="228"/>
        <v>0.308537538725987</v>
      </c>
      <c r="AS316" s="135">
        <f t="shared" si="228"/>
        <v>0.308537538725987</v>
      </c>
      <c r="AT316" s="135">
        <f t="shared" si="228"/>
        <v>0.691462461274013</v>
      </c>
      <c r="AU316">
        <f t="shared" si="228"/>
        <v>0.727855187785299</v>
      </c>
      <c r="AV316">
        <f t="shared" si="228"/>
        <v>0.272144812214701</v>
      </c>
      <c r="AW316">
        <v>0.470931461612427</v>
      </c>
    </row>
    <row r="317" spans="2:49">
      <c r="B317" t="s">
        <v>138</v>
      </c>
      <c r="C317">
        <v>10</v>
      </c>
      <c r="D317">
        <v>10</v>
      </c>
      <c r="E317">
        <v>0</v>
      </c>
      <c r="F317">
        <v>0</v>
      </c>
      <c r="G317">
        <v>20</v>
      </c>
      <c r="H317">
        <v>20</v>
      </c>
      <c r="I317">
        <v>10</v>
      </c>
      <c r="J317">
        <v>10</v>
      </c>
      <c r="K317">
        <v>10</v>
      </c>
      <c r="L317">
        <v>0</v>
      </c>
      <c r="M317">
        <v>0</v>
      </c>
      <c r="N317">
        <v>0</v>
      </c>
      <c r="O317">
        <v>0</v>
      </c>
      <c r="P317">
        <v>10</v>
      </c>
      <c r="Q317">
        <v>10</v>
      </c>
      <c r="R317">
        <v>10</v>
      </c>
      <c r="S317">
        <v>10</v>
      </c>
      <c r="T317">
        <v>10</v>
      </c>
      <c r="U317">
        <v>10</v>
      </c>
      <c r="V317">
        <v>30</v>
      </c>
      <c r="W317" s="89">
        <v>30</v>
      </c>
      <c r="X317" s="89">
        <v>40</v>
      </c>
      <c r="Y317" s="89">
        <v>10</v>
      </c>
      <c r="Z317" s="89">
        <v>15</v>
      </c>
      <c r="AA317">
        <v>15</v>
      </c>
      <c r="AB317">
        <v>10</v>
      </c>
      <c r="AE317" s="135">
        <f>_xlfn.NORM.DIST(C317,C320,C319,C321)</f>
        <v>0.216710965478037</v>
      </c>
      <c r="AF317" s="135">
        <f t="shared" ref="AF317:AV317" si="229">_xlfn.NORM.DIST(D317,D320,D319,D321)</f>
        <v>0.783289034521963</v>
      </c>
      <c r="AG317">
        <v>0</v>
      </c>
      <c r="AH317">
        <v>0</v>
      </c>
      <c r="AI317">
        <f t="shared" si="229"/>
        <v>0.202328380963643</v>
      </c>
      <c r="AJ317">
        <f t="shared" si="229"/>
        <v>0.797671619036357</v>
      </c>
      <c r="AK317" s="135">
        <f t="shared" si="229"/>
        <v>0.5</v>
      </c>
      <c r="AL317" s="135">
        <f t="shared" si="229"/>
        <v>0.308537538725987</v>
      </c>
      <c r="AM317" s="135">
        <f t="shared" si="229"/>
        <v>0.806761884614384</v>
      </c>
      <c r="AN317">
        <v>0</v>
      </c>
      <c r="AO317">
        <v>0</v>
      </c>
      <c r="AP317">
        <v>0</v>
      </c>
      <c r="AQ317">
        <v>0</v>
      </c>
      <c r="AR317" s="135">
        <f t="shared" si="229"/>
        <v>0.308537538725987</v>
      </c>
      <c r="AS317" s="135">
        <f t="shared" si="229"/>
        <v>0.308537538725987</v>
      </c>
      <c r="AT317" s="135">
        <f t="shared" si="229"/>
        <v>0.691462461274013</v>
      </c>
      <c r="AU317" s="135">
        <f t="shared" si="229"/>
        <v>0.197975512544671</v>
      </c>
      <c r="AV317" s="135">
        <f t="shared" si="229"/>
        <v>0.802024487455329</v>
      </c>
      <c r="AW317">
        <v>0.470931461612427</v>
      </c>
    </row>
    <row r="318" spans="2:49">
      <c r="B318" s="31" t="s">
        <v>107</v>
      </c>
      <c r="C318">
        <v>15</v>
      </c>
      <c r="D318">
        <v>5</v>
      </c>
      <c r="E318">
        <v>0</v>
      </c>
      <c r="F318">
        <v>0</v>
      </c>
      <c r="G318">
        <v>35</v>
      </c>
      <c r="H318">
        <v>5</v>
      </c>
      <c r="I318">
        <v>10</v>
      </c>
      <c r="J318">
        <v>10</v>
      </c>
      <c r="K318">
        <v>10</v>
      </c>
      <c r="L318">
        <v>0</v>
      </c>
      <c r="M318">
        <v>0</v>
      </c>
      <c r="N318">
        <v>0</v>
      </c>
      <c r="O318">
        <v>0</v>
      </c>
      <c r="P318">
        <v>11</v>
      </c>
      <c r="Q318">
        <v>11</v>
      </c>
      <c r="R318">
        <v>8</v>
      </c>
      <c r="S318">
        <v>14</v>
      </c>
      <c r="T318">
        <v>6</v>
      </c>
      <c r="U318">
        <v>10</v>
      </c>
      <c r="V318">
        <v>30</v>
      </c>
      <c r="W318" s="90">
        <v>30</v>
      </c>
      <c r="X318" s="90">
        <v>45</v>
      </c>
      <c r="Y318" s="90">
        <v>0</v>
      </c>
      <c r="Z318" s="90">
        <v>20</v>
      </c>
      <c r="AA318">
        <v>5</v>
      </c>
      <c r="AB318">
        <v>20</v>
      </c>
      <c r="AE318">
        <f>_xlfn.NORM.DIST(C318,C320,C319,C321)</f>
        <v>0.602998659903619</v>
      </c>
      <c r="AF318">
        <f t="shared" ref="AF318:AV318" si="230">_xlfn.NORM.DIST(D318,D320,D319,D321)</f>
        <v>0.397001340096381</v>
      </c>
      <c r="AG318">
        <v>0</v>
      </c>
      <c r="AH318">
        <v>0</v>
      </c>
      <c r="AI318">
        <f t="shared" si="230"/>
        <v>0.878327495425619</v>
      </c>
      <c r="AJ318">
        <f t="shared" si="230"/>
        <v>0.121672504574381</v>
      </c>
      <c r="AK318" s="135">
        <f t="shared" si="230"/>
        <v>0.5</v>
      </c>
      <c r="AL318" s="135">
        <f t="shared" si="230"/>
        <v>0.308537538725987</v>
      </c>
      <c r="AM318" s="135">
        <f t="shared" si="230"/>
        <v>0.806761884614384</v>
      </c>
      <c r="AN318">
        <v>0</v>
      </c>
      <c r="AO318">
        <v>0</v>
      </c>
      <c r="AP318">
        <v>0</v>
      </c>
      <c r="AQ318">
        <v>0</v>
      </c>
      <c r="AR318">
        <f t="shared" si="230"/>
        <v>0.933192798731142</v>
      </c>
      <c r="AS318">
        <f t="shared" si="230"/>
        <v>0.933192798731142</v>
      </c>
      <c r="AT318">
        <f t="shared" si="230"/>
        <v>0.0668072012688581</v>
      </c>
      <c r="AU318">
        <f t="shared" si="230"/>
        <v>0.862453811682054</v>
      </c>
      <c r="AV318">
        <f t="shared" si="230"/>
        <v>0.137546188317946</v>
      </c>
      <c r="AW318">
        <v>0.470931461612427</v>
      </c>
    </row>
    <row r="319" spans="2:26">
      <c r="B319" s="31" t="s">
        <v>111</v>
      </c>
      <c r="C319">
        <f>STDEV(C315:C318)</f>
        <v>4.78713553878169</v>
      </c>
      <c r="D319">
        <f t="shared" ref="D319:U319" si="231">STDEV(D315:D318)</f>
        <v>4.78713553878169</v>
      </c>
      <c r="E319">
        <f t="shared" si="231"/>
        <v>0</v>
      </c>
      <c r="F319">
        <f t="shared" si="231"/>
        <v>0</v>
      </c>
      <c r="G319">
        <f t="shared" si="231"/>
        <v>7.5</v>
      </c>
      <c r="H319">
        <f t="shared" si="231"/>
        <v>7.5</v>
      </c>
      <c r="I319">
        <f t="shared" si="231"/>
        <v>4.08248290463863</v>
      </c>
      <c r="J319">
        <f t="shared" si="231"/>
        <v>5</v>
      </c>
      <c r="K319">
        <f t="shared" si="231"/>
        <v>2.88675134594813</v>
      </c>
      <c r="L319">
        <f t="shared" si="231"/>
        <v>0</v>
      </c>
      <c r="M319">
        <f t="shared" si="231"/>
        <v>0</v>
      </c>
      <c r="N319">
        <f t="shared" si="231"/>
        <v>0</v>
      </c>
      <c r="O319">
        <f t="shared" si="231"/>
        <v>0</v>
      </c>
      <c r="P319">
        <f t="shared" si="231"/>
        <v>0.5</v>
      </c>
      <c r="Q319">
        <f t="shared" si="231"/>
        <v>0.5</v>
      </c>
      <c r="R319">
        <f t="shared" si="231"/>
        <v>1</v>
      </c>
      <c r="S319">
        <f t="shared" si="231"/>
        <v>2.06155281280883</v>
      </c>
      <c r="T319">
        <f t="shared" si="231"/>
        <v>2.06155281280883</v>
      </c>
      <c r="U319">
        <f t="shared" si="231"/>
        <v>0</v>
      </c>
      <c r="W319" s="90"/>
      <c r="X319" s="90"/>
      <c r="Y319" s="90"/>
      <c r="Z319" s="90"/>
    </row>
    <row r="320" spans="2:26">
      <c r="B320" s="31" t="s">
        <v>74</v>
      </c>
      <c r="C320">
        <f>AVERAGE(C315:C318)</f>
        <v>13.75</v>
      </c>
      <c r="D320">
        <f t="shared" ref="D320:U320" si="232">AVERAGE(D315:D318)</f>
        <v>6.25</v>
      </c>
      <c r="E320">
        <f t="shared" si="232"/>
        <v>0</v>
      </c>
      <c r="F320">
        <f t="shared" si="232"/>
        <v>0</v>
      </c>
      <c r="G320">
        <f t="shared" si="232"/>
        <v>26.25</v>
      </c>
      <c r="H320">
        <f t="shared" si="232"/>
        <v>13.75</v>
      </c>
      <c r="I320">
        <f t="shared" si="232"/>
        <v>10</v>
      </c>
      <c r="J320">
        <f t="shared" si="232"/>
        <v>12.5</v>
      </c>
      <c r="K320">
        <f t="shared" si="232"/>
        <v>7.5</v>
      </c>
      <c r="L320">
        <f t="shared" si="232"/>
        <v>0</v>
      </c>
      <c r="M320">
        <f t="shared" si="232"/>
        <v>0</v>
      </c>
      <c r="N320">
        <f t="shared" si="232"/>
        <v>0</v>
      </c>
      <c r="O320">
        <f t="shared" si="232"/>
        <v>0</v>
      </c>
      <c r="P320">
        <f t="shared" si="232"/>
        <v>10.25</v>
      </c>
      <c r="Q320">
        <f t="shared" si="232"/>
        <v>10.25</v>
      </c>
      <c r="R320">
        <f t="shared" si="232"/>
        <v>9.5</v>
      </c>
      <c r="S320">
        <f t="shared" si="232"/>
        <v>11.75</v>
      </c>
      <c r="T320">
        <f t="shared" si="232"/>
        <v>8.25</v>
      </c>
      <c r="U320">
        <f t="shared" si="232"/>
        <v>10</v>
      </c>
      <c r="W320" s="90"/>
      <c r="X320" s="90"/>
      <c r="Y320" s="90"/>
      <c r="Z320" s="90"/>
    </row>
    <row r="321" spans="2:26">
      <c r="B321" s="31" t="s">
        <v>108</v>
      </c>
      <c r="C321">
        <f>SUM(C315:C318)</f>
        <v>55</v>
      </c>
      <c r="D321">
        <f t="shared" ref="D321:U321" si="233">SUM(D315:D318)</f>
        <v>25</v>
      </c>
      <c r="E321">
        <f t="shared" si="233"/>
        <v>0</v>
      </c>
      <c r="F321">
        <f t="shared" si="233"/>
        <v>0</v>
      </c>
      <c r="G321">
        <f t="shared" si="233"/>
        <v>105</v>
      </c>
      <c r="H321">
        <f t="shared" si="233"/>
        <v>55</v>
      </c>
      <c r="I321">
        <f t="shared" si="233"/>
        <v>40</v>
      </c>
      <c r="J321">
        <f t="shared" si="233"/>
        <v>50</v>
      </c>
      <c r="K321">
        <f t="shared" si="233"/>
        <v>30</v>
      </c>
      <c r="L321">
        <f t="shared" si="233"/>
        <v>0</v>
      </c>
      <c r="M321">
        <f t="shared" si="233"/>
        <v>0</v>
      </c>
      <c r="N321">
        <f t="shared" si="233"/>
        <v>0</v>
      </c>
      <c r="O321">
        <f t="shared" si="233"/>
        <v>0</v>
      </c>
      <c r="P321">
        <f t="shared" si="233"/>
        <v>41</v>
      </c>
      <c r="Q321">
        <f t="shared" si="233"/>
        <v>41</v>
      </c>
      <c r="R321">
        <f t="shared" si="233"/>
        <v>38</v>
      </c>
      <c r="S321">
        <f t="shared" si="233"/>
        <v>47</v>
      </c>
      <c r="T321">
        <f t="shared" si="233"/>
        <v>33</v>
      </c>
      <c r="U321">
        <f t="shared" si="233"/>
        <v>40</v>
      </c>
      <c r="W321" s="90"/>
      <c r="X321" s="90"/>
      <c r="Y321" s="90"/>
      <c r="Z321" s="90"/>
    </row>
    <row r="323" s="94" customFormat="1" spans="1:26">
      <c r="A323" s="143"/>
      <c r="W323" s="88"/>
      <c r="X323" s="88"/>
      <c r="Y323" s="88"/>
      <c r="Z323" s="88"/>
    </row>
    <row r="324" spans="1:49">
      <c r="A324" s="145" t="s">
        <v>109</v>
      </c>
      <c r="B324" s="4" t="s">
        <v>25</v>
      </c>
      <c r="C324">
        <v>10</v>
      </c>
      <c r="D324">
        <v>10</v>
      </c>
      <c r="E324">
        <v>6</v>
      </c>
      <c r="F324">
        <v>19</v>
      </c>
      <c r="G324">
        <v>4</v>
      </c>
      <c r="H324">
        <v>11</v>
      </c>
      <c r="I324">
        <v>15</v>
      </c>
      <c r="J324">
        <v>15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10</v>
      </c>
      <c r="Q324">
        <v>10</v>
      </c>
      <c r="R324">
        <v>10</v>
      </c>
      <c r="S324">
        <v>15</v>
      </c>
      <c r="T324">
        <v>5</v>
      </c>
      <c r="U324">
        <v>10</v>
      </c>
      <c r="V324">
        <v>30</v>
      </c>
      <c r="W324" s="89">
        <v>40</v>
      </c>
      <c r="X324" s="89">
        <v>10</v>
      </c>
      <c r="Y324" s="89">
        <v>30</v>
      </c>
      <c r="Z324" s="89">
        <v>15</v>
      </c>
      <c r="AA324">
        <v>15</v>
      </c>
      <c r="AB324">
        <v>10</v>
      </c>
      <c r="AE324" s="135">
        <f>_xlfn.NORM.DIST(C324,C329,C328,C330)</f>
        <v>0.193238115385616</v>
      </c>
      <c r="AF324" s="135">
        <f t="shared" ref="AF324:AV324" si="234">_xlfn.NORM.DIST(D324,D329,D328,D330)</f>
        <v>0.806761884614384</v>
      </c>
      <c r="AG324">
        <f t="shared" si="234"/>
        <v>0.457869787494876</v>
      </c>
      <c r="AH324">
        <f t="shared" si="234"/>
        <v>0.92611114193083</v>
      </c>
      <c r="AI324">
        <f t="shared" si="234"/>
        <v>0.0770909922482534</v>
      </c>
      <c r="AJ324">
        <f t="shared" si="234"/>
        <v>0.359289316463861</v>
      </c>
      <c r="AK324">
        <f t="shared" si="234"/>
        <v>0.933192798731142</v>
      </c>
      <c r="AL324">
        <f t="shared" si="234"/>
        <v>0.933192798731142</v>
      </c>
      <c r="AM324">
        <f t="shared" si="234"/>
        <v>0.0668072012688581</v>
      </c>
      <c r="AN324">
        <v>0</v>
      </c>
      <c r="AO324">
        <v>0</v>
      </c>
      <c r="AP324">
        <v>0</v>
      </c>
      <c r="AQ324">
        <v>0</v>
      </c>
      <c r="AR324" s="94">
        <f t="shared" si="234"/>
        <v>0.308537538725987</v>
      </c>
      <c r="AS324" s="94">
        <f t="shared" si="234"/>
        <v>0.691462461274013</v>
      </c>
      <c r="AT324" s="94">
        <f t="shared" si="234"/>
        <v>0.308537538725987</v>
      </c>
      <c r="AU324">
        <f t="shared" si="234"/>
        <v>0.783289034521963</v>
      </c>
      <c r="AV324">
        <f t="shared" si="234"/>
        <v>0.216710965478037</v>
      </c>
      <c r="AW324">
        <v>0.472972717824865</v>
      </c>
    </row>
    <row r="325" spans="2:49">
      <c r="B325" s="29" t="s">
        <v>99</v>
      </c>
      <c r="C325">
        <v>15</v>
      </c>
      <c r="D325">
        <v>5</v>
      </c>
      <c r="E325">
        <v>0</v>
      </c>
      <c r="F325">
        <v>0</v>
      </c>
      <c r="G325">
        <v>20</v>
      </c>
      <c r="H325">
        <v>20</v>
      </c>
      <c r="I325">
        <v>10</v>
      </c>
      <c r="J325">
        <v>10</v>
      </c>
      <c r="K325">
        <v>10</v>
      </c>
      <c r="L325">
        <v>0</v>
      </c>
      <c r="M325">
        <v>0</v>
      </c>
      <c r="N325">
        <v>0</v>
      </c>
      <c r="O325">
        <v>0</v>
      </c>
      <c r="P325">
        <v>10</v>
      </c>
      <c r="Q325">
        <v>10</v>
      </c>
      <c r="R325">
        <v>10</v>
      </c>
      <c r="S325">
        <v>10</v>
      </c>
      <c r="T325">
        <v>10</v>
      </c>
      <c r="U325">
        <v>10</v>
      </c>
      <c r="V325">
        <v>30</v>
      </c>
      <c r="W325" s="89">
        <v>40</v>
      </c>
      <c r="X325" s="89">
        <v>50</v>
      </c>
      <c r="Y325" s="89">
        <v>0</v>
      </c>
      <c r="Z325" s="89">
        <v>10</v>
      </c>
      <c r="AA325">
        <v>10</v>
      </c>
      <c r="AB325">
        <v>10</v>
      </c>
      <c r="AE325">
        <f>_xlfn.NORM.DIST(C325,C329,C328,C330)</f>
        <v>0.806761884614384</v>
      </c>
      <c r="AF325">
        <f t="shared" ref="AF325:AV325" si="235">_xlfn.NORM.DIST(D325,D329,D328,D330)</f>
        <v>0.193238115385616</v>
      </c>
      <c r="AG325">
        <f t="shared" si="235"/>
        <v>0.0845000239108295</v>
      </c>
      <c r="AH325">
        <f t="shared" si="235"/>
        <v>0.25205318182604</v>
      </c>
      <c r="AI325">
        <f t="shared" si="235"/>
        <v>0.756750627477435</v>
      </c>
      <c r="AJ325">
        <f t="shared" si="235"/>
        <v>0.932270429504989</v>
      </c>
      <c r="AK325" s="94">
        <f t="shared" si="235"/>
        <v>0.308537538725987</v>
      </c>
      <c r="AL325" s="94">
        <f t="shared" si="235"/>
        <v>0.308537538725987</v>
      </c>
      <c r="AM325" s="94">
        <f t="shared" si="235"/>
        <v>0.691462461274013</v>
      </c>
      <c r="AN325">
        <v>0</v>
      </c>
      <c r="AO325">
        <v>0</v>
      </c>
      <c r="AP325">
        <v>0</v>
      </c>
      <c r="AQ325">
        <v>0</v>
      </c>
      <c r="AR325" s="94">
        <f t="shared" si="235"/>
        <v>0.308537538725987</v>
      </c>
      <c r="AS325" s="94">
        <f t="shared" si="235"/>
        <v>0.691462461274013</v>
      </c>
      <c r="AT325" s="94">
        <f t="shared" si="235"/>
        <v>0.308537538725987</v>
      </c>
      <c r="AU325" s="94">
        <f t="shared" si="235"/>
        <v>0.397001340096381</v>
      </c>
      <c r="AV325" s="94">
        <f t="shared" si="235"/>
        <v>0.602998659903619</v>
      </c>
      <c r="AW325">
        <v>0.472972717824865</v>
      </c>
    </row>
    <row r="326" spans="2:49">
      <c r="B326" s="29" t="s">
        <v>93</v>
      </c>
      <c r="C326">
        <v>15</v>
      </c>
      <c r="D326">
        <v>5</v>
      </c>
      <c r="E326">
        <v>10</v>
      </c>
      <c r="F326">
        <v>0</v>
      </c>
      <c r="G326">
        <v>20</v>
      </c>
      <c r="H326">
        <v>10</v>
      </c>
      <c r="I326">
        <v>10</v>
      </c>
      <c r="J326">
        <v>10</v>
      </c>
      <c r="K326">
        <v>10</v>
      </c>
      <c r="L326">
        <v>0</v>
      </c>
      <c r="M326">
        <v>0</v>
      </c>
      <c r="N326">
        <v>0</v>
      </c>
      <c r="O326">
        <v>0</v>
      </c>
      <c r="P326">
        <v>10</v>
      </c>
      <c r="Q326">
        <v>10</v>
      </c>
      <c r="R326">
        <v>10</v>
      </c>
      <c r="S326">
        <v>5</v>
      </c>
      <c r="T326">
        <v>15</v>
      </c>
      <c r="U326">
        <v>10</v>
      </c>
      <c r="V326">
        <v>30</v>
      </c>
      <c r="W326" s="90">
        <v>30</v>
      </c>
      <c r="X326" s="90">
        <v>30</v>
      </c>
      <c r="Y326" s="90">
        <v>0</v>
      </c>
      <c r="Z326" s="90">
        <v>20</v>
      </c>
      <c r="AA326" s="90">
        <v>20</v>
      </c>
      <c r="AB326" s="90">
        <v>20</v>
      </c>
      <c r="AE326">
        <f>_xlfn.NORM.DIST(C326,C329,C328,C330)</f>
        <v>0.806761884614384</v>
      </c>
      <c r="AF326">
        <f t="shared" ref="AF326:AV326" si="236">_xlfn.NORM.DIST(D326,D329,D328,D330)</f>
        <v>0.193238115385616</v>
      </c>
      <c r="AG326" s="135">
        <f t="shared" si="236"/>
        <v>0.770535906938705</v>
      </c>
      <c r="AH326" s="26">
        <f t="shared" si="236"/>
        <v>0.25205318182604</v>
      </c>
      <c r="AI326">
        <f t="shared" si="236"/>
        <v>0.756750627477435</v>
      </c>
      <c r="AJ326" s="94">
        <f t="shared" si="236"/>
        <v>0.28560222521182</v>
      </c>
      <c r="AK326" s="94">
        <f t="shared" si="236"/>
        <v>0.308537538725987</v>
      </c>
      <c r="AL326" s="94">
        <f t="shared" si="236"/>
        <v>0.308537538725987</v>
      </c>
      <c r="AM326" s="94">
        <f t="shared" si="236"/>
        <v>0.691462461274013</v>
      </c>
      <c r="AN326">
        <v>0</v>
      </c>
      <c r="AO326">
        <v>0</v>
      </c>
      <c r="AP326">
        <v>0</v>
      </c>
      <c r="AQ326">
        <v>0</v>
      </c>
      <c r="AR326" s="94">
        <f t="shared" si="236"/>
        <v>0.308537538725987</v>
      </c>
      <c r="AS326" s="94">
        <f t="shared" si="236"/>
        <v>0.691462461274013</v>
      </c>
      <c r="AT326" s="94">
        <f t="shared" si="236"/>
        <v>0.308537538725987</v>
      </c>
      <c r="AU326">
        <f t="shared" si="236"/>
        <v>0.095847301025944</v>
      </c>
      <c r="AV326">
        <f t="shared" si="236"/>
        <v>0.904152698974056</v>
      </c>
      <c r="AW326">
        <v>0.472972717824865</v>
      </c>
    </row>
    <row r="327" spans="2:49">
      <c r="B327" s="29" t="s">
        <v>110</v>
      </c>
      <c r="C327">
        <v>10</v>
      </c>
      <c r="D327">
        <v>10</v>
      </c>
      <c r="E327">
        <v>10</v>
      </c>
      <c r="F327">
        <v>5</v>
      </c>
      <c r="G327">
        <v>15</v>
      </c>
      <c r="H327">
        <v>10</v>
      </c>
      <c r="I327">
        <v>10</v>
      </c>
      <c r="J327">
        <v>10</v>
      </c>
      <c r="K327">
        <v>10</v>
      </c>
      <c r="L327">
        <v>0</v>
      </c>
      <c r="M327">
        <v>0</v>
      </c>
      <c r="N327">
        <v>0</v>
      </c>
      <c r="O327">
        <v>0</v>
      </c>
      <c r="P327">
        <v>11</v>
      </c>
      <c r="Q327">
        <v>8</v>
      </c>
      <c r="R327">
        <v>11</v>
      </c>
      <c r="S327">
        <v>15</v>
      </c>
      <c r="T327">
        <v>5</v>
      </c>
      <c r="U327">
        <v>10</v>
      </c>
      <c r="V327">
        <v>35</v>
      </c>
      <c r="W327" s="89">
        <v>45</v>
      </c>
      <c r="X327" s="90">
        <v>50</v>
      </c>
      <c r="Y327" s="89">
        <v>0</v>
      </c>
      <c r="Z327" s="90">
        <v>10</v>
      </c>
      <c r="AA327" s="90">
        <v>10</v>
      </c>
      <c r="AB327" s="90">
        <v>10</v>
      </c>
      <c r="AE327">
        <f>_xlfn.NORM.DIST(C327,C329,C328,C330)</f>
        <v>0.193238115385616</v>
      </c>
      <c r="AF327" s="135">
        <f t="shared" ref="AF327:AV327" si="237">_xlfn.NORM.DIST(D327,D329,D328,D330)</f>
        <v>0.806761884614384</v>
      </c>
      <c r="AG327" s="135">
        <f t="shared" si="237"/>
        <v>0.770535906938705</v>
      </c>
      <c r="AH327">
        <f t="shared" si="237"/>
        <v>0.45567319299995</v>
      </c>
      <c r="AI327">
        <f t="shared" si="237"/>
        <v>0.513217547159209</v>
      </c>
      <c r="AJ327" s="94">
        <f t="shared" si="237"/>
        <v>0.28560222521182</v>
      </c>
      <c r="AK327" s="94">
        <f t="shared" si="237"/>
        <v>0.308537538725987</v>
      </c>
      <c r="AL327" s="94">
        <f t="shared" si="237"/>
        <v>0.308537538725987</v>
      </c>
      <c r="AM327" s="94">
        <f t="shared" si="237"/>
        <v>0.691462461274013</v>
      </c>
      <c r="AN327">
        <v>0</v>
      </c>
      <c r="AO327">
        <v>0</v>
      </c>
      <c r="AP327">
        <v>0</v>
      </c>
      <c r="AQ327">
        <v>0</v>
      </c>
      <c r="AR327">
        <f t="shared" si="237"/>
        <v>0.933192798731142</v>
      </c>
      <c r="AS327">
        <f t="shared" si="237"/>
        <v>0.0668072012688581</v>
      </c>
      <c r="AT327">
        <f t="shared" si="237"/>
        <v>0.933192798731142</v>
      </c>
      <c r="AU327">
        <f t="shared" si="237"/>
        <v>0.783289034521963</v>
      </c>
      <c r="AV327">
        <f t="shared" si="237"/>
        <v>0.216710965478037</v>
      </c>
      <c r="AW327">
        <v>0.472972717824865</v>
      </c>
    </row>
    <row r="328" spans="2:28">
      <c r="B328" s="141" t="s">
        <v>111</v>
      </c>
      <c r="C328">
        <f>STDEV(C324:C327)</f>
        <v>2.88675134594813</v>
      </c>
      <c r="D328">
        <f t="shared" ref="D328:U328" si="238">STDEV(D324:D327)</f>
        <v>2.88675134594813</v>
      </c>
      <c r="E328">
        <f t="shared" si="238"/>
        <v>4.72581562625261</v>
      </c>
      <c r="F328">
        <f t="shared" si="238"/>
        <v>8.98146239020499</v>
      </c>
      <c r="G328">
        <f t="shared" si="238"/>
        <v>7.54431353183752</v>
      </c>
      <c r="H328">
        <f t="shared" si="238"/>
        <v>4.85626742811116</v>
      </c>
      <c r="I328">
        <f t="shared" si="238"/>
        <v>2.5</v>
      </c>
      <c r="J328">
        <f t="shared" si="238"/>
        <v>2.5</v>
      </c>
      <c r="K328">
        <f t="shared" si="238"/>
        <v>5</v>
      </c>
      <c r="L328">
        <f t="shared" si="238"/>
        <v>0</v>
      </c>
      <c r="M328">
        <f t="shared" si="238"/>
        <v>0</v>
      </c>
      <c r="N328">
        <f t="shared" si="238"/>
        <v>0</v>
      </c>
      <c r="O328">
        <f t="shared" si="238"/>
        <v>0</v>
      </c>
      <c r="P328">
        <f t="shared" si="238"/>
        <v>0.5</v>
      </c>
      <c r="Q328">
        <f t="shared" si="238"/>
        <v>1</v>
      </c>
      <c r="R328">
        <f t="shared" si="238"/>
        <v>0.5</v>
      </c>
      <c r="S328">
        <f t="shared" si="238"/>
        <v>4.78713553878169</v>
      </c>
      <c r="T328">
        <f t="shared" si="238"/>
        <v>4.78713553878169</v>
      </c>
      <c r="U328">
        <f t="shared" si="238"/>
        <v>0</v>
      </c>
      <c r="X328" s="90"/>
      <c r="Z328" s="90"/>
      <c r="AA328" s="90"/>
      <c r="AB328" s="90"/>
    </row>
    <row r="329" spans="2:28">
      <c r="B329" s="141" t="s">
        <v>74</v>
      </c>
      <c r="C329">
        <f>AVERAGE(C324:C327)</f>
        <v>12.5</v>
      </c>
      <c r="D329">
        <f t="shared" ref="D329:U329" si="239">AVERAGE(D324:D327)</f>
        <v>7.5</v>
      </c>
      <c r="E329">
        <f t="shared" si="239"/>
        <v>6.5</v>
      </c>
      <c r="F329">
        <f t="shared" si="239"/>
        <v>6</v>
      </c>
      <c r="G329">
        <f t="shared" si="239"/>
        <v>14.75</v>
      </c>
      <c r="H329">
        <f t="shared" si="239"/>
        <v>12.75</v>
      </c>
      <c r="I329">
        <f t="shared" si="239"/>
        <v>11.25</v>
      </c>
      <c r="J329">
        <f t="shared" si="239"/>
        <v>11.25</v>
      </c>
      <c r="K329">
        <f t="shared" si="239"/>
        <v>7.5</v>
      </c>
      <c r="L329">
        <f t="shared" si="239"/>
        <v>0</v>
      </c>
      <c r="M329">
        <f t="shared" si="239"/>
        <v>0</v>
      </c>
      <c r="N329">
        <f t="shared" si="239"/>
        <v>0</v>
      </c>
      <c r="O329">
        <f t="shared" si="239"/>
        <v>0</v>
      </c>
      <c r="P329">
        <f t="shared" si="239"/>
        <v>10.25</v>
      </c>
      <c r="Q329">
        <f t="shared" si="239"/>
        <v>9.5</v>
      </c>
      <c r="R329">
        <f t="shared" si="239"/>
        <v>10.25</v>
      </c>
      <c r="S329">
        <f t="shared" si="239"/>
        <v>11.25</v>
      </c>
      <c r="T329">
        <f t="shared" si="239"/>
        <v>8.75</v>
      </c>
      <c r="U329">
        <f t="shared" si="239"/>
        <v>10</v>
      </c>
      <c r="X329" s="90"/>
      <c r="Z329" s="90"/>
      <c r="AA329" s="90"/>
      <c r="AB329" s="90"/>
    </row>
    <row r="330" spans="2:28">
      <c r="B330" s="141" t="s">
        <v>108</v>
      </c>
      <c r="C330">
        <f>SUM(C324:C327)</f>
        <v>50</v>
      </c>
      <c r="D330">
        <f t="shared" ref="D330:AB330" si="240">SUM(D324:D327)</f>
        <v>30</v>
      </c>
      <c r="E330">
        <f t="shared" si="240"/>
        <v>26</v>
      </c>
      <c r="F330">
        <f t="shared" si="240"/>
        <v>24</v>
      </c>
      <c r="G330">
        <f t="shared" si="240"/>
        <v>59</v>
      </c>
      <c r="H330">
        <f t="shared" si="240"/>
        <v>51</v>
      </c>
      <c r="I330">
        <f t="shared" si="240"/>
        <v>45</v>
      </c>
      <c r="J330">
        <f t="shared" si="240"/>
        <v>45</v>
      </c>
      <c r="K330">
        <f t="shared" si="240"/>
        <v>30</v>
      </c>
      <c r="L330">
        <f t="shared" si="240"/>
        <v>0</v>
      </c>
      <c r="M330">
        <f t="shared" si="240"/>
        <v>0</v>
      </c>
      <c r="N330">
        <f t="shared" si="240"/>
        <v>0</v>
      </c>
      <c r="O330">
        <f t="shared" si="240"/>
        <v>0</v>
      </c>
      <c r="P330">
        <f t="shared" si="240"/>
        <v>41</v>
      </c>
      <c r="Q330">
        <f t="shared" si="240"/>
        <v>38</v>
      </c>
      <c r="R330">
        <f t="shared" si="240"/>
        <v>41</v>
      </c>
      <c r="S330">
        <f t="shared" si="240"/>
        <v>45</v>
      </c>
      <c r="T330">
        <f t="shared" si="240"/>
        <v>35</v>
      </c>
      <c r="U330">
        <f t="shared" si="240"/>
        <v>40</v>
      </c>
      <c r="V330">
        <f t="shared" si="240"/>
        <v>125</v>
      </c>
      <c r="W330">
        <f t="shared" si="240"/>
        <v>155</v>
      </c>
      <c r="X330">
        <f t="shared" si="240"/>
        <v>140</v>
      </c>
      <c r="Y330">
        <f t="shared" si="240"/>
        <v>30</v>
      </c>
      <c r="Z330">
        <f t="shared" si="240"/>
        <v>55</v>
      </c>
      <c r="AA330">
        <f t="shared" si="240"/>
        <v>55</v>
      </c>
      <c r="AB330">
        <f t="shared" si="240"/>
        <v>50</v>
      </c>
    </row>
    <row r="332" s="94" customFormat="1" spans="1:26">
      <c r="A332" s="143"/>
      <c r="W332" s="88"/>
      <c r="X332" s="88"/>
      <c r="Y332" s="88"/>
      <c r="Z332" s="88"/>
    </row>
    <row r="333" spans="1:49">
      <c r="A333" s="143" t="s">
        <v>112</v>
      </c>
      <c r="B333" s="16" t="s">
        <v>102</v>
      </c>
      <c r="C333">
        <v>12</v>
      </c>
      <c r="D333">
        <v>8</v>
      </c>
      <c r="E333">
        <v>0</v>
      </c>
      <c r="F333">
        <v>20</v>
      </c>
      <c r="G333">
        <v>5</v>
      </c>
      <c r="H333">
        <v>15</v>
      </c>
      <c r="I333">
        <v>10</v>
      </c>
      <c r="J333">
        <v>10</v>
      </c>
      <c r="K333">
        <v>10</v>
      </c>
      <c r="L333">
        <v>0</v>
      </c>
      <c r="M333">
        <v>0</v>
      </c>
      <c r="N333">
        <v>0</v>
      </c>
      <c r="O333">
        <v>0</v>
      </c>
      <c r="P333">
        <v>15</v>
      </c>
      <c r="Q333">
        <v>10</v>
      </c>
      <c r="R333">
        <v>5</v>
      </c>
      <c r="S333">
        <v>10</v>
      </c>
      <c r="T333">
        <v>10</v>
      </c>
      <c r="U333">
        <v>10</v>
      </c>
      <c r="V333">
        <v>25</v>
      </c>
      <c r="W333" s="89">
        <v>30</v>
      </c>
      <c r="X333" s="89">
        <v>25</v>
      </c>
      <c r="Y333" s="89">
        <v>10</v>
      </c>
      <c r="Z333" s="89">
        <v>30</v>
      </c>
      <c r="AA333">
        <v>20</v>
      </c>
      <c r="AB333">
        <v>10</v>
      </c>
      <c r="AE333">
        <f>_xlfn.NORM.DIST(C333,C338,C337,C339)</f>
        <v>0.869472905210171</v>
      </c>
      <c r="AF333">
        <f t="shared" ref="AF333:AV333" si="241">_xlfn.NORM.DIST(D333,D338,D337,D339)</f>
        <v>0.130527094789829</v>
      </c>
      <c r="AG333">
        <f t="shared" si="241"/>
        <v>0.308537538725987</v>
      </c>
      <c r="AH333">
        <f t="shared" si="241"/>
        <v>0.933192798731142</v>
      </c>
      <c r="AI333">
        <f t="shared" si="241"/>
        <v>0.330274602600837</v>
      </c>
      <c r="AJ333">
        <f t="shared" si="241"/>
        <v>0.207108089121263</v>
      </c>
      <c r="AK333" s="94">
        <f t="shared" si="241"/>
        <v>0.095847301025944</v>
      </c>
      <c r="AL333" s="94">
        <f t="shared" si="241"/>
        <v>0.308537538725987</v>
      </c>
      <c r="AM333" s="94">
        <f t="shared" si="241"/>
        <v>0.933192798731142</v>
      </c>
      <c r="AN333">
        <v>0</v>
      </c>
      <c r="AO333">
        <v>0</v>
      </c>
      <c r="AP333">
        <v>0</v>
      </c>
      <c r="AQ333">
        <v>0</v>
      </c>
      <c r="AR333">
        <f t="shared" si="241"/>
        <v>0.691462461274013</v>
      </c>
      <c r="AS333" s="94">
        <f t="shared" si="241"/>
        <v>0.806761884614384</v>
      </c>
      <c r="AT333">
        <f t="shared" si="241"/>
        <v>0.0668072012688581</v>
      </c>
      <c r="AU333" s="94">
        <f t="shared" si="241"/>
        <v>0.209542851297785</v>
      </c>
      <c r="AV333" s="94">
        <f t="shared" si="241"/>
        <v>0.790457148702215</v>
      </c>
      <c r="AW333" t="e">
        <f>AVERAGE(#REF!)</f>
        <v>#REF!</v>
      </c>
    </row>
    <row r="334" spans="2:49">
      <c r="B334" s="16" t="s">
        <v>68</v>
      </c>
      <c r="C334">
        <v>5</v>
      </c>
      <c r="D334">
        <v>15</v>
      </c>
      <c r="E334">
        <v>5</v>
      </c>
      <c r="F334">
        <v>0</v>
      </c>
      <c r="G334">
        <v>20</v>
      </c>
      <c r="H334">
        <v>15</v>
      </c>
      <c r="I334">
        <v>20</v>
      </c>
      <c r="J334">
        <v>1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10</v>
      </c>
      <c r="Q334">
        <v>10</v>
      </c>
      <c r="R334">
        <v>10</v>
      </c>
      <c r="S334">
        <v>10</v>
      </c>
      <c r="T334">
        <v>10</v>
      </c>
      <c r="U334">
        <v>10</v>
      </c>
      <c r="V334">
        <v>25</v>
      </c>
      <c r="W334" s="89">
        <v>20</v>
      </c>
      <c r="X334" s="89">
        <v>20</v>
      </c>
      <c r="Y334" s="89">
        <v>20</v>
      </c>
      <c r="Z334" s="89">
        <v>25</v>
      </c>
      <c r="AA334">
        <v>20</v>
      </c>
      <c r="AB334">
        <v>20</v>
      </c>
      <c r="AE334">
        <f>_xlfn.NORM.DIST(C334,C338,C337,C339)</f>
        <v>0.199634571585533</v>
      </c>
      <c r="AF334">
        <f t="shared" ref="AF334:AV334" si="242">_xlfn.NORM.DIST(D334,D338,D337,D339)</f>
        <v>0.800365428414467</v>
      </c>
      <c r="AG334">
        <f t="shared" si="242"/>
        <v>0.933192798731142</v>
      </c>
      <c r="AH334">
        <f t="shared" si="242"/>
        <v>0.308537538725987</v>
      </c>
      <c r="AI334">
        <f t="shared" si="242"/>
        <v>0.906158613733302</v>
      </c>
      <c r="AJ334">
        <f t="shared" si="242"/>
        <v>0.207108089121263</v>
      </c>
      <c r="AK334">
        <f t="shared" si="242"/>
        <v>0.783289034521963</v>
      </c>
      <c r="AL334" s="94">
        <f t="shared" si="242"/>
        <v>0.308537538725987</v>
      </c>
      <c r="AM334">
        <f t="shared" si="242"/>
        <v>0.308537538725987</v>
      </c>
      <c r="AN334">
        <v>0</v>
      </c>
      <c r="AO334">
        <v>0</v>
      </c>
      <c r="AP334">
        <v>0</v>
      </c>
      <c r="AQ334">
        <v>0</v>
      </c>
      <c r="AR334" s="94">
        <f t="shared" si="242"/>
        <v>0.0668072012688581</v>
      </c>
      <c r="AS334" s="94">
        <f t="shared" si="242"/>
        <v>0.806761884614384</v>
      </c>
      <c r="AT334" s="94">
        <f t="shared" si="242"/>
        <v>0.691462461274013</v>
      </c>
      <c r="AU334" s="94">
        <f t="shared" si="242"/>
        <v>0.209542851297785</v>
      </c>
      <c r="AV334" s="94">
        <f t="shared" si="242"/>
        <v>0.790457148702215</v>
      </c>
      <c r="AW334">
        <v>0.514864574475779</v>
      </c>
    </row>
    <row r="335" spans="2:49">
      <c r="B335" t="s">
        <v>57</v>
      </c>
      <c r="C335">
        <v>10</v>
      </c>
      <c r="D335">
        <v>10</v>
      </c>
      <c r="E335">
        <v>0</v>
      </c>
      <c r="F335">
        <v>0</v>
      </c>
      <c r="G335">
        <v>10</v>
      </c>
      <c r="H335">
        <v>30</v>
      </c>
      <c r="I335">
        <v>15</v>
      </c>
      <c r="J335">
        <v>15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15</v>
      </c>
      <c r="Q335">
        <v>5</v>
      </c>
      <c r="R335">
        <v>10</v>
      </c>
      <c r="S335">
        <v>17</v>
      </c>
      <c r="T335">
        <v>3</v>
      </c>
      <c r="U335">
        <v>10</v>
      </c>
      <c r="V335">
        <v>20</v>
      </c>
      <c r="W335" s="89">
        <v>15</v>
      </c>
      <c r="X335" s="89">
        <v>100</v>
      </c>
      <c r="Y335" s="89">
        <v>5</v>
      </c>
      <c r="Z335" s="89">
        <v>0</v>
      </c>
      <c r="AA335">
        <v>5</v>
      </c>
      <c r="AB335">
        <v>5</v>
      </c>
      <c r="AE335" s="94">
        <f>_xlfn.NORM.DIST(C335,C338,C337,C339)</f>
        <v>0.712925463601419</v>
      </c>
      <c r="AF335" s="94">
        <f t="shared" ref="AF335:AV335" si="243">_xlfn.NORM.DIST(D335,D338,D337,D339)</f>
        <v>0.287074536398581</v>
      </c>
      <c r="AG335">
        <f t="shared" si="243"/>
        <v>0.308537538725987</v>
      </c>
      <c r="AH335">
        <f t="shared" si="243"/>
        <v>0.308537538725987</v>
      </c>
      <c r="AI335" s="94">
        <f t="shared" si="243"/>
        <v>0.558191270309316</v>
      </c>
      <c r="AJ335">
        <f t="shared" si="243"/>
        <v>0.658454300845196</v>
      </c>
      <c r="AK335">
        <f t="shared" si="243"/>
        <v>0.397001340096381</v>
      </c>
      <c r="AL335">
        <f t="shared" si="243"/>
        <v>0.933192798731142</v>
      </c>
      <c r="AM335">
        <f t="shared" si="243"/>
        <v>0.308537538725987</v>
      </c>
      <c r="AN335">
        <v>0</v>
      </c>
      <c r="AO335">
        <v>0</v>
      </c>
      <c r="AP335">
        <v>0</v>
      </c>
      <c r="AQ335">
        <v>0</v>
      </c>
      <c r="AR335">
        <f t="shared" si="243"/>
        <v>0.691462461274013</v>
      </c>
      <c r="AS335">
        <f t="shared" si="243"/>
        <v>0.193238115385616</v>
      </c>
      <c r="AT335" s="94">
        <f t="shared" si="243"/>
        <v>0.691462461274013</v>
      </c>
      <c r="AU335">
        <f t="shared" si="243"/>
        <v>0.894119975367171</v>
      </c>
      <c r="AV335">
        <f t="shared" si="243"/>
        <v>0.105880024632829</v>
      </c>
      <c r="AW335">
        <v>0.514864574475779</v>
      </c>
    </row>
    <row r="336" spans="2:49">
      <c r="B336" t="s">
        <v>107</v>
      </c>
      <c r="C336">
        <v>5</v>
      </c>
      <c r="D336">
        <v>15</v>
      </c>
      <c r="E336">
        <v>0</v>
      </c>
      <c r="F336">
        <v>0</v>
      </c>
      <c r="G336">
        <v>0</v>
      </c>
      <c r="H336">
        <v>40</v>
      </c>
      <c r="I336">
        <v>20</v>
      </c>
      <c r="J336">
        <v>1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15</v>
      </c>
      <c r="Q336">
        <v>5</v>
      </c>
      <c r="R336">
        <v>10</v>
      </c>
      <c r="S336">
        <v>14</v>
      </c>
      <c r="T336">
        <v>6</v>
      </c>
      <c r="U336">
        <v>10</v>
      </c>
      <c r="V336">
        <v>20</v>
      </c>
      <c r="W336" s="90">
        <v>15</v>
      </c>
      <c r="X336" s="90">
        <v>65</v>
      </c>
      <c r="Y336" s="90">
        <v>0</v>
      </c>
      <c r="Z336" s="90">
        <v>30</v>
      </c>
      <c r="AA336" s="90">
        <v>10</v>
      </c>
      <c r="AB336" s="90">
        <v>10</v>
      </c>
      <c r="AE336">
        <f>_xlfn.NORM.DIST(C336,C338,C337,C339)</f>
        <v>0.199634571585533</v>
      </c>
      <c r="AF336">
        <f t="shared" ref="AF336:AV336" si="244">_xlfn.NORM.DIST(D336,D338,D337,D339)</f>
        <v>0.800365428414467</v>
      </c>
      <c r="AG336">
        <f t="shared" si="244"/>
        <v>0.308537538725987</v>
      </c>
      <c r="AH336">
        <f t="shared" si="244"/>
        <v>0.308537538725987</v>
      </c>
      <c r="AI336">
        <f t="shared" si="244"/>
        <v>0.152753543430627</v>
      </c>
      <c r="AJ336">
        <f t="shared" si="244"/>
        <v>0.889664319040077</v>
      </c>
      <c r="AK336">
        <f t="shared" si="244"/>
        <v>0.783289034521963</v>
      </c>
      <c r="AL336" s="94">
        <f t="shared" si="244"/>
        <v>0.308537538725987</v>
      </c>
      <c r="AM336">
        <f t="shared" si="244"/>
        <v>0.308537538725987</v>
      </c>
      <c r="AN336">
        <v>0</v>
      </c>
      <c r="AO336">
        <v>0</v>
      </c>
      <c r="AP336">
        <v>0</v>
      </c>
      <c r="AQ336">
        <v>0</v>
      </c>
      <c r="AR336">
        <f t="shared" si="244"/>
        <v>0.691462461274013</v>
      </c>
      <c r="AS336">
        <f t="shared" si="244"/>
        <v>0.193238115385616</v>
      </c>
      <c r="AT336" s="94">
        <f t="shared" si="244"/>
        <v>0.691462461274013</v>
      </c>
      <c r="AU336">
        <f t="shared" si="244"/>
        <v>0.643293639206741</v>
      </c>
      <c r="AV336">
        <f t="shared" si="244"/>
        <v>0.356706360793259</v>
      </c>
      <c r="AW336">
        <v>0.514864574475779</v>
      </c>
    </row>
    <row r="337" spans="2:28">
      <c r="B337" s="135" t="s">
        <v>111</v>
      </c>
      <c r="C337">
        <f>STDEV(C333:C336)</f>
        <v>3.55902608401044</v>
      </c>
      <c r="D337">
        <f t="shared" ref="D337:U337" si="245">STDEV(D333:D336)</f>
        <v>3.55902608401044</v>
      </c>
      <c r="E337">
        <f t="shared" si="245"/>
        <v>2.5</v>
      </c>
      <c r="F337">
        <f t="shared" si="245"/>
        <v>10</v>
      </c>
      <c r="G337">
        <f t="shared" si="245"/>
        <v>8.53912563829967</v>
      </c>
      <c r="H337">
        <f t="shared" si="245"/>
        <v>12.2474487139159</v>
      </c>
      <c r="I337">
        <f t="shared" si="245"/>
        <v>4.78713553878169</v>
      </c>
      <c r="J337">
        <f t="shared" si="245"/>
        <v>2.5</v>
      </c>
      <c r="K337">
        <f t="shared" si="245"/>
        <v>5</v>
      </c>
      <c r="L337">
        <f t="shared" si="245"/>
        <v>0</v>
      </c>
      <c r="M337">
        <f t="shared" si="245"/>
        <v>0</v>
      </c>
      <c r="N337">
        <f t="shared" si="245"/>
        <v>0</v>
      </c>
      <c r="O337">
        <f t="shared" si="245"/>
        <v>0</v>
      </c>
      <c r="P337">
        <f t="shared" si="245"/>
        <v>2.5</v>
      </c>
      <c r="Q337">
        <f t="shared" si="245"/>
        <v>2.88675134594813</v>
      </c>
      <c r="R337">
        <f t="shared" si="245"/>
        <v>2.5</v>
      </c>
      <c r="S337">
        <f t="shared" si="245"/>
        <v>3.40342964277702</v>
      </c>
      <c r="T337">
        <f t="shared" si="245"/>
        <v>3.40342964277702</v>
      </c>
      <c r="U337">
        <f t="shared" si="245"/>
        <v>0</v>
      </c>
      <c r="W337" s="90"/>
      <c r="X337" s="90"/>
      <c r="Y337" s="90"/>
      <c r="Z337" s="90"/>
      <c r="AA337" s="90"/>
      <c r="AB337" s="90"/>
    </row>
    <row r="338" spans="2:28">
      <c r="B338" s="135" t="s">
        <v>113</v>
      </c>
      <c r="C338">
        <f>AVERAGE(C333:C336)</f>
        <v>8</v>
      </c>
      <c r="D338">
        <f t="shared" ref="D338:U338" si="246">AVERAGE(D333:D336)</f>
        <v>12</v>
      </c>
      <c r="E338">
        <f t="shared" si="246"/>
        <v>1.25</v>
      </c>
      <c r="F338">
        <f t="shared" si="246"/>
        <v>5</v>
      </c>
      <c r="G338">
        <f t="shared" si="246"/>
        <v>8.75</v>
      </c>
      <c r="H338">
        <f t="shared" si="246"/>
        <v>25</v>
      </c>
      <c r="I338">
        <f t="shared" si="246"/>
        <v>16.25</v>
      </c>
      <c r="J338">
        <f t="shared" si="246"/>
        <v>11.25</v>
      </c>
      <c r="K338">
        <f t="shared" si="246"/>
        <v>2.5</v>
      </c>
      <c r="L338">
        <f t="shared" si="246"/>
        <v>0</v>
      </c>
      <c r="M338">
        <f t="shared" si="246"/>
        <v>0</v>
      </c>
      <c r="N338">
        <f t="shared" si="246"/>
        <v>0</v>
      </c>
      <c r="O338">
        <f t="shared" si="246"/>
        <v>0</v>
      </c>
      <c r="P338">
        <f t="shared" si="246"/>
        <v>13.75</v>
      </c>
      <c r="Q338">
        <f t="shared" si="246"/>
        <v>7.5</v>
      </c>
      <c r="R338">
        <f t="shared" si="246"/>
        <v>8.75</v>
      </c>
      <c r="S338">
        <f t="shared" si="246"/>
        <v>12.75</v>
      </c>
      <c r="T338">
        <f t="shared" si="246"/>
        <v>7.25</v>
      </c>
      <c r="U338">
        <f t="shared" si="246"/>
        <v>10</v>
      </c>
      <c r="W338" s="90"/>
      <c r="X338" s="90"/>
      <c r="Y338" s="90"/>
      <c r="Z338" s="90"/>
      <c r="AA338" s="90"/>
      <c r="AB338" s="90"/>
    </row>
    <row r="339" spans="2:21">
      <c r="B339" s="135" t="s">
        <v>108</v>
      </c>
      <c r="C339">
        <f>SUM(C333:C336)</f>
        <v>32</v>
      </c>
      <c r="D339">
        <f t="shared" ref="D339:U339" si="247">SUM(D333:D336)</f>
        <v>48</v>
      </c>
      <c r="E339">
        <f t="shared" si="247"/>
        <v>5</v>
      </c>
      <c r="F339">
        <f t="shared" si="247"/>
        <v>20</v>
      </c>
      <c r="G339">
        <f t="shared" si="247"/>
        <v>35</v>
      </c>
      <c r="H339">
        <f t="shared" si="247"/>
        <v>100</v>
      </c>
      <c r="I339">
        <f t="shared" si="247"/>
        <v>65</v>
      </c>
      <c r="J339">
        <f t="shared" si="247"/>
        <v>45</v>
      </c>
      <c r="K339">
        <f t="shared" si="247"/>
        <v>10</v>
      </c>
      <c r="L339">
        <f t="shared" si="247"/>
        <v>0</v>
      </c>
      <c r="M339">
        <f t="shared" si="247"/>
        <v>0</v>
      </c>
      <c r="N339">
        <f t="shared" si="247"/>
        <v>0</v>
      </c>
      <c r="O339">
        <f t="shared" si="247"/>
        <v>0</v>
      </c>
      <c r="P339">
        <f t="shared" si="247"/>
        <v>55</v>
      </c>
      <c r="Q339">
        <f t="shared" si="247"/>
        <v>30</v>
      </c>
      <c r="R339">
        <f t="shared" si="247"/>
        <v>35</v>
      </c>
      <c r="S339">
        <f t="shared" si="247"/>
        <v>51</v>
      </c>
      <c r="T339">
        <f t="shared" si="247"/>
        <v>29</v>
      </c>
      <c r="U339">
        <f t="shared" si="247"/>
        <v>40</v>
      </c>
    </row>
    <row r="340" s="26" customFormat="1" spans="1:26">
      <c r="A340" s="32"/>
      <c r="W340" s="90"/>
      <c r="X340" s="90"/>
      <c r="Y340" s="90"/>
      <c r="Z340" s="90"/>
    </row>
    <row r="342" s="94" customFormat="1" spans="1:26">
      <c r="A342" s="143"/>
      <c r="W342" s="88"/>
      <c r="X342" s="88"/>
      <c r="Y342" s="88"/>
      <c r="Z342" s="88"/>
    </row>
    <row r="343" spans="1:49">
      <c r="A343" s="145" t="s">
        <v>139</v>
      </c>
      <c r="B343" t="s">
        <v>23</v>
      </c>
      <c r="C343">
        <v>13</v>
      </c>
      <c r="D343">
        <v>7</v>
      </c>
      <c r="E343">
        <v>15</v>
      </c>
      <c r="F343">
        <v>5</v>
      </c>
      <c r="G343">
        <v>5</v>
      </c>
      <c r="H343">
        <v>15</v>
      </c>
      <c r="I343">
        <v>11</v>
      </c>
      <c r="J343">
        <v>10</v>
      </c>
      <c r="K343">
        <v>9</v>
      </c>
      <c r="L343">
        <v>8</v>
      </c>
      <c r="M343">
        <v>12</v>
      </c>
      <c r="N343">
        <v>12</v>
      </c>
      <c r="O343">
        <v>8</v>
      </c>
      <c r="P343">
        <v>10</v>
      </c>
      <c r="Q343">
        <v>10</v>
      </c>
      <c r="R343">
        <v>10</v>
      </c>
      <c r="S343">
        <v>12</v>
      </c>
      <c r="T343">
        <v>8</v>
      </c>
      <c r="U343">
        <v>10</v>
      </c>
      <c r="V343">
        <v>53.6</v>
      </c>
      <c r="W343" s="89">
        <v>32.14</v>
      </c>
      <c r="X343" s="89">
        <v>21.42</v>
      </c>
      <c r="Y343" s="89">
        <v>16.07</v>
      </c>
      <c r="Z343" s="89">
        <v>10.71</v>
      </c>
      <c r="AA343">
        <v>10.71</v>
      </c>
      <c r="AB343">
        <v>5.35</v>
      </c>
      <c r="AE343">
        <f>_xlfn.NORM.DIST(C343,C348,C347,C349)</f>
        <v>0.921350396474857</v>
      </c>
      <c r="AF343">
        <f t="shared" ref="AF343:AV343" si="248">_xlfn.NORM.DIST(D343,D348,D347,D349)</f>
        <v>0.0786496035251426</v>
      </c>
      <c r="AG343">
        <f t="shared" si="248"/>
        <v>0.540367896688601</v>
      </c>
      <c r="AH343">
        <f t="shared" si="248"/>
        <v>0.552534602792357</v>
      </c>
      <c r="AI343">
        <f t="shared" si="248"/>
        <v>0.332259514628296</v>
      </c>
      <c r="AJ343">
        <f t="shared" si="248"/>
        <v>0.755169868491429</v>
      </c>
      <c r="AK343">
        <f t="shared" si="248"/>
        <v>0.330274602600837</v>
      </c>
      <c r="AL343" s="94">
        <f t="shared" si="248"/>
        <v>0.691462461274013</v>
      </c>
      <c r="AM343">
        <f t="shared" si="248"/>
        <v>0.613585003657776</v>
      </c>
      <c r="AN343">
        <f t="shared" si="248"/>
        <v>0.0668072012688581</v>
      </c>
      <c r="AO343">
        <f t="shared" si="248"/>
        <v>0.416817441512341</v>
      </c>
      <c r="AP343">
        <f t="shared" si="248"/>
        <v>0.821459173975462</v>
      </c>
      <c r="AQ343">
        <f t="shared" si="248"/>
        <v>0.457869787494876</v>
      </c>
      <c r="AR343" s="94">
        <f t="shared" si="248"/>
        <v>0.308537538725987</v>
      </c>
      <c r="AS343" s="94">
        <f t="shared" si="248"/>
        <v>0.308537538725987</v>
      </c>
      <c r="AT343">
        <f t="shared" si="248"/>
        <v>0.691462461274013</v>
      </c>
      <c r="AU343">
        <f t="shared" si="248"/>
        <v>0.542130212505124</v>
      </c>
      <c r="AV343">
        <f t="shared" si="248"/>
        <v>0.457869787494876</v>
      </c>
      <c r="AW343">
        <v>0.506242047037737</v>
      </c>
    </row>
    <row r="344" spans="2:49">
      <c r="B344" t="s">
        <v>45</v>
      </c>
      <c r="C344">
        <v>11</v>
      </c>
      <c r="D344">
        <v>9</v>
      </c>
      <c r="E344">
        <v>8</v>
      </c>
      <c r="F344">
        <v>12</v>
      </c>
      <c r="G344">
        <v>4</v>
      </c>
      <c r="H344">
        <v>16</v>
      </c>
      <c r="I344">
        <v>14</v>
      </c>
      <c r="J344">
        <v>10</v>
      </c>
      <c r="K344">
        <v>6</v>
      </c>
      <c r="L344">
        <v>10</v>
      </c>
      <c r="M344">
        <v>20</v>
      </c>
      <c r="N344">
        <v>5</v>
      </c>
      <c r="O344">
        <v>5</v>
      </c>
      <c r="P344">
        <v>12</v>
      </c>
      <c r="Q344">
        <v>14</v>
      </c>
      <c r="R344">
        <v>4</v>
      </c>
      <c r="S344">
        <v>15</v>
      </c>
      <c r="T344">
        <v>5</v>
      </c>
      <c r="U344">
        <v>10</v>
      </c>
      <c r="V344">
        <v>20</v>
      </c>
      <c r="W344" s="89">
        <v>25</v>
      </c>
      <c r="X344" s="89">
        <v>5</v>
      </c>
      <c r="Y344" s="89">
        <v>60</v>
      </c>
      <c r="Z344" s="89">
        <v>20</v>
      </c>
      <c r="AA344">
        <v>10</v>
      </c>
      <c r="AB344">
        <v>10</v>
      </c>
      <c r="AE344">
        <f>_xlfn.NORM.DIST(C344,C348,C347,C349)</f>
        <v>0.5</v>
      </c>
      <c r="AF344">
        <f t="shared" ref="AF344:AV344" si="249">_xlfn.NORM.DIST(D344,D348,D347,D349)</f>
        <v>0.5</v>
      </c>
      <c r="AG344">
        <f t="shared" si="249"/>
        <v>0.0938040754049323</v>
      </c>
      <c r="AH344">
        <f t="shared" si="249"/>
        <v>0.913826147991417</v>
      </c>
      <c r="AI344">
        <f t="shared" si="249"/>
        <v>0.26551638602777</v>
      </c>
      <c r="AJ344">
        <f t="shared" si="249"/>
        <v>0.812792765262491</v>
      </c>
      <c r="AK344">
        <f t="shared" si="249"/>
        <v>0.906158613733302</v>
      </c>
      <c r="AL344" s="94">
        <f t="shared" si="249"/>
        <v>0.691462461274013</v>
      </c>
      <c r="AM344">
        <f t="shared" si="249"/>
        <v>0.0744573365893828</v>
      </c>
      <c r="AN344" s="94">
        <f t="shared" si="249"/>
        <v>0.691462461274013</v>
      </c>
      <c r="AO344">
        <f t="shared" si="249"/>
        <v>0.929258939258603</v>
      </c>
      <c r="AP344">
        <f t="shared" si="249"/>
        <v>0.0773287748936511</v>
      </c>
      <c r="AQ344">
        <f t="shared" si="249"/>
        <v>0.0845000239108295</v>
      </c>
      <c r="AR344">
        <f t="shared" si="249"/>
        <v>0.933192798731142</v>
      </c>
      <c r="AS344">
        <f t="shared" si="249"/>
        <v>0.933192798731142</v>
      </c>
      <c r="AT344">
        <f t="shared" si="249"/>
        <v>0.0668072012688581</v>
      </c>
      <c r="AU344">
        <f t="shared" si="249"/>
        <v>0.91549997608917</v>
      </c>
      <c r="AV344">
        <f t="shared" si="249"/>
        <v>0.0845000239108295</v>
      </c>
      <c r="AW344">
        <v>0.506242047037737</v>
      </c>
    </row>
    <row r="345" spans="2:49">
      <c r="B345" t="s">
        <v>24</v>
      </c>
      <c r="C345">
        <v>10</v>
      </c>
      <c r="D345">
        <v>10</v>
      </c>
      <c r="E345">
        <v>15</v>
      </c>
      <c r="F345">
        <v>0</v>
      </c>
      <c r="G345">
        <v>15</v>
      </c>
      <c r="H345">
        <v>10</v>
      </c>
      <c r="I345">
        <v>10</v>
      </c>
      <c r="J345">
        <v>10</v>
      </c>
      <c r="K345">
        <v>10</v>
      </c>
      <c r="L345">
        <v>10</v>
      </c>
      <c r="M345">
        <v>10</v>
      </c>
      <c r="N345">
        <v>10</v>
      </c>
      <c r="O345">
        <v>10</v>
      </c>
      <c r="P345">
        <v>10</v>
      </c>
      <c r="Q345">
        <v>10</v>
      </c>
      <c r="R345">
        <v>10</v>
      </c>
      <c r="S345">
        <v>10</v>
      </c>
      <c r="T345">
        <v>10</v>
      </c>
      <c r="U345">
        <v>10</v>
      </c>
      <c r="V345">
        <v>30</v>
      </c>
      <c r="W345" s="89">
        <v>30</v>
      </c>
      <c r="X345" s="89">
        <v>50</v>
      </c>
      <c r="Y345" s="89">
        <v>10</v>
      </c>
      <c r="Z345" s="89">
        <v>0</v>
      </c>
      <c r="AA345">
        <v>20</v>
      </c>
      <c r="AB345">
        <v>10</v>
      </c>
      <c r="AE345" s="94">
        <f>_xlfn.NORM.DIST(C345,C348,C347,C349)</f>
        <v>0.239750061093477</v>
      </c>
      <c r="AF345" s="94">
        <f t="shared" ref="AF345:AV345" si="250">_xlfn.NORM.DIST(D345,D348,D347,D349)</f>
        <v>0.760249938906523</v>
      </c>
      <c r="AG345">
        <f t="shared" si="250"/>
        <v>0.540367896688601</v>
      </c>
      <c r="AH345">
        <f t="shared" si="250"/>
        <v>0.227114505260186</v>
      </c>
      <c r="AI345">
        <f t="shared" si="250"/>
        <v>0.932385423887562</v>
      </c>
      <c r="AJ345" s="94">
        <f t="shared" si="250"/>
        <v>0.383585156991351</v>
      </c>
      <c r="AK345" s="94">
        <f t="shared" si="250"/>
        <v>0.152753543430627</v>
      </c>
      <c r="AL345" s="94">
        <f t="shared" si="250"/>
        <v>0.691462461274013</v>
      </c>
      <c r="AM345">
        <f t="shared" si="250"/>
        <v>0.806761884614384</v>
      </c>
      <c r="AN345" s="94">
        <f t="shared" si="250"/>
        <v>0.691462461274013</v>
      </c>
      <c r="AO345" s="94">
        <f t="shared" si="250"/>
        <v>0.264306062627844</v>
      </c>
      <c r="AP345" s="94">
        <f t="shared" si="250"/>
        <v>0.599156924514506</v>
      </c>
      <c r="AQ345" s="94">
        <f t="shared" si="250"/>
        <v>0.770535906938705</v>
      </c>
      <c r="AR345" s="94">
        <f t="shared" si="250"/>
        <v>0.308537538725987</v>
      </c>
      <c r="AS345" s="94">
        <f t="shared" si="250"/>
        <v>0.308537538725987</v>
      </c>
      <c r="AT345" s="94">
        <f t="shared" si="250"/>
        <v>0.691462461274013</v>
      </c>
      <c r="AU345" s="94">
        <f t="shared" si="250"/>
        <v>0.229464093061295</v>
      </c>
      <c r="AV345" s="94">
        <f t="shared" si="250"/>
        <v>0.770535906938705</v>
      </c>
      <c r="AW345">
        <v>0.506242047037737</v>
      </c>
    </row>
    <row r="346" spans="2:49">
      <c r="B346" s="20" t="s">
        <v>110</v>
      </c>
      <c r="C346">
        <v>10</v>
      </c>
      <c r="D346">
        <v>10</v>
      </c>
      <c r="E346">
        <v>20</v>
      </c>
      <c r="F346">
        <v>0</v>
      </c>
      <c r="G346">
        <v>5</v>
      </c>
      <c r="H346">
        <v>5</v>
      </c>
      <c r="I346">
        <v>12</v>
      </c>
      <c r="J346">
        <v>9</v>
      </c>
      <c r="K346">
        <v>9</v>
      </c>
      <c r="L346">
        <v>10</v>
      </c>
      <c r="M346">
        <v>10</v>
      </c>
      <c r="N346">
        <v>10</v>
      </c>
      <c r="O346">
        <v>10</v>
      </c>
      <c r="P346">
        <v>10</v>
      </c>
      <c r="Q346">
        <v>10</v>
      </c>
      <c r="R346">
        <v>10</v>
      </c>
      <c r="S346">
        <v>10</v>
      </c>
      <c r="T346">
        <v>10</v>
      </c>
      <c r="U346">
        <v>10</v>
      </c>
      <c r="V346">
        <v>10</v>
      </c>
      <c r="W346" s="90">
        <v>30</v>
      </c>
      <c r="X346" s="90">
        <v>50</v>
      </c>
      <c r="Y346" s="90">
        <v>30</v>
      </c>
      <c r="Z346" s="90">
        <v>10</v>
      </c>
      <c r="AA346" s="90">
        <v>10</v>
      </c>
      <c r="AB346" s="90">
        <v>10</v>
      </c>
      <c r="AE346" s="94">
        <f>_xlfn.NORM.DIST(C346,C348,C347,C349)</f>
        <v>0.239750061093477</v>
      </c>
      <c r="AF346" s="94">
        <f t="shared" ref="AF346:AV346" si="251">_xlfn.NORM.DIST(D346,D348,D347,D349)</f>
        <v>0.760249938906523</v>
      </c>
      <c r="AG346">
        <f t="shared" si="251"/>
        <v>0.86756764855239</v>
      </c>
      <c r="AH346">
        <f t="shared" si="251"/>
        <v>0.227114505260186</v>
      </c>
      <c r="AI346">
        <f t="shared" si="251"/>
        <v>0.332259514628296</v>
      </c>
      <c r="AJ346">
        <f t="shared" si="251"/>
        <v>0.0997450211348533</v>
      </c>
      <c r="AK346">
        <f t="shared" si="251"/>
        <v>0.558191270309316</v>
      </c>
      <c r="AL346">
        <f t="shared" si="251"/>
        <v>0.0668072012688581</v>
      </c>
      <c r="AM346">
        <f t="shared" si="251"/>
        <v>0.613585003657776</v>
      </c>
      <c r="AN346" s="94">
        <f t="shared" si="251"/>
        <v>0.691462461274013</v>
      </c>
      <c r="AO346" s="94">
        <f t="shared" si="251"/>
        <v>0.264306062627844</v>
      </c>
      <c r="AP346" s="94">
        <f t="shared" si="251"/>
        <v>0.599156924514506</v>
      </c>
      <c r="AQ346" s="94">
        <f t="shared" si="251"/>
        <v>0.770535906938705</v>
      </c>
      <c r="AR346" s="94">
        <f t="shared" si="251"/>
        <v>0.308537538725987</v>
      </c>
      <c r="AS346" s="94">
        <f t="shared" si="251"/>
        <v>0.308537538725987</v>
      </c>
      <c r="AT346" s="94">
        <f t="shared" si="251"/>
        <v>0.691462461274013</v>
      </c>
      <c r="AU346" s="94">
        <f t="shared" si="251"/>
        <v>0.229464093061295</v>
      </c>
      <c r="AV346" s="94">
        <f t="shared" si="251"/>
        <v>0.770535906938705</v>
      </c>
      <c r="AW346">
        <v>0.506242047037737</v>
      </c>
    </row>
    <row r="347" spans="2:28">
      <c r="B347" s="20" t="s">
        <v>111</v>
      </c>
      <c r="C347">
        <f>STDEV(C343:C346)</f>
        <v>1.4142135623731</v>
      </c>
      <c r="D347">
        <f t="shared" ref="D347:U347" si="252">STDEV(D343:D346)</f>
        <v>1.4142135623731</v>
      </c>
      <c r="E347">
        <f t="shared" si="252"/>
        <v>4.93288286231625</v>
      </c>
      <c r="F347">
        <f t="shared" si="252"/>
        <v>5.67890834580027</v>
      </c>
      <c r="G347">
        <f t="shared" si="252"/>
        <v>5.18812747209113</v>
      </c>
      <c r="H347">
        <f t="shared" si="252"/>
        <v>5.06622805119022</v>
      </c>
      <c r="I347">
        <f t="shared" si="252"/>
        <v>1.70782512765993</v>
      </c>
      <c r="J347">
        <f t="shared" si="252"/>
        <v>0.5</v>
      </c>
      <c r="K347">
        <f t="shared" si="252"/>
        <v>1.73205080756888</v>
      </c>
      <c r="L347">
        <f t="shared" si="252"/>
        <v>1</v>
      </c>
      <c r="M347">
        <f t="shared" si="252"/>
        <v>4.76095228569523</v>
      </c>
      <c r="N347">
        <f t="shared" si="252"/>
        <v>2.98607881119482</v>
      </c>
      <c r="O347">
        <f t="shared" si="252"/>
        <v>2.3629078131263</v>
      </c>
      <c r="P347">
        <f t="shared" si="252"/>
        <v>1</v>
      </c>
      <c r="Q347">
        <f t="shared" si="252"/>
        <v>2</v>
      </c>
      <c r="R347">
        <f t="shared" si="252"/>
        <v>3</v>
      </c>
      <c r="S347">
        <f t="shared" si="252"/>
        <v>2.3629078131263</v>
      </c>
      <c r="T347">
        <f t="shared" si="252"/>
        <v>2.3629078131263</v>
      </c>
      <c r="U347">
        <f t="shared" si="252"/>
        <v>0</v>
      </c>
      <c r="W347" s="90"/>
      <c r="X347" s="90"/>
      <c r="Y347" s="90"/>
      <c r="Z347" s="90"/>
      <c r="AA347" s="90"/>
      <c r="AB347" s="90"/>
    </row>
    <row r="348" spans="2:28">
      <c r="B348" s="20" t="s">
        <v>74</v>
      </c>
      <c r="C348">
        <f>AVERAGE(C343:C346)</f>
        <v>11</v>
      </c>
      <c r="D348">
        <f t="shared" ref="D348:U348" si="253">AVERAGE(D343:D346)</f>
        <v>9</v>
      </c>
      <c r="E348">
        <f t="shared" si="253"/>
        <v>14.5</v>
      </c>
      <c r="F348">
        <f t="shared" si="253"/>
        <v>4.25</v>
      </c>
      <c r="G348">
        <f t="shared" si="253"/>
        <v>7.25</v>
      </c>
      <c r="H348">
        <f t="shared" si="253"/>
        <v>11.5</v>
      </c>
      <c r="I348">
        <f t="shared" si="253"/>
        <v>11.75</v>
      </c>
      <c r="J348">
        <f t="shared" si="253"/>
        <v>9.75</v>
      </c>
      <c r="K348">
        <f t="shared" si="253"/>
        <v>8.5</v>
      </c>
      <c r="L348">
        <f t="shared" si="253"/>
        <v>9.5</v>
      </c>
      <c r="M348">
        <f t="shared" si="253"/>
        <v>13</v>
      </c>
      <c r="N348">
        <f t="shared" si="253"/>
        <v>9.25</v>
      </c>
      <c r="O348">
        <f t="shared" si="253"/>
        <v>8.25</v>
      </c>
      <c r="P348">
        <f t="shared" si="253"/>
        <v>10.5</v>
      </c>
      <c r="Q348">
        <f t="shared" si="253"/>
        <v>11</v>
      </c>
      <c r="R348">
        <f t="shared" si="253"/>
        <v>8.5</v>
      </c>
      <c r="S348">
        <f t="shared" si="253"/>
        <v>11.75</v>
      </c>
      <c r="T348">
        <f t="shared" si="253"/>
        <v>8.25</v>
      </c>
      <c r="U348">
        <f t="shared" si="253"/>
        <v>10</v>
      </c>
      <c r="W348" s="90"/>
      <c r="X348" s="90"/>
      <c r="Y348" s="90"/>
      <c r="Z348" s="90"/>
      <c r="AA348" s="90"/>
      <c r="AB348" s="90"/>
    </row>
    <row r="349" spans="2:21">
      <c r="B349" s="20" t="s">
        <v>140</v>
      </c>
      <c r="C349">
        <f>SUM(C343:C346)</f>
        <v>44</v>
      </c>
      <c r="D349">
        <f t="shared" ref="D349:U349" si="254">SUM(D343:D346)</f>
        <v>36</v>
      </c>
      <c r="E349">
        <f t="shared" si="254"/>
        <v>58</v>
      </c>
      <c r="F349">
        <f t="shared" si="254"/>
        <v>17</v>
      </c>
      <c r="G349">
        <f t="shared" si="254"/>
        <v>29</v>
      </c>
      <c r="H349">
        <f t="shared" si="254"/>
        <v>46</v>
      </c>
      <c r="I349">
        <f t="shared" si="254"/>
        <v>47</v>
      </c>
      <c r="J349">
        <f t="shared" si="254"/>
        <v>39</v>
      </c>
      <c r="K349">
        <f t="shared" si="254"/>
        <v>34</v>
      </c>
      <c r="L349">
        <f t="shared" si="254"/>
        <v>38</v>
      </c>
      <c r="M349">
        <f t="shared" si="254"/>
        <v>52</v>
      </c>
      <c r="N349">
        <f t="shared" si="254"/>
        <v>37</v>
      </c>
      <c r="O349">
        <f t="shared" si="254"/>
        <v>33</v>
      </c>
      <c r="P349">
        <f t="shared" si="254"/>
        <v>42</v>
      </c>
      <c r="Q349">
        <f t="shared" si="254"/>
        <v>44</v>
      </c>
      <c r="R349">
        <f t="shared" si="254"/>
        <v>34</v>
      </c>
      <c r="S349">
        <f t="shared" si="254"/>
        <v>47</v>
      </c>
      <c r="T349">
        <f t="shared" si="254"/>
        <v>33</v>
      </c>
      <c r="U349">
        <f t="shared" si="254"/>
        <v>40</v>
      </c>
    </row>
    <row r="351" s="19" customFormat="1" spans="1:57">
      <c r="A351" s="145"/>
      <c r="W351" s="146"/>
      <c r="X351" s="146"/>
      <c r="Y351" s="146"/>
      <c r="Z351" s="146"/>
      <c r="AC351" s="26"/>
      <c r="BE351" s="26"/>
    </row>
    <row r="352" spans="1:49">
      <c r="A352" s="147" t="s">
        <v>115</v>
      </c>
      <c r="B352" s="30" t="s">
        <v>23</v>
      </c>
      <c r="C352">
        <v>10</v>
      </c>
      <c r="D352">
        <v>10</v>
      </c>
      <c r="E352">
        <v>10</v>
      </c>
      <c r="F352">
        <v>0</v>
      </c>
      <c r="G352">
        <v>20</v>
      </c>
      <c r="H352">
        <v>10</v>
      </c>
      <c r="I352">
        <v>5</v>
      </c>
      <c r="J352">
        <v>15</v>
      </c>
      <c r="K352">
        <v>10</v>
      </c>
      <c r="L352">
        <v>12</v>
      </c>
      <c r="M352">
        <v>8</v>
      </c>
      <c r="N352">
        <v>10</v>
      </c>
      <c r="O352">
        <v>10</v>
      </c>
      <c r="P352">
        <v>7</v>
      </c>
      <c r="Q352">
        <v>13</v>
      </c>
      <c r="R352">
        <v>10</v>
      </c>
      <c r="S352">
        <v>10</v>
      </c>
      <c r="T352">
        <v>10</v>
      </c>
      <c r="U352">
        <v>10</v>
      </c>
      <c r="V352">
        <v>53.6</v>
      </c>
      <c r="W352" s="89">
        <v>21.43</v>
      </c>
      <c r="X352" s="89">
        <v>21.43</v>
      </c>
      <c r="Y352" s="89">
        <v>26.78</v>
      </c>
      <c r="Z352" s="89">
        <v>10.7</v>
      </c>
      <c r="AA352">
        <v>10.71</v>
      </c>
      <c r="AB352">
        <v>5.35</v>
      </c>
      <c r="AE352" s="94">
        <f>_xlfn.NORM.DIST(C352,C357,C356,C358)</f>
        <v>0.691462461274013</v>
      </c>
      <c r="AF352" s="94">
        <f t="shared" ref="AF352:AV352" si="255">_xlfn.NORM.DIST(D352,D357,D356,D358)</f>
        <v>0.308537538725987</v>
      </c>
      <c r="AG352" s="94">
        <f t="shared" si="255"/>
        <v>0.578743407812249</v>
      </c>
      <c r="AH352">
        <f t="shared" si="255"/>
        <v>0.308537538725987</v>
      </c>
      <c r="AI352">
        <f t="shared" si="255"/>
        <v>0.847246456569373</v>
      </c>
      <c r="AJ352" s="94">
        <f t="shared" si="255"/>
        <v>0.5</v>
      </c>
      <c r="AK352">
        <f t="shared" si="255"/>
        <v>0.110335680959923</v>
      </c>
      <c r="AL352">
        <f t="shared" si="255"/>
        <v>0.933192798731142</v>
      </c>
      <c r="AM352" s="94">
        <f t="shared" si="255"/>
        <v>0.691462461274013</v>
      </c>
      <c r="AN352">
        <f t="shared" si="255"/>
        <v>0.933192798731142</v>
      </c>
      <c r="AO352">
        <f t="shared" si="255"/>
        <v>0.933192798731142</v>
      </c>
      <c r="AP352" s="94">
        <f t="shared" si="255"/>
        <v>0.933192798731142</v>
      </c>
      <c r="AQ352" s="94">
        <f t="shared" si="255"/>
        <v>0.933192798731142</v>
      </c>
      <c r="AR352">
        <f t="shared" si="255"/>
        <v>0.201456981534458</v>
      </c>
      <c r="AS352">
        <f t="shared" si="255"/>
        <v>0.854353576191094</v>
      </c>
      <c r="AT352">
        <f t="shared" si="255"/>
        <v>0.691462461274013</v>
      </c>
      <c r="AU352" s="94">
        <f t="shared" si="255"/>
        <v>0.308537538725987</v>
      </c>
      <c r="AV352" s="94">
        <f t="shared" si="255"/>
        <v>0.691462461274013</v>
      </c>
      <c r="AW352">
        <v>0.550200357321344</v>
      </c>
    </row>
    <row r="353" spans="2:49">
      <c r="B353" s="17" t="s">
        <v>30</v>
      </c>
      <c r="C353">
        <v>10</v>
      </c>
      <c r="D353">
        <v>10</v>
      </c>
      <c r="E353">
        <v>15</v>
      </c>
      <c r="F353">
        <v>0</v>
      </c>
      <c r="G353">
        <v>10</v>
      </c>
      <c r="H353">
        <v>15</v>
      </c>
      <c r="I353">
        <v>10</v>
      </c>
      <c r="J353">
        <v>10</v>
      </c>
      <c r="K353">
        <v>10</v>
      </c>
      <c r="L353">
        <v>0</v>
      </c>
      <c r="M353">
        <v>0</v>
      </c>
      <c r="N353">
        <v>0</v>
      </c>
      <c r="O353">
        <v>0</v>
      </c>
      <c r="P353">
        <v>10</v>
      </c>
      <c r="Q353">
        <v>10</v>
      </c>
      <c r="R353">
        <v>10</v>
      </c>
      <c r="S353">
        <v>10</v>
      </c>
      <c r="T353">
        <v>10</v>
      </c>
      <c r="U353">
        <v>10</v>
      </c>
      <c r="V353">
        <v>25</v>
      </c>
      <c r="W353" s="89">
        <v>30</v>
      </c>
      <c r="X353" s="89">
        <v>40</v>
      </c>
      <c r="Y353" s="89">
        <v>0</v>
      </c>
      <c r="Z353" s="89">
        <v>15</v>
      </c>
      <c r="AA353">
        <v>20</v>
      </c>
      <c r="AB353">
        <v>20</v>
      </c>
      <c r="AE353" s="94">
        <f>_xlfn.NORM.DIST(C353,C357,C356,C358)</f>
        <v>0.691462461274013</v>
      </c>
      <c r="AF353" s="94">
        <f t="shared" ref="AF353:AV353" si="256">_xlfn.NORM.DIST(D353,D357,D356,D358)</f>
        <v>0.308537538725987</v>
      </c>
      <c r="AG353">
        <f t="shared" si="256"/>
        <v>0.839742290862011</v>
      </c>
      <c r="AH353">
        <f t="shared" si="256"/>
        <v>0.308537538725987</v>
      </c>
      <c r="AI353" s="94">
        <f t="shared" si="256"/>
        <v>0.441808729690684</v>
      </c>
      <c r="AJ353">
        <f t="shared" si="256"/>
        <v>0.760249938906523</v>
      </c>
      <c r="AK353" s="94">
        <f t="shared" si="256"/>
        <v>0.5</v>
      </c>
      <c r="AL353" s="94">
        <f t="shared" si="256"/>
        <v>0.308537538725987</v>
      </c>
      <c r="AM353" s="94">
        <f t="shared" si="256"/>
        <v>0.691462461274013</v>
      </c>
      <c r="AN353">
        <f t="shared" si="256"/>
        <v>0.308537538725987</v>
      </c>
      <c r="AO353">
        <f t="shared" si="256"/>
        <v>0.308537538725987</v>
      </c>
      <c r="AP353">
        <f t="shared" si="256"/>
        <v>0.308537538725987</v>
      </c>
      <c r="AQ353">
        <f t="shared" si="256"/>
        <v>0.308537538725987</v>
      </c>
      <c r="AR353" s="94">
        <f t="shared" si="256"/>
        <v>0.37898112426954</v>
      </c>
      <c r="AS353" s="94">
        <f t="shared" si="256"/>
        <v>0.559915772546637</v>
      </c>
      <c r="AT353" s="94">
        <f t="shared" si="256"/>
        <v>0.691462461274013</v>
      </c>
      <c r="AU353" s="94">
        <f t="shared" si="256"/>
        <v>0.308537538725987</v>
      </c>
      <c r="AV353" s="94">
        <f t="shared" si="256"/>
        <v>0.691462461274013</v>
      </c>
      <c r="AW353">
        <v>0.550200357321344</v>
      </c>
    </row>
    <row r="354" spans="2:49">
      <c r="B354" t="s">
        <v>63</v>
      </c>
      <c r="C354">
        <v>5</v>
      </c>
      <c r="D354">
        <v>15</v>
      </c>
      <c r="E354">
        <v>0</v>
      </c>
      <c r="F354">
        <v>40</v>
      </c>
      <c r="G354">
        <v>0</v>
      </c>
      <c r="H354">
        <v>0</v>
      </c>
      <c r="I354">
        <v>10</v>
      </c>
      <c r="J354">
        <v>10</v>
      </c>
      <c r="K354">
        <v>10</v>
      </c>
      <c r="L354" s="126">
        <v>0</v>
      </c>
      <c r="M354" s="126">
        <v>0</v>
      </c>
      <c r="N354" s="126">
        <v>0</v>
      </c>
      <c r="O354" s="126">
        <v>0</v>
      </c>
      <c r="P354">
        <v>20</v>
      </c>
      <c r="Q354" s="26">
        <v>5</v>
      </c>
      <c r="R354" s="26">
        <v>5</v>
      </c>
      <c r="S354" s="26">
        <v>10</v>
      </c>
      <c r="T354" s="26">
        <v>10</v>
      </c>
      <c r="U354" s="26">
        <v>10</v>
      </c>
      <c r="V354" s="26">
        <v>25</v>
      </c>
      <c r="W354" s="90">
        <v>20</v>
      </c>
      <c r="X354" s="90">
        <v>25</v>
      </c>
      <c r="Y354" s="90">
        <v>30</v>
      </c>
      <c r="Z354" s="90">
        <v>20</v>
      </c>
      <c r="AA354" s="26">
        <v>20</v>
      </c>
      <c r="AB354" s="26">
        <v>20</v>
      </c>
      <c r="AE354">
        <f>_xlfn.NORM.DIST(C354,C357,C356,C358)</f>
        <v>0.0668072012688581</v>
      </c>
      <c r="AF354">
        <f t="shared" ref="AF354:AV354" si="257">_xlfn.NORM.DIST(D354,D357,D356,D358)</f>
        <v>0.933192798731142</v>
      </c>
      <c r="AG354">
        <f t="shared" si="257"/>
        <v>0.0821492636834365</v>
      </c>
      <c r="AH354">
        <f t="shared" si="257"/>
        <v>0.933192798731142</v>
      </c>
      <c r="AI354">
        <f t="shared" si="257"/>
        <v>0.0938413862666981</v>
      </c>
      <c r="AJ354">
        <f t="shared" si="257"/>
        <v>0.0786496035251426</v>
      </c>
      <c r="AK354" s="94">
        <f t="shared" si="257"/>
        <v>0.5</v>
      </c>
      <c r="AL354" s="94">
        <f t="shared" si="257"/>
        <v>0.308537538725987</v>
      </c>
      <c r="AM354" s="94">
        <f t="shared" si="257"/>
        <v>0.691462461274013</v>
      </c>
      <c r="AN354">
        <f t="shared" si="257"/>
        <v>0.308537538725987</v>
      </c>
      <c r="AO354">
        <f t="shared" si="257"/>
        <v>0.308537538725987</v>
      </c>
      <c r="AP354">
        <f t="shared" si="257"/>
        <v>0.308537538725987</v>
      </c>
      <c r="AQ354">
        <f t="shared" si="257"/>
        <v>0.308537538725987</v>
      </c>
      <c r="AR354">
        <f t="shared" si="257"/>
        <v>0.926852576621379</v>
      </c>
      <c r="AS354">
        <f t="shared" si="257"/>
        <v>0.0874222168052073</v>
      </c>
      <c r="AT354">
        <f t="shared" si="257"/>
        <v>0.0668072012688581</v>
      </c>
      <c r="AU354" s="94">
        <f t="shared" si="257"/>
        <v>0.308537538725987</v>
      </c>
      <c r="AV354" s="94">
        <f t="shared" si="257"/>
        <v>0.691462461274013</v>
      </c>
      <c r="AW354">
        <v>0.550200357321344</v>
      </c>
    </row>
    <row r="355" s="26" customFormat="1" spans="1:49">
      <c r="A355" s="32"/>
      <c r="B355" s="18" t="s">
        <v>107</v>
      </c>
      <c r="C355" s="26">
        <v>10</v>
      </c>
      <c r="D355" s="26">
        <v>10</v>
      </c>
      <c r="E355" s="26">
        <v>10</v>
      </c>
      <c r="F355" s="26">
        <v>0</v>
      </c>
      <c r="G355" s="26">
        <v>15</v>
      </c>
      <c r="H355" s="26">
        <v>15</v>
      </c>
      <c r="I355" s="26">
        <v>15</v>
      </c>
      <c r="J355" s="26">
        <v>10</v>
      </c>
      <c r="K355" s="26">
        <v>5</v>
      </c>
      <c r="L355" s="26">
        <v>0</v>
      </c>
      <c r="M355" s="26">
        <v>0</v>
      </c>
      <c r="N355" s="26">
        <v>0</v>
      </c>
      <c r="O355" s="26">
        <v>0</v>
      </c>
      <c r="P355" s="26">
        <v>10</v>
      </c>
      <c r="Q355" s="26">
        <v>10</v>
      </c>
      <c r="R355" s="26">
        <v>10</v>
      </c>
      <c r="S355" s="26">
        <v>15</v>
      </c>
      <c r="T355" s="26">
        <v>5</v>
      </c>
      <c r="U355" s="26">
        <v>10</v>
      </c>
      <c r="V355" s="26">
        <v>25</v>
      </c>
      <c r="W355" s="90">
        <v>30</v>
      </c>
      <c r="X355" s="90">
        <v>40</v>
      </c>
      <c r="Y355" s="90">
        <v>10</v>
      </c>
      <c r="Z355" s="90">
        <v>15</v>
      </c>
      <c r="AA355" s="90">
        <v>15</v>
      </c>
      <c r="AB355" s="26">
        <v>15</v>
      </c>
      <c r="AE355" s="26">
        <f>_xlfn.NORM.DIST(C355,C357,C356,C358)</f>
        <v>0.691462461274013</v>
      </c>
      <c r="AF355" s="94">
        <f t="shared" ref="AF355:AV355" si="258">_xlfn.NORM.DIST(D355,D357,D356,D358)</f>
        <v>0.308537538725987</v>
      </c>
      <c r="AG355" s="94">
        <f t="shared" si="258"/>
        <v>0.578743407812249</v>
      </c>
      <c r="AH355" s="26">
        <f t="shared" si="258"/>
        <v>0.308537538725987</v>
      </c>
      <c r="AI355" s="26">
        <f t="shared" si="258"/>
        <v>0.669725397399163</v>
      </c>
      <c r="AJ355" s="26">
        <f t="shared" si="258"/>
        <v>0.760249938906523</v>
      </c>
      <c r="AK355" s="26">
        <f t="shared" si="258"/>
        <v>0.889664319040077</v>
      </c>
      <c r="AL355" s="26">
        <f t="shared" si="258"/>
        <v>0.308537538725987</v>
      </c>
      <c r="AM355" s="26">
        <f t="shared" si="258"/>
        <v>0.0668072012688581</v>
      </c>
      <c r="AN355" s="26">
        <f t="shared" si="258"/>
        <v>0.308537538725987</v>
      </c>
      <c r="AO355" s="26">
        <f t="shared" si="258"/>
        <v>0.308537538725987</v>
      </c>
      <c r="AP355" s="26">
        <f t="shared" si="258"/>
        <v>0.308537538725987</v>
      </c>
      <c r="AQ355" s="26">
        <f t="shared" si="258"/>
        <v>0.308537538725987</v>
      </c>
      <c r="AR355" s="26">
        <f t="shared" si="258"/>
        <v>0.37898112426954</v>
      </c>
      <c r="AS355" s="94">
        <f t="shared" si="258"/>
        <v>0.559915772546637</v>
      </c>
      <c r="AT355" s="94">
        <f t="shared" si="258"/>
        <v>0.691462461274013</v>
      </c>
      <c r="AU355" s="26">
        <f t="shared" si="258"/>
        <v>0.933192798731142</v>
      </c>
      <c r="AV355" s="26">
        <f t="shared" si="258"/>
        <v>0.0668072012688581</v>
      </c>
      <c r="AW355" s="26">
        <v>0.550200357321344</v>
      </c>
    </row>
    <row r="356" s="26" customFormat="1" spans="1:27">
      <c r="A356" s="32"/>
      <c r="B356" s="18" t="s">
        <v>111</v>
      </c>
      <c r="C356" s="26">
        <f>STDEV(C352:C355)</f>
        <v>2.5</v>
      </c>
      <c r="D356" s="26">
        <f t="shared" ref="D356:U356" si="259">STDEV(D352:D355)</f>
        <v>2.5</v>
      </c>
      <c r="E356" s="26">
        <f t="shared" si="259"/>
        <v>6.29152869605896</v>
      </c>
      <c r="F356" s="26">
        <f t="shared" si="259"/>
        <v>20</v>
      </c>
      <c r="G356" s="26">
        <f t="shared" si="259"/>
        <v>8.53912563829967</v>
      </c>
      <c r="H356" s="26">
        <f t="shared" si="259"/>
        <v>7.07106781186548</v>
      </c>
      <c r="I356" s="26">
        <f t="shared" si="259"/>
        <v>4.08248290463863</v>
      </c>
      <c r="J356" s="26">
        <f t="shared" si="259"/>
        <v>2.5</v>
      </c>
      <c r="K356" s="26">
        <f t="shared" si="259"/>
        <v>2.5</v>
      </c>
      <c r="L356" s="26">
        <f t="shared" si="259"/>
        <v>6</v>
      </c>
      <c r="M356" s="26">
        <f t="shared" si="259"/>
        <v>4</v>
      </c>
      <c r="N356" s="26">
        <f t="shared" si="259"/>
        <v>5</v>
      </c>
      <c r="O356" s="26">
        <f t="shared" si="259"/>
        <v>5</v>
      </c>
      <c r="P356" s="26">
        <f t="shared" si="259"/>
        <v>5.67890834580027</v>
      </c>
      <c r="Q356" s="26">
        <f t="shared" si="259"/>
        <v>3.3166247903554</v>
      </c>
      <c r="R356" s="26">
        <f t="shared" si="259"/>
        <v>2.5</v>
      </c>
      <c r="S356" s="26">
        <f t="shared" si="259"/>
        <v>2.5</v>
      </c>
      <c r="T356" s="26">
        <f t="shared" si="259"/>
        <v>2.5</v>
      </c>
      <c r="U356" s="26">
        <f t="shared" si="259"/>
        <v>0</v>
      </c>
      <c r="W356" s="90"/>
      <c r="X356" s="90"/>
      <c r="Y356" s="90"/>
      <c r="Z356" s="90"/>
      <c r="AA356" s="90"/>
    </row>
    <row r="357" s="26" customFormat="1" spans="1:27">
      <c r="A357" s="32"/>
      <c r="B357" s="18" t="s">
        <v>74</v>
      </c>
      <c r="C357" s="26">
        <f>AVERAGE(C352:C355)</f>
        <v>8.75</v>
      </c>
      <c r="D357" s="26">
        <f t="shared" ref="D357:U357" si="260">AVERAGE(D352:D355)</f>
        <v>11.25</v>
      </c>
      <c r="E357" s="26">
        <f t="shared" si="260"/>
        <v>8.75</v>
      </c>
      <c r="F357" s="26">
        <f t="shared" si="260"/>
        <v>10</v>
      </c>
      <c r="G357" s="26">
        <f t="shared" si="260"/>
        <v>11.25</v>
      </c>
      <c r="H357" s="26">
        <f t="shared" si="260"/>
        <v>10</v>
      </c>
      <c r="I357" s="26">
        <f t="shared" si="260"/>
        <v>10</v>
      </c>
      <c r="J357" s="26">
        <f t="shared" si="260"/>
        <v>11.25</v>
      </c>
      <c r="K357" s="26">
        <f t="shared" si="260"/>
        <v>8.75</v>
      </c>
      <c r="L357" s="26">
        <f t="shared" si="260"/>
        <v>3</v>
      </c>
      <c r="M357" s="26">
        <f t="shared" si="260"/>
        <v>2</v>
      </c>
      <c r="N357" s="26">
        <f t="shared" si="260"/>
        <v>2.5</v>
      </c>
      <c r="O357" s="26">
        <f t="shared" si="260"/>
        <v>2.5</v>
      </c>
      <c r="P357" s="26">
        <f t="shared" si="260"/>
        <v>11.75</v>
      </c>
      <c r="Q357" s="26">
        <f t="shared" si="260"/>
        <v>9.5</v>
      </c>
      <c r="R357" s="26">
        <f t="shared" si="260"/>
        <v>8.75</v>
      </c>
      <c r="S357" s="26">
        <f t="shared" si="260"/>
        <v>11.25</v>
      </c>
      <c r="T357" s="26">
        <f t="shared" si="260"/>
        <v>8.75</v>
      </c>
      <c r="U357" s="26">
        <f t="shared" si="260"/>
        <v>10</v>
      </c>
      <c r="W357" s="90"/>
      <c r="X357" s="90"/>
      <c r="Y357" s="90"/>
      <c r="Z357" s="90"/>
      <c r="AA357" s="90"/>
    </row>
    <row r="358" s="26" customFormat="1" spans="1:27">
      <c r="A358" s="32"/>
      <c r="B358" s="18" t="s">
        <v>28</v>
      </c>
      <c r="C358" s="26">
        <f>SUM(C352:C355)</f>
        <v>35</v>
      </c>
      <c r="D358" s="26">
        <f t="shared" ref="D358:U358" si="261">SUM(D352:D355)</f>
        <v>45</v>
      </c>
      <c r="E358" s="26">
        <f t="shared" si="261"/>
        <v>35</v>
      </c>
      <c r="F358" s="26">
        <f t="shared" si="261"/>
        <v>40</v>
      </c>
      <c r="G358" s="26">
        <f t="shared" si="261"/>
        <v>45</v>
      </c>
      <c r="H358" s="26">
        <f t="shared" si="261"/>
        <v>40</v>
      </c>
      <c r="I358" s="26">
        <f t="shared" si="261"/>
        <v>40</v>
      </c>
      <c r="J358" s="26">
        <f t="shared" si="261"/>
        <v>45</v>
      </c>
      <c r="K358" s="26">
        <f t="shared" si="261"/>
        <v>35</v>
      </c>
      <c r="L358" s="26">
        <f t="shared" si="261"/>
        <v>12</v>
      </c>
      <c r="M358" s="26">
        <f t="shared" si="261"/>
        <v>8</v>
      </c>
      <c r="N358" s="26">
        <f t="shared" si="261"/>
        <v>10</v>
      </c>
      <c r="O358" s="26">
        <f t="shared" si="261"/>
        <v>10</v>
      </c>
      <c r="P358" s="26">
        <f t="shared" si="261"/>
        <v>47</v>
      </c>
      <c r="Q358" s="26">
        <f t="shared" si="261"/>
        <v>38</v>
      </c>
      <c r="R358" s="26">
        <f t="shared" si="261"/>
        <v>35</v>
      </c>
      <c r="S358" s="26">
        <f t="shared" si="261"/>
        <v>45</v>
      </c>
      <c r="T358" s="26">
        <f t="shared" si="261"/>
        <v>35</v>
      </c>
      <c r="U358" s="26">
        <f t="shared" si="261"/>
        <v>40</v>
      </c>
      <c r="W358" s="90"/>
      <c r="X358" s="90"/>
      <c r="Y358" s="90"/>
      <c r="Z358" s="90"/>
      <c r="AA358" s="90"/>
    </row>
    <row r="360" s="19" customFormat="1" ht="15" spans="1:57">
      <c r="A360" s="147"/>
      <c r="W360" s="146"/>
      <c r="X360" s="146"/>
      <c r="Y360" s="146"/>
      <c r="Z360" s="146"/>
      <c r="AC360" s="26"/>
      <c r="BE360" s="26"/>
    </row>
    <row r="361" ht="15" spans="1:49">
      <c r="A361" s="147" t="s">
        <v>117</v>
      </c>
      <c r="B361" t="s">
        <v>43</v>
      </c>
      <c r="C361">
        <v>5</v>
      </c>
      <c r="D361">
        <v>15</v>
      </c>
      <c r="E361">
        <v>10</v>
      </c>
      <c r="F361">
        <v>5</v>
      </c>
      <c r="G361">
        <v>10</v>
      </c>
      <c r="H361">
        <v>15</v>
      </c>
      <c r="I361">
        <v>15</v>
      </c>
      <c r="J361">
        <v>15</v>
      </c>
      <c r="K361">
        <v>0</v>
      </c>
      <c r="L361" s="126">
        <v>0</v>
      </c>
      <c r="M361" s="126">
        <v>0</v>
      </c>
      <c r="N361" s="126">
        <v>0</v>
      </c>
      <c r="O361" s="126">
        <v>0</v>
      </c>
      <c r="P361" s="26">
        <v>10</v>
      </c>
      <c r="Q361" s="26">
        <v>10</v>
      </c>
      <c r="R361" s="95">
        <v>10</v>
      </c>
      <c r="S361" s="95">
        <v>10</v>
      </c>
      <c r="T361" s="95">
        <v>10</v>
      </c>
      <c r="U361" s="95">
        <v>10</v>
      </c>
      <c r="V361" s="95">
        <v>25</v>
      </c>
      <c r="W361" s="100">
        <v>25</v>
      </c>
      <c r="X361" s="100">
        <v>25</v>
      </c>
      <c r="Y361" s="100">
        <v>15</v>
      </c>
      <c r="Z361" s="100">
        <v>25</v>
      </c>
      <c r="AA361" s="95">
        <v>20</v>
      </c>
      <c r="AB361" s="95">
        <v>15</v>
      </c>
      <c r="AC361" s="95"/>
      <c r="AE361">
        <f>_xlfn.NORM.DIST(C361,C366,C365,C367)</f>
        <v>0.691462461274013</v>
      </c>
      <c r="AF361">
        <f t="shared" ref="AF361:AV361" si="262">_xlfn.NORM.DIST(D361,D366,D365,D367)</f>
        <v>0.308537538725987</v>
      </c>
      <c r="AG361" s="94">
        <f t="shared" si="262"/>
        <v>0.202328380963643</v>
      </c>
      <c r="AH361">
        <f t="shared" si="262"/>
        <v>0.806761884614384</v>
      </c>
      <c r="AI361" s="94">
        <f t="shared" si="262"/>
        <v>0.806761884614384</v>
      </c>
      <c r="AJ361">
        <f t="shared" si="262"/>
        <v>0.308537538725987</v>
      </c>
      <c r="AK361">
        <f t="shared" si="262"/>
        <v>0.239750061093477</v>
      </c>
      <c r="AL361">
        <f t="shared" si="262"/>
        <v>0.760249938906523</v>
      </c>
      <c r="AM361">
        <v>0</v>
      </c>
      <c r="AN361">
        <v>0</v>
      </c>
      <c r="AO361">
        <v>0</v>
      </c>
      <c r="AP361">
        <v>0</v>
      </c>
      <c r="AQ361">
        <v>0</v>
      </c>
      <c r="AR361" s="94">
        <f t="shared" si="262"/>
        <v>0.308537538725987</v>
      </c>
      <c r="AS361" s="94">
        <f t="shared" si="262"/>
        <v>0.308537538725987</v>
      </c>
      <c r="AT361" s="94">
        <f t="shared" si="262"/>
        <v>0.691462461274013</v>
      </c>
      <c r="AU361" s="94">
        <f t="shared" si="262"/>
        <v>0.308537538725987</v>
      </c>
      <c r="AV361" s="94">
        <f t="shared" si="262"/>
        <v>0.691462461274013</v>
      </c>
      <c r="AW361">
        <v>0.472189657366701</v>
      </c>
    </row>
    <row r="362" ht="15" spans="1:49">
      <c r="A362" s="17"/>
      <c r="B362" t="s">
        <v>56</v>
      </c>
      <c r="C362">
        <v>2</v>
      </c>
      <c r="D362">
        <v>18</v>
      </c>
      <c r="E362">
        <v>20</v>
      </c>
      <c r="F362">
        <v>0</v>
      </c>
      <c r="G362">
        <v>0</v>
      </c>
      <c r="H362">
        <v>20</v>
      </c>
      <c r="I362">
        <v>3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10</v>
      </c>
      <c r="Q362">
        <v>10</v>
      </c>
      <c r="R362">
        <v>10</v>
      </c>
      <c r="S362">
        <v>20</v>
      </c>
      <c r="T362">
        <v>0</v>
      </c>
      <c r="U362">
        <v>10</v>
      </c>
      <c r="V362">
        <v>40</v>
      </c>
      <c r="W362" s="89">
        <v>20</v>
      </c>
      <c r="X362" s="89">
        <v>50</v>
      </c>
      <c r="Y362" s="89">
        <v>0</v>
      </c>
      <c r="Z362" s="89">
        <v>10</v>
      </c>
      <c r="AA362">
        <v>30</v>
      </c>
      <c r="AB362">
        <v>0</v>
      </c>
      <c r="AE362">
        <f>_xlfn.NORM.DIST(C362,C366,C365,C367)</f>
        <v>0.0668072012688581</v>
      </c>
      <c r="AF362">
        <f t="shared" ref="AF362:AV362" si="263">_xlfn.NORM.DIST(D362,D366,D365,D367)</f>
        <v>0.933192798731142</v>
      </c>
      <c r="AG362">
        <f t="shared" si="263"/>
        <v>0.691462461274013</v>
      </c>
      <c r="AH362">
        <f t="shared" si="263"/>
        <v>0.193238115385616</v>
      </c>
      <c r="AI362">
        <f t="shared" si="263"/>
        <v>0.193238115385616</v>
      </c>
      <c r="AJ362">
        <f t="shared" si="263"/>
        <v>0.933192798731142</v>
      </c>
      <c r="AK362">
        <f t="shared" si="263"/>
        <v>0.921350396474857</v>
      </c>
      <c r="AL362">
        <f t="shared" si="263"/>
        <v>0.0786496035251426</v>
      </c>
      <c r="AM362">
        <v>0</v>
      </c>
      <c r="AN362">
        <v>0</v>
      </c>
      <c r="AO362">
        <v>0</v>
      </c>
      <c r="AP362">
        <v>0</v>
      </c>
      <c r="AQ362">
        <v>0</v>
      </c>
      <c r="AR362" s="94">
        <f t="shared" si="263"/>
        <v>0.308537538725987</v>
      </c>
      <c r="AS362" s="94">
        <f t="shared" si="263"/>
        <v>0.308537538725987</v>
      </c>
      <c r="AT362" s="94">
        <f t="shared" si="263"/>
        <v>0.691462461274013</v>
      </c>
      <c r="AU362">
        <f t="shared" si="263"/>
        <v>0.933192798731142</v>
      </c>
      <c r="AV362">
        <f t="shared" si="263"/>
        <v>0.0668072012688581</v>
      </c>
      <c r="AW362">
        <v>0.472189657366701</v>
      </c>
    </row>
    <row r="363" ht="15" spans="1:49">
      <c r="A363" s="17"/>
      <c r="B363" s="17" t="s">
        <v>60</v>
      </c>
      <c r="C363">
        <v>5</v>
      </c>
      <c r="D363">
        <v>15</v>
      </c>
      <c r="E363">
        <v>25</v>
      </c>
      <c r="F363">
        <v>0</v>
      </c>
      <c r="G363">
        <v>0</v>
      </c>
      <c r="H363">
        <v>15</v>
      </c>
      <c r="I363">
        <v>20</v>
      </c>
      <c r="J363">
        <v>1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10</v>
      </c>
      <c r="Q363">
        <v>10</v>
      </c>
      <c r="R363">
        <v>10</v>
      </c>
      <c r="S363">
        <v>10</v>
      </c>
      <c r="T363">
        <v>10</v>
      </c>
      <c r="U363">
        <v>10</v>
      </c>
      <c r="V363">
        <v>50</v>
      </c>
      <c r="W363" s="89">
        <v>10</v>
      </c>
      <c r="X363" s="89">
        <v>50</v>
      </c>
      <c r="Y363" s="89">
        <v>0</v>
      </c>
      <c r="Z363" s="89">
        <v>20</v>
      </c>
      <c r="AA363">
        <v>15</v>
      </c>
      <c r="AB363">
        <v>5</v>
      </c>
      <c r="AE363">
        <f>_xlfn.NORM.DIST(C363,C366,C365,C367)</f>
        <v>0.691462461274013</v>
      </c>
      <c r="AF363">
        <f t="shared" ref="AF363:AV363" si="264">_xlfn.NORM.DIST(D363,D366,D365,D367)</f>
        <v>0.308537538725987</v>
      </c>
      <c r="AG363">
        <f t="shared" si="264"/>
        <v>0.878327495425619</v>
      </c>
      <c r="AH363">
        <f t="shared" si="264"/>
        <v>0.193238115385616</v>
      </c>
      <c r="AI363">
        <f t="shared" si="264"/>
        <v>0.193238115385616</v>
      </c>
      <c r="AJ363">
        <f t="shared" si="264"/>
        <v>0.308537538725987</v>
      </c>
      <c r="AK363">
        <f t="shared" si="264"/>
        <v>0.5</v>
      </c>
      <c r="AL363" s="94">
        <f t="shared" si="264"/>
        <v>0.5</v>
      </c>
      <c r="AM363">
        <v>0</v>
      </c>
      <c r="AN363">
        <v>0</v>
      </c>
      <c r="AO363">
        <v>0</v>
      </c>
      <c r="AP363">
        <v>0</v>
      </c>
      <c r="AQ363">
        <v>0</v>
      </c>
      <c r="AR363" s="94">
        <f t="shared" si="264"/>
        <v>0.308537538725987</v>
      </c>
      <c r="AS363" s="94">
        <f t="shared" si="264"/>
        <v>0.308537538725987</v>
      </c>
      <c r="AT363" s="94">
        <f t="shared" si="264"/>
        <v>0.691462461274013</v>
      </c>
      <c r="AU363" s="94">
        <f t="shared" si="264"/>
        <v>0.308537538725987</v>
      </c>
      <c r="AV363" s="94">
        <f t="shared" si="264"/>
        <v>0.691462461274013</v>
      </c>
      <c r="AW363">
        <v>0.472189657366701</v>
      </c>
    </row>
    <row r="364" ht="15" spans="1:49">
      <c r="A364" s="17"/>
      <c r="B364" s="20" t="s">
        <v>50</v>
      </c>
      <c r="C364">
        <v>5</v>
      </c>
      <c r="D364">
        <v>15</v>
      </c>
      <c r="E364">
        <v>10</v>
      </c>
      <c r="F364">
        <v>5</v>
      </c>
      <c r="G364">
        <v>10</v>
      </c>
      <c r="H364">
        <v>15</v>
      </c>
      <c r="I364">
        <v>15</v>
      </c>
      <c r="J364">
        <v>15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11</v>
      </c>
      <c r="Q364">
        <v>11</v>
      </c>
      <c r="R364">
        <v>8</v>
      </c>
      <c r="S364">
        <v>10</v>
      </c>
      <c r="T364">
        <v>10</v>
      </c>
      <c r="U364">
        <v>10</v>
      </c>
      <c r="V364">
        <v>25</v>
      </c>
      <c r="W364" s="89">
        <v>25</v>
      </c>
      <c r="X364" s="89">
        <v>40</v>
      </c>
      <c r="Y364" s="90">
        <v>0</v>
      </c>
      <c r="Z364" s="90">
        <v>25</v>
      </c>
      <c r="AA364" s="90">
        <v>20</v>
      </c>
      <c r="AB364" s="90">
        <v>15</v>
      </c>
      <c r="AE364">
        <f>_xlfn.NORM.DIST(C364,C366,C365,C367)</f>
        <v>0.691462461274013</v>
      </c>
      <c r="AF364">
        <f t="shared" ref="AF364:AV364" si="265">_xlfn.NORM.DIST(D364,D366,D365,D367)</f>
        <v>0.308537538725987</v>
      </c>
      <c r="AG364" s="94">
        <f t="shared" si="265"/>
        <v>0.202328380963643</v>
      </c>
      <c r="AH364">
        <f t="shared" si="265"/>
        <v>0.806761884614384</v>
      </c>
      <c r="AI364" s="94">
        <f t="shared" si="265"/>
        <v>0.806761884614384</v>
      </c>
      <c r="AJ364">
        <f t="shared" si="265"/>
        <v>0.308537538725987</v>
      </c>
      <c r="AK364">
        <f t="shared" si="265"/>
        <v>0.239750061093477</v>
      </c>
      <c r="AL364">
        <f t="shared" si="265"/>
        <v>0.760249938906523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f t="shared" si="265"/>
        <v>0.933192798731142</v>
      </c>
      <c r="AS364">
        <f t="shared" si="265"/>
        <v>0.933192798731142</v>
      </c>
      <c r="AT364">
        <f t="shared" si="265"/>
        <v>0.0668072012688581</v>
      </c>
      <c r="AU364" s="94">
        <f t="shared" si="265"/>
        <v>0.308537538725987</v>
      </c>
      <c r="AV364" s="94">
        <f t="shared" si="265"/>
        <v>0.691462461274013</v>
      </c>
      <c r="AW364">
        <v>0.472189657366701</v>
      </c>
    </row>
    <row r="365" ht="15" spans="1:28">
      <c r="A365" s="17"/>
      <c r="B365" s="20" t="s">
        <v>111</v>
      </c>
      <c r="C365">
        <f>STDEV(C361:C364)</f>
        <v>1.5</v>
      </c>
      <c r="D365">
        <f t="shared" ref="D365:U365" si="266">STDEV(D361:D364)</f>
        <v>1.5</v>
      </c>
      <c r="E365">
        <f t="shared" si="266"/>
        <v>7.5</v>
      </c>
      <c r="F365">
        <f t="shared" si="266"/>
        <v>2.88675134594813</v>
      </c>
      <c r="G365">
        <f t="shared" si="266"/>
        <v>5.77350269189626</v>
      </c>
      <c r="H365">
        <f t="shared" si="266"/>
        <v>2.5</v>
      </c>
      <c r="I365">
        <f t="shared" si="266"/>
        <v>7.07106781186548</v>
      </c>
      <c r="J365">
        <f t="shared" si="266"/>
        <v>7.07106781186548</v>
      </c>
      <c r="K365">
        <f t="shared" si="266"/>
        <v>0</v>
      </c>
      <c r="L365">
        <f t="shared" si="266"/>
        <v>0</v>
      </c>
      <c r="M365">
        <f t="shared" si="266"/>
        <v>0</v>
      </c>
      <c r="N365">
        <f t="shared" si="266"/>
        <v>0</v>
      </c>
      <c r="O365">
        <f t="shared" si="266"/>
        <v>0</v>
      </c>
      <c r="P365">
        <f t="shared" si="266"/>
        <v>0.5</v>
      </c>
      <c r="Q365">
        <f t="shared" si="266"/>
        <v>0.5</v>
      </c>
      <c r="R365">
        <f t="shared" si="266"/>
        <v>1</v>
      </c>
      <c r="S365">
        <f t="shared" si="266"/>
        <v>5</v>
      </c>
      <c r="T365">
        <f t="shared" si="266"/>
        <v>5</v>
      </c>
      <c r="U365">
        <f t="shared" si="266"/>
        <v>0</v>
      </c>
      <c r="Y365" s="90"/>
      <c r="Z365" s="90"/>
      <c r="AA365" s="90"/>
      <c r="AB365" s="90"/>
    </row>
    <row r="366" ht="15" spans="1:28">
      <c r="A366" s="17"/>
      <c r="B366" s="20" t="s">
        <v>113</v>
      </c>
      <c r="C366">
        <f>AVERAGE(C361:C364)</f>
        <v>4.25</v>
      </c>
      <c r="D366">
        <f t="shared" ref="D366:U366" si="267">AVERAGE(D361:D364)</f>
        <v>15.75</v>
      </c>
      <c r="E366">
        <f t="shared" si="267"/>
        <v>16.25</v>
      </c>
      <c r="F366">
        <f t="shared" si="267"/>
        <v>2.5</v>
      </c>
      <c r="G366">
        <f t="shared" si="267"/>
        <v>5</v>
      </c>
      <c r="H366">
        <f t="shared" si="267"/>
        <v>16.25</v>
      </c>
      <c r="I366">
        <f t="shared" si="267"/>
        <v>20</v>
      </c>
      <c r="J366">
        <f t="shared" si="267"/>
        <v>10</v>
      </c>
      <c r="K366">
        <f t="shared" si="267"/>
        <v>0</v>
      </c>
      <c r="L366">
        <f t="shared" si="267"/>
        <v>0</v>
      </c>
      <c r="M366">
        <f t="shared" si="267"/>
        <v>0</v>
      </c>
      <c r="N366">
        <f t="shared" si="267"/>
        <v>0</v>
      </c>
      <c r="O366">
        <f t="shared" si="267"/>
        <v>0</v>
      </c>
      <c r="P366">
        <f t="shared" si="267"/>
        <v>10.25</v>
      </c>
      <c r="Q366">
        <f t="shared" si="267"/>
        <v>10.25</v>
      </c>
      <c r="R366">
        <f t="shared" si="267"/>
        <v>9.5</v>
      </c>
      <c r="S366">
        <f t="shared" si="267"/>
        <v>12.5</v>
      </c>
      <c r="T366">
        <f t="shared" si="267"/>
        <v>7.5</v>
      </c>
      <c r="U366">
        <f t="shared" si="267"/>
        <v>10</v>
      </c>
      <c r="Y366" s="90"/>
      <c r="Z366" s="90"/>
      <c r="AA366" s="90"/>
      <c r="AB366" s="90"/>
    </row>
    <row r="367" ht="15" spans="1:21">
      <c r="A367" s="17"/>
      <c r="B367" s="20" t="s">
        <v>140</v>
      </c>
      <c r="C367">
        <f>SUM(C361:C364)</f>
        <v>17</v>
      </c>
      <c r="D367">
        <f t="shared" ref="D367:U367" si="268">SUM(D361:D364)</f>
        <v>63</v>
      </c>
      <c r="E367">
        <f t="shared" si="268"/>
        <v>65</v>
      </c>
      <c r="F367">
        <f t="shared" si="268"/>
        <v>10</v>
      </c>
      <c r="G367">
        <f t="shared" si="268"/>
        <v>20</v>
      </c>
      <c r="H367">
        <f t="shared" si="268"/>
        <v>65</v>
      </c>
      <c r="I367">
        <f t="shared" si="268"/>
        <v>80</v>
      </c>
      <c r="J367">
        <f t="shared" si="268"/>
        <v>40</v>
      </c>
      <c r="K367">
        <f t="shared" si="268"/>
        <v>0</v>
      </c>
      <c r="L367">
        <f t="shared" si="268"/>
        <v>0</v>
      </c>
      <c r="M367">
        <f t="shared" si="268"/>
        <v>0</v>
      </c>
      <c r="N367">
        <f t="shared" si="268"/>
        <v>0</v>
      </c>
      <c r="O367">
        <f t="shared" si="268"/>
        <v>0</v>
      </c>
      <c r="P367">
        <f t="shared" si="268"/>
        <v>41</v>
      </c>
      <c r="Q367">
        <f t="shared" si="268"/>
        <v>41</v>
      </c>
      <c r="R367">
        <f t="shared" si="268"/>
        <v>38</v>
      </c>
      <c r="S367">
        <f t="shared" si="268"/>
        <v>50</v>
      </c>
      <c r="T367">
        <f t="shared" si="268"/>
        <v>30</v>
      </c>
      <c r="U367">
        <f t="shared" si="268"/>
        <v>40</v>
      </c>
    </row>
    <row r="369" s="94" customFormat="1" spans="1:26">
      <c r="A369" s="143"/>
      <c r="W369" s="88"/>
      <c r="X369" s="88"/>
      <c r="Y369" s="88"/>
      <c r="Z369" s="88"/>
    </row>
    <row r="370" spans="1:49">
      <c r="A370" s="143" t="s">
        <v>75</v>
      </c>
      <c r="B370" t="s">
        <v>39</v>
      </c>
      <c r="C370">
        <v>15</v>
      </c>
      <c r="D370">
        <v>5</v>
      </c>
      <c r="E370">
        <v>15</v>
      </c>
      <c r="F370">
        <v>0</v>
      </c>
      <c r="G370">
        <v>15</v>
      </c>
      <c r="H370">
        <v>10</v>
      </c>
      <c r="I370">
        <v>10</v>
      </c>
      <c r="J370">
        <v>10</v>
      </c>
      <c r="K370">
        <v>10</v>
      </c>
      <c r="L370">
        <v>15</v>
      </c>
      <c r="M370">
        <v>5</v>
      </c>
      <c r="N370">
        <v>20</v>
      </c>
      <c r="O370">
        <v>0</v>
      </c>
      <c r="P370">
        <v>10</v>
      </c>
      <c r="Q370">
        <v>5</v>
      </c>
      <c r="R370">
        <v>15</v>
      </c>
      <c r="S370">
        <v>10</v>
      </c>
      <c r="T370">
        <v>10</v>
      </c>
      <c r="U370">
        <v>10</v>
      </c>
      <c r="V370">
        <v>5</v>
      </c>
      <c r="W370" s="89">
        <v>35</v>
      </c>
      <c r="X370" s="89">
        <v>10</v>
      </c>
      <c r="Y370" s="89">
        <v>60</v>
      </c>
      <c r="Z370" s="89">
        <v>30</v>
      </c>
      <c r="AA370">
        <v>5</v>
      </c>
      <c r="AB370">
        <v>5</v>
      </c>
      <c r="AE370">
        <f>_xlfn.NORM.DIST(C370,C375,C374,C376)</f>
        <v>0.691462461274013</v>
      </c>
      <c r="AF370">
        <f t="shared" ref="AF370:AV370" si="269">_xlfn.NORM.DIST(D370,D375,D374,D376)</f>
        <v>0.308537538725987</v>
      </c>
      <c r="AG370">
        <f t="shared" si="269"/>
        <v>0.797671619036357</v>
      </c>
      <c r="AH370">
        <v>0</v>
      </c>
      <c r="AI370">
        <f t="shared" si="269"/>
        <v>0.308537538725987</v>
      </c>
      <c r="AJ370">
        <f t="shared" si="269"/>
        <v>0.160257709137989</v>
      </c>
      <c r="AK370" s="94">
        <f t="shared" si="269"/>
        <v>0.0668072012688581</v>
      </c>
      <c r="AL370" s="94">
        <f t="shared" si="269"/>
        <v>0.806761884614384</v>
      </c>
      <c r="AM370" s="94">
        <f t="shared" si="269"/>
        <v>0.889664319040077</v>
      </c>
      <c r="AN370">
        <f t="shared" si="269"/>
        <v>0.160257709137989</v>
      </c>
      <c r="AO370">
        <f t="shared" si="269"/>
        <v>0.122639058403386</v>
      </c>
      <c r="AP370">
        <f t="shared" si="269"/>
        <v>0.926852576621379</v>
      </c>
      <c r="AQ370">
        <v>0</v>
      </c>
      <c r="AR370" s="94">
        <f t="shared" si="269"/>
        <v>0.308537538725987</v>
      </c>
      <c r="AS370">
        <f t="shared" si="269"/>
        <v>0.216710965478037</v>
      </c>
      <c r="AT370">
        <f t="shared" si="269"/>
        <v>0.904152698974056</v>
      </c>
      <c r="AU370" s="94">
        <f t="shared" si="269"/>
        <v>0.691462461274013</v>
      </c>
      <c r="AV370" s="94">
        <f t="shared" si="269"/>
        <v>0.308537538725987</v>
      </c>
      <c r="AW370">
        <v>0.48612297873366</v>
      </c>
    </row>
    <row r="371" spans="2:49">
      <c r="B371" t="s">
        <v>31</v>
      </c>
      <c r="C371">
        <v>15</v>
      </c>
      <c r="D371">
        <v>5</v>
      </c>
      <c r="E371">
        <v>5</v>
      </c>
      <c r="F371">
        <v>0</v>
      </c>
      <c r="G371">
        <v>10</v>
      </c>
      <c r="H371">
        <v>25</v>
      </c>
      <c r="I371">
        <v>20</v>
      </c>
      <c r="J371">
        <v>10</v>
      </c>
      <c r="K371">
        <v>0</v>
      </c>
      <c r="L371">
        <v>30</v>
      </c>
      <c r="M371">
        <v>10</v>
      </c>
      <c r="N371">
        <v>0</v>
      </c>
      <c r="O371">
        <v>0</v>
      </c>
      <c r="P371">
        <v>20</v>
      </c>
      <c r="Q371">
        <v>5</v>
      </c>
      <c r="R371">
        <v>5</v>
      </c>
      <c r="S371">
        <v>10</v>
      </c>
      <c r="T371">
        <v>10</v>
      </c>
      <c r="U371">
        <v>10</v>
      </c>
      <c r="V371">
        <v>20</v>
      </c>
      <c r="W371" s="89">
        <v>15</v>
      </c>
      <c r="X371" s="89">
        <v>90</v>
      </c>
      <c r="Y371" s="89">
        <v>10</v>
      </c>
      <c r="Z371" s="89">
        <v>5</v>
      </c>
      <c r="AA371">
        <v>10</v>
      </c>
      <c r="AB371">
        <v>0</v>
      </c>
      <c r="AE371">
        <f>_xlfn.NORM.DIST(C371,C375,C374,C376)</f>
        <v>0.691462461274013</v>
      </c>
      <c r="AF371">
        <f t="shared" ref="AF371:AV371" si="270">_xlfn.NORM.DIST(D371,D375,D374,D376)</f>
        <v>0.308537538725987</v>
      </c>
      <c r="AG371">
        <f t="shared" si="270"/>
        <v>0.308537538725987</v>
      </c>
      <c r="AH371">
        <v>0</v>
      </c>
      <c r="AI371">
        <f t="shared" si="270"/>
        <v>0.121672504574381</v>
      </c>
      <c r="AJ371">
        <f t="shared" si="270"/>
        <v>0.917850736316563</v>
      </c>
      <c r="AK371">
        <f t="shared" si="270"/>
        <v>0.691462461274013</v>
      </c>
      <c r="AL371">
        <f t="shared" si="270"/>
        <v>0.806761884614384</v>
      </c>
      <c r="AM371">
        <f t="shared" si="270"/>
        <v>0.110335680959923</v>
      </c>
      <c r="AN371">
        <f t="shared" si="270"/>
        <v>0.917850736316563</v>
      </c>
      <c r="AO371">
        <f t="shared" si="270"/>
        <v>0.349267679151669</v>
      </c>
      <c r="AP371">
        <f t="shared" si="270"/>
        <v>0.254518417143016</v>
      </c>
      <c r="AQ371">
        <v>0</v>
      </c>
      <c r="AR371">
        <f t="shared" si="270"/>
        <v>0.933192798731142</v>
      </c>
      <c r="AS371">
        <f t="shared" si="270"/>
        <v>0.216710965478037</v>
      </c>
      <c r="AT371">
        <f t="shared" si="270"/>
        <v>0.216710965478037</v>
      </c>
      <c r="AU371">
        <f t="shared" si="270"/>
        <v>0.691462461274013</v>
      </c>
      <c r="AV371">
        <f t="shared" si="270"/>
        <v>0.308537538725987</v>
      </c>
      <c r="AW371">
        <v>0.48612297873366</v>
      </c>
    </row>
    <row r="372" spans="2:49">
      <c r="B372" t="s">
        <v>93</v>
      </c>
      <c r="C372">
        <v>15</v>
      </c>
      <c r="D372">
        <v>5</v>
      </c>
      <c r="E372">
        <v>0</v>
      </c>
      <c r="F372">
        <v>0</v>
      </c>
      <c r="G372">
        <v>25</v>
      </c>
      <c r="H372">
        <v>15</v>
      </c>
      <c r="I372">
        <v>20</v>
      </c>
      <c r="J372">
        <v>5</v>
      </c>
      <c r="K372">
        <v>5</v>
      </c>
      <c r="L372">
        <v>20</v>
      </c>
      <c r="M372">
        <v>20</v>
      </c>
      <c r="N372">
        <v>0</v>
      </c>
      <c r="O372">
        <v>0</v>
      </c>
      <c r="P372">
        <v>10</v>
      </c>
      <c r="Q372">
        <v>15</v>
      </c>
      <c r="R372">
        <v>5</v>
      </c>
      <c r="S372">
        <v>10</v>
      </c>
      <c r="T372">
        <v>10</v>
      </c>
      <c r="U372">
        <v>10</v>
      </c>
      <c r="V372">
        <v>35</v>
      </c>
      <c r="W372" s="89">
        <v>20</v>
      </c>
      <c r="X372" s="89">
        <v>10</v>
      </c>
      <c r="Y372" s="89">
        <v>35</v>
      </c>
      <c r="Z372" s="89">
        <v>20</v>
      </c>
      <c r="AA372">
        <v>15</v>
      </c>
      <c r="AB372">
        <v>15</v>
      </c>
      <c r="AE372">
        <f>_xlfn.NORM.DIST(C372,C375,C374,C376)</f>
        <v>0.691462461274013</v>
      </c>
      <c r="AF372">
        <f t="shared" ref="AF372:AV372" si="271">_xlfn.NORM.DIST(D372,D375,D374,D376)</f>
        <v>0.308537538725987</v>
      </c>
      <c r="AG372">
        <f t="shared" si="271"/>
        <v>0.121672504574381</v>
      </c>
      <c r="AH372">
        <v>0</v>
      </c>
      <c r="AI372">
        <f t="shared" si="271"/>
        <v>0.797671619036357</v>
      </c>
      <c r="AJ372">
        <f t="shared" si="271"/>
        <v>0.421256592187751</v>
      </c>
      <c r="AK372">
        <f t="shared" si="271"/>
        <v>0.691462461274013</v>
      </c>
      <c r="AL372">
        <f t="shared" si="271"/>
        <v>0.193238115385616</v>
      </c>
      <c r="AM372">
        <f t="shared" si="271"/>
        <v>0.5</v>
      </c>
      <c r="AN372">
        <f t="shared" si="271"/>
        <v>0.421256592187751</v>
      </c>
      <c r="AO372">
        <f t="shared" si="271"/>
        <v>0.877360941596614</v>
      </c>
      <c r="AP372">
        <f t="shared" si="271"/>
        <v>0.254518417143016</v>
      </c>
      <c r="AQ372">
        <v>0</v>
      </c>
      <c r="AR372" s="94">
        <f t="shared" si="271"/>
        <v>0.308537538725987</v>
      </c>
      <c r="AS372">
        <f t="shared" si="271"/>
        <v>0.904152698974056</v>
      </c>
      <c r="AT372">
        <f t="shared" si="271"/>
        <v>0.216710965478037</v>
      </c>
      <c r="AU372" s="94">
        <f t="shared" si="271"/>
        <v>0.691462461274013</v>
      </c>
      <c r="AV372" s="94">
        <f t="shared" si="271"/>
        <v>0.308537538725987</v>
      </c>
      <c r="AW372">
        <v>0.48612297873366</v>
      </c>
    </row>
    <row r="373" spans="2:49">
      <c r="B373" s="20" t="s">
        <v>110</v>
      </c>
      <c r="C373">
        <v>10</v>
      </c>
      <c r="D373">
        <v>10</v>
      </c>
      <c r="E373">
        <v>15</v>
      </c>
      <c r="F373">
        <v>0</v>
      </c>
      <c r="G373">
        <v>25</v>
      </c>
      <c r="H373">
        <v>15</v>
      </c>
      <c r="I373">
        <v>20</v>
      </c>
      <c r="J373">
        <v>5</v>
      </c>
      <c r="K373">
        <v>5</v>
      </c>
      <c r="L373">
        <v>20</v>
      </c>
      <c r="M373">
        <v>15</v>
      </c>
      <c r="N373">
        <v>5</v>
      </c>
      <c r="O373">
        <v>0</v>
      </c>
      <c r="P373">
        <v>10</v>
      </c>
      <c r="Q373">
        <v>10</v>
      </c>
      <c r="R373">
        <v>10</v>
      </c>
      <c r="S373">
        <v>6</v>
      </c>
      <c r="T373">
        <v>14</v>
      </c>
      <c r="U373">
        <v>10</v>
      </c>
      <c r="V373">
        <v>35</v>
      </c>
      <c r="W373" s="90">
        <v>20</v>
      </c>
      <c r="X373" s="90">
        <v>25</v>
      </c>
      <c r="Y373" s="90">
        <v>35</v>
      </c>
      <c r="Z373" s="90">
        <v>15</v>
      </c>
      <c r="AA373" s="90">
        <v>10</v>
      </c>
      <c r="AB373" s="90">
        <v>10</v>
      </c>
      <c r="AE373" s="94">
        <f>_xlfn.NORM.DIST(C373,C375,C374,C376)</f>
        <v>0.0668072012688581</v>
      </c>
      <c r="AF373" s="94">
        <f t="shared" ref="AF373:AV373" si="272">_xlfn.NORM.DIST(D373,D375,D374,D376)</f>
        <v>0.933192798731142</v>
      </c>
      <c r="AG373">
        <f t="shared" si="272"/>
        <v>0.797671619036357</v>
      </c>
      <c r="AH373">
        <v>0</v>
      </c>
      <c r="AI373">
        <f t="shared" si="272"/>
        <v>0.797671619036357</v>
      </c>
      <c r="AJ373">
        <f t="shared" si="272"/>
        <v>0.421256592187751</v>
      </c>
      <c r="AK373">
        <f t="shared" si="272"/>
        <v>0.691462461274013</v>
      </c>
      <c r="AL373">
        <f t="shared" si="272"/>
        <v>0.193238115385616</v>
      </c>
      <c r="AM373">
        <f t="shared" si="272"/>
        <v>0.5</v>
      </c>
      <c r="AN373">
        <f t="shared" si="272"/>
        <v>0.421256592187751</v>
      </c>
      <c r="AO373">
        <f t="shared" si="272"/>
        <v>0.650732320848331</v>
      </c>
      <c r="AP373">
        <f t="shared" si="272"/>
        <v>0.447465397207643</v>
      </c>
      <c r="AQ373">
        <v>0</v>
      </c>
      <c r="AR373" s="94">
        <f t="shared" si="272"/>
        <v>0.308537538725987</v>
      </c>
      <c r="AS373" s="94">
        <f t="shared" si="272"/>
        <v>0.602998659903619</v>
      </c>
      <c r="AT373">
        <f t="shared" si="272"/>
        <v>0.602998659903619</v>
      </c>
      <c r="AU373">
        <f t="shared" si="272"/>
        <v>0.0668072012688581</v>
      </c>
      <c r="AV373">
        <f t="shared" si="272"/>
        <v>0.933192798731142</v>
      </c>
      <c r="AW373">
        <v>0.48612297873366</v>
      </c>
    </row>
    <row r="374" spans="2:28">
      <c r="B374" s="20" t="s">
        <v>111</v>
      </c>
      <c r="C374">
        <f>STDEV(C370:C373)</f>
        <v>2.5</v>
      </c>
      <c r="D374">
        <f t="shared" ref="D374:U374" si="273">STDEV(D370:D373)</f>
        <v>2.5</v>
      </c>
      <c r="E374">
        <f t="shared" si="273"/>
        <v>7.5</v>
      </c>
      <c r="F374">
        <f t="shared" si="273"/>
        <v>0</v>
      </c>
      <c r="G374">
        <f t="shared" si="273"/>
        <v>7.5</v>
      </c>
      <c r="H374">
        <f t="shared" si="273"/>
        <v>6.29152869605896</v>
      </c>
      <c r="I374">
        <f t="shared" si="273"/>
        <v>5</v>
      </c>
      <c r="J374">
        <f t="shared" si="273"/>
        <v>2.88675134594813</v>
      </c>
      <c r="K374">
        <f t="shared" si="273"/>
        <v>4.08248290463863</v>
      </c>
      <c r="L374">
        <f t="shared" si="273"/>
        <v>6.29152869605896</v>
      </c>
      <c r="M374">
        <f t="shared" si="273"/>
        <v>6.45497224367903</v>
      </c>
      <c r="N374">
        <f t="shared" si="273"/>
        <v>9.46484724300046</v>
      </c>
      <c r="O374">
        <f t="shared" si="273"/>
        <v>0</v>
      </c>
      <c r="P374">
        <f t="shared" si="273"/>
        <v>5</v>
      </c>
      <c r="Q374">
        <f t="shared" si="273"/>
        <v>4.78713553878169</v>
      </c>
      <c r="R374">
        <f t="shared" si="273"/>
        <v>4.78713553878169</v>
      </c>
      <c r="S374">
        <f t="shared" si="273"/>
        <v>2</v>
      </c>
      <c r="T374">
        <f t="shared" si="273"/>
        <v>2</v>
      </c>
      <c r="U374">
        <f t="shared" si="273"/>
        <v>0</v>
      </c>
      <c r="W374" s="90"/>
      <c r="X374" s="90"/>
      <c r="Y374" s="90"/>
      <c r="Z374" s="90"/>
      <c r="AA374" s="90"/>
      <c r="AB374" s="90"/>
    </row>
    <row r="375" spans="2:28">
      <c r="B375" s="20" t="s">
        <v>141</v>
      </c>
      <c r="C375">
        <f>AVERAGE(C370:C373)</f>
        <v>13.75</v>
      </c>
      <c r="D375">
        <f t="shared" ref="D375:U375" si="274">AVERAGE(D370:D373)</f>
        <v>6.25</v>
      </c>
      <c r="E375">
        <f t="shared" si="274"/>
        <v>8.75</v>
      </c>
      <c r="F375">
        <f t="shared" si="274"/>
        <v>0</v>
      </c>
      <c r="G375">
        <f t="shared" si="274"/>
        <v>18.75</v>
      </c>
      <c r="H375">
        <f t="shared" si="274"/>
        <v>16.25</v>
      </c>
      <c r="I375">
        <f t="shared" si="274"/>
        <v>17.5</v>
      </c>
      <c r="J375">
        <f t="shared" si="274"/>
        <v>7.5</v>
      </c>
      <c r="K375">
        <f t="shared" si="274"/>
        <v>5</v>
      </c>
      <c r="L375">
        <f t="shared" si="274"/>
        <v>21.25</v>
      </c>
      <c r="M375">
        <f t="shared" si="274"/>
        <v>12.5</v>
      </c>
      <c r="N375">
        <f t="shared" si="274"/>
        <v>6.25</v>
      </c>
      <c r="O375">
        <f t="shared" si="274"/>
        <v>0</v>
      </c>
      <c r="P375">
        <f t="shared" si="274"/>
        <v>12.5</v>
      </c>
      <c r="Q375">
        <f t="shared" si="274"/>
        <v>8.75</v>
      </c>
      <c r="R375">
        <f t="shared" si="274"/>
        <v>8.75</v>
      </c>
      <c r="S375">
        <f t="shared" si="274"/>
        <v>9</v>
      </c>
      <c r="T375">
        <f t="shared" si="274"/>
        <v>11</v>
      </c>
      <c r="U375">
        <f t="shared" si="274"/>
        <v>10</v>
      </c>
      <c r="W375" s="90"/>
      <c r="X375" s="90"/>
      <c r="Y375" s="90"/>
      <c r="Z375" s="90"/>
      <c r="AA375" s="90"/>
      <c r="AB375" s="90"/>
    </row>
    <row r="376" spans="2:28">
      <c r="B376" s="20" t="s">
        <v>28</v>
      </c>
      <c r="C376">
        <f>SUM(C370:C373)</f>
        <v>55</v>
      </c>
      <c r="D376">
        <f t="shared" ref="D376:U376" si="275">SUM(D370:D373)</f>
        <v>25</v>
      </c>
      <c r="E376">
        <f t="shared" si="275"/>
        <v>35</v>
      </c>
      <c r="F376">
        <f t="shared" si="275"/>
        <v>0</v>
      </c>
      <c r="G376">
        <f t="shared" si="275"/>
        <v>75</v>
      </c>
      <c r="H376">
        <f t="shared" si="275"/>
        <v>65</v>
      </c>
      <c r="I376">
        <f t="shared" si="275"/>
        <v>70</v>
      </c>
      <c r="J376">
        <f t="shared" si="275"/>
        <v>30</v>
      </c>
      <c r="K376">
        <f t="shared" si="275"/>
        <v>20</v>
      </c>
      <c r="L376">
        <f t="shared" si="275"/>
        <v>85</v>
      </c>
      <c r="M376">
        <f t="shared" si="275"/>
        <v>50</v>
      </c>
      <c r="N376">
        <f t="shared" si="275"/>
        <v>25</v>
      </c>
      <c r="O376">
        <f t="shared" si="275"/>
        <v>0</v>
      </c>
      <c r="P376">
        <f t="shared" si="275"/>
        <v>50</v>
      </c>
      <c r="Q376">
        <f t="shared" si="275"/>
        <v>35</v>
      </c>
      <c r="R376">
        <f t="shared" si="275"/>
        <v>35</v>
      </c>
      <c r="S376">
        <f t="shared" si="275"/>
        <v>36</v>
      </c>
      <c r="T376">
        <f t="shared" si="275"/>
        <v>44</v>
      </c>
      <c r="U376">
        <f t="shared" si="275"/>
        <v>40</v>
      </c>
      <c r="W376" s="90"/>
      <c r="X376" s="90"/>
      <c r="Y376" s="90"/>
      <c r="Z376" s="90"/>
      <c r="AA376" s="90"/>
      <c r="AB376" s="90"/>
    </row>
    <row r="378" s="94" customFormat="1" spans="1:26">
      <c r="A378" s="143"/>
      <c r="W378" s="88"/>
      <c r="X378" s="88"/>
      <c r="Y378" s="88"/>
      <c r="Z378" s="88"/>
    </row>
    <row r="379" spans="1:49">
      <c r="A379" s="143" t="s">
        <v>84</v>
      </c>
      <c r="B379" t="s">
        <v>45</v>
      </c>
      <c r="C379">
        <v>10</v>
      </c>
      <c r="D379">
        <v>10</v>
      </c>
      <c r="E379">
        <v>6</v>
      </c>
      <c r="F379">
        <v>14</v>
      </c>
      <c r="G379">
        <v>4</v>
      </c>
      <c r="H379">
        <v>16</v>
      </c>
      <c r="I379">
        <v>12</v>
      </c>
      <c r="J379">
        <v>8</v>
      </c>
      <c r="K379">
        <v>10</v>
      </c>
      <c r="L379">
        <v>0</v>
      </c>
      <c r="M379">
        <v>0</v>
      </c>
      <c r="N379">
        <v>0</v>
      </c>
      <c r="O379">
        <v>0</v>
      </c>
      <c r="P379">
        <v>15</v>
      </c>
      <c r="Q379">
        <v>7</v>
      </c>
      <c r="R379">
        <v>8</v>
      </c>
      <c r="S379">
        <v>12</v>
      </c>
      <c r="T379">
        <v>8</v>
      </c>
      <c r="U379">
        <v>10</v>
      </c>
      <c r="V379">
        <v>40</v>
      </c>
      <c r="W379" s="89">
        <v>40</v>
      </c>
      <c r="X379" s="89">
        <v>20</v>
      </c>
      <c r="Y379" s="89">
        <v>10</v>
      </c>
      <c r="Z379" s="89">
        <v>20</v>
      </c>
      <c r="AA379">
        <v>10</v>
      </c>
      <c r="AB379">
        <v>10</v>
      </c>
      <c r="AE379" s="94">
        <f>_xlfn.NORM.DIST(C379,C384,C383,C385)</f>
        <v>0.308537538725987</v>
      </c>
      <c r="AF379" s="94">
        <f t="shared" ref="AF379:AV379" si="276">_xlfn.NORM.DIST(D379,D384,D383,D385)</f>
        <v>0.691462461274013</v>
      </c>
      <c r="AG379">
        <f t="shared" si="276"/>
        <v>0.803870472420886</v>
      </c>
      <c r="AH379">
        <f t="shared" si="276"/>
        <v>0.145646423808906</v>
      </c>
      <c r="AI379">
        <f t="shared" si="276"/>
        <v>0.427654344078412</v>
      </c>
      <c r="AJ379">
        <f t="shared" si="276"/>
        <v>0.908889212533334</v>
      </c>
      <c r="AK379">
        <f t="shared" si="276"/>
        <v>0.806761884614384</v>
      </c>
      <c r="AL379">
        <f t="shared" si="276"/>
        <v>0.0668072012688581</v>
      </c>
      <c r="AM379" s="94">
        <f t="shared" si="276"/>
        <v>0.691462461274013</v>
      </c>
      <c r="AN379">
        <v>0</v>
      </c>
      <c r="AO379">
        <v>0</v>
      </c>
      <c r="AP379">
        <v>0</v>
      </c>
      <c r="AQ379">
        <v>0</v>
      </c>
      <c r="AR379">
        <f t="shared" si="276"/>
        <v>0.783289034521963</v>
      </c>
      <c r="AS379">
        <f t="shared" si="276"/>
        <v>0.146909333156574</v>
      </c>
      <c r="AT379">
        <f t="shared" si="276"/>
        <v>0.697533994815404</v>
      </c>
      <c r="AU379">
        <f t="shared" si="276"/>
        <v>0.341545699154804</v>
      </c>
      <c r="AV379">
        <f t="shared" si="276"/>
        <v>0.658454300845196</v>
      </c>
      <c r="AW379">
        <v>0.499624249025134</v>
      </c>
    </row>
    <row r="380" spans="2:49">
      <c r="B380" s="17" t="s">
        <v>81</v>
      </c>
      <c r="C380">
        <v>16</v>
      </c>
      <c r="D380">
        <v>4</v>
      </c>
      <c r="E380">
        <v>4</v>
      </c>
      <c r="F380">
        <v>30</v>
      </c>
      <c r="G380">
        <v>0</v>
      </c>
      <c r="H380">
        <v>6</v>
      </c>
      <c r="I380">
        <v>10</v>
      </c>
      <c r="J380">
        <v>10</v>
      </c>
      <c r="K380">
        <v>10</v>
      </c>
      <c r="L380">
        <v>0</v>
      </c>
      <c r="M380">
        <v>0</v>
      </c>
      <c r="N380">
        <v>0</v>
      </c>
      <c r="O380">
        <v>0</v>
      </c>
      <c r="P380">
        <v>10</v>
      </c>
      <c r="Q380">
        <v>10</v>
      </c>
      <c r="R380">
        <v>10</v>
      </c>
      <c r="S380">
        <v>15</v>
      </c>
      <c r="T380">
        <v>5</v>
      </c>
      <c r="U380">
        <v>10</v>
      </c>
      <c r="V380">
        <v>20</v>
      </c>
      <c r="W380" s="89">
        <v>30</v>
      </c>
      <c r="X380" s="89">
        <v>50</v>
      </c>
      <c r="Y380" s="89">
        <v>30</v>
      </c>
      <c r="Z380" s="89">
        <v>10</v>
      </c>
      <c r="AA380">
        <v>5</v>
      </c>
      <c r="AB380">
        <v>5</v>
      </c>
      <c r="AE380">
        <f>_xlfn.NORM.DIST(C380,C384,C383,C385)</f>
        <v>0.933192798731142</v>
      </c>
      <c r="AF380">
        <f t="shared" ref="AF380:AV380" si="277">_xlfn.NORM.DIST(D380,D384,D383,D385)</f>
        <v>0.0668072012688581</v>
      </c>
      <c r="AG380">
        <f t="shared" si="277"/>
        <v>0.537865874160502</v>
      </c>
      <c r="AH380">
        <f t="shared" si="277"/>
        <v>0.912577783194793</v>
      </c>
      <c r="AI380">
        <f t="shared" si="277"/>
        <v>0.12407013745092</v>
      </c>
      <c r="AJ380">
        <f t="shared" si="277"/>
        <v>0.137546188317946</v>
      </c>
      <c r="AK380" s="94">
        <f t="shared" si="277"/>
        <v>0.193238115385616</v>
      </c>
      <c r="AL380" s="94">
        <f t="shared" si="277"/>
        <v>0.691462461274013</v>
      </c>
      <c r="AM380" s="94">
        <f t="shared" si="277"/>
        <v>0.691462461274013</v>
      </c>
      <c r="AN380">
        <v>0</v>
      </c>
      <c r="AO380">
        <v>0</v>
      </c>
      <c r="AP380">
        <v>0</v>
      </c>
      <c r="AQ380">
        <v>0</v>
      </c>
      <c r="AR380" s="94">
        <f t="shared" si="277"/>
        <v>0.397001340096381</v>
      </c>
      <c r="AS380" s="94">
        <f t="shared" si="277"/>
        <v>0.299829601602829</v>
      </c>
      <c r="AT380" s="94">
        <f t="shared" si="277"/>
        <v>0.835755551809939</v>
      </c>
      <c r="AU380">
        <f t="shared" si="277"/>
        <v>0.792891910878737</v>
      </c>
      <c r="AV380">
        <f t="shared" si="277"/>
        <v>0.207108089121263</v>
      </c>
      <c r="AW380">
        <v>0.499624249025134</v>
      </c>
    </row>
    <row r="381" spans="2:49">
      <c r="B381" s="17" t="s">
        <v>37</v>
      </c>
      <c r="C381">
        <v>10</v>
      </c>
      <c r="D381">
        <v>10</v>
      </c>
      <c r="E381">
        <v>0</v>
      </c>
      <c r="F381">
        <v>20</v>
      </c>
      <c r="G381">
        <v>10</v>
      </c>
      <c r="H381">
        <v>10</v>
      </c>
      <c r="I381">
        <v>10</v>
      </c>
      <c r="J381">
        <v>10</v>
      </c>
      <c r="K381">
        <v>10</v>
      </c>
      <c r="L381" s="126">
        <v>0</v>
      </c>
      <c r="M381" s="126">
        <v>0</v>
      </c>
      <c r="N381" s="126">
        <v>0</v>
      </c>
      <c r="O381" s="126">
        <v>0</v>
      </c>
      <c r="P381" s="26">
        <v>15</v>
      </c>
      <c r="Q381" s="26">
        <v>15</v>
      </c>
      <c r="R381" s="26">
        <v>0</v>
      </c>
      <c r="S381" s="26">
        <v>10</v>
      </c>
      <c r="T381" s="26">
        <v>10</v>
      </c>
      <c r="U381" s="26">
        <v>10</v>
      </c>
      <c r="V381" s="26">
        <v>35</v>
      </c>
      <c r="W381" s="90">
        <v>35</v>
      </c>
      <c r="X381" s="90">
        <v>45</v>
      </c>
      <c r="Y381" s="90">
        <v>0</v>
      </c>
      <c r="Z381" s="90">
        <v>25</v>
      </c>
      <c r="AA381" s="26">
        <v>0</v>
      </c>
      <c r="AB381" s="26">
        <v>10</v>
      </c>
      <c r="AE381" s="94">
        <f>_xlfn.NORM.DIST(C381,C384,C383,C385)</f>
        <v>0.308537538725987</v>
      </c>
      <c r="AF381" s="94">
        <f t="shared" ref="AF381:AV381" si="278">_xlfn.NORM.DIST(D381,D384,D383,D385)</f>
        <v>0.691462461274013</v>
      </c>
      <c r="AG381">
        <f t="shared" si="278"/>
        <v>0.076951554684829</v>
      </c>
      <c r="AH381">
        <f t="shared" si="278"/>
        <v>0.440084227453363</v>
      </c>
      <c r="AI381" s="94">
        <f t="shared" si="278"/>
        <v>0.899100767956683</v>
      </c>
      <c r="AJ381" s="94">
        <f t="shared" si="278"/>
        <v>0.451739456859615</v>
      </c>
      <c r="AK381" s="94">
        <f t="shared" si="278"/>
        <v>0.193238115385616</v>
      </c>
      <c r="AL381" s="94">
        <f t="shared" si="278"/>
        <v>0.691462461274013</v>
      </c>
      <c r="AM381" s="94">
        <f t="shared" si="278"/>
        <v>0.691462461274013</v>
      </c>
      <c r="AN381">
        <v>0</v>
      </c>
      <c r="AO381">
        <v>0</v>
      </c>
      <c r="AP381">
        <v>0</v>
      </c>
      <c r="AQ381">
        <v>0</v>
      </c>
      <c r="AR381">
        <f t="shared" si="278"/>
        <v>0.783289034521963</v>
      </c>
      <c r="AS381">
        <f t="shared" si="278"/>
        <v>0.636803298098852</v>
      </c>
      <c r="AT381">
        <f t="shared" si="278"/>
        <v>0.093076937529864</v>
      </c>
      <c r="AU381" s="94">
        <f t="shared" si="278"/>
        <v>0.110335680959923</v>
      </c>
      <c r="AV381" s="94">
        <f t="shared" si="278"/>
        <v>0.889664319040077</v>
      </c>
      <c r="AW381">
        <v>0.499624249025134</v>
      </c>
    </row>
    <row r="382" spans="2:49">
      <c r="B382" t="s">
        <v>142</v>
      </c>
      <c r="C382">
        <v>10</v>
      </c>
      <c r="D382">
        <v>10</v>
      </c>
      <c r="E382">
        <v>5</v>
      </c>
      <c r="F382">
        <v>20</v>
      </c>
      <c r="G382">
        <v>5</v>
      </c>
      <c r="H382">
        <v>10</v>
      </c>
      <c r="I382">
        <v>12</v>
      </c>
      <c r="J382">
        <v>10</v>
      </c>
      <c r="K382">
        <v>8</v>
      </c>
      <c r="L382">
        <v>0</v>
      </c>
      <c r="M382">
        <v>0</v>
      </c>
      <c r="N382">
        <v>0</v>
      </c>
      <c r="O382">
        <v>0</v>
      </c>
      <c r="P382" s="26">
        <v>5</v>
      </c>
      <c r="Q382" s="26">
        <v>20</v>
      </c>
      <c r="R382" s="26">
        <v>5</v>
      </c>
      <c r="S382" s="26">
        <v>15</v>
      </c>
      <c r="T382" s="26">
        <v>5</v>
      </c>
      <c r="U382" s="26">
        <v>10</v>
      </c>
      <c r="V382" s="26">
        <v>20</v>
      </c>
      <c r="W382" s="90">
        <v>40</v>
      </c>
      <c r="X382" s="90">
        <v>40</v>
      </c>
      <c r="Y382" s="90">
        <v>0</v>
      </c>
      <c r="Z382" s="90">
        <v>25</v>
      </c>
      <c r="AA382" s="90">
        <v>15</v>
      </c>
      <c r="AB382" s="90">
        <v>10</v>
      </c>
      <c r="AE382" s="94">
        <f>_xlfn.NORM.DIST(C382,C384,C383,C385)</f>
        <v>0.308537538725987</v>
      </c>
      <c r="AF382" s="94">
        <f t="shared" ref="AF382:AV382" si="279">_xlfn.NORM.DIST(D382,D384,D383,D385)</f>
        <v>0.691462461274013</v>
      </c>
      <c r="AG382">
        <f t="shared" si="279"/>
        <v>0.682710993080132</v>
      </c>
      <c r="AH382">
        <f t="shared" si="279"/>
        <v>0.440084227453363</v>
      </c>
      <c r="AI382">
        <f t="shared" si="279"/>
        <v>0.52423401217329</v>
      </c>
      <c r="AJ382" s="94">
        <f t="shared" si="279"/>
        <v>0.451739456859615</v>
      </c>
      <c r="AK382" s="26">
        <f t="shared" si="279"/>
        <v>0.806761884614384</v>
      </c>
      <c r="AL382" s="94">
        <f t="shared" si="279"/>
        <v>0.691462461274013</v>
      </c>
      <c r="AM382">
        <f t="shared" si="279"/>
        <v>0.0668072012688581</v>
      </c>
      <c r="AN382">
        <v>0</v>
      </c>
      <c r="AO382">
        <v>0</v>
      </c>
      <c r="AP382">
        <v>0</v>
      </c>
      <c r="AQ382">
        <v>0</v>
      </c>
      <c r="AR382">
        <f t="shared" si="279"/>
        <v>0.095847301025944</v>
      </c>
      <c r="AS382">
        <f t="shared" si="279"/>
        <v>0.889664319040077</v>
      </c>
      <c r="AT382">
        <f t="shared" si="279"/>
        <v>0.431545666575025</v>
      </c>
      <c r="AU382">
        <f t="shared" si="279"/>
        <v>0.792891910878737</v>
      </c>
      <c r="AV382">
        <f t="shared" si="279"/>
        <v>0.207108089121263</v>
      </c>
      <c r="AW382">
        <v>0.499624249025134</v>
      </c>
    </row>
    <row r="383" spans="2:28">
      <c r="B383" t="s">
        <v>111</v>
      </c>
      <c r="C383">
        <f>STDEV(C379:C382)</f>
        <v>3</v>
      </c>
      <c r="D383">
        <f t="shared" ref="D383:U383" si="280">STDEV(D379:D382)</f>
        <v>3</v>
      </c>
      <c r="E383">
        <f t="shared" si="280"/>
        <v>2.62995563967658</v>
      </c>
      <c r="F383">
        <f t="shared" si="280"/>
        <v>6.6332495807108</v>
      </c>
      <c r="G383">
        <f t="shared" si="280"/>
        <v>4.11298755975102</v>
      </c>
      <c r="H383">
        <f t="shared" si="280"/>
        <v>4.12310562561766</v>
      </c>
      <c r="I383">
        <f t="shared" si="280"/>
        <v>1.15470053837925</v>
      </c>
      <c r="J383">
        <f t="shared" si="280"/>
        <v>1</v>
      </c>
      <c r="K383">
        <f t="shared" si="280"/>
        <v>1</v>
      </c>
      <c r="L383">
        <f t="shared" si="280"/>
        <v>0</v>
      </c>
      <c r="M383">
        <f t="shared" si="280"/>
        <v>0</v>
      </c>
      <c r="N383">
        <f t="shared" si="280"/>
        <v>0</v>
      </c>
      <c r="O383">
        <f t="shared" si="280"/>
        <v>0</v>
      </c>
      <c r="P383">
        <f t="shared" si="280"/>
        <v>4.78713553878169</v>
      </c>
      <c r="Q383">
        <f t="shared" si="280"/>
        <v>5.71547606649408</v>
      </c>
      <c r="R383">
        <f t="shared" si="280"/>
        <v>4.3493294502333</v>
      </c>
      <c r="S383">
        <f t="shared" si="280"/>
        <v>2.44948974278318</v>
      </c>
      <c r="T383">
        <f t="shared" si="280"/>
        <v>2.44948974278318</v>
      </c>
      <c r="U383">
        <f t="shared" si="280"/>
        <v>0</v>
      </c>
      <c r="V383" s="26"/>
      <c r="W383" s="90"/>
      <c r="X383" s="90"/>
      <c r="Y383" s="90"/>
      <c r="Z383" s="90"/>
      <c r="AA383" s="90"/>
      <c r="AB383" s="90"/>
    </row>
    <row r="384" spans="2:28">
      <c r="B384" t="s">
        <v>74</v>
      </c>
      <c r="C384">
        <f>AVERAGE(C379:C382)</f>
        <v>11.5</v>
      </c>
      <c r="D384">
        <f t="shared" ref="D384:U384" si="281">AVERAGE(D379:D382)</f>
        <v>8.5</v>
      </c>
      <c r="E384">
        <f t="shared" si="281"/>
        <v>3.75</v>
      </c>
      <c r="F384">
        <f t="shared" si="281"/>
        <v>21</v>
      </c>
      <c r="G384">
        <f t="shared" si="281"/>
        <v>4.75</v>
      </c>
      <c r="H384">
        <f t="shared" si="281"/>
        <v>10.5</v>
      </c>
      <c r="I384">
        <f t="shared" si="281"/>
        <v>11</v>
      </c>
      <c r="J384">
        <f t="shared" si="281"/>
        <v>9.5</v>
      </c>
      <c r="K384">
        <f t="shared" si="281"/>
        <v>9.5</v>
      </c>
      <c r="L384">
        <f t="shared" si="281"/>
        <v>0</v>
      </c>
      <c r="M384">
        <f t="shared" si="281"/>
        <v>0</v>
      </c>
      <c r="N384">
        <f t="shared" si="281"/>
        <v>0</v>
      </c>
      <c r="O384">
        <f t="shared" si="281"/>
        <v>0</v>
      </c>
      <c r="P384">
        <f t="shared" si="281"/>
        <v>11.25</v>
      </c>
      <c r="Q384">
        <f t="shared" si="281"/>
        <v>13</v>
      </c>
      <c r="R384">
        <f t="shared" si="281"/>
        <v>5.75</v>
      </c>
      <c r="S384">
        <f t="shared" si="281"/>
        <v>13</v>
      </c>
      <c r="T384">
        <f t="shared" si="281"/>
        <v>7</v>
      </c>
      <c r="U384">
        <f t="shared" si="281"/>
        <v>10</v>
      </c>
      <c r="V384" s="26"/>
      <c r="W384" s="90"/>
      <c r="X384" s="90"/>
      <c r="Y384" s="90"/>
      <c r="Z384" s="90"/>
      <c r="AA384" s="90"/>
      <c r="AB384" s="90"/>
    </row>
    <row r="385" spans="2:21">
      <c r="B385" t="s">
        <v>28</v>
      </c>
      <c r="C385">
        <f>SUM(C379:C382)</f>
        <v>46</v>
      </c>
      <c r="D385">
        <f t="shared" ref="D385:U385" si="282">SUM(D379:D382)</f>
        <v>34</v>
      </c>
      <c r="E385">
        <f t="shared" si="282"/>
        <v>15</v>
      </c>
      <c r="F385">
        <f t="shared" si="282"/>
        <v>84</v>
      </c>
      <c r="G385">
        <f t="shared" si="282"/>
        <v>19</v>
      </c>
      <c r="H385">
        <f t="shared" si="282"/>
        <v>42</v>
      </c>
      <c r="I385">
        <f t="shared" si="282"/>
        <v>44</v>
      </c>
      <c r="J385">
        <f t="shared" si="282"/>
        <v>38</v>
      </c>
      <c r="K385">
        <f t="shared" si="282"/>
        <v>38</v>
      </c>
      <c r="L385">
        <f t="shared" si="282"/>
        <v>0</v>
      </c>
      <c r="M385">
        <f t="shared" si="282"/>
        <v>0</v>
      </c>
      <c r="N385">
        <f t="shared" si="282"/>
        <v>0</v>
      </c>
      <c r="O385">
        <f t="shared" si="282"/>
        <v>0</v>
      </c>
      <c r="P385">
        <f t="shared" si="282"/>
        <v>45</v>
      </c>
      <c r="Q385">
        <f t="shared" si="282"/>
        <v>52</v>
      </c>
      <c r="R385">
        <f t="shared" si="282"/>
        <v>23</v>
      </c>
      <c r="S385">
        <f t="shared" si="282"/>
        <v>52</v>
      </c>
      <c r="T385">
        <f t="shared" si="282"/>
        <v>28</v>
      </c>
      <c r="U385">
        <f t="shared" si="282"/>
        <v>40</v>
      </c>
    </row>
    <row r="386" s="26" customFormat="1" spans="1:26">
      <c r="A386" s="32"/>
      <c r="W386" s="90"/>
      <c r="X386" s="90"/>
      <c r="Y386" s="90"/>
      <c r="Z386" s="90"/>
    </row>
    <row r="387" s="94" customFormat="1" spans="1:26">
      <c r="A387" s="143"/>
      <c r="W387" s="88"/>
      <c r="X387" s="88"/>
      <c r="Y387" s="88"/>
      <c r="Z387" s="88"/>
    </row>
    <row r="388" spans="1:49">
      <c r="A388" s="145" t="s">
        <v>19</v>
      </c>
      <c r="B388" s="33" t="s">
        <v>20</v>
      </c>
      <c r="C388">
        <v>10</v>
      </c>
      <c r="D388">
        <v>10</v>
      </c>
      <c r="E388">
        <v>15</v>
      </c>
      <c r="F388">
        <v>10</v>
      </c>
      <c r="G388">
        <v>10</v>
      </c>
      <c r="H388">
        <v>5</v>
      </c>
      <c r="I388">
        <v>15</v>
      </c>
      <c r="J388">
        <v>15</v>
      </c>
      <c r="K388">
        <v>0</v>
      </c>
      <c r="L388">
        <v>15</v>
      </c>
      <c r="M388">
        <v>10</v>
      </c>
      <c r="N388">
        <v>10</v>
      </c>
      <c r="O388">
        <v>5</v>
      </c>
      <c r="P388">
        <v>10</v>
      </c>
      <c r="Q388">
        <v>10</v>
      </c>
      <c r="R388">
        <v>10</v>
      </c>
      <c r="S388">
        <v>10</v>
      </c>
      <c r="T388">
        <v>10</v>
      </c>
      <c r="U388">
        <v>10</v>
      </c>
      <c r="V388">
        <v>40</v>
      </c>
      <c r="W388" s="89">
        <v>50</v>
      </c>
      <c r="X388" s="89">
        <v>20</v>
      </c>
      <c r="Y388" s="89">
        <v>10</v>
      </c>
      <c r="Z388" s="89">
        <v>15</v>
      </c>
      <c r="AA388">
        <v>10</v>
      </c>
      <c r="AB388">
        <v>5</v>
      </c>
      <c r="AE388" s="94">
        <f>_xlfn.NORM.DIST(C388,C393,C392,C394)</f>
        <v>0.933192798731142</v>
      </c>
      <c r="AF388" s="94">
        <f t="shared" ref="AF388:AV388" si="283">_xlfn.NORM.DIST(D388,D393,D392,D394)</f>
        <v>0.0668072012688581</v>
      </c>
      <c r="AG388" s="26">
        <f t="shared" si="283"/>
        <v>0.691462461274013</v>
      </c>
      <c r="AH388" s="94">
        <f t="shared" si="283"/>
        <v>0.806761884614384</v>
      </c>
      <c r="AI388" s="94">
        <f t="shared" si="283"/>
        <v>0.806761884614384</v>
      </c>
      <c r="AJ388" s="26">
        <f t="shared" si="283"/>
        <v>0.0668072012688581</v>
      </c>
      <c r="AK388" s="26">
        <f t="shared" si="283"/>
        <v>0.602998659903619</v>
      </c>
      <c r="AL388" s="26">
        <f t="shared" si="283"/>
        <v>0.602998659903619</v>
      </c>
      <c r="AM388" s="26">
        <v>0</v>
      </c>
      <c r="AN388" s="26">
        <f t="shared" si="283"/>
        <v>0.878327495425619</v>
      </c>
      <c r="AO388" s="94">
        <f t="shared" si="283"/>
        <v>0.806761884614384</v>
      </c>
      <c r="AP388" s="94">
        <f t="shared" si="283"/>
        <v>0.806761884614384</v>
      </c>
      <c r="AQ388" s="26">
        <f t="shared" si="283"/>
        <v>0.602998659903619</v>
      </c>
      <c r="AR388" s="94">
        <f t="shared" si="283"/>
        <v>0.193238115385616</v>
      </c>
      <c r="AS388" s="94">
        <f t="shared" si="283"/>
        <v>0.806761884614384</v>
      </c>
      <c r="AT388" s="94">
        <f t="shared" si="283"/>
        <v>0.806761884614384</v>
      </c>
      <c r="AU388" s="94">
        <f t="shared" si="283"/>
        <v>0.193238115385616</v>
      </c>
      <c r="AV388" s="94">
        <f t="shared" si="283"/>
        <v>0.806761884614384</v>
      </c>
      <c r="AW388" s="26">
        <v>0.589042415113165</v>
      </c>
    </row>
    <row r="389" spans="2:49">
      <c r="B389" s="17" t="s">
        <v>21</v>
      </c>
      <c r="C389">
        <v>5</v>
      </c>
      <c r="D389">
        <v>15</v>
      </c>
      <c r="E389">
        <v>10</v>
      </c>
      <c r="F389">
        <v>10</v>
      </c>
      <c r="G389">
        <v>10</v>
      </c>
      <c r="H389">
        <v>10</v>
      </c>
      <c r="I389">
        <v>20</v>
      </c>
      <c r="J389">
        <v>10</v>
      </c>
      <c r="K389">
        <v>0</v>
      </c>
      <c r="L389">
        <v>10</v>
      </c>
      <c r="M389">
        <v>10</v>
      </c>
      <c r="N389">
        <v>10</v>
      </c>
      <c r="O389">
        <v>10</v>
      </c>
      <c r="P389">
        <v>10</v>
      </c>
      <c r="Q389">
        <v>10</v>
      </c>
      <c r="R389">
        <v>10</v>
      </c>
      <c r="S389">
        <v>10</v>
      </c>
      <c r="T389">
        <v>10</v>
      </c>
      <c r="U389">
        <v>10</v>
      </c>
      <c r="V389">
        <v>30</v>
      </c>
      <c r="W389" s="89">
        <v>50</v>
      </c>
      <c r="X389" s="89">
        <v>20</v>
      </c>
      <c r="Y389" s="89">
        <v>5</v>
      </c>
      <c r="Z389" s="89">
        <v>30</v>
      </c>
      <c r="AA389">
        <v>10</v>
      </c>
      <c r="AB389">
        <v>5</v>
      </c>
      <c r="AE389">
        <f>_xlfn.NORM.DIST(C389,C393,C392,C394)</f>
        <v>0.308537538725987</v>
      </c>
      <c r="AF389">
        <f t="shared" ref="AF389:AV389" si="284">_xlfn.NORM.DIST(D389,D393,D392,D394)</f>
        <v>0.691462461274013</v>
      </c>
      <c r="AG389" s="94">
        <f t="shared" si="284"/>
        <v>0.0668072012688581</v>
      </c>
      <c r="AH389" s="94">
        <f t="shared" si="284"/>
        <v>0.806761884614384</v>
      </c>
      <c r="AI389" s="94">
        <f t="shared" si="284"/>
        <v>0.806761884614384</v>
      </c>
      <c r="AJ389" s="94">
        <f t="shared" si="284"/>
        <v>0.691462461274013</v>
      </c>
      <c r="AK389">
        <f t="shared" si="284"/>
        <v>0.904152698974056</v>
      </c>
      <c r="AL389" s="94">
        <f t="shared" si="284"/>
        <v>0.216710965478037</v>
      </c>
      <c r="AM389">
        <v>0</v>
      </c>
      <c r="AN389" s="94">
        <f t="shared" si="284"/>
        <v>0.691462461274013</v>
      </c>
      <c r="AO389" s="94">
        <f t="shared" si="284"/>
        <v>0.806761884614384</v>
      </c>
      <c r="AP389" s="94">
        <f t="shared" si="284"/>
        <v>0.806761884614384</v>
      </c>
      <c r="AQ389" s="94">
        <f t="shared" si="284"/>
        <v>0.904152698974056</v>
      </c>
      <c r="AR389" s="94">
        <f t="shared" si="284"/>
        <v>0.193238115385616</v>
      </c>
      <c r="AS389" s="94">
        <f t="shared" si="284"/>
        <v>0.806761884614384</v>
      </c>
      <c r="AT389" s="94">
        <f t="shared" si="284"/>
        <v>0.806761884614384</v>
      </c>
      <c r="AU389" s="94">
        <f t="shared" si="284"/>
        <v>0.193238115385616</v>
      </c>
      <c r="AV389" s="94">
        <f t="shared" si="284"/>
        <v>0.806761884614384</v>
      </c>
      <c r="AW389">
        <v>0.589042415113165</v>
      </c>
    </row>
    <row r="390" spans="2:49">
      <c r="B390" s="18" t="s">
        <v>107</v>
      </c>
      <c r="C390">
        <v>5</v>
      </c>
      <c r="D390">
        <v>15</v>
      </c>
      <c r="E390">
        <v>15</v>
      </c>
      <c r="F390">
        <v>5</v>
      </c>
      <c r="G390">
        <v>5</v>
      </c>
      <c r="H390">
        <v>10</v>
      </c>
      <c r="I390">
        <v>10</v>
      </c>
      <c r="J390">
        <v>1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15</v>
      </c>
      <c r="Q390">
        <v>5</v>
      </c>
      <c r="R390">
        <v>5</v>
      </c>
      <c r="S390">
        <v>15</v>
      </c>
      <c r="T390">
        <v>5</v>
      </c>
      <c r="U390">
        <v>10</v>
      </c>
      <c r="V390">
        <v>45</v>
      </c>
      <c r="W390" s="89">
        <v>20</v>
      </c>
      <c r="X390" s="90">
        <v>30</v>
      </c>
      <c r="Y390" s="90">
        <v>0</v>
      </c>
      <c r="Z390" s="90">
        <v>15</v>
      </c>
      <c r="AA390" s="90">
        <v>25</v>
      </c>
      <c r="AB390" s="90">
        <v>15</v>
      </c>
      <c r="AE390">
        <f>_xlfn.NORM.DIST(C390,C393,C392,C394)</f>
        <v>0.308537538725987</v>
      </c>
      <c r="AF390">
        <f t="shared" ref="AF390:AV390" si="285">_xlfn.NORM.DIST(D390,D393,D392,D394)</f>
        <v>0.691462461274013</v>
      </c>
      <c r="AG390">
        <f t="shared" si="285"/>
        <v>0.691462461274013</v>
      </c>
      <c r="AH390">
        <f t="shared" si="285"/>
        <v>0.193238115385616</v>
      </c>
      <c r="AI390">
        <f t="shared" si="285"/>
        <v>0.193238115385616</v>
      </c>
      <c r="AJ390" s="94">
        <f t="shared" si="285"/>
        <v>0.691462461274013</v>
      </c>
      <c r="AK390" s="94">
        <f t="shared" si="285"/>
        <v>0.216710965478037</v>
      </c>
      <c r="AL390" s="94">
        <f t="shared" si="285"/>
        <v>0.216710965478037</v>
      </c>
      <c r="AM390">
        <v>0</v>
      </c>
      <c r="AN390">
        <f t="shared" si="285"/>
        <v>0.202328380963643</v>
      </c>
      <c r="AO390">
        <f t="shared" si="285"/>
        <v>0.193238115385616</v>
      </c>
      <c r="AP390">
        <f t="shared" si="285"/>
        <v>0.193238115385616</v>
      </c>
      <c r="AQ390">
        <f t="shared" si="285"/>
        <v>0.216710965478037</v>
      </c>
      <c r="AR390">
        <f t="shared" si="285"/>
        <v>0.806761884614384</v>
      </c>
      <c r="AS390">
        <f t="shared" si="285"/>
        <v>0.193238115385616</v>
      </c>
      <c r="AT390">
        <f t="shared" si="285"/>
        <v>0.193238115385616</v>
      </c>
      <c r="AU390">
        <f t="shared" si="285"/>
        <v>0.806761884614384</v>
      </c>
      <c r="AV390">
        <f t="shared" si="285"/>
        <v>0.193238115385616</v>
      </c>
      <c r="AW390">
        <v>0.589042415113165</v>
      </c>
    </row>
    <row r="391" spans="2:49">
      <c r="B391" s="20" t="s">
        <v>50</v>
      </c>
      <c r="C391">
        <v>5</v>
      </c>
      <c r="D391">
        <v>15</v>
      </c>
      <c r="E391">
        <v>15</v>
      </c>
      <c r="F391">
        <v>5</v>
      </c>
      <c r="G391">
        <v>5</v>
      </c>
      <c r="H391">
        <v>10</v>
      </c>
      <c r="I391">
        <v>10</v>
      </c>
      <c r="J391">
        <v>2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15</v>
      </c>
      <c r="Q391">
        <v>5</v>
      </c>
      <c r="R391">
        <v>5</v>
      </c>
      <c r="S391">
        <v>15</v>
      </c>
      <c r="T391">
        <v>5</v>
      </c>
      <c r="U391">
        <v>10</v>
      </c>
      <c r="V391">
        <v>50</v>
      </c>
      <c r="W391" s="90">
        <v>25</v>
      </c>
      <c r="X391" s="90">
        <v>25</v>
      </c>
      <c r="Y391" s="90">
        <v>0</v>
      </c>
      <c r="Z391" s="90">
        <v>15</v>
      </c>
      <c r="AA391" s="90">
        <v>25</v>
      </c>
      <c r="AB391" s="90">
        <v>10</v>
      </c>
      <c r="AE391">
        <f>_xlfn.NORM.DIST(C391,C393,C392,C394)</f>
        <v>0.308537538725987</v>
      </c>
      <c r="AF391">
        <f t="shared" ref="AF391:AV391" si="286">_xlfn.NORM.DIST(D391,D393,D392,D394)</f>
        <v>0.691462461274013</v>
      </c>
      <c r="AG391">
        <f t="shared" si="286"/>
        <v>0.691462461274013</v>
      </c>
      <c r="AH391">
        <f t="shared" si="286"/>
        <v>0.193238115385616</v>
      </c>
      <c r="AI391">
        <f t="shared" si="286"/>
        <v>0.193238115385616</v>
      </c>
      <c r="AJ391" s="94">
        <f t="shared" si="286"/>
        <v>0.691462461274013</v>
      </c>
      <c r="AK391" s="94">
        <f t="shared" si="286"/>
        <v>0.216710965478037</v>
      </c>
      <c r="AL391">
        <f t="shared" si="286"/>
        <v>0.904152698974056</v>
      </c>
      <c r="AM391">
        <v>0</v>
      </c>
      <c r="AN391">
        <f t="shared" si="286"/>
        <v>0.202328380963643</v>
      </c>
      <c r="AO391">
        <f t="shared" si="286"/>
        <v>0.193238115385616</v>
      </c>
      <c r="AP391">
        <f t="shared" si="286"/>
        <v>0.193238115385616</v>
      </c>
      <c r="AQ391">
        <f t="shared" si="286"/>
        <v>0.216710965478037</v>
      </c>
      <c r="AR391">
        <f t="shared" si="286"/>
        <v>0.806761884614384</v>
      </c>
      <c r="AS391">
        <f t="shared" si="286"/>
        <v>0.193238115385616</v>
      </c>
      <c r="AT391">
        <f t="shared" si="286"/>
        <v>0.193238115385616</v>
      </c>
      <c r="AU391">
        <f t="shared" si="286"/>
        <v>0.806761884614384</v>
      </c>
      <c r="AV391">
        <f t="shared" si="286"/>
        <v>0.193238115385616</v>
      </c>
      <c r="AW391">
        <v>0.589042415113165</v>
      </c>
    </row>
    <row r="392" spans="2:28">
      <c r="B392" s="20" t="s">
        <v>111</v>
      </c>
      <c r="C392">
        <f>STDEV(C388:C391)</f>
        <v>2.5</v>
      </c>
      <c r="D392">
        <f t="shared" ref="D392:U392" si="287">STDEV(D388:D391)</f>
        <v>2.5</v>
      </c>
      <c r="E392">
        <f t="shared" si="287"/>
        <v>2.5</v>
      </c>
      <c r="F392">
        <f t="shared" si="287"/>
        <v>2.88675134594813</v>
      </c>
      <c r="G392">
        <f t="shared" si="287"/>
        <v>2.88675134594813</v>
      </c>
      <c r="H392">
        <f t="shared" si="287"/>
        <v>2.5</v>
      </c>
      <c r="I392">
        <f t="shared" si="287"/>
        <v>4.78713553878169</v>
      </c>
      <c r="J392">
        <f t="shared" si="287"/>
        <v>4.78713553878169</v>
      </c>
      <c r="K392">
        <f t="shared" si="287"/>
        <v>0</v>
      </c>
      <c r="L392">
        <f t="shared" si="287"/>
        <v>7.5</v>
      </c>
      <c r="M392">
        <f t="shared" si="287"/>
        <v>5.77350269189626</v>
      </c>
      <c r="N392">
        <f t="shared" si="287"/>
        <v>5.77350269189626</v>
      </c>
      <c r="O392">
        <f t="shared" si="287"/>
        <v>4.78713553878169</v>
      </c>
      <c r="P392">
        <f t="shared" si="287"/>
        <v>2.88675134594813</v>
      </c>
      <c r="Q392">
        <f t="shared" si="287"/>
        <v>2.88675134594813</v>
      </c>
      <c r="R392">
        <f t="shared" si="287"/>
        <v>2.88675134594813</v>
      </c>
      <c r="S392">
        <f t="shared" si="287"/>
        <v>2.88675134594813</v>
      </c>
      <c r="T392">
        <f t="shared" si="287"/>
        <v>2.88675134594813</v>
      </c>
      <c r="U392">
        <f t="shared" si="287"/>
        <v>0</v>
      </c>
      <c r="W392" s="90"/>
      <c r="X392" s="90"/>
      <c r="Y392" s="90"/>
      <c r="Z392" s="90"/>
      <c r="AA392" s="90"/>
      <c r="AB392" s="90"/>
    </row>
    <row r="393" spans="2:28">
      <c r="B393" s="20" t="s">
        <v>74</v>
      </c>
      <c r="C393">
        <f>AVERAGE(C388:C391)</f>
        <v>6.25</v>
      </c>
      <c r="D393">
        <f t="shared" ref="D393:U393" si="288">AVERAGE(D388:D391)</f>
        <v>13.75</v>
      </c>
      <c r="E393">
        <f t="shared" si="288"/>
        <v>13.75</v>
      </c>
      <c r="F393">
        <f t="shared" si="288"/>
        <v>7.5</v>
      </c>
      <c r="G393">
        <f t="shared" si="288"/>
        <v>7.5</v>
      </c>
      <c r="H393">
        <f t="shared" si="288"/>
        <v>8.75</v>
      </c>
      <c r="I393">
        <f t="shared" si="288"/>
        <v>13.75</v>
      </c>
      <c r="J393">
        <f t="shared" si="288"/>
        <v>13.75</v>
      </c>
      <c r="K393">
        <f t="shared" si="288"/>
        <v>0</v>
      </c>
      <c r="L393">
        <f t="shared" si="288"/>
        <v>6.25</v>
      </c>
      <c r="M393">
        <f t="shared" si="288"/>
        <v>5</v>
      </c>
      <c r="N393">
        <f t="shared" si="288"/>
        <v>5</v>
      </c>
      <c r="O393">
        <f t="shared" si="288"/>
        <v>3.75</v>
      </c>
      <c r="P393">
        <f t="shared" si="288"/>
        <v>12.5</v>
      </c>
      <c r="Q393">
        <f t="shared" si="288"/>
        <v>7.5</v>
      </c>
      <c r="R393">
        <f t="shared" si="288"/>
        <v>7.5</v>
      </c>
      <c r="S393">
        <f t="shared" si="288"/>
        <v>12.5</v>
      </c>
      <c r="T393">
        <f t="shared" si="288"/>
        <v>7.5</v>
      </c>
      <c r="U393">
        <f t="shared" si="288"/>
        <v>10</v>
      </c>
      <c r="W393" s="90"/>
      <c r="X393" s="90"/>
      <c r="Y393" s="90"/>
      <c r="Z393" s="90"/>
      <c r="AA393" s="90"/>
      <c r="AB393" s="90"/>
    </row>
    <row r="394" spans="2:21">
      <c r="B394" s="4" t="s">
        <v>28</v>
      </c>
      <c r="C394">
        <f>SUM(C388:C391)</f>
        <v>25</v>
      </c>
      <c r="D394">
        <f t="shared" ref="D394:U394" si="289">SUM(D388:D391)</f>
        <v>55</v>
      </c>
      <c r="E394">
        <f t="shared" si="289"/>
        <v>55</v>
      </c>
      <c r="F394">
        <f t="shared" si="289"/>
        <v>30</v>
      </c>
      <c r="G394">
        <f t="shared" si="289"/>
        <v>30</v>
      </c>
      <c r="H394">
        <f t="shared" si="289"/>
        <v>35</v>
      </c>
      <c r="I394">
        <f t="shared" si="289"/>
        <v>55</v>
      </c>
      <c r="J394">
        <f t="shared" si="289"/>
        <v>55</v>
      </c>
      <c r="K394">
        <f t="shared" si="289"/>
        <v>0</v>
      </c>
      <c r="L394">
        <f t="shared" si="289"/>
        <v>25</v>
      </c>
      <c r="M394">
        <f t="shared" si="289"/>
        <v>20</v>
      </c>
      <c r="N394">
        <f t="shared" si="289"/>
        <v>20</v>
      </c>
      <c r="O394">
        <f t="shared" si="289"/>
        <v>15</v>
      </c>
      <c r="P394">
        <f t="shared" si="289"/>
        <v>50</v>
      </c>
      <c r="Q394">
        <f t="shared" si="289"/>
        <v>30</v>
      </c>
      <c r="R394">
        <f t="shared" si="289"/>
        <v>30</v>
      </c>
      <c r="S394">
        <f t="shared" si="289"/>
        <v>50</v>
      </c>
      <c r="T394">
        <f t="shared" si="289"/>
        <v>30</v>
      </c>
      <c r="U394">
        <f t="shared" si="289"/>
        <v>40</v>
      </c>
    </row>
  </sheetData>
  <pageMargins left="0.7" right="0.7" top="0.75" bottom="0.75" header="0.3" footer="0.3"/>
  <headerFooter/>
  <ignoredErrors>
    <ignoredError sqref="BC306:BC309;BA252:BA255" evalErro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K202"/>
  <sheetViews>
    <sheetView zoomScale="98" zoomScaleNormal="98" workbookViewId="0">
      <pane ySplit="1" topLeftCell="A2" activePane="bottomLeft" state="frozen"/>
      <selection/>
      <selection pane="bottomLeft" activeCell="AS209" sqref="AS209"/>
    </sheetView>
  </sheetViews>
  <sheetFormatPr defaultColWidth="11.4285714285714" defaultRowHeight="15"/>
  <cols>
    <col min="1" max="1" width="16" customWidth="1"/>
    <col min="2" max="2" width="22.5714285714286" customWidth="1"/>
    <col min="23" max="23" width="16" customWidth="1"/>
    <col min="44" max="44" width="16" customWidth="1"/>
  </cols>
  <sheetData>
    <row r="1" ht="34.5" spans="1:63">
      <c r="A1" s="40"/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W1" s="112"/>
      <c r="X1" s="113" t="s">
        <v>143</v>
      </c>
      <c r="Y1" s="117"/>
      <c r="Z1" s="117"/>
      <c r="AA1" s="117"/>
      <c r="AB1" s="117"/>
      <c r="AC1" s="117"/>
      <c r="AD1" s="117"/>
      <c r="AE1" s="117"/>
      <c r="AF1" s="117"/>
      <c r="AG1" s="117"/>
      <c r="AH1" s="117"/>
      <c r="AI1" s="117"/>
      <c r="AJ1" s="117"/>
      <c r="AK1" s="117"/>
      <c r="AL1" s="117"/>
      <c r="AM1" s="117"/>
      <c r="AN1" s="117"/>
      <c r="AO1" s="117"/>
      <c r="AP1" s="117"/>
      <c r="AR1" s="112"/>
      <c r="AS1" s="118" t="s">
        <v>144</v>
      </c>
      <c r="AT1" s="118"/>
      <c r="AU1" s="118"/>
      <c r="AV1" s="118"/>
      <c r="AW1" s="118"/>
      <c r="AX1" s="118"/>
      <c r="AY1" s="118"/>
      <c r="AZ1" s="118"/>
      <c r="BA1" s="118"/>
      <c r="BB1" s="118"/>
      <c r="BC1" s="118"/>
      <c r="BD1" s="118"/>
      <c r="BE1" s="118"/>
      <c r="BF1" s="118"/>
      <c r="BG1" s="118"/>
      <c r="BH1" s="118"/>
      <c r="BI1" s="118"/>
      <c r="BJ1" s="118"/>
      <c r="BK1" s="118"/>
    </row>
    <row r="2" ht="57.75" customHeight="1" spans="1:63">
      <c r="A2" s="104" t="s">
        <v>0</v>
      </c>
      <c r="B2" s="105" t="s">
        <v>1</v>
      </c>
      <c r="C2" s="106" t="s">
        <v>2</v>
      </c>
      <c r="D2" s="107" t="s">
        <v>3</v>
      </c>
      <c r="E2" s="108" t="s">
        <v>4</v>
      </c>
      <c r="F2" s="108" t="s">
        <v>5</v>
      </c>
      <c r="G2" s="108" t="s">
        <v>6</v>
      </c>
      <c r="H2" s="108" t="s">
        <v>7</v>
      </c>
      <c r="I2" s="109" t="s">
        <v>8</v>
      </c>
      <c r="J2" s="109" t="s">
        <v>9</v>
      </c>
      <c r="K2" s="109" t="s">
        <v>10</v>
      </c>
      <c r="L2" s="110" t="s">
        <v>11</v>
      </c>
      <c r="M2" s="110" t="s">
        <v>12</v>
      </c>
      <c r="N2" s="110" t="s">
        <v>3</v>
      </c>
      <c r="O2" s="110" t="s">
        <v>2</v>
      </c>
      <c r="P2" s="111" t="s">
        <v>13</v>
      </c>
      <c r="Q2" s="111" t="s">
        <v>14</v>
      </c>
      <c r="R2" s="111" t="s">
        <v>15</v>
      </c>
      <c r="S2" s="114" t="s">
        <v>16</v>
      </c>
      <c r="T2" s="114" t="s">
        <v>17</v>
      </c>
      <c r="U2" s="115" t="s">
        <v>18</v>
      </c>
      <c r="V2" s="116"/>
      <c r="W2" s="104" t="s">
        <v>0</v>
      </c>
      <c r="X2" s="107" t="s">
        <v>2</v>
      </c>
      <c r="Y2" s="107" t="s">
        <v>3</v>
      </c>
      <c r="Z2" s="108" t="s">
        <v>4</v>
      </c>
      <c r="AA2" s="108" t="s">
        <v>5</v>
      </c>
      <c r="AB2" s="108" t="s">
        <v>6</v>
      </c>
      <c r="AC2" s="108" t="s">
        <v>7</v>
      </c>
      <c r="AD2" s="109" t="s">
        <v>8</v>
      </c>
      <c r="AE2" s="109" t="s">
        <v>9</v>
      </c>
      <c r="AF2" s="109" t="s">
        <v>10</v>
      </c>
      <c r="AG2" s="110" t="s">
        <v>11</v>
      </c>
      <c r="AH2" s="110" t="s">
        <v>12</v>
      </c>
      <c r="AI2" s="110" t="s">
        <v>3</v>
      </c>
      <c r="AJ2" s="110" t="s">
        <v>2</v>
      </c>
      <c r="AK2" s="111" t="s">
        <v>13</v>
      </c>
      <c r="AL2" s="111" t="s">
        <v>14</v>
      </c>
      <c r="AM2" s="111" t="s">
        <v>15</v>
      </c>
      <c r="AN2" s="114" t="s">
        <v>16</v>
      </c>
      <c r="AO2" s="114" t="s">
        <v>17</v>
      </c>
      <c r="AP2" s="115" t="s">
        <v>18</v>
      </c>
      <c r="AR2" s="104" t="s">
        <v>0</v>
      </c>
      <c r="AS2" s="107" t="s">
        <v>2</v>
      </c>
      <c r="AT2" s="107" t="s">
        <v>3</v>
      </c>
      <c r="AU2" s="108" t="s">
        <v>4</v>
      </c>
      <c r="AV2" s="108" t="s">
        <v>5</v>
      </c>
      <c r="AW2" s="108" t="s">
        <v>6</v>
      </c>
      <c r="AX2" s="108" t="s">
        <v>7</v>
      </c>
      <c r="AY2" s="109" t="s">
        <v>8</v>
      </c>
      <c r="AZ2" s="109" t="s">
        <v>9</v>
      </c>
      <c r="BA2" s="109" t="s">
        <v>10</v>
      </c>
      <c r="BB2" s="110" t="s">
        <v>11</v>
      </c>
      <c r="BC2" s="110" t="s">
        <v>12</v>
      </c>
      <c r="BD2" s="110" t="s">
        <v>3</v>
      </c>
      <c r="BE2" s="110" t="s">
        <v>2</v>
      </c>
      <c r="BF2" s="111" t="s">
        <v>13</v>
      </c>
      <c r="BG2" s="111" t="s">
        <v>14</v>
      </c>
      <c r="BH2" s="111" t="s">
        <v>15</v>
      </c>
      <c r="BI2" s="114" t="s">
        <v>16</v>
      </c>
      <c r="BJ2" s="114" t="s">
        <v>17</v>
      </c>
      <c r="BK2" s="115" t="s">
        <v>18</v>
      </c>
    </row>
    <row r="3" ht="15.75" spans="1:63">
      <c r="A3" s="15" t="s">
        <v>22</v>
      </c>
      <c r="B3" s="16" t="s">
        <v>20</v>
      </c>
      <c r="C3">
        <v>0.397001340096381</v>
      </c>
      <c r="D3">
        <v>0.691462461274013</v>
      </c>
      <c r="E3">
        <v>0.783289034521963</v>
      </c>
      <c r="F3">
        <v>0.878327495425619</v>
      </c>
      <c r="G3">
        <v>0.921350396474857</v>
      </c>
      <c r="H3">
        <v>0.691462461274013</v>
      </c>
      <c r="I3">
        <v>0.691462461274013</v>
      </c>
      <c r="J3">
        <v>0.806761884614384</v>
      </c>
      <c r="K3">
        <v>0.933192798731142</v>
      </c>
      <c r="L3">
        <v>0.5</v>
      </c>
      <c r="M3">
        <v>0.691462461274013</v>
      </c>
      <c r="N3">
        <v>0.5</v>
      </c>
      <c r="O3">
        <v>0.5</v>
      </c>
      <c r="P3">
        <v>0.806761884614384</v>
      </c>
      <c r="Q3">
        <v>0.806761884614384</v>
      </c>
      <c r="R3">
        <v>0.397001340096381</v>
      </c>
      <c r="S3">
        <v>0.691462461274013</v>
      </c>
      <c r="T3">
        <v>0.193238115385616</v>
      </c>
      <c r="U3">
        <v>0.691462461274013</v>
      </c>
      <c r="W3" s="15" t="s">
        <v>22</v>
      </c>
      <c r="X3">
        <v>0.5</v>
      </c>
      <c r="Y3">
        <v>0.5</v>
      </c>
      <c r="Z3">
        <v>0.110335680959923</v>
      </c>
      <c r="AA3">
        <v>0.933192798731142</v>
      </c>
      <c r="AB3">
        <v>0.602998659903619</v>
      </c>
      <c r="AC3">
        <v>0.216710965478037</v>
      </c>
      <c r="AD3">
        <v>0.216710965478037</v>
      </c>
      <c r="AE3">
        <v>0.783289034521963</v>
      </c>
      <c r="AF3">
        <v>0.587248948108241</v>
      </c>
      <c r="AG3">
        <v>0.806761884614384</v>
      </c>
      <c r="AH3">
        <v>0.587248948108241</v>
      </c>
      <c r="AI3">
        <v>0.691462461274013</v>
      </c>
      <c r="AJ3">
        <v>0.110335680959923</v>
      </c>
      <c r="AK3">
        <v>0.587248948108241</v>
      </c>
      <c r="AL3">
        <v>0.587248948108241</v>
      </c>
      <c r="AM3">
        <v>0.587248948108241</v>
      </c>
      <c r="AN3">
        <v>0.308537538725987</v>
      </c>
      <c r="AO3">
        <v>0.691462461274013</v>
      </c>
      <c r="AP3">
        <v>0.587248948108241</v>
      </c>
      <c r="AR3" s="15" t="s">
        <v>22</v>
      </c>
      <c r="AS3">
        <f>C3*X3</f>
        <v>0.19850067004819</v>
      </c>
      <c r="AT3">
        <f t="shared" ref="AT3:BI6" si="0">D3*Y3</f>
        <v>0.345731230637007</v>
      </c>
      <c r="AU3">
        <f t="shared" si="0"/>
        <v>0.0864247290124217</v>
      </c>
      <c r="AV3">
        <f t="shared" si="0"/>
        <v>0.819648893658747</v>
      </c>
      <c r="AW3">
        <f t="shared" si="0"/>
        <v>0.555573054376007</v>
      </c>
      <c r="AX3">
        <f t="shared" si="0"/>
        <v>0.149847497574511</v>
      </c>
      <c r="AY3">
        <f t="shared" si="0"/>
        <v>0.149847497574511</v>
      </c>
      <c r="AZ3">
        <f t="shared" si="0"/>
        <v>0.63192773768872</v>
      </c>
      <c r="BA3">
        <f t="shared" si="0"/>
        <v>0.548016489437049</v>
      </c>
      <c r="BB3">
        <f t="shared" si="0"/>
        <v>0.403380942307192</v>
      </c>
      <c r="BC3">
        <f t="shared" si="0"/>
        <v>0.4060606030395</v>
      </c>
      <c r="BD3">
        <f t="shared" si="0"/>
        <v>0.345731230637007</v>
      </c>
      <c r="BE3">
        <f t="shared" si="0"/>
        <v>0.0551678404799617</v>
      </c>
      <c r="BF3">
        <f t="shared" si="0"/>
        <v>0.473770068113619</v>
      </c>
      <c r="BG3">
        <f t="shared" si="0"/>
        <v>0.473770068113619</v>
      </c>
      <c r="BH3">
        <f t="shared" si="0"/>
        <v>0.233138619369162</v>
      </c>
      <c r="BI3">
        <f t="shared" si="0"/>
        <v>0.213342125922897</v>
      </c>
      <c r="BJ3">
        <f t="shared" ref="BJ3:BK6" si="1">T3*AO3</f>
        <v>0.13361690287649</v>
      </c>
      <c r="BK3">
        <f t="shared" si="1"/>
        <v>0.4060606030395</v>
      </c>
    </row>
    <row r="4" ht="15.75" spans="1:63">
      <c r="A4" s="17"/>
      <c r="B4" s="18" t="s">
        <v>23</v>
      </c>
      <c r="C4">
        <v>0.783289034521963</v>
      </c>
      <c r="D4">
        <v>0.691462461274013</v>
      </c>
      <c r="E4">
        <v>0.397001340096381</v>
      </c>
      <c r="F4">
        <v>0.202328380963643</v>
      </c>
      <c r="G4">
        <v>0.239750061093477</v>
      </c>
      <c r="H4">
        <v>0.691462461274013</v>
      </c>
      <c r="I4">
        <v>0.691462461274013</v>
      </c>
      <c r="J4">
        <v>0.806761884614384</v>
      </c>
      <c r="K4">
        <v>0.308537538725987</v>
      </c>
      <c r="L4">
        <v>0.0786496035251426</v>
      </c>
      <c r="M4">
        <v>0.0668072012688581</v>
      </c>
      <c r="N4">
        <v>0.0786496035251426</v>
      </c>
      <c r="O4">
        <v>0.0786496035251426</v>
      </c>
      <c r="P4">
        <v>0.193238115385616</v>
      </c>
      <c r="Q4">
        <v>0.193238115385616</v>
      </c>
      <c r="R4">
        <v>0.095847301025944</v>
      </c>
      <c r="S4">
        <v>0.691462461274013</v>
      </c>
      <c r="T4">
        <v>0.806761884614384</v>
      </c>
      <c r="U4">
        <v>0.0668072012688581</v>
      </c>
      <c r="W4" s="17"/>
      <c r="X4">
        <v>0.110335680959923</v>
      </c>
      <c r="Y4">
        <v>0.889664319040077</v>
      </c>
      <c r="Z4">
        <v>0.5</v>
      </c>
      <c r="AA4">
        <v>0.308537538725987</v>
      </c>
      <c r="AB4">
        <v>0.216710965478037</v>
      </c>
      <c r="AC4">
        <v>0.904152698974056</v>
      </c>
      <c r="AD4">
        <v>0.602998659903619</v>
      </c>
      <c r="AE4">
        <v>0.397001340096381</v>
      </c>
      <c r="AF4">
        <v>0.587248948108241</v>
      </c>
      <c r="AG4">
        <v>0.806761884614384</v>
      </c>
      <c r="AH4">
        <v>0.587248948108241</v>
      </c>
      <c r="AI4">
        <v>0.0668072012688581</v>
      </c>
      <c r="AJ4">
        <v>0.341545699154804</v>
      </c>
      <c r="AK4">
        <v>0.587248948108241</v>
      </c>
      <c r="AL4">
        <v>0.587248948108241</v>
      </c>
      <c r="AM4">
        <v>0.587248948108241</v>
      </c>
      <c r="AN4">
        <v>0.308537538725987</v>
      </c>
      <c r="AO4">
        <v>0.691462461274013</v>
      </c>
      <c r="AP4">
        <v>0.587248948108241</v>
      </c>
      <c r="AR4" s="17"/>
      <c r="AS4">
        <f>C4*X4</f>
        <v>0.0864247290124217</v>
      </c>
      <c r="AT4">
        <f t="shared" si="0"/>
        <v>0.61516947975112</v>
      </c>
      <c r="AU4">
        <f t="shared" si="0"/>
        <v>0.19850067004819</v>
      </c>
      <c r="AV4">
        <f t="shared" si="0"/>
        <v>0.0624259006769362</v>
      </c>
      <c r="AW4">
        <f t="shared" si="0"/>
        <v>0.0519564672129857</v>
      </c>
      <c r="AX4">
        <f t="shared" si="0"/>
        <v>0.625187650600143</v>
      </c>
      <c r="AY4">
        <f t="shared" si="0"/>
        <v>0.416950937521888</v>
      </c>
      <c r="AZ4">
        <f t="shared" si="0"/>
        <v>0.320285549330592</v>
      </c>
      <c r="BA4">
        <f t="shared" si="0"/>
        <v>0.181188345068742</v>
      </c>
      <c r="BB4">
        <f t="shared" si="0"/>
        <v>0.0634515023641181</v>
      </c>
      <c r="BC4">
        <f t="shared" si="0"/>
        <v>0.0392324586711924</v>
      </c>
      <c r="BD4">
        <f t="shared" si="0"/>
        <v>0.00525435989242009</v>
      </c>
      <c r="BE4">
        <f t="shared" si="0"/>
        <v>0.026862433824243</v>
      </c>
      <c r="BF4">
        <f t="shared" si="0"/>
        <v>0.113478879994622</v>
      </c>
      <c r="BG4">
        <f t="shared" si="0"/>
        <v>0.113478879994622</v>
      </c>
      <c r="BH4">
        <f t="shared" si="0"/>
        <v>0.0562862267064996</v>
      </c>
      <c r="BI4">
        <f t="shared" si="0"/>
        <v>0.213342125922897</v>
      </c>
      <c r="BJ4">
        <f t="shared" si="1"/>
        <v>0.557845558397523</v>
      </c>
      <c r="BK4">
        <f t="shared" si="1"/>
        <v>0.0392324586711924</v>
      </c>
    </row>
    <row r="5" spans="1:63">
      <c r="A5" s="17"/>
      <c r="B5" s="4" t="s">
        <v>24</v>
      </c>
      <c r="C5">
        <v>0.095847301025944</v>
      </c>
      <c r="D5">
        <v>0.0668072012688581</v>
      </c>
      <c r="E5">
        <v>0.095847301025944</v>
      </c>
      <c r="F5">
        <v>0.202328380963643</v>
      </c>
      <c r="G5">
        <v>0.5</v>
      </c>
      <c r="H5">
        <v>0.691462461274013</v>
      </c>
      <c r="I5">
        <v>0.691462461274013</v>
      </c>
      <c r="J5">
        <v>0.193238115385616</v>
      </c>
      <c r="K5">
        <v>0.308537538725987</v>
      </c>
      <c r="L5">
        <v>0.760249938906523</v>
      </c>
      <c r="M5">
        <v>0.691462461274013</v>
      </c>
      <c r="N5">
        <v>0.760249938906523</v>
      </c>
      <c r="O5">
        <v>0.760249938906523</v>
      </c>
      <c r="P5">
        <v>0.193238115385616</v>
      </c>
      <c r="Q5">
        <v>0.193238115385616</v>
      </c>
      <c r="R5">
        <v>0.783289034521963</v>
      </c>
      <c r="S5">
        <v>0.0668072012688581</v>
      </c>
      <c r="T5">
        <v>0.193238115385616</v>
      </c>
      <c r="U5">
        <v>0.691462461274013</v>
      </c>
      <c r="W5" s="17"/>
      <c r="X5">
        <v>0.5</v>
      </c>
      <c r="Y5">
        <v>0.5</v>
      </c>
      <c r="Z5">
        <v>0.5</v>
      </c>
      <c r="AA5">
        <v>0.308537538725987</v>
      </c>
      <c r="AB5">
        <v>0.904152698974056</v>
      </c>
      <c r="AC5">
        <v>0.216710965478037</v>
      </c>
      <c r="AD5">
        <v>0.216710965478037</v>
      </c>
      <c r="AE5">
        <v>0.783289034521963</v>
      </c>
      <c r="AF5">
        <v>0.587248948108241</v>
      </c>
      <c r="AG5">
        <v>0.193238115385616</v>
      </c>
      <c r="AH5">
        <v>0.587248948108241</v>
      </c>
      <c r="AI5">
        <v>0.691462461274013</v>
      </c>
      <c r="AJ5">
        <v>0.792891910878737</v>
      </c>
      <c r="AK5">
        <v>0.587248948108241</v>
      </c>
      <c r="AL5">
        <v>0.587248948108241</v>
      </c>
      <c r="AM5">
        <v>0.587248948108241</v>
      </c>
      <c r="AN5">
        <v>0.308537538725987</v>
      </c>
      <c r="AO5">
        <v>0.691462461274013</v>
      </c>
      <c r="AP5">
        <v>0.587248948108241</v>
      </c>
      <c r="AR5" s="17"/>
      <c r="AS5">
        <f>C5*X5</f>
        <v>0.047923650512972</v>
      </c>
      <c r="AT5">
        <f t="shared" si="0"/>
        <v>0.033403600634429</v>
      </c>
      <c r="AU5">
        <f t="shared" si="0"/>
        <v>0.047923650512972</v>
      </c>
      <c r="AV5">
        <f t="shared" si="0"/>
        <v>0.0624259006769362</v>
      </c>
      <c r="AW5">
        <f t="shared" si="0"/>
        <v>0.452076349487028</v>
      </c>
      <c r="AX5">
        <f t="shared" si="0"/>
        <v>0.149847497574511</v>
      </c>
      <c r="AY5">
        <f t="shared" si="0"/>
        <v>0.149847497574511</v>
      </c>
      <c r="AZ5">
        <f t="shared" si="0"/>
        <v>0.151361296833243</v>
      </c>
      <c r="BA5">
        <f t="shared" si="0"/>
        <v>0.181188345068742</v>
      </c>
      <c r="BB5">
        <f t="shared" si="0"/>
        <v>0.146909265416326</v>
      </c>
      <c r="BC5">
        <f t="shared" si="0"/>
        <v>0.4060606030395</v>
      </c>
      <c r="BD5">
        <f t="shared" si="0"/>
        <v>0.525684293939723</v>
      </c>
      <c r="BE5">
        <f t="shared" si="0"/>
        <v>0.602796026805037</v>
      </c>
      <c r="BF5">
        <f t="shared" si="0"/>
        <v>0.113478879994622</v>
      </c>
      <c r="BG5">
        <f t="shared" si="0"/>
        <v>0.113478879994622</v>
      </c>
      <c r="BH5">
        <f t="shared" si="0"/>
        <v>0.459985661587743</v>
      </c>
      <c r="BI5">
        <f t="shared" si="0"/>
        <v>0.0206125294486651</v>
      </c>
      <c r="BJ5">
        <f t="shared" si="1"/>
        <v>0.13361690287649</v>
      </c>
      <c r="BK5">
        <f t="shared" si="1"/>
        <v>0.4060606030395</v>
      </c>
    </row>
    <row r="6" spans="1:63">
      <c r="A6" s="17"/>
      <c r="B6" s="16" t="s">
        <v>25</v>
      </c>
      <c r="C6">
        <v>0.783289034521963</v>
      </c>
      <c r="D6">
        <v>0.691462461274013</v>
      </c>
      <c r="E6">
        <v>0.783289034521963</v>
      </c>
      <c r="F6">
        <v>0.691462461274013</v>
      </c>
      <c r="G6">
        <v>0.239750061093477</v>
      </c>
      <c r="H6">
        <v>0.0668072012688581</v>
      </c>
      <c r="I6">
        <v>0.0668072012688581</v>
      </c>
      <c r="J6">
        <v>0.193238115385616</v>
      </c>
      <c r="K6">
        <v>0.308537538725987</v>
      </c>
      <c r="L6">
        <v>0.760249938906523</v>
      </c>
      <c r="M6">
        <v>0.691462461274013</v>
      </c>
      <c r="N6">
        <v>0.760249938906523</v>
      </c>
      <c r="O6">
        <v>0.760249938906523</v>
      </c>
      <c r="P6">
        <v>0.806761884614384</v>
      </c>
      <c r="Q6">
        <v>0.806761884614384</v>
      </c>
      <c r="R6">
        <v>0.783289034521963</v>
      </c>
      <c r="S6">
        <v>0.691462461274013</v>
      </c>
      <c r="T6">
        <v>0.806761884614384</v>
      </c>
      <c r="U6">
        <v>0.691462461274013</v>
      </c>
      <c r="W6" s="17"/>
      <c r="X6">
        <v>0.889664319040077</v>
      </c>
      <c r="Y6">
        <v>0.110335680959923</v>
      </c>
      <c r="Z6">
        <v>0.889664319040077</v>
      </c>
      <c r="AA6">
        <v>0.308537538725987</v>
      </c>
      <c r="AB6">
        <v>0.216710965478037</v>
      </c>
      <c r="AC6">
        <v>0.602998659903619</v>
      </c>
      <c r="AD6">
        <v>0.904152698974056</v>
      </c>
      <c r="AE6">
        <v>0.095847301025944</v>
      </c>
      <c r="AF6">
        <v>0.587248948108241</v>
      </c>
      <c r="AG6">
        <v>0.193238115385616</v>
      </c>
      <c r="AH6">
        <v>0.587248948108241</v>
      </c>
      <c r="AI6">
        <v>0.691462461274013</v>
      </c>
      <c r="AJ6">
        <v>0.792891910878737</v>
      </c>
      <c r="AK6">
        <v>0.587248948108241</v>
      </c>
      <c r="AL6">
        <v>0.587248948108241</v>
      </c>
      <c r="AM6">
        <v>0.587248948108241</v>
      </c>
      <c r="AN6">
        <v>0.933192798731142</v>
      </c>
      <c r="AO6">
        <v>0.0668072012688581</v>
      </c>
      <c r="AP6">
        <v>0.587248948108241</v>
      </c>
      <c r="AR6" s="17"/>
      <c r="AS6">
        <f>C6*X6</f>
        <v>0.696864305509541</v>
      </c>
      <c r="AT6">
        <f t="shared" si="0"/>
        <v>0.0762929815228929</v>
      </c>
      <c r="AU6">
        <f t="shared" si="0"/>
        <v>0.696864305509541</v>
      </c>
      <c r="AV6">
        <f t="shared" si="0"/>
        <v>0.213342125922897</v>
      </c>
      <c r="AW6">
        <f t="shared" si="0"/>
        <v>0.0519564672129857</v>
      </c>
      <c r="AX6">
        <f t="shared" si="0"/>
        <v>0.0402846528370328</v>
      </c>
      <c r="AY6">
        <f t="shared" si="0"/>
        <v>0.060403911338141</v>
      </c>
      <c r="AZ6">
        <f t="shared" si="0"/>
        <v>0.0185213518150513</v>
      </c>
      <c r="BA6">
        <f t="shared" si="0"/>
        <v>0.181188345068741</v>
      </c>
      <c r="BB6">
        <f t="shared" si="0"/>
        <v>0.146909265416326</v>
      </c>
      <c r="BC6">
        <f t="shared" si="0"/>
        <v>0.4060606030395</v>
      </c>
      <c r="BD6">
        <f t="shared" si="0"/>
        <v>0.525684293939723</v>
      </c>
      <c r="BE6">
        <f t="shared" si="0"/>
        <v>0.602796026805037</v>
      </c>
      <c r="BF6">
        <f t="shared" si="0"/>
        <v>0.473770068113619</v>
      </c>
      <c r="BG6">
        <f t="shared" si="0"/>
        <v>0.473770068113619</v>
      </c>
      <c r="BH6">
        <f t="shared" si="0"/>
        <v>0.459985661587743</v>
      </c>
      <c r="BI6">
        <f t="shared" si="0"/>
        <v>0.64526778945382</v>
      </c>
      <c r="BJ6">
        <f t="shared" si="1"/>
        <v>0.0538975036014764</v>
      </c>
      <c r="BK6">
        <f t="shared" si="1"/>
        <v>0.4060606030395</v>
      </c>
    </row>
    <row r="7" s="19" customFormat="1"/>
    <row r="8" ht="15.75" spans="1:63">
      <c r="A8" s="15" t="s">
        <v>29</v>
      </c>
      <c r="B8" s="16" t="s">
        <v>20</v>
      </c>
      <c r="C8">
        <v>0.193238115385616</v>
      </c>
      <c r="D8">
        <v>0.602998659903619</v>
      </c>
      <c r="E8">
        <v>0.558811479454305</v>
      </c>
      <c r="F8">
        <v>0.691462461274013</v>
      </c>
      <c r="G8">
        <v>0.806761884614384</v>
      </c>
      <c r="H8">
        <v>0.783289034521963</v>
      </c>
      <c r="I8">
        <v>0.783289034521963</v>
      </c>
      <c r="J8">
        <v>0.933192798731142</v>
      </c>
      <c r="K8">
        <v>0.193238115385616</v>
      </c>
      <c r="L8">
        <v>0.691462461274013</v>
      </c>
      <c r="M8">
        <v>0.806761884614384</v>
      </c>
      <c r="N8">
        <v>0.806761884614384</v>
      </c>
      <c r="O8">
        <v>0.933192798731142</v>
      </c>
      <c r="P8">
        <v>0.0668072012688581</v>
      </c>
      <c r="Q8">
        <v>0.308537538725987</v>
      </c>
      <c r="R8">
        <v>0.691462461274013</v>
      </c>
      <c r="S8">
        <v>0.691462461274013</v>
      </c>
      <c r="T8">
        <v>0.691462461274013</v>
      </c>
      <c r="U8">
        <v>0.308537538725987</v>
      </c>
      <c r="W8" s="15" t="s">
        <v>29</v>
      </c>
      <c r="X8">
        <v>0.114435744746263</v>
      </c>
      <c r="Y8">
        <v>0.885564255253737</v>
      </c>
      <c r="Z8">
        <v>0.558191270309316</v>
      </c>
      <c r="AA8">
        <v>0.933192798731142</v>
      </c>
      <c r="AB8">
        <v>0.386414996342224</v>
      </c>
      <c r="AC8">
        <v>0.367590898866502</v>
      </c>
      <c r="AD8">
        <v>0.691462461274013</v>
      </c>
      <c r="AE8">
        <v>0.691462461274013</v>
      </c>
      <c r="AF8">
        <v>0.308537538725987</v>
      </c>
      <c r="AG8">
        <v>0.440084227453363</v>
      </c>
      <c r="AH8">
        <v>0.691462461274013</v>
      </c>
      <c r="AI8">
        <v>0.806761884614384</v>
      </c>
      <c r="AJ8">
        <v>0.933192798731142</v>
      </c>
      <c r="AK8">
        <v>0.332259514628296</v>
      </c>
      <c r="AL8">
        <v>0.559915772546637</v>
      </c>
      <c r="AM8">
        <v>0.770535906938705</v>
      </c>
      <c r="AN8">
        <v>0.308537538725987</v>
      </c>
      <c r="AO8">
        <v>0.691462461274013</v>
      </c>
      <c r="AP8">
        <v>0.57071952442958</v>
      </c>
      <c r="AR8" s="15" t="s">
        <v>29</v>
      </c>
      <c r="AS8">
        <f>C8*X8</f>
        <v>0.0221133476475174</v>
      </c>
      <c r="AT8">
        <f t="shared" ref="AT8:BI11" si="2">D8*Y8</f>
        <v>0.53399405917655</v>
      </c>
      <c r="AU8">
        <f t="shared" si="2"/>
        <v>0.311923689580027</v>
      </c>
      <c r="AV8">
        <f t="shared" si="2"/>
        <v>0.64526778945382</v>
      </c>
      <c r="AW8">
        <f t="shared" si="2"/>
        <v>0.311744890692313</v>
      </c>
      <c r="AX8">
        <f t="shared" si="2"/>
        <v>0.287929920272203</v>
      </c>
      <c r="AY8">
        <f t="shared" si="2"/>
        <v>0.541614963699502</v>
      </c>
      <c r="AZ8">
        <f t="shared" si="2"/>
        <v>0.64526778945382</v>
      </c>
      <c r="BA8">
        <f t="shared" si="2"/>
        <v>0.0596212125091263</v>
      </c>
      <c r="BB8">
        <f t="shared" si="2"/>
        <v>0.304301723082775</v>
      </c>
      <c r="BC8">
        <f t="shared" si="2"/>
        <v>0.557845558397523</v>
      </c>
      <c r="BD8">
        <f t="shared" si="2"/>
        <v>0.650864738466552</v>
      </c>
      <c r="BE8">
        <f t="shared" si="2"/>
        <v>0.870848799603662</v>
      </c>
      <c r="BF8">
        <f t="shared" si="2"/>
        <v>0.0221973282672656</v>
      </c>
      <c r="BG8">
        <f t="shared" si="2"/>
        <v>0.172755034355399</v>
      </c>
      <c r="BH8">
        <f t="shared" si="2"/>
        <v>0.532796654711841</v>
      </c>
      <c r="BI8">
        <f t="shared" si="2"/>
        <v>0.213342125922897</v>
      </c>
      <c r="BJ8">
        <f t="shared" ref="BJ8:BK11" si="3">T8*AO8</f>
        <v>0.478120335351116</v>
      </c>
      <c r="BK8">
        <f t="shared" si="3"/>
        <v>0.176088397370368</v>
      </c>
    </row>
    <row r="9" spans="1:63">
      <c r="A9" s="17"/>
      <c r="B9" s="16" t="s">
        <v>30</v>
      </c>
      <c r="C9">
        <v>0.193238115385616</v>
      </c>
      <c r="D9">
        <v>0.216710965478037</v>
      </c>
      <c r="E9">
        <v>0.558811479454305</v>
      </c>
      <c r="F9">
        <v>0.202328380963643</v>
      </c>
      <c r="G9">
        <v>0.193238115385616</v>
      </c>
      <c r="H9">
        <v>0.397001340096381</v>
      </c>
      <c r="I9">
        <v>0.095847301025944</v>
      </c>
      <c r="J9">
        <v>0.308537538725987</v>
      </c>
      <c r="K9">
        <v>0.806761884614384</v>
      </c>
      <c r="L9">
        <v>0.691462461274013</v>
      </c>
      <c r="M9">
        <v>0.806761884614384</v>
      </c>
      <c r="N9">
        <v>0.806761884614384</v>
      </c>
      <c r="O9">
        <v>0.308537538725987</v>
      </c>
      <c r="P9">
        <v>0.691462461274013</v>
      </c>
      <c r="Q9">
        <v>0.308537538725987</v>
      </c>
      <c r="R9">
        <v>0.691462461274013</v>
      </c>
      <c r="S9">
        <v>0.0668072012688581</v>
      </c>
      <c r="T9">
        <v>0.691462461274013</v>
      </c>
      <c r="U9">
        <v>0.308537538725987</v>
      </c>
      <c r="W9" s="17"/>
      <c r="X9">
        <v>0.794828633960695</v>
      </c>
      <c r="Y9">
        <v>0.205171366039305</v>
      </c>
      <c r="Z9">
        <v>0.906158613733302</v>
      </c>
      <c r="AA9">
        <v>0.308537538725987</v>
      </c>
      <c r="AB9">
        <v>0.193238115385616</v>
      </c>
      <c r="AC9">
        <v>0.713532589978693</v>
      </c>
      <c r="AD9">
        <v>0.691462461274013</v>
      </c>
      <c r="AE9">
        <v>0.691462461274013</v>
      </c>
      <c r="AF9">
        <v>0.308537538725987</v>
      </c>
      <c r="AG9">
        <v>0.440084227453363</v>
      </c>
      <c r="AH9">
        <v>0.878327495425619</v>
      </c>
      <c r="AI9">
        <v>0.806761884614384</v>
      </c>
      <c r="AJ9">
        <v>0.308537538725987</v>
      </c>
      <c r="AK9">
        <v>0.332259514628296</v>
      </c>
      <c r="AL9">
        <v>0.559915772546637</v>
      </c>
      <c r="AM9">
        <v>0.770535906938705</v>
      </c>
      <c r="AN9">
        <v>0.308537538725987</v>
      </c>
      <c r="AO9">
        <v>0.691462461274013</v>
      </c>
      <c r="AP9">
        <v>0.57071952442958</v>
      </c>
      <c r="AR9" s="17"/>
      <c r="AS9">
        <f>C9*X9</f>
        <v>0.153591187281089</v>
      </c>
      <c r="AT9">
        <f t="shared" si="2"/>
        <v>0.0444628848228254</v>
      </c>
      <c r="AU9">
        <f t="shared" si="2"/>
        <v>0.506371835560569</v>
      </c>
      <c r="AV9">
        <f t="shared" si="2"/>
        <v>0.0624259006769362</v>
      </c>
      <c r="AW9">
        <f t="shared" si="2"/>
        <v>0.0373409692377848</v>
      </c>
      <c r="AX9">
        <f t="shared" si="2"/>
        <v>0.283273394423982</v>
      </c>
      <c r="AY9">
        <f t="shared" si="2"/>
        <v>0.0662748106738705</v>
      </c>
      <c r="AZ9">
        <f t="shared" si="2"/>
        <v>0.213342125922897</v>
      </c>
      <c r="BA9">
        <f t="shared" si="2"/>
        <v>0.248916326216861</v>
      </c>
      <c r="BB9">
        <f t="shared" si="2"/>
        <v>0.304301723082775</v>
      </c>
      <c r="BC9">
        <f t="shared" si="2"/>
        <v>0.708601145518204</v>
      </c>
      <c r="BD9">
        <f t="shared" si="2"/>
        <v>0.650864738466552</v>
      </c>
      <c r="BE9">
        <f t="shared" si="2"/>
        <v>0.0951954128030899</v>
      </c>
      <c r="BF9">
        <f t="shared" si="2"/>
        <v>0.22974498176659</v>
      </c>
      <c r="BG9">
        <f t="shared" si="2"/>
        <v>0.172755034355399</v>
      </c>
      <c r="BH9">
        <f t="shared" si="2"/>
        <v>0.532796654711841</v>
      </c>
      <c r="BI9">
        <f t="shared" si="2"/>
        <v>0.0206125294486651</v>
      </c>
      <c r="BJ9">
        <f t="shared" si="3"/>
        <v>0.478120335351116</v>
      </c>
      <c r="BK9">
        <f t="shared" si="3"/>
        <v>0.176088397370368</v>
      </c>
    </row>
    <row r="10" spans="1:63">
      <c r="A10" s="17"/>
      <c r="B10" s="4" t="s">
        <v>31</v>
      </c>
      <c r="C10">
        <v>0.806761884614384</v>
      </c>
      <c r="D10">
        <v>0.216710965478037</v>
      </c>
      <c r="E10">
        <v>0.558811479454305</v>
      </c>
      <c r="F10">
        <v>0.202328380963643</v>
      </c>
      <c r="G10">
        <v>0.193238115385616</v>
      </c>
      <c r="H10">
        <v>0.095847301025944</v>
      </c>
      <c r="I10">
        <v>0.397001340096381</v>
      </c>
      <c r="J10">
        <v>0.308537538725987</v>
      </c>
      <c r="K10">
        <v>0.193238115385616</v>
      </c>
      <c r="L10">
        <v>0.691462461274013</v>
      </c>
      <c r="M10">
        <v>0.193238115385616</v>
      </c>
      <c r="N10">
        <v>0.193238115385616</v>
      </c>
      <c r="O10">
        <v>0.308537538725987</v>
      </c>
      <c r="P10">
        <v>0.691462461274013</v>
      </c>
      <c r="Q10">
        <v>0.308537538725987</v>
      </c>
      <c r="R10">
        <v>0.691462461274013</v>
      </c>
      <c r="S10">
        <v>0.691462461274013</v>
      </c>
      <c r="T10">
        <v>0.691462461274013</v>
      </c>
      <c r="U10">
        <v>0.308537538725987</v>
      </c>
      <c r="W10" s="17"/>
      <c r="X10">
        <v>0.794828633960695</v>
      </c>
      <c r="Y10">
        <v>0.205171366039305</v>
      </c>
      <c r="Z10">
        <v>0.152753543430627</v>
      </c>
      <c r="AA10">
        <v>0.308537538725987</v>
      </c>
      <c r="AB10">
        <v>0.925542663410617</v>
      </c>
      <c r="AC10">
        <v>0.107447765917459</v>
      </c>
      <c r="AD10">
        <v>0.691462461274013</v>
      </c>
      <c r="AE10">
        <v>0.691462461274013</v>
      </c>
      <c r="AF10">
        <v>0.308537538725987</v>
      </c>
      <c r="AG10">
        <v>0.912577783194793</v>
      </c>
      <c r="AH10">
        <v>0.202328380963643</v>
      </c>
      <c r="AI10">
        <v>0.193238115385616</v>
      </c>
      <c r="AJ10">
        <v>0.308537538725987</v>
      </c>
      <c r="AK10">
        <v>0.932385423887562</v>
      </c>
      <c r="AL10">
        <v>0.0874222168052073</v>
      </c>
      <c r="AM10">
        <v>0.0845000239108295</v>
      </c>
      <c r="AN10">
        <v>0.308537538725987</v>
      </c>
      <c r="AO10">
        <v>0.691462461274013</v>
      </c>
      <c r="AP10">
        <v>0.57071952442958</v>
      </c>
      <c r="AR10" s="17"/>
      <c r="AS10">
        <f>C10*X10</f>
        <v>0.641237446679607</v>
      </c>
      <c r="AT10">
        <f t="shared" si="2"/>
        <v>0.0444628848228254</v>
      </c>
      <c r="AU10">
        <f t="shared" si="2"/>
        <v>0.0853604335963561</v>
      </c>
      <c r="AV10">
        <f t="shared" si="2"/>
        <v>0.0624259006769362</v>
      </c>
      <c r="AW10">
        <f t="shared" si="2"/>
        <v>0.178850119986451</v>
      </c>
      <c r="AX10">
        <f t="shared" si="2"/>
        <v>0.0102985783644559</v>
      </c>
      <c r="AY10">
        <f t="shared" si="2"/>
        <v>0.274511523752125</v>
      </c>
      <c r="AZ10">
        <f t="shared" si="2"/>
        <v>0.213342125922897</v>
      </c>
      <c r="BA10">
        <f t="shared" si="2"/>
        <v>0.0596212125091263</v>
      </c>
      <c r="BB10">
        <f t="shared" si="2"/>
        <v>0.631013280071854</v>
      </c>
      <c r="BC10">
        <f t="shared" si="2"/>
        <v>0.0390975550264374</v>
      </c>
      <c r="BD10">
        <f t="shared" si="2"/>
        <v>0.0373409692377848</v>
      </c>
      <c r="BE10">
        <f t="shared" si="2"/>
        <v>0.0951954128030899</v>
      </c>
      <c r="BF10">
        <f t="shared" si="2"/>
        <v>0.644709520057307</v>
      </c>
      <c r="BG10">
        <f t="shared" si="2"/>
        <v>0.0269730356030483</v>
      </c>
      <c r="BH10">
        <f t="shared" si="2"/>
        <v>0.0584285945110951</v>
      </c>
      <c r="BI10">
        <f t="shared" si="2"/>
        <v>0.213342125922897</v>
      </c>
      <c r="BJ10">
        <f t="shared" si="3"/>
        <v>0.478120335351116</v>
      </c>
      <c r="BK10">
        <f t="shared" si="3"/>
        <v>0.176088397370368</v>
      </c>
    </row>
    <row r="11" spans="1:63">
      <c r="A11" s="17"/>
      <c r="B11" s="20" t="s">
        <v>32</v>
      </c>
      <c r="C11">
        <v>0.806761884614384</v>
      </c>
      <c r="D11">
        <v>0.904152698974056</v>
      </c>
      <c r="E11">
        <v>0.558811479454305</v>
      </c>
      <c r="F11">
        <v>0.878327495425619</v>
      </c>
      <c r="G11">
        <v>0.806761884614384</v>
      </c>
      <c r="H11">
        <v>0.783289034521963</v>
      </c>
      <c r="I11">
        <v>0.783289034521963</v>
      </c>
      <c r="J11">
        <v>0.308537538725987</v>
      </c>
      <c r="K11">
        <v>0.806761884614384</v>
      </c>
      <c r="L11">
        <v>0.0668072012688581</v>
      </c>
      <c r="M11">
        <v>0.193238115385616</v>
      </c>
      <c r="N11">
        <v>0.193238115385616</v>
      </c>
      <c r="O11">
        <v>0.308537538725987</v>
      </c>
      <c r="P11">
        <v>0.691462461274013</v>
      </c>
      <c r="Q11">
        <v>0.933192798731142</v>
      </c>
      <c r="R11">
        <v>0.0668072012688581</v>
      </c>
      <c r="S11">
        <v>0.691462461274013</v>
      </c>
      <c r="T11">
        <v>0.0668072012688581</v>
      </c>
      <c r="U11">
        <v>0.933192798731142</v>
      </c>
      <c r="W11" s="17"/>
      <c r="X11">
        <v>0.3287706361855</v>
      </c>
      <c r="Y11">
        <v>0.6712293638145</v>
      </c>
      <c r="Z11">
        <v>0.330274602600837</v>
      </c>
      <c r="AA11">
        <v>0.308537538725987</v>
      </c>
      <c r="AB11">
        <v>0.386414996342224</v>
      </c>
      <c r="AC11">
        <v>0.844880850834125</v>
      </c>
      <c r="AD11">
        <v>0.0668072012688581</v>
      </c>
      <c r="AE11">
        <v>0.0668072012688581</v>
      </c>
      <c r="AF11">
        <v>0.933192798731142</v>
      </c>
      <c r="AG11">
        <v>0.145646423808906</v>
      </c>
      <c r="AH11">
        <v>0.202328380963643</v>
      </c>
      <c r="AI11">
        <v>0.193238115385616</v>
      </c>
      <c r="AJ11">
        <v>0.308537538725987</v>
      </c>
      <c r="AK11">
        <v>0.26551638602777</v>
      </c>
      <c r="AL11">
        <v>0.854353576191094</v>
      </c>
      <c r="AM11">
        <v>0.457869787494876</v>
      </c>
      <c r="AN11">
        <v>0.933192798731142</v>
      </c>
      <c r="AO11">
        <v>0.0668072012688581</v>
      </c>
      <c r="AP11">
        <v>0.57071952442958</v>
      </c>
      <c r="AR11" s="17"/>
      <c r="AS11">
        <f>C11*X11</f>
        <v>0.265239618054884</v>
      </c>
      <c r="AT11">
        <f t="shared" si="2"/>
        <v>0.606893840923519</v>
      </c>
      <c r="AU11">
        <f t="shared" si="2"/>
        <v>0.184561239305556</v>
      </c>
      <c r="AV11">
        <f t="shared" si="2"/>
        <v>0.270997003633981</v>
      </c>
      <c r="AW11">
        <f t="shared" si="2"/>
        <v>0.311744890692313</v>
      </c>
      <c r="AX11">
        <f t="shared" si="2"/>
        <v>0.661785905935957</v>
      </c>
      <c r="AY11">
        <f t="shared" si="2"/>
        <v>0.0523293481809983</v>
      </c>
      <c r="AZ11">
        <f t="shared" si="2"/>
        <v>0.0206125294486651</v>
      </c>
      <c r="BA11">
        <f t="shared" si="2"/>
        <v>0.752864381012907</v>
      </c>
      <c r="BB11">
        <f t="shared" si="2"/>
        <v>0.00973022994949101</v>
      </c>
      <c r="BC11">
        <f t="shared" si="2"/>
        <v>0.0390975550264374</v>
      </c>
      <c r="BD11">
        <f t="shared" si="2"/>
        <v>0.0373409692377848</v>
      </c>
      <c r="BE11">
        <f t="shared" si="2"/>
        <v>0.0951954128030899</v>
      </c>
      <c r="BF11">
        <f t="shared" si="2"/>
        <v>0.183594613791343</v>
      </c>
      <c r="BG11">
        <f t="shared" si="2"/>
        <v>0.797276604871727</v>
      </c>
      <c r="BH11">
        <f t="shared" si="2"/>
        <v>0.0305889990480995</v>
      </c>
      <c r="BI11">
        <f t="shared" si="2"/>
        <v>0.64526778945382</v>
      </c>
      <c r="BJ11">
        <f t="shared" si="3"/>
        <v>0.00446320214137771</v>
      </c>
      <c r="BK11">
        <f t="shared" si="3"/>
        <v>0.532591350292946</v>
      </c>
    </row>
    <row r="12" s="19" customFormat="1"/>
    <row r="13" ht="19.5" customHeight="1" spans="1:63">
      <c r="A13" s="21" t="s">
        <v>34</v>
      </c>
      <c r="B13" s="22" t="s">
        <v>20</v>
      </c>
      <c r="C13">
        <v>0.308537538725987</v>
      </c>
      <c r="D13">
        <v>0.308537538725987</v>
      </c>
      <c r="E13">
        <v>0.602998659903619</v>
      </c>
      <c r="F13">
        <v>0.691462461274013</v>
      </c>
      <c r="G13">
        <v>0.904152698974056</v>
      </c>
      <c r="H13">
        <v>0.193238115385616</v>
      </c>
      <c r="I13">
        <v>0.769291469714659</v>
      </c>
      <c r="J13">
        <v>0.691462461274013</v>
      </c>
      <c r="K13">
        <v>0.769291469714659</v>
      </c>
      <c r="L13">
        <v>0.5</v>
      </c>
      <c r="M13">
        <v>0.308537538725987</v>
      </c>
      <c r="N13">
        <v>0.220551099681348</v>
      </c>
      <c r="O13">
        <v>0.220551099681348</v>
      </c>
      <c r="P13">
        <v>0.308537538725987</v>
      </c>
      <c r="Q13">
        <v>0.397001340096381</v>
      </c>
      <c r="R13">
        <v>0.464185400950322</v>
      </c>
      <c r="S13">
        <v>0.769291469714659</v>
      </c>
      <c r="T13">
        <v>0.691462461274013</v>
      </c>
      <c r="U13">
        <v>0.691462461274013</v>
      </c>
      <c r="W13" s="21" t="s">
        <v>34</v>
      </c>
      <c r="X13">
        <v>0.219841901302786</v>
      </c>
      <c r="Y13">
        <v>0.780158098697214</v>
      </c>
      <c r="Z13">
        <v>0.877360941596614</v>
      </c>
      <c r="AA13">
        <v>0.239750061093477</v>
      </c>
      <c r="AB13">
        <v>0.5</v>
      </c>
      <c r="AC13">
        <v>0.193238115385616</v>
      </c>
      <c r="AD13">
        <v>0.308537538725987</v>
      </c>
      <c r="AE13">
        <v>0.691462461274013</v>
      </c>
      <c r="AF13">
        <v>0.691462461274013</v>
      </c>
      <c r="AG13">
        <v>0.727855187785299</v>
      </c>
      <c r="AH13">
        <v>0.806761884614384</v>
      </c>
      <c r="AI13">
        <v>0.904152698974056</v>
      </c>
      <c r="AJ13">
        <v>0.806761884614384</v>
      </c>
      <c r="AK13">
        <v>0.216710965478037</v>
      </c>
      <c r="AL13">
        <v>0.308537538725987</v>
      </c>
      <c r="AM13">
        <v>0.806761884614384</v>
      </c>
      <c r="AN13">
        <v>0.308537538725987</v>
      </c>
      <c r="AO13">
        <v>0.691462461274013</v>
      </c>
      <c r="AP13">
        <v>0.563236738218569</v>
      </c>
      <c r="AR13" s="21" t="s">
        <v>34</v>
      </c>
      <c r="AS13">
        <f>C13*X13</f>
        <v>0.0678294791368029</v>
      </c>
      <c r="AT13">
        <f t="shared" ref="AT13:BI16" si="4">D13*Y13</f>
        <v>0.240708059589184</v>
      </c>
      <c r="AU13">
        <f t="shared" si="4"/>
        <v>0.529047472034535</v>
      </c>
      <c r="AV13">
        <f t="shared" si="4"/>
        <v>0.16577816733429</v>
      </c>
      <c r="AW13">
        <f t="shared" si="4"/>
        <v>0.452076349487028</v>
      </c>
      <c r="AX13">
        <f t="shared" si="4"/>
        <v>0.0373409692377848</v>
      </c>
      <c r="AY13">
        <f t="shared" si="4"/>
        <v>0.237355296628658</v>
      </c>
      <c r="AZ13">
        <f t="shared" si="4"/>
        <v>0.478120335351116</v>
      </c>
      <c r="BA13">
        <f t="shared" si="4"/>
        <v>0.531936173086001</v>
      </c>
      <c r="BB13">
        <f t="shared" si="4"/>
        <v>0.363927593892649</v>
      </c>
      <c r="BC13">
        <f t="shared" si="4"/>
        <v>0.248916326216861</v>
      </c>
      <c r="BD13">
        <f t="shared" si="4"/>
        <v>0.199411872038587</v>
      </c>
      <c r="BE13">
        <f t="shared" si="4"/>
        <v>0.177932220832699</v>
      </c>
      <c r="BF13">
        <f t="shared" si="4"/>
        <v>0.0668634679035258</v>
      </c>
      <c r="BG13">
        <f t="shared" si="4"/>
        <v>0.122489816344256</v>
      </c>
      <c r="BH13">
        <f t="shared" si="4"/>
        <v>0.374487088881165</v>
      </c>
      <c r="BI13">
        <f t="shared" si="4"/>
        <v>0.237355296628658</v>
      </c>
      <c r="BJ13">
        <f t="shared" ref="BJ13:BK16" si="5">T13*AO13</f>
        <v>0.478120335351116</v>
      </c>
      <c r="BK13">
        <f t="shared" si="5"/>
        <v>0.389457061288559</v>
      </c>
    </row>
    <row r="14" spans="1:63">
      <c r="A14" s="17"/>
      <c r="B14" s="16" t="s">
        <v>35</v>
      </c>
      <c r="C14">
        <v>0.933192798731142</v>
      </c>
      <c r="D14">
        <v>0.308537538725987</v>
      </c>
      <c r="E14">
        <v>0.216710965478037</v>
      </c>
      <c r="F14">
        <v>0.691462461274013</v>
      </c>
      <c r="G14">
        <v>0.216710965478037</v>
      </c>
      <c r="H14">
        <v>0.193238115385616</v>
      </c>
      <c r="I14">
        <v>0.769291469714659</v>
      </c>
      <c r="J14">
        <v>0.691462461274013</v>
      </c>
      <c r="K14">
        <v>0.769291469714659</v>
      </c>
      <c r="L14">
        <v>0.889664319040077</v>
      </c>
      <c r="M14">
        <v>0.308537538725987</v>
      </c>
      <c r="N14">
        <v>0.220551099681348</v>
      </c>
      <c r="O14">
        <v>0.220551099681348</v>
      </c>
      <c r="P14">
        <v>0.308537538725987</v>
      </c>
      <c r="Q14">
        <v>0.783289034521963</v>
      </c>
      <c r="R14">
        <v>0.464185400950322</v>
      </c>
      <c r="S14">
        <v>0.769291469714659</v>
      </c>
      <c r="T14">
        <v>0.691462461274013</v>
      </c>
      <c r="U14">
        <v>0.0668072012688581</v>
      </c>
      <c r="W14" s="17"/>
      <c r="X14">
        <v>0.8061061591967</v>
      </c>
      <c r="Y14">
        <v>0.1938938408033</v>
      </c>
      <c r="Z14">
        <v>0.349267679151669</v>
      </c>
      <c r="AA14">
        <v>0.239750061093477</v>
      </c>
      <c r="AB14">
        <v>0.889664319040077</v>
      </c>
      <c r="AC14">
        <v>0.806761884614384</v>
      </c>
      <c r="AD14">
        <v>0.308537538725987</v>
      </c>
      <c r="AE14">
        <v>0.691462461274013</v>
      </c>
      <c r="AF14">
        <v>0.691462461274013</v>
      </c>
      <c r="AG14">
        <v>0.862453811682054</v>
      </c>
      <c r="AH14">
        <v>0.806761884614384</v>
      </c>
      <c r="AI14">
        <v>0.602998659903619</v>
      </c>
      <c r="AJ14">
        <v>0.806761884614384</v>
      </c>
      <c r="AK14">
        <v>0.602998659903619</v>
      </c>
      <c r="AL14">
        <v>0.933192798731142</v>
      </c>
      <c r="AM14">
        <v>0.193238115385616</v>
      </c>
      <c r="AN14">
        <v>0.308537538725987</v>
      </c>
      <c r="AO14">
        <v>0.691462461274013</v>
      </c>
      <c r="AP14">
        <v>0.563236738218569</v>
      </c>
      <c r="AR14" s="17"/>
      <c r="AS14">
        <f>C14*X14</f>
        <v>0.75225246277518</v>
      </c>
      <c r="AT14">
        <f t="shared" si="4"/>
        <v>0.0598235284155785</v>
      </c>
      <c r="AU14">
        <f t="shared" si="4"/>
        <v>0.0756901359592314</v>
      </c>
      <c r="AV14">
        <f t="shared" si="4"/>
        <v>0.16577816733429</v>
      </c>
      <c r="AW14">
        <f t="shared" si="4"/>
        <v>0.192800013530535</v>
      </c>
      <c r="AX14">
        <f t="shared" si="4"/>
        <v>0.155897146147832</v>
      </c>
      <c r="AY14">
        <f t="shared" si="4"/>
        <v>0.237355296628658</v>
      </c>
      <c r="AZ14">
        <f t="shared" si="4"/>
        <v>0.478120335351116</v>
      </c>
      <c r="BA14">
        <f t="shared" si="4"/>
        <v>0.531936173086001</v>
      </c>
      <c r="BB14">
        <f t="shared" si="4"/>
        <v>0.767294383073633</v>
      </c>
      <c r="BC14">
        <f t="shared" si="4"/>
        <v>0.248916326216861</v>
      </c>
      <c r="BD14">
        <f t="shared" si="4"/>
        <v>0.132992017548123</v>
      </c>
      <c r="BE14">
        <f t="shared" si="4"/>
        <v>0.177932220832699</v>
      </c>
      <c r="BF14">
        <f t="shared" si="4"/>
        <v>0.186047722381731</v>
      </c>
      <c r="BG14">
        <f t="shared" si="4"/>
        <v>0.730959686340965</v>
      </c>
      <c r="BH14">
        <f t="shared" si="4"/>
        <v>0.0896983120691568</v>
      </c>
      <c r="BI14">
        <f t="shared" si="4"/>
        <v>0.237355296628658</v>
      </c>
      <c r="BJ14">
        <f t="shared" si="5"/>
        <v>0.478120335351116</v>
      </c>
      <c r="BK14">
        <f t="shared" si="5"/>
        <v>0.0376282701321831</v>
      </c>
    </row>
    <row r="15" spans="1:63">
      <c r="A15" s="17"/>
      <c r="B15" s="16" t="s">
        <v>36</v>
      </c>
      <c r="C15">
        <v>0.308537538725987</v>
      </c>
      <c r="D15">
        <v>0.933192798731142</v>
      </c>
      <c r="E15">
        <v>0.904152698974056</v>
      </c>
      <c r="F15">
        <v>0.691462461274013</v>
      </c>
      <c r="G15">
        <v>0.216710965478037</v>
      </c>
      <c r="H15">
        <v>0.806761884614384</v>
      </c>
      <c r="I15">
        <v>0.769291469714659</v>
      </c>
      <c r="J15">
        <v>0.0668072012688581</v>
      </c>
      <c r="K15">
        <v>0.769291469714659</v>
      </c>
      <c r="L15">
        <v>0.110335680959923</v>
      </c>
      <c r="M15">
        <v>0.308537538725987</v>
      </c>
      <c r="N15">
        <v>0.220551099681348</v>
      </c>
      <c r="O15">
        <v>0.220551099681348</v>
      </c>
      <c r="P15">
        <v>0.933192798731142</v>
      </c>
      <c r="Q15">
        <v>0.783289034521963</v>
      </c>
      <c r="R15">
        <v>0.464185400950322</v>
      </c>
      <c r="S15">
        <v>0.769291469714659</v>
      </c>
      <c r="T15">
        <v>0.0668072012688581</v>
      </c>
      <c r="U15">
        <v>0.691462461274013</v>
      </c>
      <c r="W15" s="17"/>
      <c r="X15">
        <v>0.169903806142342</v>
      </c>
      <c r="Y15">
        <v>0.830096193857658</v>
      </c>
      <c r="Z15">
        <v>0.122639058403386</v>
      </c>
      <c r="AA15">
        <v>0.921350396474857</v>
      </c>
      <c r="AB15">
        <v>0.110335680959923</v>
      </c>
      <c r="AC15">
        <v>0.806761884614384</v>
      </c>
      <c r="AD15">
        <v>0.308537538725987</v>
      </c>
      <c r="AE15">
        <v>0.691462461274013</v>
      </c>
      <c r="AF15">
        <v>0.691462461274013</v>
      </c>
      <c r="AG15">
        <v>0.197975512544671</v>
      </c>
      <c r="AH15">
        <v>0.193238115385616</v>
      </c>
      <c r="AI15">
        <v>0.216710965478037</v>
      </c>
      <c r="AJ15">
        <v>0.193238115385616</v>
      </c>
      <c r="AK15">
        <v>0.216710965478037</v>
      </c>
      <c r="AL15">
        <v>0.308537538725987</v>
      </c>
      <c r="AM15">
        <v>0.806761884614384</v>
      </c>
      <c r="AN15">
        <v>0.933192798731142</v>
      </c>
      <c r="AO15">
        <v>0.0668072012688581</v>
      </c>
      <c r="AP15">
        <v>0.563236738218569</v>
      </c>
      <c r="AR15" s="17"/>
      <c r="AS15">
        <f>C15*X15</f>
        <v>0.0524217021673354</v>
      </c>
      <c r="AT15">
        <f t="shared" si="4"/>
        <v>0.774639790362097</v>
      </c>
      <c r="AU15">
        <f t="shared" si="4"/>
        <v>0.110884435655059</v>
      </c>
      <c r="AV15">
        <f t="shared" si="4"/>
        <v>0.637079212842293</v>
      </c>
      <c r="AW15">
        <f t="shared" si="4"/>
        <v>0.0239109519475016</v>
      </c>
      <c r="AX15">
        <f t="shared" si="4"/>
        <v>0.650864738466552</v>
      </c>
      <c r="AY15">
        <f t="shared" si="4"/>
        <v>0.237355296628658</v>
      </c>
      <c r="AZ15">
        <f t="shared" si="4"/>
        <v>0.046194671820193</v>
      </c>
      <c r="BA15">
        <f t="shared" si="4"/>
        <v>0.531936173086001</v>
      </c>
      <c r="BB15">
        <f t="shared" si="4"/>
        <v>0.0218437629900061</v>
      </c>
      <c r="BC15">
        <f t="shared" si="4"/>
        <v>0.0596212125091263</v>
      </c>
      <c r="BD15">
        <f t="shared" si="4"/>
        <v>0.0477958417491877</v>
      </c>
      <c r="BE15">
        <f t="shared" si="4"/>
        <v>0.042618878848649</v>
      </c>
      <c r="BF15">
        <f t="shared" si="4"/>
        <v>0.202233112390177</v>
      </c>
      <c r="BG15">
        <f t="shared" si="4"/>
        <v>0.241674070822461</v>
      </c>
      <c r="BH15">
        <f t="shared" si="4"/>
        <v>0.374487088881165</v>
      </c>
      <c r="BI15">
        <f t="shared" si="4"/>
        <v>0.717897259663016</v>
      </c>
      <c r="BJ15">
        <f t="shared" si="5"/>
        <v>0.00446320214137771</v>
      </c>
      <c r="BK15">
        <f t="shared" si="5"/>
        <v>0.389457061288559</v>
      </c>
    </row>
    <row r="16" spans="1:63">
      <c r="A16" s="17"/>
      <c r="B16" s="16" t="s">
        <v>37</v>
      </c>
      <c r="C16">
        <v>0.308537538725987</v>
      </c>
      <c r="D16">
        <v>0.308537538725987</v>
      </c>
      <c r="E16">
        <v>0.216710965478037</v>
      </c>
      <c r="F16">
        <v>0.0668072012688581</v>
      </c>
      <c r="G16">
        <v>0.602998659903619</v>
      </c>
      <c r="H16">
        <v>0.806761884614384</v>
      </c>
      <c r="I16">
        <v>0.769291469714659</v>
      </c>
      <c r="J16">
        <v>0.691462461274013</v>
      </c>
      <c r="K16">
        <v>0.769291469714659</v>
      </c>
      <c r="L16">
        <v>0.5</v>
      </c>
      <c r="M16">
        <v>0.933192798731142</v>
      </c>
      <c r="N16">
        <v>0.220551099681348</v>
      </c>
      <c r="O16">
        <v>0.220551099681348</v>
      </c>
      <c r="P16">
        <v>0.308537538725987</v>
      </c>
      <c r="Q16">
        <v>0.095847301025944</v>
      </c>
      <c r="R16">
        <v>0.464185400950322</v>
      </c>
      <c r="S16">
        <v>0.769291469714659</v>
      </c>
      <c r="T16">
        <v>0.691462461274013</v>
      </c>
      <c r="U16">
        <v>0.691462461274013</v>
      </c>
      <c r="W16" s="17"/>
      <c r="X16">
        <v>0.8061061591967</v>
      </c>
      <c r="Y16">
        <v>0.1938938408033</v>
      </c>
      <c r="Z16">
        <v>0.650732320848331</v>
      </c>
      <c r="AA16">
        <v>0.5</v>
      </c>
      <c r="AB16">
        <v>0.5</v>
      </c>
      <c r="AC16">
        <v>0.193238115385616</v>
      </c>
      <c r="AD16">
        <v>0.933192798731142</v>
      </c>
      <c r="AE16">
        <v>0.0668072012688581</v>
      </c>
      <c r="AF16">
        <v>0.0668072012688581</v>
      </c>
      <c r="AG16">
        <v>0.197975512544671</v>
      </c>
      <c r="AH16">
        <v>0.193238115385616</v>
      </c>
      <c r="AI16">
        <v>0.216710965478037</v>
      </c>
      <c r="AJ16">
        <v>0.193238115385616</v>
      </c>
      <c r="AK16">
        <v>0.904152698974056</v>
      </c>
      <c r="AL16">
        <v>0.308537538725987</v>
      </c>
      <c r="AM16">
        <v>0.193238115385616</v>
      </c>
      <c r="AN16">
        <v>0.308537538725987</v>
      </c>
      <c r="AO16">
        <v>0.691462461274013</v>
      </c>
      <c r="AP16">
        <v>0.563236738218569</v>
      </c>
      <c r="AR16" s="17"/>
      <c r="AS16">
        <f>C16*X16</f>
        <v>0.248714010310408</v>
      </c>
      <c r="AT16">
        <f t="shared" si="4"/>
        <v>0.0598235284155785</v>
      </c>
      <c r="AU16">
        <f t="shared" si="4"/>
        <v>0.141020829518805</v>
      </c>
      <c r="AV16">
        <f t="shared" si="4"/>
        <v>0.033403600634429</v>
      </c>
      <c r="AW16">
        <f t="shared" si="4"/>
        <v>0.30149932995181</v>
      </c>
      <c r="AX16">
        <f t="shared" si="4"/>
        <v>0.155897146147832</v>
      </c>
      <c r="AY16">
        <f t="shared" si="4"/>
        <v>0.717897259663016</v>
      </c>
      <c r="AZ16">
        <f t="shared" si="4"/>
        <v>0.046194671820193</v>
      </c>
      <c r="BA16">
        <f t="shared" si="4"/>
        <v>0.0513942100516428</v>
      </c>
      <c r="BB16">
        <f t="shared" si="4"/>
        <v>0.0989877562723356</v>
      </c>
      <c r="BC16">
        <f t="shared" si="4"/>
        <v>0.180328417718235</v>
      </c>
      <c r="BD16">
        <f t="shared" si="4"/>
        <v>0.0477958417491877</v>
      </c>
      <c r="BE16">
        <f t="shared" si="4"/>
        <v>0.042618878848649</v>
      </c>
      <c r="BF16">
        <f t="shared" si="4"/>
        <v>0.278965048373913</v>
      </c>
      <c r="BG16">
        <f t="shared" si="4"/>
        <v>0.0295724903520735</v>
      </c>
      <c r="BH16">
        <f t="shared" si="4"/>
        <v>0.0896983120691568</v>
      </c>
      <c r="BI16">
        <f t="shared" si="4"/>
        <v>0.237355296628658</v>
      </c>
      <c r="BJ16">
        <f t="shared" si="5"/>
        <v>0.478120335351116</v>
      </c>
      <c r="BK16">
        <f t="shared" si="5"/>
        <v>0.389457061288559</v>
      </c>
    </row>
    <row r="17" s="19" customFormat="1"/>
    <row r="18" ht="15.75" spans="1:63">
      <c r="A18" s="15" t="s">
        <v>38</v>
      </c>
      <c r="B18" s="18" t="s">
        <v>23</v>
      </c>
      <c r="C18">
        <v>0.691462461274013</v>
      </c>
      <c r="D18">
        <v>0.691462461274013</v>
      </c>
      <c r="E18">
        <v>0.122639058403386</v>
      </c>
      <c r="F18">
        <v>0.877360941596614</v>
      </c>
      <c r="G18">
        <v>0.604296907556431</v>
      </c>
      <c r="H18">
        <v>0.0668072012688581</v>
      </c>
      <c r="I18">
        <v>0.397001340096381</v>
      </c>
      <c r="J18">
        <v>0.193238115385616</v>
      </c>
      <c r="K18">
        <v>0.308537538725987</v>
      </c>
      <c r="L18">
        <v>0.193238115385616</v>
      </c>
      <c r="M18">
        <v>0.0668072012688581</v>
      </c>
      <c r="N18">
        <v>0.095847301025944</v>
      </c>
      <c r="O18">
        <v>0.193238115385616</v>
      </c>
      <c r="P18">
        <v>0.0668072012688581</v>
      </c>
      <c r="Q18">
        <v>0.691462461274013</v>
      </c>
      <c r="R18">
        <v>0.691462461274013</v>
      </c>
      <c r="S18">
        <v>0.308537538725987</v>
      </c>
      <c r="T18">
        <v>0.904152698974056</v>
      </c>
      <c r="U18">
        <v>0.933192798731142</v>
      </c>
      <c r="W18" s="15" t="s">
        <v>38</v>
      </c>
      <c r="X18">
        <v>0.154089773733527</v>
      </c>
      <c r="Y18">
        <v>0.845910226266473</v>
      </c>
      <c r="Z18">
        <v>0.5</v>
      </c>
      <c r="AA18">
        <v>0.397001340096381</v>
      </c>
      <c r="AB18">
        <v>0.5</v>
      </c>
      <c r="AC18">
        <v>0.806761884614384</v>
      </c>
      <c r="AD18">
        <v>0.341545699154804</v>
      </c>
      <c r="AE18">
        <v>0.130527094789829</v>
      </c>
      <c r="AF18">
        <v>0.806761884614384</v>
      </c>
      <c r="AG18">
        <v>0.0821492636834365</v>
      </c>
      <c r="AH18">
        <v>0.421256592187751</v>
      </c>
      <c r="AI18">
        <v>0.904152698974056</v>
      </c>
      <c r="AJ18">
        <v>0.783289034521963</v>
      </c>
      <c r="AK18">
        <v>0.536525492077324</v>
      </c>
      <c r="AL18">
        <v>0.835543147868207</v>
      </c>
      <c r="AM18">
        <v>0.301211539518291</v>
      </c>
      <c r="AN18">
        <v>0.5</v>
      </c>
      <c r="AO18">
        <v>0.5</v>
      </c>
      <c r="AP18">
        <v>0.539581566397047</v>
      </c>
      <c r="AR18" s="15" t="s">
        <v>38</v>
      </c>
      <c r="AS18">
        <f>C18*X18</f>
        <v>0.10654729420294</v>
      </c>
      <c r="AT18">
        <f t="shared" ref="AT18:BI21" si="6">D18*Y18</f>
        <v>0.584915167071073</v>
      </c>
      <c r="AU18">
        <f t="shared" si="6"/>
        <v>0.0613195292016932</v>
      </c>
      <c r="AV18">
        <f t="shared" si="6"/>
        <v>0.348313469562078</v>
      </c>
      <c r="AW18">
        <f t="shared" si="6"/>
        <v>0.302148453778216</v>
      </c>
      <c r="AX18">
        <f t="shared" si="6"/>
        <v>0.0538975036014764</v>
      </c>
      <c r="AY18">
        <f t="shared" si="6"/>
        <v>0.135594100268613</v>
      </c>
      <c r="AZ18">
        <f t="shared" si="6"/>
        <v>0.0252228098039462</v>
      </c>
      <c r="BA18">
        <f t="shared" si="6"/>
        <v>0.248916326216861</v>
      </c>
      <c r="BB18">
        <f t="shared" si="6"/>
        <v>0.0158743688945033</v>
      </c>
      <c r="BC18">
        <f t="shared" si="6"/>
        <v>0.0281429739401203</v>
      </c>
      <c r="BD18">
        <f t="shared" si="6"/>
        <v>0.0866605959119861</v>
      </c>
      <c r="BE18">
        <f t="shared" si="6"/>
        <v>0.151361296833243</v>
      </c>
      <c r="BF18">
        <f t="shared" si="6"/>
        <v>0.0358437665350829</v>
      </c>
      <c r="BG18">
        <f t="shared" si="6"/>
        <v>0.577746721525587</v>
      </c>
      <c r="BH18">
        <f t="shared" si="6"/>
        <v>0.208276472479452</v>
      </c>
      <c r="BI18">
        <f t="shared" si="6"/>
        <v>0.154268769362993</v>
      </c>
      <c r="BJ18">
        <f t="shared" ref="BJ18:BK21" si="7">T18*AO18</f>
        <v>0.452076349487028</v>
      </c>
      <c r="BK18">
        <f t="shared" si="7"/>
        <v>0.503533632089794</v>
      </c>
    </row>
    <row r="19" spans="1:63">
      <c r="A19" s="17"/>
      <c r="B19" s="4" t="s">
        <v>39</v>
      </c>
      <c r="C19">
        <v>0.691462461274013</v>
      </c>
      <c r="D19">
        <v>0.691462461274013</v>
      </c>
      <c r="E19">
        <v>0.650732320848331</v>
      </c>
      <c r="F19">
        <v>0.349267679151669</v>
      </c>
      <c r="G19">
        <v>0.604296907556431</v>
      </c>
      <c r="H19">
        <v>0.691462461274013</v>
      </c>
      <c r="I19">
        <v>0.783289034521963</v>
      </c>
      <c r="J19">
        <v>0.806761884614384</v>
      </c>
      <c r="K19">
        <v>0.308537538725987</v>
      </c>
      <c r="L19">
        <v>0.193238115385616</v>
      </c>
      <c r="M19">
        <v>0.691462461274013</v>
      </c>
      <c r="N19">
        <v>0.783289034521963</v>
      </c>
      <c r="O19">
        <v>0.806761884614384</v>
      </c>
      <c r="P19">
        <v>0.691462461274013</v>
      </c>
      <c r="Q19">
        <v>0.691462461274013</v>
      </c>
      <c r="R19">
        <v>0.691462461274013</v>
      </c>
      <c r="S19">
        <v>0.308537538725987</v>
      </c>
      <c r="T19">
        <v>0.602998659903619</v>
      </c>
      <c r="U19">
        <v>0.308537538725987</v>
      </c>
      <c r="W19" s="17"/>
      <c r="X19">
        <v>0.751547076217616</v>
      </c>
      <c r="Y19">
        <v>0.248452923782384</v>
      </c>
      <c r="Z19">
        <v>0.5</v>
      </c>
      <c r="AA19">
        <v>0.783289034521963</v>
      </c>
      <c r="AB19">
        <v>0.110335680959923</v>
      </c>
      <c r="AC19">
        <v>0.193238115385616</v>
      </c>
      <c r="AD19">
        <v>0.792891910878737</v>
      </c>
      <c r="AE19">
        <v>0.800365428414467</v>
      </c>
      <c r="AF19">
        <v>0.193238115385616</v>
      </c>
      <c r="AG19">
        <v>0.839742290862011</v>
      </c>
      <c r="AH19">
        <v>0.160257709137989</v>
      </c>
      <c r="AI19">
        <v>0.216710965478037</v>
      </c>
      <c r="AJ19">
        <v>0.783289034521963</v>
      </c>
      <c r="AK19">
        <v>0.883348504327611</v>
      </c>
      <c r="AL19">
        <v>0.372426026852265</v>
      </c>
      <c r="AM19">
        <v>0.24366588955239</v>
      </c>
      <c r="AN19">
        <v>0.5</v>
      </c>
      <c r="AO19">
        <v>0.5</v>
      </c>
      <c r="AP19">
        <v>0.539581566397047</v>
      </c>
      <c r="AR19" s="17"/>
      <c r="AS19">
        <f>C19*X19</f>
        <v>0.519666591084721</v>
      </c>
      <c r="AT19">
        <f t="shared" si="6"/>
        <v>0.171795870189292</v>
      </c>
      <c r="AU19">
        <f t="shared" si="6"/>
        <v>0.325366160424165</v>
      </c>
      <c r="AV19">
        <f t="shared" si="6"/>
        <v>0.273577543192438</v>
      </c>
      <c r="AW19">
        <f t="shared" si="6"/>
        <v>0.0666755107972147</v>
      </c>
      <c r="AX19">
        <f t="shared" si="6"/>
        <v>0.13361690287649</v>
      </c>
      <c r="AY19">
        <f t="shared" si="6"/>
        <v>0.621063539352481</v>
      </c>
      <c r="AZ19">
        <f t="shared" si="6"/>
        <v>0.645704321407854</v>
      </c>
      <c r="BA19">
        <f t="shared" si="6"/>
        <v>0.0596212125091263</v>
      </c>
      <c r="BB19">
        <f t="shared" si="6"/>
        <v>0.162270217695775</v>
      </c>
      <c r="BC19">
        <f t="shared" si="6"/>
        <v>0.110812189998689</v>
      </c>
      <c r="BD19">
        <f t="shared" si="6"/>
        <v>0.169747322919614</v>
      </c>
      <c r="BE19">
        <f t="shared" si="6"/>
        <v>0.63192773768872</v>
      </c>
      <c r="BF19">
        <f t="shared" si="6"/>
        <v>0.610802330965088</v>
      </c>
      <c r="BG19">
        <f t="shared" si="6"/>
        <v>0.257518617169769</v>
      </c>
      <c r="BH19">
        <f t="shared" si="6"/>
        <v>0.168485815718417</v>
      </c>
      <c r="BI19">
        <f t="shared" si="6"/>
        <v>0.154268769362993</v>
      </c>
      <c r="BJ19">
        <f t="shared" si="7"/>
        <v>0.30149932995181</v>
      </c>
      <c r="BK19">
        <f t="shared" si="7"/>
        <v>0.166481168438058</v>
      </c>
    </row>
    <row r="20" spans="1:63">
      <c r="A20" s="17"/>
      <c r="B20" s="16" t="s">
        <v>30</v>
      </c>
      <c r="C20">
        <v>0.0668072012688581</v>
      </c>
      <c r="D20">
        <v>0.0668072012688581</v>
      </c>
      <c r="E20">
        <v>0.877360941596614</v>
      </c>
      <c r="F20">
        <v>0.122639058403386</v>
      </c>
      <c r="G20">
        <v>0.604296907556431</v>
      </c>
      <c r="H20">
        <v>0.691462461274013</v>
      </c>
      <c r="I20">
        <v>0.095847301025944</v>
      </c>
      <c r="J20">
        <v>0.193238115385616</v>
      </c>
      <c r="K20">
        <v>0.308537538725987</v>
      </c>
      <c r="L20">
        <v>0.806761884614384</v>
      </c>
      <c r="M20">
        <v>0.691462461274013</v>
      </c>
      <c r="N20">
        <v>0.397001340096381</v>
      </c>
      <c r="O20">
        <v>0.193238115385616</v>
      </c>
      <c r="P20">
        <v>0.691462461274013</v>
      </c>
      <c r="Q20">
        <v>0.691462461274013</v>
      </c>
      <c r="R20">
        <v>0.691462461274013</v>
      </c>
      <c r="S20">
        <v>0.308537538725987</v>
      </c>
      <c r="T20">
        <v>0.216710965478037</v>
      </c>
      <c r="U20">
        <v>0.308537538725987</v>
      </c>
      <c r="W20" s="17"/>
      <c r="X20">
        <v>0.845910226266473</v>
      </c>
      <c r="Y20">
        <v>0.154089773733527</v>
      </c>
      <c r="Z20">
        <v>0.889664319040077</v>
      </c>
      <c r="AA20">
        <v>0.095847301025944</v>
      </c>
      <c r="AB20">
        <v>0.889664319040077</v>
      </c>
      <c r="AC20">
        <v>0.193238115385616</v>
      </c>
      <c r="AD20">
        <v>0.792891910878737</v>
      </c>
      <c r="AE20">
        <v>0.800365428414467</v>
      </c>
      <c r="AF20">
        <v>0.193238115385616</v>
      </c>
      <c r="AG20">
        <v>0.578743407812249</v>
      </c>
      <c r="AH20">
        <v>0.917850736316563</v>
      </c>
      <c r="AI20">
        <v>0.216710965478037</v>
      </c>
      <c r="AJ20">
        <v>0.095847301025944</v>
      </c>
      <c r="AK20">
        <v>0.487809673882346</v>
      </c>
      <c r="AL20">
        <v>0.727204097764176</v>
      </c>
      <c r="AM20">
        <v>0.397254642687371</v>
      </c>
      <c r="AN20">
        <v>0.889664319040077</v>
      </c>
      <c r="AO20">
        <v>0.110335680959923</v>
      </c>
      <c r="AP20">
        <v>0.539581566397047</v>
      </c>
      <c r="AR20" s="17"/>
      <c r="AS20">
        <f>C20*X20</f>
        <v>0.0565128947415695</v>
      </c>
      <c r="AT20">
        <f t="shared" si="6"/>
        <v>0.0102943065272885</v>
      </c>
      <c r="AU20">
        <f t="shared" si="6"/>
        <v>0.780556724657912</v>
      </c>
      <c r="AV20">
        <f t="shared" si="6"/>
        <v>0.0117546227483277</v>
      </c>
      <c r="AW20">
        <f t="shared" si="6"/>
        <v>0.537621396759217</v>
      </c>
      <c r="AX20">
        <f t="shared" si="6"/>
        <v>0.13361690287649</v>
      </c>
      <c r="AY20">
        <f t="shared" si="6"/>
        <v>0.0759965496630303</v>
      </c>
      <c r="AZ20">
        <f t="shared" si="6"/>
        <v>0.154661107006613</v>
      </c>
      <c r="BA20">
        <f t="shared" si="6"/>
        <v>0.0596212125091263</v>
      </c>
      <c r="BB20">
        <f t="shared" si="6"/>
        <v>0.466908122394761</v>
      </c>
      <c r="BC20">
        <f t="shared" si="6"/>
        <v>0.634659329215616</v>
      </c>
      <c r="BD20">
        <f t="shared" si="6"/>
        <v>0.0860345437083612</v>
      </c>
      <c r="BE20">
        <f t="shared" si="6"/>
        <v>0.0185213518150513</v>
      </c>
      <c r="BF20">
        <f t="shared" si="6"/>
        <v>0.337302077735961</v>
      </c>
      <c r="BG20">
        <f t="shared" si="6"/>
        <v>0.502834335288565</v>
      </c>
      <c r="BH20">
        <f t="shared" si="6"/>
        <v>0.274686672985138</v>
      </c>
      <c r="BI20">
        <f t="shared" si="6"/>
        <v>0.274494839288956</v>
      </c>
      <c r="BJ20">
        <f t="shared" si="7"/>
        <v>0.0239109519475016</v>
      </c>
      <c r="BK20">
        <f t="shared" si="7"/>
        <v>0.166481168438058</v>
      </c>
    </row>
    <row r="21" spans="1:63">
      <c r="A21" s="17"/>
      <c r="B21" s="16" t="s">
        <v>40</v>
      </c>
      <c r="C21">
        <v>0.691462461274013</v>
      </c>
      <c r="D21">
        <v>0.691462461274013</v>
      </c>
      <c r="E21">
        <v>0.349267679151669</v>
      </c>
      <c r="F21">
        <v>0.650732320848331</v>
      </c>
      <c r="G21">
        <v>0.604296907556431</v>
      </c>
      <c r="H21">
        <v>0.691462461274013</v>
      </c>
      <c r="I21">
        <v>0.783289034521963</v>
      </c>
      <c r="J21">
        <v>0.806761884614384</v>
      </c>
      <c r="K21">
        <v>0.933192798731142</v>
      </c>
      <c r="L21">
        <v>0.806761884614384</v>
      </c>
      <c r="M21">
        <v>0.691462461274013</v>
      </c>
      <c r="N21">
        <v>0.783289034521963</v>
      </c>
      <c r="O21">
        <v>0.806761884614384</v>
      </c>
      <c r="P21">
        <v>0.691462461274013</v>
      </c>
      <c r="Q21">
        <v>0.0668072012688581</v>
      </c>
      <c r="R21">
        <v>0.0668072012688581</v>
      </c>
      <c r="S21">
        <v>0.933192798731142</v>
      </c>
      <c r="T21">
        <v>0.216710965478037</v>
      </c>
      <c r="U21">
        <v>0.308537538725987</v>
      </c>
      <c r="W21" s="17"/>
      <c r="X21">
        <v>0.248452923782384</v>
      </c>
      <c r="Y21">
        <v>0.751547076217616</v>
      </c>
      <c r="Z21">
        <v>0.110335680959923</v>
      </c>
      <c r="AA21">
        <v>0.783289034521963</v>
      </c>
      <c r="AB21">
        <v>0.5</v>
      </c>
      <c r="AC21">
        <v>0.806761884614384</v>
      </c>
      <c r="AD21">
        <v>0.110335680959923</v>
      </c>
      <c r="AE21">
        <v>0.287074536398581</v>
      </c>
      <c r="AF21">
        <v>0.806761884614384</v>
      </c>
      <c r="AG21">
        <v>0.578743407812249</v>
      </c>
      <c r="AH21">
        <v>0.421256592187751</v>
      </c>
      <c r="AI21">
        <v>0.602998659903619</v>
      </c>
      <c r="AJ21">
        <v>0.397001340096381</v>
      </c>
      <c r="AK21">
        <v>0.105099889886951</v>
      </c>
      <c r="AL21">
        <v>0.104694309667458</v>
      </c>
      <c r="AM21">
        <v>0.930019685072526</v>
      </c>
      <c r="AN21">
        <v>0.110335680959923</v>
      </c>
      <c r="AO21">
        <v>0.889664319040077</v>
      </c>
      <c r="AP21">
        <v>0.539581566397047</v>
      </c>
      <c r="AR21" s="17"/>
      <c r="AS21">
        <f>C21*X21</f>
        <v>0.171795870189292</v>
      </c>
      <c r="AT21">
        <f t="shared" si="6"/>
        <v>0.519666591084721</v>
      </c>
      <c r="AU21">
        <f t="shared" si="6"/>
        <v>0.0385366872164915</v>
      </c>
      <c r="AV21">
        <f t="shared" si="6"/>
        <v>0.509711491329525</v>
      </c>
      <c r="AW21">
        <f t="shared" si="6"/>
        <v>0.302148453778216</v>
      </c>
      <c r="AX21">
        <f t="shared" si="6"/>
        <v>0.557845558397523</v>
      </c>
      <c r="AY21">
        <f t="shared" si="6"/>
        <v>0.0864247290124217</v>
      </c>
      <c r="AZ21">
        <f t="shared" si="6"/>
        <v>0.23160079400972</v>
      </c>
      <c r="BA21">
        <f t="shared" si="6"/>
        <v>0.752864381012907</v>
      </c>
      <c r="BB21">
        <f t="shared" si="6"/>
        <v>0.466908122394761</v>
      </c>
      <c r="BC21">
        <f t="shared" si="6"/>
        <v>0.291283120062045</v>
      </c>
      <c r="BD21">
        <f t="shared" si="6"/>
        <v>0.472322238133943</v>
      </c>
      <c r="BE21">
        <f t="shared" si="6"/>
        <v>0.320285549330592</v>
      </c>
      <c r="BF21">
        <f t="shared" si="6"/>
        <v>0.0726726285408589</v>
      </c>
      <c r="BG21">
        <f t="shared" si="6"/>
        <v>0.00699433381765799</v>
      </c>
      <c r="BH21">
        <f t="shared" si="6"/>
        <v>0.0621320122846402</v>
      </c>
      <c r="BI21">
        <f t="shared" si="6"/>
        <v>0.102964462914897</v>
      </c>
      <c r="BJ21">
        <f t="shared" si="7"/>
        <v>0.192800013530535</v>
      </c>
      <c r="BK21">
        <f t="shared" si="7"/>
        <v>0.166481168438058</v>
      </c>
    </row>
    <row r="22" s="19" customFormat="1"/>
    <row r="23" spans="1:63">
      <c r="A23" s="23" t="s">
        <v>145</v>
      </c>
      <c r="B23" s="4" t="s">
        <v>42</v>
      </c>
      <c r="C23">
        <v>0.193238115385616</v>
      </c>
      <c r="D23">
        <v>0.110335680959923</v>
      </c>
      <c r="E23">
        <v>0.308537538725987</v>
      </c>
      <c r="F23">
        <v>0.193238115385616</v>
      </c>
      <c r="G23">
        <v>0.0668072012688581</v>
      </c>
      <c r="H23">
        <v>0.691462461274013</v>
      </c>
      <c r="I23">
        <v>0.5</v>
      </c>
      <c r="J23">
        <v>0.5</v>
      </c>
      <c r="K23">
        <v>0.5</v>
      </c>
      <c r="L23">
        <v>0.691462461274013</v>
      </c>
      <c r="M23">
        <v>0.193238115385616</v>
      </c>
      <c r="N23">
        <v>0.308537538725987</v>
      </c>
      <c r="O23">
        <v>0.308537538725987</v>
      </c>
      <c r="P23">
        <v>0.095847301025944</v>
      </c>
      <c r="Q23">
        <v>0.193238115385616</v>
      </c>
      <c r="R23">
        <v>0.193238115385616</v>
      </c>
      <c r="S23">
        <v>0.760249938906523</v>
      </c>
      <c r="T23">
        <v>0.806761884614384</v>
      </c>
      <c r="U23">
        <v>0.691462461274013</v>
      </c>
      <c r="W23" s="23" t="s">
        <v>145</v>
      </c>
      <c r="X23">
        <v>0.895410747368402</v>
      </c>
      <c r="Y23">
        <v>0.104589252631598</v>
      </c>
      <c r="Z23">
        <v>0.140043605405749</v>
      </c>
      <c r="AA23">
        <v>0.913257265839261</v>
      </c>
      <c r="AB23">
        <v>0.0677295704950115</v>
      </c>
      <c r="AC23">
        <v>0.860335740688485</v>
      </c>
      <c r="AD23">
        <v>0.879788077656698</v>
      </c>
      <c r="AE23">
        <v>0.576505340667598</v>
      </c>
      <c r="AF23">
        <v>0.308537538725987</v>
      </c>
      <c r="AG23">
        <v>0.330274602600837</v>
      </c>
      <c r="AH23">
        <v>0.397001340096381</v>
      </c>
      <c r="AI23">
        <v>0.792891910878737</v>
      </c>
      <c r="AJ23">
        <v>0.670873292844358</v>
      </c>
      <c r="AK23">
        <v>0.196129527579114</v>
      </c>
      <c r="AL23">
        <v>0.906553112550425</v>
      </c>
      <c r="AM23">
        <v>0.193238115385616</v>
      </c>
      <c r="AN23">
        <v>0.216710965478037</v>
      </c>
      <c r="AO23">
        <v>0.783289034521963</v>
      </c>
      <c r="AP23">
        <v>0.543503494286549</v>
      </c>
      <c r="AR23" s="23" t="s">
        <v>145</v>
      </c>
      <c r="AS23">
        <f>C23*X23</f>
        <v>0.173027485317496</v>
      </c>
      <c r="AT23">
        <f t="shared" ref="AT23:BI26" si="8">D23*Y23</f>
        <v>0.0115399264101969</v>
      </c>
      <c r="AU23">
        <f t="shared" si="8"/>
        <v>0.043208709326203</v>
      </c>
      <c r="AV23">
        <f t="shared" si="8"/>
        <v>0.176476112913</v>
      </c>
      <c r="AW23">
        <f t="shared" si="8"/>
        <v>0.00452482304791354</v>
      </c>
      <c r="AX23">
        <f t="shared" si="8"/>
        <v>0.594889868778461</v>
      </c>
      <c r="AY23">
        <f t="shared" si="8"/>
        <v>0.439894038828349</v>
      </c>
      <c r="AZ23">
        <f t="shared" si="8"/>
        <v>0.288252670333799</v>
      </c>
      <c r="BA23">
        <f t="shared" si="8"/>
        <v>0.154268769362993</v>
      </c>
      <c r="BB23">
        <f t="shared" si="8"/>
        <v>0.228372489610671</v>
      </c>
      <c r="BC23">
        <f t="shared" si="8"/>
        <v>0.0767157907657888</v>
      </c>
      <c r="BD23">
        <f t="shared" si="8"/>
        <v>0.24463691865827</v>
      </c>
      <c r="BE23">
        <f t="shared" si="8"/>
        <v>0.206989594571197</v>
      </c>
      <c r="BF23">
        <f t="shared" si="8"/>
        <v>0.0187984858699515</v>
      </c>
      <c r="BG23">
        <f t="shared" si="8"/>
        <v>0.175180614966209</v>
      </c>
      <c r="BH23">
        <f t="shared" si="8"/>
        <v>0.0373409692377848</v>
      </c>
      <c r="BI23">
        <f t="shared" si="8"/>
        <v>0.164754498265051</v>
      </c>
      <c r="BJ23">
        <f t="shared" ref="BJ23:BK26" si="9">T23*AO23</f>
        <v>0.63192773768872</v>
      </c>
      <c r="BK23">
        <f t="shared" si="9"/>
        <v>0.375812263870404</v>
      </c>
    </row>
    <row r="24" spans="1:63">
      <c r="A24" s="17"/>
      <c r="B24" s="4" t="s">
        <v>43</v>
      </c>
      <c r="C24">
        <v>0.806761884614384</v>
      </c>
      <c r="D24">
        <v>0.889664319040077</v>
      </c>
      <c r="E24">
        <v>0.308537538725987</v>
      </c>
      <c r="F24">
        <v>0.806761884614384</v>
      </c>
      <c r="G24">
        <v>0.691462461274013</v>
      </c>
      <c r="H24">
        <v>0.691462461274013</v>
      </c>
      <c r="I24">
        <v>0.239750061093477</v>
      </c>
      <c r="J24">
        <v>0.0786496035251426</v>
      </c>
      <c r="K24">
        <v>0.239750061093477</v>
      </c>
      <c r="L24">
        <v>0.691462461274013</v>
      </c>
      <c r="M24">
        <v>0.806761884614384</v>
      </c>
      <c r="N24">
        <v>0.933192798731142</v>
      </c>
      <c r="O24">
        <v>0.933192798731142</v>
      </c>
      <c r="P24">
        <v>0.397001340096381</v>
      </c>
      <c r="Q24">
        <v>0.193238115385616</v>
      </c>
      <c r="R24">
        <v>0.193238115385616</v>
      </c>
      <c r="S24">
        <v>0.760249938906523</v>
      </c>
      <c r="T24">
        <v>0.806761884614384</v>
      </c>
      <c r="U24">
        <v>0.691462461274013</v>
      </c>
      <c r="W24" s="17"/>
      <c r="X24">
        <v>0.138212840388466</v>
      </c>
      <c r="Y24">
        <v>0.861787159611534</v>
      </c>
      <c r="Z24">
        <v>0.268546989221321</v>
      </c>
      <c r="AA24">
        <v>0.405090618205237</v>
      </c>
      <c r="AB24">
        <v>0.71439777478818</v>
      </c>
      <c r="AC24">
        <v>0.69756029097127</v>
      </c>
      <c r="AD24">
        <v>0.136060600151959</v>
      </c>
      <c r="AE24">
        <v>0.0720087782425681</v>
      </c>
      <c r="AF24">
        <v>0.308537538725987</v>
      </c>
      <c r="AG24">
        <v>0.152753543430627</v>
      </c>
      <c r="AH24">
        <v>0.783289034521963</v>
      </c>
      <c r="AI24">
        <v>0.110335680959923</v>
      </c>
      <c r="AJ24">
        <v>0.880907525003989</v>
      </c>
      <c r="AK24">
        <v>0.852137520696467</v>
      </c>
      <c r="AL24">
        <v>0.189461431434635</v>
      </c>
      <c r="AM24">
        <v>0.193238115385616</v>
      </c>
      <c r="AN24">
        <v>0.602998659903619</v>
      </c>
      <c r="AO24">
        <v>0.397001340096381</v>
      </c>
      <c r="AP24">
        <v>0.543503494286549</v>
      </c>
      <c r="AR24" s="17"/>
      <c r="AS24">
        <f>C24*X24</f>
        <v>0.111504851589706</v>
      </c>
      <c r="AT24">
        <f t="shared" si="8"/>
        <v>0.766701286513277</v>
      </c>
      <c r="AU24">
        <f t="shared" si="8"/>
        <v>0.0828568270866205</v>
      </c>
      <c r="AV24">
        <f t="shared" si="8"/>
        <v>0.326811670582863</v>
      </c>
      <c r="AW24">
        <f t="shared" si="8"/>
        <v>0.493979243683713</v>
      </c>
      <c r="AX24">
        <f t="shared" si="8"/>
        <v>0.482336755682011</v>
      </c>
      <c r="AY24">
        <f t="shared" si="8"/>
        <v>0.0326205371988473</v>
      </c>
      <c r="AZ24">
        <f t="shared" si="8"/>
        <v>0.00566346185910789</v>
      </c>
      <c r="BA24">
        <f t="shared" si="8"/>
        <v>0.0739718937591863</v>
      </c>
      <c r="BB24">
        <f t="shared" si="8"/>
        <v>0.105623341108868</v>
      </c>
      <c r="BC24">
        <f t="shared" si="8"/>
        <v>0.63192773768872</v>
      </c>
      <c r="BD24">
        <f t="shared" si="8"/>
        <v>0.102964462914897</v>
      </c>
      <c r="BE24">
        <f t="shared" si="8"/>
        <v>0.822056558681796</v>
      </c>
      <c r="BF24">
        <f t="shared" si="8"/>
        <v>0.338299737662905</v>
      </c>
      <c r="BG24">
        <f t="shared" si="8"/>
        <v>0.0366111699486899</v>
      </c>
      <c r="BH24">
        <f t="shared" si="8"/>
        <v>0.0373409692377848</v>
      </c>
      <c r="BI24">
        <f t="shared" si="8"/>
        <v>0.458429694352442</v>
      </c>
      <c r="BJ24">
        <f t="shared" si="9"/>
        <v>0.320285549330592</v>
      </c>
      <c r="BK24">
        <f t="shared" si="9"/>
        <v>0.375812263870404</v>
      </c>
    </row>
    <row r="25" spans="1:63">
      <c r="A25" s="17"/>
      <c r="B25" s="16" t="s">
        <v>44</v>
      </c>
      <c r="C25">
        <v>0.193238115385616</v>
      </c>
      <c r="D25">
        <v>0.5</v>
      </c>
      <c r="E25">
        <v>0.308537538725987</v>
      </c>
      <c r="F25">
        <v>0.193238115385616</v>
      </c>
      <c r="G25">
        <v>0.691462461274013</v>
      </c>
      <c r="H25">
        <v>0.0668072012688581</v>
      </c>
      <c r="I25">
        <v>0.921350396474857</v>
      </c>
      <c r="J25">
        <v>0.760249938906523</v>
      </c>
      <c r="K25">
        <v>0.239750061093477</v>
      </c>
      <c r="L25">
        <v>0.0668072012688581</v>
      </c>
      <c r="M25">
        <v>0.193238115385616</v>
      </c>
      <c r="N25">
        <v>0.308537538725987</v>
      </c>
      <c r="O25">
        <v>0.308537538725987</v>
      </c>
      <c r="P25">
        <v>0.783289034521963</v>
      </c>
      <c r="Q25">
        <v>0.806761884614384</v>
      </c>
      <c r="R25">
        <v>0.806761884614384</v>
      </c>
      <c r="S25">
        <v>0.5</v>
      </c>
      <c r="T25">
        <v>0.193238115385616</v>
      </c>
      <c r="U25">
        <v>0.0668072012688581</v>
      </c>
      <c r="W25" s="17"/>
      <c r="X25">
        <v>0.337750890035084</v>
      </c>
      <c r="Y25">
        <v>0.662249109964916</v>
      </c>
      <c r="Z25">
        <v>0.822730260113249</v>
      </c>
      <c r="AA25">
        <v>0.148976530804084</v>
      </c>
      <c r="AB25">
        <v>0.71439777478818</v>
      </c>
      <c r="AC25">
        <v>0.336029300542434</v>
      </c>
      <c r="AD25">
        <v>0.661498077288919</v>
      </c>
      <c r="AE25">
        <v>0.771646176467336</v>
      </c>
      <c r="AF25">
        <v>0.308537538725987</v>
      </c>
      <c r="AG25">
        <v>0.906158613733302</v>
      </c>
      <c r="AH25">
        <v>0.095847301025944</v>
      </c>
      <c r="AI25">
        <v>0.792891910878737</v>
      </c>
      <c r="AJ25">
        <v>0.151014114054888</v>
      </c>
      <c r="AK25">
        <v>0.196129527579114</v>
      </c>
      <c r="AL25">
        <v>0.58705300238511</v>
      </c>
      <c r="AM25">
        <v>0.806761884614384</v>
      </c>
      <c r="AN25">
        <v>0.904152698974056</v>
      </c>
      <c r="AO25">
        <v>0.095847301025944</v>
      </c>
      <c r="AP25">
        <v>0.543503494286549</v>
      </c>
      <c r="AR25" s="17"/>
      <c r="AS25">
        <f>C25*X25</f>
        <v>0.0652663454601942</v>
      </c>
      <c r="AT25">
        <f t="shared" si="8"/>
        <v>0.331124554982458</v>
      </c>
      <c r="AU25">
        <f t="shared" si="8"/>
        <v>0.253843169490733</v>
      </c>
      <c r="AV25">
        <f t="shared" si="8"/>
        <v>0.0287879440492684</v>
      </c>
      <c r="AW25">
        <f t="shared" si="8"/>
        <v>0.493979243683713</v>
      </c>
      <c r="AX25">
        <f t="shared" si="8"/>
        <v>0.022449177113572</v>
      </c>
      <c r="AY25">
        <f t="shared" si="8"/>
        <v>0.609471515777501</v>
      </c>
      <c r="AZ25">
        <f t="shared" si="8"/>
        <v>0.586643958516744</v>
      </c>
      <c r="BA25">
        <f t="shared" si="8"/>
        <v>0.0739718937591863</v>
      </c>
      <c r="BB25">
        <f t="shared" si="8"/>
        <v>0.0605379208891901</v>
      </c>
      <c r="BC25">
        <f t="shared" si="8"/>
        <v>0.0185213518150513</v>
      </c>
      <c r="BD25">
        <f t="shared" si="8"/>
        <v>0.24463691865827</v>
      </c>
      <c r="BE25">
        <f t="shared" si="8"/>
        <v>0.0465935230633807</v>
      </c>
      <c r="BF25">
        <f t="shared" si="8"/>
        <v>0.153626108298693</v>
      </c>
      <c r="BG25">
        <f t="shared" si="8"/>
        <v>0.473611986572743</v>
      </c>
      <c r="BH25">
        <f t="shared" si="8"/>
        <v>0.650864738466552</v>
      </c>
      <c r="BI25">
        <f t="shared" si="8"/>
        <v>0.452076349487028</v>
      </c>
      <c r="BJ25">
        <f t="shared" si="9"/>
        <v>0.0185213518150513</v>
      </c>
      <c r="BK25">
        <f t="shared" si="9"/>
        <v>0.0363099473331291</v>
      </c>
    </row>
    <row r="26" spans="1:63">
      <c r="A26" s="17"/>
      <c r="B26" s="4" t="s">
        <v>45</v>
      </c>
      <c r="C26">
        <v>0.806761884614384</v>
      </c>
      <c r="D26">
        <v>0.5</v>
      </c>
      <c r="E26">
        <v>0.933192798731142</v>
      </c>
      <c r="F26">
        <v>0.806761884614384</v>
      </c>
      <c r="G26">
        <v>0.691462461274013</v>
      </c>
      <c r="H26">
        <v>0.691462461274013</v>
      </c>
      <c r="I26">
        <v>0.239750061093477</v>
      </c>
      <c r="J26">
        <v>0.760249938906523</v>
      </c>
      <c r="K26">
        <v>0.921350396474857</v>
      </c>
      <c r="L26">
        <v>0.691462461274013</v>
      </c>
      <c r="M26">
        <v>0.806761884614384</v>
      </c>
      <c r="N26">
        <v>0.308537538725987</v>
      </c>
      <c r="O26">
        <v>0.308537538725987</v>
      </c>
      <c r="P26">
        <v>0.783289034521963</v>
      </c>
      <c r="Q26">
        <v>0.806761884614384</v>
      </c>
      <c r="R26">
        <v>0.806761884614384</v>
      </c>
      <c r="S26">
        <v>0.0786496035251426</v>
      </c>
      <c r="T26">
        <v>0.193238115385616</v>
      </c>
      <c r="U26">
        <v>0.691462461274013</v>
      </c>
      <c r="W26" s="17"/>
      <c r="X26">
        <v>0.599156924514506</v>
      </c>
      <c r="Y26">
        <v>0.400843075485494</v>
      </c>
      <c r="Z26">
        <v>0.779799650930498</v>
      </c>
      <c r="AA26">
        <v>0.46809314673653</v>
      </c>
      <c r="AB26">
        <v>0.640710683536139</v>
      </c>
      <c r="AC26">
        <v>0.119817202534387</v>
      </c>
      <c r="AD26">
        <v>0.311256322656923</v>
      </c>
      <c r="AE26">
        <v>0.699774462626601</v>
      </c>
      <c r="AF26">
        <v>0.933192798731142</v>
      </c>
      <c r="AG26">
        <v>0.558191270309316</v>
      </c>
      <c r="AH26">
        <v>0.783289034521963</v>
      </c>
      <c r="AI26">
        <v>0.341545699154804</v>
      </c>
      <c r="AJ26">
        <v>0.277673158335711</v>
      </c>
      <c r="AK26">
        <v>0.747106002737407</v>
      </c>
      <c r="AL26">
        <v>0.254655145859745</v>
      </c>
      <c r="AM26">
        <v>0.806761884614384</v>
      </c>
      <c r="AN26">
        <v>0.216710965478037</v>
      </c>
      <c r="AO26">
        <v>0.783289034521963</v>
      </c>
      <c r="AP26">
        <v>0.543503494286549</v>
      </c>
      <c r="AR26" s="17"/>
      <c r="AS26">
        <f>C26*X26</f>
        <v>0.483376969601081</v>
      </c>
      <c r="AT26">
        <f t="shared" si="8"/>
        <v>0.200421537742747</v>
      </c>
      <c r="AU26">
        <f t="shared" si="8"/>
        <v>0.727703418701399</v>
      </c>
      <c r="AV26">
        <f t="shared" si="8"/>
        <v>0.37763970923624</v>
      </c>
      <c r="AW26">
        <f t="shared" si="8"/>
        <v>0.443027386202454</v>
      </c>
      <c r="AX26">
        <f t="shared" si="8"/>
        <v>0.0828490977673944</v>
      </c>
      <c r="AY26">
        <f t="shared" si="8"/>
        <v>0.0746237223727283</v>
      </c>
      <c r="AZ26">
        <f t="shared" si="8"/>
        <v>0.532003492460218</v>
      </c>
      <c r="BA26">
        <f t="shared" si="8"/>
        <v>0.859797555098419</v>
      </c>
      <c r="BB26">
        <f t="shared" si="8"/>
        <v>0.385968309629748</v>
      </c>
      <c r="BC26">
        <f t="shared" si="8"/>
        <v>0.63192773768872</v>
      </c>
      <c r="BD26">
        <f t="shared" si="8"/>
        <v>0.10537966937967</v>
      </c>
      <c r="BE26">
        <f t="shared" si="8"/>
        <v>0.0856725928431715</v>
      </c>
      <c r="BF26">
        <f t="shared" si="8"/>
        <v>0.585199939569747</v>
      </c>
      <c r="BG26">
        <f t="shared" si="8"/>
        <v>0.205446065400559</v>
      </c>
      <c r="BH26">
        <f t="shared" si="8"/>
        <v>0.650864738466552</v>
      </c>
      <c r="BI26">
        <f t="shared" si="8"/>
        <v>0.0170442315143985</v>
      </c>
      <c r="BJ26">
        <f t="shared" si="9"/>
        <v>0.151361296833243</v>
      </c>
      <c r="BK26">
        <f t="shared" si="9"/>
        <v>0.375812263870404</v>
      </c>
    </row>
    <row r="27" s="19" customFormat="1"/>
    <row r="28" ht="15.75" spans="1:63">
      <c r="A28" s="15" t="s">
        <v>52</v>
      </c>
      <c r="B28" s="4" t="s">
        <v>42</v>
      </c>
      <c r="C28">
        <v>0.760249938906523</v>
      </c>
      <c r="D28">
        <v>0.778812874123111</v>
      </c>
      <c r="E28">
        <v>0.691462461274013</v>
      </c>
      <c r="F28">
        <v>0.691462461274013</v>
      </c>
      <c r="G28">
        <v>0.877360941596614</v>
      </c>
      <c r="H28">
        <v>0.806761884614384</v>
      </c>
      <c r="I28">
        <v>0.5</v>
      </c>
      <c r="J28">
        <v>0.5</v>
      </c>
      <c r="K28">
        <v>0.933192798731142</v>
      </c>
      <c r="L28">
        <v>0.5</v>
      </c>
      <c r="M28">
        <v>0.602998659903619</v>
      </c>
      <c r="N28">
        <v>0.5</v>
      </c>
      <c r="O28">
        <v>0.5</v>
      </c>
      <c r="P28">
        <v>0.0668072012688581</v>
      </c>
      <c r="Q28">
        <v>0.0668072012688581</v>
      </c>
      <c r="R28">
        <v>0.0668072012688581</v>
      </c>
      <c r="S28">
        <v>0.095847301025944</v>
      </c>
      <c r="T28">
        <v>0.578743407812249</v>
      </c>
      <c r="U28">
        <v>0.578743407812249</v>
      </c>
      <c r="W28" s="15" t="s">
        <v>52</v>
      </c>
      <c r="X28">
        <v>0.216710965478037</v>
      </c>
      <c r="Y28">
        <v>0.783289034521963</v>
      </c>
      <c r="Z28">
        <v>0.110335680959923</v>
      </c>
      <c r="AA28">
        <v>0.5</v>
      </c>
      <c r="AB28">
        <v>0.5</v>
      </c>
      <c r="AC28">
        <v>0.708058789614817</v>
      </c>
      <c r="AD28">
        <v>0.691462461274013</v>
      </c>
      <c r="AE28">
        <v>0.691462461274013</v>
      </c>
      <c r="AF28">
        <v>0</v>
      </c>
      <c r="AG28">
        <v>0.727855187785299</v>
      </c>
      <c r="AH28">
        <v>0.0668072012688581</v>
      </c>
      <c r="AI28">
        <v>0.397001340096381</v>
      </c>
      <c r="AJ28">
        <v>0.397001340096381</v>
      </c>
      <c r="AK28">
        <v>0.566558932584374</v>
      </c>
      <c r="AL28">
        <v>0.566558932584374</v>
      </c>
      <c r="AM28">
        <v>0.566558932584374</v>
      </c>
      <c r="AN28">
        <v>0.308537538725987</v>
      </c>
      <c r="AO28">
        <v>0.691462461274013</v>
      </c>
      <c r="AP28">
        <v>0.566558932584374</v>
      </c>
      <c r="AR28" s="15" t="s">
        <v>52</v>
      </c>
      <c r="AS28">
        <f>C28*X28</f>
        <v>0.164754498265051</v>
      </c>
      <c r="AT28">
        <f t="shared" ref="AT28:BI31" si="10">D28*Y28</f>
        <v>0.610035584245167</v>
      </c>
      <c r="AU28">
        <f t="shared" si="10"/>
        <v>0.0762929815228929</v>
      </c>
      <c r="AV28">
        <f t="shared" si="10"/>
        <v>0.345731230637007</v>
      </c>
      <c r="AW28">
        <f t="shared" si="10"/>
        <v>0.438680470798307</v>
      </c>
      <c r="AX28">
        <f t="shared" si="10"/>
        <v>0.571234843527429</v>
      </c>
      <c r="AY28">
        <f t="shared" si="10"/>
        <v>0.345731230637007</v>
      </c>
      <c r="AZ28">
        <f t="shared" si="10"/>
        <v>0.345731230637007</v>
      </c>
      <c r="BA28">
        <f t="shared" si="10"/>
        <v>0</v>
      </c>
      <c r="BB28">
        <f t="shared" si="10"/>
        <v>0.363927593892649</v>
      </c>
      <c r="BC28">
        <f t="shared" si="10"/>
        <v>0.0402846528370328</v>
      </c>
      <c r="BD28">
        <f t="shared" si="10"/>
        <v>0.19850067004819</v>
      </c>
      <c r="BE28">
        <f t="shared" si="10"/>
        <v>0.19850067004819</v>
      </c>
      <c r="BF28">
        <f t="shared" si="10"/>
        <v>0.0378502166398337</v>
      </c>
      <c r="BG28">
        <f t="shared" si="10"/>
        <v>0.0378502166398337</v>
      </c>
      <c r="BH28">
        <f t="shared" si="10"/>
        <v>0.0378502166398337</v>
      </c>
      <c r="BI28">
        <f t="shared" si="10"/>
        <v>0.0295724903520735</v>
      </c>
      <c r="BJ28">
        <f t="shared" ref="BJ28:BK31" si="11">T28*AO28</f>
        <v>0.400179341211968</v>
      </c>
      <c r="BK28">
        <f t="shared" si="11"/>
        <v>0.327892247370351</v>
      </c>
    </row>
    <row r="29" spans="1:63">
      <c r="A29" s="17"/>
      <c r="B29" s="4" t="s">
        <v>43</v>
      </c>
      <c r="C29">
        <v>0.5</v>
      </c>
      <c r="D29">
        <v>0.778812874123111</v>
      </c>
      <c r="E29">
        <v>0.691462461274013</v>
      </c>
      <c r="F29">
        <v>0.691462461274013</v>
      </c>
      <c r="G29">
        <v>0.650732320848331</v>
      </c>
      <c r="H29">
        <v>0.806761884614384</v>
      </c>
      <c r="I29">
        <v>0.0786496035251426</v>
      </c>
      <c r="J29">
        <v>0.0786496035251426</v>
      </c>
      <c r="K29">
        <v>0.308537538725987</v>
      </c>
      <c r="L29">
        <v>0.110335680959923</v>
      </c>
      <c r="M29">
        <v>0.216710965478037</v>
      </c>
      <c r="N29">
        <v>0.110335680959923</v>
      </c>
      <c r="O29">
        <v>0.110335680959923</v>
      </c>
      <c r="P29">
        <v>0.691462461274013</v>
      </c>
      <c r="Q29">
        <v>0.691462461274013</v>
      </c>
      <c r="R29">
        <v>0.691462461274013</v>
      </c>
      <c r="S29">
        <v>0.783289034521963</v>
      </c>
      <c r="T29">
        <v>0.839742290862011</v>
      </c>
      <c r="U29">
        <v>0.578743407812249</v>
      </c>
      <c r="W29" s="17"/>
      <c r="X29">
        <v>0.216710965478037</v>
      </c>
      <c r="Y29">
        <v>0.783289034521963</v>
      </c>
      <c r="Z29">
        <v>0.5</v>
      </c>
      <c r="AA29">
        <v>0.889664319040077</v>
      </c>
      <c r="AB29">
        <v>0.889664319040077</v>
      </c>
      <c r="AC29">
        <v>0.136660839146149</v>
      </c>
      <c r="AD29">
        <v>0.136660839146149</v>
      </c>
      <c r="AE29">
        <v>0.0668072012688581</v>
      </c>
      <c r="AF29">
        <v>0</v>
      </c>
      <c r="AG29">
        <v>0.197975512544671</v>
      </c>
      <c r="AH29">
        <v>0.691462461274013</v>
      </c>
      <c r="AI29">
        <v>0.783289034521963</v>
      </c>
      <c r="AJ29">
        <v>0.783289034521963</v>
      </c>
      <c r="AK29">
        <v>0.566558932584374</v>
      </c>
      <c r="AL29">
        <v>0.566558932584374</v>
      </c>
      <c r="AM29">
        <v>0.566558932584374</v>
      </c>
      <c r="AN29">
        <v>0.308537538725987</v>
      </c>
      <c r="AO29">
        <v>0.691462461274013</v>
      </c>
      <c r="AP29">
        <v>0.566558932584374</v>
      </c>
      <c r="AR29" s="17"/>
      <c r="AS29">
        <f>C29*X29</f>
        <v>0.108355482739018</v>
      </c>
      <c r="AT29">
        <f t="shared" si="10"/>
        <v>0.610035584245167</v>
      </c>
      <c r="AU29">
        <f t="shared" si="10"/>
        <v>0.345731230637007</v>
      </c>
      <c r="AV29">
        <f t="shared" si="10"/>
        <v>0.61516947975112</v>
      </c>
      <c r="AW29">
        <f t="shared" si="10"/>
        <v>0.578933327104899</v>
      </c>
      <c r="AX29">
        <f t="shared" si="10"/>
        <v>0.11025275614253</v>
      </c>
      <c r="AY29">
        <f t="shared" si="10"/>
        <v>0.0107483208162579</v>
      </c>
      <c r="AZ29">
        <f t="shared" si="10"/>
        <v>0.00525435989242009</v>
      </c>
      <c r="BA29">
        <f t="shared" si="10"/>
        <v>0</v>
      </c>
      <c r="BB29">
        <f t="shared" si="10"/>
        <v>0.0218437629900061</v>
      </c>
      <c r="BC29">
        <f t="shared" si="10"/>
        <v>0.149847497574511</v>
      </c>
      <c r="BD29">
        <f t="shared" si="10"/>
        <v>0.0864247290124217</v>
      </c>
      <c r="BE29">
        <f t="shared" si="10"/>
        <v>0.0864247290124217</v>
      </c>
      <c r="BF29">
        <f t="shared" si="10"/>
        <v>0.391754233981569</v>
      </c>
      <c r="BG29">
        <f t="shared" si="10"/>
        <v>0.391754233981569</v>
      </c>
      <c r="BH29">
        <f t="shared" si="10"/>
        <v>0.391754233981569</v>
      </c>
      <c r="BI29">
        <f t="shared" si="10"/>
        <v>0.241674070822461</v>
      </c>
      <c r="BJ29">
        <f t="shared" si="11"/>
        <v>0.580650271275324</v>
      </c>
      <c r="BK29">
        <f t="shared" si="11"/>
        <v>0.327892247370351</v>
      </c>
    </row>
    <row r="30" spans="1:63">
      <c r="A30" s="17"/>
      <c r="B30" s="16" t="s">
        <v>44</v>
      </c>
      <c r="C30">
        <v>0.157299207050285</v>
      </c>
      <c r="D30">
        <v>0.778812874123111</v>
      </c>
      <c r="E30">
        <v>0.691462461274013</v>
      </c>
      <c r="F30">
        <v>0.0668072012688581</v>
      </c>
      <c r="G30">
        <v>0.122639058403386</v>
      </c>
      <c r="H30">
        <v>0.193238115385616</v>
      </c>
      <c r="I30">
        <v>0.760249938906523</v>
      </c>
      <c r="J30">
        <v>0.760249938906523</v>
      </c>
      <c r="K30">
        <v>0.308537538725987</v>
      </c>
      <c r="L30">
        <v>0.5</v>
      </c>
      <c r="M30">
        <v>0.216710965478037</v>
      </c>
      <c r="N30">
        <v>0.5</v>
      </c>
      <c r="O30">
        <v>0.5</v>
      </c>
      <c r="P30">
        <v>0.691462461274013</v>
      </c>
      <c r="Q30">
        <v>0.691462461274013</v>
      </c>
      <c r="R30">
        <v>0.691462461274013</v>
      </c>
      <c r="S30">
        <v>0.397001340096381</v>
      </c>
      <c r="T30">
        <v>0.0821492636834365</v>
      </c>
      <c r="U30">
        <v>0.839742290862011</v>
      </c>
      <c r="W30" s="17"/>
      <c r="X30">
        <v>0.904152698974056</v>
      </c>
      <c r="Y30">
        <v>0.095847301025944</v>
      </c>
      <c r="Z30">
        <v>0.5</v>
      </c>
      <c r="AA30">
        <v>0.110335680959923</v>
      </c>
      <c r="AB30">
        <v>0.110335680959923</v>
      </c>
      <c r="AC30">
        <v>0.863339160853851</v>
      </c>
      <c r="AD30">
        <v>0.691462461274013</v>
      </c>
      <c r="AE30">
        <v>0.691462461274013</v>
      </c>
      <c r="AF30">
        <v>0</v>
      </c>
      <c r="AG30">
        <v>0.862453811682054</v>
      </c>
      <c r="AH30">
        <v>0.691462461274013</v>
      </c>
      <c r="AI30">
        <v>0.095847301025944</v>
      </c>
      <c r="AJ30">
        <v>0.095847301025944</v>
      </c>
      <c r="AK30">
        <v>0.566558932584374</v>
      </c>
      <c r="AL30">
        <v>0.566558932584374</v>
      </c>
      <c r="AM30">
        <v>0.566558932584374</v>
      </c>
      <c r="AN30">
        <v>0.933192798731142</v>
      </c>
      <c r="AO30">
        <v>0.0668072012688581</v>
      </c>
      <c r="AP30">
        <v>0.566558932584374</v>
      </c>
      <c r="AR30" s="17"/>
      <c r="AS30">
        <f>C30*X30</f>
        <v>0.142222502600994</v>
      </c>
      <c r="AT30">
        <f t="shared" si="10"/>
        <v>0.0746471119889585</v>
      </c>
      <c r="AU30">
        <f t="shared" si="10"/>
        <v>0.345731230637007</v>
      </c>
      <c r="AV30">
        <f t="shared" si="10"/>
        <v>0.00737121804502611</v>
      </c>
      <c r="AW30">
        <f t="shared" si="10"/>
        <v>0.0135314640212215</v>
      </c>
      <c r="AX30">
        <f t="shared" si="10"/>
        <v>0.166830032381998</v>
      </c>
      <c r="AY30">
        <f t="shared" si="10"/>
        <v>0.525684293939723</v>
      </c>
      <c r="AZ30">
        <f t="shared" si="10"/>
        <v>0.525684293939723</v>
      </c>
      <c r="BA30">
        <f t="shared" si="10"/>
        <v>0</v>
      </c>
      <c r="BB30">
        <f t="shared" si="10"/>
        <v>0.431226905841027</v>
      </c>
      <c r="BC30">
        <f t="shared" si="10"/>
        <v>0.149847497574511</v>
      </c>
      <c r="BD30">
        <f t="shared" si="10"/>
        <v>0.047923650512972</v>
      </c>
      <c r="BE30">
        <f t="shared" si="10"/>
        <v>0.047923650512972</v>
      </c>
      <c r="BF30">
        <f t="shared" si="10"/>
        <v>0.391754233981569</v>
      </c>
      <c r="BG30">
        <f t="shared" si="10"/>
        <v>0.391754233981569</v>
      </c>
      <c r="BH30">
        <f t="shared" si="10"/>
        <v>0.391754233981569</v>
      </c>
      <c r="BI30">
        <f t="shared" si="10"/>
        <v>0.370478791664556</v>
      </c>
      <c r="BJ30">
        <f t="shared" si="11"/>
        <v>0.00548816239298783</v>
      </c>
      <c r="BK30">
        <f t="shared" si="11"/>
        <v>0.475763495956738</v>
      </c>
    </row>
    <row r="31" spans="1:63">
      <c r="A31" s="17"/>
      <c r="B31" s="16" t="s">
        <v>35</v>
      </c>
      <c r="C31">
        <v>0.760249938906523</v>
      </c>
      <c r="D31">
        <v>0.778812874123111</v>
      </c>
      <c r="E31">
        <v>0.0668072012688581</v>
      </c>
      <c r="F31">
        <v>0.691462461274013</v>
      </c>
      <c r="G31">
        <v>0.349267679151669</v>
      </c>
      <c r="H31">
        <v>0.193238115385616</v>
      </c>
      <c r="I31">
        <v>0.760249938906523</v>
      </c>
      <c r="J31">
        <v>0.760249938906523</v>
      </c>
      <c r="K31">
        <v>0.308537538725987</v>
      </c>
      <c r="L31">
        <v>0.889664319040077</v>
      </c>
      <c r="M31">
        <v>0.904152698974056</v>
      </c>
      <c r="N31">
        <v>0.889664319040077</v>
      </c>
      <c r="O31">
        <v>0.889664319040077</v>
      </c>
      <c r="P31">
        <v>0.691462461274013</v>
      </c>
      <c r="Q31">
        <v>0.691462461274013</v>
      </c>
      <c r="R31">
        <v>0.691462461274013</v>
      </c>
      <c r="S31">
        <v>0.783289034521963</v>
      </c>
      <c r="T31">
        <v>0.578743407812249</v>
      </c>
      <c r="U31">
        <v>0.0821492636834365</v>
      </c>
      <c r="W31" s="17"/>
      <c r="X31">
        <v>0.602998659903619</v>
      </c>
      <c r="Y31">
        <v>0.397001340096381</v>
      </c>
      <c r="Z31">
        <v>0.889664319040077</v>
      </c>
      <c r="AA31">
        <v>0.5</v>
      </c>
      <c r="AB31">
        <v>0.5</v>
      </c>
      <c r="AC31">
        <v>0.291941210385183</v>
      </c>
      <c r="AD31">
        <v>0.691462461274013</v>
      </c>
      <c r="AE31">
        <v>0.691462461274013</v>
      </c>
      <c r="AF31">
        <v>0</v>
      </c>
      <c r="AG31">
        <v>0.197975512544671</v>
      </c>
      <c r="AH31">
        <v>0.691462461274013</v>
      </c>
      <c r="AI31">
        <v>0.783289034521963</v>
      </c>
      <c r="AJ31">
        <v>0.783289034521963</v>
      </c>
      <c r="AK31">
        <v>0.566558932584374</v>
      </c>
      <c r="AL31">
        <v>0.566558932584374</v>
      </c>
      <c r="AM31">
        <v>0.566558932584374</v>
      </c>
      <c r="AN31">
        <v>0.308537538725987</v>
      </c>
      <c r="AO31">
        <v>0.691462461274013</v>
      </c>
      <c r="AP31">
        <v>0.566558932584374</v>
      </c>
      <c r="AR31" s="17"/>
      <c r="AS31">
        <f>C31*X31</f>
        <v>0.458429694352442</v>
      </c>
      <c r="AT31">
        <f t="shared" si="10"/>
        <v>0.309189754711189</v>
      </c>
      <c r="AU31">
        <f t="shared" si="10"/>
        <v>0.0594359832238319</v>
      </c>
      <c r="AV31">
        <f t="shared" si="10"/>
        <v>0.345731230637007</v>
      </c>
      <c r="AW31">
        <f t="shared" si="10"/>
        <v>0.174633839575835</v>
      </c>
      <c r="AX31">
        <f t="shared" si="10"/>
        <v>0.0564141692982284</v>
      </c>
      <c r="AY31">
        <f t="shared" si="10"/>
        <v>0.525684293939723</v>
      </c>
      <c r="AZ31">
        <f t="shared" si="10"/>
        <v>0.525684293939723</v>
      </c>
      <c r="BA31">
        <f t="shared" si="10"/>
        <v>0</v>
      </c>
      <c r="BB31">
        <f t="shared" si="10"/>
        <v>0.176131749554665</v>
      </c>
      <c r="BC31">
        <f t="shared" si="10"/>
        <v>0.625187650600143</v>
      </c>
      <c r="BD31">
        <f t="shared" si="10"/>
        <v>0.696864305509541</v>
      </c>
      <c r="BE31">
        <f t="shared" si="10"/>
        <v>0.696864305509541</v>
      </c>
      <c r="BF31">
        <f t="shared" si="10"/>
        <v>0.391754233981569</v>
      </c>
      <c r="BG31">
        <f t="shared" si="10"/>
        <v>0.391754233981569</v>
      </c>
      <c r="BH31">
        <f t="shared" si="10"/>
        <v>0.391754233981569</v>
      </c>
      <c r="BI31">
        <f t="shared" si="10"/>
        <v>0.241674070822461</v>
      </c>
      <c r="BJ31">
        <f t="shared" si="11"/>
        <v>0.400179341211968</v>
      </c>
      <c r="BK31">
        <f t="shared" si="11"/>
        <v>0.0465423991450801</v>
      </c>
    </row>
    <row r="32" s="19" customFormat="1"/>
    <row r="33" spans="1:63">
      <c r="A33" s="23" t="s">
        <v>47</v>
      </c>
      <c r="B33" s="4" t="s">
        <v>42</v>
      </c>
      <c r="C33">
        <v>0.5</v>
      </c>
      <c r="D33">
        <v>0.349267679151669</v>
      </c>
      <c r="E33">
        <v>0.193238115385616</v>
      </c>
      <c r="F33">
        <v>0.193238115385616</v>
      </c>
      <c r="G33">
        <v>0.216710965478037</v>
      </c>
      <c r="H33">
        <v>0.193238115385616</v>
      </c>
      <c r="I33">
        <v>0.095847301025944</v>
      </c>
      <c r="J33">
        <v>0.308537538725987</v>
      </c>
      <c r="K33">
        <v>0.691462461274013</v>
      </c>
      <c r="L33">
        <v>0.806761884614384</v>
      </c>
      <c r="M33">
        <v>0.806761884614384</v>
      </c>
      <c r="N33">
        <v>0.806761884614384</v>
      </c>
      <c r="O33">
        <v>0.806761884614384</v>
      </c>
      <c r="P33">
        <v>0.193238115385616</v>
      </c>
      <c r="Q33">
        <v>0.193238115385616</v>
      </c>
      <c r="R33">
        <v>0.193238115385616</v>
      </c>
      <c r="S33">
        <v>0.193238115385616</v>
      </c>
      <c r="T33">
        <v>0.193238115385616</v>
      </c>
      <c r="U33">
        <v>0.691462461274013</v>
      </c>
      <c r="W33" s="23" t="s">
        <v>47</v>
      </c>
      <c r="X33">
        <v>0.87592986254908</v>
      </c>
      <c r="Y33">
        <v>0.12407013745092</v>
      </c>
      <c r="Z33">
        <v>0.804817518725597</v>
      </c>
      <c r="AA33">
        <v>0.405090618205237</v>
      </c>
      <c r="AB33">
        <v>0.610462294163001</v>
      </c>
      <c r="AC33">
        <v>0.199634571585533</v>
      </c>
      <c r="AD33">
        <v>0.308537538725987</v>
      </c>
      <c r="AE33">
        <v>0.691462461274013</v>
      </c>
      <c r="AF33">
        <v>0.691462461274013</v>
      </c>
      <c r="AG33">
        <v>0.664003050849285</v>
      </c>
      <c r="AH33">
        <v>0.308537538725987</v>
      </c>
      <c r="AI33">
        <v>0.599156924514506</v>
      </c>
      <c r="AJ33">
        <v>0.199634571585533</v>
      </c>
      <c r="AK33">
        <v>0.239750061093477</v>
      </c>
      <c r="AL33">
        <v>0.900831653759075</v>
      </c>
      <c r="AM33">
        <v>0.0845000239108295</v>
      </c>
      <c r="AN33">
        <v>0.926852576621379</v>
      </c>
      <c r="AO33">
        <v>0.0731474233786205</v>
      </c>
      <c r="AP33">
        <v>0.500958725534484</v>
      </c>
      <c r="AR33" s="23" t="s">
        <v>47</v>
      </c>
      <c r="AS33">
        <f>C33*X33</f>
        <v>0.43796493127454</v>
      </c>
      <c r="AT33">
        <f t="shared" ref="AT33:BI36" si="12">D33*Y33</f>
        <v>0.0433336889595116</v>
      </c>
      <c r="AU33">
        <f t="shared" si="12"/>
        <v>0.155521420547862</v>
      </c>
      <c r="AV33">
        <f t="shared" si="12"/>
        <v>0.0782789476223742</v>
      </c>
      <c r="AW33">
        <f t="shared" si="12"/>
        <v>0.132293873156001</v>
      </c>
      <c r="AX33">
        <f t="shared" si="12"/>
        <v>0.0385770083790033</v>
      </c>
      <c r="AY33">
        <f t="shared" si="12"/>
        <v>0.0295724903520735</v>
      </c>
      <c r="AZ33">
        <f t="shared" si="12"/>
        <v>0.213342125922897</v>
      </c>
      <c r="BA33">
        <f t="shared" si="12"/>
        <v>0.478120335351116</v>
      </c>
      <c r="BB33">
        <f t="shared" si="12"/>
        <v>0.53569235269287</v>
      </c>
      <c r="BC33">
        <f t="shared" si="12"/>
        <v>0.248916326216861</v>
      </c>
      <c r="BD33">
        <f t="shared" si="12"/>
        <v>0.483376969601081</v>
      </c>
      <c r="BE33">
        <f t="shared" si="12"/>
        <v>0.16105756320653</v>
      </c>
      <c r="BF33">
        <f t="shared" si="12"/>
        <v>0.0463288499692898</v>
      </c>
      <c r="BG33">
        <f t="shared" si="12"/>
        <v>0.174075011052112</v>
      </c>
      <c r="BH33">
        <f t="shared" si="12"/>
        <v>0.0163286253705682</v>
      </c>
      <c r="BI33">
        <f t="shared" si="12"/>
        <v>0.179103245146618</v>
      </c>
      <c r="BJ33">
        <f t="shared" ref="BJ33:BK36" si="13">T33*AO33</f>
        <v>0.0141348702389984</v>
      </c>
      <c r="BK33">
        <f t="shared" si="13"/>
        <v>0.346394153354767</v>
      </c>
    </row>
    <row r="34" spans="1:63">
      <c r="A34" s="17"/>
      <c r="B34" s="4" t="s">
        <v>48</v>
      </c>
      <c r="C34">
        <v>0.5</v>
      </c>
      <c r="D34">
        <v>0.877360941596614</v>
      </c>
      <c r="E34">
        <v>0.806761884614384</v>
      </c>
      <c r="F34">
        <v>0.806761884614384</v>
      </c>
      <c r="G34">
        <v>0.602998659903619</v>
      </c>
      <c r="H34">
        <v>0.806761884614384</v>
      </c>
      <c r="I34">
        <v>0.783289034521963</v>
      </c>
      <c r="J34">
        <v>0.933192798731142</v>
      </c>
      <c r="K34">
        <v>0.0668072012688581</v>
      </c>
      <c r="L34">
        <v>0.193238115385616</v>
      </c>
      <c r="M34">
        <v>0.193238115385616</v>
      </c>
      <c r="N34">
        <v>0.193238115385616</v>
      </c>
      <c r="O34">
        <v>0.193238115385616</v>
      </c>
      <c r="P34">
        <v>0.806761884614384</v>
      </c>
      <c r="Q34">
        <v>0.806761884614384</v>
      </c>
      <c r="R34">
        <v>0.806761884614384</v>
      </c>
      <c r="S34">
        <v>0.806761884614384</v>
      </c>
      <c r="T34">
        <v>0.806761884614384</v>
      </c>
      <c r="U34">
        <v>0.691462461274013</v>
      </c>
      <c r="W34" s="17"/>
      <c r="X34">
        <v>0.100899232043317</v>
      </c>
      <c r="Y34">
        <v>0.899100767956683</v>
      </c>
      <c r="Z34">
        <v>0.155022061938262</v>
      </c>
      <c r="AA34">
        <v>0.46809314673653</v>
      </c>
      <c r="AB34">
        <v>0.484016715723286</v>
      </c>
      <c r="AC34">
        <v>0.869472905210171</v>
      </c>
      <c r="AD34">
        <v>0.933192798731142</v>
      </c>
      <c r="AE34">
        <v>0.0668072012688581</v>
      </c>
      <c r="AF34">
        <v>0.0668072012688581</v>
      </c>
      <c r="AG34">
        <v>0.858771853275695</v>
      </c>
      <c r="AH34">
        <v>0.308537538725987</v>
      </c>
      <c r="AI34">
        <v>0.0773287748936511</v>
      </c>
      <c r="AJ34">
        <v>0.199634571585533</v>
      </c>
      <c r="AK34">
        <v>0.921350396474857</v>
      </c>
      <c r="AL34">
        <v>0.128192925428245</v>
      </c>
      <c r="AM34">
        <v>0.770535906938705</v>
      </c>
      <c r="AN34">
        <v>0.37898112426954</v>
      </c>
      <c r="AO34">
        <v>0.62101887573046</v>
      </c>
      <c r="AP34">
        <v>0.500958725534484</v>
      </c>
      <c r="AR34" s="17"/>
      <c r="AS34">
        <f>C34*X34</f>
        <v>0.0504496160216584</v>
      </c>
      <c r="AT34">
        <f t="shared" si="12"/>
        <v>0.788835896364714</v>
      </c>
      <c r="AU34">
        <f t="shared" si="12"/>
        <v>0.12506589084612</v>
      </c>
      <c r="AV34">
        <f t="shared" si="12"/>
        <v>0.37763970923624</v>
      </c>
      <c r="AW34">
        <f t="shared" si="12"/>
        <v>0.291861430952092</v>
      </c>
      <c r="AX34">
        <f t="shared" si="12"/>
        <v>0.701457599628501</v>
      </c>
      <c r="AY34">
        <f t="shared" si="12"/>
        <v>0.730959686340965</v>
      </c>
      <c r="AZ34">
        <f t="shared" si="12"/>
        <v>0.0623439991274803</v>
      </c>
      <c r="BA34">
        <f t="shared" si="12"/>
        <v>0.00446320214137771</v>
      </c>
      <c r="BB34">
        <f t="shared" si="12"/>
        <v>0.165947454473208</v>
      </c>
      <c r="BC34">
        <f t="shared" si="12"/>
        <v>0.0596212125091263</v>
      </c>
      <c r="BD34">
        <f t="shared" si="12"/>
        <v>0.0149428667255277</v>
      </c>
      <c r="BE34">
        <f t="shared" si="12"/>
        <v>0.0385770083790033</v>
      </c>
      <c r="BF34">
        <f t="shared" si="12"/>
        <v>0.743310382250266</v>
      </c>
      <c r="BG34">
        <f t="shared" si="12"/>
        <v>0.103421166112722</v>
      </c>
      <c r="BH34">
        <f t="shared" si="12"/>
        <v>0.621639000444923</v>
      </c>
      <c r="BI34">
        <f t="shared" si="12"/>
        <v>0.305747526048972</v>
      </c>
      <c r="BJ34">
        <f t="shared" si="13"/>
        <v>0.501014358565411</v>
      </c>
      <c r="BK34">
        <f t="shared" si="13"/>
        <v>0.346394153354767</v>
      </c>
    </row>
    <row r="35" spans="1:63">
      <c r="A35" s="17"/>
      <c r="B35" s="16" t="s">
        <v>49</v>
      </c>
      <c r="C35">
        <v>0.110335680959923</v>
      </c>
      <c r="D35">
        <v>0.122639058403386</v>
      </c>
      <c r="E35">
        <v>0.193238115385616</v>
      </c>
      <c r="F35">
        <v>0.806761884614384</v>
      </c>
      <c r="G35">
        <v>0.216710965478037</v>
      </c>
      <c r="H35">
        <v>0.806761884614384</v>
      </c>
      <c r="I35">
        <v>0.783289034521963</v>
      </c>
      <c r="J35">
        <v>0.308537538725987</v>
      </c>
      <c r="K35">
        <v>0.691462461274013</v>
      </c>
      <c r="L35">
        <v>0.806761884614384</v>
      </c>
      <c r="M35">
        <v>0.806761884614384</v>
      </c>
      <c r="N35">
        <v>0.806761884614384</v>
      </c>
      <c r="O35">
        <v>0.806761884614384</v>
      </c>
      <c r="P35">
        <v>0.806761884614384</v>
      </c>
      <c r="Q35">
        <v>0.806761884614384</v>
      </c>
      <c r="R35">
        <v>0.806761884614384</v>
      </c>
      <c r="S35">
        <v>0.806761884614384</v>
      </c>
      <c r="T35">
        <v>0.806761884614384</v>
      </c>
      <c r="U35">
        <v>0.691462461274013</v>
      </c>
      <c r="W35" s="17"/>
      <c r="X35">
        <v>0.47576598782671</v>
      </c>
      <c r="Y35">
        <v>0.52423401217329</v>
      </c>
      <c r="Z35">
        <v>0.241095830477469</v>
      </c>
      <c r="AA35">
        <v>0.913257265839261</v>
      </c>
      <c r="AB35">
        <v>0.0930056931725508</v>
      </c>
      <c r="AC35">
        <v>0.712925463601419</v>
      </c>
      <c r="AD35">
        <v>0.308537538725987</v>
      </c>
      <c r="AE35">
        <v>0.691462461274013</v>
      </c>
      <c r="AF35">
        <v>0.691462461274013</v>
      </c>
      <c r="AG35">
        <v>0.409826361232715</v>
      </c>
      <c r="AH35">
        <v>0.308537538725987</v>
      </c>
      <c r="AI35">
        <v>0.599156924514506</v>
      </c>
      <c r="AJ35">
        <v>0.239750061093477</v>
      </c>
      <c r="AK35">
        <v>0.239750061093477</v>
      </c>
      <c r="AL35">
        <v>0.410213825737756</v>
      </c>
      <c r="AM35">
        <v>0.770535906938705</v>
      </c>
      <c r="AN35">
        <v>0.37898112426954</v>
      </c>
      <c r="AO35">
        <v>0.62101887573046</v>
      </c>
      <c r="AP35">
        <v>0.500958725534484</v>
      </c>
      <c r="AR35" s="17"/>
      <c r="AS35">
        <f>C35*X35</f>
        <v>0.0524939642444306</v>
      </c>
      <c r="AT35">
        <f t="shared" si="12"/>
        <v>0.0642915656359618</v>
      </c>
      <c r="AU35">
        <f t="shared" si="12"/>
        <v>0.0465889039087961</v>
      </c>
      <c r="AV35">
        <f t="shared" si="12"/>
        <v>0.736781152926261</v>
      </c>
      <c r="AW35">
        <f t="shared" si="12"/>
        <v>0.0201553535623775</v>
      </c>
      <c r="AX35">
        <f t="shared" si="12"/>
        <v>0.575161090604664</v>
      </c>
      <c r="AY35">
        <f t="shared" si="12"/>
        <v>0.241674070822461</v>
      </c>
      <c r="AZ35">
        <f t="shared" si="12"/>
        <v>0.213342125922897</v>
      </c>
      <c r="BA35">
        <f t="shared" si="12"/>
        <v>0.478120335351116</v>
      </c>
      <c r="BB35">
        <f t="shared" si="12"/>
        <v>0.33063228755276</v>
      </c>
      <c r="BC35">
        <f t="shared" si="12"/>
        <v>0.248916326216861</v>
      </c>
      <c r="BD35">
        <f t="shared" si="12"/>
        <v>0.483376969601081</v>
      </c>
      <c r="BE35">
        <f t="shared" si="12"/>
        <v>0.193421211124187</v>
      </c>
      <c r="BF35">
        <f t="shared" si="12"/>
        <v>0.193421211124187</v>
      </c>
      <c r="BG35">
        <f t="shared" si="12"/>
        <v>0.330944879147068</v>
      </c>
      <c r="BH35">
        <f t="shared" si="12"/>
        <v>0.621639000444923</v>
      </c>
      <c r="BI35">
        <f t="shared" si="12"/>
        <v>0.305747526048972</v>
      </c>
      <c r="BJ35">
        <f t="shared" si="13"/>
        <v>0.501014358565411</v>
      </c>
      <c r="BK35">
        <f t="shared" si="13"/>
        <v>0.346394153354767</v>
      </c>
    </row>
    <row r="36" spans="1:63">
      <c r="A36" s="17"/>
      <c r="B36" s="20" t="s">
        <v>50</v>
      </c>
      <c r="C36">
        <v>0.889664319040077</v>
      </c>
      <c r="D36">
        <v>0.650732320848331</v>
      </c>
      <c r="E36">
        <v>0.806761884614384</v>
      </c>
      <c r="F36">
        <v>0.193238115385616</v>
      </c>
      <c r="G36">
        <v>0.904152698974056</v>
      </c>
      <c r="H36">
        <v>0.193238115385616</v>
      </c>
      <c r="I36">
        <v>0.397001340096381</v>
      </c>
      <c r="J36">
        <v>0.308537538725987</v>
      </c>
      <c r="K36">
        <v>0.691462461274013</v>
      </c>
      <c r="L36">
        <v>0.193238115385616</v>
      </c>
      <c r="M36">
        <v>0.193238115385616</v>
      </c>
      <c r="N36">
        <v>0.193238115385616</v>
      </c>
      <c r="O36">
        <v>0.193238115385616</v>
      </c>
      <c r="P36">
        <v>0.193238115385616</v>
      </c>
      <c r="Q36">
        <v>0.193238115385616</v>
      </c>
      <c r="R36">
        <v>0.193238115385616</v>
      </c>
      <c r="S36">
        <v>0.193238115385616</v>
      </c>
      <c r="T36">
        <v>0.193238115385616</v>
      </c>
      <c r="U36">
        <v>0.0668072012688581</v>
      </c>
      <c r="W36" s="17"/>
      <c r="X36">
        <v>0.572345655921588</v>
      </c>
      <c r="Y36">
        <v>0.427654344078412</v>
      </c>
      <c r="Z36">
        <v>0.804817518725597</v>
      </c>
      <c r="AA36">
        <v>0.148976530804084</v>
      </c>
      <c r="AB36">
        <v>0.860378548767362</v>
      </c>
      <c r="AC36">
        <v>0.199634571585533</v>
      </c>
      <c r="AD36">
        <v>0.308537538725987</v>
      </c>
      <c r="AE36">
        <v>0.691462461274013</v>
      </c>
      <c r="AF36">
        <v>0.691462461274013</v>
      </c>
      <c r="AG36">
        <v>0.101999708304823</v>
      </c>
      <c r="AH36">
        <v>0.933192798731142</v>
      </c>
      <c r="AI36">
        <v>0.821459173975462</v>
      </c>
      <c r="AJ36">
        <v>0.239750061093477</v>
      </c>
      <c r="AK36">
        <v>0.5</v>
      </c>
      <c r="AL36">
        <v>0.530157185312713</v>
      </c>
      <c r="AM36">
        <v>0.457869787494876</v>
      </c>
      <c r="AN36">
        <v>0.201456981534458</v>
      </c>
      <c r="AO36">
        <v>0.798543018465542</v>
      </c>
      <c r="AP36">
        <v>0.500958725534484</v>
      </c>
      <c r="AR36" s="17"/>
      <c r="AS36">
        <f>C36*X36</f>
        <v>0.509195508231025</v>
      </c>
      <c r="AT36">
        <f t="shared" si="12"/>
        <v>0.278288503843016</v>
      </c>
      <c r="AU36">
        <f t="shared" si="12"/>
        <v>0.649296098177735</v>
      </c>
      <c r="AV36">
        <f t="shared" si="12"/>
        <v>0.0287879440492684</v>
      </c>
      <c r="AW36">
        <f t="shared" si="12"/>
        <v>0.777913587007392</v>
      </c>
      <c r="AX36">
        <f t="shared" si="12"/>
        <v>0.0385770083790033</v>
      </c>
      <c r="AY36">
        <f t="shared" si="12"/>
        <v>0.122489816344256</v>
      </c>
      <c r="AZ36">
        <f t="shared" si="12"/>
        <v>0.213342125922897</v>
      </c>
      <c r="BA36">
        <f t="shared" si="12"/>
        <v>0.478120335351116</v>
      </c>
      <c r="BB36">
        <f t="shared" si="12"/>
        <v>0.0197102314027067</v>
      </c>
      <c r="BC36">
        <f t="shared" si="12"/>
        <v>0.180328417718235</v>
      </c>
      <c r="BD36">
        <f t="shared" si="12"/>
        <v>0.158737222645243</v>
      </c>
      <c r="BE36">
        <f t="shared" si="12"/>
        <v>0.0463288499692898</v>
      </c>
      <c r="BF36">
        <f t="shared" si="12"/>
        <v>0.0966190576928082</v>
      </c>
      <c r="BG36">
        <f t="shared" si="12"/>
        <v>0.102446575347972</v>
      </c>
      <c r="BH36">
        <f t="shared" si="12"/>
        <v>0.0884778948275225</v>
      </c>
      <c r="BI36">
        <f t="shared" si="12"/>
        <v>0.0389291674429936</v>
      </c>
      <c r="BJ36">
        <f t="shared" si="13"/>
        <v>0.154308947942623</v>
      </c>
      <c r="BK36">
        <f t="shared" si="13"/>
        <v>0.0334676504041729</v>
      </c>
    </row>
    <row r="37" s="19" customFormat="1"/>
    <row r="38" ht="15.75" spans="1:63">
      <c r="A38" s="15" t="s">
        <v>53</v>
      </c>
      <c r="B38" s="4" t="s">
        <v>42</v>
      </c>
      <c r="C38">
        <v>0.806761884614384</v>
      </c>
      <c r="D38">
        <v>0.806761884614384</v>
      </c>
      <c r="E38">
        <v>0.770690517053646</v>
      </c>
      <c r="F38">
        <v>0.877360941596614</v>
      </c>
      <c r="G38">
        <v>0.806761884614384</v>
      </c>
      <c r="H38">
        <v>0.904152698974056</v>
      </c>
      <c r="I38">
        <v>0.35848171182955</v>
      </c>
      <c r="J38">
        <v>0.193238115385616</v>
      </c>
      <c r="K38">
        <v>0.602998659903619</v>
      </c>
      <c r="L38">
        <v>0.691462461274013</v>
      </c>
      <c r="M38">
        <v>0.193238115385616</v>
      </c>
      <c r="N38">
        <v>0.0668072012688581</v>
      </c>
      <c r="O38">
        <v>0.193238115385616</v>
      </c>
      <c r="P38">
        <v>0.691462461274013</v>
      </c>
      <c r="Q38">
        <v>0.193238115385616</v>
      </c>
      <c r="R38">
        <v>0.806761884614384</v>
      </c>
      <c r="S38">
        <v>0.691462461274013</v>
      </c>
      <c r="T38">
        <v>0.806761884614384</v>
      </c>
      <c r="U38">
        <v>0.783289034521963</v>
      </c>
      <c r="W38" s="15" t="s">
        <v>53</v>
      </c>
      <c r="X38">
        <v>0.691462461274013</v>
      </c>
      <c r="Y38">
        <v>0.308537538725987</v>
      </c>
      <c r="Z38">
        <v>0.193238115385616</v>
      </c>
      <c r="AA38">
        <v>0.691462461274013</v>
      </c>
      <c r="AB38">
        <v>0.193238115385616</v>
      </c>
      <c r="AC38">
        <v>0.933192798731142</v>
      </c>
      <c r="AD38">
        <v>0.28560222521182</v>
      </c>
      <c r="AE38">
        <v>0.644038424653905</v>
      </c>
      <c r="AF38">
        <v>0.770535906938705</v>
      </c>
      <c r="AG38">
        <v>0.308537538725987</v>
      </c>
      <c r="AH38">
        <v>0.691462461274013</v>
      </c>
      <c r="AI38">
        <v>0.535692939660865</v>
      </c>
      <c r="AJ38">
        <v>0.691462461274013</v>
      </c>
      <c r="AK38">
        <v>0.308537538725987</v>
      </c>
      <c r="AL38">
        <v>0.535692939660865</v>
      </c>
      <c r="AM38">
        <v>0.691462461274013</v>
      </c>
      <c r="AN38">
        <v>0.806761884614384</v>
      </c>
      <c r="AO38">
        <v>0.193238115385616</v>
      </c>
      <c r="AP38">
        <v>0.535692939660865</v>
      </c>
      <c r="AR38" s="15" t="s">
        <v>53</v>
      </c>
      <c r="AS38">
        <f>C38*X38</f>
        <v>0.557845558397523</v>
      </c>
      <c r="AT38">
        <f t="shared" ref="AT38:BI41" si="14">D38*Y38</f>
        <v>0.248916326216861</v>
      </c>
      <c r="AU38">
        <f t="shared" si="14"/>
        <v>0.148926783061013</v>
      </c>
      <c r="AV38">
        <f t="shared" si="14"/>
        <v>0.60666215610208</v>
      </c>
      <c r="AW38">
        <f t="shared" si="14"/>
        <v>0.155897146147832</v>
      </c>
      <c r="AX38">
        <f t="shared" si="14"/>
        <v>0.843748787635915</v>
      </c>
      <c r="AY38">
        <f t="shared" si="14"/>
        <v>0.102383174596262</v>
      </c>
      <c r="AZ38">
        <f t="shared" si="14"/>
        <v>0.124452771416042</v>
      </c>
      <c r="BA38">
        <f t="shared" si="14"/>
        <v>0.464632119291659</v>
      </c>
      <c r="BB38">
        <f t="shared" si="14"/>
        <v>0.213342125922897</v>
      </c>
      <c r="BC38">
        <f t="shared" si="14"/>
        <v>0.13361690287649</v>
      </c>
      <c r="BD38">
        <f t="shared" si="14"/>
        <v>0.0357881460382297</v>
      </c>
      <c r="BE38">
        <f t="shared" si="14"/>
        <v>0.13361690287649</v>
      </c>
      <c r="BF38">
        <f t="shared" si="14"/>
        <v>0.213342125922897</v>
      </c>
      <c r="BG38">
        <f t="shared" si="14"/>
        <v>0.103516294085446</v>
      </c>
      <c r="BH38">
        <f t="shared" si="14"/>
        <v>0.557845558397523</v>
      </c>
      <c r="BI38">
        <f t="shared" si="14"/>
        <v>0.557845558397523</v>
      </c>
      <c r="BJ38">
        <f t="shared" ref="BJ38:BK41" si="15">T38*AO38</f>
        <v>0.155897146147832</v>
      </c>
      <c r="BK38">
        <f t="shared" si="15"/>
        <v>0.419602405507191</v>
      </c>
    </row>
    <row r="39" spans="1:63">
      <c r="A39" s="17"/>
      <c r="B39" s="4" t="s">
        <v>21</v>
      </c>
      <c r="C39">
        <v>0.193238115385616</v>
      </c>
      <c r="D39">
        <v>0.806761884614384</v>
      </c>
      <c r="E39">
        <v>0.770690517053646</v>
      </c>
      <c r="F39">
        <v>0.650732320848331</v>
      </c>
      <c r="G39">
        <v>0.193238115385616</v>
      </c>
      <c r="H39">
        <v>0.216710965478037</v>
      </c>
      <c r="I39">
        <v>0.35848171182955</v>
      </c>
      <c r="J39">
        <v>0.193238115385616</v>
      </c>
      <c r="K39">
        <v>0.216710965478037</v>
      </c>
      <c r="L39">
        <v>0.0668072012688581</v>
      </c>
      <c r="M39">
        <v>0.193238115385616</v>
      </c>
      <c r="N39">
        <v>0.691462461274013</v>
      </c>
      <c r="O39">
        <v>0.806761884614384</v>
      </c>
      <c r="P39">
        <v>0.691462461274013</v>
      </c>
      <c r="Q39">
        <v>0.806761884614384</v>
      </c>
      <c r="R39">
        <v>0.193238115385616</v>
      </c>
      <c r="S39">
        <v>0.0668072012688581</v>
      </c>
      <c r="T39">
        <v>0.193238115385616</v>
      </c>
      <c r="U39">
        <v>0.397001340096381</v>
      </c>
      <c r="W39" s="17"/>
      <c r="X39">
        <v>0.0668072012688581</v>
      </c>
      <c r="Y39">
        <v>0.933192798731142</v>
      </c>
      <c r="Z39">
        <v>0.806761884614384</v>
      </c>
      <c r="AA39">
        <v>0.691462461274013</v>
      </c>
      <c r="AB39">
        <v>0.193238115385616</v>
      </c>
      <c r="AC39">
        <v>0.308537538725987</v>
      </c>
      <c r="AD39">
        <v>0.932270429504989</v>
      </c>
      <c r="AE39">
        <v>0.0698246993052147</v>
      </c>
      <c r="AF39">
        <v>0.0845000239108295</v>
      </c>
      <c r="AG39">
        <v>0.933192798731142</v>
      </c>
      <c r="AH39">
        <v>0.0668072012688581</v>
      </c>
      <c r="AI39">
        <v>0.535692939660865</v>
      </c>
      <c r="AJ39">
        <v>0.0668072012688581</v>
      </c>
      <c r="AK39">
        <v>0.933192798731142</v>
      </c>
      <c r="AL39">
        <v>0.535692939660865</v>
      </c>
      <c r="AM39">
        <v>0.0668072012688581</v>
      </c>
      <c r="AN39">
        <v>0.193238115385616</v>
      </c>
      <c r="AO39">
        <v>0.806761884614384</v>
      </c>
      <c r="AP39">
        <v>0.535692939660865</v>
      </c>
      <c r="AR39" s="17"/>
      <c r="AS39">
        <f>C39*X39</f>
        <v>0.0129096976673817</v>
      </c>
      <c r="AT39">
        <f t="shared" si="14"/>
        <v>0.752864381012907</v>
      </c>
      <c r="AU39">
        <f t="shared" si="14"/>
        <v>0.621763733992633</v>
      </c>
      <c r="AV39">
        <f t="shared" si="14"/>
        <v>0.449956972204338</v>
      </c>
      <c r="AW39">
        <f t="shared" si="14"/>
        <v>0.0373409692377848</v>
      </c>
      <c r="AX39">
        <f t="shared" si="14"/>
        <v>0.0668634679035258</v>
      </c>
      <c r="AY39">
        <f t="shared" si="14"/>
        <v>0.334201899457018</v>
      </c>
      <c r="AZ39">
        <f t="shared" si="14"/>
        <v>0.013492793301107</v>
      </c>
      <c r="BA39">
        <f t="shared" si="14"/>
        <v>0.0183120817646331</v>
      </c>
      <c r="BB39">
        <f t="shared" si="14"/>
        <v>0.0623439991274803</v>
      </c>
      <c r="BC39">
        <f t="shared" si="14"/>
        <v>0.0129096976673817</v>
      </c>
      <c r="BD39">
        <f t="shared" si="14"/>
        <v>0.370411558545013</v>
      </c>
      <c r="BE39">
        <f t="shared" si="14"/>
        <v>0.0538975036014764</v>
      </c>
      <c r="BF39">
        <f t="shared" si="14"/>
        <v>0.64526778945382</v>
      </c>
      <c r="BG39">
        <f t="shared" si="14"/>
        <v>0.432176645575419</v>
      </c>
      <c r="BH39">
        <f t="shared" si="14"/>
        <v>0.0129096976673817</v>
      </c>
      <c r="BI39">
        <f t="shared" si="14"/>
        <v>0.0129096976673817</v>
      </c>
      <c r="BJ39">
        <f t="shared" si="15"/>
        <v>0.155897146147832</v>
      </c>
      <c r="BK39">
        <f t="shared" si="15"/>
        <v>0.212670814925533</v>
      </c>
    </row>
    <row r="40" spans="1:63">
      <c r="A40" s="17"/>
      <c r="B40" s="16" t="s">
        <v>35</v>
      </c>
      <c r="C40">
        <v>0.806761884614384</v>
      </c>
      <c r="D40">
        <v>0.193238115385616</v>
      </c>
      <c r="E40">
        <v>0.770690517053646</v>
      </c>
      <c r="F40">
        <v>0.349267679151669</v>
      </c>
      <c r="G40">
        <v>0.193238115385616</v>
      </c>
      <c r="H40">
        <v>0.216710965478037</v>
      </c>
      <c r="I40">
        <v>0.35848171182955</v>
      </c>
      <c r="J40">
        <v>0.806761884614384</v>
      </c>
      <c r="K40">
        <v>0.216710965478037</v>
      </c>
      <c r="L40">
        <v>0.691462461274013</v>
      </c>
      <c r="M40">
        <v>0.806761884614384</v>
      </c>
      <c r="N40">
        <v>0.691462461274013</v>
      </c>
      <c r="O40">
        <v>0.806761884614384</v>
      </c>
      <c r="P40">
        <v>0.691462461274013</v>
      </c>
      <c r="Q40">
        <v>0.806761884614384</v>
      </c>
      <c r="R40">
        <v>0.806761884614384</v>
      </c>
      <c r="S40">
        <v>0.691462461274013</v>
      </c>
      <c r="T40">
        <v>0.806761884614384</v>
      </c>
      <c r="U40">
        <v>0.095847301025944</v>
      </c>
      <c r="W40" s="17"/>
      <c r="X40">
        <v>0.691462461274013</v>
      </c>
      <c r="Y40">
        <v>0.308537538725987</v>
      </c>
      <c r="Z40">
        <v>0.193238115385616</v>
      </c>
      <c r="AA40">
        <v>0.691462461274013</v>
      </c>
      <c r="AB40">
        <v>0.806761884614384</v>
      </c>
      <c r="AC40">
        <v>0.308537538725987</v>
      </c>
      <c r="AD40">
        <v>0.359289316463861</v>
      </c>
      <c r="AE40">
        <v>0.76990953227644</v>
      </c>
      <c r="AF40">
        <v>0.457869787494876</v>
      </c>
      <c r="AG40">
        <v>0.308537538725987</v>
      </c>
      <c r="AH40">
        <v>0.691462461274013</v>
      </c>
      <c r="AI40">
        <v>0.535692939660865</v>
      </c>
      <c r="AJ40">
        <v>0.691462461274013</v>
      </c>
      <c r="AK40">
        <v>0.308537538725987</v>
      </c>
      <c r="AL40">
        <v>0.535692939660865</v>
      </c>
      <c r="AM40">
        <v>0.691462461274013</v>
      </c>
      <c r="AN40">
        <v>0.193238115385616</v>
      </c>
      <c r="AO40">
        <v>0.806761884614384</v>
      </c>
      <c r="AP40">
        <v>0.535692939660865</v>
      </c>
      <c r="AR40" s="17"/>
      <c r="AS40">
        <f>C40*X40</f>
        <v>0.557845558397523</v>
      </c>
      <c r="AT40">
        <f t="shared" si="14"/>
        <v>0.0596212125091263</v>
      </c>
      <c r="AU40">
        <f t="shared" si="14"/>
        <v>0.148926783061013</v>
      </c>
      <c r="AV40">
        <f t="shared" si="14"/>
        <v>0.241505489069676</v>
      </c>
      <c r="AW40">
        <f t="shared" si="14"/>
        <v>0.155897146147832</v>
      </c>
      <c r="AX40">
        <f t="shared" si="14"/>
        <v>0.0668634679035258</v>
      </c>
      <c r="AY40">
        <f t="shared" si="14"/>
        <v>0.128798649208034</v>
      </c>
      <c r="AZ40">
        <f t="shared" si="14"/>
        <v>0.621133665241919</v>
      </c>
      <c r="BA40">
        <f t="shared" si="14"/>
        <v>0.0992254037112382</v>
      </c>
      <c r="BB40">
        <f t="shared" si="14"/>
        <v>0.213342125922897</v>
      </c>
      <c r="BC40">
        <f t="shared" si="14"/>
        <v>0.557845558397523</v>
      </c>
      <c r="BD40">
        <f t="shared" si="14"/>
        <v>0.370411558545013</v>
      </c>
      <c r="BE40">
        <f t="shared" si="14"/>
        <v>0.557845558397523</v>
      </c>
      <c r="BF40">
        <f t="shared" si="14"/>
        <v>0.213342125922897</v>
      </c>
      <c r="BG40">
        <f t="shared" si="14"/>
        <v>0.432176645575419</v>
      </c>
      <c r="BH40">
        <f t="shared" si="14"/>
        <v>0.557845558397523</v>
      </c>
      <c r="BI40">
        <f t="shared" si="14"/>
        <v>0.13361690287649</v>
      </c>
      <c r="BJ40">
        <f t="shared" si="15"/>
        <v>0.650864738466552</v>
      </c>
      <c r="BK40">
        <f t="shared" si="15"/>
        <v>0.0513447224451478</v>
      </c>
    </row>
    <row r="41" spans="1:63">
      <c r="A41" s="17"/>
      <c r="B41" s="20" t="s">
        <v>54</v>
      </c>
      <c r="C41">
        <v>0.193238115385616</v>
      </c>
      <c r="D41">
        <v>0.193238115385616</v>
      </c>
      <c r="E41">
        <v>0.770690517053646</v>
      </c>
      <c r="F41">
        <v>0.122639058403386</v>
      </c>
      <c r="G41">
        <v>0.806761884614384</v>
      </c>
      <c r="H41">
        <v>0.602998659903619</v>
      </c>
      <c r="I41">
        <v>0.35848171182955</v>
      </c>
      <c r="J41">
        <v>0.806761884614384</v>
      </c>
      <c r="K41">
        <v>0.904152698974056</v>
      </c>
      <c r="L41">
        <v>0.691462461274013</v>
      </c>
      <c r="M41">
        <v>0.806761884614384</v>
      </c>
      <c r="N41">
        <v>0.691462461274013</v>
      </c>
      <c r="O41">
        <v>0.193238115385616</v>
      </c>
      <c r="P41">
        <v>0.0668072012688581</v>
      </c>
      <c r="Q41">
        <v>0.193238115385616</v>
      </c>
      <c r="R41">
        <v>0.193238115385616</v>
      </c>
      <c r="S41">
        <v>0.691462461274013</v>
      </c>
      <c r="T41">
        <v>0.193238115385616</v>
      </c>
      <c r="U41">
        <v>0.783289034521963</v>
      </c>
      <c r="W41" s="17"/>
      <c r="X41">
        <v>0.691462461274013</v>
      </c>
      <c r="Y41">
        <v>0.308537538725987</v>
      </c>
      <c r="Z41">
        <v>0.806761884614384</v>
      </c>
      <c r="AA41">
        <v>0.0668072012688581</v>
      </c>
      <c r="AB41">
        <v>0.806761884614384</v>
      </c>
      <c r="AC41">
        <v>0.308537538725987</v>
      </c>
      <c r="AD41">
        <v>0.28560222521182</v>
      </c>
      <c r="AE41">
        <v>0.644038424653905</v>
      </c>
      <c r="AF41">
        <v>0.770535906938705</v>
      </c>
      <c r="AG41">
        <v>0.308537538725987</v>
      </c>
      <c r="AH41">
        <v>0.691462461274013</v>
      </c>
      <c r="AI41">
        <v>0.535692939660865</v>
      </c>
      <c r="AJ41">
        <v>0.691462461274013</v>
      </c>
      <c r="AK41">
        <v>0.308537538725987</v>
      </c>
      <c r="AL41">
        <v>0.535692939660865</v>
      </c>
      <c r="AM41">
        <v>0.691462461274013</v>
      </c>
      <c r="AN41">
        <v>0.806761884614384</v>
      </c>
      <c r="AO41">
        <v>0.193238115385616</v>
      </c>
      <c r="AP41">
        <v>0.535692939660865</v>
      </c>
      <c r="AR41" s="17"/>
      <c r="AS41">
        <f>C41*X41</f>
        <v>0.13361690287649</v>
      </c>
      <c r="AT41">
        <f t="shared" si="14"/>
        <v>0.0596212125091263</v>
      </c>
      <c r="AU41">
        <f t="shared" si="14"/>
        <v>0.621763733992633</v>
      </c>
      <c r="AV41">
        <f t="shared" si="14"/>
        <v>0.00819317225817828</v>
      </c>
      <c r="AW41">
        <f t="shared" si="14"/>
        <v>0.650864738466552</v>
      </c>
      <c r="AX41">
        <f t="shared" si="14"/>
        <v>0.186047722381731</v>
      </c>
      <c r="AY41">
        <f t="shared" si="14"/>
        <v>0.102383174596262</v>
      </c>
      <c r="AZ41">
        <f t="shared" si="14"/>
        <v>0.519585653237863</v>
      </c>
      <c r="BA41">
        <f t="shared" si="14"/>
        <v>0.696682119915052</v>
      </c>
      <c r="BB41">
        <f t="shared" si="14"/>
        <v>0.213342125922897</v>
      </c>
      <c r="BC41">
        <f t="shared" si="14"/>
        <v>0.557845558397523</v>
      </c>
      <c r="BD41">
        <f t="shared" si="14"/>
        <v>0.370411558545013</v>
      </c>
      <c r="BE41">
        <f t="shared" si="14"/>
        <v>0.13361690287649</v>
      </c>
      <c r="BF41">
        <f t="shared" si="14"/>
        <v>0.0206125294486651</v>
      </c>
      <c r="BG41">
        <f t="shared" si="14"/>
        <v>0.103516294085446</v>
      </c>
      <c r="BH41">
        <f t="shared" si="14"/>
        <v>0.13361690287649</v>
      </c>
      <c r="BI41">
        <f t="shared" si="14"/>
        <v>0.557845558397523</v>
      </c>
      <c r="BJ41">
        <f t="shared" si="15"/>
        <v>0.0373409692377848</v>
      </c>
      <c r="BK41">
        <f t="shared" si="15"/>
        <v>0.419602405507191</v>
      </c>
    </row>
    <row r="42" s="19" customFormat="1"/>
    <row r="43" spans="1:63">
      <c r="A43" s="23" t="s">
        <v>55</v>
      </c>
      <c r="B43" s="4" t="s">
        <v>48</v>
      </c>
      <c r="C43">
        <v>0.806761884614384</v>
      </c>
      <c r="D43">
        <v>0.933192798731142</v>
      </c>
      <c r="E43">
        <v>0.783289034521963</v>
      </c>
      <c r="F43">
        <v>0.691462461274013</v>
      </c>
      <c r="G43">
        <v>0.349267679151669</v>
      </c>
      <c r="H43">
        <v>0.691462461274013</v>
      </c>
      <c r="I43">
        <v>0.691462461274013</v>
      </c>
      <c r="J43">
        <v>0.760249938906523</v>
      </c>
      <c r="K43">
        <v>0.308537538725987</v>
      </c>
      <c r="L43">
        <v>0.806761884614384</v>
      </c>
      <c r="M43">
        <v>0.201153101237958</v>
      </c>
      <c r="N43">
        <v>0.201153101237958</v>
      </c>
      <c r="O43">
        <v>0.201153101237958</v>
      </c>
      <c r="P43">
        <v>0.691462461274013</v>
      </c>
      <c r="Q43">
        <v>0.691462461274013</v>
      </c>
      <c r="R43">
        <v>0.691462461274013</v>
      </c>
      <c r="S43">
        <v>0.691462461274013</v>
      </c>
      <c r="T43">
        <v>0.806761884614384</v>
      </c>
      <c r="U43">
        <v>0.760249938906523</v>
      </c>
      <c r="W43" s="23" t="s">
        <v>55</v>
      </c>
      <c r="X43">
        <v>0.914851776712225</v>
      </c>
      <c r="Y43">
        <v>0.0851482232877749</v>
      </c>
      <c r="Z43">
        <v>0.658454300845196</v>
      </c>
      <c r="AA43">
        <v>0.301211539518291</v>
      </c>
      <c r="AB43">
        <v>0.76990953227644</v>
      </c>
      <c r="AC43">
        <v>0.573075849007204</v>
      </c>
      <c r="AD43">
        <v>0.095847301025944</v>
      </c>
      <c r="AE43">
        <v>0.869472905210171</v>
      </c>
      <c r="AF43">
        <v>0.933192798731142</v>
      </c>
      <c r="AG43">
        <v>0</v>
      </c>
      <c r="AH43">
        <v>0</v>
      </c>
      <c r="AI43">
        <v>0</v>
      </c>
      <c r="AJ43">
        <v>0</v>
      </c>
      <c r="AK43">
        <v>0.299563104821957</v>
      </c>
      <c r="AL43">
        <v>0.457869787494876</v>
      </c>
      <c r="AM43">
        <v>0.783289034521963</v>
      </c>
      <c r="AN43">
        <v>0.216710965478037</v>
      </c>
      <c r="AO43">
        <v>0.783289034521963</v>
      </c>
      <c r="AP43">
        <v>0.614409639157222</v>
      </c>
      <c r="AR43" s="23" t="s">
        <v>55</v>
      </c>
      <c r="AS43">
        <f>C43*X43</f>
        <v>0.738067543523172</v>
      </c>
      <c r="AT43">
        <f t="shared" ref="AT43:BI46" si="16">D43*Y43</f>
        <v>0.0794597087969029</v>
      </c>
      <c r="AU43">
        <f t="shared" si="16"/>
        <v>0.515760033585868</v>
      </c>
      <c r="AV43">
        <f t="shared" si="16"/>
        <v>0.208276472479452</v>
      </c>
      <c r="AW43">
        <f t="shared" si="16"/>
        <v>0.268904515494939</v>
      </c>
      <c r="AX43">
        <f t="shared" si="16"/>
        <v>0.396260437051216</v>
      </c>
      <c r="AY43">
        <f t="shared" si="16"/>
        <v>0.0662748106738705</v>
      </c>
      <c r="AZ43">
        <f t="shared" si="16"/>
        <v>0.66101672306691</v>
      </c>
      <c r="BA43">
        <f t="shared" si="16"/>
        <v>0.287925009277322</v>
      </c>
      <c r="BB43">
        <f t="shared" si="16"/>
        <v>0</v>
      </c>
      <c r="BC43">
        <f t="shared" si="16"/>
        <v>0</v>
      </c>
      <c r="BD43">
        <f t="shared" si="16"/>
        <v>0</v>
      </c>
      <c r="BE43">
        <f t="shared" si="16"/>
        <v>0</v>
      </c>
      <c r="BF43">
        <f t="shared" si="16"/>
        <v>0.207136641767075</v>
      </c>
      <c r="BG43">
        <f t="shared" si="16"/>
        <v>0.316599770204217</v>
      </c>
      <c r="BH43">
        <f t="shared" si="16"/>
        <v>0.541614963699502</v>
      </c>
      <c r="BI43">
        <f t="shared" si="16"/>
        <v>0.149847497574511</v>
      </c>
      <c r="BJ43">
        <f t="shared" ref="BJ43:BK46" si="17">T43*AO43</f>
        <v>0.63192773768872</v>
      </c>
      <c r="BK43">
        <f t="shared" si="17"/>
        <v>0.467104890632857</v>
      </c>
    </row>
    <row r="44" spans="1:63">
      <c r="A44" s="17"/>
      <c r="B44" s="4" t="s">
        <v>56</v>
      </c>
      <c r="C44">
        <v>0.806761884614384</v>
      </c>
      <c r="D44">
        <v>0.308537538725987</v>
      </c>
      <c r="E44">
        <v>0.397001340096381</v>
      </c>
      <c r="F44">
        <v>0.0668072012688581</v>
      </c>
      <c r="G44">
        <v>0.877360941596614</v>
      </c>
      <c r="H44">
        <v>0.691462461274013</v>
      </c>
      <c r="I44">
        <v>0.0668072012688581</v>
      </c>
      <c r="J44">
        <v>0.0786496035251426</v>
      </c>
      <c r="K44">
        <v>0.308537538725987</v>
      </c>
      <c r="L44">
        <v>0.193238115385616</v>
      </c>
      <c r="M44">
        <v>0.201153101237958</v>
      </c>
      <c r="N44">
        <v>0.201153101237958</v>
      </c>
      <c r="O44">
        <v>0.201153101237958</v>
      </c>
      <c r="P44">
        <v>0.0668072012688581</v>
      </c>
      <c r="Q44">
        <v>0.0668072012688581</v>
      </c>
      <c r="R44">
        <v>0.0668072012688581</v>
      </c>
      <c r="S44">
        <v>0.0668072012688581</v>
      </c>
      <c r="T44">
        <v>0.193238115385616</v>
      </c>
      <c r="U44">
        <v>0.0786496035251426</v>
      </c>
      <c r="W44" s="17"/>
      <c r="X44">
        <v>0.476229284874803</v>
      </c>
      <c r="Y44">
        <v>0.523770715125197</v>
      </c>
      <c r="Z44">
        <v>0.889664319040077</v>
      </c>
      <c r="AA44">
        <v>0.129521023117526</v>
      </c>
      <c r="AB44">
        <v>0.0698246993052147</v>
      </c>
      <c r="AC44">
        <v>0.910219066193817</v>
      </c>
      <c r="AD44">
        <v>0.783289034521963</v>
      </c>
      <c r="AE44">
        <v>0.199634571585533</v>
      </c>
      <c r="AF44">
        <v>0.308537538725987</v>
      </c>
      <c r="AG44">
        <v>0</v>
      </c>
      <c r="AH44">
        <v>0</v>
      </c>
      <c r="AI44">
        <v>0</v>
      </c>
      <c r="AJ44">
        <v>0</v>
      </c>
      <c r="AK44">
        <v>0.204392632948095</v>
      </c>
      <c r="AL44">
        <v>0.770535906938705</v>
      </c>
      <c r="AM44">
        <v>0.783289034521963</v>
      </c>
      <c r="AN44">
        <v>0.602998659903619</v>
      </c>
      <c r="AO44">
        <v>0.397001340096381</v>
      </c>
      <c r="AP44">
        <v>0.614409639157222</v>
      </c>
      <c r="AR44" s="17"/>
      <c r="AS44">
        <f>C44*X44</f>
        <v>0.384203635374156</v>
      </c>
      <c r="AT44">
        <f t="shared" si="16"/>
        <v>0.161602927301478</v>
      </c>
      <c r="AU44">
        <f t="shared" si="16"/>
        <v>0.353197926894845</v>
      </c>
      <c r="AV44">
        <f t="shared" si="16"/>
        <v>0.00865293705996098</v>
      </c>
      <c r="AW44">
        <f t="shared" si="16"/>
        <v>0.0612614639291236</v>
      </c>
      <c r="AX44">
        <f t="shared" si="16"/>
        <v>0.629382315808911</v>
      </c>
      <c r="AY44">
        <f t="shared" si="16"/>
        <v>0.0523293481809983</v>
      </c>
      <c r="AZ44">
        <f t="shared" si="16"/>
        <v>0.0157011799051138</v>
      </c>
      <c r="BA44">
        <f t="shared" si="16"/>
        <v>0.0951954128030899</v>
      </c>
      <c r="BB44">
        <f t="shared" si="16"/>
        <v>0</v>
      </c>
      <c r="BC44">
        <f t="shared" si="16"/>
        <v>0</v>
      </c>
      <c r="BD44">
        <f t="shared" si="16"/>
        <v>0</v>
      </c>
      <c r="BE44">
        <f t="shared" si="16"/>
        <v>0</v>
      </c>
      <c r="BF44">
        <f t="shared" si="16"/>
        <v>0.0136548997672352</v>
      </c>
      <c r="BG44">
        <f t="shared" si="16"/>
        <v>0.0514773474197362</v>
      </c>
      <c r="BH44">
        <f t="shared" si="16"/>
        <v>0.0523293481809983</v>
      </c>
      <c r="BI44">
        <f t="shared" si="16"/>
        <v>0.0402846528370328</v>
      </c>
      <c r="BJ44">
        <f t="shared" si="17"/>
        <v>0.0767157907657888</v>
      </c>
      <c r="BK44">
        <f t="shared" si="17"/>
        <v>0.0483230745217414</v>
      </c>
    </row>
    <row r="45" spans="1:63">
      <c r="A45" s="17"/>
      <c r="B45" s="4" t="s">
        <v>31</v>
      </c>
      <c r="C45">
        <v>0.193238115385616</v>
      </c>
      <c r="D45">
        <v>0.308537538725987</v>
      </c>
      <c r="E45">
        <v>0.783289034521963</v>
      </c>
      <c r="F45">
        <v>0.691462461274013</v>
      </c>
      <c r="G45">
        <v>0.122639058403386</v>
      </c>
      <c r="H45">
        <v>0.0668072012688581</v>
      </c>
      <c r="I45">
        <v>0.691462461274013</v>
      </c>
      <c r="J45">
        <v>0.760249938906523</v>
      </c>
      <c r="K45">
        <v>0.308537538725987</v>
      </c>
      <c r="L45">
        <v>0.806761884614384</v>
      </c>
      <c r="M45">
        <v>0.201153101237958</v>
      </c>
      <c r="N45">
        <v>0.201153101237958</v>
      </c>
      <c r="O45">
        <v>0.201153101237958</v>
      </c>
      <c r="P45">
        <v>0.691462461274013</v>
      </c>
      <c r="Q45">
        <v>0.691462461274013</v>
      </c>
      <c r="R45">
        <v>0.691462461274013</v>
      </c>
      <c r="S45">
        <v>0.691462461274013</v>
      </c>
      <c r="T45">
        <v>0.193238115385616</v>
      </c>
      <c r="U45">
        <v>0.760249938906523</v>
      </c>
      <c r="W45" s="17"/>
      <c r="X45">
        <v>0.155402580411656</v>
      </c>
      <c r="Y45">
        <v>0.844597419588344</v>
      </c>
      <c r="Z45">
        <v>0.207108089121263</v>
      </c>
      <c r="AA45">
        <v>0.728319715134534</v>
      </c>
      <c r="AB45">
        <v>0.644038424653905</v>
      </c>
      <c r="AC45">
        <v>0.222684618069849</v>
      </c>
      <c r="AD45">
        <v>0.397001340096381</v>
      </c>
      <c r="AE45">
        <v>0.712925463601419</v>
      </c>
      <c r="AF45">
        <v>0.308537538725987</v>
      </c>
      <c r="AG45">
        <v>0</v>
      </c>
      <c r="AH45">
        <v>0</v>
      </c>
      <c r="AI45">
        <v>0</v>
      </c>
      <c r="AJ45">
        <v>0</v>
      </c>
      <c r="AK45">
        <v>0.923179003822584</v>
      </c>
      <c r="AL45">
        <v>0.0845000239108295</v>
      </c>
      <c r="AM45">
        <v>0.095847301025944</v>
      </c>
      <c r="AN45">
        <v>0.216710965478037</v>
      </c>
      <c r="AO45">
        <v>0.783289034521963</v>
      </c>
      <c r="AP45">
        <v>0.614409639157222</v>
      </c>
      <c r="AR45" s="17"/>
      <c r="AS45">
        <f>C45*X45</f>
        <v>0.0300297017648101</v>
      </c>
      <c r="AT45">
        <f t="shared" si="16"/>
        <v>0.260590009054107</v>
      </c>
      <c r="AU45">
        <f t="shared" si="16"/>
        <v>0.162225495169482</v>
      </c>
      <c r="AV45">
        <f t="shared" si="16"/>
        <v>0.503605742821313</v>
      </c>
      <c r="AW45">
        <f t="shared" si="16"/>
        <v>0.0789842659751553</v>
      </c>
      <c r="AX45">
        <f t="shared" si="16"/>
        <v>0.0148769360988712</v>
      </c>
      <c r="AY45">
        <f t="shared" si="16"/>
        <v>0.274511523752125</v>
      </c>
      <c r="AZ45">
        <f t="shared" si="16"/>
        <v>0.542001540147884</v>
      </c>
      <c r="BA45">
        <f t="shared" si="16"/>
        <v>0.0951954128030899</v>
      </c>
      <c r="BB45">
        <f t="shared" si="16"/>
        <v>0</v>
      </c>
      <c r="BC45">
        <f t="shared" si="16"/>
        <v>0</v>
      </c>
      <c r="BD45">
        <f t="shared" si="16"/>
        <v>0</v>
      </c>
      <c r="BE45">
        <f t="shared" si="16"/>
        <v>0</v>
      </c>
      <c r="BF45">
        <f t="shared" si="16"/>
        <v>0.638343626179655</v>
      </c>
      <c r="BG45">
        <f t="shared" si="16"/>
        <v>0.0584285945110951</v>
      </c>
      <c r="BH45">
        <f t="shared" si="16"/>
        <v>0.0662748106738705</v>
      </c>
      <c r="BI45">
        <f t="shared" si="16"/>
        <v>0.149847497574511</v>
      </c>
      <c r="BJ45">
        <f t="shared" si="17"/>
        <v>0.151361296833243</v>
      </c>
      <c r="BK45">
        <f t="shared" si="17"/>
        <v>0.467104890632857</v>
      </c>
    </row>
    <row r="46" spans="1:63">
      <c r="A46" s="17"/>
      <c r="B46" s="20" t="s">
        <v>57</v>
      </c>
      <c r="C46">
        <v>0.193238115385616</v>
      </c>
      <c r="D46">
        <v>0.308537538725987</v>
      </c>
      <c r="E46">
        <v>0.095847301025944</v>
      </c>
      <c r="F46">
        <v>0.691462461274013</v>
      </c>
      <c r="G46">
        <v>0.650732320848331</v>
      </c>
      <c r="H46">
        <v>0.691462461274013</v>
      </c>
      <c r="I46">
        <v>0.691462461274013</v>
      </c>
      <c r="J46">
        <v>0.5</v>
      </c>
      <c r="K46">
        <v>0.933192798731142</v>
      </c>
      <c r="L46">
        <v>0.193238115385616</v>
      </c>
      <c r="M46">
        <v>0.201153101237958</v>
      </c>
      <c r="N46">
        <v>0.201153101237958</v>
      </c>
      <c r="O46">
        <v>0.201153101237958</v>
      </c>
      <c r="P46">
        <v>0.691462461274013</v>
      </c>
      <c r="Q46">
        <v>0.691462461274013</v>
      </c>
      <c r="R46">
        <v>0.691462461274013</v>
      </c>
      <c r="S46">
        <v>0.691462461274013</v>
      </c>
      <c r="T46">
        <v>0.806761884614384</v>
      </c>
      <c r="U46">
        <v>0.5</v>
      </c>
      <c r="W46" s="17"/>
      <c r="X46">
        <v>0.382814093336935</v>
      </c>
      <c r="Y46">
        <v>0.617185906663065</v>
      </c>
      <c r="Z46">
        <v>0.207108089121263</v>
      </c>
      <c r="AA46">
        <v>0.851256683340186</v>
      </c>
      <c r="AB46">
        <v>0.644038424653905</v>
      </c>
      <c r="AC46">
        <v>0.222684618069849</v>
      </c>
      <c r="AD46">
        <v>0.783289034521963</v>
      </c>
      <c r="AE46">
        <v>0.199634571585533</v>
      </c>
      <c r="AF46">
        <v>0.308537538725987</v>
      </c>
      <c r="AG46">
        <v>0</v>
      </c>
      <c r="AH46">
        <v>0</v>
      </c>
      <c r="AI46">
        <v>0</v>
      </c>
      <c r="AJ46">
        <v>0</v>
      </c>
      <c r="AK46">
        <v>0.470069990206433</v>
      </c>
      <c r="AL46">
        <v>0.770535906938705</v>
      </c>
      <c r="AM46">
        <v>0.397001340096381</v>
      </c>
      <c r="AN46">
        <v>0.904152698974056</v>
      </c>
      <c r="AO46">
        <v>0.095847301025944</v>
      </c>
      <c r="AP46">
        <v>0.614409639157222</v>
      </c>
      <c r="AR46" s="17"/>
      <c r="AS46">
        <f>C46*X46</f>
        <v>0.0739742739394827</v>
      </c>
      <c r="AT46">
        <f t="shared" si="16"/>
        <v>0.190425020578189</v>
      </c>
      <c r="AU46">
        <f t="shared" si="16"/>
        <v>0.0198507513629137</v>
      </c>
      <c r="AV46">
        <f t="shared" si="16"/>
        <v>0.588612041438358</v>
      </c>
      <c r="AW46">
        <f t="shared" si="16"/>
        <v>0.419096618790538</v>
      </c>
      <c r="AX46">
        <f t="shared" si="16"/>
        <v>0.153978054098441</v>
      </c>
      <c r="AY46">
        <f t="shared" si="16"/>
        <v>0.541614963699502</v>
      </c>
      <c r="AZ46">
        <f t="shared" si="16"/>
        <v>0.0998172857927664</v>
      </c>
      <c r="BA46">
        <f t="shared" si="16"/>
        <v>0.287925009277322</v>
      </c>
      <c r="BB46">
        <f t="shared" si="16"/>
        <v>0</v>
      </c>
      <c r="BC46">
        <f t="shared" si="16"/>
        <v>0</v>
      </c>
      <c r="BD46">
        <f t="shared" si="16"/>
        <v>0</v>
      </c>
      <c r="BE46">
        <f t="shared" si="16"/>
        <v>0</v>
      </c>
      <c r="BF46">
        <f t="shared" si="16"/>
        <v>0.325035752399191</v>
      </c>
      <c r="BG46">
        <f t="shared" si="16"/>
        <v>0.532796654711841</v>
      </c>
      <c r="BH46">
        <f t="shared" si="16"/>
        <v>0.274511523752125</v>
      </c>
      <c r="BI46">
        <f t="shared" si="16"/>
        <v>0.625187650600143</v>
      </c>
      <c r="BJ46">
        <f t="shared" si="17"/>
        <v>0.0773259492108928</v>
      </c>
      <c r="BK46">
        <f t="shared" si="17"/>
        <v>0.307204819578611</v>
      </c>
    </row>
    <row r="47" s="19" customFormat="1"/>
    <row r="48" ht="15.75" spans="1:63">
      <c r="A48" s="15" t="s">
        <v>58</v>
      </c>
      <c r="B48" s="4" t="s">
        <v>48</v>
      </c>
      <c r="C48">
        <v>0.691462461274013</v>
      </c>
      <c r="D48">
        <v>0.122639058403386</v>
      </c>
      <c r="E48">
        <v>0.691462461274013</v>
      </c>
      <c r="F48">
        <v>0.691462461274013</v>
      </c>
      <c r="G48">
        <v>0.904152698974056</v>
      </c>
      <c r="H48">
        <v>0.806761884614384</v>
      </c>
      <c r="I48">
        <v>0.691462461274013</v>
      </c>
      <c r="J48">
        <v>0.933192798731142</v>
      </c>
      <c r="K48">
        <v>0.202328380963643</v>
      </c>
      <c r="L48">
        <v>0.216710965478037</v>
      </c>
      <c r="M48">
        <v>0.308537538725987</v>
      </c>
      <c r="N48">
        <v>0.308537538725987</v>
      </c>
      <c r="O48">
        <v>0.308537538725987</v>
      </c>
      <c r="P48">
        <v>0.193238115385616</v>
      </c>
      <c r="Q48">
        <v>0.5</v>
      </c>
      <c r="R48">
        <v>0.783289034521963</v>
      </c>
      <c r="S48">
        <v>0.806761884614384</v>
      </c>
      <c r="T48">
        <v>0.806761884614384</v>
      </c>
      <c r="U48">
        <v>0.308537538725987</v>
      </c>
      <c r="W48" s="15" t="s">
        <v>58</v>
      </c>
      <c r="X48">
        <v>0.754587932632637</v>
      </c>
      <c r="Y48">
        <v>0.245412067367363</v>
      </c>
      <c r="Z48">
        <v>0.375881744887509</v>
      </c>
      <c r="AA48">
        <v>0.639406638255561</v>
      </c>
      <c r="AB48">
        <v>0.691462461274013</v>
      </c>
      <c r="AC48">
        <v>0.545929863671284</v>
      </c>
      <c r="AD48">
        <v>0.416817441512341</v>
      </c>
      <c r="AE48">
        <v>0.542130212505124</v>
      </c>
      <c r="AF48">
        <v>0.542130212505124</v>
      </c>
      <c r="AG48">
        <v>0</v>
      </c>
      <c r="AH48">
        <v>0</v>
      </c>
      <c r="AI48">
        <v>0</v>
      </c>
      <c r="AJ48">
        <v>0</v>
      </c>
      <c r="AK48">
        <v>0.277673158335711</v>
      </c>
      <c r="AL48">
        <v>0.821459173975462</v>
      </c>
      <c r="AM48">
        <v>0.602998659903619</v>
      </c>
      <c r="AN48">
        <v>0.599156924514506</v>
      </c>
      <c r="AO48">
        <v>0.400843075485494</v>
      </c>
      <c r="AP48">
        <v>0.541784671655749</v>
      </c>
      <c r="AR48" s="15" t="s">
        <v>58</v>
      </c>
      <c r="AS48">
        <f>C48*X48</f>
        <v>0.521769229145832</v>
      </c>
      <c r="AT48">
        <f t="shared" ref="AT48:BI51" si="18">D48*Y48</f>
        <v>0.0300971048627619</v>
      </c>
      <c r="AU48">
        <f t="shared" si="18"/>
        <v>0.259908116467888</v>
      </c>
      <c r="AV48">
        <f t="shared" si="18"/>
        <v>0.442125687843133</v>
      </c>
      <c r="AW48">
        <f t="shared" si="18"/>
        <v>0.625187650600143</v>
      </c>
      <c r="AX48">
        <f t="shared" si="18"/>
        <v>0.440435405682718</v>
      </c>
      <c r="AY48">
        <f t="shared" si="18"/>
        <v>0.28821361401006</v>
      </c>
      <c r="AZ48">
        <f t="shared" si="18"/>
        <v>0.505912010284365</v>
      </c>
      <c r="BA48">
        <f t="shared" si="18"/>
        <v>0.109688328167637</v>
      </c>
      <c r="BB48">
        <f t="shared" si="18"/>
        <v>0</v>
      </c>
      <c r="BC48">
        <f t="shared" si="18"/>
        <v>0</v>
      </c>
      <c r="BD48">
        <f t="shared" si="18"/>
        <v>0</v>
      </c>
      <c r="BE48">
        <f t="shared" si="18"/>
        <v>0</v>
      </c>
      <c r="BF48">
        <f t="shared" si="18"/>
        <v>0.0536570378099646</v>
      </c>
      <c r="BG48">
        <f t="shared" si="18"/>
        <v>0.410729586987731</v>
      </c>
      <c r="BH48">
        <f t="shared" si="18"/>
        <v>0.472322238133943</v>
      </c>
      <c r="BI48">
        <f t="shared" si="18"/>
        <v>0.483376969601081</v>
      </c>
      <c r="BJ48">
        <f t="shared" ref="BJ48:BK51" si="19">T48*AO48</f>
        <v>0.323384915013303</v>
      </c>
      <c r="BK48">
        <f t="shared" si="19"/>
        <v>0.167160909112132</v>
      </c>
    </row>
    <row r="49" spans="1:63">
      <c r="A49" s="17"/>
      <c r="B49" s="16" t="s">
        <v>59</v>
      </c>
      <c r="C49">
        <v>0.0668072012688581</v>
      </c>
      <c r="D49">
        <v>0.349267679151669</v>
      </c>
      <c r="E49">
        <v>0.691462461274013</v>
      </c>
      <c r="F49">
        <v>0.0668072012688581</v>
      </c>
      <c r="G49">
        <v>0.216710965478037</v>
      </c>
      <c r="H49">
        <v>0.806761884614384</v>
      </c>
      <c r="I49">
        <v>0.691462461274013</v>
      </c>
      <c r="J49">
        <v>0.308537538725987</v>
      </c>
      <c r="K49">
        <v>0.878327495425619</v>
      </c>
      <c r="L49">
        <v>0.602998659903619</v>
      </c>
      <c r="M49">
        <v>0.933192798731142</v>
      </c>
      <c r="N49">
        <v>0.933192798731142</v>
      </c>
      <c r="O49">
        <v>0.933192798731142</v>
      </c>
      <c r="P49">
        <v>0.806761884614384</v>
      </c>
      <c r="Q49">
        <v>0.889664319040077</v>
      </c>
      <c r="R49">
        <v>0.783289034521963</v>
      </c>
      <c r="S49">
        <v>0.806761884614384</v>
      </c>
      <c r="T49">
        <v>0.193238115385616</v>
      </c>
      <c r="U49">
        <v>0.308537538725987</v>
      </c>
      <c r="W49" s="17"/>
      <c r="X49">
        <v>0.754587932632637</v>
      </c>
      <c r="Y49">
        <v>0.245412067367363</v>
      </c>
      <c r="Z49">
        <v>0.856328482928807</v>
      </c>
      <c r="AA49">
        <v>0.452654419131764</v>
      </c>
      <c r="AB49">
        <v>0.691462461274013</v>
      </c>
      <c r="AC49">
        <v>0.0773569286431633</v>
      </c>
      <c r="AD49">
        <v>0.929258939258603</v>
      </c>
      <c r="AE49">
        <v>0.229464093061295</v>
      </c>
      <c r="AF49">
        <v>0.229464093061295</v>
      </c>
      <c r="AG49">
        <v>0</v>
      </c>
      <c r="AH49">
        <v>0</v>
      </c>
      <c r="AI49">
        <v>0</v>
      </c>
      <c r="AJ49">
        <v>0</v>
      </c>
      <c r="AK49">
        <v>0.880907525003989</v>
      </c>
      <c r="AL49">
        <v>0.0773287748936511</v>
      </c>
      <c r="AM49">
        <v>0.216710965478037</v>
      </c>
      <c r="AN49">
        <v>0.599156924514506</v>
      </c>
      <c r="AO49">
        <v>0.400843075485494</v>
      </c>
      <c r="AP49">
        <v>0.541784671655749</v>
      </c>
      <c r="AR49" s="17"/>
      <c r="AS49">
        <f>C49*X49</f>
        <v>0.0504119078904401</v>
      </c>
      <c r="AT49">
        <f t="shared" si="18"/>
        <v>0.0857145032052122</v>
      </c>
      <c r="AU49">
        <f t="shared" si="18"/>
        <v>0.592119000464995</v>
      </c>
      <c r="AV49">
        <f t="shared" si="18"/>
        <v>0.0302405748841738</v>
      </c>
      <c r="AW49">
        <f t="shared" si="18"/>
        <v>0.149847497574511</v>
      </c>
      <c r="AX49">
        <f t="shared" si="18"/>
        <v>0.0624086215401388</v>
      </c>
      <c r="AY49">
        <f t="shared" si="18"/>
        <v>0.642547673300633</v>
      </c>
      <c r="AZ49">
        <f t="shared" si="18"/>
        <v>0.0707982864991227</v>
      </c>
      <c r="BA49">
        <f t="shared" si="18"/>
        <v>0.201544622148638</v>
      </c>
      <c r="BB49">
        <f t="shared" si="18"/>
        <v>0</v>
      </c>
      <c r="BC49">
        <f t="shared" si="18"/>
        <v>0</v>
      </c>
      <c r="BD49">
        <f t="shared" si="18"/>
        <v>0</v>
      </c>
      <c r="BE49">
        <f t="shared" si="18"/>
        <v>0</v>
      </c>
      <c r="BF49">
        <f t="shared" si="18"/>
        <v>0.71068261504321</v>
      </c>
      <c r="BG49">
        <f t="shared" si="18"/>
        <v>0.0687966518579635</v>
      </c>
      <c r="BH49">
        <f t="shared" si="18"/>
        <v>0.169747322919614</v>
      </c>
      <c r="BI49">
        <f t="shared" si="18"/>
        <v>0.483376969601081</v>
      </c>
      <c r="BJ49">
        <f t="shared" si="19"/>
        <v>0.0774581604721912</v>
      </c>
      <c r="BK49">
        <f t="shared" si="19"/>
        <v>0.167160909112132</v>
      </c>
    </row>
    <row r="50" spans="1:63">
      <c r="A50" s="17"/>
      <c r="B50" s="16" t="s">
        <v>60</v>
      </c>
      <c r="C50">
        <v>0.691462461274013</v>
      </c>
      <c r="D50">
        <v>0.650732320848331</v>
      </c>
      <c r="E50">
        <v>0.691462461274013</v>
      </c>
      <c r="F50">
        <v>0.691462461274013</v>
      </c>
      <c r="G50">
        <v>0.602998659903619</v>
      </c>
      <c r="H50">
        <v>0.193238115385616</v>
      </c>
      <c r="I50">
        <v>0.0668072012688581</v>
      </c>
      <c r="J50">
        <v>0.308537538725987</v>
      </c>
      <c r="K50">
        <v>0.202328380963643</v>
      </c>
      <c r="L50">
        <v>0.216710965478037</v>
      </c>
      <c r="M50">
        <v>0.308537538725987</v>
      </c>
      <c r="N50">
        <v>0.308537538725987</v>
      </c>
      <c r="O50">
        <v>0.308537538725987</v>
      </c>
      <c r="P50">
        <v>0.193238115385616</v>
      </c>
      <c r="Q50">
        <v>0.5</v>
      </c>
      <c r="R50">
        <v>0.095847301025944</v>
      </c>
      <c r="S50">
        <v>0.193238115385616</v>
      </c>
      <c r="T50">
        <v>0.193238115385616</v>
      </c>
      <c r="U50">
        <v>0.308537538725987</v>
      </c>
      <c r="W50" s="17"/>
      <c r="X50">
        <v>0.521134003914061</v>
      </c>
      <c r="Y50">
        <v>0.478865996085939</v>
      </c>
      <c r="Z50">
        <v>0.68752616735418</v>
      </c>
      <c r="AA50">
        <v>0.0953459359136662</v>
      </c>
      <c r="AB50">
        <v>0.0668072012688581</v>
      </c>
      <c r="AC50">
        <v>0.663880430636627</v>
      </c>
      <c r="AD50">
        <v>0.264306062627844</v>
      </c>
      <c r="AE50">
        <v>0.91549997608917</v>
      </c>
      <c r="AF50">
        <v>0.229464093061295</v>
      </c>
      <c r="AG50">
        <v>0</v>
      </c>
      <c r="AH50">
        <v>0</v>
      </c>
      <c r="AI50">
        <v>0</v>
      </c>
      <c r="AJ50">
        <v>0</v>
      </c>
      <c r="AK50">
        <v>0.670873292844358</v>
      </c>
      <c r="AL50">
        <v>0.599156924514506</v>
      </c>
      <c r="AM50">
        <v>0.216710965478037</v>
      </c>
      <c r="AN50">
        <v>0.821459173975462</v>
      </c>
      <c r="AO50">
        <v>0.178540826024538</v>
      </c>
      <c r="AP50">
        <v>0.541784671655749</v>
      </c>
      <c r="AR50" s="17"/>
      <c r="AS50">
        <f>C50*X50</f>
        <v>0.360344600999998</v>
      </c>
      <c r="AT50">
        <f t="shared" si="18"/>
        <v>0.31161358100835</v>
      </c>
      <c r="AU50">
        <f t="shared" si="18"/>
        <v>0.47539853586901</v>
      </c>
      <c r="AV50">
        <f t="shared" si="18"/>
        <v>0.065928135519338</v>
      </c>
      <c r="AW50">
        <f t="shared" si="18"/>
        <v>0.0402846528370328</v>
      </c>
      <c r="AX50">
        <f t="shared" si="18"/>
        <v>0.128287003257613</v>
      </c>
      <c r="AY50">
        <f t="shared" si="18"/>
        <v>0.0176575483225578</v>
      </c>
      <c r="AZ50">
        <f t="shared" si="18"/>
        <v>0.282466109326252</v>
      </c>
      <c r="BA50">
        <f t="shared" si="18"/>
        <v>0.0464270984383825</v>
      </c>
      <c r="BB50">
        <f t="shared" si="18"/>
        <v>0</v>
      </c>
      <c r="BC50">
        <f t="shared" si="18"/>
        <v>0</v>
      </c>
      <c r="BD50">
        <f t="shared" si="18"/>
        <v>0</v>
      </c>
      <c r="BE50">
        <f t="shared" si="18"/>
        <v>0</v>
      </c>
      <c r="BF50">
        <f t="shared" si="18"/>
        <v>0.129638290771786</v>
      </c>
      <c r="BG50">
        <f t="shared" si="18"/>
        <v>0.299578462257253</v>
      </c>
      <c r="BH50">
        <f t="shared" si="18"/>
        <v>0.0207711611437964</v>
      </c>
      <c r="BI50">
        <f t="shared" si="18"/>
        <v>0.158737222645243</v>
      </c>
      <c r="BJ50">
        <f t="shared" si="19"/>
        <v>0.0345008927403729</v>
      </c>
      <c r="BK50">
        <f t="shared" si="19"/>
        <v>0.167160909112132</v>
      </c>
    </row>
    <row r="51" spans="1:63">
      <c r="A51" s="17"/>
      <c r="B51" t="s">
        <v>61</v>
      </c>
      <c r="C51">
        <v>0.691462461274013</v>
      </c>
      <c r="D51">
        <v>0.877360941596614</v>
      </c>
      <c r="E51">
        <v>0.0668072012688581</v>
      </c>
      <c r="F51">
        <v>0.691462461274013</v>
      </c>
      <c r="G51">
        <v>0.216710965478037</v>
      </c>
      <c r="H51">
        <v>0.193238115385616</v>
      </c>
      <c r="I51">
        <v>0.691462461274013</v>
      </c>
      <c r="J51">
        <v>0.308537538725987</v>
      </c>
      <c r="K51">
        <v>0.691462461274013</v>
      </c>
      <c r="L51">
        <v>0.904152698974056</v>
      </c>
      <c r="M51">
        <v>0.308537538725987</v>
      </c>
      <c r="N51">
        <v>0.308537538725987</v>
      </c>
      <c r="O51">
        <v>0.308537538725987</v>
      </c>
      <c r="P51">
        <v>0.806761884614384</v>
      </c>
      <c r="Q51">
        <v>0.110335680959923</v>
      </c>
      <c r="R51">
        <v>0.397001340096381</v>
      </c>
      <c r="S51">
        <v>0.193238115385616</v>
      </c>
      <c r="T51">
        <v>0.806761884614384</v>
      </c>
      <c r="U51">
        <v>0.933192798731142</v>
      </c>
      <c r="W51" s="17"/>
      <c r="X51">
        <v>0.0762155176894856</v>
      </c>
      <c r="Y51">
        <v>0.923784482310514</v>
      </c>
      <c r="Z51">
        <v>0.108135683197416</v>
      </c>
      <c r="AA51">
        <v>0.857829755714737</v>
      </c>
      <c r="AB51">
        <v>0.691462461274013</v>
      </c>
      <c r="AC51">
        <v>0.81181794689161</v>
      </c>
      <c r="AD51">
        <v>0.264306062627844</v>
      </c>
      <c r="AE51">
        <v>0.229464093061295</v>
      </c>
      <c r="AF51">
        <v>0.91549997608917</v>
      </c>
      <c r="AG51">
        <v>0</v>
      </c>
      <c r="AH51">
        <v>0</v>
      </c>
      <c r="AI51">
        <v>0</v>
      </c>
      <c r="AJ51">
        <v>0</v>
      </c>
      <c r="AK51">
        <v>0.151014114054888</v>
      </c>
      <c r="AL51">
        <v>0.599156924514506</v>
      </c>
      <c r="AM51">
        <v>0.904152698974056</v>
      </c>
      <c r="AN51">
        <v>0.0773287748936511</v>
      </c>
      <c r="AO51">
        <v>0.922671225106349</v>
      </c>
      <c r="AP51">
        <v>0.541784671655749</v>
      </c>
      <c r="AR51" s="17"/>
      <c r="AS51">
        <f>C51*X51</f>
        <v>0.0527001694488448</v>
      </c>
      <c r="AT51">
        <f t="shared" si="18"/>
        <v>0.810492423232293</v>
      </c>
      <c r="AU51">
        <f t="shared" si="18"/>
        <v>0.00722424235171522</v>
      </c>
      <c r="AV51">
        <f t="shared" si="18"/>
        <v>0.593157074240597</v>
      </c>
      <c r="AW51">
        <f t="shared" si="18"/>
        <v>0.149847497574511</v>
      </c>
      <c r="AX51">
        <f t="shared" si="18"/>
        <v>0.156874170093555</v>
      </c>
      <c r="AY51">
        <f t="shared" si="18"/>
        <v>0.182757720594292</v>
      </c>
      <c r="AZ51">
        <f t="shared" si="18"/>
        <v>0.0707982864991227</v>
      </c>
      <c r="BA51">
        <f t="shared" si="18"/>
        <v>0.633033866762918</v>
      </c>
      <c r="BB51">
        <f t="shared" si="18"/>
        <v>0</v>
      </c>
      <c r="BC51">
        <f t="shared" si="18"/>
        <v>0</v>
      </c>
      <c r="BD51">
        <f t="shared" si="18"/>
        <v>0</v>
      </c>
      <c r="BE51">
        <f t="shared" si="18"/>
        <v>0</v>
      </c>
      <c r="BF51">
        <f t="shared" si="18"/>
        <v>0.121832431258293</v>
      </c>
      <c r="BG51">
        <f t="shared" si="18"/>
        <v>0.0661083872681614</v>
      </c>
      <c r="BH51">
        <f t="shared" si="18"/>
        <v>0.35894983314446</v>
      </c>
      <c r="BI51">
        <f t="shared" si="18"/>
        <v>0.0149428667255277</v>
      </c>
      <c r="BJ51">
        <f t="shared" si="19"/>
        <v>0.74437597644626</v>
      </c>
      <c r="BK51">
        <f t="shared" si="19"/>
        <v>0.505589554052061</v>
      </c>
    </row>
    <row r="52" s="19" customFormat="1"/>
    <row r="53" ht="15.75" spans="1:63">
      <c r="A53" s="15" t="s">
        <v>62</v>
      </c>
      <c r="B53" s="4" t="s">
        <v>48</v>
      </c>
      <c r="C53">
        <v>0.193238115385616</v>
      </c>
      <c r="D53">
        <v>0.0668072012688581</v>
      </c>
      <c r="E53">
        <v>0.760249938906523</v>
      </c>
      <c r="F53">
        <v>0.836925477242168</v>
      </c>
      <c r="G53">
        <v>0.933192798731142</v>
      </c>
      <c r="H53">
        <v>0.904152698974056</v>
      </c>
      <c r="I53">
        <v>0.783289034521963</v>
      </c>
      <c r="J53">
        <v>0.806761884614384</v>
      </c>
      <c r="K53">
        <v>0.0821492636834365</v>
      </c>
      <c r="L53">
        <v>0.904152698974056</v>
      </c>
      <c r="M53">
        <v>0.933192798731142</v>
      </c>
      <c r="N53">
        <v>0.933192798731142</v>
      </c>
      <c r="O53">
        <v>0.933192798731142</v>
      </c>
      <c r="P53">
        <v>0.55640965742247</v>
      </c>
      <c r="Q53">
        <v>0.5</v>
      </c>
      <c r="R53">
        <v>0.839742290862011</v>
      </c>
      <c r="S53">
        <v>0.933192798731142</v>
      </c>
      <c r="T53">
        <v>0.839742290862011</v>
      </c>
      <c r="U53">
        <v>0.55640965742247</v>
      </c>
      <c r="W53" s="15" t="s">
        <v>62</v>
      </c>
      <c r="X53">
        <v>0.691462461274013</v>
      </c>
      <c r="Y53">
        <v>0.308537538725987</v>
      </c>
      <c r="Z53">
        <v>0.904152698974056</v>
      </c>
      <c r="AA53">
        <v>0.239750061093477</v>
      </c>
      <c r="AB53">
        <v>0.578743407812249</v>
      </c>
      <c r="AC53">
        <v>0.691462461274013</v>
      </c>
      <c r="AD53">
        <v>0.844977938061738</v>
      </c>
      <c r="AE53">
        <v>0.854353576191094</v>
      </c>
      <c r="AF53">
        <v>0.0668072012688581</v>
      </c>
      <c r="AG53">
        <v>0</v>
      </c>
      <c r="AH53">
        <v>0</v>
      </c>
      <c r="AI53">
        <v>0</v>
      </c>
      <c r="AJ53">
        <v>0</v>
      </c>
      <c r="AK53">
        <v>0.187207234737509</v>
      </c>
      <c r="AL53">
        <v>0.639406638255561</v>
      </c>
      <c r="AM53">
        <v>0.745344854140255</v>
      </c>
      <c r="AN53">
        <v>0.308537538725987</v>
      </c>
      <c r="AO53">
        <v>0.691462461274013</v>
      </c>
      <c r="AP53">
        <v>0.523604467709246</v>
      </c>
      <c r="AR53" s="15" t="s">
        <v>62</v>
      </c>
      <c r="AS53">
        <f>C53*X53</f>
        <v>0.13361690287649</v>
      </c>
      <c r="AT53">
        <f t="shared" ref="AT53:BI56" si="20">D53*Y53</f>
        <v>0.0206125294486651</v>
      </c>
      <c r="AU53">
        <f t="shared" si="20"/>
        <v>0.687382034157194</v>
      </c>
      <c r="AV53">
        <f t="shared" si="20"/>
        <v>0.200652934299497</v>
      </c>
      <c r="AW53">
        <f t="shared" si="20"/>
        <v>0.540079180483512</v>
      </c>
      <c r="AX53">
        <f t="shared" si="20"/>
        <v>0.625187650600143</v>
      </c>
      <c r="AY53">
        <f t="shared" si="20"/>
        <v>0.661861953296738</v>
      </c>
      <c r="AZ53">
        <f t="shared" si="20"/>
        <v>0.689259901254965</v>
      </c>
      <c r="BA53">
        <f t="shared" si="20"/>
        <v>0.00548816239298783</v>
      </c>
      <c r="BB53">
        <f t="shared" si="20"/>
        <v>0</v>
      </c>
      <c r="BC53">
        <f t="shared" si="20"/>
        <v>0</v>
      </c>
      <c r="BD53">
        <f t="shared" si="20"/>
        <v>0</v>
      </c>
      <c r="BE53">
        <f t="shared" si="20"/>
        <v>0</v>
      </c>
      <c r="BF53">
        <f t="shared" si="20"/>
        <v>0.104163913347305</v>
      </c>
      <c r="BG53">
        <f t="shared" si="20"/>
        <v>0.319703319127781</v>
      </c>
      <c r="BH53">
        <f t="shared" si="20"/>
        <v>0.625897595297949</v>
      </c>
      <c r="BI53">
        <f t="shared" si="20"/>
        <v>0.287925009277322</v>
      </c>
      <c r="BJ53">
        <f t="shared" ref="BJ53:BK56" si="21">T53*AO53</f>
        <v>0.580650271275324</v>
      </c>
      <c r="BK53">
        <f t="shared" si="21"/>
        <v>0.291338582502976</v>
      </c>
    </row>
    <row r="54" spans="1:63">
      <c r="A54" s="17"/>
      <c r="B54" s="16" t="s">
        <v>44</v>
      </c>
      <c r="C54">
        <v>0.806761884614384</v>
      </c>
      <c r="D54">
        <v>0.691462461274013</v>
      </c>
      <c r="E54">
        <v>0.760249938906523</v>
      </c>
      <c r="F54">
        <v>0.836925477242168</v>
      </c>
      <c r="G54">
        <v>0.308537538725987</v>
      </c>
      <c r="H54">
        <v>0.602998659903619</v>
      </c>
      <c r="I54">
        <v>0.397001340096381</v>
      </c>
      <c r="J54">
        <v>0.193238115385616</v>
      </c>
      <c r="K54">
        <v>0.578743407812249</v>
      </c>
      <c r="L54">
        <v>0.602998659903619</v>
      </c>
      <c r="M54">
        <v>0.308537538725987</v>
      </c>
      <c r="N54">
        <v>0.308537538725987</v>
      </c>
      <c r="O54">
        <v>0.308537538725987</v>
      </c>
      <c r="P54">
        <v>0.55640965742247</v>
      </c>
      <c r="Q54">
        <v>0.5</v>
      </c>
      <c r="R54">
        <v>0.578743407812249</v>
      </c>
      <c r="S54">
        <v>0.308537538725987</v>
      </c>
      <c r="T54">
        <v>0.0821492636834365</v>
      </c>
      <c r="U54">
        <v>0.55640965742247</v>
      </c>
      <c r="W54" s="17"/>
      <c r="X54">
        <v>0.691462461274013</v>
      </c>
      <c r="Y54">
        <v>0.308537538725987</v>
      </c>
      <c r="Z54">
        <v>0.602998659903619</v>
      </c>
      <c r="AA54">
        <v>0.239750061093477</v>
      </c>
      <c r="AB54">
        <v>0.839742290862011</v>
      </c>
      <c r="AC54">
        <v>0.691462461274013</v>
      </c>
      <c r="AD54">
        <v>0.758904169522531</v>
      </c>
      <c r="AE54">
        <v>0.0874222168052073</v>
      </c>
      <c r="AF54">
        <v>0.691462461274013</v>
      </c>
      <c r="AG54">
        <v>0</v>
      </c>
      <c r="AH54">
        <v>0</v>
      </c>
      <c r="AI54">
        <v>0</v>
      </c>
      <c r="AJ54">
        <v>0</v>
      </c>
      <c r="AK54">
        <v>0.244830131508571</v>
      </c>
      <c r="AL54">
        <v>0.452654419131764</v>
      </c>
      <c r="AM54">
        <v>0.810538568565365</v>
      </c>
      <c r="AN54">
        <v>0.933192798731142</v>
      </c>
      <c r="AO54">
        <v>0.0668072012688581</v>
      </c>
      <c r="AP54">
        <v>0.523604467709246</v>
      </c>
      <c r="AR54" s="17"/>
      <c r="AS54">
        <f>C54*X54</f>
        <v>0.557845558397523</v>
      </c>
      <c r="AT54">
        <f t="shared" si="20"/>
        <v>0.213342125922897</v>
      </c>
      <c r="AU54">
        <f t="shared" si="20"/>
        <v>0.458429694352442</v>
      </c>
      <c r="AV54">
        <f t="shared" si="20"/>
        <v>0.200652934299497</v>
      </c>
      <c r="AW54">
        <f t="shared" si="20"/>
        <v>0.259092019586687</v>
      </c>
      <c r="AX54">
        <f t="shared" si="20"/>
        <v>0.416950937521888</v>
      </c>
      <c r="AY54">
        <f t="shared" si="20"/>
        <v>0.301285972305176</v>
      </c>
      <c r="AZ54">
        <f t="shared" si="20"/>
        <v>0.016893304418271</v>
      </c>
      <c r="BA54">
        <f t="shared" si="20"/>
        <v>0.400179341211968</v>
      </c>
      <c r="BB54">
        <f t="shared" si="20"/>
        <v>0</v>
      </c>
      <c r="BC54">
        <f t="shared" si="20"/>
        <v>0</v>
      </c>
      <c r="BD54">
        <f t="shared" si="20"/>
        <v>0</v>
      </c>
      <c r="BE54">
        <f t="shared" si="20"/>
        <v>0</v>
      </c>
      <c r="BF54">
        <f t="shared" si="20"/>
        <v>0.136225849599382</v>
      </c>
      <c r="BG54">
        <f t="shared" si="20"/>
        <v>0.226327209565882</v>
      </c>
      <c r="BH54">
        <f t="shared" si="20"/>
        <v>0.469093853334782</v>
      </c>
      <c r="BI54">
        <f t="shared" si="20"/>
        <v>0.287925009277322</v>
      </c>
      <c r="BJ54">
        <f t="shared" si="21"/>
        <v>0.00548816239298783</v>
      </c>
      <c r="BK54">
        <f t="shared" si="21"/>
        <v>0.291338582502976</v>
      </c>
    </row>
    <row r="55" spans="1:63">
      <c r="A55" s="17"/>
      <c r="B55" s="16" t="s">
        <v>37</v>
      </c>
      <c r="C55">
        <v>0.806761884614384</v>
      </c>
      <c r="D55">
        <v>0.691462461274013</v>
      </c>
      <c r="E55">
        <v>0.5</v>
      </c>
      <c r="F55">
        <v>0.836925477242168</v>
      </c>
      <c r="G55">
        <v>0.308537538725987</v>
      </c>
      <c r="H55">
        <v>0.216710965478037</v>
      </c>
      <c r="I55">
        <v>0.783289034521963</v>
      </c>
      <c r="J55">
        <v>0.806761884614384</v>
      </c>
      <c r="K55">
        <v>0.578743407812249</v>
      </c>
      <c r="L55">
        <v>0.216710965478037</v>
      </c>
      <c r="M55">
        <v>0.308537538725987</v>
      </c>
      <c r="N55">
        <v>0.308537538725987</v>
      </c>
      <c r="O55">
        <v>0.308537538725987</v>
      </c>
      <c r="P55">
        <v>0.55640965742247</v>
      </c>
      <c r="Q55">
        <v>0.110335680959923</v>
      </c>
      <c r="R55">
        <v>0.0821492636834365</v>
      </c>
      <c r="S55">
        <v>0.308537538725987</v>
      </c>
      <c r="T55">
        <v>0.578743407812249</v>
      </c>
      <c r="U55">
        <v>0.55640965742247</v>
      </c>
      <c r="W55" s="17"/>
      <c r="X55">
        <v>0.691462461274013</v>
      </c>
      <c r="Y55">
        <v>0.308537538725987</v>
      </c>
      <c r="Z55">
        <v>0.216710965478037</v>
      </c>
      <c r="AA55">
        <v>0.5</v>
      </c>
      <c r="AB55">
        <v>0.578743407812249</v>
      </c>
      <c r="AC55">
        <v>0.691462461274013</v>
      </c>
      <c r="AD55">
        <v>0.195182481274403</v>
      </c>
      <c r="AE55">
        <v>0.559915772546637</v>
      </c>
      <c r="AF55">
        <v>0.691462461274013</v>
      </c>
      <c r="AG55">
        <v>0</v>
      </c>
      <c r="AH55">
        <v>0</v>
      </c>
      <c r="AI55">
        <v>0</v>
      </c>
      <c r="AJ55">
        <v>0</v>
      </c>
      <c r="AK55">
        <v>0.616414843008649</v>
      </c>
      <c r="AL55">
        <v>0.857829755714737</v>
      </c>
      <c r="AM55">
        <v>0.0934468874495754</v>
      </c>
      <c r="AN55">
        <v>0.308537538725987</v>
      </c>
      <c r="AO55">
        <v>0.691462461274013</v>
      </c>
      <c r="AP55">
        <v>0.523604467709246</v>
      </c>
      <c r="AR55" s="17"/>
      <c r="AS55">
        <f>C55*X55</f>
        <v>0.557845558397523</v>
      </c>
      <c r="AT55">
        <f t="shared" si="20"/>
        <v>0.213342125922897</v>
      </c>
      <c r="AU55">
        <f t="shared" si="20"/>
        <v>0.108355482739018</v>
      </c>
      <c r="AV55">
        <f t="shared" si="20"/>
        <v>0.418462738621084</v>
      </c>
      <c r="AW55">
        <f t="shared" si="20"/>
        <v>0.178564066600281</v>
      </c>
      <c r="AX55">
        <f t="shared" si="20"/>
        <v>0.149847497574511</v>
      </c>
      <c r="AY55">
        <f t="shared" si="20"/>
        <v>0.152884297313028</v>
      </c>
      <c r="AZ55">
        <f t="shared" si="20"/>
        <v>0.451718703885044</v>
      </c>
      <c r="BA55">
        <f t="shared" si="20"/>
        <v>0.400179341211968</v>
      </c>
      <c r="BB55">
        <f t="shared" si="20"/>
        <v>0</v>
      </c>
      <c r="BC55">
        <f t="shared" si="20"/>
        <v>0</v>
      </c>
      <c r="BD55">
        <f t="shared" si="20"/>
        <v>0</v>
      </c>
      <c r="BE55">
        <f t="shared" si="20"/>
        <v>0</v>
      </c>
      <c r="BF55">
        <f t="shared" si="20"/>
        <v>0.342979171628568</v>
      </c>
      <c r="BG55">
        <f t="shared" si="20"/>
        <v>0.0946492302444703</v>
      </c>
      <c r="BH55">
        <f t="shared" si="20"/>
        <v>0.00767659299749158</v>
      </c>
      <c r="BI55">
        <f t="shared" si="20"/>
        <v>0.0951954128030899</v>
      </c>
      <c r="BJ55">
        <f t="shared" si="21"/>
        <v>0.400179341211968</v>
      </c>
      <c r="BK55">
        <f t="shared" si="21"/>
        <v>0.291338582502976</v>
      </c>
    </row>
    <row r="56" spans="1:63">
      <c r="A56" s="17"/>
      <c r="B56" s="16" t="s">
        <v>63</v>
      </c>
      <c r="C56">
        <v>0.193238115385616</v>
      </c>
      <c r="D56">
        <v>0.691462461274013</v>
      </c>
      <c r="E56">
        <v>0.0786496035251426</v>
      </c>
      <c r="F56">
        <v>0.836925477242168</v>
      </c>
      <c r="G56">
        <v>0.308537538725987</v>
      </c>
      <c r="H56">
        <v>0.216710965478037</v>
      </c>
      <c r="I56">
        <v>0.095847301025944</v>
      </c>
      <c r="J56">
        <v>0.193238115385616</v>
      </c>
      <c r="K56">
        <v>0.839742290862011</v>
      </c>
      <c r="L56">
        <v>0.216710965478037</v>
      </c>
      <c r="M56">
        <v>0.308537538725987</v>
      </c>
      <c r="N56">
        <v>0.308537538725987</v>
      </c>
      <c r="O56">
        <v>0.308537538725987</v>
      </c>
      <c r="P56">
        <v>0.55640965742247</v>
      </c>
      <c r="Q56">
        <v>0.889664319040077</v>
      </c>
      <c r="R56">
        <v>0.578743407812249</v>
      </c>
      <c r="S56">
        <v>0.308537538725987</v>
      </c>
      <c r="T56">
        <v>0.578743407812249</v>
      </c>
      <c r="U56">
        <v>0.55640965742247</v>
      </c>
      <c r="W56" s="17"/>
      <c r="X56">
        <v>0.0668072012688581</v>
      </c>
      <c r="Y56">
        <v>0.933192798731142</v>
      </c>
      <c r="Z56">
        <v>0.216710965478037</v>
      </c>
      <c r="AA56">
        <v>0.921350396474857</v>
      </c>
      <c r="AB56">
        <v>0.0821492636834365</v>
      </c>
      <c r="AC56">
        <v>0.0668072012688581</v>
      </c>
      <c r="AD56">
        <v>0.195182481274403</v>
      </c>
      <c r="AE56">
        <v>0.559915772546637</v>
      </c>
      <c r="AF56">
        <v>0.691462461274013</v>
      </c>
      <c r="AG56">
        <v>0</v>
      </c>
      <c r="AH56">
        <v>0</v>
      </c>
      <c r="AI56">
        <v>0</v>
      </c>
      <c r="AJ56">
        <v>0</v>
      </c>
      <c r="AK56">
        <v>0.900254978865147</v>
      </c>
      <c r="AL56">
        <v>0.0953459359136662</v>
      </c>
      <c r="AM56">
        <v>0.41294699761489</v>
      </c>
      <c r="AN56">
        <v>0.308537538725987</v>
      </c>
      <c r="AO56">
        <v>0.691462461274013</v>
      </c>
      <c r="AP56">
        <v>0.523604467709246</v>
      </c>
      <c r="AR56" s="17"/>
      <c r="AS56">
        <f>C56*X56</f>
        <v>0.0129096976673817</v>
      </c>
      <c r="AT56">
        <f t="shared" si="20"/>
        <v>0.64526778945382</v>
      </c>
      <c r="AU56">
        <f t="shared" si="20"/>
        <v>0.0170442315143985</v>
      </c>
      <c r="AV56">
        <f t="shared" si="20"/>
        <v>0.771101620276981</v>
      </c>
      <c r="AW56">
        <f t="shared" si="20"/>
        <v>0.0253461316250396</v>
      </c>
      <c r="AX56">
        <f t="shared" si="20"/>
        <v>0.0144778530878598</v>
      </c>
      <c r="AY56">
        <f t="shared" si="20"/>
        <v>0.0187077140376984</v>
      </c>
      <c r="AZ56">
        <f t="shared" si="20"/>
        <v>0.108197068661594</v>
      </c>
      <c r="BA56">
        <f t="shared" si="20"/>
        <v>0.580650271275324</v>
      </c>
      <c r="BB56">
        <f t="shared" si="20"/>
        <v>0</v>
      </c>
      <c r="BC56">
        <f t="shared" si="20"/>
        <v>0</v>
      </c>
      <c r="BD56">
        <f t="shared" si="20"/>
        <v>0</v>
      </c>
      <c r="BE56">
        <f t="shared" si="20"/>
        <v>0</v>
      </c>
      <c r="BF56">
        <f t="shared" si="20"/>
        <v>0.500910564383229</v>
      </c>
      <c r="BG56">
        <f t="shared" si="20"/>
        <v>0.0848258771478707</v>
      </c>
      <c r="BH56">
        <f t="shared" si="20"/>
        <v>0.238990352645478</v>
      </c>
      <c r="BI56">
        <f t="shared" si="20"/>
        <v>0.0951954128030899</v>
      </c>
      <c r="BJ56">
        <f t="shared" si="21"/>
        <v>0.400179341211968</v>
      </c>
      <c r="BK56">
        <f t="shared" si="21"/>
        <v>0.291338582502976</v>
      </c>
    </row>
    <row r="57" s="19" customFormat="1"/>
    <row r="58" spans="1:63">
      <c r="A58" s="23" t="s">
        <v>65</v>
      </c>
      <c r="B58" s="4" t="s">
        <v>21</v>
      </c>
      <c r="C58">
        <v>0.691462461274013</v>
      </c>
      <c r="D58">
        <v>0.193238115385616</v>
      </c>
      <c r="E58">
        <v>0.752472080410891</v>
      </c>
      <c r="F58">
        <v>0.806761884614384</v>
      </c>
      <c r="G58">
        <v>0.193238115385616</v>
      </c>
      <c r="H58">
        <v>0.806761884614384</v>
      </c>
      <c r="I58">
        <v>0.691462461274013</v>
      </c>
      <c r="J58">
        <v>0.691462461274013</v>
      </c>
      <c r="K58">
        <v>0.0668072012688581</v>
      </c>
      <c r="L58">
        <v>0.691462461274013</v>
      </c>
      <c r="M58">
        <v>0.806761884614384</v>
      </c>
      <c r="N58">
        <v>0.806761884614384</v>
      </c>
      <c r="O58">
        <v>0.806761884614384</v>
      </c>
      <c r="P58">
        <v>0.806761884614384</v>
      </c>
      <c r="Q58">
        <v>0.904152698974056</v>
      </c>
      <c r="R58">
        <v>0.5</v>
      </c>
      <c r="S58">
        <v>0.193238115385616</v>
      </c>
      <c r="T58">
        <v>0.783289034521963</v>
      </c>
      <c r="U58">
        <v>0.095847301025944</v>
      </c>
      <c r="W58" s="23" t="s">
        <v>65</v>
      </c>
      <c r="X58">
        <v>0.933192798731142</v>
      </c>
      <c r="Y58">
        <v>0.0668072012688581</v>
      </c>
      <c r="Z58">
        <v>0.308537538725987</v>
      </c>
      <c r="AA58">
        <v>0.933192798731142</v>
      </c>
      <c r="AB58">
        <v>0.193238115385616</v>
      </c>
      <c r="AC58">
        <v>0.454105770383421</v>
      </c>
      <c r="AD58">
        <v>0.806761884614384</v>
      </c>
      <c r="AE58">
        <v>0.216710965478037</v>
      </c>
      <c r="AF58">
        <v>0.308537538725987</v>
      </c>
      <c r="AG58">
        <v>0</v>
      </c>
      <c r="AH58">
        <v>0</v>
      </c>
      <c r="AI58">
        <v>0</v>
      </c>
      <c r="AJ58">
        <v>0</v>
      </c>
      <c r="AK58">
        <v>0.877360941596614</v>
      </c>
      <c r="AL58">
        <v>0.308537538725987</v>
      </c>
      <c r="AM58">
        <v>0.349267679151669</v>
      </c>
      <c r="AN58">
        <v>0.806761884614384</v>
      </c>
      <c r="AO58">
        <v>0.193238115385616</v>
      </c>
      <c r="AP58">
        <v>0.454105770383421</v>
      </c>
      <c r="AR58" s="23" t="s">
        <v>65</v>
      </c>
      <c r="AS58">
        <f>C58*X58</f>
        <v>0.64526778945382</v>
      </c>
      <c r="AT58">
        <f t="shared" ref="AT58:BI61" si="22">D58*Y58</f>
        <v>0.0129096976673817</v>
      </c>
      <c r="AU58">
        <f t="shared" si="22"/>
        <v>0.232165883649999</v>
      </c>
      <c r="AV58">
        <f t="shared" si="22"/>
        <v>0.752864381012907</v>
      </c>
      <c r="AW58">
        <f t="shared" si="22"/>
        <v>0.0373409692377848</v>
      </c>
      <c r="AX58">
        <f t="shared" si="22"/>
        <v>0.366355227128796</v>
      </c>
      <c r="AY58">
        <f t="shared" si="22"/>
        <v>0.557845558397523</v>
      </c>
      <c r="AZ58">
        <f t="shared" si="22"/>
        <v>0.149847497574511</v>
      </c>
      <c r="BA58">
        <f t="shared" si="22"/>
        <v>0.0206125294486651</v>
      </c>
      <c r="BB58">
        <f t="shared" si="22"/>
        <v>0</v>
      </c>
      <c r="BC58">
        <f t="shared" si="22"/>
        <v>0</v>
      </c>
      <c r="BD58">
        <f t="shared" si="22"/>
        <v>0</v>
      </c>
      <c r="BE58">
        <f t="shared" si="22"/>
        <v>0</v>
      </c>
      <c r="BF58">
        <f t="shared" si="22"/>
        <v>0.707821366729534</v>
      </c>
      <c r="BG58">
        <f t="shared" si="22"/>
        <v>0.278965048373913</v>
      </c>
      <c r="BH58">
        <f t="shared" si="22"/>
        <v>0.174633839575835</v>
      </c>
      <c r="BI58">
        <f t="shared" si="22"/>
        <v>0.155897146147832</v>
      </c>
      <c r="BJ58">
        <f t="shared" ref="BJ58:BK61" si="23">T58*AO58</f>
        <v>0.151361296833243</v>
      </c>
      <c r="BK58">
        <f t="shared" si="23"/>
        <v>0.043524812471558</v>
      </c>
    </row>
    <row r="59" spans="1:63">
      <c r="A59" s="17"/>
      <c r="B59" s="16" t="s">
        <v>37</v>
      </c>
      <c r="C59">
        <v>0.691462461274013</v>
      </c>
      <c r="D59">
        <v>0.806761884614384</v>
      </c>
      <c r="E59">
        <v>0.752472080410891</v>
      </c>
      <c r="F59">
        <v>0.193238115385616</v>
      </c>
      <c r="G59">
        <v>0.806761884614384</v>
      </c>
      <c r="H59">
        <v>0.806761884614384</v>
      </c>
      <c r="I59">
        <v>0.691462461274013</v>
      </c>
      <c r="J59">
        <v>0.691462461274013</v>
      </c>
      <c r="K59">
        <v>0.691462461274013</v>
      </c>
      <c r="L59">
        <v>0.691462461274013</v>
      </c>
      <c r="M59">
        <v>0.193238115385616</v>
      </c>
      <c r="N59">
        <v>0.193238115385616</v>
      </c>
      <c r="O59">
        <v>0.193238115385616</v>
      </c>
      <c r="P59">
        <v>0.806761884614384</v>
      </c>
      <c r="Q59">
        <v>0.216710965478037</v>
      </c>
      <c r="R59">
        <v>0.110335680959923</v>
      </c>
      <c r="S59">
        <v>0.806761884614384</v>
      </c>
      <c r="T59">
        <v>0.095847301025944</v>
      </c>
      <c r="U59">
        <v>0.783289034521963</v>
      </c>
      <c r="W59" s="17"/>
      <c r="X59">
        <v>0.308537538725987</v>
      </c>
      <c r="Y59">
        <v>0.691462461274013</v>
      </c>
      <c r="Z59">
        <v>0.308537538725987</v>
      </c>
      <c r="AA59">
        <v>0.308537538725987</v>
      </c>
      <c r="AB59">
        <v>0.806761884614384</v>
      </c>
      <c r="AC59">
        <v>0.454105770383421</v>
      </c>
      <c r="AD59">
        <v>0.193238115385616</v>
      </c>
      <c r="AE59">
        <v>0.904152698974056</v>
      </c>
      <c r="AF59">
        <v>0.308537538725987</v>
      </c>
      <c r="AG59">
        <v>0</v>
      </c>
      <c r="AH59">
        <v>0</v>
      </c>
      <c r="AI59">
        <v>0</v>
      </c>
      <c r="AJ59">
        <v>0</v>
      </c>
      <c r="AK59">
        <v>0.122639058403386</v>
      </c>
      <c r="AL59">
        <v>0.933192798731142</v>
      </c>
      <c r="AM59">
        <v>0.122639058403386</v>
      </c>
      <c r="AN59">
        <v>0.193238115385616</v>
      </c>
      <c r="AO59">
        <v>0.806761884614384</v>
      </c>
      <c r="AP59">
        <v>0.454105770383421</v>
      </c>
      <c r="AR59" s="17"/>
      <c r="AS59">
        <f>C59*X59</f>
        <v>0.213342125922897</v>
      </c>
      <c r="AT59">
        <f t="shared" si="22"/>
        <v>0.557845558397523</v>
      </c>
      <c r="AU59">
        <f t="shared" si="22"/>
        <v>0.232165883649999</v>
      </c>
      <c r="AV59">
        <f t="shared" si="22"/>
        <v>0.0596212125091263</v>
      </c>
      <c r="AW59">
        <f t="shared" si="22"/>
        <v>0.650864738466552</v>
      </c>
      <c r="AX59">
        <f t="shared" si="22"/>
        <v>0.366355227128796</v>
      </c>
      <c r="AY59">
        <f t="shared" si="22"/>
        <v>0.13361690287649</v>
      </c>
      <c r="AZ59">
        <f t="shared" si="22"/>
        <v>0.625187650600143</v>
      </c>
      <c r="BA59">
        <f t="shared" si="22"/>
        <v>0.213342125922897</v>
      </c>
      <c r="BB59">
        <f t="shared" si="22"/>
        <v>0</v>
      </c>
      <c r="BC59">
        <f t="shared" si="22"/>
        <v>0</v>
      </c>
      <c r="BD59">
        <f t="shared" si="22"/>
        <v>0</v>
      </c>
      <c r="BE59">
        <f t="shared" si="22"/>
        <v>0</v>
      </c>
      <c r="BF59">
        <f t="shared" si="22"/>
        <v>0.0989405178848495</v>
      </c>
      <c r="BG59">
        <f t="shared" si="22"/>
        <v>0.202233112390177</v>
      </c>
      <c r="BH59">
        <f t="shared" si="22"/>
        <v>0.0135314640212215</v>
      </c>
      <c r="BI59">
        <f t="shared" si="22"/>
        <v>0.155897146147832</v>
      </c>
      <c r="BJ59">
        <f t="shared" si="23"/>
        <v>0.0773259492108928</v>
      </c>
      <c r="BK59">
        <f t="shared" si="23"/>
        <v>0.355696070454482</v>
      </c>
    </row>
    <row r="60" spans="1:63">
      <c r="A60" s="17"/>
      <c r="B60" t="s">
        <v>61</v>
      </c>
      <c r="C60">
        <v>0.0668072012688581</v>
      </c>
      <c r="D60">
        <v>0.193238115385616</v>
      </c>
      <c r="E60">
        <v>0.752472080410891</v>
      </c>
      <c r="F60">
        <v>0.806761884614384</v>
      </c>
      <c r="G60">
        <v>0.193238115385616</v>
      </c>
      <c r="H60">
        <v>0.193238115385616</v>
      </c>
      <c r="I60">
        <v>0.691462461274013</v>
      </c>
      <c r="J60">
        <v>0.0668072012688581</v>
      </c>
      <c r="K60">
        <v>0.691462461274013</v>
      </c>
      <c r="L60">
        <v>0.691462461274013</v>
      </c>
      <c r="M60">
        <v>0.806761884614384</v>
      </c>
      <c r="N60">
        <v>0.806761884614384</v>
      </c>
      <c r="O60">
        <v>0.806761884614384</v>
      </c>
      <c r="P60">
        <v>0.193238115385616</v>
      </c>
      <c r="Q60">
        <v>0.216710965478037</v>
      </c>
      <c r="R60">
        <v>0.5</v>
      </c>
      <c r="S60">
        <v>0.193238115385616</v>
      </c>
      <c r="T60">
        <v>0.783289034521963</v>
      </c>
      <c r="U60">
        <v>0.397001340096381</v>
      </c>
      <c r="W60" s="17"/>
      <c r="X60">
        <v>0.308537538725987</v>
      </c>
      <c r="Y60">
        <v>0.691462461274013</v>
      </c>
      <c r="Z60">
        <v>0.308537538725987</v>
      </c>
      <c r="AA60">
        <v>0.308537538725987</v>
      </c>
      <c r="AB60">
        <v>0.806761884614384</v>
      </c>
      <c r="AC60">
        <v>0.454105770383421</v>
      </c>
      <c r="AD60">
        <v>0.806761884614384</v>
      </c>
      <c r="AE60">
        <v>0.216710965478037</v>
      </c>
      <c r="AF60">
        <v>0.308537538725987</v>
      </c>
      <c r="AG60">
        <v>0</v>
      </c>
      <c r="AH60">
        <v>0</v>
      </c>
      <c r="AI60">
        <v>0</v>
      </c>
      <c r="AJ60">
        <v>0</v>
      </c>
      <c r="AK60">
        <v>0.349267679151669</v>
      </c>
      <c r="AL60">
        <v>0.308537538725987</v>
      </c>
      <c r="AM60">
        <v>0.877360941596614</v>
      </c>
      <c r="AN60">
        <v>0.193238115385616</v>
      </c>
      <c r="AO60">
        <v>0.806761884614384</v>
      </c>
      <c r="AP60">
        <v>0.454105770383421</v>
      </c>
      <c r="AR60" s="17"/>
      <c r="AS60">
        <f>C60*X60</f>
        <v>0.0206125294486651</v>
      </c>
      <c r="AT60">
        <f t="shared" si="22"/>
        <v>0.13361690287649</v>
      </c>
      <c r="AU60">
        <f t="shared" si="22"/>
        <v>0.232165883649999</v>
      </c>
      <c r="AV60">
        <f t="shared" si="22"/>
        <v>0.248916326216861</v>
      </c>
      <c r="AW60">
        <f t="shared" si="22"/>
        <v>0.155897146147832</v>
      </c>
      <c r="AX60">
        <f t="shared" si="22"/>
        <v>0.0877505432546258</v>
      </c>
      <c r="AY60">
        <f t="shared" si="22"/>
        <v>0.557845558397523</v>
      </c>
      <c r="AZ60">
        <f t="shared" si="22"/>
        <v>0.0144778530878598</v>
      </c>
      <c r="BA60">
        <f t="shared" si="22"/>
        <v>0.213342125922897</v>
      </c>
      <c r="BB60">
        <f t="shared" si="22"/>
        <v>0</v>
      </c>
      <c r="BC60">
        <f t="shared" si="22"/>
        <v>0</v>
      </c>
      <c r="BD60">
        <f t="shared" si="22"/>
        <v>0</v>
      </c>
      <c r="BE60">
        <f t="shared" si="22"/>
        <v>0</v>
      </c>
      <c r="BF60">
        <f t="shared" si="22"/>
        <v>0.0674918280843767</v>
      </c>
      <c r="BG60">
        <f t="shared" si="22"/>
        <v>0.0668634679035258</v>
      </c>
      <c r="BH60">
        <f t="shared" si="22"/>
        <v>0.438680470798307</v>
      </c>
      <c r="BI60">
        <f t="shared" si="22"/>
        <v>0.0373409692377848</v>
      </c>
      <c r="BJ60">
        <f t="shared" si="23"/>
        <v>0.63192773768872</v>
      </c>
      <c r="BK60">
        <f t="shared" si="23"/>
        <v>0.180280599387718</v>
      </c>
    </row>
    <row r="61" spans="1:63">
      <c r="A61" s="17"/>
      <c r="B61" s="20" t="s">
        <v>54</v>
      </c>
      <c r="C61">
        <v>0.691462461274013</v>
      </c>
      <c r="D61">
        <v>0.806761884614384</v>
      </c>
      <c r="E61">
        <v>0.752472080410891</v>
      </c>
      <c r="F61">
        <v>0.193238115385616</v>
      </c>
      <c r="G61">
        <v>0.806761884614384</v>
      </c>
      <c r="H61">
        <v>0.193238115385616</v>
      </c>
      <c r="I61">
        <v>0.0668072012688581</v>
      </c>
      <c r="J61">
        <v>0.691462461274013</v>
      </c>
      <c r="K61">
        <v>0.691462461274013</v>
      </c>
      <c r="L61">
        <v>0.0668072012688581</v>
      </c>
      <c r="M61">
        <v>0.193238115385616</v>
      </c>
      <c r="N61">
        <v>0.193238115385616</v>
      </c>
      <c r="O61">
        <v>0.193238115385616</v>
      </c>
      <c r="P61">
        <v>0.193238115385616</v>
      </c>
      <c r="Q61">
        <v>0.602998659903619</v>
      </c>
      <c r="R61">
        <v>0.889664319040077</v>
      </c>
      <c r="S61">
        <v>0.806761884614384</v>
      </c>
      <c r="T61">
        <v>0.397001340096381</v>
      </c>
      <c r="U61">
        <v>0.783289034521963</v>
      </c>
      <c r="W61" s="17"/>
      <c r="X61">
        <v>0.308537538725987</v>
      </c>
      <c r="Y61">
        <v>0.691462461274013</v>
      </c>
      <c r="Z61">
        <v>0.933192798731142</v>
      </c>
      <c r="AA61">
        <v>0.308537538725987</v>
      </c>
      <c r="AB61">
        <v>0.193238115385616</v>
      </c>
      <c r="AC61">
        <v>0.454105770383421</v>
      </c>
      <c r="AD61">
        <v>0.193238115385616</v>
      </c>
      <c r="AE61">
        <v>0.602998659903619</v>
      </c>
      <c r="AF61">
        <v>0.933192798731142</v>
      </c>
      <c r="AG61">
        <v>0</v>
      </c>
      <c r="AH61">
        <v>0</v>
      </c>
      <c r="AI61">
        <v>0</v>
      </c>
      <c r="AJ61">
        <v>0</v>
      </c>
      <c r="AK61">
        <v>0.650732320848331</v>
      </c>
      <c r="AL61">
        <v>0.308537538725987</v>
      </c>
      <c r="AM61">
        <v>0.650732320848331</v>
      </c>
      <c r="AN61">
        <v>0.806761884614384</v>
      </c>
      <c r="AO61">
        <v>0.193238115385616</v>
      </c>
      <c r="AP61">
        <v>0.454105770383421</v>
      </c>
      <c r="AR61" s="17"/>
      <c r="AS61">
        <f>C61*X61</f>
        <v>0.213342125922897</v>
      </c>
      <c r="AT61">
        <f t="shared" si="22"/>
        <v>0.557845558397523</v>
      </c>
      <c r="AU61">
        <f t="shared" si="22"/>
        <v>0.702201526685684</v>
      </c>
      <c r="AV61">
        <f t="shared" si="22"/>
        <v>0.0596212125091263</v>
      </c>
      <c r="AW61">
        <f t="shared" si="22"/>
        <v>0.155897146147832</v>
      </c>
      <c r="AX61">
        <f t="shared" si="22"/>
        <v>0.0877505432546258</v>
      </c>
      <c r="AY61">
        <f t="shared" si="22"/>
        <v>0.0129096976673817</v>
      </c>
      <c r="AZ61">
        <f t="shared" si="22"/>
        <v>0.416950937521888</v>
      </c>
      <c r="BA61">
        <f t="shared" si="22"/>
        <v>0.64526778945382</v>
      </c>
      <c r="BB61">
        <f t="shared" si="22"/>
        <v>0</v>
      </c>
      <c r="BC61">
        <f t="shared" si="22"/>
        <v>0</v>
      </c>
      <c r="BD61">
        <f t="shared" si="22"/>
        <v>0</v>
      </c>
      <c r="BE61">
        <f t="shared" si="22"/>
        <v>0</v>
      </c>
      <c r="BF61">
        <f t="shared" si="22"/>
        <v>0.12574628730124</v>
      </c>
      <c r="BG61">
        <f t="shared" si="22"/>
        <v>0.186047722381731</v>
      </c>
      <c r="BH61">
        <f t="shared" si="22"/>
        <v>0.578933327104899</v>
      </c>
      <c r="BI61">
        <f t="shared" si="22"/>
        <v>0.650864738466552</v>
      </c>
      <c r="BJ61">
        <f t="shared" si="23"/>
        <v>0.0767157907657888</v>
      </c>
      <c r="BK61">
        <f t="shared" si="23"/>
        <v>0.355696070454482</v>
      </c>
    </row>
    <row r="62" s="19" customFormat="1"/>
    <row r="63" spans="1:63">
      <c r="A63" s="23" t="s">
        <v>66</v>
      </c>
      <c r="B63" s="4" t="s">
        <v>21</v>
      </c>
      <c r="C63">
        <v>0.308537538725987</v>
      </c>
      <c r="D63">
        <v>0.308537538725987</v>
      </c>
      <c r="E63">
        <v>0.421256592187751</v>
      </c>
      <c r="F63">
        <v>0.933192798731142</v>
      </c>
      <c r="G63">
        <v>0.308537538725987</v>
      </c>
      <c r="H63">
        <v>0.193238115385616</v>
      </c>
      <c r="I63">
        <v>0.5</v>
      </c>
      <c r="J63">
        <v>0.193238115385616</v>
      </c>
      <c r="K63">
        <v>0.691462461274013</v>
      </c>
      <c r="L63">
        <v>0.933192798731142</v>
      </c>
      <c r="M63">
        <v>0.933192798731142</v>
      </c>
      <c r="N63">
        <v>0.933192798731142</v>
      </c>
      <c r="O63">
        <v>0.933192798731142</v>
      </c>
      <c r="P63">
        <v>0.889664319040077</v>
      </c>
      <c r="Q63">
        <v>0.877360941596614</v>
      </c>
      <c r="R63">
        <v>0.5</v>
      </c>
      <c r="S63">
        <v>0.783289034521963</v>
      </c>
      <c r="T63">
        <v>0.806761884614384</v>
      </c>
      <c r="U63">
        <v>0.308537538725987</v>
      </c>
      <c r="W63" s="23" t="s">
        <v>66</v>
      </c>
      <c r="X63">
        <v>0.308537538725987</v>
      </c>
      <c r="Y63">
        <v>0.691462461274013</v>
      </c>
      <c r="Z63">
        <v>0.193238115385616</v>
      </c>
      <c r="AA63">
        <v>0.933192798731142</v>
      </c>
      <c r="AB63">
        <v>0.216710965478037</v>
      </c>
      <c r="AC63">
        <v>0.193238115385616</v>
      </c>
      <c r="AD63">
        <v>0.913257265839261</v>
      </c>
      <c r="AE63">
        <v>0.148976530804084</v>
      </c>
      <c r="AF63">
        <v>0.207108089121263</v>
      </c>
      <c r="AG63">
        <v>0</v>
      </c>
      <c r="AH63">
        <v>0</v>
      </c>
      <c r="AI63">
        <v>0</v>
      </c>
      <c r="AJ63">
        <v>0</v>
      </c>
      <c r="AK63">
        <v>0.602998659903619</v>
      </c>
      <c r="AL63">
        <v>0.691462461274013</v>
      </c>
      <c r="AM63">
        <v>0.193238115385616</v>
      </c>
      <c r="AN63">
        <v>0.229464093061295</v>
      </c>
      <c r="AO63">
        <v>0.770535906938705</v>
      </c>
      <c r="AP63">
        <v>0.512730028520675</v>
      </c>
      <c r="AR63" s="23" t="s">
        <v>66</v>
      </c>
      <c r="AS63">
        <f>C63*X63</f>
        <v>0.0951954128030899</v>
      </c>
      <c r="AT63">
        <f t="shared" ref="AT63:BI66" si="24">D63*Y63</f>
        <v>0.213342125922897</v>
      </c>
      <c r="AU63">
        <f t="shared" si="24"/>
        <v>0.0814028299681281</v>
      </c>
      <c r="AV63">
        <f t="shared" si="24"/>
        <v>0.870848799603662</v>
      </c>
      <c r="AW63">
        <f t="shared" si="24"/>
        <v>0.0668634679035258</v>
      </c>
      <c r="AX63">
        <f t="shared" si="24"/>
        <v>0.0373409692377848</v>
      </c>
      <c r="AY63">
        <f t="shared" si="24"/>
        <v>0.45662863291963</v>
      </c>
      <c r="AZ63">
        <f t="shared" si="24"/>
        <v>0.0287879440492684</v>
      </c>
      <c r="BA63">
        <f t="shared" si="24"/>
        <v>0.143207469053546</v>
      </c>
      <c r="BB63">
        <f t="shared" si="24"/>
        <v>0</v>
      </c>
      <c r="BC63">
        <f t="shared" si="24"/>
        <v>0</v>
      </c>
      <c r="BD63">
        <f t="shared" si="24"/>
        <v>0</v>
      </c>
      <c r="BE63">
        <f t="shared" si="24"/>
        <v>0</v>
      </c>
      <c r="BF63">
        <f t="shared" si="24"/>
        <v>0.536466392145232</v>
      </c>
      <c r="BG63">
        <f t="shared" si="24"/>
        <v>0.60666215610208</v>
      </c>
      <c r="BH63">
        <f t="shared" si="24"/>
        <v>0.0966190576928082</v>
      </c>
      <c r="BI63">
        <f t="shared" si="24"/>
        <v>0.179736707911439</v>
      </c>
      <c r="BJ63">
        <f t="shared" ref="BJ63:BK66" si="25">T63*AO63</f>
        <v>0.621639000444923</v>
      </c>
      <c r="BK63">
        <f t="shared" si="25"/>
        <v>0.158196461030674</v>
      </c>
    </row>
    <row r="64" spans="1:63">
      <c r="A64" s="17"/>
      <c r="B64" s="16" t="s">
        <v>67</v>
      </c>
      <c r="C64">
        <v>0.933192798731142</v>
      </c>
      <c r="D64">
        <v>0.308537538725987</v>
      </c>
      <c r="E64">
        <v>0.917850736316564</v>
      </c>
      <c r="F64">
        <v>0.308537538725987</v>
      </c>
      <c r="G64">
        <v>0.308537538725987</v>
      </c>
      <c r="H64">
        <v>0.806761884614384</v>
      </c>
      <c r="I64">
        <v>0.110335680959923</v>
      </c>
      <c r="J64">
        <v>0.806761884614384</v>
      </c>
      <c r="K64">
        <v>0.0668072012688581</v>
      </c>
      <c r="L64">
        <v>0.308537538725987</v>
      </c>
      <c r="M64">
        <v>0.308537538725987</v>
      </c>
      <c r="N64">
        <v>0.308537538725987</v>
      </c>
      <c r="O64">
        <v>0.308537538725987</v>
      </c>
      <c r="P64">
        <v>0.110335680959923</v>
      </c>
      <c r="Q64">
        <v>0.349267679151669</v>
      </c>
      <c r="R64">
        <v>0.110335680959923</v>
      </c>
      <c r="S64">
        <v>0.397001340096381</v>
      </c>
      <c r="T64">
        <v>0.193238115385616</v>
      </c>
      <c r="U64">
        <v>0.308537538725987</v>
      </c>
      <c r="W64" s="17"/>
      <c r="X64">
        <v>0.933192798731142</v>
      </c>
      <c r="Y64">
        <v>0.0668072012688581</v>
      </c>
      <c r="Z64">
        <v>0.806761884614384</v>
      </c>
      <c r="AA64">
        <v>0.308537538725987</v>
      </c>
      <c r="AB64">
        <v>0.602998659903619</v>
      </c>
      <c r="AC64">
        <v>0.193238115385616</v>
      </c>
      <c r="AD64">
        <v>0.148976530804084</v>
      </c>
      <c r="AE64">
        <v>0.913257265839261</v>
      </c>
      <c r="AF64">
        <v>0.207108089121263</v>
      </c>
      <c r="AG64">
        <v>0</v>
      </c>
      <c r="AH64">
        <v>0</v>
      </c>
      <c r="AI64">
        <v>0</v>
      </c>
      <c r="AJ64">
        <v>0</v>
      </c>
      <c r="AK64">
        <v>0.216710965478037</v>
      </c>
      <c r="AL64">
        <v>0.691462461274013</v>
      </c>
      <c r="AM64">
        <v>0.806761884614384</v>
      </c>
      <c r="AN64">
        <v>0.229464093061295</v>
      </c>
      <c r="AO64">
        <v>0.770535906938705</v>
      </c>
      <c r="AP64">
        <v>0.512730028520675</v>
      </c>
      <c r="AR64" s="17"/>
      <c r="AS64">
        <f>C64*X64</f>
        <v>0.870848799603662</v>
      </c>
      <c r="AT64">
        <f t="shared" si="24"/>
        <v>0.0206125294486651</v>
      </c>
      <c r="AU64">
        <f t="shared" si="24"/>
        <v>0.740486989825451</v>
      </c>
      <c r="AV64">
        <f t="shared" si="24"/>
        <v>0.0951954128030899</v>
      </c>
      <c r="AW64">
        <f t="shared" si="24"/>
        <v>0.186047722381731</v>
      </c>
      <c r="AX64">
        <f t="shared" si="24"/>
        <v>0.155897146147832</v>
      </c>
      <c r="AY64">
        <f t="shared" si="24"/>
        <v>0.0164374269733156</v>
      </c>
      <c r="AZ64">
        <f t="shared" si="24"/>
        <v>0.736781152926261</v>
      </c>
      <c r="BA64">
        <f t="shared" si="24"/>
        <v>0.0138363117943328</v>
      </c>
      <c r="BB64">
        <f t="shared" si="24"/>
        <v>0</v>
      </c>
      <c r="BC64">
        <f t="shared" si="24"/>
        <v>0</v>
      </c>
      <c r="BD64">
        <f t="shared" si="24"/>
        <v>0</v>
      </c>
      <c r="BE64">
        <f t="shared" si="24"/>
        <v>0</v>
      </c>
      <c r="BF64">
        <f t="shared" si="24"/>
        <v>0.0239109519475016</v>
      </c>
      <c r="BG64">
        <f t="shared" si="24"/>
        <v>0.241505489069676</v>
      </c>
      <c r="BH64">
        <f t="shared" si="24"/>
        <v>0.0890146219114392</v>
      </c>
      <c r="BI64">
        <f t="shared" si="24"/>
        <v>0.0910975524493347</v>
      </c>
      <c r="BJ64">
        <f t="shared" si="25"/>
        <v>0.148896906493782</v>
      </c>
      <c r="BK64">
        <f t="shared" si="25"/>
        <v>0.158196461030674</v>
      </c>
    </row>
    <row r="65" spans="1:63">
      <c r="A65" s="17"/>
      <c r="B65" s="16" t="s">
        <v>68</v>
      </c>
      <c r="C65">
        <v>0.308537538725987</v>
      </c>
      <c r="D65">
        <v>0.308537538725987</v>
      </c>
      <c r="E65">
        <v>0.421256592187751</v>
      </c>
      <c r="F65">
        <v>0.308537538725987</v>
      </c>
      <c r="G65">
        <v>0.308537538725987</v>
      </c>
      <c r="H65">
        <v>0.193238115385616</v>
      </c>
      <c r="I65">
        <v>0.5</v>
      </c>
      <c r="J65">
        <v>0.193238115385616</v>
      </c>
      <c r="K65">
        <v>0.691462461274013</v>
      </c>
      <c r="L65">
        <v>0.308537538725987</v>
      </c>
      <c r="M65">
        <v>0.308537538725987</v>
      </c>
      <c r="N65">
        <v>0.308537538725987</v>
      </c>
      <c r="O65">
        <v>0.308537538725987</v>
      </c>
      <c r="P65">
        <v>0.5</v>
      </c>
      <c r="Q65">
        <v>0.650732320848331</v>
      </c>
      <c r="R65">
        <v>0.889664319040077</v>
      </c>
      <c r="S65">
        <v>0.783289034521963</v>
      </c>
      <c r="T65">
        <v>0.806761884614384</v>
      </c>
      <c r="U65">
        <v>0.933192798731142</v>
      </c>
      <c r="W65" s="17"/>
      <c r="X65">
        <v>0.308537538725987</v>
      </c>
      <c r="Y65">
        <v>0.691462461274013</v>
      </c>
      <c r="Z65">
        <v>0.193238115385616</v>
      </c>
      <c r="AA65">
        <v>0.308537538725987</v>
      </c>
      <c r="AB65">
        <v>0.904152698974056</v>
      </c>
      <c r="AC65">
        <v>0.806761884614384</v>
      </c>
      <c r="AD65">
        <v>0.405090618205237</v>
      </c>
      <c r="AE65">
        <v>0.405090618205237</v>
      </c>
      <c r="AF65">
        <v>0.889664319040077</v>
      </c>
      <c r="AG65">
        <v>0</v>
      </c>
      <c r="AH65">
        <v>0</v>
      </c>
      <c r="AI65">
        <v>0</v>
      </c>
      <c r="AJ65">
        <v>0</v>
      </c>
      <c r="AK65">
        <v>0.216710965478037</v>
      </c>
      <c r="AL65">
        <v>0.691462461274013</v>
      </c>
      <c r="AM65">
        <v>0.806761884614384</v>
      </c>
      <c r="AN65">
        <v>0.91549997608917</v>
      </c>
      <c r="AO65">
        <v>0.0845000239108295</v>
      </c>
      <c r="AP65">
        <v>0.512730028520675</v>
      </c>
      <c r="AR65" s="17"/>
      <c r="AS65">
        <f>C65*X65</f>
        <v>0.0951954128030899</v>
      </c>
      <c r="AT65">
        <f t="shared" si="24"/>
        <v>0.213342125922897</v>
      </c>
      <c r="AU65">
        <f t="shared" si="24"/>
        <v>0.0814028299681281</v>
      </c>
      <c r="AV65">
        <f t="shared" si="24"/>
        <v>0.0951954128030899</v>
      </c>
      <c r="AW65">
        <f t="shared" si="24"/>
        <v>0.278965048373913</v>
      </c>
      <c r="AX65">
        <f t="shared" si="24"/>
        <v>0.155897146147832</v>
      </c>
      <c r="AY65">
        <f t="shared" si="24"/>
        <v>0.202545309102618</v>
      </c>
      <c r="AZ65">
        <f t="shared" si="24"/>
        <v>0.0782789476223742</v>
      </c>
      <c r="BA65">
        <f t="shared" si="24"/>
        <v>0.61516947975112</v>
      </c>
      <c r="BB65">
        <f t="shared" si="24"/>
        <v>0</v>
      </c>
      <c r="BC65">
        <f t="shared" si="24"/>
        <v>0</v>
      </c>
      <c r="BD65">
        <f t="shared" si="24"/>
        <v>0</v>
      </c>
      <c r="BE65">
        <f t="shared" si="24"/>
        <v>0</v>
      </c>
      <c r="BF65">
        <f t="shared" si="24"/>
        <v>0.108355482739018</v>
      </c>
      <c r="BG65">
        <f t="shared" si="24"/>
        <v>0.449956972204338</v>
      </c>
      <c r="BH65">
        <f t="shared" si="24"/>
        <v>0.717747262702945</v>
      </c>
      <c r="BI65">
        <f t="shared" si="24"/>
        <v>0.717101092375767</v>
      </c>
      <c r="BJ65">
        <f t="shared" si="25"/>
        <v>0.0681713985402613</v>
      </c>
      <c r="BK65">
        <f t="shared" si="25"/>
        <v>0.478475970308707</v>
      </c>
    </row>
    <row r="66" spans="1:63">
      <c r="A66" s="28"/>
      <c r="B66" s="20" t="s">
        <v>69</v>
      </c>
      <c r="C66">
        <v>0.308537538725987</v>
      </c>
      <c r="D66">
        <v>0.933192798731142</v>
      </c>
      <c r="E66">
        <v>0.160257709137989</v>
      </c>
      <c r="F66">
        <v>0.308537538725987</v>
      </c>
      <c r="G66">
        <v>0.933192798731142</v>
      </c>
      <c r="H66">
        <v>0.806761884614384</v>
      </c>
      <c r="I66">
        <v>0.889664319040077</v>
      </c>
      <c r="J66">
        <v>0.806761884614384</v>
      </c>
      <c r="K66">
        <v>0.691462461274013</v>
      </c>
      <c r="L66">
        <v>0.308537538725987</v>
      </c>
      <c r="M66">
        <v>0.308537538725987</v>
      </c>
      <c r="N66">
        <v>0.308537538725987</v>
      </c>
      <c r="O66">
        <v>0.308537538725987</v>
      </c>
      <c r="P66">
        <v>0.5</v>
      </c>
      <c r="Q66">
        <v>0.122639058403386</v>
      </c>
      <c r="R66">
        <v>0.5</v>
      </c>
      <c r="S66">
        <v>0.095847301025944</v>
      </c>
      <c r="T66">
        <v>0.193238115385616</v>
      </c>
      <c r="U66">
        <v>0.308537538725987</v>
      </c>
      <c r="W66" s="28"/>
      <c r="X66">
        <v>0.308537538725987</v>
      </c>
      <c r="Y66">
        <v>0.691462461274013</v>
      </c>
      <c r="Z66">
        <v>0.806761884614384</v>
      </c>
      <c r="AA66">
        <v>0.308537538725987</v>
      </c>
      <c r="AB66">
        <v>0.216710965478037</v>
      </c>
      <c r="AC66">
        <v>0.806761884614384</v>
      </c>
      <c r="AD66">
        <v>0.46809314673653</v>
      </c>
      <c r="AE66">
        <v>0.46809314673653</v>
      </c>
      <c r="AF66">
        <v>0.658454300845196</v>
      </c>
      <c r="AG66">
        <v>0</v>
      </c>
      <c r="AH66">
        <v>0</v>
      </c>
      <c r="AI66">
        <v>0</v>
      </c>
      <c r="AJ66">
        <v>0</v>
      </c>
      <c r="AK66">
        <v>0.904152698974056</v>
      </c>
      <c r="AL66">
        <v>0.0668072012688581</v>
      </c>
      <c r="AM66">
        <v>0.193238115385616</v>
      </c>
      <c r="AN66">
        <v>0.542130212505124</v>
      </c>
      <c r="AO66">
        <v>0.457869787494876</v>
      </c>
      <c r="AP66">
        <v>0.512730028520675</v>
      </c>
      <c r="AR66" s="28"/>
      <c r="AS66">
        <f>C66*X66</f>
        <v>0.0951954128030899</v>
      </c>
      <c r="AT66">
        <f t="shared" si="24"/>
        <v>0.64526778945382</v>
      </c>
      <c r="AU66">
        <f t="shared" si="24"/>
        <v>0.129289811448148</v>
      </c>
      <c r="AV66">
        <f t="shared" si="24"/>
        <v>0.0951954128030899</v>
      </c>
      <c r="AW66">
        <f t="shared" si="24"/>
        <v>0.202233112390177</v>
      </c>
      <c r="AX66">
        <f t="shared" si="24"/>
        <v>0.650864738466552</v>
      </c>
      <c r="AY66">
        <f t="shared" si="24"/>
        <v>0.416445770638681</v>
      </c>
      <c r="AZ66">
        <f t="shared" si="24"/>
        <v>0.37763970923624</v>
      </c>
      <c r="BA66">
        <f t="shared" si="24"/>
        <v>0.455296431498879</v>
      </c>
      <c r="BB66">
        <f t="shared" si="24"/>
        <v>0</v>
      </c>
      <c r="BC66">
        <f t="shared" si="24"/>
        <v>0</v>
      </c>
      <c r="BD66">
        <f t="shared" si="24"/>
        <v>0</v>
      </c>
      <c r="BE66">
        <f t="shared" si="24"/>
        <v>0</v>
      </c>
      <c r="BF66">
        <f t="shared" si="24"/>
        <v>0.452076349487028</v>
      </c>
      <c r="BG66">
        <f t="shared" si="24"/>
        <v>0.00819317225817828</v>
      </c>
      <c r="BH66">
        <f t="shared" si="24"/>
        <v>0.0966190576928082</v>
      </c>
      <c r="BI66">
        <f t="shared" si="24"/>
        <v>0.0519617176732376</v>
      </c>
      <c r="BJ66">
        <f t="shared" si="25"/>
        <v>0.0884778948275225</v>
      </c>
      <c r="BK66">
        <f t="shared" si="25"/>
        <v>0.158196461030674</v>
      </c>
    </row>
    <row r="67" s="19" customFormat="1"/>
    <row r="68" spans="1:63">
      <c r="A68" s="23" t="s">
        <v>71</v>
      </c>
      <c r="B68" s="4" t="s">
        <v>43</v>
      </c>
      <c r="C68">
        <v>0.889664319040077</v>
      </c>
      <c r="D68">
        <v>0.933192798731142</v>
      </c>
      <c r="E68">
        <v>0.783289034521963</v>
      </c>
      <c r="F68">
        <v>0.760249938906523</v>
      </c>
      <c r="G68">
        <v>0.308537538725987</v>
      </c>
      <c r="H68">
        <v>0.397001340096381</v>
      </c>
      <c r="I68">
        <v>0.0668072012688581</v>
      </c>
      <c r="J68">
        <v>0.0786496035251426</v>
      </c>
      <c r="K68">
        <v>0.308537538725987</v>
      </c>
      <c r="L68">
        <v>0.308537538725987</v>
      </c>
      <c r="M68">
        <v>0.308537538725987</v>
      </c>
      <c r="N68">
        <v>0.308537538725987</v>
      </c>
      <c r="O68">
        <v>0.308537538725987</v>
      </c>
      <c r="P68">
        <v>0.816514062764757</v>
      </c>
      <c r="Q68">
        <v>0.933192798731142</v>
      </c>
      <c r="R68">
        <v>0.933192798731142</v>
      </c>
      <c r="S68">
        <v>0.806761884614384</v>
      </c>
      <c r="T68">
        <v>0.889664319040077</v>
      </c>
      <c r="U68">
        <v>0.110335680959923</v>
      </c>
      <c r="W68" s="23" t="s">
        <v>71</v>
      </c>
      <c r="X68">
        <v>0.593168142116604</v>
      </c>
      <c r="Y68">
        <v>0.406831857883396</v>
      </c>
      <c r="Z68">
        <v>0.712925463601419</v>
      </c>
      <c r="AA68">
        <v>0.285515435732131</v>
      </c>
      <c r="AB68">
        <v>0.47576598782671</v>
      </c>
      <c r="AC68">
        <v>0.778301950276013</v>
      </c>
      <c r="AD68">
        <v>0.09299192495636</v>
      </c>
      <c r="AE68">
        <v>0.0693844233946765</v>
      </c>
      <c r="AF68">
        <v>0.150539713518052</v>
      </c>
      <c r="AG68">
        <v>0</v>
      </c>
      <c r="AH68">
        <v>0</v>
      </c>
      <c r="AI68">
        <v>0</v>
      </c>
      <c r="AJ68">
        <v>0</v>
      </c>
      <c r="AK68">
        <v>0.137546188317946</v>
      </c>
      <c r="AL68">
        <v>0.737445201097924</v>
      </c>
      <c r="AM68">
        <v>0.852137520696467</v>
      </c>
      <c r="AN68">
        <v>0.308537538725987</v>
      </c>
      <c r="AO68">
        <v>0.691462461274013</v>
      </c>
      <c r="AP68">
        <v>0.562619061187569</v>
      </c>
      <c r="AR68" s="23" t="s">
        <v>71</v>
      </c>
      <c r="AS68">
        <f>C68*X68</f>
        <v>0.527720531232436</v>
      </c>
      <c r="AT68">
        <f t="shared" ref="AT68:BI71" si="26">D68*Y68</f>
        <v>0.379652560071196</v>
      </c>
      <c r="AU68">
        <f t="shared" si="26"/>
        <v>0.558426698070479</v>
      </c>
      <c r="AV68">
        <f t="shared" si="26"/>
        <v>0.217063092572222</v>
      </c>
      <c r="AW68">
        <f t="shared" si="26"/>
        <v>0.146791666893591</v>
      </c>
      <c r="AX68">
        <f t="shared" si="26"/>
        <v>0.308986917259204</v>
      </c>
      <c r="AY68">
        <f t="shared" si="26"/>
        <v>0.00621253024693809</v>
      </c>
      <c r="AZ68">
        <f t="shared" si="26"/>
        <v>0.00545705739081193</v>
      </c>
      <c r="BA68">
        <f t="shared" si="26"/>
        <v>0.0464471526893751</v>
      </c>
      <c r="BB68">
        <f t="shared" si="26"/>
        <v>0</v>
      </c>
      <c r="BC68">
        <f t="shared" si="26"/>
        <v>0</v>
      </c>
      <c r="BD68">
        <f t="shared" si="26"/>
        <v>0</v>
      </c>
      <c r="BE68">
        <f t="shared" si="26"/>
        <v>0</v>
      </c>
      <c r="BF68">
        <f t="shared" si="26"/>
        <v>0.112308397041292</v>
      </c>
      <c r="BG68">
        <f t="shared" si="26"/>
        <v>0.688178551123421</v>
      </c>
      <c r="BH68">
        <f t="shared" si="26"/>
        <v>0.795208597842553</v>
      </c>
      <c r="BI68">
        <f t="shared" si="26"/>
        <v>0.248916326216861</v>
      </c>
      <c r="BJ68">
        <f t="shared" ref="BJ68:BK71" si="27">T68*AO68</f>
        <v>0.61516947975112</v>
      </c>
      <c r="BK68">
        <f t="shared" si="27"/>
        <v>0.0620769572371633</v>
      </c>
    </row>
    <row r="69" spans="1:63">
      <c r="A69" s="17"/>
      <c r="B69" s="4" t="s">
        <v>45</v>
      </c>
      <c r="C69">
        <v>0.110335680959923</v>
      </c>
      <c r="D69">
        <v>0.308537538725987</v>
      </c>
      <c r="E69">
        <v>0.397001340096381</v>
      </c>
      <c r="F69">
        <v>0.0786496035251426</v>
      </c>
      <c r="G69">
        <v>0.308537538725987</v>
      </c>
      <c r="H69">
        <v>0.783289034521963</v>
      </c>
      <c r="I69">
        <v>0.691462461274013</v>
      </c>
      <c r="J69">
        <v>0.760249938906523</v>
      </c>
      <c r="K69">
        <v>0.308537538725987</v>
      </c>
      <c r="L69">
        <v>0.933192798731142</v>
      </c>
      <c r="M69">
        <v>0.933192798731142</v>
      </c>
      <c r="N69">
        <v>0.933192798731142</v>
      </c>
      <c r="O69">
        <v>0.933192798731142</v>
      </c>
      <c r="P69">
        <v>0.816514062764757</v>
      </c>
      <c r="Q69">
        <v>0.308537538725987</v>
      </c>
      <c r="R69">
        <v>0.308537538725987</v>
      </c>
      <c r="S69">
        <v>0.193238115385616</v>
      </c>
      <c r="T69">
        <v>0.5</v>
      </c>
      <c r="U69">
        <v>0.5</v>
      </c>
      <c r="W69" s="17"/>
      <c r="X69">
        <v>0.82711070692442</v>
      </c>
      <c r="Y69">
        <v>0.17288929307558</v>
      </c>
      <c r="Z69">
        <v>0.869472905210171</v>
      </c>
      <c r="AA69">
        <v>0.233184145220561</v>
      </c>
      <c r="AB69">
        <v>0.572345655921588</v>
      </c>
      <c r="AC69">
        <v>0.732527947988258</v>
      </c>
      <c r="AD69">
        <v>0.866087555411707</v>
      </c>
      <c r="AE69">
        <v>0.755169868491429</v>
      </c>
      <c r="AF69">
        <v>0.250019947162257</v>
      </c>
      <c r="AG69">
        <v>0</v>
      </c>
      <c r="AH69">
        <v>0</v>
      </c>
      <c r="AI69">
        <v>0</v>
      </c>
      <c r="AJ69">
        <v>0</v>
      </c>
      <c r="AK69">
        <v>0.451739456859615</v>
      </c>
      <c r="AL69">
        <v>0.324942970229156</v>
      </c>
      <c r="AM69">
        <v>0.747106002737407</v>
      </c>
      <c r="AN69">
        <v>0.308537538725987</v>
      </c>
      <c r="AO69">
        <v>0.691462461274013</v>
      </c>
      <c r="AP69">
        <v>0.562619061187569</v>
      </c>
      <c r="AR69" s="17"/>
      <c r="AS69">
        <f>C69*X69</f>
        <v>0.0912598230777495</v>
      </c>
      <c r="AT69">
        <f t="shared" si="26"/>
        <v>0.0533428369576153</v>
      </c>
      <c r="AU69">
        <f t="shared" si="26"/>
        <v>0.345181908545932</v>
      </c>
      <c r="AV69">
        <f t="shared" si="26"/>
        <v>0.0183398405699464</v>
      </c>
      <c r="AW69">
        <f t="shared" si="26"/>
        <v>0.176590119978557</v>
      </c>
      <c r="AX69">
        <f t="shared" si="26"/>
        <v>0.573781109140078</v>
      </c>
      <c r="AY69">
        <f t="shared" si="26"/>
        <v>0.598867032743772</v>
      </c>
      <c r="AZ69">
        <f t="shared" si="26"/>
        <v>0.574117846384656</v>
      </c>
      <c r="BA69">
        <f t="shared" si="26"/>
        <v>0.077140539129844</v>
      </c>
      <c r="BB69">
        <f t="shared" si="26"/>
        <v>0</v>
      </c>
      <c r="BC69">
        <f t="shared" si="26"/>
        <v>0</v>
      </c>
      <c r="BD69">
        <f t="shared" si="26"/>
        <v>0</v>
      </c>
      <c r="BE69">
        <f t="shared" si="26"/>
        <v>0</v>
      </c>
      <c r="BF69">
        <f t="shared" si="26"/>
        <v>0.368851619231589</v>
      </c>
      <c r="BG69">
        <f t="shared" si="26"/>
        <v>0.100257104260816</v>
      </c>
      <c r="BH69">
        <f t="shared" si="26"/>
        <v>0.23051024725201</v>
      </c>
      <c r="BI69">
        <f t="shared" si="26"/>
        <v>0.0596212125091263</v>
      </c>
      <c r="BJ69">
        <f t="shared" si="27"/>
        <v>0.345731230637007</v>
      </c>
      <c r="BK69">
        <f t="shared" si="27"/>
        <v>0.281309530593785</v>
      </c>
    </row>
    <row r="70" spans="1:63">
      <c r="A70" s="17"/>
      <c r="B70" s="16" t="s">
        <v>63</v>
      </c>
      <c r="C70">
        <v>0.5</v>
      </c>
      <c r="D70">
        <v>0.308537538725987</v>
      </c>
      <c r="E70">
        <v>0.095847301025944</v>
      </c>
      <c r="F70">
        <v>0.760249938906523</v>
      </c>
      <c r="G70">
        <v>0.308537538725987</v>
      </c>
      <c r="H70">
        <v>0.095847301025944</v>
      </c>
      <c r="I70">
        <v>0.691462461274013</v>
      </c>
      <c r="J70">
        <v>0.760249938906523</v>
      </c>
      <c r="K70">
        <v>0.308537538725987</v>
      </c>
      <c r="L70">
        <v>0.308537538725987</v>
      </c>
      <c r="M70">
        <v>0.308537538725987</v>
      </c>
      <c r="N70">
        <v>0.308537538725987</v>
      </c>
      <c r="O70">
        <v>0.308537538725987</v>
      </c>
      <c r="P70">
        <v>0.816514062764757</v>
      </c>
      <c r="Q70">
        <v>0.308537538725987</v>
      </c>
      <c r="R70">
        <v>0.308537538725987</v>
      </c>
      <c r="S70">
        <v>0.193238115385616</v>
      </c>
      <c r="T70">
        <v>0.5</v>
      </c>
      <c r="U70">
        <v>0.5</v>
      </c>
      <c r="W70" s="17"/>
      <c r="X70">
        <v>0.593168142116604</v>
      </c>
      <c r="Y70">
        <v>0.406831857883396</v>
      </c>
      <c r="Z70">
        <v>0.199634571585533</v>
      </c>
      <c r="AA70">
        <v>0.927414415385236</v>
      </c>
      <c r="AB70">
        <v>0.100899232043317</v>
      </c>
      <c r="AC70">
        <v>0.0773034314653941</v>
      </c>
      <c r="AD70">
        <v>0.542698360866394</v>
      </c>
      <c r="AE70">
        <v>0.689157533819478</v>
      </c>
      <c r="AF70">
        <v>0.777670823892278</v>
      </c>
      <c r="AG70">
        <v>0</v>
      </c>
      <c r="AH70">
        <v>0</v>
      </c>
      <c r="AI70">
        <v>0</v>
      </c>
      <c r="AJ70">
        <v>0</v>
      </c>
      <c r="AK70">
        <v>0.908889212533334</v>
      </c>
      <c r="AL70">
        <v>0.118961594316849</v>
      </c>
      <c r="AM70">
        <v>0.196129527579114</v>
      </c>
      <c r="AN70">
        <v>0.308537538725987</v>
      </c>
      <c r="AO70">
        <v>0.691462461274013</v>
      </c>
      <c r="AP70">
        <v>0.562619061187569</v>
      </c>
      <c r="AR70" s="17"/>
      <c r="AS70">
        <f>C70*X70</f>
        <v>0.296584071058302</v>
      </c>
      <c r="AT70">
        <f t="shared" si="26"/>
        <v>0.125522900106663</v>
      </c>
      <c r="AU70">
        <f t="shared" si="26"/>
        <v>0.0191344348779439</v>
      </c>
      <c r="AV70">
        <f t="shared" si="26"/>
        <v>0.705066752637655</v>
      </c>
      <c r="AW70">
        <f t="shared" si="26"/>
        <v>0.0311312007139872</v>
      </c>
      <c r="AX70">
        <f t="shared" si="26"/>
        <v>0.00740932526600206</v>
      </c>
      <c r="AY70">
        <f t="shared" si="26"/>
        <v>0.375255544334049</v>
      </c>
      <c r="AZ70">
        <f t="shared" si="26"/>
        <v>0.523931972983228</v>
      </c>
      <c r="BA70">
        <f t="shared" si="26"/>
        <v>0.239940641942734</v>
      </c>
      <c r="BB70">
        <f t="shared" si="26"/>
        <v>0</v>
      </c>
      <c r="BC70">
        <f t="shared" si="26"/>
        <v>0</v>
      </c>
      <c r="BD70">
        <f t="shared" si="26"/>
        <v>0</v>
      </c>
      <c r="BE70">
        <f t="shared" si="26"/>
        <v>0</v>
      </c>
      <c r="BF70">
        <f t="shared" si="26"/>
        <v>0.742120823528653</v>
      </c>
      <c r="BG70">
        <f t="shared" si="26"/>
        <v>0.03670411751344</v>
      </c>
      <c r="BH70">
        <f t="shared" si="26"/>
        <v>0.0605133217107505</v>
      </c>
      <c r="BI70">
        <f t="shared" si="26"/>
        <v>0.0596212125091263</v>
      </c>
      <c r="BJ70">
        <f t="shared" si="27"/>
        <v>0.345731230637007</v>
      </c>
      <c r="BK70">
        <f t="shared" si="27"/>
        <v>0.281309530593785</v>
      </c>
    </row>
    <row r="71" spans="1:63">
      <c r="A71" s="17"/>
      <c r="B71" s="20" t="s">
        <v>32</v>
      </c>
      <c r="C71">
        <v>0.5</v>
      </c>
      <c r="D71">
        <v>0.308537538725987</v>
      </c>
      <c r="E71">
        <v>0.783289034521963</v>
      </c>
      <c r="F71">
        <v>0.5</v>
      </c>
      <c r="G71">
        <v>0.933192798731142</v>
      </c>
      <c r="H71">
        <v>0.783289034521963</v>
      </c>
      <c r="I71">
        <v>0.691462461274013</v>
      </c>
      <c r="J71">
        <v>0.5</v>
      </c>
      <c r="K71">
        <v>0.933192798731142</v>
      </c>
      <c r="L71">
        <v>0.308537538725987</v>
      </c>
      <c r="M71">
        <v>0.308537538725987</v>
      </c>
      <c r="N71">
        <v>0.308537538725987</v>
      </c>
      <c r="O71">
        <v>0.308537538725987</v>
      </c>
      <c r="P71">
        <v>0.816514062764757</v>
      </c>
      <c r="Q71">
        <v>0.308537538725987</v>
      </c>
      <c r="R71">
        <v>0.308537538725987</v>
      </c>
      <c r="S71">
        <v>0.806761884614384</v>
      </c>
      <c r="T71">
        <v>0.110335680959923</v>
      </c>
      <c r="U71">
        <v>0.889664319040077</v>
      </c>
      <c r="W71" s="17"/>
      <c r="X71">
        <v>0.0786496035251425</v>
      </c>
      <c r="Y71">
        <v>0.921350396474858</v>
      </c>
      <c r="Z71">
        <v>0.199634571585533</v>
      </c>
      <c r="AA71">
        <v>0.435705358769486</v>
      </c>
      <c r="AB71">
        <v>0.87592986254908</v>
      </c>
      <c r="AC71">
        <v>0.514557610136682</v>
      </c>
      <c r="AD71">
        <v>0.542698360866394</v>
      </c>
      <c r="AE71">
        <v>0.616414843008649</v>
      </c>
      <c r="AF71">
        <v>0.827465703399179</v>
      </c>
      <c r="AG71">
        <v>0</v>
      </c>
      <c r="AH71">
        <v>0</v>
      </c>
      <c r="AI71">
        <v>0</v>
      </c>
      <c r="AJ71">
        <v>0</v>
      </c>
      <c r="AK71">
        <v>0.451739456859615</v>
      </c>
      <c r="AL71">
        <v>0.841011911509225</v>
      </c>
      <c r="AM71">
        <v>0.196129527579114</v>
      </c>
      <c r="AN71">
        <v>0.933192798731142</v>
      </c>
      <c r="AO71">
        <v>0.0668072012688581</v>
      </c>
      <c r="AP71">
        <v>0.562619061187569</v>
      </c>
      <c r="AR71" s="17"/>
      <c r="AS71">
        <f>C71*X71</f>
        <v>0.0393248017625712</v>
      </c>
      <c r="AT71">
        <f t="shared" si="26"/>
        <v>0.284271183632565</v>
      </c>
      <c r="AU71">
        <f t="shared" si="26"/>
        <v>0.156371570834438</v>
      </c>
      <c r="AV71">
        <f t="shared" si="26"/>
        <v>0.217852679384743</v>
      </c>
      <c r="AW71">
        <f t="shared" si="26"/>
        <v>0.81741143992436</v>
      </c>
      <c r="AX71">
        <f t="shared" si="26"/>
        <v>0.40304733364989</v>
      </c>
      <c r="AY71">
        <f t="shared" si="26"/>
        <v>0.375255544334049</v>
      </c>
      <c r="AZ71">
        <f t="shared" si="26"/>
        <v>0.308207421504324</v>
      </c>
      <c r="BA71">
        <f t="shared" si="26"/>
        <v>0.772185035609113</v>
      </c>
      <c r="BB71">
        <f t="shared" si="26"/>
        <v>0</v>
      </c>
      <c r="BC71">
        <f t="shared" si="26"/>
        <v>0</v>
      </c>
      <c r="BD71">
        <f t="shared" si="26"/>
        <v>0</v>
      </c>
      <c r="BE71">
        <f t="shared" si="26"/>
        <v>0</v>
      </c>
      <c r="BF71">
        <f t="shared" si="26"/>
        <v>0.368851619231589</v>
      </c>
      <c r="BG71">
        <f t="shared" si="26"/>
        <v>0.259483745216294</v>
      </c>
      <c r="BH71">
        <f t="shared" si="26"/>
        <v>0.0605133217107505</v>
      </c>
      <c r="BI71">
        <f t="shared" si="26"/>
        <v>0.752864381012907</v>
      </c>
      <c r="BJ71">
        <f t="shared" si="27"/>
        <v>0.00737121804502611</v>
      </c>
      <c r="BK71">
        <f t="shared" si="27"/>
        <v>0.500542103950406</v>
      </c>
    </row>
    <row r="72" s="19" customFormat="1"/>
    <row r="73" spans="1:63">
      <c r="A73" s="23" t="s">
        <v>72</v>
      </c>
      <c r="B73" s="16" t="s">
        <v>44</v>
      </c>
      <c r="C73">
        <v>0.602998659903619</v>
      </c>
      <c r="D73">
        <v>0.933192798731142</v>
      </c>
      <c r="E73">
        <v>0.904152698974056</v>
      </c>
      <c r="F73">
        <v>0.933192798731142</v>
      </c>
      <c r="G73">
        <v>0.800837598967688</v>
      </c>
      <c r="H73">
        <v>0.783289034521963</v>
      </c>
      <c r="I73">
        <v>0.806761884614384</v>
      </c>
      <c r="J73">
        <v>0.806761884614384</v>
      </c>
      <c r="K73">
        <v>0.193238115385616</v>
      </c>
      <c r="L73">
        <v>0.806761884614384</v>
      </c>
      <c r="M73">
        <v>0.904152698974056</v>
      </c>
      <c r="N73">
        <v>0.904152698974056</v>
      </c>
      <c r="O73">
        <v>0.904152698974056</v>
      </c>
      <c r="P73">
        <v>0.806761884614384</v>
      </c>
      <c r="Q73">
        <v>0.691462461274013</v>
      </c>
      <c r="R73">
        <v>0.691462461274013</v>
      </c>
      <c r="S73">
        <v>0.806761884614384</v>
      </c>
      <c r="T73">
        <v>0.110335680959923</v>
      </c>
      <c r="U73">
        <v>0.783289034521963</v>
      </c>
      <c r="W73" s="23" t="s">
        <v>72</v>
      </c>
      <c r="X73">
        <v>0.308537538725987</v>
      </c>
      <c r="Y73">
        <v>0.691462461274013</v>
      </c>
      <c r="Z73">
        <v>0.933192798731142</v>
      </c>
      <c r="AA73">
        <v>0</v>
      </c>
      <c r="AB73">
        <v>0.540367896688601</v>
      </c>
      <c r="AC73">
        <v>0.227114505260186</v>
      </c>
      <c r="AD73">
        <v>0.745481582856984</v>
      </c>
      <c r="AE73">
        <v>0.308537538725987</v>
      </c>
      <c r="AF73">
        <v>0.308537538725987</v>
      </c>
      <c r="AG73">
        <v>0.906158613733302</v>
      </c>
      <c r="AH73">
        <v>0.193238115385616</v>
      </c>
      <c r="AI73">
        <v>0.193238115385616</v>
      </c>
      <c r="AJ73">
        <v>0.308537538725987</v>
      </c>
      <c r="AK73">
        <v>0.691462461274013</v>
      </c>
      <c r="AL73">
        <v>0.308537538725987</v>
      </c>
      <c r="AM73">
        <v>0.308537538725987</v>
      </c>
      <c r="AN73">
        <v>0.933192798731142</v>
      </c>
      <c r="AO73">
        <v>0.0668072012688581</v>
      </c>
      <c r="AP73">
        <v>0.494185570728693</v>
      </c>
      <c r="AR73" s="23" t="s">
        <v>72</v>
      </c>
      <c r="AS73">
        <f>C73*X73</f>
        <v>0.186047722381731</v>
      </c>
      <c r="AT73">
        <f t="shared" ref="AT73:BI76" si="28">D73*Y73</f>
        <v>0.64526778945382</v>
      </c>
      <c r="AU73">
        <f t="shared" si="28"/>
        <v>0.843748787635915</v>
      </c>
      <c r="AV73">
        <f t="shared" si="28"/>
        <v>0</v>
      </c>
      <c r="AW73">
        <f t="shared" si="28"/>
        <v>0.432746928943319</v>
      </c>
      <c r="AX73">
        <f t="shared" si="28"/>
        <v>0.177896301551184</v>
      </c>
      <c r="AY73">
        <f t="shared" si="28"/>
        <v>0.601426126731014</v>
      </c>
      <c r="AZ73">
        <f t="shared" si="28"/>
        <v>0.248916326216861</v>
      </c>
      <c r="BA73">
        <f t="shared" si="28"/>
        <v>0.0596212125091263</v>
      </c>
      <c r="BB73">
        <f t="shared" si="28"/>
        <v>0.731054230975036</v>
      </c>
      <c r="BC73">
        <f t="shared" si="28"/>
        <v>0.174716763570565</v>
      </c>
      <c r="BD73">
        <f t="shared" si="28"/>
        <v>0.174716763570565</v>
      </c>
      <c r="BE73">
        <f t="shared" si="28"/>
        <v>0.278965048373913</v>
      </c>
      <c r="BF73">
        <f t="shared" si="28"/>
        <v>0.557845558397523</v>
      </c>
      <c r="BG73">
        <f t="shared" si="28"/>
        <v>0.213342125922897</v>
      </c>
      <c r="BH73">
        <f t="shared" si="28"/>
        <v>0.213342125922897</v>
      </c>
      <c r="BI73">
        <f t="shared" si="28"/>
        <v>0.752864381012907</v>
      </c>
      <c r="BJ73">
        <f t="shared" ref="BJ73:BK76" si="29">T73*AO73</f>
        <v>0.00737121804502611</v>
      </c>
      <c r="BK73">
        <f t="shared" si="29"/>
        <v>0.387090138570763</v>
      </c>
    </row>
    <row r="74" spans="1:63">
      <c r="A74" s="17"/>
      <c r="B74" s="4" t="s">
        <v>56</v>
      </c>
      <c r="C74">
        <v>0.216710965478037</v>
      </c>
      <c r="D74">
        <v>0.308537538725987</v>
      </c>
      <c r="E74">
        <v>0.602998659903619</v>
      </c>
      <c r="F74">
        <v>0.308537538725987</v>
      </c>
      <c r="G74">
        <v>0.800837598967688</v>
      </c>
      <c r="H74">
        <v>0.095847301025944</v>
      </c>
      <c r="I74">
        <v>0.193238115385616</v>
      </c>
      <c r="J74">
        <v>0.193238115385616</v>
      </c>
      <c r="K74">
        <v>0.806761884614384</v>
      </c>
      <c r="L74">
        <v>0.806761884614384</v>
      </c>
      <c r="M74">
        <v>0.602998659903619</v>
      </c>
      <c r="N74">
        <v>0.602998659903619</v>
      </c>
      <c r="O74">
        <v>0.602998659903619</v>
      </c>
      <c r="P74">
        <v>0.806761884614384</v>
      </c>
      <c r="Q74">
        <v>0.691462461274013</v>
      </c>
      <c r="R74">
        <v>0.691462461274013</v>
      </c>
      <c r="S74">
        <v>0.193238115385616</v>
      </c>
      <c r="T74">
        <v>0.889664319040077</v>
      </c>
      <c r="U74">
        <v>0.095847301025944</v>
      </c>
      <c r="W74" s="17"/>
      <c r="X74">
        <v>0.308537538725987</v>
      </c>
      <c r="Y74">
        <v>0.691462461274013</v>
      </c>
      <c r="Z74">
        <v>0.308537538725987</v>
      </c>
      <c r="AA74">
        <v>0</v>
      </c>
      <c r="AB74">
        <v>0.0938040754049323</v>
      </c>
      <c r="AC74">
        <v>0.913826147991417</v>
      </c>
      <c r="AD74">
        <v>0.745481582856984</v>
      </c>
      <c r="AE74">
        <v>0.308537538725987</v>
      </c>
      <c r="AF74">
        <v>0.308537538725987</v>
      </c>
      <c r="AG74">
        <v>0.558191270309316</v>
      </c>
      <c r="AH74">
        <v>0.806761884614384</v>
      </c>
      <c r="AI74">
        <v>0.806761884614384</v>
      </c>
      <c r="AJ74">
        <v>0.308537538725987</v>
      </c>
      <c r="AK74">
        <v>0.691462461274013</v>
      </c>
      <c r="AL74">
        <v>0.308537538725987</v>
      </c>
      <c r="AM74">
        <v>0.308537538725987</v>
      </c>
      <c r="AN74">
        <v>0.308537538725987</v>
      </c>
      <c r="AO74">
        <v>0.691462461274013</v>
      </c>
      <c r="AP74">
        <v>0.494185570728693</v>
      </c>
      <c r="AR74" s="17"/>
      <c r="AS74">
        <f>C74*X74</f>
        <v>0.0668634679035258</v>
      </c>
      <c r="AT74">
        <f t="shared" si="28"/>
        <v>0.213342125922897</v>
      </c>
      <c r="AU74">
        <f t="shared" si="28"/>
        <v>0.186047722381731</v>
      </c>
      <c r="AV74">
        <f t="shared" si="28"/>
        <v>0</v>
      </c>
      <c r="AW74">
        <f t="shared" si="28"/>
        <v>0.0751218305206699</v>
      </c>
      <c r="AX74">
        <f t="shared" si="28"/>
        <v>0.0875877698919122</v>
      </c>
      <c r="AY74">
        <f t="shared" si="28"/>
        <v>0.14405545612597</v>
      </c>
      <c r="AZ74">
        <f t="shared" si="28"/>
        <v>0.0596212125091263</v>
      </c>
      <c r="BA74">
        <f t="shared" si="28"/>
        <v>0.248916326216861</v>
      </c>
      <c r="BB74">
        <f t="shared" si="28"/>
        <v>0.450327441210041</v>
      </c>
      <c r="BC74">
        <f t="shared" si="28"/>
        <v>0.486476335283791</v>
      </c>
      <c r="BD74">
        <f t="shared" si="28"/>
        <v>0.486476335283791</v>
      </c>
      <c r="BE74">
        <f t="shared" si="28"/>
        <v>0.186047722381731</v>
      </c>
      <c r="BF74">
        <f t="shared" si="28"/>
        <v>0.557845558397523</v>
      </c>
      <c r="BG74">
        <f t="shared" si="28"/>
        <v>0.213342125922897</v>
      </c>
      <c r="BH74">
        <f t="shared" si="28"/>
        <v>0.213342125922897</v>
      </c>
      <c r="BI74">
        <f t="shared" si="28"/>
        <v>0.0596212125091263</v>
      </c>
      <c r="BJ74">
        <f t="shared" si="29"/>
        <v>0.61516947975112</v>
      </c>
      <c r="BK74">
        <f t="shared" si="29"/>
        <v>0.047366353160311</v>
      </c>
    </row>
    <row r="75" spans="1:63">
      <c r="A75" s="17"/>
      <c r="B75" s="16" t="s">
        <v>67</v>
      </c>
      <c r="C75">
        <v>0.904152698974056</v>
      </c>
      <c r="D75">
        <v>0.308537538725987</v>
      </c>
      <c r="E75">
        <v>0.216710965478037</v>
      </c>
      <c r="F75">
        <v>0.308537538725987</v>
      </c>
      <c r="G75">
        <v>0.800837598967688</v>
      </c>
      <c r="H75">
        <v>0.783289034521963</v>
      </c>
      <c r="I75">
        <v>0.193238115385616</v>
      </c>
      <c r="J75">
        <v>0.193238115385616</v>
      </c>
      <c r="K75">
        <v>0.193238115385616</v>
      </c>
      <c r="L75">
        <v>0.193238115385616</v>
      </c>
      <c r="M75">
        <v>0.216710965478037</v>
      </c>
      <c r="N75">
        <v>0.216710965478037</v>
      </c>
      <c r="O75">
        <v>0.216710965478037</v>
      </c>
      <c r="P75">
        <v>0.193238115385616</v>
      </c>
      <c r="Q75">
        <v>0.0668072012688581</v>
      </c>
      <c r="R75">
        <v>0.0668072012688581</v>
      </c>
      <c r="S75">
        <v>0.193238115385616</v>
      </c>
      <c r="T75">
        <v>0.5</v>
      </c>
      <c r="U75">
        <v>0.397001340096381</v>
      </c>
      <c r="W75" s="17"/>
      <c r="X75">
        <v>0.933192798731142</v>
      </c>
      <c r="Y75">
        <v>0.0668072012688581</v>
      </c>
      <c r="Z75">
        <v>0.308537538725987</v>
      </c>
      <c r="AA75">
        <v>0</v>
      </c>
      <c r="AB75">
        <v>0.86756764855239</v>
      </c>
      <c r="AC75">
        <v>0.227114505260186</v>
      </c>
      <c r="AD75">
        <v>0.0731474233786205</v>
      </c>
      <c r="AE75">
        <v>0.308537538725987</v>
      </c>
      <c r="AF75">
        <v>0.933192798731142</v>
      </c>
      <c r="AG75">
        <v>0.330274602600837</v>
      </c>
      <c r="AH75">
        <v>0.806761884614384</v>
      </c>
      <c r="AI75">
        <v>0.806761884614384</v>
      </c>
      <c r="AJ75">
        <v>0.933192798731142</v>
      </c>
      <c r="AK75">
        <v>0.691462461274013</v>
      </c>
      <c r="AL75">
        <v>0.308537538725987</v>
      </c>
      <c r="AM75">
        <v>0.308537538725987</v>
      </c>
      <c r="AN75">
        <v>0.308537538725987</v>
      </c>
      <c r="AO75">
        <v>0.691462461274013</v>
      </c>
      <c r="AP75">
        <v>0.494185570728693</v>
      </c>
      <c r="AR75" s="17"/>
      <c r="AS75">
        <f>C75*X75</f>
        <v>0.843748787635915</v>
      </c>
      <c r="AT75">
        <f t="shared" si="28"/>
        <v>0.0206125294486651</v>
      </c>
      <c r="AU75">
        <f t="shared" si="28"/>
        <v>0.0668634679035258</v>
      </c>
      <c r="AV75">
        <f t="shared" si="28"/>
        <v>0</v>
      </c>
      <c r="AW75">
        <f t="shared" si="28"/>
        <v>0.694780792608739</v>
      </c>
      <c r="AX75">
        <f t="shared" si="28"/>
        <v>0.177896301551184</v>
      </c>
      <c r="AY75">
        <f t="shared" si="28"/>
        <v>0.0141348702389984</v>
      </c>
      <c r="AZ75">
        <f t="shared" si="28"/>
        <v>0.0596212125091263</v>
      </c>
      <c r="BA75">
        <f t="shared" si="28"/>
        <v>0.180328417718235</v>
      </c>
      <c r="BB75">
        <f t="shared" si="28"/>
        <v>0.063821641766319</v>
      </c>
      <c r="BC75">
        <f t="shared" si="28"/>
        <v>0.174834146925664</v>
      </c>
      <c r="BD75">
        <f t="shared" si="28"/>
        <v>0.174834146925664</v>
      </c>
      <c r="BE75">
        <f t="shared" si="28"/>
        <v>0.202233112390177</v>
      </c>
      <c r="BF75">
        <f t="shared" si="28"/>
        <v>0.13361690287649</v>
      </c>
      <c r="BG75">
        <f t="shared" si="28"/>
        <v>0.0206125294486651</v>
      </c>
      <c r="BH75">
        <f t="shared" si="28"/>
        <v>0.0206125294486651</v>
      </c>
      <c r="BI75">
        <f t="shared" si="28"/>
        <v>0.0596212125091263</v>
      </c>
      <c r="BJ75">
        <f t="shared" si="29"/>
        <v>0.345731230637007</v>
      </c>
      <c r="BK75">
        <f t="shared" si="29"/>
        <v>0.196192333835586</v>
      </c>
    </row>
    <row r="76" spans="1:63">
      <c r="A76" s="17"/>
      <c r="B76" s="20" t="s">
        <v>57</v>
      </c>
      <c r="C76">
        <v>0.216710965478037</v>
      </c>
      <c r="D76">
        <v>0.308537538725987</v>
      </c>
      <c r="E76">
        <v>0.216710965478037</v>
      </c>
      <c r="F76">
        <v>0.308537538725987</v>
      </c>
      <c r="G76">
        <v>0.800837598967688</v>
      </c>
      <c r="H76">
        <v>0.397001340096381</v>
      </c>
      <c r="I76">
        <v>0.806761884614384</v>
      </c>
      <c r="J76">
        <v>0.806761884614384</v>
      </c>
      <c r="K76">
        <v>0.806761884614384</v>
      </c>
      <c r="L76">
        <v>0.193238115385616</v>
      </c>
      <c r="M76">
        <v>0.216710965478037</v>
      </c>
      <c r="N76">
        <v>0.216710965478037</v>
      </c>
      <c r="O76">
        <v>0.216710965478037</v>
      </c>
      <c r="P76">
        <v>0.193238115385616</v>
      </c>
      <c r="Q76">
        <v>0.691462461274013</v>
      </c>
      <c r="R76">
        <v>0.691462461274013</v>
      </c>
      <c r="S76">
        <v>0.806761884614384</v>
      </c>
      <c r="T76">
        <v>0.5</v>
      </c>
      <c r="U76">
        <v>0.783289034521963</v>
      </c>
      <c r="W76" s="17"/>
      <c r="X76">
        <v>0.308537538725987</v>
      </c>
      <c r="Y76">
        <v>0.691462461274013</v>
      </c>
      <c r="Z76">
        <v>0.308537538725987</v>
      </c>
      <c r="AA76">
        <v>0</v>
      </c>
      <c r="AB76">
        <v>0.540367896688601</v>
      </c>
      <c r="AC76">
        <v>0.552534602792357</v>
      </c>
      <c r="AD76">
        <v>0.552534602792357</v>
      </c>
      <c r="AE76">
        <v>0.933192798731142</v>
      </c>
      <c r="AF76">
        <v>0.308537538725987</v>
      </c>
      <c r="AG76">
        <v>0.152753543430627</v>
      </c>
      <c r="AH76">
        <v>0.193238115385616</v>
      </c>
      <c r="AI76">
        <v>0.193238115385616</v>
      </c>
      <c r="AJ76">
        <v>0.308537538725987</v>
      </c>
      <c r="AK76">
        <v>0.0668072012688581</v>
      </c>
      <c r="AL76">
        <v>0.933192798731142</v>
      </c>
      <c r="AM76">
        <v>0.933192798731142</v>
      </c>
      <c r="AN76">
        <v>0.308537538725987</v>
      </c>
      <c r="AO76">
        <v>0.691462461274013</v>
      </c>
      <c r="AP76">
        <v>0.494185570728693</v>
      </c>
      <c r="AR76" s="17"/>
      <c r="AS76">
        <f>C76*X76</f>
        <v>0.0668634679035258</v>
      </c>
      <c r="AT76">
        <f t="shared" si="28"/>
        <v>0.213342125922897</v>
      </c>
      <c r="AU76">
        <f t="shared" si="28"/>
        <v>0.0668634679035258</v>
      </c>
      <c r="AV76">
        <f t="shared" si="28"/>
        <v>0</v>
      </c>
      <c r="AW76">
        <f t="shared" si="28"/>
        <v>0.432746928943319</v>
      </c>
      <c r="AX76">
        <f t="shared" si="28"/>
        <v>0.219356977758187</v>
      </c>
      <c r="AY76">
        <f t="shared" si="28"/>
        <v>0.445763857463422</v>
      </c>
      <c r="AZ76">
        <f t="shared" si="28"/>
        <v>0.752864381012907</v>
      </c>
      <c r="BA76">
        <f t="shared" si="28"/>
        <v>0.248916326216861</v>
      </c>
      <c r="BB76">
        <f t="shared" si="28"/>
        <v>0.0295178068510092</v>
      </c>
      <c r="BC76">
        <f t="shared" si="28"/>
        <v>0.0418768185523732</v>
      </c>
      <c r="BD76">
        <f t="shared" si="28"/>
        <v>0.0418768185523732</v>
      </c>
      <c r="BE76">
        <f t="shared" si="28"/>
        <v>0.0668634679035258</v>
      </c>
      <c r="BF76">
        <f t="shared" si="28"/>
        <v>0.0129096976673817</v>
      </c>
      <c r="BG76">
        <f t="shared" si="28"/>
        <v>0.64526778945382</v>
      </c>
      <c r="BH76">
        <f t="shared" si="28"/>
        <v>0.64526778945382</v>
      </c>
      <c r="BI76">
        <f t="shared" si="28"/>
        <v>0.248916326216861</v>
      </c>
      <c r="BJ76">
        <f t="shared" si="29"/>
        <v>0.345731230637007</v>
      </c>
      <c r="BK76">
        <f t="shared" si="29"/>
        <v>0.387090138570763</v>
      </c>
    </row>
    <row r="77" s="19" customFormat="1"/>
    <row r="78" ht="15.75" spans="1:63">
      <c r="A78" s="15" t="s">
        <v>73</v>
      </c>
      <c r="B78" s="4" t="s">
        <v>39</v>
      </c>
      <c r="C78">
        <v>0.308537538725987</v>
      </c>
      <c r="D78">
        <v>0.520543173352046</v>
      </c>
      <c r="E78">
        <v>0.691462461274013</v>
      </c>
      <c r="F78">
        <v>0.308537538725987</v>
      </c>
      <c r="G78">
        <v>0.193238115385616</v>
      </c>
      <c r="H78">
        <v>0.308537538725987</v>
      </c>
      <c r="I78">
        <v>0.691462461274013</v>
      </c>
      <c r="J78">
        <v>0.691462461274013</v>
      </c>
      <c r="K78">
        <v>0.691462461274013</v>
      </c>
      <c r="L78">
        <v>0.349267679151669</v>
      </c>
      <c r="M78">
        <v>0.216710965478037</v>
      </c>
      <c r="N78">
        <v>0.216710965478037</v>
      </c>
      <c r="O78">
        <v>0.216710965478037</v>
      </c>
      <c r="P78">
        <v>0.110335680959923</v>
      </c>
      <c r="Q78">
        <v>0.578743407812249</v>
      </c>
      <c r="R78">
        <v>0.578743407812249</v>
      </c>
      <c r="S78">
        <v>0.578743407812249</v>
      </c>
      <c r="T78">
        <v>0.691462461274013</v>
      </c>
      <c r="U78">
        <v>0.691462461274013</v>
      </c>
      <c r="W78" s="15" t="s">
        <v>73</v>
      </c>
      <c r="X78">
        <v>0.861787159611534</v>
      </c>
      <c r="Y78">
        <v>0.138212840388466</v>
      </c>
      <c r="Z78">
        <v>0.848985885945112</v>
      </c>
      <c r="AA78">
        <v>0.308537538725987</v>
      </c>
      <c r="AB78">
        <v>0.291941210385183</v>
      </c>
      <c r="AC78">
        <v>0.49916243391756</v>
      </c>
      <c r="AD78">
        <v>0.49916243391756</v>
      </c>
      <c r="AE78">
        <v>0.49916243391756</v>
      </c>
      <c r="AF78">
        <v>0.49916243391756</v>
      </c>
      <c r="AG78">
        <v>0</v>
      </c>
      <c r="AH78">
        <v>0</v>
      </c>
      <c r="AI78">
        <v>0</v>
      </c>
      <c r="AJ78">
        <v>0</v>
      </c>
      <c r="AK78">
        <v>0.0698246993052147</v>
      </c>
      <c r="AL78">
        <v>0.923784482310514</v>
      </c>
      <c r="AM78">
        <v>0.691462461274013</v>
      </c>
      <c r="AN78">
        <v>0.312303297113075</v>
      </c>
      <c r="AO78">
        <v>0.687696702886925</v>
      </c>
      <c r="AP78">
        <v>0.49916243391756</v>
      </c>
      <c r="AR78" s="15" t="s">
        <v>73</v>
      </c>
      <c r="AS78">
        <f>C78*X78</f>
        <v>0.265893689132202</v>
      </c>
      <c r="AT78">
        <f t="shared" ref="AT78:BI81" si="30">D78*Y78</f>
        <v>0.071945750533812</v>
      </c>
      <c r="AU78">
        <f t="shared" si="30"/>
        <v>0.587041870282505</v>
      </c>
      <c r="AV78">
        <f t="shared" si="30"/>
        <v>0.0951954128030899</v>
      </c>
      <c r="AW78">
        <f t="shared" si="30"/>
        <v>0.0564141692982284</v>
      </c>
      <c r="AX78">
        <f t="shared" si="30"/>
        <v>0.154010348785397</v>
      </c>
      <c r="AY78">
        <f t="shared" si="30"/>
        <v>0.345152085132163</v>
      </c>
      <c r="AZ78">
        <f t="shared" si="30"/>
        <v>0.345152085132163</v>
      </c>
      <c r="BA78">
        <f t="shared" si="30"/>
        <v>0.345152085132163</v>
      </c>
      <c r="BB78">
        <f t="shared" si="30"/>
        <v>0</v>
      </c>
      <c r="BC78">
        <f t="shared" si="30"/>
        <v>0</v>
      </c>
      <c r="BD78">
        <f t="shared" si="30"/>
        <v>0</v>
      </c>
      <c r="BE78">
        <f t="shared" si="30"/>
        <v>0</v>
      </c>
      <c r="BF78">
        <f t="shared" si="30"/>
        <v>0.00770415574566275</v>
      </c>
      <c r="BG78">
        <f t="shared" si="30"/>
        <v>0.534634179376462</v>
      </c>
      <c r="BH78">
        <f t="shared" si="30"/>
        <v>0.400179341211968</v>
      </c>
      <c r="BI78">
        <f t="shared" si="30"/>
        <v>0.180743474442222</v>
      </c>
      <c r="BJ78">
        <f t="shared" ref="BJ78:BK81" si="31">T78*AO78</f>
        <v>0.475516454788217</v>
      </c>
      <c r="BK78">
        <f t="shared" si="31"/>
        <v>0.345152085132163</v>
      </c>
    </row>
    <row r="79" spans="1:63">
      <c r="A79" s="17"/>
      <c r="B79" s="16" t="s">
        <v>49</v>
      </c>
      <c r="C79">
        <v>0.933192798731142</v>
      </c>
      <c r="D79">
        <v>0.520543173352046</v>
      </c>
      <c r="E79">
        <v>0.691462461274013</v>
      </c>
      <c r="F79">
        <v>0.308537538725987</v>
      </c>
      <c r="G79">
        <v>0.806761884614384</v>
      </c>
      <c r="H79">
        <v>0.933192798731142</v>
      </c>
      <c r="I79">
        <v>0.691462461274013</v>
      </c>
      <c r="J79">
        <v>0.691462461274013</v>
      </c>
      <c r="K79">
        <v>0.691462461274013</v>
      </c>
      <c r="L79">
        <v>0.877360941596614</v>
      </c>
      <c r="M79">
        <v>0.602998659903619</v>
      </c>
      <c r="N79">
        <v>0.602998659903619</v>
      </c>
      <c r="O79">
        <v>0.602998659903619</v>
      </c>
      <c r="P79">
        <v>0.889664319040077</v>
      </c>
      <c r="Q79">
        <v>0.839742290862011</v>
      </c>
      <c r="R79">
        <v>0.839742290862011</v>
      </c>
      <c r="S79">
        <v>0.839742290862011</v>
      </c>
      <c r="T79">
        <v>0.691462461274013</v>
      </c>
      <c r="U79">
        <v>0.691462461274013</v>
      </c>
      <c r="W79" s="17"/>
      <c r="X79">
        <v>0.104589252631598</v>
      </c>
      <c r="Y79">
        <v>0.895410747368402</v>
      </c>
      <c r="Z79">
        <v>0.329126707155642</v>
      </c>
      <c r="AA79">
        <v>0.308537538725987</v>
      </c>
      <c r="AB79">
        <v>0.708058789614817</v>
      </c>
      <c r="AC79">
        <v>0.49916243391756</v>
      </c>
      <c r="AD79">
        <v>0.49916243391756</v>
      </c>
      <c r="AE79">
        <v>0.49916243391756</v>
      </c>
      <c r="AF79">
        <v>0.49916243391756</v>
      </c>
      <c r="AG79">
        <v>0</v>
      </c>
      <c r="AH79">
        <v>0</v>
      </c>
      <c r="AI79">
        <v>0</v>
      </c>
      <c r="AJ79">
        <v>0</v>
      </c>
      <c r="AK79">
        <v>0.644038424653905</v>
      </c>
      <c r="AL79">
        <v>0.245412067367363</v>
      </c>
      <c r="AM79">
        <v>0.691462461274013</v>
      </c>
      <c r="AN79">
        <v>0.901484630359057</v>
      </c>
      <c r="AO79">
        <v>0.0985153696409434</v>
      </c>
      <c r="AP79">
        <v>0.49916243391756</v>
      </c>
      <c r="AR79" s="17"/>
      <c r="AS79">
        <f>C79*X79</f>
        <v>0.0976019373804798</v>
      </c>
      <c r="AT79">
        <f t="shared" si="30"/>
        <v>0.466099951888675</v>
      </c>
      <c r="AU79">
        <f t="shared" si="30"/>
        <v>0.227578763000851</v>
      </c>
      <c r="AV79">
        <f t="shared" si="30"/>
        <v>0.0951954128030899</v>
      </c>
      <c r="AW79">
        <f t="shared" si="30"/>
        <v>0.571234843527429</v>
      </c>
      <c r="AX79">
        <f t="shared" si="30"/>
        <v>0.465814788728977</v>
      </c>
      <c r="AY79">
        <f t="shared" si="30"/>
        <v>0.345152085132163</v>
      </c>
      <c r="AZ79">
        <f t="shared" si="30"/>
        <v>0.345152085132163</v>
      </c>
      <c r="BA79">
        <f t="shared" si="30"/>
        <v>0.345152085132163</v>
      </c>
      <c r="BB79">
        <f t="shared" si="30"/>
        <v>0</v>
      </c>
      <c r="BC79">
        <f t="shared" si="30"/>
        <v>0</v>
      </c>
      <c r="BD79">
        <f t="shared" si="30"/>
        <v>0</v>
      </c>
      <c r="BE79">
        <f t="shared" si="30"/>
        <v>0</v>
      </c>
      <c r="BF79">
        <f t="shared" si="30"/>
        <v>0.57297800650536</v>
      </c>
      <c r="BG79">
        <f t="shared" si="30"/>
        <v>0.206082891656252</v>
      </c>
      <c r="BH79">
        <f t="shared" si="30"/>
        <v>0.580650271275324</v>
      </c>
      <c r="BI79">
        <f t="shared" si="30"/>
        <v>0.757014768674607</v>
      </c>
      <c r="BJ79">
        <f t="shared" si="31"/>
        <v>0.0681196799652459</v>
      </c>
      <c r="BK79">
        <f t="shared" si="31"/>
        <v>0.345152085132163</v>
      </c>
    </row>
    <row r="80" spans="1:63">
      <c r="A80" s="17"/>
      <c r="B80" s="20" t="s">
        <v>69</v>
      </c>
      <c r="C80">
        <v>0.308537538725987</v>
      </c>
      <c r="D80">
        <v>0.520543173352046</v>
      </c>
      <c r="E80">
        <v>0.0668072012688581</v>
      </c>
      <c r="F80">
        <v>0.308537538725987</v>
      </c>
      <c r="G80">
        <v>0.806761884614384</v>
      </c>
      <c r="H80">
        <v>0.308537538725987</v>
      </c>
      <c r="I80">
        <v>0.691462461274013</v>
      </c>
      <c r="J80">
        <v>0.691462461274013</v>
      </c>
      <c r="K80">
        <v>0.691462461274013</v>
      </c>
      <c r="L80">
        <v>0.122639058403386</v>
      </c>
      <c r="M80">
        <v>0.216710965478037</v>
      </c>
      <c r="N80">
        <v>0.216710965478037</v>
      </c>
      <c r="O80">
        <v>0.216710965478037</v>
      </c>
      <c r="P80">
        <v>0.5</v>
      </c>
      <c r="Q80">
        <v>0.0821492636834365</v>
      </c>
      <c r="R80">
        <v>0.0821492636834365</v>
      </c>
      <c r="S80">
        <v>0.0821492636834365</v>
      </c>
      <c r="T80">
        <v>0.0668072012688581</v>
      </c>
      <c r="U80">
        <v>0.0668072012688581</v>
      </c>
      <c r="W80" s="17"/>
      <c r="X80">
        <v>0.662249109964916</v>
      </c>
      <c r="Y80">
        <v>0.337750890035084</v>
      </c>
      <c r="Z80">
        <v>0.119092474996011</v>
      </c>
      <c r="AA80">
        <v>0.308537538725987</v>
      </c>
      <c r="AB80">
        <v>0.863339160853851</v>
      </c>
      <c r="AC80">
        <v>0.49916243391756</v>
      </c>
      <c r="AD80">
        <v>0.49916243391756</v>
      </c>
      <c r="AE80">
        <v>0.49916243391756</v>
      </c>
      <c r="AF80">
        <v>0.49916243391756</v>
      </c>
      <c r="AG80">
        <v>0</v>
      </c>
      <c r="AH80">
        <v>0</v>
      </c>
      <c r="AI80">
        <v>0</v>
      </c>
      <c r="AJ80">
        <v>0</v>
      </c>
      <c r="AK80">
        <v>0.644038424653905</v>
      </c>
      <c r="AL80">
        <v>0.245412067367363</v>
      </c>
      <c r="AM80">
        <v>0.691462461274013</v>
      </c>
      <c r="AN80">
        <v>0.588007962080864</v>
      </c>
      <c r="AO80">
        <v>0.411992037919136</v>
      </c>
      <c r="AP80">
        <v>0.49916243391756</v>
      </c>
      <c r="AR80" s="17"/>
      <c r="AS80">
        <f>C80*X80</f>
        <v>0.204328710412051</v>
      </c>
      <c r="AT80">
        <f t="shared" si="30"/>
        <v>0.175813920101341</v>
      </c>
      <c r="AU80">
        <f t="shared" si="30"/>
        <v>0.00795623494666497</v>
      </c>
      <c r="AV80">
        <f t="shared" si="30"/>
        <v>0.0951954128030899</v>
      </c>
      <c r="AW80">
        <f t="shared" si="30"/>
        <v>0.696509128471853</v>
      </c>
      <c r="AX80">
        <f t="shared" si="30"/>
        <v>0.154010348785397</v>
      </c>
      <c r="AY80">
        <f t="shared" si="30"/>
        <v>0.345152085132163</v>
      </c>
      <c r="AZ80">
        <f t="shared" si="30"/>
        <v>0.345152085132163</v>
      </c>
      <c r="BA80">
        <f t="shared" si="30"/>
        <v>0.345152085132163</v>
      </c>
      <c r="BB80">
        <f t="shared" si="30"/>
        <v>0</v>
      </c>
      <c r="BC80">
        <f t="shared" si="30"/>
        <v>0</v>
      </c>
      <c r="BD80">
        <f t="shared" si="30"/>
        <v>0</v>
      </c>
      <c r="BE80">
        <f t="shared" si="30"/>
        <v>0</v>
      </c>
      <c r="BF80">
        <f t="shared" si="30"/>
        <v>0.322019212326953</v>
      </c>
      <c r="BG80">
        <f t="shared" si="30"/>
        <v>0.0201604206332588</v>
      </c>
      <c r="BH80">
        <f t="shared" si="30"/>
        <v>0.0568031320583969</v>
      </c>
      <c r="BI80">
        <f t="shared" si="30"/>
        <v>0.048304421124941</v>
      </c>
      <c r="BJ80">
        <f t="shared" si="31"/>
        <v>0.0275240349984307</v>
      </c>
      <c r="BK80">
        <f t="shared" si="31"/>
        <v>0.0333476451885835</v>
      </c>
    </row>
    <row r="81" spans="1:63">
      <c r="A81" s="17"/>
      <c r="B81" s="20" t="s">
        <v>50</v>
      </c>
      <c r="C81">
        <v>0.308537538725987</v>
      </c>
      <c r="D81">
        <v>0.520543173352046</v>
      </c>
      <c r="E81">
        <v>0.691462461274013</v>
      </c>
      <c r="F81">
        <v>0.933192798731142</v>
      </c>
      <c r="G81">
        <v>0.193238115385616</v>
      </c>
      <c r="H81">
        <v>0.308537538725987</v>
      </c>
      <c r="I81">
        <v>0.0668072012688581</v>
      </c>
      <c r="J81">
        <v>0.0668072012688581</v>
      </c>
      <c r="K81">
        <v>0.0668072012688581</v>
      </c>
      <c r="L81">
        <v>0.650732320848331</v>
      </c>
      <c r="M81">
        <v>0.904152698974056</v>
      </c>
      <c r="N81">
        <v>0.904152698974056</v>
      </c>
      <c r="O81">
        <v>0.904152698974056</v>
      </c>
      <c r="P81">
        <v>0.5</v>
      </c>
      <c r="Q81">
        <v>0.578743407812249</v>
      </c>
      <c r="R81">
        <v>0.578743407812249</v>
      </c>
      <c r="S81">
        <v>0.578743407812249</v>
      </c>
      <c r="T81">
        <v>0.691462461274013</v>
      </c>
      <c r="U81">
        <v>0.691462461274013</v>
      </c>
      <c r="W81" s="17"/>
      <c r="X81">
        <v>0.400843075485494</v>
      </c>
      <c r="Y81">
        <v>0.599156924514506</v>
      </c>
      <c r="Z81">
        <v>0.722326841664289</v>
      </c>
      <c r="AA81">
        <v>0.933192798731142</v>
      </c>
      <c r="AB81">
        <v>0.136660839146149</v>
      </c>
      <c r="AC81">
        <v>0.49916243391756</v>
      </c>
      <c r="AD81">
        <v>0.49916243391756</v>
      </c>
      <c r="AE81">
        <v>0.49916243391756</v>
      </c>
      <c r="AF81">
        <v>0.49916243391756</v>
      </c>
      <c r="AG81">
        <v>0</v>
      </c>
      <c r="AH81">
        <v>0</v>
      </c>
      <c r="AI81">
        <v>0</v>
      </c>
      <c r="AJ81">
        <v>0</v>
      </c>
      <c r="AK81">
        <v>0.76990953227644</v>
      </c>
      <c r="AL81">
        <v>0.478865996085939</v>
      </c>
      <c r="AM81">
        <v>0.0668072012688581</v>
      </c>
      <c r="AN81">
        <v>0.153118712953372</v>
      </c>
      <c r="AO81">
        <v>0.846881287046628</v>
      </c>
      <c r="AP81">
        <v>0.49916243391756</v>
      </c>
      <c r="AR81" s="17"/>
      <c r="AS81">
        <f>C81*X81</f>
        <v>0.123675135925649</v>
      </c>
      <c r="AT81">
        <f t="shared" si="30"/>
        <v>0.311887046822633</v>
      </c>
      <c r="AU81">
        <f t="shared" si="30"/>
        <v>0.499461895781474</v>
      </c>
      <c r="AV81">
        <f t="shared" si="30"/>
        <v>0.870848799603662</v>
      </c>
      <c r="AW81">
        <f t="shared" si="30"/>
        <v>0.0264080830036187</v>
      </c>
      <c r="AX81">
        <f t="shared" si="30"/>
        <v>0.154010348785397</v>
      </c>
      <c r="AY81">
        <f t="shared" si="30"/>
        <v>0.0333476451885835</v>
      </c>
      <c r="AZ81">
        <f t="shared" si="30"/>
        <v>0.0333476451885835</v>
      </c>
      <c r="BA81">
        <f t="shared" si="30"/>
        <v>0.0333476451885835</v>
      </c>
      <c r="BB81">
        <f t="shared" si="30"/>
        <v>0</v>
      </c>
      <c r="BC81">
        <f t="shared" si="30"/>
        <v>0</v>
      </c>
      <c r="BD81">
        <f t="shared" si="30"/>
        <v>0</v>
      </c>
      <c r="BE81">
        <f t="shared" si="30"/>
        <v>0</v>
      </c>
      <c r="BF81">
        <f t="shared" si="30"/>
        <v>0.38495476613822</v>
      </c>
      <c r="BG81">
        <f t="shared" si="30"/>
        <v>0.277140538460183</v>
      </c>
      <c r="BH81">
        <f t="shared" si="30"/>
        <v>0.0386642273287377</v>
      </c>
      <c r="BI81">
        <f t="shared" si="30"/>
        <v>0.0886164457344601</v>
      </c>
      <c r="BJ81">
        <f t="shared" si="31"/>
        <v>0.585586619148165</v>
      </c>
      <c r="BK81">
        <f t="shared" si="31"/>
        <v>0.345152085132163</v>
      </c>
    </row>
    <row r="82" s="19" customFormat="1"/>
    <row r="83" ht="15.75" spans="1:63">
      <c r="A83" s="15" t="s">
        <v>77</v>
      </c>
      <c r="B83" s="4" t="s">
        <v>39</v>
      </c>
      <c r="C83">
        <v>0.244294398489357</v>
      </c>
      <c r="D83">
        <v>0.244294398489357</v>
      </c>
      <c r="E83">
        <v>0.5</v>
      </c>
      <c r="F83">
        <v>0.783289034521963</v>
      </c>
      <c r="G83">
        <v>0.193238115385616</v>
      </c>
      <c r="H83">
        <v>0.193238115385616</v>
      </c>
      <c r="I83">
        <v>0.806761884614384</v>
      </c>
      <c r="J83">
        <v>0.783289034521963</v>
      </c>
      <c r="K83">
        <v>0.810757077307812</v>
      </c>
      <c r="L83">
        <v>0.5</v>
      </c>
      <c r="M83">
        <v>0.103091490992934</v>
      </c>
      <c r="N83">
        <v>0.103091490992934</v>
      </c>
      <c r="O83">
        <v>0.103091490992934</v>
      </c>
      <c r="P83">
        <v>0.806761884614384</v>
      </c>
      <c r="Q83">
        <v>0.691462461274013</v>
      </c>
      <c r="R83">
        <v>0.806761884614384</v>
      </c>
      <c r="S83">
        <v>0.532965105227325</v>
      </c>
      <c r="T83">
        <v>0.532965105227325</v>
      </c>
      <c r="U83">
        <v>0.532965105227325</v>
      </c>
      <c r="W83" s="15" t="s">
        <v>77</v>
      </c>
      <c r="X83">
        <v>0.308537538725987</v>
      </c>
      <c r="Y83">
        <v>0.691462461274013</v>
      </c>
      <c r="Z83">
        <v>0.239750061093477</v>
      </c>
      <c r="AA83">
        <v>0.933192798731142</v>
      </c>
      <c r="AB83">
        <v>0.691462461274013</v>
      </c>
      <c r="AC83">
        <v>0.308537538725987</v>
      </c>
      <c r="AD83">
        <v>0.477889909101789</v>
      </c>
      <c r="AE83">
        <v>0.477889909101789</v>
      </c>
      <c r="AF83">
        <v>0.477889909101789</v>
      </c>
      <c r="AG83">
        <v>0</v>
      </c>
      <c r="AH83">
        <v>0</v>
      </c>
      <c r="AI83">
        <v>0</v>
      </c>
      <c r="AJ83">
        <v>0</v>
      </c>
      <c r="AK83">
        <v>0.254518417143016</v>
      </c>
      <c r="AL83">
        <v>0.578743407812249</v>
      </c>
      <c r="AM83">
        <v>0.889664319040077</v>
      </c>
      <c r="AN83">
        <v>0.308537538725987</v>
      </c>
      <c r="AO83">
        <v>0.691462461274013</v>
      </c>
      <c r="AP83">
        <v>0.477889909101789</v>
      </c>
      <c r="AR83" s="15" t="s">
        <v>77</v>
      </c>
      <c r="AS83">
        <f>+C83*X83</f>
        <v>0.0753739924344517</v>
      </c>
      <c r="AT83">
        <f t="shared" ref="AT83:BK83" si="32">+D83*Y83</f>
        <v>0.168920406054905</v>
      </c>
      <c r="AU83">
        <f t="shared" si="32"/>
        <v>0.119875030546738</v>
      </c>
      <c r="AV83">
        <f t="shared" si="32"/>
        <v>0.730959686340965</v>
      </c>
      <c r="AW83">
        <f t="shared" si="32"/>
        <v>0.13361690287649</v>
      </c>
      <c r="AX83">
        <f t="shared" si="32"/>
        <v>0.0596212125091263</v>
      </c>
      <c r="AY83">
        <f t="shared" si="32"/>
        <v>0.385543363705156</v>
      </c>
      <c r="AZ83">
        <f t="shared" si="32"/>
        <v>0.374325925508129</v>
      </c>
      <c r="BA83">
        <f t="shared" si="32"/>
        <v>0.387452625978262</v>
      </c>
      <c r="BB83">
        <f t="shared" si="32"/>
        <v>0</v>
      </c>
      <c r="BC83">
        <f t="shared" si="32"/>
        <v>0</v>
      </c>
      <c r="BD83">
        <f t="shared" si="32"/>
        <v>0</v>
      </c>
      <c r="BE83">
        <f t="shared" si="32"/>
        <v>0</v>
      </c>
      <c r="BF83">
        <f t="shared" si="32"/>
        <v>0.20533575788337</v>
      </c>
      <c r="BG83">
        <f t="shared" si="32"/>
        <v>0.400179341211968</v>
      </c>
      <c r="BH83">
        <f t="shared" si="32"/>
        <v>0.717747262702945</v>
      </c>
      <c r="BI83">
        <f t="shared" si="32"/>
        <v>0.164439741793675</v>
      </c>
      <c r="BJ83">
        <f t="shared" si="32"/>
        <v>0.36852536343365</v>
      </c>
      <c r="BK83">
        <f t="shared" si="32"/>
        <v>0.254698645691512</v>
      </c>
    </row>
    <row r="84" spans="1:63">
      <c r="A84" s="17"/>
      <c r="B84" s="16" t="s">
        <v>78</v>
      </c>
      <c r="C84">
        <v>0.244294398489357</v>
      </c>
      <c r="D84">
        <v>0.244294398489357</v>
      </c>
      <c r="E84">
        <v>0.110335680959923</v>
      </c>
      <c r="F84">
        <v>0.783289034521963</v>
      </c>
      <c r="G84">
        <v>0.193238115385616</v>
      </c>
      <c r="H84">
        <v>0.193238115385616</v>
      </c>
      <c r="I84">
        <v>0.193238115385616</v>
      </c>
      <c r="J84">
        <v>0.095847301025944</v>
      </c>
      <c r="K84">
        <v>0.810757077307812</v>
      </c>
      <c r="L84">
        <v>0.5</v>
      </c>
      <c r="M84">
        <v>0.103091490992934</v>
      </c>
      <c r="N84">
        <v>0.103091490992934</v>
      </c>
      <c r="O84">
        <v>0.103091490992934</v>
      </c>
      <c r="P84">
        <v>0.193238115385616</v>
      </c>
      <c r="Q84">
        <v>0.691462461274013</v>
      </c>
      <c r="R84">
        <v>0.193238115385616</v>
      </c>
      <c r="S84">
        <v>0.532965105227325</v>
      </c>
      <c r="T84">
        <v>0.532965105227325</v>
      </c>
      <c r="U84">
        <v>0.532965105227325</v>
      </c>
      <c r="W84" s="17"/>
      <c r="X84">
        <v>0.308537538725987</v>
      </c>
      <c r="Y84">
        <v>0.691462461274013</v>
      </c>
      <c r="Z84">
        <v>0.5</v>
      </c>
      <c r="AA84">
        <v>0.308537538725987</v>
      </c>
      <c r="AB84">
        <v>0.691462461274013</v>
      </c>
      <c r="AC84">
        <v>0.308537538725987</v>
      </c>
      <c r="AD84">
        <v>0.477889909101789</v>
      </c>
      <c r="AE84">
        <v>0.477889909101789</v>
      </c>
      <c r="AF84">
        <v>0.477889909101789</v>
      </c>
      <c r="AG84">
        <v>0</v>
      </c>
      <c r="AH84">
        <v>0</v>
      </c>
      <c r="AI84">
        <v>0</v>
      </c>
      <c r="AJ84">
        <v>0</v>
      </c>
      <c r="AK84">
        <v>0.254518417143016</v>
      </c>
      <c r="AL84">
        <v>0.839742290862011</v>
      </c>
      <c r="AM84">
        <v>0.5</v>
      </c>
      <c r="AN84">
        <v>0.933192798731142</v>
      </c>
      <c r="AO84">
        <v>0.0668072012688581</v>
      </c>
      <c r="AP84">
        <v>0.477889909101789</v>
      </c>
      <c r="AR84" s="17"/>
      <c r="AS84">
        <f>C84*X84</f>
        <v>0.0753739924344517</v>
      </c>
      <c r="AT84">
        <f t="shared" ref="AT84:BI86" si="33">D84*Y84</f>
        <v>0.168920406054905</v>
      </c>
      <c r="AU84">
        <f t="shared" si="33"/>
        <v>0.0551678404799617</v>
      </c>
      <c r="AV84">
        <f t="shared" si="33"/>
        <v>0.241674070822461</v>
      </c>
      <c r="AW84">
        <f t="shared" si="33"/>
        <v>0.13361690287649</v>
      </c>
      <c r="AX84">
        <f t="shared" si="33"/>
        <v>0.0596212125091263</v>
      </c>
      <c r="AY84">
        <f t="shared" si="33"/>
        <v>0.0923465453966331</v>
      </c>
      <c r="AZ84">
        <f t="shared" si="33"/>
        <v>0.0458044579749402</v>
      </c>
      <c r="BA84">
        <f t="shared" si="33"/>
        <v>0.387452625978262</v>
      </c>
      <c r="BB84">
        <f t="shared" si="33"/>
        <v>0</v>
      </c>
      <c r="BC84">
        <f t="shared" si="33"/>
        <v>0</v>
      </c>
      <c r="BD84">
        <f t="shared" si="33"/>
        <v>0</v>
      </c>
      <c r="BE84">
        <f t="shared" si="33"/>
        <v>0</v>
      </c>
      <c r="BF84">
        <f t="shared" si="33"/>
        <v>0.0491826592596466</v>
      </c>
      <c r="BG84">
        <f t="shared" si="33"/>
        <v>0.580650271275324</v>
      </c>
      <c r="BH84">
        <f t="shared" si="33"/>
        <v>0.0966190576928082</v>
      </c>
      <c r="BI84">
        <f t="shared" si="33"/>
        <v>0.497359198173125</v>
      </c>
      <c r="BJ84">
        <f t="shared" ref="BJ84:BK86" si="34">T84*AO84</f>
        <v>0.0356059070542</v>
      </c>
      <c r="BK84">
        <f t="shared" si="34"/>
        <v>0.254698645691512</v>
      </c>
    </row>
    <row r="85" spans="1:63">
      <c r="A85" s="17"/>
      <c r="B85" s="4" t="s">
        <v>79</v>
      </c>
      <c r="C85">
        <v>0.244294398489357</v>
      </c>
      <c r="D85">
        <v>0.244294398489357</v>
      </c>
      <c r="E85">
        <v>0.5</v>
      </c>
      <c r="F85">
        <v>0.095847301025944</v>
      </c>
      <c r="G85">
        <v>0.806761884614384</v>
      </c>
      <c r="H85">
        <v>0.806761884614384</v>
      </c>
      <c r="I85">
        <v>0.193238115385616</v>
      </c>
      <c r="J85">
        <v>0.783289034521963</v>
      </c>
      <c r="K85">
        <v>0.810757077307812</v>
      </c>
      <c r="L85">
        <v>0.889664319040077</v>
      </c>
      <c r="M85">
        <v>0.103091490992934</v>
      </c>
      <c r="N85">
        <v>0.103091490992934</v>
      </c>
      <c r="O85">
        <v>0.103091490992934</v>
      </c>
      <c r="P85">
        <v>0.806761884614384</v>
      </c>
      <c r="Q85">
        <v>0.691462461274013</v>
      </c>
      <c r="R85">
        <v>0.806761884614384</v>
      </c>
      <c r="S85">
        <v>0.532965105227325</v>
      </c>
      <c r="T85">
        <v>0.532965105227325</v>
      </c>
      <c r="U85">
        <v>0.532965105227325</v>
      </c>
      <c r="W85" s="17"/>
      <c r="X85">
        <v>0.308537538725987</v>
      </c>
      <c r="Y85">
        <v>0.691462461274013</v>
      </c>
      <c r="Z85">
        <v>0.239750061093477</v>
      </c>
      <c r="AA85">
        <v>0.308537538725987</v>
      </c>
      <c r="AB85">
        <v>0.691462461274013</v>
      </c>
      <c r="AC85">
        <v>0.933192798731142</v>
      </c>
      <c r="AD85">
        <v>0.477889909101789</v>
      </c>
      <c r="AE85">
        <v>0.477889909101789</v>
      </c>
      <c r="AF85">
        <v>0.477889909101789</v>
      </c>
      <c r="AG85">
        <v>0</v>
      </c>
      <c r="AH85">
        <v>0</v>
      </c>
      <c r="AI85">
        <v>0</v>
      </c>
      <c r="AJ85">
        <v>0</v>
      </c>
      <c r="AK85">
        <v>0.447465397207643</v>
      </c>
      <c r="AL85">
        <v>0.578743407812249</v>
      </c>
      <c r="AM85">
        <v>0.5</v>
      </c>
      <c r="AN85">
        <v>0.308537538725987</v>
      </c>
      <c r="AO85">
        <v>0.691462461274013</v>
      </c>
      <c r="AP85">
        <v>0.477889909101789</v>
      </c>
      <c r="AR85" s="17"/>
      <c r="AS85">
        <f>C85*X85</f>
        <v>0.0753739924344517</v>
      </c>
      <c r="AT85">
        <f t="shared" si="33"/>
        <v>0.168920406054905</v>
      </c>
      <c r="AU85">
        <f t="shared" si="33"/>
        <v>0.119875030546738</v>
      </c>
      <c r="AV85">
        <f t="shared" si="33"/>
        <v>0.0295724903520735</v>
      </c>
      <c r="AW85">
        <f t="shared" si="33"/>
        <v>0.557845558397523</v>
      </c>
      <c r="AX85">
        <f t="shared" si="33"/>
        <v>0.752864381012907</v>
      </c>
      <c r="AY85">
        <f t="shared" si="33"/>
        <v>0.0923465453966331</v>
      </c>
      <c r="AZ85">
        <f t="shared" si="33"/>
        <v>0.374325925508129</v>
      </c>
      <c r="BA85">
        <f t="shared" si="33"/>
        <v>0.387452625978262</v>
      </c>
      <c r="BB85">
        <f t="shared" si="33"/>
        <v>0</v>
      </c>
      <c r="BC85">
        <f t="shared" si="33"/>
        <v>0</v>
      </c>
      <c r="BD85">
        <f t="shared" si="33"/>
        <v>0</v>
      </c>
      <c r="BE85">
        <f t="shared" si="33"/>
        <v>0</v>
      </c>
      <c r="BF85">
        <f t="shared" si="33"/>
        <v>0.360998027150962</v>
      </c>
      <c r="BG85">
        <f t="shared" si="33"/>
        <v>0.400179341211968</v>
      </c>
      <c r="BH85">
        <f t="shared" si="33"/>
        <v>0.403380942307192</v>
      </c>
      <c r="BI85">
        <f t="shared" si="33"/>
        <v>0.164439741793675</v>
      </c>
      <c r="BJ85">
        <f t="shared" si="34"/>
        <v>0.36852536343365</v>
      </c>
      <c r="BK85">
        <f t="shared" si="34"/>
        <v>0.254698645691512</v>
      </c>
    </row>
    <row r="86" spans="1:63">
      <c r="A86" s="17"/>
      <c r="B86" s="16" t="s">
        <v>63</v>
      </c>
      <c r="C86">
        <v>0.244294398489357</v>
      </c>
      <c r="D86">
        <v>0.244294398489357</v>
      </c>
      <c r="E86">
        <v>0.889664319040077</v>
      </c>
      <c r="F86">
        <v>0.397001340096381</v>
      </c>
      <c r="G86">
        <v>0.806761884614384</v>
      </c>
      <c r="H86">
        <v>0.806761884614384</v>
      </c>
      <c r="I86">
        <v>0.806761884614384</v>
      </c>
      <c r="J86">
        <v>0.397001340096381</v>
      </c>
      <c r="K86">
        <v>0.810757077307812</v>
      </c>
      <c r="L86">
        <v>0.110335680959923</v>
      </c>
      <c r="M86">
        <v>0.103091490992934</v>
      </c>
      <c r="N86">
        <v>0.103091490992934</v>
      </c>
      <c r="O86">
        <v>0.103091490992934</v>
      </c>
      <c r="P86">
        <v>0.193238115385616</v>
      </c>
      <c r="Q86">
        <v>0.0668072012688581</v>
      </c>
      <c r="R86">
        <v>0.193238115385616</v>
      </c>
      <c r="S86">
        <v>0.532965105227325</v>
      </c>
      <c r="T86">
        <v>0.532965105227325</v>
      </c>
      <c r="U86">
        <v>0.532965105227325</v>
      </c>
      <c r="W86" s="17"/>
      <c r="X86">
        <v>0.933192798731142</v>
      </c>
      <c r="Y86">
        <v>0.0668072012688581</v>
      </c>
      <c r="Z86">
        <v>0.921350396474857</v>
      </c>
      <c r="AA86">
        <v>0.308537538725987</v>
      </c>
      <c r="AB86">
        <v>0.0668072012688581</v>
      </c>
      <c r="AC86">
        <v>0.308537538725987</v>
      </c>
      <c r="AD86">
        <v>0.477889909101789</v>
      </c>
      <c r="AE86">
        <v>0.477889909101789</v>
      </c>
      <c r="AF86">
        <v>0.477889909101789</v>
      </c>
      <c r="AG86">
        <v>0</v>
      </c>
      <c r="AH86">
        <v>0</v>
      </c>
      <c r="AI86">
        <v>0</v>
      </c>
      <c r="AJ86">
        <v>0</v>
      </c>
      <c r="AK86">
        <v>0.926852576621379</v>
      </c>
      <c r="AL86">
        <v>0.0821492636834365</v>
      </c>
      <c r="AM86">
        <v>0.110335680959923</v>
      </c>
      <c r="AN86">
        <v>0.308537538725987</v>
      </c>
      <c r="AO86">
        <v>0.691462461274013</v>
      </c>
      <c r="AP86">
        <v>0.477889909101789</v>
      </c>
      <c r="AR86" s="17"/>
      <c r="AS86">
        <f>C86*X86</f>
        <v>0.227973773440624</v>
      </c>
      <c r="AT86">
        <f t="shared" si="33"/>
        <v>0.0163206250487331</v>
      </c>
      <c r="AU86">
        <f t="shared" si="33"/>
        <v>0.819692573077109</v>
      </c>
      <c r="AV86">
        <f t="shared" si="33"/>
        <v>0.122489816344256</v>
      </c>
      <c r="AW86">
        <f t="shared" si="33"/>
        <v>0.0538975036014764</v>
      </c>
      <c r="AX86">
        <f t="shared" si="33"/>
        <v>0.248916326216861</v>
      </c>
      <c r="AY86">
        <f t="shared" si="33"/>
        <v>0.385543363705156</v>
      </c>
      <c r="AZ86">
        <f t="shared" si="33"/>
        <v>0.189722934331948</v>
      </c>
      <c r="BA86">
        <f t="shared" si="33"/>
        <v>0.387452625978262</v>
      </c>
      <c r="BB86">
        <f t="shared" si="33"/>
        <v>0</v>
      </c>
      <c r="BC86">
        <f t="shared" si="33"/>
        <v>0</v>
      </c>
      <c r="BD86">
        <f t="shared" si="33"/>
        <v>0</v>
      </c>
      <c r="BE86">
        <f t="shared" si="33"/>
        <v>0</v>
      </c>
      <c r="BF86">
        <f t="shared" si="33"/>
        <v>0.179103245146618</v>
      </c>
      <c r="BG86">
        <f t="shared" si="33"/>
        <v>0.00548816239298784</v>
      </c>
      <c r="BH86">
        <f t="shared" si="33"/>
        <v>0.0213210590484842</v>
      </c>
      <c r="BI86">
        <f t="shared" si="33"/>
        <v>0.164439741793675</v>
      </c>
      <c r="BJ86">
        <f t="shared" si="34"/>
        <v>0.36852536343365</v>
      </c>
      <c r="BK86">
        <f t="shared" si="34"/>
        <v>0.254698645691512</v>
      </c>
    </row>
    <row r="87" s="19" customFormat="1"/>
    <row r="88" spans="1:63">
      <c r="A88" s="23" t="s">
        <v>80</v>
      </c>
      <c r="B88" s="16" t="s">
        <v>49</v>
      </c>
      <c r="C88">
        <v>0.691462461274013</v>
      </c>
      <c r="D88">
        <v>0.806761884614384</v>
      </c>
      <c r="E88">
        <v>0.760249938906523</v>
      </c>
      <c r="F88">
        <v>0.921350396474857</v>
      </c>
      <c r="G88">
        <v>0.308537538725987</v>
      </c>
      <c r="H88">
        <v>0.110335680959923</v>
      </c>
      <c r="I88">
        <v>0.75097799103777</v>
      </c>
      <c r="J88">
        <v>0.397001340096381</v>
      </c>
      <c r="K88">
        <v>0.75097799103777</v>
      </c>
      <c r="L88">
        <v>0.75097799103777</v>
      </c>
      <c r="M88">
        <v>0.691462461274013</v>
      </c>
      <c r="N88">
        <v>0.806761884614384</v>
      </c>
      <c r="O88">
        <v>0.691462461274013</v>
      </c>
      <c r="P88">
        <v>0.691462461274013</v>
      </c>
      <c r="Q88">
        <v>0.75097799103777</v>
      </c>
      <c r="R88">
        <v>0.75097799103777</v>
      </c>
      <c r="S88">
        <v>0.691462461274013</v>
      </c>
      <c r="T88">
        <v>0.889664319040077</v>
      </c>
      <c r="U88">
        <v>0.889664319040077</v>
      </c>
      <c r="W88" s="23" t="s">
        <v>80</v>
      </c>
      <c r="X88">
        <v>0.0676145761124385</v>
      </c>
      <c r="Y88">
        <v>0.932385423887562</v>
      </c>
      <c r="Z88">
        <v>0.193238115385616</v>
      </c>
      <c r="AA88">
        <v>0</v>
      </c>
      <c r="AB88">
        <v>0.308537538725987</v>
      </c>
      <c r="AC88">
        <v>0.155119149165875</v>
      </c>
      <c r="AD88">
        <v>0.308537538725987</v>
      </c>
      <c r="AE88">
        <v>0.563593994939239</v>
      </c>
      <c r="AF88">
        <v>0.691462461274013</v>
      </c>
      <c r="AG88">
        <v>0.308537538725987</v>
      </c>
      <c r="AH88">
        <v>0.563593994939239</v>
      </c>
      <c r="AI88">
        <v>0.563593994939239</v>
      </c>
      <c r="AJ88">
        <v>0.691462461274013</v>
      </c>
      <c r="AK88">
        <v>0.355961575346095</v>
      </c>
      <c r="AL88">
        <v>0.644038424653905</v>
      </c>
      <c r="AM88">
        <v>0.644038424653905</v>
      </c>
      <c r="AN88">
        <v>0.5</v>
      </c>
      <c r="AO88">
        <v>0.5</v>
      </c>
      <c r="AP88">
        <v>0.563593994939239</v>
      </c>
      <c r="AR88" s="23" t="s">
        <v>80</v>
      </c>
      <c r="AS88">
        <f>C88*X88</f>
        <v>0.0467529412167058</v>
      </c>
      <c r="AT88">
        <f t="shared" ref="AT88:BI91" si="35">D88*Y88</f>
        <v>0.75221302176251</v>
      </c>
      <c r="AU88">
        <f t="shared" si="35"/>
        <v>0.146909265416326</v>
      </c>
      <c r="AV88">
        <f t="shared" si="35"/>
        <v>0</v>
      </c>
      <c r="AW88">
        <f t="shared" si="35"/>
        <v>0.0951954128030899</v>
      </c>
      <c r="AX88">
        <f t="shared" si="35"/>
        <v>0.0171151769531407</v>
      </c>
      <c r="AY88">
        <f t="shared" si="35"/>
        <v>0.23170490099218</v>
      </c>
      <c r="AZ88">
        <f t="shared" si="35"/>
        <v>0.223747571261151</v>
      </c>
      <c r="BA88">
        <f t="shared" si="35"/>
        <v>0.51927309004559</v>
      </c>
      <c r="BB88">
        <f t="shared" si="35"/>
        <v>0.23170490099218</v>
      </c>
      <c r="BC88">
        <f t="shared" si="35"/>
        <v>0.38970409089994</v>
      </c>
      <c r="BD88">
        <f t="shared" si="35"/>
        <v>0.45468615351453</v>
      </c>
      <c r="BE88">
        <f t="shared" si="35"/>
        <v>0.478120335351116</v>
      </c>
      <c r="BF88">
        <f t="shared" si="35"/>
        <v>0.246134067007786</v>
      </c>
      <c r="BG88">
        <f t="shared" si="35"/>
        <v>0.48365868229772</v>
      </c>
      <c r="BH88">
        <f t="shared" si="35"/>
        <v>0.48365868229772</v>
      </c>
      <c r="BI88">
        <f t="shared" si="35"/>
        <v>0.345731230637007</v>
      </c>
      <c r="BJ88">
        <f t="shared" ref="BJ88:BK91" si="36">T88*AO88</f>
        <v>0.444832159520038</v>
      </c>
      <c r="BK88">
        <f t="shared" si="36"/>
        <v>0.501409467722694</v>
      </c>
    </row>
    <row r="89" spans="1:63">
      <c r="A89" s="17"/>
      <c r="B89" s="16" t="s">
        <v>59</v>
      </c>
      <c r="C89">
        <v>0.0668072012688581</v>
      </c>
      <c r="D89">
        <v>0.193238115385616</v>
      </c>
      <c r="E89">
        <v>0.5</v>
      </c>
      <c r="F89">
        <v>0.5</v>
      </c>
      <c r="G89">
        <v>0.933192798731142</v>
      </c>
      <c r="H89">
        <v>0.889664319040077</v>
      </c>
      <c r="I89">
        <v>0.75097799103777</v>
      </c>
      <c r="J89">
        <v>0.095847301025944</v>
      </c>
      <c r="K89">
        <v>0.75097799103777</v>
      </c>
      <c r="L89">
        <v>0.75097799103777</v>
      </c>
      <c r="M89">
        <v>0.691462461274013</v>
      </c>
      <c r="N89">
        <v>0.193238115385616</v>
      </c>
      <c r="O89">
        <v>0.0668072012688581</v>
      </c>
      <c r="P89">
        <v>0.691462461274013</v>
      </c>
      <c r="Q89">
        <v>0.75097799103777</v>
      </c>
      <c r="R89">
        <v>0.75097799103777</v>
      </c>
      <c r="S89">
        <v>0.691462461274013</v>
      </c>
      <c r="T89">
        <v>0.5</v>
      </c>
      <c r="U89">
        <v>0.5</v>
      </c>
      <c r="W89" s="17"/>
      <c r="X89">
        <v>0.667740485371704</v>
      </c>
      <c r="Y89">
        <v>0.332259514628296</v>
      </c>
      <c r="Z89">
        <v>0.806761884614384</v>
      </c>
      <c r="AA89">
        <v>0</v>
      </c>
      <c r="AB89">
        <v>0.933192798731142</v>
      </c>
      <c r="AC89">
        <v>0.286467410021307</v>
      </c>
      <c r="AD89">
        <v>0.933192798731142</v>
      </c>
      <c r="AE89">
        <v>0.563593994939239</v>
      </c>
      <c r="AF89">
        <v>0.0668072012688581</v>
      </c>
      <c r="AG89">
        <v>0.308537538725987</v>
      </c>
      <c r="AH89">
        <v>0.563593994939239</v>
      </c>
      <c r="AI89">
        <v>0.563593994939239</v>
      </c>
      <c r="AJ89">
        <v>0.691462461274013</v>
      </c>
      <c r="AK89">
        <v>0.930175300694785</v>
      </c>
      <c r="AL89">
        <v>0.0698246993052147</v>
      </c>
      <c r="AM89">
        <v>0.0698246993052147</v>
      </c>
      <c r="AN89">
        <v>0.5</v>
      </c>
      <c r="AO89">
        <v>0.5</v>
      </c>
      <c r="AP89">
        <v>0.563593994939239</v>
      </c>
      <c r="AR89" s="17"/>
      <c r="AS89">
        <f>C89*X89</f>
        <v>0.0446098730015924</v>
      </c>
      <c r="AT89">
        <f t="shared" si="35"/>
        <v>0.0642052024257115</v>
      </c>
      <c r="AU89">
        <f t="shared" si="35"/>
        <v>0.403380942307192</v>
      </c>
      <c r="AV89">
        <f t="shared" si="35"/>
        <v>0</v>
      </c>
      <c r="AW89">
        <f t="shared" si="35"/>
        <v>0.870848799603662</v>
      </c>
      <c r="AX89">
        <f t="shared" si="35"/>
        <v>0.254859833263781</v>
      </c>
      <c r="AY89">
        <f t="shared" si="35"/>
        <v>0.700807253242027</v>
      </c>
      <c r="AZ89">
        <f t="shared" si="35"/>
        <v>0.0540189632893556</v>
      </c>
      <c r="BA89">
        <f t="shared" si="35"/>
        <v>0.050170737795743</v>
      </c>
      <c r="BB89">
        <f t="shared" si="35"/>
        <v>0.23170490099218</v>
      </c>
      <c r="BC89">
        <f t="shared" si="35"/>
        <v>0.38970409089994</v>
      </c>
      <c r="BD89">
        <f t="shared" si="35"/>
        <v>0.108907841424709</v>
      </c>
      <c r="BE89">
        <f t="shared" si="35"/>
        <v>0.046194671820193</v>
      </c>
      <c r="BF89">
        <f t="shared" si="35"/>
        <v>0.643181302834711</v>
      </c>
      <c r="BG89">
        <f t="shared" si="35"/>
        <v>0.0524368124090465</v>
      </c>
      <c r="BH89">
        <f t="shared" si="35"/>
        <v>0.0524368124090465</v>
      </c>
      <c r="BI89">
        <f t="shared" si="35"/>
        <v>0.345731230637007</v>
      </c>
      <c r="BJ89">
        <f t="shared" si="36"/>
        <v>0.25</v>
      </c>
      <c r="BK89">
        <f t="shared" si="36"/>
        <v>0.281796997469619</v>
      </c>
    </row>
    <row r="90" spans="1:63">
      <c r="A90" s="17"/>
      <c r="B90" s="16" t="s">
        <v>81</v>
      </c>
      <c r="C90">
        <v>0.691462461274013</v>
      </c>
      <c r="D90">
        <v>0.193238115385616</v>
      </c>
      <c r="E90">
        <v>0.760249938906523</v>
      </c>
      <c r="F90">
        <v>0.239750061093477</v>
      </c>
      <c r="G90">
        <v>0.308537538725987</v>
      </c>
      <c r="H90">
        <v>0.5</v>
      </c>
      <c r="I90">
        <v>0.75097799103777</v>
      </c>
      <c r="J90">
        <v>0.783289034521963</v>
      </c>
      <c r="K90">
        <v>0.75097799103777</v>
      </c>
      <c r="L90">
        <v>0.75097799103777</v>
      </c>
      <c r="M90">
        <v>0.691462461274013</v>
      </c>
      <c r="N90">
        <v>0.806761884614384</v>
      </c>
      <c r="O90">
        <v>0.691462461274013</v>
      </c>
      <c r="P90">
        <v>0.691462461274013</v>
      </c>
      <c r="Q90">
        <v>0.75097799103777</v>
      </c>
      <c r="R90">
        <v>0.75097799103777</v>
      </c>
      <c r="S90">
        <v>0.691462461274013</v>
      </c>
      <c r="T90">
        <v>0.110335680959923</v>
      </c>
      <c r="U90">
        <v>0.5</v>
      </c>
      <c r="W90" s="17"/>
      <c r="X90">
        <v>0.73448361397223</v>
      </c>
      <c r="Y90">
        <v>0.26551638602777</v>
      </c>
      <c r="Z90">
        <v>0.806761884614384</v>
      </c>
      <c r="AA90">
        <v>0</v>
      </c>
      <c r="AB90">
        <v>0.308537538725987</v>
      </c>
      <c r="AC90">
        <v>0.632409101133498</v>
      </c>
      <c r="AD90">
        <v>0.308537538725987</v>
      </c>
      <c r="AE90">
        <v>0.563593994939239</v>
      </c>
      <c r="AF90">
        <v>0.691462461274013</v>
      </c>
      <c r="AG90">
        <v>0.308537538725987</v>
      </c>
      <c r="AH90">
        <v>0.563593994939239</v>
      </c>
      <c r="AI90">
        <v>0.563593994939239</v>
      </c>
      <c r="AJ90">
        <v>0.691462461274013</v>
      </c>
      <c r="AK90">
        <v>0.355961575346095</v>
      </c>
      <c r="AL90">
        <v>0.644038424653905</v>
      </c>
      <c r="AM90">
        <v>0.644038424653905</v>
      </c>
      <c r="AN90">
        <v>0.889664319040077</v>
      </c>
      <c r="AO90">
        <v>0.110335680959923</v>
      </c>
      <c r="AP90">
        <v>0.563593994939239</v>
      </c>
      <c r="AR90" s="17"/>
      <c r="AS90">
        <f>C90*X90</f>
        <v>0.50786784748267</v>
      </c>
      <c r="AT90">
        <f t="shared" si="35"/>
        <v>0.0513078860400061</v>
      </c>
      <c r="AU90">
        <f t="shared" si="35"/>
        <v>0.613340673490197</v>
      </c>
      <c r="AV90">
        <f t="shared" si="35"/>
        <v>0</v>
      </c>
      <c r="AW90">
        <f t="shared" si="35"/>
        <v>0.0951954128030899</v>
      </c>
      <c r="AX90">
        <f t="shared" si="35"/>
        <v>0.316204550566749</v>
      </c>
      <c r="AY90">
        <f t="shared" si="35"/>
        <v>0.23170490099218</v>
      </c>
      <c r="AZ90">
        <f t="shared" si="35"/>
        <v>0.441456996158333</v>
      </c>
      <c r="BA90">
        <f t="shared" si="35"/>
        <v>0.51927309004559</v>
      </c>
      <c r="BB90">
        <f t="shared" si="35"/>
        <v>0.23170490099218</v>
      </c>
      <c r="BC90">
        <f t="shared" si="35"/>
        <v>0.38970409089994</v>
      </c>
      <c r="BD90">
        <f t="shared" si="35"/>
        <v>0.45468615351453</v>
      </c>
      <c r="BE90">
        <f t="shared" si="35"/>
        <v>0.478120335351116</v>
      </c>
      <c r="BF90">
        <f t="shared" si="35"/>
        <v>0.246134067007786</v>
      </c>
      <c r="BG90">
        <f t="shared" si="35"/>
        <v>0.48365868229772</v>
      </c>
      <c r="BH90">
        <f t="shared" si="35"/>
        <v>0.48365868229772</v>
      </c>
      <c r="BI90">
        <f t="shared" si="35"/>
        <v>0.61516947975112</v>
      </c>
      <c r="BJ90">
        <f t="shared" si="36"/>
        <v>0.01217396249289</v>
      </c>
      <c r="BK90">
        <f t="shared" si="36"/>
        <v>0.281796997469619</v>
      </c>
    </row>
    <row r="91" spans="1:63">
      <c r="A91" s="17"/>
      <c r="B91" s="20" t="s">
        <v>69</v>
      </c>
      <c r="C91">
        <v>0.691462461274013</v>
      </c>
      <c r="D91">
        <v>0.806761884614384</v>
      </c>
      <c r="E91">
        <v>0.0786496035251426</v>
      </c>
      <c r="F91">
        <v>0.239750061093477</v>
      </c>
      <c r="G91">
        <v>0.308537538725987</v>
      </c>
      <c r="H91">
        <v>0.5</v>
      </c>
      <c r="I91">
        <v>0.75097799103777</v>
      </c>
      <c r="J91">
        <v>0.783289034521963</v>
      </c>
      <c r="K91">
        <v>0.75097799103777</v>
      </c>
      <c r="L91">
        <v>0.75097799103777</v>
      </c>
      <c r="M91">
        <v>0.0668072012688581</v>
      </c>
      <c r="N91">
        <v>0.193238115385616</v>
      </c>
      <c r="O91">
        <v>0.691462461274013</v>
      </c>
      <c r="P91">
        <v>0.0668072012688581</v>
      </c>
      <c r="Q91">
        <v>0.75097799103777</v>
      </c>
      <c r="R91">
        <v>0.75097799103777</v>
      </c>
      <c r="S91">
        <v>0.0668072012688581</v>
      </c>
      <c r="T91">
        <v>0.5</v>
      </c>
      <c r="U91">
        <v>0.110335680959923</v>
      </c>
      <c r="W91" s="17"/>
      <c r="X91">
        <v>0.667740485371704</v>
      </c>
      <c r="Y91">
        <v>0.332259514628296</v>
      </c>
      <c r="Z91">
        <v>0.193238115385616</v>
      </c>
      <c r="AA91">
        <v>0</v>
      </c>
      <c r="AB91">
        <v>0.308537538725987</v>
      </c>
      <c r="AC91">
        <v>0.892552234082541</v>
      </c>
      <c r="AD91">
        <v>0.308537538725987</v>
      </c>
      <c r="AE91">
        <v>0.563593994939239</v>
      </c>
      <c r="AF91">
        <v>0.691462461274013</v>
      </c>
      <c r="AG91">
        <v>0.933192798731142</v>
      </c>
      <c r="AH91">
        <v>0.563593994939239</v>
      </c>
      <c r="AI91">
        <v>0.563593994939239</v>
      </c>
      <c r="AJ91">
        <v>0.0668072012688581</v>
      </c>
      <c r="AK91">
        <v>0.23009046772356</v>
      </c>
      <c r="AL91">
        <v>0.76990953227644</v>
      </c>
      <c r="AM91">
        <v>0.76990953227644</v>
      </c>
      <c r="AN91">
        <v>0.110335680959923</v>
      </c>
      <c r="AO91">
        <v>0.889664319040077</v>
      </c>
      <c r="AP91">
        <v>0.563593994939239</v>
      </c>
      <c r="AR91" s="17"/>
      <c r="AS91">
        <f>C91*X91</f>
        <v>0.461717479507423</v>
      </c>
      <c r="AT91">
        <f t="shared" si="35"/>
        <v>0.268054312202584</v>
      </c>
      <c r="AU91">
        <f t="shared" si="35"/>
        <v>0.0151981011610245</v>
      </c>
      <c r="AV91">
        <f t="shared" si="35"/>
        <v>0</v>
      </c>
      <c r="AW91">
        <f t="shared" si="35"/>
        <v>0.0951954128030899</v>
      </c>
      <c r="AX91">
        <f t="shared" si="35"/>
        <v>0.44627611704127</v>
      </c>
      <c r="AY91">
        <f t="shared" si="35"/>
        <v>0.23170490099218</v>
      </c>
      <c r="AZ91">
        <f t="shared" si="35"/>
        <v>0.441456996158333</v>
      </c>
      <c r="BA91">
        <f t="shared" si="35"/>
        <v>0.51927309004559</v>
      </c>
      <c r="BB91">
        <f t="shared" si="35"/>
        <v>0.700807253242027</v>
      </c>
      <c r="BC91">
        <f t="shared" si="35"/>
        <v>0.0376521374538255</v>
      </c>
      <c r="BD91">
        <f t="shared" si="35"/>
        <v>0.108907841424709</v>
      </c>
      <c r="BE91">
        <f t="shared" si="35"/>
        <v>0.046194671820193</v>
      </c>
      <c r="BF91">
        <f t="shared" si="35"/>
        <v>0.0153717001872536</v>
      </c>
      <c r="BG91">
        <f t="shared" si="35"/>
        <v>0.57818511382979</v>
      </c>
      <c r="BH91">
        <f t="shared" si="35"/>
        <v>0.57818511382979</v>
      </c>
      <c r="BI91">
        <f t="shared" si="35"/>
        <v>0.00737121804502611</v>
      </c>
      <c r="BJ91">
        <f t="shared" si="36"/>
        <v>0.444832159520038</v>
      </c>
      <c r="BK91">
        <f t="shared" si="36"/>
        <v>0.0621845272165445</v>
      </c>
    </row>
    <row r="92" s="19" customFormat="1"/>
    <row r="93" spans="1:63">
      <c r="A93" s="23" t="s">
        <v>82</v>
      </c>
      <c r="B93" s="16" t="s">
        <v>49</v>
      </c>
      <c r="C93">
        <v>0.691462461274013</v>
      </c>
      <c r="D93">
        <v>0.308537538725987</v>
      </c>
      <c r="E93">
        <v>0.308537538725987</v>
      </c>
      <c r="F93">
        <v>0.308537538725987</v>
      </c>
      <c r="G93">
        <v>0.691462461274013</v>
      </c>
      <c r="H93">
        <v>0.771923773049038</v>
      </c>
      <c r="I93">
        <v>0.193238115385616</v>
      </c>
      <c r="J93">
        <v>0.806761884614384</v>
      </c>
      <c r="K93">
        <v>0.771923773049038</v>
      </c>
      <c r="L93">
        <v>0.783289034521963</v>
      </c>
      <c r="M93">
        <v>0.889664319040077</v>
      </c>
      <c r="N93">
        <v>0.933192798731142</v>
      </c>
      <c r="O93">
        <v>0.904152698974056</v>
      </c>
      <c r="P93">
        <v>0.691462461274013</v>
      </c>
      <c r="Q93">
        <v>0.691462461274013</v>
      </c>
      <c r="R93">
        <v>0.806761884614384</v>
      </c>
      <c r="S93">
        <v>0.691462461274013</v>
      </c>
      <c r="T93">
        <v>0.691462461274013</v>
      </c>
      <c r="U93">
        <v>0.308537538725987</v>
      </c>
      <c r="W93" s="23" t="s">
        <v>82</v>
      </c>
      <c r="X93">
        <v>0.193238115385616</v>
      </c>
      <c r="Y93">
        <v>0.806761884614384</v>
      </c>
      <c r="Z93">
        <v>0.691462461274013</v>
      </c>
      <c r="AA93">
        <v>0</v>
      </c>
      <c r="AB93">
        <v>0.602998659903619</v>
      </c>
      <c r="AC93">
        <v>0.0668072012688581</v>
      </c>
      <c r="AD93">
        <v>0.578345668039909</v>
      </c>
      <c r="AE93">
        <v>0.308537538725987</v>
      </c>
      <c r="AF93">
        <v>0.691462461274013</v>
      </c>
      <c r="AG93">
        <v>0.239750061093477</v>
      </c>
      <c r="AH93">
        <v>0.691462461274013</v>
      </c>
      <c r="AI93">
        <v>0.691462461274013</v>
      </c>
      <c r="AJ93">
        <v>0.806761884614384</v>
      </c>
      <c r="AK93">
        <v>0.216710965478037</v>
      </c>
      <c r="AL93">
        <v>0.691462461274013</v>
      </c>
      <c r="AM93">
        <v>0.806761884614384</v>
      </c>
      <c r="AN93">
        <v>0.602998659903619</v>
      </c>
      <c r="AO93">
        <v>0.397001340096381</v>
      </c>
      <c r="AP93">
        <v>0.578345668039909</v>
      </c>
      <c r="AR93" s="23" t="s">
        <v>82</v>
      </c>
      <c r="AS93">
        <f>C93*X93</f>
        <v>0.13361690287649</v>
      </c>
      <c r="AT93">
        <f t="shared" ref="AT93:BI96" si="37">D93*Y93</f>
        <v>0.248916326216861</v>
      </c>
      <c r="AU93">
        <f t="shared" si="37"/>
        <v>0.213342125922897</v>
      </c>
      <c r="AV93">
        <f t="shared" si="37"/>
        <v>0</v>
      </c>
      <c r="AW93">
        <f t="shared" si="37"/>
        <v>0.416950937521888</v>
      </c>
      <c r="AX93">
        <f t="shared" si="37"/>
        <v>0.0515700668703034</v>
      </c>
      <c r="AY93">
        <f t="shared" si="37"/>
        <v>0.111758426933467</v>
      </c>
      <c r="AZ93">
        <f t="shared" si="37"/>
        <v>0.248916326216861</v>
      </c>
      <c r="BA93">
        <f t="shared" si="37"/>
        <v>0.53375631202841</v>
      </c>
      <c r="BB93">
        <f t="shared" si="37"/>
        <v>0.187793593880491</v>
      </c>
      <c r="BC93">
        <f t="shared" si="37"/>
        <v>0.61516947975112</v>
      </c>
      <c r="BD93">
        <f t="shared" si="37"/>
        <v>0.64526778945382</v>
      </c>
      <c r="BE93">
        <f t="shared" si="37"/>
        <v>0.729435935403491</v>
      </c>
      <c r="BF93">
        <f t="shared" si="37"/>
        <v>0.149847497574511</v>
      </c>
      <c r="BG93">
        <f t="shared" si="37"/>
        <v>0.478120335351116</v>
      </c>
      <c r="BH93">
        <f t="shared" si="37"/>
        <v>0.650864738466552</v>
      </c>
      <c r="BI93">
        <f t="shared" si="37"/>
        <v>0.416950937521888</v>
      </c>
      <c r="BJ93">
        <f t="shared" ref="BJ93:BK96" si="38">T93*AO93</f>
        <v>0.274511523752125</v>
      </c>
      <c r="BK93">
        <f t="shared" si="38"/>
        <v>0.17844134894987</v>
      </c>
    </row>
    <row r="94" spans="1:63">
      <c r="A94" s="17"/>
      <c r="B94" s="16" t="s">
        <v>59</v>
      </c>
      <c r="C94">
        <v>0.0668072012688581</v>
      </c>
      <c r="D94">
        <v>0.308537538725987</v>
      </c>
      <c r="E94">
        <v>0.308537538725987</v>
      </c>
      <c r="F94">
        <v>0.933192798731142</v>
      </c>
      <c r="G94">
        <v>0.0668072012688581</v>
      </c>
      <c r="H94">
        <v>0.771923773049038</v>
      </c>
      <c r="I94">
        <v>0.806761884614384</v>
      </c>
      <c r="J94">
        <v>0.193238115385616</v>
      </c>
      <c r="K94">
        <v>0.771923773049038</v>
      </c>
      <c r="L94">
        <v>0.095847301025944</v>
      </c>
      <c r="M94">
        <v>0.5</v>
      </c>
      <c r="N94">
        <v>0.308537538725987</v>
      </c>
      <c r="O94">
        <v>0.602998659903619</v>
      </c>
      <c r="P94">
        <v>0.691462461274013</v>
      </c>
      <c r="Q94">
        <v>0.691462461274013</v>
      </c>
      <c r="R94">
        <v>0.806761884614384</v>
      </c>
      <c r="S94">
        <v>0.691462461274013</v>
      </c>
      <c r="T94">
        <v>0.691462461274013</v>
      </c>
      <c r="U94">
        <v>0.308537538725987</v>
      </c>
      <c r="W94" s="17"/>
      <c r="X94">
        <v>0.806761884614384</v>
      </c>
      <c r="Y94">
        <v>0.193238115385616</v>
      </c>
      <c r="Z94">
        <v>0.691462461274013</v>
      </c>
      <c r="AA94">
        <v>0</v>
      </c>
      <c r="AB94">
        <v>0.216710965478037</v>
      </c>
      <c r="AC94">
        <v>0.691462461274013</v>
      </c>
      <c r="AD94">
        <v>0.578345668039909</v>
      </c>
      <c r="AE94">
        <v>0.308537538725987</v>
      </c>
      <c r="AF94">
        <v>0.691462461274013</v>
      </c>
      <c r="AG94">
        <v>0.239750061093477</v>
      </c>
      <c r="AH94">
        <v>0.691462461274013</v>
      </c>
      <c r="AI94">
        <v>0.691462461274013</v>
      </c>
      <c r="AJ94">
        <v>0.806761884614384</v>
      </c>
      <c r="AK94">
        <v>0.904152698974056</v>
      </c>
      <c r="AL94">
        <v>0.0668072012688581</v>
      </c>
      <c r="AM94">
        <v>0.193238115385616</v>
      </c>
      <c r="AN94">
        <v>0.216710965478037</v>
      </c>
      <c r="AO94">
        <v>0.783289034521963</v>
      </c>
      <c r="AP94">
        <v>0.578345668039909</v>
      </c>
      <c r="AR94" s="17"/>
      <c r="AS94">
        <f>C94*X94</f>
        <v>0.0538975036014764</v>
      </c>
      <c r="AT94">
        <f t="shared" si="37"/>
        <v>0.0596212125091263</v>
      </c>
      <c r="AU94">
        <f t="shared" si="37"/>
        <v>0.213342125922897</v>
      </c>
      <c r="AV94">
        <f t="shared" si="37"/>
        <v>0</v>
      </c>
      <c r="AW94">
        <f t="shared" si="37"/>
        <v>0.0144778530878598</v>
      </c>
      <c r="AX94">
        <f t="shared" si="37"/>
        <v>0.53375631202841</v>
      </c>
      <c r="AY94">
        <f t="shared" si="37"/>
        <v>0.466587241106442</v>
      </c>
      <c r="AZ94">
        <f t="shared" si="37"/>
        <v>0.0596212125091263</v>
      </c>
      <c r="BA94">
        <f t="shared" si="37"/>
        <v>0.53375631202841</v>
      </c>
      <c r="BB94">
        <f t="shared" si="37"/>
        <v>0.0229793962766149</v>
      </c>
      <c r="BC94">
        <f t="shared" si="37"/>
        <v>0.345731230637007</v>
      </c>
      <c r="BD94">
        <f t="shared" si="37"/>
        <v>0.213342125922897</v>
      </c>
      <c r="BE94">
        <f t="shared" si="37"/>
        <v>0.486476335283791</v>
      </c>
      <c r="BF94">
        <f t="shared" si="37"/>
        <v>0.625187650600143</v>
      </c>
      <c r="BG94">
        <f t="shared" si="37"/>
        <v>0.046194671820193</v>
      </c>
      <c r="BH94">
        <f t="shared" si="37"/>
        <v>0.155897146147832</v>
      </c>
      <c r="BI94">
        <f t="shared" si="37"/>
        <v>0.149847497574511</v>
      </c>
      <c r="BJ94">
        <f t="shared" si="38"/>
        <v>0.541614963699502</v>
      </c>
      <c r="BK94">
        <f t="shared" si="38"/>
        <v>0.17844134894987</v>
      </c>
    </row>
    <row r="95" spans="1:63">
      <c r="A95" s="17"/>
      <c r="B95" s="4" t="s">
        <v>79</v>
      </c>
      <c r="C95">
        <v>0.691462461274013</v>
      </c>
      <c r="D95">
        <v>0.308537538725987</v>
      </c>
      <c r="E95">
        <v>0.308537538725987</v>
      </c>
      <c r="F95">
        <v>0.308537538725987</v>
      </c>
      <c r="G95">
        <v>0.691462461274013</v>
      </c>
      <c r="H95">
        <v>0.771923773049038</v>
      </c>
      <c r="I95">
        <v>0.193238115385616</v>
      </c>
      <c r="J95">
        <v>0.806761884614384</v>
      </c>
      <c r="K95">
        <v>0.771923773049038</v>
      </c>
      <c r="L95">
        <v>0.397001340096381</v>
      </c>
      <c r="M95">
        <v>0.110335680959923</v>
      </c>
      <c r="N95">
        <v>0.308537538725987</v>
      </c>
      <c r="O95">
        <v>0.216710965478037</v>
      </c>
      <c r="P95">
        <v>0.0668072012688581</v>
      </c>
      <c r="Q95">
        <v>0.0668072012688581</v>
      </c>
      <c r="R95">
        <v>0.193238115385616</v>
      </c>
      <c r="S95">
        <v>0.0668072012688581</v>
      </c>
      <c r="T95">
        <v>0.691462461274013</v>
      </c>
      <c r="U95">
        <v>0.308537538725987</v>
      </c>
      <c r="W95" s="17"/>
      <c r="X95">
        <v>0.806761884614384</v>
      </c>
      <c r="Y95">
        <v>0.193238115385616</v>
      </c>
      <c r="Z95">
        <v>0.691462461274013</v>
      </c>
      <c r="AA95">
        <v>0</v>
      </c>
      <c r="AB95">
        <v>0.216710965478037</v>
      </c>
      <c r="AC95">
        <v>0.691462461274013</v>
      </c>
      <c r="AD95">
        <v>0.578345668039909</v>
      </c>
      <c r="AE95">
        <v>0.933192798731142</v>
      </c>
      <c r="AF95">
        <v>0.0668072012688581</v>
      </c>
      <c r="AG95">
        <v>0.921350396474857</v>
      </c>
      <c r="AH95">
        <v>0.0668072012688581</v>
      </c>
      <c r="AI95">
        <v>0.0668072012688581</v>
      </c>
      <c r="AJ95">
        <v>0.193238115385616</v>
      </c>
      <c r="AK95">
        <v>0.602998659903619</v>
      </c>
      <c r="AL95">
        <v>0.691462461274013</v>
      </c>
      <c r="AM95">
        <v>0.193238115385616</v>
      </c>
      <c r="AN95">
        <v>0.216710965478037</v>
      </c>
      <c r="AO95">
        <v>0.783289034521963</v>
      </c>
      <c r="AP95">
        <v>0.578345668039909</v>
      </c>
      <c r="AR95" s="17"/>
      <c r="AS95">
        <f>C95*X95</f>
        <v>0.557845558397523</v>
      </c>
      <c r="AT95">
        <f t="shared" si="37"/>
        <v>0.0596212125091263</v>
      </c>
      <c r="AU95">
        <f t="shared" si="37"/>
        <v>0.213342125922897</v>
      </c>
      <c r="AV95">
        <f t="shared" si="37"/>
        <v>0</v>
      </c>
      <c r="AW95">
        <f t="shared" si="37"/>
        <v>0.149847497574511</v>
      </c>
      <c r="AX95">
        <f t="shared" si="37"/>
        <v>0.53375631202841</v>
      </c>
      <c r="AY95">
        <f t="shared" si="37"/>
        <v>0.111758426933467</v>
      </c>
      <c r="AZ95">
        <f t="shared" si="37"/>
        <v>0.752864381012907</v>
      </c>
      <c r="BA95">
        <f t="shared" si="37"/>
        <v>0.0515700668703034</v>
      </c>
      <c r="BB95">
        <f t="shared" si="37"/>
        <v>0.36577734209885</v>
      </c>
      <c r="BC95">
        <f t="shared" si="37"/>
        <v>0.00737121804502611</v>
      </c>
      <c r="BD95">
        <f t="shared" si="37"/>
        <v>0.0206125294486651</v>
      </c>
      <c r="BE95">
        <f t="shared" si="37"/>
        <v>0.0418768185523732</v>
      </c>
      <c r="BF95">
        <f t="shared" si="37"/>
        <v>0.0402846528370328</v>
      </c>
      <c r="BG95">
        <f t="shared" si="37"/>
        <v>0.046194671820193</v>
      </c>
      <c r="BH95">
        <f t="shared" si="37"/>
        <v>0.0373409692377848</v>
      </c>
      <c r="BI95">
        <f t="shared" si="37"/>
        <v>0.0144778530878598</v>
      </c>
      <c r="BJ95">
        <f t="shared" si="38"/>
        <v>0.541614963699502</v>
      </c>
      <c r="BK95">
        <f t="shared" si="38"/>
        <v>0.17844134894987</v>
      </c>
    </row>
    <row r="96" spans="1:63">
      <c r="A96" s="17"/>
      <c r="B96" s="16" t="s">
        <v>36</v>
      </c>
      <c r="C96">
        <v>0.691462461274013</v>
      </c>
      <c r="D96">
        <v>0.933192798731142</v>
      </c>
      <c r="E96">
        <v>0.933192798731142</v>
      </c>
      <c r="F96">
        <v>0.308537538725987</v>
      </c>
      <c r="G96">
        <v>0.691462461274013</v>
      </c>
      <c r="H96">
        <v>0.771923773049038</v>
      </c>
      <c r="I96">
        <v>0.806761884614384</v>
      </c>
      <c r="J96">
        <v>0.193238115385616</v>
      </c>
      <c r="K96">
        <v>0.771923773049038</v>
      </c>
      <c r="L96">
        <v>0.783289034521963</v>
      </c>
      <c r="M96">
        <v>0.5</v>
      </c>
      <c r="N96">
        <v>0.308537538725987</v>
      </c>
      <c r="O96">
        <v>0.216710965478037</v>
      </c>
      <c r="P96">
        <v>0.691462461274013</v>
      </c>
      <c r="Q96">
        <v>0.691462461274013</v>
      </c>
      <c r="R96">
        <v>0.193238115385616</v>
      </c>
      <c r="S96">
        <v>0.691462461274013</v>
      </c>
      <c r="T96">
        <v>0.0668072012688581</v>
      </c>
      <c r="U96">
        <v>0.933192798731142</v>
      </c>
      <c r="W96" s="17"/>
      <c r="X96">
        <v>0.193238115385616</v>
      </c>
      <c r="Y96">
        <v>0.806761884614384</v>
      </c>
      <c r="Z96">
        <v>0.0668072012688581</v>
      </c>
      <c r="AA96">
        <v>0</v>
      </c>
      <c r="AB96">
        <v>0.904152698974056</v>
      </c>
      <c r="AC96">
        <v>0.691462461274013</v>
      </c>
      <c r="AD96">
        <v>0.578345668039909</v>
      </c>
      <c r="AE96">
        <v>0.308537538725987</v>
      </c>
      <c r="AF96">
        <v>0.691462461274013</v>
      </c>
      <c r="AG96">
        <v>0.5</v>
      </c>
      <c r="AH96">
        <v>0.691462461274013</v>
      </c>
      <c r="AI96">
        <v>0.691462461274013</v>
      </c>
      <c r="AJ96">
        <v>0.193238115385616</v>
      </c>
      <c r="AK96">
        <v>0.216710965478037</v>
      </c>
      <c r="AL96">
        <v>0.691462461274013</v>
      </c>
      <c r="AM96">
        <v>0.806761884614384</v>
      </c>
      <c r="AN96">
        <v>0.904152698974056</v>
      </c>
      <c r="AO96">
        <v>0.095847301025944</v>
      </c>
      <c r="AP96">
        <v>0.578345668039909</v>
      </c>
      <c r="AR96" s="17"/>
      <c r="AS96">
        <f>C96*X96</f>
        <v>0.13361690287649</v>
      </c>
      <c r="AT96">
        <f t="shared" si="37"/>
        <v>0.752864381012907</v>
      </c>
      <c r="AU96">
        <f t="shared" si="37"/>
        <v>0.0623439991274803</v>
      </c>
      <c r="AV96">
        <f t="shared" si="37"/>
        <v>0</v>
      </c>
      <c r="AW96">
        <f t="shared" si="37"/>
        <v>0.625187650600143</v>
      </c>
      <c r="AX96">
        <f t="shared" si="37"/>
        <v>0.53375631202841</v>
      </c>
      <c r="AY96">
        <f t="shared" si="37"/>
        <v>0.466587241106442</v>
      </c>
      <c r="AZ96">
        <f t="shared" si="37"/>
        <v>0.0596212125091263</v>
      </c>
      <c r="BA96">
        <f t="shared" si="37"/>
        <v>0.53375631202841</v>
      </c>
      <c r="BB96">
        <f t="shared" si="37"/>
        <v>0.391644517260982</v>
      </c>
      <c r="BC96">
        <f t="shared" si="37"/>
        <v>0.345731230637007</v>
      </c>
      <c r="BD96">
        <f t="shared" si="37"/>
        <v>0.213342125922897</v>
      </c>
      <c r="BE96">
        <f t="shared" si="37"/>
        <v>0.0418768185523732</v>
      </c>
      <c r="BF96">
        <f t="shared" si="37"/>
        <v>0.149847497574511</v>
      </c>
      <c r="BG96">
        <f t="shared" si="37"/>
        <v>0.478120335351116</v>
      </c>
      <c r="BH96">
        <f t="shared" si="37"/>
        <v>0.155897146147832</v>
      </c>
      <c r="BI96">
        <f t="shared" si="37"/>
        <v>0.625187650600143</v>
      </c>
      <c r="BJ96">
        <f t="shared" si="38"/>
        <v>0.00640328993071707</v>
      </c>
      <c r="BK96">
        <f t="shared" si="38"/>
        <v>0.539708012592195</v>
      </c>
    </row>
    <row r="97" s="19" customFormat="1"/>
    <row r="98" spans="1:63">
      <c r="A98" s="23" t="s">
        <v>83</v>
      </c>
      <c r="B98" s="16" t="s">
        <v>30</v>
      </c>
      <c r="C98">
        <v>0.602998659903619</v>
      </c>
      <c r="D98">
        <v>0.41282506844119</v>
      </c>
      <c r="E98">
        <v>0.41282506844119</v>
      </c>
      <c r="F98">
        <v>0.308537538725987</v>
      </c>
      <c r="G98">
        <v>0.41282506844119</v>
      </c>
      <c r="H98">
        <v>0.933192798731142</v>
      </c>
      <c r="I98">
        <v>0.578743407812249</v>
      </c>
      <c r="J98">
        <v>0.602998659903619</v>
      </c>
      <c r="K98">
        <v>0.5</v>
      </c>
      <c r="L98">
        <v>0.806761884614384</v>
      </c>
      <c r="M98">
        <v>0.308537538725987</v>
      </c>
      <c r="N98">
        <v>0.308537538725987</v>
      </c>
      <c r="O98">
        <v>0.308537538725987</v>
      </c>
      <c r="P98">
        <v>0.586709784282407</v>
      </c>
      <c r="Q98">
        <v>0.586709784282407</v>
      </c>
      <c r="R98">
        <v>0.193238115385616</v>
      </c>
      <c r="S98">
        <v>0.5</v>
      </c>
      <c r="T98">
        <v>0.193238115385616</v>
      </c>
      <c r="U98">
        <v>0.578743407812249</v>
      </c>
      <c r="W98" s="23" t="s">
        <v>83</v>
      </c>
      <c r="X98">
        <v>0.783289034521963</v>
      </c>
      <c r="Y98">
        <v>0.216710965478037</v>
      </c>
      <c r="Z98">
        <v>0.779395740247061</v>
      </c>
      <c r="AA98">
        <v>0.308537538725987</v>
      </c>
      <c r="AB98">
        <v>0.411098833917614</v>
      </c>
      <c r="AC98">
        <v>0.860378548767362</v>
      </c>
      <c r="AD98">
        <v>0.216710965478037</v>
      </c>
      <c r="AE98">
        <v>0.691462461274013</v>
      </c>
      <c r="AF98">
        <v>0.754587932632637</v>
      </c>
      <c r="AG98">
        <v>0</v>
      </c>
      <c r="AH98">
        <v>0</v>
      </c>
      <c r="AI98">
        <v>0</v>
      </c>
      <c r="AJ98">
        <v>0</v>
      </c>
      <c r="AK98">
        <v>0.308537538725987</v>
      </c>
      <c r="AL98">
        <v>0.53167919459553</v>
      </c>
      <c r="AM98">
        <v>0.691462461274013</v>
      </c>
      <c r="AN98">
        <v>0.53167919459553</v>
      </c>
      <c r="AO98">
        <v>0.53167919459553</v>
      </c>
      <c r="AP98">
        <v>0.53167919459553</v>
      </c>
      <c r="AR98" s="23" t="s">
        <v>83</v>
      </c>
      <c r="AS98">
        <f>C98*X98</f>
        <v>0.472322238133943</v>
      </c>
      <c r="AT98">
        <f t="shared" ref="AT98:BI101" si="39">D98*Y98</f>
        <v>0.0894637191554269</v>
      </c>
      <c r="AU98">
        <f t="shared" si="39"/>
        <v>0.321754099810265</v>
      </c>
      <c r="AV98">
        <f t="shared" si="39"/>
        <v>0.0951954128030899</v>
      </c>
      <c r="AW98">
        <f t="shared" si="39"/>
        <v>0.169711904248132</v>
      </c>
      <c r="AX98">
        <f t="shared" si="39"/>
        <v>0.802899065892453</v>
      </c>
      <c r="AY98">
        <f t="shared" si="39"/>
        <v>0.125420042671042</v>
      </c>
      <c r="AZ98">
        <f t="shared" si="39"/>
        <v>0.416950937521888</v>
      </c>
      <c r="BA98">
        <f t="shared" si="39"/>
        <v>0.377293966316318</v>
      </c>
      <c r="BB98">
        <f t="shared" si="39"/>
        <v>0</v>
      </c>
      <c r="BC98">
        <f t="shared" si="39"/>
        <v>0</v>
      </c>
      <c r="BD98">
        <f t="shared" si="39"/>
        <v>0</v>
      </c>
      <c r="BE98">
        <f t="shared" si="39"/>
        <v>0</v>
      </c>
      <c r="BF98">
        <f t="shared" si="39"/>
        <v>0.181021992788949</v>
      </c>
      <c r="BG98">
        <f t="shared" si="39"/>
        <v>0.311941385568587</v>
      </c>
      <c r="BH98">
        <f t="shared" si="39"/>
        <v>0.13361690287649</v>
      </c>
      <c r="BI98">
        <f t="shared" si="39"/>
        <v>0.265839597297765</v>
      </c>
      <c r="BJ98">
        <f t="shared" ref="BJ98:BK101" si="40">T98*AO98</f>
        <v>0.102740685553382</v>
      </c>
      <c r="BK98">
        <f t="shared" si="40"/>
        <v>0.307705828943089</v>
      </c>
    </row>
    <row r="99" spans="1:63">
      <c r="A99" s="17"/>
      <c r="B99" s="4" t="s">
        <v>56</v>
      </c>
      <c r="C99">
        <v>0.216710965478037</v>
      </c>
      <c r="D99">
        <v>0.41282506844119</v>
      </c>
      <c r="E99">
        <v>0.41282506844119</v>
      </c>
      <c r="F99">
        <v>0.308537538725987</v>
      </c>
      <c r="G99">
        <v>0.41282506844119</v>
      </c>
      <c r="H99">
        <v>0.308537538725987</v>
      </c>
      <c r="I99">
        <v>0.0821492636834365</v>
      </c>
      <c r="J99">
        <v>0.216710965478037</v>
      </c>
      <c r="K99">
        <v>0.5</v>
      </c>
      <c r="L99">
        <v>0.193238115385616</v>
      </c>
      <c r="M99">
        <v>0.308537538725987</v>
      </c>
      <c r="N99">
        <v>0.308537538725987</v>
      </c>
      <c r="O99">
        <v>0.308537538725987</v>
      </c>
      <c r="P99">
        <v>0.586709784282407</v>
      </c>
      <c r="Q99">
        <v>0.586709784282407</v>
      </c>
      <c r="R99">
        <v>0.193238115385616</v>
      </c>
      <c r="S99">
        <v>0.110335680959923</v>
      </c>
      <c r="T99">
        <v>0.193238115385616</v>
      </c>
      <c r="U99">
        <v>0.0821492636834365</v>
      </c>
      <c r="W99" s="17"/>
      <c r="X99">
        <v>0.397001340096381</v>
      </c>
      <c r="Y99">
        <v>0.602998659903619</v>
      </c>
      <c r="Z99">
        <v>0.416817441512341</v>
      </c>
      <c r="AA99">
        <v>0.308537538725987</v>
      </c>
      <c r="AB99">
        <v>0.879709134325542</v>
      </c>
      <c r="AC99">
        <v>0.484016715723286</v>
      </c>
      <c r="AD99">
        <v>0.904152698974056</v>
      </c>
      <c r="AE99">
        <v>0.691462461274013</v>
      </c>
      <c r="AF99">
        <v>0.0762155176894856</v>
      </c>
      <c r="AG99">
        <v>0</v>
      </c>
      <c r="AH99">
        <v>0</v>
      </c>
      <c r="AI99">
        <v>0</v>
      </c>
      <c r="AJ99">
        <v>0</v>
      </c>
      <c r="AK99">
        <v>0.308537538725987</v>
      </c>
      <c r="AL99">
        <v>0.53167919459553</v>
      </c>
      <c r="AM99">
        <v>0.691462461274013</v>
      </c>
      <c r="AN99">
        <v>0.53167919459553</v>
      </c>
      <c r="AO99">
        <v>0.53167919459553</v>
      </c>
      <c r="AP99">
        <v>0.53167919459553</v>
      </c>
      <c r="AR99" s="17"/>
      <c r="AS99">
        <f>C99*X99</f>
        <v>0.0860345437083612</v>
      </c>
      <c r="AT99">
        <f t="shared" si="39"/>
        <v>0.248932963044657</v>
      </c>
      <c r="AU99">
        <f t="shared" si="39"/>
        <v>0.172072688819814</v>
      </c>
      <c r="AV99">
        <f t="shared" si="39"/>
        <v>0.0951954128030899</v>
      </c>
      <c r="AW99">
        <f t="shared" si="39"/>
        <v>0.363165983586282</v>
      </c>
      <c r="AX99">
        <f t="shared" si="39"/>
        <v>0.149337326171498</v>
      </c>
      <c r="AY99">
        <f t="shared" si="39"/>
        <v>0.0742754784781105</v>
      </c>
      <c r="AZ99">
        <f t="shared" si="39"/>
        <v>0.149847497574511</v>
      </c>
      <c r="BA99">
        <f t="shared" si="39"/>
        <v>0.0381077588447428</v>
      </c>
      <c r="BB99">
        <f t="shared" si="39"/>
        <v>0</v>
      </c>
      <c r="BC99">
        <f t="shared" si="39"/>
        <v>0</v>
      </c>
      <c r="BD99">
        <f t="shared" si="39"/>
        <v>0</v>
      </c>
      <c r="BE99">
        <f t="shared" si="39"/>
        <v>0</v>
      </c>
      <c r="BF99">
        <f t="shared" si="39"/>
        <v>0.181021992788949</v>
      </c>
      <c r="BG99">
        <f t="shared" si="39"/>
        <v>0.311941385568587</v>
      </c>
      <c r="BH99">
        <f t="shared" si="39"/>
        <v>0.13361690287649</v>
      </c>
      <c r="BI99">
        <f t="shared" si="39"/>
        <v>0.0586631859879214</v>
      </c>
      <c r="BJ99">
        <f t="shared" si="40"/>
        <v>0.102740685553382</v>
      </c>
      <c r="BK99">
        <f t="shared" si="40"/>
        <v>0.0436770543518253</v>
      </c>
    </row>
    <row r="100" spans="1:63">
      <c r="A100" s="17"/>
      <c r="B100" s="4" t="s">
        <v>24</v>
      </c>
      <c r="C100">
        <v>0.216710965478037</v>
      </c>
      <c r="D100">
        <v>0.41282506844119</v>
      </c>
      <c r="E100">
        <v>0.41282506844119</v>
      </c>
      <c r="F100">
        <v>0.308537538725987</v>
      </c>
      <c r="G100">
        <v>0.41282506844119</v>
      </c>
      <c r="H100">
        <v>0.308537538725987</v>
      </c>
      <c r="I100">
        <v>0.578743407812249</v>
      </c>
      <c r="J100">
        <v>0.216710965478037</v>
      </c>
      <c r="K100">
        <v>0.110335680959923</v>
      </c>
      <c r="L100">
        <v>0.193238115385616</v>
      </c>
      <c r="M100">
        <v>0.308537538725987</v>
      </c>
      <c r="N100">
        <v>0.308537538725987</v>
      </c>
      <c r="O100">
        <v>0.308537538725987</v>
      </c>
      <c r="P100">
        <v>0.586709784282407</v>
      </c>
      <c r="Q100">
        <v>0.586709784282407</v>
      </c>
      <c r="R100">
        <v>0.806761884614384</v>
      </c>
      <c r="S100">
        <v>0.5</v>
      </c>
      <c r="T100">
        <v>0.806761884614384</v>
      </c>
      <c r="U100">
        <v>0.839742290862011</v>
      </c>
      <c r="W100" s="17"/>
      <c r="X100">
        <v>0.095847301025944</v>
      </c>
      <c r="Y100">
        <v>0.904152698974056</v>
      </c>
      <c r="Z100">
        <v>0.779395740247061</v>
      </c>
      <c r="AA100">
        <v>0.308537538725987</v>
      </c>
      <c r="AB100">
        <v>0.608210073953513</v>
      </c>
      <c r="AC100">
        <v>0.610462294163001</v>
      </c>
      <c r="AD100">
        <v>0.216710965478037</v>
      </c>
      <c r="AE100">
        <v>0.691462461274013</v>
      </c>
      <c r="AF100">
        <v>0.754587932632637</v>
      </c>
      <c r="AG100">
        <v>0</v>
      </c>
      <c r="AH100">
        <v>0</v>
      </c>
      <c r="AI100">
        <v>0</v>
      </c>
      <c r="AJ100">
        <v>0</v>
      </c>
      <c r="AK100">
        <v>0.308537538725987</v>
      </c>
      <c r="AL100">
        <v>0.53167919459553</v>
      </c>
      <c r="AM100">
        <v>0.691462461274013</v>
      </c>
      <c r="AN100">
        <v>0.53167919459553</v>
      </c>
      <c r="AO100">
        <v>0.53167919459553</v>
      </c>
      <c r="AP100">
        <v>0.53167919459553</v>
      </c>
      <c r="AR100" s="17"/>
      <c r="AS100">
        <f>C100*X100</f>
        <v>0.0207711611437964</v>
      </c>
      <c r="AT100">
        <f t="shared" si="39"/>
        <v>0.373256899835251</v>
      </c>
      <c r="AU100">
        <f t="shared" si="39"/>
        <v>0.321754099810265</v>
      </c>
      <c r="AV100">
        <f t="shared" si="39"/>
        <v>0.0951954128030899</v>
      </c>
      <c r="AW100">
        <f t="shared" si="39"/>
        <v>0.25108436540648</v>
      </c>
      <c r="AX100">
        <f t="shared" si="39"/>
        <v>0.188350533726072</v>
      </c>
      <c r="AY100">
        <f t="shared" si="39"/>
        <v>0.125420042671042</v>
      </c>
      <c r="AZ100">
        <f t="shared" si="39"/>
        <v>0.149847497574511</v>
      </c>
      <c r="BA100">
        <f t="shared" si="39"/>
        <v>0.0832579733911628</v>
      </c>
      <c r="BB100">
        <f t="shared" si="39"/>
        <v>0</v>
      </c>
      <c r="BC100">
        <f t="shared" si="39"/>
        <v>0</v>
      </c>
      <c r="BD100">
        <f t="shared" si="39"/>
        <v>0</v>
      </c>
      <c r="BE100">
        <f t="shared" si="39"/>
        <v>0</v>
      </c>
      <c r="BF100">
        <f t="shared" si="39"/>
        <v>0.181021992788949</v>
      </c>
      <c r="BG100">
        <f t="shared" si="39"/>
        <v>0.311941385568587</v>
      </c>
      <c r="BH100">
        <f t="shared" si="39"/>
        <v>0.557845558397523</v>
      </c>
      <c r="BI100">
        <f t="shared" si="39"/>
        <v>0.265839597297765</v>
      </c>
      <c r="BJ100">
        <f t="shared" si="40"/>
        <v>0.428938509042147</v>
      </c>
      <c r="BK100">
        <f t="shared" si="40"/>
        <v>0.446473504873319</v>
      </c>
    </row>
    <row r="101" spans="1:63">
      <c r="A101" s="17"/>
      <c r="B101" s="16" t="s">
        <v>40</v>
      </c>
      <c r="C101">
        <v>0.904152698974056</v>
      </c>
      <c r="D101">
        <v>0.41282506844119</v>
      </c>
      <c r="E101">
        <v>0.41282506844119</v>
      </c>
      <c r="F101">
        <v>0.933192798731142</v>
      </c>
      <c r="G101">
        <v>0.41282506844119</v>
      </c>
      <c r="H101">
        <v>0.308537538725987</v>
      </c>
      <c r="I101">
        <v>0.839742290862011</v>
      </c>
      <c r="J101">
        <v>0.904152698974056</v>
      </c>
      <c r="K101">
        <v>0.889664319040077</v>
      </c>
      <c r="L101">
        <v>0.806761884614384</v>
      </c>
      <c r="M101">
        <v>0.933192798731142</v>
      </c>
      <c r="N101">
        <v>0.933192798731142</v>
      </c>
      <c r="O101">
        <v>0.933192798731142</v>
      </c>
      <c r="P101">
        <v>0.586709784282407</v>
      </c>
      <c r="Q101">
        <v>0.586709784282407</v>
      </c>
      <c r="R101">
        <v>0.806761884614384</v>
      </c>
      <c r="S101">
        <v>0.889664319040077</v>
      </c>
      <c r="T101">
        <v>0.806761884614384</v>
      </c>
      <c r="U101">
        <v>0.578743407812249</v>
      </c>
      <c r="W101" s="17"/>
      <c r="X101">
        <v>0.783289034521963</v>
      </c>
      <c r="Y101">
        <v>0.216710965478037</v>
      </c>
      <c r="Z101">
        <v>0.0917153094910891</v>
      </c>
      <c r="AA101">
        <v>0.933192798731142</v>
      </c>
      <c r="AB101">
        <v>0.110575809386764</v>
      </c>
      <c r="AC101">
        <v>0.0930056931725508</v>
      </c>
      <c r="AD101">
        <v>0.602998659903619</v>
      </c>
      <c r="AE101">
        <v>0.0668072012688581</v>
      </c>
      <c r="AF101">
        <v>0.521134003914061</v>
      </c>
      <c r="AG101">
        <v>0</v>
      </c>
      <c r="AH101">
        <v>0</v>
      </c>
      <c r="AI101">
        <v>0</v>
      </c>
      <c r="AJ101">
        <v>0</v>
      </c>
      <c r="AK101">
        <v>0.933192798731142</v>
      </c>
      <c r="AL101">
        <v>0.53167919459553</v>
      </c>
      <c r="AM101">
        <v>0.0668072012688581</v>
      </c>
      <c r="AN101">
        <v>0.53167919459553</v>
      </c>
      <c r="AO101">
        <v>0.53167919459553</v>
      </c>
      <c r="AP101">
        <v>0.53167919459553</v>
      </c>
      <c r="AR101" s="17"/>
      <c r="AS101">
        <f>C101*X101</f>
        <v>0.708212894639816</v>
      </c>
      <c r="AT101">
        <f t="shared" si="39"/>
        <v>0.0894637191554269</v>
      </c>
      <c r="AU101">
        <f t="shared" si="39"/>
        <v>0.0378623789177637</v>
      </c>
      <c r="AV101">
        <f t="shared" si="39"/>
        <v>0.870848799603662</v>
      </c>
      <c r="AW101">
        <f t="shared" si="39"/>
        <v>0.0456484660780307</v>
      </c>
      <c r="AX101">
        <f t="shared" si="39"/>
        <v>0.0286957476589631</v>
      </c>
      <c r="AY101">
        <f t="shared" si="39"/>
        <v>0.506363476054188</v>
      </c>
      <c r="AZ101">
        <f t="shared" si="39"/>
        <v>0.060403911338141</v>
      </c>
      <c r="BA101">
        <f t="shared" si="39"/>
        <v>0.463634328720832</v>
      </c>
      <c r="BB101">
        <f t="shared" si="39"/>
        <v>0</v>
      </c>
      <c r="BC101">
        <f t="shared" si="39"/>
        <v>0</v>
      </c>
      <c r="BD101">
        <f t="shared" si="39"/>
        <v>0</v>
      </c>
      <c r="BE101">
        <f t="shared" si="39"/>
        <v>0</v>
      </c>
      <c r="BF101">
        <f t="shared" si="39"/>
        <v>0.547513345637444</v>
      </c>
      <c r="BG101">
        <f t="shared" si="39"/>
        <v>0.311941385568587</v>
      </c>
      <c r="BH101">
        <f t="shared" si="39"/>
        <v>0.0538975036014764</v>
      </c>
      <c r="BI101">
        <f t="shared" si="39"/>
        <v>0.473016008607608</v>
      </c>
      <c r="BJ101">
        <f t="shared" si="40"/>
        <v>0.428938509042147</v>
      </c>
      <c r="BK101">
        <f t="shared" si="40"/>
        <v>0.307705828943089</v>
      </c>
    </row>
    <row r="102" s="19" customFormat="1"/>
    <row r="103" spans="1:63">
      <c r="A103" s="23" t="s">
        <v>85</v>
      </c>
      <c r="B103" s="16" t="s">
        <v>59</v>
      </c>
      <c r="C103">
        <v>0.110335680959923</v>
      </c>
      <c r="D103">
        <v>0.308537538725987</v>
      </c>
      <c r="E103">
        <v>0.691462461274013</v>
      </c>
      <c r="F103">
        <v>0.602998659903619</v>
      </c>
      <c r="G103">
        <v>0.308537538725987</v>
      </c>
      <c r="H103">
        <v>0.806761884614384</v>
      </c>
      <c r="I103">
        <v>0.783289034521963</v>
      </c>
      <c r="J103">
        <v>0.193238115385616</v>
      </c>
      <c r="K103">
        <v>0.691462461274013</v>
      </c>
      <c r="L103">
        <v>0.691462461274013</v>
      </c>
      <c r="M103">
        <v>0.602998659903619</v>
      </c>
      <c r="N103">
        <v>0.806761884614384</v>
      </c>
      <c r="O103">
        <v>0.806761884614384</v>
      </c>
      <c r="P103">
        <v>0.889664319040077</v>
      </c>
      <c r="Q103">
        <v>0.889664319040077</v>
      </c>
      <c r="R103">
        <v>0.783289034521963</v>
      </c>
      <c r="S103">
        <v>0.933192798731142</v>
      </c>
      <c r="T103">
        <v>0.691462461274013</v>
      </c>
      <c r="U103">
        <v>0.691462461274013</v>
      </c>
      <c r="W103" s="23" t="s">
        <v>85</v>
      </c>
      <c r="X103">
        <v>0.308537538725987</v>
      </c>
      <c r="Y103">
        <v>0.691462461274013</v>
      </c>
      <c r="Z103">
        <v>0.783289034521963</v>
      </c>
      <c r="AA103">
        <v>0</v>
      </c>
      <c r="AB103">
        <v>0.806761884614384</v>
      </c>
      <c r="AC103">
        <v>0.095847301025944</v>
      </c>
      <c r="AD103">
        <v>0.271172149245215</v>
      </c>
      <c r="AE103">
        <v>0.806761884614384</v>
      </c>
      <c r="AF103">
        <v>0.632409101133498</v>
      </c>
      <c r="AG103">
        <v>0.271172149245215</v>
      </c>
      <c r="AH103">
        <v>0.691462461274013</v>
      </c>
      <c r="AI103">
        <v>0.783289034521963</v>
      </c>
      <c r="AJ103">
        <v>0.691462461274013</v>
      </c>
      <c r="AK103">
        <v>0.783289034521963</v>
      </c>
      <c r="AL103">
        <v>0.193238115385616</v>
      </c>
      <c r="AM103">
        <v>0.308537538725987</v>
      </c>
      <c r="AN103">
        <v>0.308537538725987</v>
      </c>
      <c r="AO103">
        <v>0.691462461274013</v>
      </c>
      <c r="AP103">
        <v>0.578574414632085</v>
      </c>
      <c r="AR103" s="23" t="s">
        <v>85</v>
      </c>
      <c r="AS103">
        <f>C103*X103</f>
        <v>0.0340426994370305</v>
      </c>
      <c r="AT103">
        <f t="shared" ref="AT103:BI106" si="41">D103*Y103</f>
        <v>0.213342125922897</v>
      </c>
      <c r="AU103">
        <f t="shared" si="41"/>
        <v>0.541614963699502</v>
      </c>
      <c r="AV103">
        <f t="shared" si="41"/>
        <v>0</v>
      </c>
      <c r="AW103">
        <f t="shared" si="41"/>
        <v>0.248916326216861</v>
      </c>
      <c r="AX103">
        <f t="shared" si="41"/>
        <v>0.0773259492108928</v>
      </c>
      <c r="AY103">
        <f t="shared" si="41"/>
        <v>0.21240617097153</v>
      </c>
      <c r="AZ103">
        <f t="shared" si="41"/>
        <v>0.155897146147832</v>
      </c>
      <c r="BA103">
        <f t="shared" si="41"/>
        <v>0.437287153601855</v>
      </c>
      <c r="BB103">
        <f t="shared" si="41"/>
        <v>0.187505361746061</v>
      </c>
      <c r="BC103">
        <f t="shared" si="41"/>
        <v>0.416950937521888</v>
      </c>
      <c r="BD103">
        <f t="shared" si="41"/>
        <v>0.63192773768872</v>
      </c>
      <c r="BE103">
        <f t="shared" si="41"/>
        <v>0.557845558397523</v>
      </c>
      <c r="BF103">
        <f t="shared" si="41"/>
        <v>0.696864305509541</v>
      </c>
      <c r="BG103">
        <f t="shared" si="41"/>
        <v>0.171917056337132</v>
      </c>
      <c r="BH103">
        <f t="shared" si="41"/>
        <v>0.241674070822461</v>
      </c>
      <c r="BI103">
        <f t="shared" si="41"/>
        <v>0.287925009277322</v>
      </c>
      <c r="BJ103">
        <f t="shared" ref="BJ103:BK106" si="42">T103*AO103</f>
        <v>0.478120335351116</v>
      </c>
      <c r="BK103">
        <f t="shared" si="42"/>
        <v>0.400062488771673</v>
      </c>
    </row>
    <row r="104" spans="1:63">
      <c r="A104" s="17"/>
      <c r="B104" s="16" t="s">
        <v>86</v>
      </c>
      <c r="C104">
        <v>0.5</v>
      </c>
      <c r="D104">
        <v>0.308537538725987</v>
      </c>
      <c r="E104">
        <v>0.0668072012688581</v>
      </c>
      <c r="F104">
        <v>0.216710965478037</v>
      </c>
      <c r="G104">
        <v>0.308537538725987</v>
      </c>
      <c r="H104">
        <v>0.193238115385616</v>
      </c>
      <c r="I104">
        <v>0.397001340096381</v>
      </c>
      <c r="J104">
        <v>0.806761884614384</v>
      </c>
      <c r="K104">
        <v>0.691462461274013</v>
      </c>
      <c r="L104">
        <v>0.0668072012688581</v>
      </c>
      <c r="M104">
        <v>0.216710965478037</v>
      </c>
      <c r="N104">
        <v>0.193238115385616</v>
      </c>
      <c r="O104">
        <v>0.193238115385616</v>
      </c>
      <c r="P104">
        <v>0.110335680959923</v>
      </c>
      <c r="Q104">
        <v>0.110335680959923</v>
      </c>
      <c r="R104">
        <v>0.095847301025944</v>
      </c>
      <c r="S104">
        <v>0.308537538725987</v>
      </c>
      <c r="T104">
        <v>0.0668072012688581</v>
      </c>
      <c r="U104">
        <v>0.691462461274013</v>
      </c>
      <c r="W104" s="17"/>
      <c r="X104">
        <v>0.933192798731142</v>
      </c>
      <c r="Y104">
        <v>0.0668072012688581</v>
      </c>
      <c r="Z104">
        <v>0.095847301025944</v>
      </c>
      <c r="AA104">
        <v>0</v>
      </c>
      <c r="AB104">
        <v>0.806761884614384</v>
      </c>
      <c r="AC104">
        <v>0.783289034521963</v>
      </c>
      <c r="AD104">
        <v>0.930518007343608</v>
      </c>
      <c r="AE104">
        <v>0.193238115385616</v>
      </c>
      <c r="AF104">
        <v>0.0713636877848626</v>
      </c>
      <c r="AG104">
        <v>0.930518007343608</v>
      </c>
      <c r="AH104">
        <v>0.0668072012688581</v>
      </c>
      <c r="AI104">
        <v>0.095847301025944</v>
      </c>
      <c r="AJ104">
        <v>0.0668072012688581</v>
      </c>
      <c r="AK104">
        <v>0.783289034521963</v>
      </c>
      <c r="AL104">
        <v>0.193238115385616</v>
      </c>
      <c r="AM104">
        <v>0.308537538725987</v>
      </c>
      <c r="AN104">
        <v>0.308537538725987</v>
      </c>
      <c r="AO104">
        <v>0.691462461274013</v>
      </c>
      <c r="AP104">
        <v>0.578574414632085</v>
      </c>
      <c r="AR104" s="17"/>
      <c r="AS104">
        <f>C104*X104</f>
        <v>0.466596399365571</v>
      </c>
      <c r="AT104">
        <f t="shared" si="41"/>
        <v>0.0206125294486651</v>
      </c>
      <c r="AU104">
        <f t="shared" si="41"/>
        <v>0.00640328993071707</v>
      </c>
      <c r="AV104">
        <f t="shared" si="41"/>
        <v>0</v>
      </c>
      <c r="AW104">
        <f t="shared" si="41"/>
        <v>0.248916326216861</v>
      </c>
      <c r="AX104">
        <f t="shared" si="41"/>
        <v>0.151361296833243</v>
      </c>
      <c r="AY104">
        <f t="shared" si="41"/>
        <v>0.369416895899227</v>
      </c>
      <c r="AZ104">
        <f t="shared" si="41"/>
        <v>0.155897146147832</v>
      </c>
      <c r="BA104">
        <f t="shared" si="41"/>
        <v>0.0493453112013113</v>
      </c>
      <c r="BB104">
        <f t="shared" si="41"/>
        <v>0.0621653038009012</v>
      </c>
      <c r="BC104">
        <f t="shared" si="41"/>
        <v>0.0144778530878598</v>
      </c>
      <c r="BD104">
        <f t="shared" si="41"/>
        <v>0.0185213518150513</v>
      </c>
      <c r="BE104">
        <f t="shared" si="41"/>
        <v>0.0129096976673817</v>
      </c>
      <c r="BF104">
        <f t="shared" si="41"/>
        <v>0.0864247290124217</v>
      </c>
      <c r="BG104">
        <f t="shared" si="41"/>
        <v>0.0213210590484842</v>
      </c>
      <c r="BH104">
        <f t="shared" si="41"/>
        <v>0.0295724903520735</v>
      </c>
      <c r="BI104">
        <f t="shared" si="41"/>
        <v>0.0951954128030899</v>
      </c>
      <c r="BJ104">
        <f t="shared" si="42"/>
        <v>0.046194671820193</v>
      </c>
      <c r="BK104">
        <f t="shared" si="42"/>
        <v>0.400062488771673</v>
      </c>
    </row>
    <row r="105" spans="1:63">
      <c r="A105" s="17"/>
      <c r="B105" s="16" t="s">
        <v>78</v>
      </c>
      <c r="C105">
        <v>0.889664319040077</v>
      </c>
      <c r="D105">
        <v>0.933192798731142</v>
      </c>
      <c r="E105">
        <v>0.691462461274013</v>
      </c>
      <c r="F105">
        <v>0.904152698974056</v>
      </c>
      <c r="G105">
        <v>0.933192798731142</v>
      </c>
      <c r="H105">
        <v>0.806761884614384</v>
      </c>
      <c r="I105">
        <v>0.783289034521963</v>
      </c>
      <c r="J105">
        <v>0.806761884614384</v>
      </c>
      <c r="K105">
        <v>0.691462461274013</v>
      </c>
      <c r="L105">
        <v>0.691462461274013</v>
      </c>
      <c r="M105">
        <v>0.904152698974056</v>
      </c>
      <c r="N105">
        <v>0.806761884614384</v>
      </c>
      <c r="O105">
        <v>0.806761884614384</v>
      </c>
      <c r="P105">
        <v>0.5</v>
      </c>
      <c r="Q105">
        <v>0.5</v>
      </c>
      <c r="R105">
        <v>0.783289034521963</v>
      </c>
      <c r="S105">
        <v>0.308537538725987</v>
      </c>
      <c r="T105">
        <v>0.691462461274013</v>
      </c>
      <c r="U105">
        <v>0.691462461274013</v>
      </c>
      <c r="W105" s="17"/>
      <c r="X105">
        <v>0.308537538725987</v>
      </c>
      <c r="Y105">
        <v>0.691462461274013</v>
      </c>
      <c r="Z105">
        <v>0.397001340096381</v>
      </c>
      <c r="AA105">
        <v>0</v>
      </c>
      <c r="AB105">
        <v>0.193238115385616</v>
      </c>
      <c r="AC105">
        <v>0.783289034521963</v>
      </c>
      <c r="AD105">
        <v>0.271172149245215</v>
      </c>
      <c r="AE105">
        <v>0.806761884614384</v>
      </c>
      <c r="AF105">
        <v>0.632409101133498</v>
      </c>
      <c r="AG105">
        <v>0.271172149245215</v>
      </c>
      <c r="AH105">
        <v>0.691462461274013</v>
      </c>
      <c r="AI105">
        <v>0.783289034521963</v>
      </c>
      <c r="AJ105">
        <v>0.691462461274013</v>
      </c>
      <c r="AK105">
        <v>0.095847301025944</v>
      </c>
      <c r="AL105">
        <v>0.806761884614384</v>
      </c>
      <c r="AM105">
        <v>0.933192798731142</v>
      </c>
      <c r="AN105">
        <v>0.308537538725987</v>
      </c>
      <c r="AO105">
        <v>0.691462461274013</v>
      </c>
      <c r="AP105">
        <v>0.578574414632085</v>
      </c>
      <c r="AR105" s="17"/>
      <c r="AS105">
        <f>C105*X105</f>
        <v>0.274494839288956</v>
      </c>
      <c r="AT105">
        <f t="shared" si="41"/>
        <v>0.64526778945382</v>
      </c>
      <c r="AU105">
        <f t="shared" si="41"/>
        <v>0.274511523752125</v>
      </c>
      <c r="AV105">
        <f t="shared" si="41"/>
        <v>0</v>
      </c>
      <c r="AW105">
        <f t="shared" si="41"/>
        <v>0.180328417718235</v>
      </c>
      <c r="AX105">
        <f t="shared" si="41"/>
        <v>0.63192773768872</v>
      </c>
      <c r="AY105">
        <f t="shared" si="41"/>
        <v>0.21240617097153</v>
      </c>
      <c r="AZ105">
        <f t="shared" si="41"/>
        <v>0.650864738466552</v>
      </c>
      <c r="BA105">
        <f t="shared" si="41"/>
        <v>0.437287153601855</v>
      </c>
      <c r="BB105">
        <f t="shared" si="41"/>
        <v>0.187505361746061</v>
      </c>
      <c r="BC105">
        <f t="shared" si="41"/>
        <v>0.625187650600143</v>
      </c>
      <c r="BD105">
        <f t="shared" si="41"/>
        <v>0.63192773768872</v>
      </c>
      <c r="BE105">
        <f t="shared" si="41"/>
        <v>0.557845558397523</v>
      </c>
      <c r="BF105">
        <f t="shared" si="41"/>
        <v>0.047923650512972</v>
      </c>
      <c r="BG105">
        <f t="shared" si="41"/>
        <v>0.403380942307192</v>
      </c>
      <c r="BH105">
        <f t="shared" si="41"/>
        <v>0.730959686340965</v>
      </c>
      <c r="BI105">
        <f t="shared" si="41"/>
        <v>0.0951954128030899</v>
      </c>
      <c r="BJ105">
        <f t="shared" si="42"/>
        <v>0.478120335351116</v>
      </c>
      <c r="BK105">
        <f t="shared" si="42"/>
        <v>0.400062488771673</v>
      </c>
    </row>
    <row r="106" spans="1:63">
      <c r="A106" s="17"/>
      <c r="B106" s="16" t="s">
        <v>60</v>
      </c>
      <c r="C106">
        <v>0.5</v>
      </c>
      <c r="D106">
        <v>0.308537538725987</v>
      </c>
      <c r="E106">
        <v>0.691462461274013</v>
      </c>
      <c r="F106">
        <v>0.216710965478037</v>
      </c>
      <c r="G106">
        <v>0.308537538725987</v>
      </c>
      <c r="H106">
        <v>0.193238115385616</v>
      </c>
      <c r="I106">
        <v>0.095847301025944</v>
      </c>
      <c r="J106">
        <v>0.193238115385616</v>
      </c>
      <c r="K106">
        <v>0.0668072012688581</v>
      </c>
      <c r="L106">
        <v>0.691462461274013</v>
      </c>
      <c r="M106">
        <v>0.216710965478037</v>
      </c>
      <c r="N106">
        <v>0.193238115385616</v>
      </c>
      <c r="O106">
        <v>0.193238115385616</v>
      </c>
      <c r="P106">
        <v>0.5</v>
      </c>
      <c r="Q106">
        <v>0.5</v>
      </c>
      <c r="R106">
        <v>0.397001340096381</v>
      </c>
      <c r="S106">
        <v>0.308537538725987</v>
      </c>
      <c r="T106">
        <v>0.691462461274013</v>
      </c>
      <c r="U106">
        <v>0.0668072012688581</v>
      </c>
      <c r="W106" s="17"/>
      <c r="X106">
        <v>0.308537538725987</v>
      </c>
      <c r="Y106">
        <v>0.691462461274013</v>
      </c>
      <c r="Z106">
        <v>0.783289034521963</v>
      </c>
      <c r="AA106">
        <v>0</v>
      </c>
      <c r="AB106">
        <v>0.193238115385616</v>
      </c>
      <c r="AC106">
        <v>0.397001340096381</v>
      </c>
      <c r="AD106">
        <v>0.397001340096381</v>
      </c>
      <c r="AE106">
        <v>0.193238115385616</v>
      </c>
      <c r="AF106">
        <v>0.785010716430859</v>
      </c>
      <c r="AG106">
        <v>0.397001340096381</v>
      </c>
      <c r="AH106">
        <v>0.691462461274013</v>
      </c>
      <c r="AI106">
        <v>0.397001340096381</v>
      </c>
      <c r="AJ106">
        <v>0.691462461274013</v>
      </c>
      <c r="AK106">
        <v>0.397001340096381</v>
      </c>
      <c r="AL106">
        <v>0.806761884614384</v>
      </c>
      <c r="AM106">
        <v>0.308537538725987</v>
      </c>
      <c r="AN106">
        <v>0.933192798731142</v>
      </c>
      <c r="AO106">
        <v>0.0668072012688581</v>
      </c>
      <c r="AP106">
        <v>0.578574414632085</v>
      </c>
      <c r="AR106" s="17"/>
      <c r="AS106">
        <f>C106*X106</f>
        <v>0.154268769362993</v>
      </c>
      <c r="AT106">
        <f t="shared" si="41"/>
        <v>0.213342125922897</v>
      </c>
      <c r="AU106">
        <f t="shared" si="41"/>
        <v>0.541614963699502</v>
      </c>
      <c r="AV106">
        <f t="shared" si="41"/>
        <v>0</v>
      </c>
      <c r="AW106">
        <f t="shared" si="41"/>
        <v>0.0596212125091263</v>
      </c>
      <c r="AX106">
        <f t="shared" si="41"/>
        <v>0.0767157907657888</v>
      </c>
      <c r="AY106">
        <f t="shared" si="41"/>
        <v>0.038051506951921</v>
      </c>
      <c r="AZ106">
        <f t="shared" si="41"/>
        <v>0.0373409692377848</v>
      </c>
      <c r="BA106">
        <f t="shared" si="41"/>
        <v>0.0524443689308068</v>
      </c>
      <c r="BB106">
        <f t="shared" si="41"/>
        <v>0.274511523752125</v>
      </c>
      <c r="BC106">
        <f t="shared" si="41"/>
        <v>0.149847497574511</v>
      </c>
      <c r="BD106">
        <f t="shared" si="41"/>
        <v>0.0767157907657888</v>
      </c>
      <c r="BE106">
        <f t="shared" si="41"/>
        <v>0.13361690287649</v>
      </c>
      <c r="BF106">
        <f t="shared" si="41"/>
        <v>0.19850067004819</v>
      </c>
      <c r="BG106">
        <f t="shared" si="41"/>
        <v>0.403380942307192</v>
      </c>
      <c r="BH106">
        <f t="shared" si="41"/>
        <v>0.122489816344256</v>
      </c>
      <c r="BI106">
        <f t="shared" si="41"/>
        <v>0.287925009277322</v>
      </c>
      <c r="BJ106">
        <f t="shared" si="42"/>
        <v>0.046194671820193</v>
      </c>
      <c r="BK106">
        <f t="shared" si="42"/>
        <v>0.0386529373673375</v>
      </c>
    </row>
    <row r="107" s="19" customFormat="1"/>
    <row r="108" spans="1:63">
      <c r="A108" s="23" t="s">
        <v>87</v>
      </c>
      <c r="B108" s="4" t="s">
        <v>31</v>
      </c>
      <c r="C108">
        <v>0.5</v>
      </c>
      <c r="D108">
        <v>0.889664319040077</v>
      </c>
      <c r="E108">
        <v>0.933192798731142</v>
      </c>
      <c r="F108">
        <v>0.771073161017874</v>
      </c>
      <c r="G108">
        <v>0.397001340096381</v>
      </c>
      <c r="H108">
        <v>0.691462461274013</v>
      </c>
      <c r="I108">
        <v>0.0668072012688581</v>
      </c>
      <c r="J108">
        <v>0.806761884614384</v>
      </c>
      <c r="K108">
        <v>0.771073161017874</v>
      </c>
      <c r="L108">
        <v>0.308537538725987</v>
      </c>
      <c r="M108">
        <v>0.1665271502463</v>
      </c>
      <c r="N108">
        <v>0.1665271502463</v>
      </c>
      <c r="O108">
        <v>0.1665271502463</v>
      </c>
      <c r="P108">
        <v>0.193238115385616</v>
      </c>
      <c r="Q108">
        <v>0.308537538725987</v>
      </c>
      <c r="R108">
        <v>0.095847301025944</v>
      </c>
      <c r="S108">
        <v>0.783289034521963</v>
      </c>
      <c r="T108">
        <v>0.691462461274013</v>
      </c>
      <c r="U108">
        <v>0.691462461274013</v>
      </c>
      <c r="W108" s="23" t="s">
        <v>87</v>
      </c>
      <c r="X108">
        <v>0.23009046772356</v>
      </c>
      <c r="Y108">
        <v>0.76990953227644</v>
      </c>
      <c r="Z108">
        <v>0.806761884614384</v>
      </c>
      <c r="AA108">
        <v>0.904152698974056</v>
      </c>
      <c r="AB108">
        <v>0.0668072012688581</v>
      </c>
      <c r="AC108">
        <v>0.110335680959923</v>
      </c>
      <c r="AD108">
        <v>0.560963815968501</v>
      </c>
      <c r="AE108">
        <v>0.308537538725987</v>
      </c>
      <c r="AF108">
        <v>0.691462461274013</v>
      </c>
      <c r="AG108">
        <v>0.783289034521963</v>
      </c>
      <c r="AH108">
        <v>0.308537538725987</v>
      </c>
      <c r="AI108">
        <v>0.308537538725987</v>
      </c>
      <c r="AJ108">
        <v>0.308537538725987</v>
      </c>
      <c r="AK108">
        <v>0.917850736316563</v>
      </c>
      <c r="AL108">
        <v>0.122639058403386</v>
      </c>
      <c r="AM108">
        <v>0.308537538725987</v>
      </c>
      <c r="AN108">
        <v>0.308537538725987</v>
      </c>
      <c r="AO108">
        <v>0.691462461274013</v>
      </c>
      <c r="AP108">
        <v>0.560963815968501</v>
      </c>
      <c r="AR108" s="23" t="s">
        <v>87</v>
      </c>
      <c r="AS108">
        <f>C108*X108</f>
        <v>0.11504523386178</v>
      </c>
      <c r="AT108">
        <f t="shared" ref="AT108:BI111" si="43">D108*Y108</f>
        <v>0.684961039755183</v>
      </c>
      <c r="AU108">
        <f t="shared" si="43"/>
        <v>0.752864381012907</v>
      </c>
      <c r="AV108">
        <f t="shared" si="43"/>
        <v>0.697167879640767</v>
      </c>
      <c r="AW108">
        <f t="shared" si="43"/>
        <v>0.0265225484318253</v>
      </c>
      <c r="AX108">
        <f t="shared" si="43"/>
        <v>0.0762929815228929</v>
      </c>
      <c r="AY108">
        <f t="shared" si="43"/>
        <v>0.0374764225579543</v>
      </c>
      <c r="AZ108">
        <f t="shared" si="43"/>
        <v>0.248916326216861</v>
      </c>
      <c r="BA108">
        <f t="shared" si="43"/>
        <v>0.533168145739752</v>
      </c>
      <c r="BB108">
        <f t="shared" si="43"/>
        <v>0.241674070822461</v>
      </c>
      <c r="BC108">
        <f t="shared" si="43"/>
        <v>0.0513798770680461</v>
      </c>
      <c r="BD108">
        <f t="shared" si="43"/>
        <v>0.0513798770680461</v>
      </c>
      <c r="BE108">
        <f t="shared" si="43"/>
        <v>0.0513798770680461</v>
      </c>
      <c r="BF108">
        <f t="shared" si="43"/>
        <v>0.177363746491113</v>
      </c>
      <c r="BG108">
        <f t="shared" si="43"/>
        <v>0.0378387532314534</v>
      </c>
      <c r="BH108">
        <f t="shared" si="43"/>
        <v>0.0295724903520735</v>
      </c>
      <c r="BI108">
        <f t="shared" si="43"/>
        <v>0.241674070822461</v>
      </c>
      <c r="BJ108">
        <f t="shared" ref="BJ108:BK111" si="44">T108*AO108</f>
        <v>0.478120335351116</v>
      </c>
      <c r="BK108">
        <f t="shared" si="44"/>
        <v>0.387885420875242</v>
      </c>
    </row>
    <row r="109" spans="1:63">
      <c r="A109" s="17"/>
      <c r="B109" s="16" t="s">
        <v>35</v>
      </c>
      <c r="C109">
        <v>0.889664319040077</v>
      </c>
      <c r="D109">
        <v>0.5</v>
      </c>
      <c r="E109">
        <v>0.308537538725987</v>
      </c>
      <c r="F109">
        <v>0.771073161017874</v>
      </c>
      <c r="G109">
        <v>0.095847301025944</v>
      </c>
      <c r="H109">
        <v>0.0668072012688581</v>
      </c>
      <c r="I109">
        <v>0.691462461274013</v>
      </c>
      <c r="J109">
        <v>0.193238115385616</v>
      </c>
      <c r="K109">
        <v>0.771073161017874</v>
      </c>
      <c r="L109">
        <v>0.933192798731142</v>
      </c>
      <c r="M109">
        <v>0.1665271502463</v>
      </c>
      <c r="N109">
        <v>0.1665271502463</v>
      </c>
      <c r="O109">
        <v>0.1665271502463</v>
      </c>
      <c r="P109">
        <v>0.193238115385616</v>
      </c>
      <c r="Q109">
        <v>0.308537538725987</v>
      </c>
      <c r="R109">
        <v>0.783289034521963</v>
      </c>
      <c r="S109">
        <v>0.783289034521963</v>
      </c>
      <c r="T109">
        <v>0.691462461274013</v>
      </c>
      <c r="U109">
        <v>0.0668072012688581</v>
      </c>
      <c r="W109" s="17"/>
      <c r="X109">
        <v>0.355961575346095</v>
      </c>
      <c r="Y109">
        <v>0.644038424653905</v>
      </c>
      <c r="Z109">
        <v>0.806761884614384</v>
      </c>
      <c r="AA109">
        <v>0.216710965478037</v>
      </c>
      <c r="AB109">
        <v>0.691462461274013</v>
      </c>
      <c r="AC109">
        <v>0.5</v>
      </c>
      <c r="AD109">
        <v>0.560963815968501</v>
      </c>
      <c r="AE109">
        <v>0.308537538725987</v>
      </c>
      <c r="AF109">
        <v>0.691462461274013</v>
      </c>
      <c r="AG109">
        <v>0.397001340096381</v>
      </c>
      <c r="AH109">
        <v>0.933192798731142</v>
      </c>
      <c r="AI109">
        <v>0.933192798731142</v>
      </c>
      <c r="AJ109">
        <v>0.933192798731142</v>
      </c>
      <c r="AK109">
        <v>0.160257709137989</v>
      </c>
      <c r="AL109">
        <v>0.877360941596614</v>
      </c>
      <c r="AM109">
        <v>0.308537538725987</v>
      </c>
      <c r="AN109">
        <v>0.308537538725987</v>
      </c>
      <c r="AO109">
        <v>0.691462461274013</v>
      </c>
      <c r="AP109">
        <v>0.560963815968501</v>
      </c>
      <c r="AR109" s="17"/>
      <c r="AS109">
        <f>C109*X109</f>
        <v>0.316686312534717</v>
      </c>
      <c r="AT109">
        <f t="shared" si="43"/>
        <v>0.322019212326953</v>
      </c>
      <c r="AU109">
        <f t="shared" si="43"/>
        <v>0.248916326216861</v>
      </c>
      <c r="AV109">
        <f t="shared" si="43"/>
        <v>0.167100009178385</v>
      </c>
      <c r="AW109">
        <f t="shared" si="43"/>
        <v>0.0662748106738705</v>
      </c>
      <c r="AX109">
        <f t="shared" si="43"/>
        <v>0.033403600634429</v>
      </c>
      <c r="AY109">
        <f t="shared" si="43"/>
        <v>0.387885420875242</v>
      </c>
      <c r="AZ109">
        <f t="shared" si="43"/>
        <v>0.0596212125091263</v>
      </c>
      <c r="BA109">
        <f t="shared" si="43"/>
        <v>0.533168145739752</v>
      </c>
      <c r="BB109">
        <f t="shared" si="43"/>
        <v>0.370478791664556</v>
      </c>
      <c r="BC109">
        <f t="shared" si="43"/>
        <v>0.155401937403066</v>
      </c>
      <c r="BD109">
        <f t="shared" si="43"/>
        <v>0.155401937403066</v>
      </c>
      <c r="BE109">
        <f t="shared" si="43"/>
        <v>0.155401937403066</v>
      </c>
      <c r="BF109">
        <f t="shared" si="43"/>
        <v>0.0309678976898413</v>
      </c>
      <c r="BG109">
        <f t="shared" si="43"/>
        <v>0.270698785494533</v>
      </c>
      <c r="BH109">
        <f t="shared" si="43"/>
        <v>0.241674070822461</v>
      </c>
      <c r="BI109">
        <f t="shared" si="43"/>
        <v>0.241674070822461</v>
      </c>
      <c r="BJ109">
        <f t="shared" si="44"/>
        <v>0.478120335351116</v>
      </c>
      <c r="BK109">
        <f t="shared" si="44"/>
        <v>0.0374764225579543</v>
      </c>
    </row>
    <row r="110" spans="1:63">
      <c r="A110" s="17"/>
      <c r="B110" s="4" t="s">
        <v>79</v>
      </c>
      <c r="C110">
        <v>0.110335680959923</v>
      </c>
      <c r="D110">
        <v>0.5</v>
      </c>
      <c r="E110">
        <v>0.308537538725987</v>
      </c>
      <c r="F110">
        <v>0.771073161017874</v>
      </c>
      <c r="G110">
        <v>0.783289034521963</v>
      </c>
      <c r="H110">
        <v>0.691462461274013</v>
      </c>
      <c r="I110">
        <v>0.691462461274013</v>
      </c>
      <c r="J110">
        <v>0.806761884614384</v>
      </c>
      <c r="K110">
        <v>0.771073161017874</v>
      </c>
      <c r="L110">
        <v>0.308537538725987</v>
      </c>
      <c r="M110">
        <v>0.1665271502463</v>
      </c>
      <c r="N110">
        <v>0.1665271502463</v>
      </c>
      <c r="O110">
        <v>0.1665271502463</v>
      </c>
      <c r="P110">
        <v>0.806761884614384</v>
      </c>
      <c r="Q110">
        <v>0.933192798731142</v>
      </c>
      <c r="R110">
        <v>0.783289034521963</v>
      </c>
      <c r="S110">
        <v>0.397001340096381</v>
      </c>
      <c r="T110">
        <v>0.691462461274013</v>
      </c>
      <c r="U110">
        <v>0.691462461274013</v>
      </c>
      <c r="W110" s="17"/>
      <c r="X110">
        <v>0.355961575346095</v>
      </c>
      <c r="Y110">
        <v>0.644038424653905</v>
      </c>
      <c r="Z110">
        <v>0.193238115385616</v>
      </c>
      <c r="AA110">
        <v>0.216710965478037</v>
      </c>
      <c r="AB110">
        <v>0.691462461274013</v>
      </c>
      <c r="AC110">
        <v>0.889664319040077</v>
      </c>
      <c r="AD110">
        <v>0.560963815968501</v>
      </c>
      <c r="AE110">
        <v>0.308537538725987</v>
      </c>
      <c r="AF110">
        <v>0.691462461274013</v>
      </c>
      <c r="AG110">
        <v>0.783289034521963</v>
      </c>
      <c r="AH110">
        <v>0.308537538725987</v>
      </c>
      <c r="AI110">
        <v>0.308537538725987</v>
      </c>
      <c r="AJ110">
        <v>0.308537538725987</v>
      </c>
      <c r="AK110">
        <v>0.421256592187751</v>
      </c>
      <c r="AL110">
        <v>0.650732320848331</v>
      </c>
      <c r="AM110">
        <v>0.308537538725987</v>
      </c>
      <c r="AN110">
        <v>0.308537538725987</v>
      </c>
      <c r="AO110">
        <v>0.691462461274013</v>
      </c>
      <c r="AP110">
        <v>0.560963815968501</v>
      </c>
      <c r="AR110" s="17"/>
      <c r="AS110">
        <f>C110*X110</f>
        <v>0.0392752628113785</v>
      </c>
      <c r="AT110">
        <f t="shared" si="43"/>
        <v>0.322019212326953</v>
      </c>
      <c r="AU110">
        <f t="shared" si="43"/>
        <v>0.0596212125091263</v>
      </c>
      <c r="AV110">
        <f t="shared" si="43"/>
        <v>0.167100009178385</v>
      </c>
      <c r="AW110">
        <f t="shared" si="43"/>
        <v>0.541614963699502</v>
      </c>
      <c r="AX110">
        <f t="shared" si="43"/>
        <v>0.61516947975112</v>
      </c>
      <c r="AY110">
        <f t="shared" si="43"/>
        <v>0.387885420875242</v>
      </c>
      <c r="AZ110">
        <f t="shared" si="43"/>
        <v>0.248916326216861</v>
      </c>
      <c r="BA110">
        <f t="shared" si="43"/>
        <v>0.533168145739752</v>
      </c>
      <c r="BB110">
        <f t="shared" si="43"/>
        <v>0.241674070822461</v>
      </c>
      <c r="BC110">
        <f t="shared" si="43"/>
        <v>0.0513798770680461</v>
      </c>
      <c r="BD110">
        <f t="shared" si="43"/>
        <v>0.0513798770680461</v>
      </c>
      <c r="BE110">
        <f t="shared" si="43"/>
        <v>0.0513798770680461</v>
      </c>
      <c r="BF110">
        <f t="shared" si="43"/>
        <v>0.339853762219623</v>
      </c>
      <c r="BG110">
        <f t="shared" si="43"/>
        <v>0.607258715717265</v>
      </c>
      <c r="BH110">
        <f t="shared" si="43"/>
        <v>0.241674070822461</v>
      </c>
      <c r="BI110">
        <f t="shared" si="43"/>
        <v>0.122489816344256</v>
      </c>
      <c r="BJ110">
        <f t="shared" si="44"/>
        <v>0.478120335351116</v>
      </c>
      <c r="BK110">
        <f t="shared" si="44"/>
        <v>0.387885420875242</v>
      </c>
    </row>
    <row r="111" spans="1:63">
      <c r="A111" s="17"/>
      <c r="B111" s="20" t="s">
        <v>88</v>
      </c>
      <c r="C111">
        <v>0.5</v>
      </c>
      <c r="D111">
        <v>0.110335680959923</v>
      </c>
      <c r="E111">
        <v>0.308537538725987</v>
      </c>
      <c r="F111">
        <v>0.771073161017874</v>
      </c>
      <c r="G111">
        <v>0.783289034521963</v>
      </c>
      <c r="H111">
        <v>0.691462461274013</v>
      </c>
      <c r="I111">
        <v>0.691462461274013</v>
      </c>
      <c r="J111">
        <v>0.193238115385616</v>
      </c>
      <c r="K111">
        <v>0.771073161017874</v>
      </c>
      <c r="L111">
        <v>0.308537538725987</v>
      </c>
      <c r="M111">
        <v>0.1665271502463</v>
      </c>
      <c r="N111">
        <v>0.1665271502463</v>
      </c>
      <c r="O111">
        <v>0.1665271502463</v>
      </c>
      <c r="P111">
        <v>0.806761884614384</v>
      </c>
      <c r="Q111">
        <v>0.308537538725987</v>
      </c>
      <c r="R111">
        <v>0.397001340096381</v>
      </c>
      <c r="S111">
        <v>0.095847301025944</v>
      </c>
      <c r="T111">
        <v>0.0668072012688581</v>
      </c>
      <c r="U111">
        <v>0.691462461274013</v>
      </c>
      <c r="W111" s="17"/>
      <c r="X111">
        <v>0.930175300694785</v>
      </c>
      <c r="Y111">
        <v>0.0698246993052147</v>
      </c>
      <c r="Z111">
        <v>0.193238115385616</v>
      </c>
      <c r="AA111">
        <v>0.602998659903619</v>
      </c>
      <c r="AB111">
        <v>0.691462461274013</v>
      </c>
      <c r="AC111">
        <v>0.5</v>
      </c>
      <c r="AD111">
        <v>0.560963815968501</v>
      </c>
      <c r="AE111">
        <v>0.933192798731142</v>
      </c>
      <c r="AF111">
        <v>0.0668072012688581</v>
      </c>
      <c r="AG111">
        <v>0.095847301025944</v>
      </c>
      <c r="AH111">
        <v>0.308537538725987</v>
      </c>
      <c r="AI111">
        <v>0.308537538725987</v>
      </c>
      <c r="AJ111">
        <v>0.308537538725987</v>
      </c>
      <c r="AK111">
        <v>0.421256592187751</v>
      </c>
      <c r="AL111">
        <v>0.349267679151669</v>
      </c>
      <c r="AM111">
        <v>0.933192798731142</v>
      </c>
      <c r="AN111">
        <v>0.933192798731142</v>
      </c>
      <c r="AO111">
        <v>0.0668072012688581</v>
      </c>
      <c r="AP111">
        <v>0.560963815968501</v>
      </c>
      <c r="AR111" s="17"/>
      <c r="AS111">
        <f>C111*X111</f>
        <v>0.465087650347393</v>
      </c>
      <c r="AT111">
        <f t="shared" si="43"/>
        <v>0.00770415574566275</v>
      </c>
      <c r="AU111">
        <f t="shared" si="43"/>
        <v>0.0596212125091263</v>
      </c>
      <c r="AV111">
        <f t="shared" si="43"/>
        <v>0.464956082781425</v>
      </c>
      <c r="AW111">
        <f t="shared" si="43"/>
        <v>0.541614963699502</v>
      </c>
      <c r="AX111">
        <f t="shared" si="43"/>
        <v>0.345731230637007</v>
      </c>
      <c r="AY111">
        <f t="shared" si="43"/>
        <v>0.387885420875242</v>
      </c>
      <c r="AZ111">
        <f t="shared" si="43"/>
        <v>0.180328417718235</v>
      </c>
      <c r="BA111">
        <f t="shared" si="43"/>
        <v>0.0515132398611357</v>
      </c>
      <c r="BB111">
        <f t="shared" si="43"/>
        <v>0.0295724903520735</v>
      </c>
      <c r="BC111">
        <f t="shared" si="43"/>
        <v>0.0513798770680461</v>
      </c>
      <c r="BD111">
        <f t="shared" si="43"/>
        <v>0.0513798770680461</v>
      </c>
      <c r="BE111">
        <f t="shared" si="43"/>
        <v>0.0513798770680461</v>
      </c>
      <c r="BF111">
        <f t="shared" si="43"/>
        <v>0.339853762219623</v>
      </c>
      <c r="BG111">
        <f t="shared" si="43"/>
        <v>0.107762190081994</v>
      </c>
      <c r="BH111">
        <f t="shared" si="43"/>
        <v>0.370478791664556</v>
      </c>
      <c r="BI111">
        <f t="shared" si="43"/>
        <v>0.089444011095227</v>
      </c>
      <c r="BJ111">
        <f t="shared" si="44"/>
        <v>0.00446320214137771</v>
      </c>
      <c r="BK111">
        <f t="shared" si="44"/>
        <v>0.387885420875242</v>
      </c>
    </row>
    <row r="112" s="19" customFormat="1"/>
    <row r="113" spans="1:63">
      <c r="A113" s="23" t="s">
        <v>90</v>
      </c>
      <c r="B113" s="16" t="s">
        <v>86</v>
      </c>
      <c r="C113">
        <v>0.193238115385616</v>
      </c>
      <c r="D113">
        <v>0.193238115385616</v>
      </c>
      <c r="E113">
        <v>0.095847301025944</v>
      </c>
      <c r="F113">
        <v>0.691462461274013</v>
      </c>
      <c r="G113">
        <v>0.691462461274013</v>
      </c>
      <c r="H113">
        <v>0.193238115385616</v>
      </c>
      <c r="I113">
        <v>0.774904989690358</v>
      </c>
      <c r="J113">
        <v>0.774904989690358</v>
      </c>
      <c r="K113">
        <v>0.308537538725987</v>
      </c>
      <c r="L113">
        <v>0.289942897383131</v>
      </c>
      <c r="M113">
        <v>0.308537538725987</v>
      </c>
      <c r="N113">
        <v>0.308537538725987</v>
      </c>
      <c r="O113">
        <v>0.308537538725987</v>
      </c>
      <c r="P113">
        <v>0.095847301025944</v>
      </c>
      <c r="Q113">
        <v>0.095847301025944</v>
      </c>
      <c r="R113">
        <v>0.0668072012688581</v>
      </c>
      <c r="S113">
        <v>0.0668072012688581</v>
      </c>
      <c r="T113">
        <v>0.216710965478037</v>
      </c>
      <c r="U113">
        <v>0.193238115385616</v>
      </c>
      <c r="W113" s="23" t="s">
        <v>90</v>
      </c>
      <c r="X113">
        <v>0.71990792379813</v>
      </c>
      <c r="Y113">
        <v>0.28009207620187</v>
      </c>
      <c r="Z113">
        <v>0.136060600151959</v>
      </c>
      <c r="AA113">
        <v>0.806761884614384</v>
      </c>
      <c r="AB113">
        <v>0.216710965478037</v>
      </c>
      <c r="AC113">
        <v>0.691462461274013</v>
      </c>
      <c r="AD113">
        <v>0.933192798731142</v>
      </c>
      <c r="AE113">
        <v>0.0668072012688581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.547864944623295</v>
      </c>
      <c r="AL113">
        <v>0.547864944623295</v>
      </c>
      <c r="AM113">
        <v>0.547864944623295</v>
      </c>
      <c r="AN113">
        <v>0.691462461274013</v>
      </c>
      <c r="AO113">
        <v>0.308537538725987</v>
      </c>
      <c r="AP113">
        <v>0.547864944623295</v>
      </c>
      <c r="AR113" s="23" t="s">
        <v>90</v>
      </c>
      <c r="AS113">
        <f>C113*X113</f>
        <v>0.139113650445923</v>
      </c>
      <c r="AT113">
        <f t="shared" ref="AT113:BI116" si="45">D113*Y113</f>
        <v>0.0541244649396938</v>
      </c>
      <c r="AU113">
        <f t="shared" si="45"/>
        <v>0.0130410413005354</v>
      </c>
      <c r="AV113">
        <f t="shared" si="45"/>
        <v>0.557845558397523</v>
      </c>
      <c r="AW113">
        <f t="shared" si="45"/>
        <v>0.149847497574511</v>
      </c>
      <c r="AX113">
        <f t="shared" si="45"/>
        <v>0.13361690287649</v>
      </c>
      <c r="AY113">
        <f t="shared" si="45"/>
        <v>0.723135756079872</v>
      </c>
      <c r="AZ113">
        <f t="shared" si="45"/>
        <v>0.0517692336104861</v>
      </c>
      <c r="BA113">
        <f t="shared" si="45"/>
        <v>0</v>
      </c>
      <c r="BB113">
        <f t="shared" si="45"/>
        <v>0</v>
      </c>
      <c r="BC113">
        <f t="shared" si="45"/>
        <v>0</v>
      </c>
      <c r="BD113">
        <f t="shared" si="45"/>
        <v>0</v>
      </c>
      <c r="BE113">
        <f t="shared" si="45"/>
        <v>0</v>
      </c>
      <c r="BF113">
        <f t="shared" si="45"/>
        <v>0.0525113762688711</v>
      </c>
      <c r="BG113">
        <f t="shared" si="45"/>
        <v>0.0525113762688711</v>
      </c>
      <c r="BH113">
        <f t="shared" si="45"/>
        <v>0.0366013236236003</v>
      </c>
      <c r="BI113">
        <f t="shared" si="45"/>
        <v>0.046194671820193</v>
      </c>
      <c r="BJ113">
        <f t="shared" ref="BJ113:BK116" si="46">T113*AO113</f>
        <v>0.0668634679035258</v>
      </c>
      <c r="BK113">
        <f t="shared" si="46"/>
        <v>0.105868389384851</v>
      </c>
    </row>
    <row r="114" spans="1:63">
      <c r="A114" s="17"/>
      <c r="B114" s="16" t="s">
        <v>81</v>
      </c>
      <c r="C114">
        <v>0.806761884614384</v>
      </c>
      <c r="D114">
        <v>0.193238115385616</v>
      </c>
      <c r="E114">
        <v>0.397001340096381</v>
      </c>
      <c r="F114">
        <v>0.0668072012688581</v>
      </c>
      <c r="G114">
        <v>0.0668072012688581</v>
      </c>
      <c r="H114">
        <v>0.193238115385616</v>
      </c>
      <c r="I114">
        <v>0.774904989690358</v>
      </c>
      <c r="J114">
        <v>0.774904989690358</v>
      </c>
      <c r="K114">
        <v>0.933192798731142</v>
      </c>
      <c r="L114">
        <v>0.289942897383131</v>
      </c>
      <c r="M114">
        <v>0.308537538725987</v>
      </c>
      <c r="N114">
        <v>0.308537538725987</v>
      </c>
      <c r="O114">
        <v>0.308537538725987</v>
      </c>
      <c r="P114">
        <v>0.783289034521963</v>
      </c>
      <c r="Q114">
        <v>0.783289034521963</v>
      </c>
      <c r="R114">
        <v>0.691462461274013</v>
      </c>
      <c r="S114">
        <v>0.691462461274013</v>
      </c>
      <c r="T114">
        <v>0.216710965478037</v>
      </c>
      <c r="U114">
        <v>0.193238115385616</v>
      </c>
      <c r="W114" s="17"/>
      <c r="X114">
        <v>0.238223856274871</v>
      </c>
      <c r="Y114">
        <v>0.761776143725129</v>
      </c>
      <c r="Z114">
        <v>0.311256322656923</v>
      </c>
      <c r="AA114">
        <v>0.806761884614384</v>
      </c>
      <c r="AB114">
        <v>0.216710965478037</v>
      </c>
      <c r="AC114">
        <v>0.0668072012688581</v>
      </c>
      <c r="AD114">
        <v>0.308537538725987</v>
      </c>
      <c r="AE114">
        <v>0.691462461274013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.547864944623295</v>
      </c>
      <c r="AL114">
        <v>0.547864944623295</v>
      </c>
      <c r="AM114">
        <v>0.547864944623295</v>
      </c>
      <c r="AN114">
        <v>0.691462461274013</v>
      </c>
      <c r="AO114">
        <v>0.308537538725987</v>
      </c>
      <c r="AP114">
        <v>0.547864944623295</v>
      </c>
      <c r="AR114" s="17"/>
      <c r="AS114">
        <f>C114*X114</f>
        <v>0.192189927248421</v>
      </c>
      <c r="AT114">
        <f t="shared" si="45"/>
        <v>0.147204186359166</v>
      </c>
      <c r="AU114">
        <f t="shared" si="45"/>
        <v>0.12356917720827</v>
      </c>
      <c r="AV114">
        <f t="shared" si="45"/>
        <v>0.0538975036014764</v>
      </c>
      <c r="AW114">
        <f t="shared" si="45"/>
        <v>0.0144778530878598</v>
      </c>
      <c r="AX114">
        <f t="shared" si="45"/>
        <v>0.0129096976673817</v>
      </c>
      <c r="AY114">
        <f t="shared" si="45"/>
        <v>0.239087278265549</v>
      </c>
      <c r="AZ114">
        <f t="shared" si="45"/>
        <v>0.535817711424809</v>
      </c>
      <c r="BA114">
        <f t="shared" si="45"/>
        <v>0</v>
      </c>
      <c r="BB114">
        <f t="shared" si="45"/>
        <v>0</v>
      </c>
      <c r="BC114">
        <f t="shared" si="45"/>
        <v>0</v>
      </c>
      <c r="BD114">
        <f t="shared" si="45"/>
        <v>0</v>
      </c>
      <c r="BE114">
        <f t="shared" si="45"/>
        <v>0</v>
      </c>
      <c r="BF114">
        <f t="shared" si="45"/>
        <v>0.42913660352241</v>
      </c>
      <c r="BG114">
        <f t="shared" si="45"/>
        <v>0.42913660352241</v>
      </c>
      <c r="BH114">
        <f t="shared" si="45"/>
        <v>0.378828043054975</v>
      </c>
      <c r="BI114">
        <f t="shared" si="45"/>
        <v>0.478120335351116</v>
      </c>
      <c r="BJ114">
        <f t="shared" si="46"/>
        <v>0.0668634679035258</v>
      </c>
      <c r="BK114">
        <f t="shared" si="46"/>
        <v>0.105868389384851</v>
      </c>
    </row>
    <row r="115" spans="1:63">
      <c r="A115" s="17"/>
      <c r="B115" s="4" t="s">
        <v>24</v>
      </c>
      <c r="C115">
        <v>0.806761884614384</v>
      </c>
      <c r="D115">
        <v>0.806761884614384</v>
      </c>
      <c r="E115">
        <v>0.783289034521963</v>
      </c>
      <c r="F115">
        <v>0.691462461274013</v>
      </c>
      <c r="G115">
        <v>0.691462461274013</v>
      </c>
      <c r="H115">
        <v>0.806761884614384</v>
      </c>
      <c r="I115">
        <v>0.774904989690358</v>
      </c>
      <c r="J115">
        <v>0.774904989690358</v>
      </c>
      <c r="K115">
        <v>0.308537538725987</v>
      </c>
      <c r="L115">
        <v>0.289942897383131</v>
      </c>
      <c r="M115">
        <v>0.308537538725987</v>
      </c>
      <c r="N115">
        <v>0.308537538725987</v>
      </c>
      <c r="O115">
        <v>0.308537538725987</v>
      </c>
      <c r="P115">
        <v>0.397001340096381</v>
      </c>
      <c r="Q115">
        <v>0.397001340096381</v>
      </c>
      <c r="R115">
        <v>0.691462461274013</v>
      </c>
      <c r="S115">
        <v>0.691462461274013</v>
      </c>
      <c r="T115">
        <v>0.602998659903619</v>
      </c>
      <c r="U115">
        <v>0.806761884614384</v>
      </c>
      <c r="W115" s="17"/>
      <c r="X115">
        <v>0.165787418796258</v>
      </c>
      <c r="Y115">
        <v>0.834212581203742</v>
      </c>
      <c r="Z115">
        <v>0.661498077288919</v>
      </c>
      <c r="AA115">
        <v>0.193238115385616</v>
      </c>
      <c r="AB115">
        <v>0.904152698974056</v>
      </c>
      <c r="AC115">
        <v>0.691462461274013</v>
      </c>
      <c r="AD115">
        <v>0.308537538725987</v>
      </c>
      <c r="AE115">
        <v>0.691462461274013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.547864944623295</v>
      </c>
      <c r="AL115">
        <v>0.547864944623295</v>
      </c>
      <c r="AM115">
        <v>0.547864944623295</v>
      </c>
      <c r="AN115">
        <v>0.0668072012688581</v>
      </c>
      <c r="AO115">
        <v>0.933192798731142</v>
      </c>
      <c r="AP115">
        <v>0.547864944623295</v>
      </c>
      <c r="AR115" s="17"/>
      <c r="AS115">
        <f>C115*X115</f>
        <v>0.133750970433423</v>
      </c>
      <c r="AT115">
        <f t="shared" si="45"/>
        <v>0.67301091418096</v>
      </c>
      <c r="AU115">
        <f t="shared" si="45"/>
        <v>0.518144190297772</v>
      </c>
      <c r="AV115">
        <f t="shared" si="45"/>
        <v>0.13361690287649</v>
      </c>
      <c r="AW115">
        <f t="shared" si="45"/>
        <v>0.625187650600143</v>
      </c>
      <c r="AX115">
        <f t="shared" si="45"/>
        <v>0.557845558397523</v>
      </c>
      <c r="AY115">
        <f t="shared" si="45"/>
        <v>0.239087278265549</v>
      </c>
      <c r="AZ115">
        <f t="shared" si="45"/>
        <v>0.535817711424809</v>
      </c>
      <c r="BA115">
        <f t="shared" si="45"/>
        <v>0</v>
      </c>
      <c r="BB115">
        <f t="shared" si="45"/>
        <v>0</v>
      </c>
      <c r="BC115">
        <f t="shared" si="45"/>
        <v>0</v>
      </c>
      <c r="BD115">
        <f t="shared" si="45"/>
        <v>0</v>
      </c>
      <c r="BE115">
        <f t="shared" si="45"/>
        <v>0</v>
      </c>
      <c r="BF115">
        <f t="shared" si="45"/>
        <v>0.217503117207278</v>
      </c>
      <c r="BG115">
        <f t="shared" si="45"/>
        <v>0.217503117207278</v>
      </c>
      <c r="BH115">
        <f t="shared" si="45"/>
        <v>0.378828043054975</v>
      </c>
      <c r="BI115">
        <f t="shared" si="45"/>
        <v>0.046194671820193</v>
      </c>
      <c r="BJ115">
        <f t="shared" si="46"/>
        <v>0.562714007066586</v>
      </c>
      <c r="BK115">
        <f t="shared" si="46"/>
        <v>0.441996555238445</v>
      </c>
    </row>
    <row r="116" spans="1:63">
      <c r="A116" s="17"/>
      <c r="B116" s="16" t="s">
        <v>25</v>
      </c>
      <c r="C116">
        <v>0.193238115385616</v>
      </c>
      <c r="D116">
        <v>0.806761884614384</v>
      </c>
      <c r="E116">
        <v>0.783289034521963</v>
      </c>
      <c r="F116">
        <v>0.691462461274013</v>
      </c>
      <c r="G116">
        <v>0.691462461274013</v>
      </c>
      <c r="H116">
        <v>0.806761884614384</v>
      </c>
      <c r="I116">
        <v>0.774904989690358</v>
      </c>
      <c r="J116">
        <v>0.774904989690358</v>
      </c>
      <c r="K116">
        <v>0.308537538725987</v>
      </c>
      <c r="L116">
        <v>0.289942897383131</v>
      </c>
      <c r="M116">
        <v>0.933192798731142</v>
      </c>
      <c r="N116">
        <v>0.933192798731142</v>
      </c>
      <c r="O116">
        <v>0.933192798731142</v>
      </c>
      <c r="P116">
        <v>0.783289034521963</v>
      </c>
      <c r="Q116">
        <v>0.783289034521963</v>
      </c>
      <c r="R116">
        <v>0.691462461274013</v>
      </c>
      <c r="S116">
        <v>0.691462461274013</v>
      </c>
      <c r="T116">
        <v>0.904152698974056</v>
      </c>
      <c r="U116">
        <v>0.806761884614384</v>
      </c>
      <c r="W116" s="17"/>
      <c r="X116">
        <v>0.864422415760968</v>
      </c>
      <c r="Y116">
        <v>0.135577584239032</v>
      </c>
      <c r="Z116">
        <v>0.879788077656698</v>
      </c>
      <c r="AA116">
        <v>0.193238115385616</v>
      </c>
      <c r="AB116">
        <v>0.602998659903619</v>
      </c>
      <c r="AC116">
        <v>0.691462461274013</v>
      </c>
      <c r="AD116">
        <v>0.308537538725987</v>
      </c>
      <c r="AE116">
        <v>0.691462461274013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.547864944623295</v>
      </c>
      <c r="AL116">
        <v>0.547864944623295</v>
      </c>
      <c r="AM116">
        <v>0.547864944623295</v>
      </c>
      <c r="AN116">
        <v>0.691462461274013</v>
      </c>
      <c r="AO116">
        <v>0.308537538725987</v>
      </c>
      <c r="AP116">
        <v>0.547864944623295</v>
      </c>
      <c r="AR116" s="17"/>
      <c r="AS116">
        <f>C116*X116</f>
        <v>0.167039358518731</v>
      </c>
      <c r="AT116">
        <f t="shared" si="45"/>
        <v>0.109378827372146</v>
      </c>
      <c r="AU116">
        <f t="shared" si="45"/>
        <v>0.689128353931649</v>
      </c>
      <c r="AV116">
        <f t="shared" si="45"/>
        <v>0.13361690287649</v>
      </c>
      <c r="AW116">
        <f t="shared" si="45"/>
        <v>0.416950937521888</v>
      </c>
      <c r="AX116">
        <f t="shared" si="45"/>
        <v>0.557845558397523</v>
      </c>
      <c r="AY116">
        <f t="shared" si="45"/>
        <v>0.239087278265549</v>
      </c>
      <c r="AZ116">
        <f t="shared" si="45"/>
        <v>0.535817711424809</v>
      </c>
      <c r="BA116">
        <f t="shared" si="45"/>
        <v>0</v>
      </c>
      <c r="BB116">
        <f t="shared" si="45"/>
        <v>0</v>
      </c>
      <c r="BC116">
        <f t="shared" si="45"/>
        <v>0</v>
      </c>
      <c r="BD116">
        <f t="shared" si="45"/>
        <v>0</v>
      </c>
      <c r="BE116">
        <f t="shared" si="45"/>
        <v>0</v>
      </c>
      <c r="BF116">
        <f t="shared" si="45"/>
        <v>0.42913660352241</v>
      </c>
      <c r="BG116">
        <f t="shared" si="45"/>
        <v>0.42913660352241</v>
      </c>
      <c r="BH116">
        <f t="shared" si="45"/>
        <v>0.378828043054975</v>
      </c>
      <c r="BI116">
        <f t="shared" si="45"/>
        <v>0.478120335351116</v>
      </c>
      <c r="BJ116">
        <f t="shared" si="46"/>
        <v>0.278965048373913</v>
      </c>
      <c r="BK116">
        <f t="shared" si="46"/>
        <v>0.441996555238445</v>
      </c>
    </row>
    <row r="117" s="19" customFormat="1"/>
    <row r="118" spans="1:63">
      <c r="A118" s="23" t="s">
        <v>92</v>
      </c>
      <c r="B118" s="16" t="s">
        <v>86</v>
      </c>
      <c r="C118">
        <v>0.0821492636834365</v>
      </c>
      <c r="D118">
        <v>0.5</v>
      </c>
      <c r="E118">
        <v>0.193238115385616</v>
      </c>
      <c r="F118">
        <v>0.216710965478037</v>
      </c>
      <c r="G118">
        <v>0.308537538725987</v>
      </c>
      <c r="H118">
        <v>0.216710965478037</v>
      </c>
      <c r="I118">
        <v>0.691462461274013</v>
      </c>
      <c r="J118">
        <v>0.635177875518721</v>
      </c>
      <c r="K118">
        <v>0.691462461274013</v>
      </c>
      <c r="L118">
        <v>0.202328380963643</v>
      </c>
      <c r="M118">
        <v>0.134756078908582</v>
      </c>
      <c r="N118">
        <v>0.134756078908582</v>
      </c>
      <c r="O118">
        <v>0.134756078908582</v>
      </c>
      <c r="P118">
        <v>0.0668072012688581</v>
      </c>
      <c r="Q118">
        <v>0.0668072012688581</v>
      </c>
      <c r="R118">
        <v>0.0668072012688581</v>
      </c>
      <c r="S118">
        <v>0.691462461274013</v>
      </c>
      <c r="T118">
        <v>0.308537538725987</v>
      </c>
      <c r="U118">
        <v>0.691462461274013</v>
      </c>
      <c r="W118" s="23" t="s">
        <v>92</v>
      </c>
      <c r="X118">
        <v>0.802024487455329</v>
      </c>
      <c r="Y118">
        <v>0.197975512544671</v>
      </c>
      <c r="Z118">
        <v>0.197975512544671</v>
      </c>
      <c r="AA118">
        <v>0</v>
      </c>
      <c r="AB118">
        <v>0.691462461274013</v>
      </c>
      <c r="AC118">
        <v>0.783289034521963</v>
      </c>
      <c r="AD118">
        <v>0.926852576621379</v>
      </c>
      <c r="AE118">
        <v>0.121672504574381</v>
      </c>
      <c r="AF118">
        <v>0.110335680959923</v>
      </c>
      <c r="AG118">
        <v>0.794828633960695</v>
      </c>
      <c r="AH118">
        <v>0.216710965478037</v>
      </c>
      <c r="AI118">
        <v>0.239750061093477</v>
      </c>
      <c r="AJ118">
        <v>0.216710965478037</v>
      </c>
      <c r="AK118">
        <v>0.308537538725987</v>
      </c>
      <c r="AL118">
        <v>0.308537538725987</v>
      </c>
      <c r="AM118">
        <v>0.806761884614384</v>
      </c>
      <c r="AN118">
        <v>0.783289034521963</v>
      </c>
      <c r="AO118">
        <v>0.216710965478037</v>
      </c>
      <c r="AP118">
        <v>0.540994685792194</v>
      </c>
      <c r="AR118" s="23" t="s">
        <v>92</v>
      </c>
      <c r="AS118">
        <f>C118*X118</f>
        <v>0.0658857211005408</v>
      </c>
      <c r="AT118">
        <f t="shared" ref="AT118:BI121" si="47">D118*Y118</f>
        <v>0.0989877562723355</v>
      </c>
      <c r="AU118">
        <f t="shared" si="47"/>
        <v>0.0382564149366337</v>
      </c>
      <c r="AV118">
        <f t="shared" si="47"/>
        <v>0</v>
      </c>
      <c r="AW118">
        <f t="shared" si="47"/>
        <v>0.213342125922897</v>
      </c>
      <c r="AX118">
        <f t="shared" si="47"/>
        <v>0.169747322919614</v>
      </c>
      <c r="AY118">
        <f t="shared" si="47"/>
        <v>0.64088376386878</v>
      </c>
      <c r="AZ118">
        <f t="shared" si="47"/>
        <v>0.0772836829645973</v>
      </c>
      <c r="BA118">
        <f t="shared" si="47"/>
        <v>0.0762929815228929</v>
      </c>
      <c r="BB118">
        <f t="shared" si="47"/>
        <v>0.160816390652812</v>
      </c>
      <c r="BC118">
        <f t="shared" si="47"/>
        <v>0.0292031199643134</v>
      </c>
      <c r="BD118">
        <f t="shared" si="47"/>
        <v>0.03230777815105</v>
      </c>
      <c r="BE118">
        <f t="shared" si="47"/>
        <v>0.0292031199643134</v>
      </c>
      <c r="BF118">
        <f t="shared" si="47"/>
        <v>0.0206125294486651</v>
      </c>
      <c r="BG118">
        <f t="shared" si="47"/>
        <v>0.0206125294486651</v>
      </c>
      <c r="BH118">
        <f t="shared" si="47"/>
        <v>0.0538975036014764</v>
      </c>
      <c r="BI118">
        <f t="shared" si="47"/>
        <v>0.541614963699502</v>
      </c>
      <c r="BJ118">
        <f t="shared" ref="BJ118:BK121" si="48">T118*AO118</f>
        <v>0.0668634679035258</v>
      </c>
      <c r="BK118">
        <f t="shared" si="48"/>
        <v>0.374077516974032</v>
      </c>
    </row>
    <row r="119" spans="1:63">
      <c r="A119" s="17"/>
      <c r="B119" s="16" t="s">
        <v>60</v>
      </c>
      <c r="C119">
        <v>0.578743407812249</v>
      </c>
      <c r="D119">
        <v>0.5</v>
      </c>
      <c r="E119">
        <v>0.806761884614384</v>
      </c>
      <c r="F119">
        <v>0.602998659903619</v>
      </c>
      <c r="G119">
        <v>0.308537538725987</v>
      </c>
      <c r="H119">
        <v>0.216710965478037</v>
      </c>
      <c r="I119">
        <v>0.0668072012688581</v>
      </c>
      <c r="J119">
        <v>0.635177875518721</v>
      </c>
      <c r="K119">
        <v>0.0668072012688581</v>
      </c>
      <c r="L119">
        <v>0.691462461274013</v>
      </c>
      <c r="M119">
        <v>0.134756078908582</v>
      </c>
      <c r="N119">
        <v>0.134756078908582</v>
      </c>
      <c r="O119">
        <v>0.134756078908582</v>
      </c>
      <c r="P119">
        <v>0.691462461274013</v>
      </c>
      <c r="Q119">
        <v>0.691462461274013</v>
      </c>
      <c r="R119">
        <v>0.691462461274013</v>
      </c>
      <c r="S119">
        <v>0.691462461274013</v>
      </c>
      <c r="T119">
        <v>0.933192798731142</v>
      </c>
      <c r="U119">
        <v>0.691462461274013</v>
      </c>
      <c r="W119" s="17"/>
      <c r="X119">
        <v>0.137546188317946</v>
      </c>
      <c r="Y119">
        <v>0.862453811682054</v>
      </c>
      <c r="Z119">
        <v>0.727855187785299</v>
      </c>
      <c r="AA119">
        <v>0</v>
      </c>
      <c r="AB119">
        <v>0.0668072012688581</v>
      </c>
      <c r="AC119">
        <v>0.397001340096381</v>
      </c>
      <c r="AD119">
        <v>0.254518417143016</v>
      </c>
      <c r="AE119">
        <v>0.797671619036357</v>
      </c>
      <c r="AF119">
        <v>0.5</v>
      </c>
      <c r="AG119">
        <v>0.3287706361855</v>
      </c>
      <c r="AH119">
        <v>0.602998659903619</v>
      </c>
      <c r="AI119">
        <v>0.5</v>
      </c>
      <c r="AJ119">
        <v>0.904152698974056</v>
      </c>
      <c r="AK119">
        <v>0.933192798731142</v>
      </c>
      <c r="AL119">
        <v>0.308537538725987</v>
      </c>
      <c r="AM119">
        <v>0.193238115385616</v>
      </c>
      <c r="AN119">
        <v>0.783289034521963</v>
      </c>
      <c r="AO119">
        <v>0.216710965478037</v>
      </c>
      <c r="AP119">
        <v>0.540994685792194</v>
      </c>
      <c r="AR119" s="17"/>
      <c r="AS119">
        <f>C119*X119</f>
        <v>0.0796039497587132</v>
      </c>
      <c r="AT119">
        <f t="shared" si="47"/>
        <v>0.431226905841027</v>
      </c>
      <c r="AU119">
        <f t="shared" si="47"/>
        <v>0.587205823024024</v>
      </c>
      <c r="AV119">
        <f t="shared" si="47"/>
        <v>0</v>
      </c>
      <c r="AW119">
        <f t="shared" si="47"/>
        <v>0.0206125294486651</v>
      </c>
      <c r="AX119">
        <f t="shared" si="47"/>
        <v>0.0860345437083612</v>
      </c>
      <c r="AY119">
        <f t="shared" si="47"/>
        <v>0.0170036631207047</v>
      </c>
      <c r="AZ119">
        <f t="shared" si="47"/>
        <v>0.506663364341091</v>
      </c>
      <c r="BA119">
        <f t="shared" si="47"/>
        <v>0.033403600634429</v>
      </c>
      <c r="BB119">
        <f t="shared" si="47"/>
        <v>0.227332553291449</v>
      </c>
      <c r="BC119">
        <f t="shared" si="47"/>
        <v>0.0812577349957414</v>
      </c>
      <c r="BD119">
        <f t="shared" si="47"/>
        <v>0.0673780394542911</v>
      </c>
      <c r="BE119">
        <f t="shared" si="47"/>
        <v>0.121840072448356</v>
      </c>
      <c r="BF119">
        <f t="shared" si="47"/>
        <v>0.64526778945382</v>
      </c>
      <c r="BG119">
        <f t="shared" si="47"/>
        <v>0.213342125922897</v>
      </c>
      <c r="BH119">
        <f t="shared" si="47"/>
        <v>0.13361690287649</v>
      </c>
      <c r="BI119">
        <f t="shared" si="47"/>
        <v>0.541614963699502</v>
      </c>
      <c r="BJ119">
        <f t="shared" si="48"/>
        <v>0.202233112390177</v>
      </c>
      <c r="BK119">
        <f t="shared" si="48"/>
        <v>0.374077516974032</v>
      </c>
    </row>
    <row r="120" spans="1:63">
      <c r="A120" s="17"/>
      <c r="B120" s="16" t="s">
        <v>25</v>
      </c>
      <c r="C120">
        <v>0.578743407812249</v>
      </c>
      <c r="D120">
        <v>0.889664319040077</v>
      </c>
      <c r="E120">
        <v>0.806761884614384</v>
      </c>
      <c r="F120">
        <v>0.216710965478037</v>
      </c>
      <c r="G120">
        <v>0.933192798731142</v>
      </c>
      <c r="H120">
        <v>0.904152698974056</v>
      </c>
      <c r="I120">
        <v>0.691462461274013</v>
      </c>
      <c r="J120">
        <v>0.635177875518721</v>
      </c>
      <c r="K120">
        <v>0.691462461274013</v>
      </c>
      <c r="L120">
        <v>0.202328380963643</v>
      </c>
      <c r="M120">
        <v>0.134756078908582</v>
      </c>
      <c r="N120">
        <v>0.134756078908582</v>
      </c>
      <c r="O120">
        <v>0.134756078908582</v>
      </c>
      <c r="P120">
        <v>0.691462461274013</v>
      </c>
      <c r="Q120">
        <v>0.691462461274013</v>
      </c>
      <c r="R120">
        <v>0.691462461274013</v>
      </c>
      <c r="S120">
        <v>0.691462461274013</v>
      </c>
      <c r="T120">
        <v>0.308537538725987</v>
      </c>
      <c r="U120">
        <v>0.691462461274013</v>
      </c>
      <c r="W120" s="17"/>
      <c r="X120">
        <v>0.272144812214701</v>
      </c>
      <c r="Y120">
        <v>0.727855187785299</v>
      </c>
      <c r="Z120">
        <v>0.862453811682054</v>
      </c>
      <c r="AA120">
        <v>0</v>
      </c>
      <c r="AB120">
        <v>0.691462461274013</v>
      </c>
      <c r="AC120">
        <v>0.095847301025944</v>
      </c>
      <c r="AD120">
        <v>0.254518417143016</v>
      </c>
      <c r="AE120">
        <v>0.797671619036357</v>
      </c>
      <c r="AF120">
        <v>0.5</v>
      </c>
      <c r="AG120">
        <v>0.114435744746263</v>
      </c>
      <c r="AH120">
        <v>0.904152698974056</v>
      </c>
      <c r="AI120">
        <v>0.921350396474857</v>
      </c>
      <c r="AJ120">
        <v>0.602998659903619</v>
      </c>
      <c r="AK120">
        <v>0.308537538725987</v>
      </c>
      <c r="AL120">
        <v>0.308537538725987</v>
      </c>
      <c r="AM120">
        <v>0.806761884614384</v>
      </c>
      <c r="AN120">
        <v>0.397001340096381</v>
      </c>
      <c r="AO120">
        <v>0.602998659903619</v>
      </c>
      <c r="AP120">
        <v>0.540994685792194</v>
      </c>
      <c r="AR120" s="17"/>
      <c r="AS120">
        <f>C120*X120</f>
        <v>0.157502016039561</v>
      </c>
      <c r="AT120">
        <f t="shared" si="47"/>
        <v>0.647546790000795</v>
      </c>
      <c r="AU120">
        <f t="shared" si="47"/>
        <v>0.695794862505473</v>
      </c>
      <c r="AV120">
        <f t="shared" si="47"/>
        <v>0</v>
      </c>
      <c r="AW120">
        <f t="shared" si="47"/>
        <v>0.64526778945382</v>
      </c>
      <c r="AX120">
        <f t="shared" si="47"/>
        <v>0.0866605959119861</v>
      </c>
      <c r="AY120">
        <f t="shared" si="47"/>
        <v>0.175989931157276</v>
      </c>
      <c r="AZ120">
        <f t="shared" si="47"/>
        <v>0.506663364341091</v>
      </c>
      <c r="BA120">
        <f t="shared" si="47"/>
        <v>0.345731230637007</v>
      </c>
      <c r="BB120">
        <f t="shared" si="47"/>
        <v>0.0231535989588802</v>
      </c>
      <c r="BC120">
        <f t="shared" si="47"/>
        <v>0.121840072448356</v>
      </c>
      <c r="BD120">
        <f t="shared" si="47"/>
        <v>0.124157566729819</v>
      </c>
      <c r="BE120">
        <f t="shared" si="47"/>
        <v>0.0812577349957414</v>
      </c>
      <c r="BF120">
        <f t="shared" si="47"/>
        <v>0.213342125922897</v>
      </c>
      <c r="BG120">
        <f t="shared" si="47"/>
        <v>0.213342125922897</v>
      </c>
      <c r="BH120">
        <f t="shared" si="47"/>
        <v>0.557845558397523</v>
      </c>
      <c r="BI120">
        <f t="shared" si="47"/>
        <v>0.274511523752125</v>
      </c>
      <c r="BJ120">
        <f t="shared" si="48"/>
        <v>0.186047722381731</v>
      </c>
      <c r="BK120">
        <f t="shared" si="48"/>
        <v>0.374077516974032</v>
      </c>
    </row>
    <row r="121" spans="1:63">
      <c r="A121" s="17"/>
      <c r="B121" s="20" t="s">
        <v>93</v>
      </c>
      <c r="C121">
        <v>0.839742290862011</v>
      </c>
      <c r="D121">
        <v>0.110335680959923</v>
      </c>
      <c r="E121">
        <v>0.193238115385616</v>
      </c>
      <c r="F121">
        <v>0.904152698974056</v>
      </c>
      <c r="G121">
        <v>0.308537538725987</v>
      </c>
      <c r="H121">
        <v>0.602998659903619</v>
      </c>
      <c r="I121">
        <v>0.691462461274013</v>
      </c>
      <c r="J121">
        <v>0.635177875518721</v>
      </c>
      <c r="K121">
        <v>0.691462461274013</v>
      </c>
      <c r="L121">
        <v>0.878327495425619</v>
      </c>
      <c r="M121">
        <v>0.134756078908582</v>
      </c>
      <c r="N121">
        <v>0.134756078908582</v>
      </c>
      <c r="O121">
        <v>0.134756078908582</v>
      </c>
      <c r="P121">
        <v>0.691462461274013</v>
      </c>
      <c r="Q121">
        <v>0.691462461274013</v>
      </c>
      <c r="R121">
        <v>0.691462461274013</v>
      </c>
      <c r="S121">
        <v>0.0668072012688581</v>
      </c>
      <c r="T121">
        <v>0.308537538725987</v>
      </c>
      <c r="U121">
        <v>0.0668072012688581</v>
      </c>
      <c r="W121" s="17"/>
      <c r="X121">
        <v>0.802024487455329</v>
      </c>
      <c r="Y121">
        <v>0.197975512544671</v>
      </c>
      <c r="Z121">
        <v>0.197975512544671</v>
      </c>
      <c r="AA121">
        <v>0</v>
      </c>
      <c r="AB121">
        <v>0.691462461274013</v>
      </c>
      <c r="AC121">
        <v>0.783289034521963</v>
      </c>
      <c r="AD121">
        <v>0.447465397207643</v>
      </c>
      <c r="AE121">
        <v>0.889664319040077</v>
      </c>
      <c r="AF121">
        <v>0.889664319040077</v>
      </c>
      <c r="AG121">
        <v>0.794828633960695</v>
      </c>
      <c r="AH121">
        <v>0.216710965478037</v>
      </c>
      <c r="AI121">
        <v>0.239750061093477</v>
      </c>
      <c r="AJ121">
        <v>0.216710965478037</v>
      </c>
      <c r="AK121">
        <v>0.308537538725987</v>
      </c>
      <c r="AL121">
        <v>0.933192798731142</v>
      </c>
      <c r="AM121">
        <v>0.193238115385616</v>
      </c>
      <c r="AN121">
        <v>0.095847301025944</v>
      </c>
      <c r="AO121">
        <v>0.904152698974056</v>
      </c>
      <c r="AP121">
        <v>0.540994685792194</v>
      </c>
      <c r="AR121" s="17"/>
      <c r="AS121">
        <f>C121*X121</f>
        <v>0.673493880423168</v>
      </c>
      <c r="AT121">
        <f t="shared" si="47"/>
        <v>0.0218437629900061</v>
      </c>
      <c r="AU121">
        <f t="shared" si="47"/>
        <v>0.0382564149366337</v>
      </c>
      <c r="AV121">
        <f t="shared" si="47"/>
        <v>0</v>
      </c>
      <c r="AW121">
        <f t="shared" si="47"/>
        <v>0.213342125922897</v>
      </c>
      <c r="AX121">
        <f t="shared" si="47"/>
        <v>0.472322238133943</v>
      </c>
      <c r="AY121">
        <f t="shared" si="47"/>
        <v>0.309405524888151</v>
      </c>
      <c r="AZ121">
        <f t="shared" si="47"/>
        <v>0.565095092092685</v>
      </c>
      <c r="BA121">
        <f t="shared" si="47"/>
        <v>0.61516947975112</v>
      </c>
      <c r="BB121">
        <f t="shared" si="47"/>
        <v>0.698119843359263</v>
      </c>
      <c r="BC121">
        <f t="shared" si="47"/>
        <v>0.0292031199643134</v>
      </c>
      <c r="BD121">
        <f t="shared" si="47"/>
        <v>0.03230777815105</v>
      </c>
      <c r="BE121">
        <f t="shared" si="47"/>
        <v>0.0292031199643134</v>
      </c>
      <c r="BF121">
        <f t="shared" si="47"/>
        <v>0.213342125922897</v>
      </c>
      <c r="BG121">
        <f t="shared" si="47"/>
        <v>0.64526778945382</v>
      </c>
      <c r="BH121">
        <f t="shared" si="47"/>
        <v>0.13361690287649</v>
      </c>
      <c r="BI121">
        <f t="shared" si="47"/>
        <v>0.00640328993071707</v>
      </c>
      <c r="BJ121">
        <f t="shared" si="48"/>
        <v>0.278965048373913</v>
      </c>
      <c r="BK121">
        <f t="shared" si="48"/>
        <v>0.0361423408591018</v>
      </c>
    </row>
    <row r="122" s="19" customFormat="1"/>
    <row r="123" spans="1:63">
      <c r="A123" s="23" t="s">
        <v>94</v>
      </c>
      <c r="B123" s="16" t="s">
        <v>86</v>
      </c>
      <c r="C123">
        <v>0.904152698974056</v>
      </c>
      <c r="D123">
        <v>0.691462461274013</v>
      </c>
      <c r="E123">
        <v>0.0821492636834365</v>
      </c>
      <c r="F123">
        <v>0.933192798731142</v>
      </c>
      <c r="G123">
        <v>0.193238115385616</v>
      </c>
      <c r="H123">
        <v>0.308537538725987</v>
      </c>
      <c r="I123">
        <v>0.193238115385616</v>
      </c>
      <c r="J123">
        <v>0.783289034521963</v>
      </c>
      <c r="K123">
        <v>0.691462461274013</v>
      </c>
      <c r="L123">
        <v>0.211845403743135</v>
      </c>
      <c r="M123">
        <v>0.190229380399852</v>
      </c>
      <c r="N123">
        <v>0.190229380399852</v>
      </c>
      <c r="O123">
        <v>0.190229380399852</v>
      </c>
      <c r="P123">
        <v>0.216710965478037</v>
      </c>
      <c r="Q123">
        <v>0.216710965478037</v>
      </c>
      <c r="R123">
        <v>0.691462461274013</v>
      </c>
      <c r="S123">
        <v>0.397001340096381</v>
      </c>
      <c r="T123">
        <v>0.153852908975153</v>
      </c>
      <c r="U123">
        <v>0.193238115385616</v>
      </c>
      <c r="W123" s="23" t="s">
        <v>94</v>
      </c>
      <c r="X123">
        <v>0.901268716812476</v>
      </c>
      <c r="Y123">
        <v>0.0987312831875237</v>
      </c>
      <c r="Z123">
        <v>0.308537538725987</v>
      </c>
      <c r="AA123">
        <v>0</v>
      </c>
      <c r="AB123">
        <v>0.397001340096381</v>
      </c>
      <c r="AC123">
        <v>0.933192798731142</v>
      </c>
      <c r="AD123">
        <v>0.921350396474857</v>
      </c>
      <c r="AE123">
        <v>0.0668072012688581</v>
      </c>
      <c r="AF123">
        <v>0.095847301025944</v>
      </c>
      <c r="AG123">
        <v>0</v>
      </c>
      <c r="AH123">
        <v>0</v>
      </c>
      <c r="AI123">
        <v>0</v>
      </c>
      <c r="AJ123">
        <v>0</v>
      </c>
      <c r="AK123">
        <v>0.933192798731142</v>
      </c>
      <c r="AL123">
        <v>0.933192798731142</v>
      </c>
      <c r="AM123">
        <v>0.0668072012688581</v>
      </c>
      <c r="AN123">
        <v>0.216710965478037</v>
      </c>
      <c r="AO123">
        <v>0.783289034521963</v>
      </c>
      <c r="AP123">
        <v>0.475103261012641</v>
      </c>
      <c r="AR123" s="23" t="s">
        <v>94</v>
      </c>
      <c r="AS123">
        <f>C123*X123</f>
        <v>0.814884542806885</v>
      </c>
      <c r="AT123">
        <f t="shared" ref="AT123:BI126" si="49">D123*Y123</f>
        <v>0.0682689760775867</v>
      </c>
      <c r="AU123">
        <f t="shared" si="49"/>
        <v>0.0253461316250396</v>
      </c>
      <c r="AV123">
        <f t="shared" si="49"/>
        <v>0</v>
      </c>
      <c r="AW123">
        <f t="shared" si="49"/>
        <v>0.0767157907657888</v>
      </c>
      <c r="AX123">
        <f t="shared" si="49"/>
        <v>0.287925009277322</v>
      </c>
      <c r="AY123">
        <f t="shared" si="49"/>
        <v>0.178040014224592</v>
      </c>
      <c r="AZ123">
        <f t="shared" si="49"/>
        <v>0.0523293481809983</v>
      </c>
      <c r="BA123">
        <f t="shared" si="49"/>
        <v>0.0662748106738705</v>
      </c>
      <c r="BB123">
        <f t="shared" si="49"/>
        <v>0</v>
      </c>
      <c r="BC123">
        <f t="shared" si="49"/>
        <v>0</v>
      </c>
      <c r="BD123">
        <f t="shared" si="49"/>
        <v>0</v>
      </c>
      <c r="BE123">
        <f t="shared" si="49"/>
        <v>0</v>
      </c>
      <c r="BF123">
        <f t="shared" si="49"/>
        <v>0.202233112390177</v>
      </c>
      <c r="BG123">
        <f t="shared" si="49"/>
        <v>0.202233112390177</v>
      </c>
      <c r="BH123">
        <f t="shared" si="49"/>
        <v>0.046194671820193</v>
      </c>
      <c r="BI123">
        <f t="shared" si="49"/>
        <v>0.0860345437083612</v>
      </c>
      <c r="BJ123">
        <f t="shared" ref="BJ123:BK126" si="50">T123*AO123</f>
        <v>0.120511296529543</v>
      </c>
      <c r="BK123">
        <f t="shared" si="50"/>
        <v>0.0918080587716433</v>
      </c>
    </row>
    <row r="124" spans="1:63">
      <c r="A124" s="17"/>
      <c r="B124" s="16" t="s">
        <v>36</v>
      </c>
      <c r="C124">
        <v>0.216710965478037</v>
      </c>
      <c r="D124">
        <v>0.691462461274013</v>
      </c>
      <c r="E124">
        <v>0.578743407812249</v>
      </c>
      <c r="F124">
        <v>0.308537538725987</v>
      </c>
      <c r="G124">
        <v>0.806761884614384</v>
      </c>
      <c r="H124">
        <v>0.933192798731142</v>
      </c>
      <c r="I124">
        <v>0.806761884614384</v>
      </c>
      <c r="J124">
        <v>0.397001340096381</v>
      </c>
      <c r="K124">
        <v>0.691462461274013</v>
      </c>
      <c r="L124">
        <v>0.211845403743135</v>
      </c>
      <c r="M124">
        <v>0.190229380399852</v>
      </c>
      <c r="N124">
        <v>0.190229380399852</v>
      </c>
      <c r="O124">
        <v>0.190229380399852</v>
      </c>
      <c r="P124">
        <v>0.904152698974056</v>
      </c>
      <c r="Q124">
        <v>0.904152698974056</v>
      </c>
      <c r="R124">
        <v>0.691462461274013</v>
      </c>
      <c r="S124">
        <v>0.783289034521963</v>
      </c>
      <c r="T124">
        <v>0.153852908975153</v>
      </c>
      <c r="U124">
        <v>0.806761884614384</v>
      </c>
      <c r="W124" s="17"/>
      <c r="X124">
        <v>0.124424439583127</v>
      </c>
      <c r="Y124">
        <v>0.875575560416873</v>
      </c>
      <c r="Z124">
        <v>0.308537538725987</v>
      </c>
      <c r="AA124">
        <v>0</v>
      </c>
      <c r="AB124">
        <v>0.783289034521963</v>
      </c>
      <c r="AC124">
        <v>0.308537538725987</v>
      </c>
      <c r="AD124">
        <v>0.239750061093477</v>
      </c>
      <c r="AE124">
        <v>0.691462461274013</v>
      </c>
      <c r="AF124">
        <v>0.783289034521963</v>
      </c>
      <c r="AG124">
        <v>0</v>
      </c>
      <c r="AH124">
        <v>0</v>
      </c>
      <c r="AI124">
        <v>0</v>
      </c>
      <c r="AJ124">
        <v>0</v>
      </c>
      <c r="AK124">
        <v>0.308537538725987</v>
      </c>
      <c r="AL124">
        <v>0.308537538725987</v>
      </c>
      <c r="AM124">
        <v>0.691462461274013</v>
      </c>
      <c r="AN124">
        <v>0.904152698974056</v>
      </c>
      <c r="AO124">
        <v>0.095847301025944</v>
      </c>
      <c r="AP124">
        <v>0.475103261012641</v>
      </c>
      <c r="AR124" s="17"/>
      <c r="AS124">
        <f>C124*X124</f>
        <v>0.0269641404311231</v>
      </c>
      <c r="AT124">
        <f t="shared" si="49"/>
        <v>0.605427632037224</v>
      </c>
      <c r="AU124">
        <f t="shared" si="49"/>
        <v>0.178564066600281</v>
      </c>
      <c r="AV124">
        <f t="shared" si="49"/>
        <v>0</v>
      </c>
      <c r="AW124">
        <f t="shared" si="49"/>
        <v>0.63192773768872</v>
      </c>
      <c r="AX124">
        <f t="shared" si="49"/>
        <v>0.287925009277322</v>
      </c>
      <c r="AY124">
        <f t="shared" si="49"/>
        <v>0.193421211124187</v>
      </c>
      <c r="AZ124">
        <f t="shared" si="49"/>
        <v>0.274511523752125</v>
      </c>
      <c r="BA124">
        <f t="shared" si="49"/>
        <v>0.541614963699502</v>
      </c>
      <c r="BB124">
        <f t="shared" si="49"/>
        <v>0</v>
      </c>
      <c r="BC124">
        <f t="shared" si="49"/>
        <v>0</v>
      </c>
      <c r="BD124">
        <f t="shared" si="49"/>
        <v>0</v>
      </c>
      <c r="BE124">
        <f t="shared" si="49"/>
        <v>0</v>
      </c>
      <c r="BF124">
        <f t="shared" si="49"/>
        <v>0.278965048373913</v>
      </c>
      <c r="BG124">
        <f t="shared" si="49"/>
        <v>0.278965048373913</v>
      </c>
      <c r="BH124">
        <f t="shared" si="49"/>
        <v>0.478120335351116</v>
      </c>
      <c r="BI124">
        <f t="shared" si="49"/>
        <v>0.708212894639816</v>
      </c>
      <c r="BJ124">
        <f t="shared" si="50"/>
        <v>0.0147463860802587</v>
      </c>
      <c r="BK124">
        <f t="shared" si="50"/>
        <v>0.383295202240998</v>
      </c>
    </row>
    <row r="125" spans="1:63">
      <c r="A125" s="17"/>
      <c r="B125" s="16" t="s">
        <v>95</v>
      </c>
      <c r="C125">
        <v>0.216710965478037</v>
      </c>
      <c r="D125">
        <v>0.0668072012688581</v>
      </c>
      <c r="E125">
        <v>0.578743407812249</v>
      </c>
      <c r="F125">
        <v>0.308537538725987</v>
      </c>
      <c r="G125">
        <v>0.193238115385616</v>
      </c>
      <c r="H125">
        <v>0.308537538725987</v>
      </c>
      <c r="I125">
        <v>0.806761884614384</v>
      </c>
      <c r="J125">
        <v>0.095847301025944</v>
      </c>
      <c r="K125">
        <v>0.0668072012688581</v>
      </c>
      <c r="L125">
        <v>0.211845403743135</v>
      </c>
      <c r="M125">
        <v>0.190229380399852</v>
      </c>
      <c r="N125">
        <v>0.190229380399852</v>
      </c>
      <c r="O125">
        <v>0.190229380399852</v>
      </c>
      <c r="P125">
        <v>0.216710965478037</v>
      </c>
      <c r="Q125">
        <v>0.216710965478037</v>
      </c>
      <c r="R125">
        <v>0.0668072012688581</v>
      </c>
      <c r="S125">
        <v>0.095847301025944</v>
      </c>
      <c r="T125">
        <v>0.153852908975153</v>
      </c>
      <c r="U125">
        <v>0.193238115385616</v>
      </c>
      <c r="W125" s="17"/>
      <c r="X125">
        <v>0.47295954783307</v>
      </c>
      <c r="Y125">
        <v>0.52704045216693</v>
      </c>
      <c r="Z125">
        <v>0.308537538725987</v>
      </c>
      <c r="AA125">
        <v>0</v>
      </c>
      <c r="AB125">
        <v>0.783289034521963</v>
      </c>
      <c r="AC125">
        <v>0.308537538725987</v>
      </c>
      <c r="AD125">
        <v>0.5</v>
      </c>
      <c r="AE125">
        <v>0.691462461274013</v>
      </c>
      <c r="AF125">
        <v>0.397001340096381</v>
      </c>
      <c r="AG125">
        <v>0</v>
      </c>
      <c r="AH125">
        <v>0</v>
      </c>
      <c r="AI125">
        <v>0</v>
      </c>
      <c r="AJ125">
        <v>0</v>
      </c>
      <c r="AK125">
        <v>0.308537538725987</v>
      </c>
      <c r="AL125">
        <v>0.308537538725987</v>
      </c>
      <c r="AM125">
        <v>0.691462461274013</v>
      </c>
      <c r="AN125">
        <v>0.216710965478037</v>
      </c>
      <c r="AO125">
        <v>0.783289034521963</v>
      </c>
      <c r="AP125">
        <v>0.475103261012641</v>
      </c>
      <c r="AR125" s="17"/>
      <c r="AS125">
        <f>C125*X125</f>
        <v>0.10249552024296</v>
      </c>
      <c r="AT125">
        <f t="shared" si="49"/>
        <v>0.0352100975647461</v>
      </c>
      <c r="AU125">
        <f t="shared" si="49"/>
        <v>0.178564066600281</v>
      </c>
      <c r="AV125">
        <f t="shared" si="49"/>
        <v>0</v>
      </c>
      <c r="AW125">
        <f t="shared" si="49"/>
        <v>0.151361296833243</v>
      </c>
      <c r="AX125">
        <f t="shared" si="49"/>
        <v>0.0951954128030899</v>
      </c>
      <c r="AY125">
        <f t="shared" si="49"/>
        <v>0.403380942307192</v>
      </c>
      <c r="AZ125">
        <f t="shared" si="49"/>
        <v>0.0662748106738705</v>
      </c>
      <c r="BA125">
        <f t="shared" si="49"/>
        <v>0.0265225484318253</v>
      </c>
      <c r="BB125">
        <f t="shared" si="49"/>
        <v>0</v>
      </c>
      <c r="BC125">
        <f t="shared" si="49"/>
        <v>0</v>
      </c>
      <c r="BD125">
        <f t="shared" si="49"/>
        <v>0</v>
      </c>
      <c r="BE125">
        <f t="shared" si="49"/>
        <v>0</v>
      </c>
      <c r="BF125">
        <f t="shared" si="49"/>
        <v>0.0668634679035258</v>
      </c>
      <c r="BG125">
        <f t="shared" si="49"/>
        <v>0.0668634679035258</v>
      </c>
      <c r="BH125">
        <f t="shared" si="49"/>
        <v>0.046194671820193</v>
      </c>
      <c r="BI125">
        <f t="shared" si="49"/>
        <v>0.0207711611437964</v>
      </c>
      <c r="BJ125">
        <f t="shared" si="50"/>
        <v>0.120511296529543</v>
      </c>
      <c r="BK125">
        <f t="shared" si="50"/>
        <v>0.0918080587716433</v>
      </c>
    </row>
    <row r="126" spans="1:63">
      <c r="A126" s="17"/>
      <c r="B126" s="20" t="s">
        <v>54</v>
      </c>
      <c r="C126">
        <v>0.602998659903619</v>
      </c>
      <c r="D126">
        <v>0.691462461274013</v>
      </c>
      <c r="E126">
        <v>0.839742290862011</v>
      </c>
      <c r="F126">
        <v>0.308537538725987</v>
      </c>
      <c r="G126">
        <v>0.806761884614384</v>
      </c>
      <c r="H126">
        <v>0.308537538725987</v>
      </c>
      <c r="I126">
        <v>0.193238115385616</v>
      </c>
      <c r="J126">
        <v>0.783289034521963</v>
      </c>
      <c r="K126">
        <v>0.691462461274013</v>
      </c>
      <c r="L126">
        <v>0.211845403743135</v>
      </c>
      <c r="M126">
        <v>0.190229380399852</v>
      </c>
      <c r="N126">
        <v>0.190229380399852</v>
      </c>
      <c r="O126">
        <v>0.190229380399852</v>
      </c>
      <c r="P126">
        <v>0.602998659903619</v>
      </c>
      <c r="Q126">
        <v>0.602998659903619</v>
      </c>
      <c r="R126">
        <v>0.691462461274013</v>
      </c>
      <c r="S126">
        <v>0.783289034521963</v>
      </c>
      <c r="T126">
        <v>0.153852908975153</v>
      </c>
      <c r="U126">
        <v>0.806761884614384</v>
      </c>
      <c r="W126" s="17"/>
      <c r="X126">
        <v>0.47295954783307</v>
      </c>
      <c r="Y126">
        <v>0.52704045216693</v>
      </c>
      <c r="Z126">
        <v>0.933192798731142</v>
      </c>
      <c r="AA126">
        <v>0</v>
      </c>
      <c r="AB126">
        <v>0.095847301025944</v>
      </c>
      <c r="AC126">
        <v>0.308537538725987</v>
      </c>
      <c r="AD126">
        <v>0.239750061093477</v>
      </c>
      <c r="AE126">
        <v>0.691462461274013</v>
      </c>
      <c r="AF126">
        <v>0.783289034521963</v>
      </c>
      <c r="AG126">
        <v>0</v>
      </c>
      <c r="AH126">
        <v>0</v>
      </c>
      <c r="AI126">
        <v>0</v>
      </c>
      <c r="AJ126">
        <v>0</v>
      </c>
      <c r="AK126">
        <v>0.308537538725987</v>
      </c>
      <c r="AL126">
        <v>0.308537538725987</v>
      </c>
      <c r="AM126">
        <v>0.691462461274013</v>
      </c>
      <c r="AN126">
        <v>0.602998659903619</v>
      </c>
      <c r="AO126">
        <v>0.397001340096381</v>
      </c>
      <c r="AP126">
        <v>0.475103261012641</v>
      </c>
      <c r="AR126" s="17"/>
      <c r="AS126">
        <f>C126*X126</f>
        <v>0.285193973531963</v>
      </c>
      <c r="AT126">
        <f t="shared" si="49"/>
        <v>0.364428688246314</v>
      </c>
      <c r="AU126">
        <f t="shared" si="49"/>
        <v>0.783641458622421</v>
      </c>
      <c r="AV126">
        <f t="shared" si="49"/>
        <v>0</v>
      </c>
      <c r="AW126">
        <f t="shared" si="49"/>
        <v>0.0773259492108928</v>
      </c>
      <c r="AX126">
        <f t="shared" si="49"/>
        <v>0.0951954128030899</v>
      </c>
      <c r="AY126">
        <f t="shared" si="49"/>
        <v>0.0463288499692898</v>
      </c>
      <c r="AZ126">
        <f t="shared" si="49"/>
        <v>0.541614963699502</v>
      </c>
      <c r="BA126">
        <f t="shared" si="49"/>
        <v>0.541614963699502</v>
      </c>
      <c r="BB126">
        <f t="shared" si="49"/>
        <v>0</v>
      </c>
      <c r="BC126">
        <f t="shared" si="49"/>
        <v>0</v>
      </c>
      <c r="BD126">
        <f t="shared" si="49"/>
        <v>0</v>
      </c>
      <c r="BE126">
        <f t="shared" si="49"/>
        <v>0</v>
      </c>
      <c r="BF126">
        <f t="shared" si="49"/>
        <v>0.186047722381731</v>
      </c>
      <c r="BG126">
        <f t="shared" si="49"/>
        <v>0.186047722381731</v>
      </c>
      <c r="BH126">
        <f t="shared" si="49"/>
        <v>0.478120335351116</v>
      </c>
      <c r="BI126">
        <f t="shared" si="49"/>
        <v>0.472322238133943</v>
      </c>
      <c r="BJ126">
        <f t="shared" si="50"/>
        <v>0.0610798110408623</v>
      </c>
      <c r="BK126">
        <f t="shared" si="50"/>
        <v>0.383295202240998</v>
      </c>
    </row>
    <row r="127" s="19" customFormat="1"/>
    <row r="128" spans="1:63">
      <c r="A128" s="23" t="s">
        <v>96</v>
      </c>
      <c r="B128" s="16" t="s">
        <v>78</v>
      </c>
      <c r="C128">
        <v>0.0668072012688581</v>
      </c>
      <c r="D128">
        <v>0.0668072012688581</v>
      </c>
      <c r="E128">
        <v>0.095847301025944</v>
      </c>
      <c r="F128">
        <v>0.933192798731142</v>
      </c>
      <c r="G128">
        <v>0.308537538725987</v>
      </c>
      <c r="H128">
        <v>0.193238115385616</v>
      </c>
      <c r="I128">
        <v>0.308537538725987</v>
      </c>
      <c r="J128">
        <v>0.110335680959923</v>
      </c>
      <c r="K128">
        <v>0.397001340096381</v>
      </c>
      <c r="L128">
        <v>0.602998659903619</v>
      </c>
      <c r="M128">
        <v>0.237640291400482</v>
      </c>
      <c r="N128">
        <v>0.237640291400482</v>
      </c>
      <c r="O128">
        <v>0.237640291400482</v>
      </c>
      <c r="P128">
        <v>0.0668072012688581</v>
      </c>
      <c r="Q128">
        <v>0.691462461274013</v>
      </c>
      <c r="R128">
        <v>0.193238115385616</v>
      </c>
      <c r="S128">
        <v>0.5</v>
      </c>
      <c r="T128">
        <v>0.933192798731142</v>
      </c>
      <c r="U128">
        <v>0.193238115385616</v>
      </c>
      <c r="W128" s="23" t="s">
        <v>96</v>
      </c>
      <c r="X128">
        <v>0.91549997608917</v>
      </c>
      <c r="Y128">
        <v>0.0845000239108295</v>
      </c>
      <c r="Z128">
        <v>0.650732320848331</v>
      </c>
      <c r="AA128">
        <v>0</v>
      </c>
      <c r="AB128">
        <v>0.889664319040077</v>
      </c>
      <c r="AC128">
        <v>0.122639058403386</v>
      </c>
      <c r="AD128">
        <v>0.691462461274013</v>
      </c>
      <c r="AE128">
        <v>0.308537538725987</v>
      </c>
      <c r="AF128">
        <v>0.691462461274013</v>
      </c>
      <c r="AG128">
        <v>0</v>
      </c>
      <c r="AH128">
        <v>0</v>
      </c>
      <c r="AI128">
        <v>0</v>
      </c>
      <c r="AJ128">
        <v>0</v>
      </c>
      <c r="AK128">
        <v>0.508094438422316</v>
      </c>
      <c r="AL128">
        <v>0.602998659903619</v>
      </c>
      <c r="AM128">
        <v>0.397001340096381</v>
      </c>
      <c r="AN128">
        <v>0.308537538725987</v>
      </c>
      <c r="AO128">
        <v>0.691462461274013</v>
      </c>
      <c r="AP128">
        <v>0.508094438422316</v>
      </c>
      <c r="AR128" s="23" t="s">
        <v>96</v>
      </c>
      <c r="AS128">
        <f>X128</f>
        <v>0.91549997608917</v>
      </c>
      <c r="AT128">
        <f t="shared" ref="AT128:BK128" si="51">Y128</f>
        <v>0.0845000239108295</v>
      </c>
      <c r="AU128">
        <f t="shared" si="51"/>
        <v>0.650732320848331</v>
      </c>
      <c r="AV128">
        <f t="shared" si="51"/>
        <v>0</v>
      </c>
      <c r="AW128">
        <f t="shared" si="51"/>
        <v>0.889664319040077</v>
      </c>
      <c r="AX128">
        <f t="shared" si="51"/>
        <v>0.122639058403386</v>
      </c>
      <c r="AY128">
        <f t="shared" si="51"/>
        <v>0.691462461274013</v>
      </c>
      <c r="AZ128">
        <f t="shared" si="51"/>
        <v>0.308537538725987</v>
      </c>
      <c r="BA128">
        <f t="shared" si="51"/>
        <v>0.691462461274013</v>
      </c>
      <c r="BB128">
        <f t="shared" si="51"/>
        <v>0</v>
      </c>
      <c r="BC128">
        <f t="shared" si="51"/>
        <v>0</v>
      </c>
      <c r="BD128">
        <f t="shared" si="51"/>
        <v>0</v>
      </c>
      <c r="BE128">
        <f t="shared" si="51"/>
        <v>0</v>
      </c>
      <c r="BF128">
        <f t="shared" si="51"/>
        <v>0.508094438422316</v>
      </c>
      <c r="BG128">
        <f t="shared" si="51"/>
        <v>0.602998659903619</v>
      </c>
      <c r="BH128">
        <f t="shared" si="51"/>
        <v>0.397001340096381</v>
      </c>
      <c r="BI128">
        <f t="shared" si="51"/>
        <v>0.308537538725987</v>
      </c>
      <c r="BJ128">
        <f t="shared" si="51"/>
        <v>0.691462461274013</v>
      </c>
      <c r="BK128">
        <f t="shared" si="51"/>
        <v>0.508094438422316</v>
      </c>
    </row>
    <row r="129" spans="1:63">
      <c r="A129" s="17"/>
      <c r="B129" s="16" t="s">
        <v>68</v>
      </c>
      <c r="C129">
        <v>0.691462461274013</v>
      </c>
      <c r="D129">
        <v>0.691462461274013</v>
      </c>
      <c r="E129">
        <v>0.397001340096381</v>
      </c>
      <c r="F129">
        <v>0.308537538725987</v>
      </c>
      <c r="G129">
        <v>0.308537538725987</v>
      </c>
      <c r="H129">
        <v>0.806761884614384</v>
      </c>
      <c r="I129">
        <v>0.308537538725987</v>
      </c>
      <c r="J129">
        <v>0.5</v>
      </c>
      <c r="K129">
        <v>0.783289034521963</v>
      </c>
      <c r="L129">
        <v>0.216710965478037</v>
      </c>
      <c r="M129">
        <v>0.237640291400482</v>
      </c>
      <c r="N129">
        <v>0.237640291400482</v>
      </c>
      <c r="O129">
        <v>0.237640291400482</v>
      </c>
      <c r="P129">
        <v>0.691462461274013</v>
      </c>
      <c r="Q129">
        <v>0.691462461274013</v>
      </c>
      <c r="R129">
        <v>0.806761884614384</v>
      </c>
      <c r="S129">
        <v>0.5</v>
      </c>
      <c r="T129">
        <v>0.308537538725987</v>
      </c>
      <c r="U129">
        <v>0.806761884614384</v>
      </c>
      <c r="W129" s="17"/>
      <c r="X129">
        <v>0.229464093061295</v>
      </c>
      <c r="Y129">
        <v>0.770535906938705</v>
      </c>
      <c r="Z129">
        <v>0.349267679151669</v>
      </c>
      <c r="AA129">
        <v>0</v>
      </c>
      <c r="AB129">
        <v>0.5</v>
      </c>
      <c r="AC129">
        <v>0.650732320848331</v>
      </c>
      <c r="AD129">
        <v>0.691462461274013</v>
      </c>
      <c r="AE129">
        <v>0.308537538725987</v>
      </c>
      <c r="AF129">
        <v>0.691462461274013</v>
      </c>
      <c r="AG129">
        <v>0</v>
      </c>
      <c r="AH129">
        <v>0</v>
      </c>
      <c r="AI129">
        <v>0</v>
      </c>
      <c r="AJ129">
        <v>0</v>
      </c>
      <c r="AK129">
        <v>0.508094438422316</v>
      </c>
      <c r="AL129">
        <v>0.216710965478037</v>
      </c>
      <c r="AM129">
        <v>0.783289034521963</v>
      </c>
      <c r="AN129">
        <v>0.308537538725987</v>
      </c>
      <c r="AO129">
        <v>0.691462461274013</v>
      </c>
      <c r="AP129">
        <v>0.508094438422316</v>
      </c>
      <c r="AR129" s="17"/>
      <c r="AS129">
        <f>C129*X129</f>
        <v>0.158665806562172</v>
      </c>
      <c r="AT129">
        <f t="shared" ref="AT129:BI131" si="52">D129*Y129</f>
        <v>0.532796654711841</v>
      </c>
      <c r="AU129">
        <f t="shared" si="52"/>
        <v>0.138659736675566</v>
      </c>
      <c r="AV129">
        <f t="shared" si="52"/>
        <v>0</v>
      </c>
      <c r="AW129">
        <f t="shared" si="52"/>
        <v>0.154268769362993</v>
      </c>
      <c r="AX129">
        <f t="shared" si="52"/>
        <v>0.524986033547091</v>
      </c>
      <c r="AY129">
        <f t="shared" si="52"/>
        <v>0.213342125922897</v>
      </c>
      <c r="AZ129">
        <f t="shared" si="52"/>
        <v>0.154268769362993</v>
      </c>
      <c r="BA129">
        <f t="shared" si="52"/>
        <v>0.541614963699502</v>
      </c>
      <c r="BB129">
        <f t="shared" si="52"/>
        <v>0</v>
      </c>
      <c r="BC129">
        <f t="shared" si="52"/>
        <v>0</v>
      </c>
      <c r="BD129">
        <f t="shared" si="52"/>
        <v>0</v>
      </c>
      <c r="BE129">
        <f t="shared" si="52"/>
        <v>0</v>
      </c>
      <c r="BF129">
        <f t="shared" si="52"/>
        <v>0.351328230951132</v>
      </c>
      <c r="BG129">
        <f t="shared" si="52"/>
        <v>0.149847497574511</v>
      </c>
      <c r="BH129">
        <f t="shared" si="52"/>
        <v>0.63192773768872</v>
      </c>
      <c r="BI129">
        <f t="shared" si="52"/>
        <v>0.154268769362993</v>
      </c>
      <c r="BJ129">
        <f t="shared" ref="BJ129:BK131" si="53">T129*AO129</f>
        <v>0.213342125922897</v>
      </c>
      <c r="BK129">
        <f t="shared" si="53"/>
        <v>0.409911226703675</v>
      </c>
    </row>
    <row r="130" spans="1:63">
      <c r="A130" s="17"/>
      <c r="B130" s="20" t="s">
        <v>54</v>
      </c>
      <c r="C130">
        <v>0.691462461274013</v>
      </c>
      <c r="D130">
        <v>0.691462461274013</v>
      </c>
      <c r="E130">
        <v>0.783289034521963</v>
      </c>
      <c r="F130">
        <v>0.308537538725987</v>
      </c>
      <c r="G130">
        <v>0.933192798731142</v>
      </c>
      <c r="H130">
        <v>0.806761884614384</v>
      </c>
      <c r="I130">
        <v>0.308537538725987</v>
      </c>
      <c r="J130">
        <v>0.889664319040077</v>
      </c>
      <c r="K130">
        <v>0.783289034521963</v>
      </c>
      <c r="L130">
        <v>0.216710965478037</v>
      </c>
      <c r="M130">
        <v>0.237640291400482</v>
      </c>
      <c r="N130">
        <v>0.237640291400482</v>
      </c>
      <c r="O130">
        <v>0.237640291400482</v>
      </c>
      <c r="P130">
        <v>0.691462461274013</v>
      </c>
      <c r="Q130">
        <v>0.691462461274013</v>
      </c>
      <c r="R130">
        <v>0.806761884614384</v>
      </c>
      <c r="S130">
        <v>0.889664319040077</v>
      </c>
      <c r="T130">
        <v>0.308537538725987</v>
      </c>
      <c r="U130">
        <v>0.806761884614384</v>
      </c>
      <c r="W130" s="17"/>
      <c r="X130">
        <v>0.229464093061295</v>
      </c>
      <c r="Y130">
        <v>0.770535906938705</v>
      </c>
      <c r="Z130">
        <v>0.877360941596614</v>
      </c>
      <c r="AA130">
        <v>0</v>
      </c>
      <c r="AB130">
        <v>0.110335680959923</v>
      </c>
      <c r="AC130">
        <v>0.349267679151669</v>
      </c>
      <c r="AD130">
        <v>0.691462461274013</v>
      </c>
      <c r="AE130">
        <v>0.308537538725987</v>
      </c>
      <c r="AF130">
        <v>0.691462461274013</v>
      </c>
      <c r="AG130">
        <v>0</v>
      </c>
      <c r="AH130">
        <v>0</v>
      </c>
      <c r="AI130">
        <v>0</v>
      </c>
      <c r="AJ130">
        <v>0</v>
      </c>
      <c r="AK130">
        <v>0.508094438422316</v>
      </c>
      <c r="AL130">
        <v>0.216710965478037</v>
      </c>
      <c r="AM130">
        <v>0.783289034521963</v>
      </c>
      <c r="AN130">
        <v>0.308537538725987</v>
      </c>
      <c r="AO130">
        <v>0.691462461274013</v>
      </c>
      <c r="AP130">
        <v>0.508094438422316</v>
      </c>
      <c r="AR130" s="17"/>
      <c r="AS130">
        <f>C130*X130</f>
        <v>0.158665806562172</v>
      </c>
      <c r="AT130">
        <f t="shared" si="52"/>
        <v>0.532796654711841</v>
      </c>
      <c r="AU130">
        <f t="shared" si="52"/>
        <v>0.687227204870492</v>
      </c>
      <c r="AV130">
        <f t="shared" si="52"/>
        <v>0</v>
      </c>
      <c r="AW130">
        <f t="shared" si="52"/>
        <v>0.102964462914897</v>
      </c>
      <c r="AX130">
        <f t="shared" si="52"/>
        <v>0.281775851067293</v>
      </c>
      <c r="AY130">
        <f t="shared" si="52"/>
        <v>0.213342125922897</v>
      </c>
      <c r="AZ130">
        <f t="shared" si="52"/>
        <v>0.274494839288956</v>
      </c>
      <c r="BA130">
        <f t="shared" si="52"/>
        <v>0.541614963699502</v>
      </c>
      <c r="BB130">
        <f t="shared" si="52"/>
        <v>0</v>
      </c>
      <c r="BC130">
        <f t="shared" si="52"/>
        <v>0</v>
      </c>
      <c r="BD130">
        <f t="shared" si="52"/>
        <v>0</v>
      </c>
      <c r="BE130">
        <f t="shared" si="52"/>
        <v>0</v>
      </c>
      <c r="BF130">
        <f t="shared" si="52"/>
        <v>0.351328230951132</v>
      </c>
      <c r="BG130">
        <f t="shared" si="52"/>
        <v>0.149847497574511</v>
      </c>
      <c r="BH130">
        <f t="shared" si="52"/>
        <v>0.63192773768872</v>
      </c>
      <c r="BI130">
        <f t="shared" si="52"/>
        <v>0.274494839288956</v>
      </c>
      <c r="BJ130">
        <f t="shared" si="53"/>
        <v>0.213342125922897</v>
      </c>
      <c r="BK130">
        <f t="shared" si="53"/>
        <v>0.409911226703675</v>
      </c>
    </row>
    <row r="131" spans="1:63">
      <c r="A131" s="17"/>
      <c r="B131" s="20" t="s">
        <v>57</v>
      </c>
      <c r="C131">
        <v>0.691462461274013</v>
      </c>
      <c r="D131">
        <v>0.691462461274013</v>
      </c>
      <c r="E131">
        <v>0.783289034521963</v>
      </c>
      <c r="F131">
        <v>0.308537538725987</v>
      </c>
      <c r="G131">
        <v>0.308537538725987</v>
      </c>
      <c r="H131">
        <v>0.193238115385616</v>
      </c>
      <c r="I131">
        <v>0.933192798731142</v>
      </c>
      <c r="J131">
        <v>0.5</v>
      </c>
      <c r="K131">
        <v>0.095847301025944</v>
      </c>
      <c r="L131">
        <v>0.904152698974056</v>
      </c>
      <c r="M131">
        <v>0.237640291400482</v>
      </c>
      <c r="N131">
        <v>0.237640291400482</v>
      </c>
      <c r="O131">
        <v>0.237640291400482</v>
      </c>
      <c r="P131">
        <v>0.691462461274013</v>
      </c>
      <c r="Q131">
        <v>0.0668072012688581</v>
      </c>
      <c r="R131">
        <v>0.193238115385616</v>
      </c>
      <c r="S131">
        <v>0.110335680959923</v>
      </c>
      <c r="T131">
        <v>0.308537538725987</v>
      </c>
      <c r="U131">
        <v>0.193238115385616</v>
      </c>
      <c r="W131" s="17"/>
      <c r="X131">
        <v>0.542130212505124</v>
      </c>
      <c r="Y131">
        <v>0.457869787494876</v>
      </c>
      <c r="Z131">
        <v>0.122639058403386</v>
      </c>
      <c r="AA131">
        <v>0</v>
      </c>
      <c r="AB131">
        <v>0.5</v>
      </c>
      <c r="AC131">
        <v>0.877360941596614</v>
      </c>
      <c r="AD131">
        <v>0.0668072012688581</v>
      </c>
      <c r="AE131">
        <v>0.933192798731142</v>
      </c>
      <c r="AF131">
        <v>0.0668072012688581</v>
      </c>
      <c r="AG131">
        <v>0</v>
      </c>
      <c r="AH131">
        <v>0</v>
      </c>
      <c r="AI131">
        <v>0</v>
      </c>
      <c r="AJ131">
        <v>0</v>
      </c>
      <c r="AK131">
        <v>0.508094438422316</v>
      </c>
      <c r="AL131">
        <v>0.904152698974056</v>
      </c>
      <c r="AM131">
        <v>0.095847301025944</v>
      </c>
      <c r="AN131">
        <v>0.933192798731142</v>
      </c>
      <c r="AO131">
        <v>0.0668072012688581</v>
      </c>
      <c r="AP131">
        <v>0.508094438422316</v>
      </c>
      <c r="AR131" s="17"/>
      <c r="AS131">
        <f>C131*X131</f>
        <v>0.374862691069797</v>
      </c>
      <c r="AT131">
        <f t="shared" si="52"/>
        <v>0.316599770204217</v>
      </c>
      <c r="AU131">
        <f t="shared" si="52"/>
        <v>0.0960618296514712</v>
      </c>
      <c r="AV131">
        <f t="shared" si="52"/>
        <v>0</v>
      </c>
      <c r="AW131">
        <f t="shared" si="52"/>
        <v>0.154268769362993</v>
      </c>
      <c r="AX131">
        <f t="shared" si="52"/>
        <v>0.169539574867079</v>
      </c>
      <c r="AY131">
        <f t="shared" si="52"/>
        <v>0.0623439991274803</v>
      </c>
      <c r="AZ131">
        <f t="shared" si="52"/>
        <v>0.466596399365571</v>
      </c>
      <c r="BA131">
        <f t="shared" si="52"/>
        <v>0.00640328993071707</v>
      </c>
      <c r="BB131">
        <f t="shared" si="52"/>
        <v>0</v>
      </c>
      <c r="BC131">
        <f t="shared" si="52"/>
        <v>0</v>
      </c>
      <c r="BD131">
        <f t="shared" si="52"/>
        <v>0</v>
      </c>
      <c r="BE131">
        <f t="shared" si="52"/>
        <v>0</v>
      </c>
      <c r="BF131">
        <f t="shared" si="52"/>
        <v>0.351328230951132</v>
      </c>
      <c r="BG131">
        <f t="shared" si="52"/>
        <v>0.060403911338141</v>
      </c>
      <c r="BH131">
        <f t="shared" si="52"/>
        <v>0.0185213518150513</v>
      </c>
      <c r="BI131">
        <f t="shared" si="52"/>
        <v>0.102964462914897</v>
      </c>
      <c r="BJ131">
        <f t="shared" si="53"/>
        <v>0.0206125294486651</v>
      </c>
      <c r="BK131">
        <f t="shared" si="53"/>
        <v>0.0981832117186415</v>
      </c>
    </row>
    <row r="132" s="19" customFormat="1"/>
    <row r="133" spans="1:63">
      <c r="A133" s="23" t="s">
        <v>100</v>
      </c>
      <c r="B133" s="16" t="s">
        <v>81</v>
      </c>
      <c r="C133">
        <v>0.783289034521963</v>
      </c>
      <c r="D133">
        <v>0.691462461274013</v>
      </c>
      <c r="E133">
        <v>0.691462461274013</v>
      </c>
      <c r="F133">
        <v>0.308537538725987</v>
      </c>
      <c r="G133">
        <v>0.848166743861623</v>
      </c>
      <c r="H133">
        <v>0.848166743861623</v>
      </c>
      <c r="I133">
        <v>0.783289034521963</v>
      </c>
      <c r="J133">
        <v>0.933192798731142</v>
      </c>
      <c r="K133">
        <v>0.308537538725987</v>
      </c>
      <c r="L133">
        <v>0.933192798731142</v>
      </c>
      <c r="M133">
        <v>0.308537538725987</v>
      </c>
      <c r="N133">
        <v>0.308537538725987</v>
      </c>
      <c r="O133">
        <v>0.308537538725987</v>
      </c>
      <c r="P133">
        <v>0.806761884614384</v>
      </c>
      <c r="Q133">
        <v>0.933192798731142</v>
      </c>
      <c r="R133">
        <v>0.933192798731142</v>
      </c>
      <c r="S133">
        <v>0.806761884614384</v>
      </c>
      <c r="T133">
        <v>0.193238115385616</v>
      </c>
      <c r="U133">
        <v>0.308537538725987</v>
      </c>
      <c r="W133" s="23" t="s">
        <v>100</v>
      </c>
      <c r="X133">
        <v>0.252893997262593</v>
      </c>
      <c r="Y133">
        <v>0.747106002737407</v>
      </c>
      <c r="Z133">
        <v>0.308537538725987</v>
      </c>
      <c r="AA133">
        <v>0</v>
      </c>
      <c r="AB133">
        <v>0.904152698974056</v>
      </c>
      <c r="AC133">
        <v>0.13243235144761</v>
      </c>
      <c r="AD133">
        <v>0.400843075485494</v>
      </c>
      <c r="AE133">
        <v>0.783289034521963</v>
      </c>
      <c r="AF133">
        <v>0.308537538725987</v>
      </c>
      <c r="AG133">
        <v>0</v>
      </c>
      <c r="AH133">
        <v>0</v>
      </c>
      <c r="AI133">
        <v>0</v>
      </c>
      <c r="AJ133">
        <v>0</v>
      </c>
      <c r="AK133">
        <v>0.193238115385616</v>
      </c>
      <c r="AL133">
        <v>0.691462461274013</v>
      </c>
      <c r="AM133">
        <v>0.792891910878737</v>
      </c>
      <c r="AN133">
        <v>0.758904169522531</v>
      </c>
      <c r="AO133">
        <v>0.241095830477469</v>
      </c>
      <c r="AP133">
        <v>0.549714031073443</v>
      </c>
      <c r="AR133" s="23" t="s">
        <v>100</v>
      </c>
      <c r="AS133">
        <f>C133*X133</f>
        <v>0.198089094952216</v>
      </c>
      <c r="AT133">
        <f t="shared" ref="AT133:BI136" si="54">D133*Y133</f>
        <v>0.516595755485397</v>
      </c>
      <c r="AU133">
        <f t="shared" si="54"/>
        <v>0.213342125922897</v>
      </c>
      <c r="AV133">
        <f t="shared" si="54"/>
        <v>0</v>
      </c>
      <c r="AW133">
        <f t="shared" si="54"/>
        <v>0.766872250642523</v>
      </c>
      <c r="AX133">
        <f t="shared" si="54"/>
        <v>0.112324716309257</v>
      </c>
      <c r="AY133">
        <f t="shared" si="54"/>
        <v>0.313975985591847</v>
      </c>
      <c r="AZ133">
        <f t="shared" si="54"/>
        <v>0.730959686340965</v>
      </c>
      <c r="BA133">
        <f t="shared" si="54"/>
        <v>0.0951954128030899</v>
      </c>
      <c r="BB133">
        <f t="shared" si="54"/>
        <v>0</v>
      </c>
      <c r="BC133">
        <f t="shared" si="54"/>
        <v>0</v>
      </c>
      <c r="BD133">
        <f t="shared" si="54"/>
        <v>0</v>
      </c>
      <c r="BE133">
        <f t="shared" si="54"/>
        <v>0</v>
      </c>
      <c r="BF133">
        <f t="shared" si="54"/>
        <v>0.155897146147832</v>
      </c>
      <c r="BG133">
        <f t="shared" si="54"/>
        <v>0.64526778945382</v>
      </c>
      <c r="BH133">
        <f t="shared" si="54"/>
        <v>0.739921021404212</v>
      </c>
      <c r="BI133">
        <f t="shared" si="54"/>
        <v>0.612254958045711</v>
      </c>
      <c r="BJ133">
        <f t="shared" ref="BJ133:BK136" si="55">T133*AO133</f>
        <v>0.0465889039087961</v>
      </c>
      <c r="BK133">
        <f t="shared" si="55"/>
        <v>0.169607414150541</v>
      </c>
    </row>
    <row r="134" spans="1:63">
      <c r="A134" s="17"/>
      <c r="B134" s="4" t="s">
        <v>79</v>
      </c>
      <c r="C134">
        <v>0.095847301025944</v>
      </c>
      <c r="D134">
        <v>0.0668072012688581</v>
      </c>
      <c r="E134">
        <v>0.0668072012688581</v>
      </c>
      <c r="F134">
        <v>0.308537538725987</v>
      </c>
      <c r="G134">
        <v>0.848166743861623</v>
      </c>
      <c r="H134">
        <v>0.848166743861623</v>
      </c>
      <c r="I134">
        <v>0.095847301025944</v>
      </c>
      <c r="J134">
        <v>0.308537538725987</v>
      </c>
      <c r="K134">
        <v>0.308537538725987</v>
      </c>
      <c r="L134">
        <v>0.308537538725987</v>
      </c>
      <c r="M134">
        <v>0.308537538725987</v>
      </c>
      <c r="N134">
        <v>0.308537538725987</v>
      </c>
      <c r="O134">
        <v>0.308537538725987</v>
      </c>
      <c r="P134">
        <v>0.193238115385616</v>
      </c>
      <c r="Q134">
        <v>0.308537538725987</v>
      </c>
      <c r="R134">
        <v>0.308537538725987</v>
      </c>
      <c r="S134">
        <v>0.193238115385616</v>
      </c>
      <c r="T134">
        <v>0.806761884614384</v>
      </c>
      <c r="U134">
        <v>0.308537538725987</v>
      </c>
      <c r="W134" s="17"/>
      <c r="X134">
        <v>0.147862479303533</v>
      </c>
      <c r="Y134">
        <v>0.852137520696467</v>
      </c>
      <c r="Z134">
        <v>0.797671619036357</v>
      </c>
      <c r="AA134">
        <v>0</v>
      </c>
      <c r="AB134">
        <v>0.216710965478037</v>
      </c>
      <c r="AC134">
        <v>0.693853486271316</v>
      </c>
      <c r="AD134">
        <v>0.922671225106349</v>
      </c>
      <c r="AE134">
        <v>0.397001340096381</v>
      </c>
      <c r="AF134">
        <v>0.308537538725987</v>
      </c>
      <c r="AG134">
        <v>0</v>
      </c>
      <c r="AH134">
        <v>0</v>
      </c>
      <c r="AI134">
        <v>0</v>
      </c>
      <c r="AJ134">
        <v>0</v>
      </c>
      <c r="AK134">
        <v>0.806761884614384</v>
      </c>
      <c r="AL134">
        <v>0.691462461274013</v>
      </c>
      <c r="AM134">
        <v>0.110335680959923</v>
      </c>
      <c r="AN134">
        <v>0.195182481274403</v>
      </c>
      <c r="AO134">
        <v>0.804817518725597</v>
      </c>
      <c r="AP134">
        <v>0.549714031073443</v>
      </c>
      <c r="AR134" s="17"/>
      <c r="AS134">
        <f>C134*X134</f>
        <v>0.0141722195642481</v>
      </c>
      <c r="AT134">
        <f t="shared" si="54"/>
        <v>0.0569289228539146</v>
      </c>
      <c r="AU134">
        <f t="shared" si="54"/>
        <v>0.0532902083994178</v>
      </c>
      <c r="AV134">
        <f t="shared" si="54"/>
        <v>0</v>
      </c>
      <c r="AW134">
        <f t="shared" si="54"/>
        <v>0.183807033948615</v>
      </c>
      <c r="AX134">
        <f t="shared" si="54"/>
        <v>0.588503452167778</v>
      </c>
      <c r="AY134">
        <f t="shared" si="54"/>
        <v>0.0884355466607448</v>
      </c>
      <c r="AZ134">
        <f t="shared" si="54"/>
        <v>0.122489816344256</v>
      </c>
      <c r="BA134">
        <f t="shared" si="54"/>
        <v>0.0951954128030899</v>
      </c>
      <c r="BB134">
        <f t="shared" si="54"/>
        <v>0</v>
      </c>
      <c r="BC134">
        <f t="shared" si="54"/>
        <v>0</v>
      </c>
      <c r="BD134">
        <f t="shared" si="54"/>
        <v>0</v>
      </c>
      <c r="BE134">
        <f t="shared" si="54"/>
        <v>0</v>
      </c>
      <c r="BF134">
        <f t="shared" si="54"/>
        <v>0.155897146147832</v>
      </c>
      <c r="BG134">
        <f t="shared" si="54"/>
        <v>0.213342125922897</v>
      </c>
      <c r="BH134">
        <f t="shared" si="54"/>
        <v>0.0340426994370305</v>
      </c>
      <c r="BI134">
        <f t="shared" si="54"/>
        <v>0.037716694837754</v>
      </c>
      <c r="BJ134">
        <f t="shared" si="55"/>
        <v>0.649296098177735</v>
      </c>
      <c r="BK134">
        <f t="shared" si="55"/>
        <v>0.169607414150541</v>
      </c>
    </row>
    <row r="135" spans="1:63">
      <c r="A135" s="17"/>
      <c r="B135" s="29" t="s">
        <v>99</v>
      </c>
      <c r="C135">
        <v>0.783289034521963</v>
      </c>
      <c r="D135">
        <v>0.691462461274013</v>
      </c>
      <c r="E135">
        <v>0.691462461274013</v>
      </c>
      <c r="F135">
        <v>0.308537538725987</v>
      </c>
      <c r="G135">
        <v>0.848166743861623</v>
      </c>
      <c r="H135">
        <v>0.848166743861623</v>
      </c>
      <c r="I135">
        <v>0.783289034521963</v>
      </c>
      <c r="J135">
        <v>0.308537538725987</v>
      </c>
      <c r="K135">
        <v>0.308537538725987</v>
      </c>
      <c r="L135">
        <v>0.308537538725987</v>
      </c>
      <c r="M135">
        <v>0.308537538725987</v>
      </c>
      <c r="N135">
        <v>0.308537538725987</v>
      </c>
      <c r="O135">
        <v>0.308537538725987</v>
      </c>
      <c r="P135">
        <v>0.193238115385616</v>
      </c>
      <c r="Q135">
        <v>0.308537538725987</v>
      </c>
      <c r="R135">
        <v>0.308537538725987</v>
      </c>
      <c r="S135">
        <v>0.193238115385616</v>
      </c>
      <c r="T135">
        <v>0.806761884614384</v>
      </c>
      <c r="U135">
        <v>0.308537538725987</v>
      </c>
      <c r="W135" s="17"/>
      <c r="X135">
        <v>0.803870472420886</v>
      </c>
      <c r="Y135">
        <v>0.196129527579114</v>
      </c>
      <c r="Z135">
        <v>0.797671619036357</v>
      </c>
      <c r="AA135">
        <v>0</v>
      </c>
      <c r="AB135">
        <v>0.602998659903619</v>
      </c>
      <c r="AC135">
        <v>0.306146513728684</v>
      </c>
      <c r="AD135">
        <v>0.400843075485494</v>
      </c>
      <c r="AE135">
        <v>0.783289034521963</v>
      </c>
      <c r="AF135">
        <v>0.308537538725987</v>
      </c>
      <c r="AG135">
        <v>0</v>
      </c>
      <c r="AH135">
        <v>0</v>
      </c>
      <c r="AI135">
        <v>0</v>
      </c>
      <c r="AJ135">
        <v>0</v>
      </c>
      <c r="AK135">
        <v>0.193238115385616</v>
      </c>
      <c r="AL135">
        <v>0.691462461274013</v>
      </c>
      <c r="AM135">
        <v>0.792891910878737</v>
      </c>
      <c r="AN135">
        <v>0.195182481274403</v>
      </c>
      <c r="AO135">
        <v>0.804817518725597</v>
      </c>
      <c r="AP135">
        <v>0.549714031073443</v>
      </c>
      <c r="AR135" s="17"/>
      <c r="AS135">
        <f>C135*X135</f>
        <v>0.62966292622327</v>
      </c>
      <c r="AT135">
        <f t="shared" si="54"/>
        <v>0.135616205868364</v>
      </c>
      <c r="AU135">
        <f t="shared" si="54"/>
        <v>0.551559980987306</v>
      </c>
      <c r="AV135">
        <f t="shared" si="54"/>
        <v>0</v>
      </c>
      <c r="AW135">
        <f t="shared" si="54"/>
        <v>0.511443409923375</v>
      </c>
      <c r="AX135">
        <f t="shared" si="54"/>
        <v>0.259663291693845</v>
      </c>
      <c r="AY135">
        <f t="shared" si="54"/>
        <v>0.313975985591847</v>
      </c>
      <c r="AZ135">
        <f t="shared" si="54"/>
        <v>0.241674070822461</v>
      </c>
      <c r="BA135">
        <f t="shared" si="54"/>
        <v>0.0951954128030899</v>
      </c>
      <c r="BB135">
        <f t="shared" si="54"/>
        <v>0</v>
      </c>
      <c r="BC135">
        <f t="shared" si="54"/>
        <v>0</v>
      </c>
      <c r="BD135">
        <f t="shared" si="54"/>
        <v>0</v>
      </c>
      <c r="BE135">
        <f t="shared" si="54"/>
        <v>0</v>
      </c>
      <c r="BF135">
        <f t="shared" si="54"/>
        <v>0.0373409692377848</v>
      </c>
      <c r="BG135">
        <f t="shared" si="54"/>
        <v>0.213342125922897</v>
      </c>
      <c r="BH135">
        <f t="shared" si="54"/>
        <v>0.24463691865827</v>
      </c>
      <c r="BI135">
        <f t="shared" si="54"/>
        <v>0.037716694837754</v>
      </c>
      <c r="BJ135">
        <f t="shared" si="55"/>
        <v>0.649296098177735</v>
      </c>
      <c r="BK135">
        <f t="shared" si="55"/>
        <v>0.169607414150541</v>
      </c>
    </row>
    <row r="136" spans="1:63">
      <c r="A136" s="17"/>
      <c r="B136" s="20" t="s">
        <v>32</v>
      </c>
      <c r="C136">
        <v>0.397001340096381</v>
      </c>
      <c r="D136">
        <v>0.691462461274013</v>
      </c>
      <c r="E136">
        <v>0.691462461274013</v>
      </c>
      <c r="F136">
        <v>0.308537538725987</v>
      </c>
      <c r="G136">
        <v>0.848166743861623</v>
      </c>
      <c r="H136">
        <v>0.848166743861623</v>
      </c>
      <c r="I136">
        <v>0.397001340096381</v>
      </c>
      <c r="J136">
        <v>0.308537538725987</v>
      </c>
      <c r="K136">
        <v>0.933192798731142</v>
      </c>
      <c r="L136">
        <v>0.308537538725987</v>
      </c>
      <c r="M136">
        <v>0.308537538725987</v>
      </c>
      <c r="N136">
        <v>0.308537538725987</v>
      </c>
      <c r="O136">
        <v>0.308537538725987</v>
      </c>
      <c r="P136">
        <v>0.806761884614384</v>
      </c>
      <c r="Q136">
        <v>0.308537538725987</v>
      </c>
      <c r="R136">
        <v>0.308537538725987</v>
      </c>
      <c r="S136">
        <v>0.806761884614384</v>
      </c>
      <c r="T136">
        <v>0.193238115385616</v>
      </c>
      <c r="U136">
        <v>0.933192798731142</v>
      </c>
      <c r="W136" s="17"/>
      <c r="X136">
        <v>0.803870472420886</v>
      </c>
      <c r="Y136">
        <v>0.196129527579114</v>
      </c>
      <c r="Z136">
        <v>0.121672504574381</v>
      </c>
      <c r="AA136">
        <v>0</v>
      </c>
      <c r="AB136">
        <v>0.216710965478037</v>
      </c>
      <c r="AC136">
        <v>0.86756764855239</v>
      </c>
      <c r="AD136">
        <v>0.178540826024538</v>
      </c>
      <c r="AE136">
        <v>0.095847301025944</v>
      </c>
      <c r="AF136">
        <v>0.933192798731142</v>
      </c>
      <c r="AG136">
        <v>0</v>
      </c>
      <c r="AH136">
        <v>0</v>
      </c>
      <c r="AI136">
        <v>0</v>
      </c>
      <c r="AJ136">
        <v>0</v>
      </c>
      <c r="AK136">
        <v>0.806761884614384</v>
      </c>
      <c r="AL136">
        <v>0.0668072012688581</v>
      </c>
      <c r="AM136">
        <v>0.341545699154804</v>
      </c>
      <c r="AN136">
        <v>0.844977938061738</v>
      </c>
      <c r="AO136">
        <v>0.155022061938262</v>
      </c>
      <c r="AP136">
        <v>0.549714031073443</v>
      </c>
      <c r="AR136" s="17"/>
      <c r="AS136">
        <f>C136*X136</f>
        <v>0.319137654815003</v>
      </c>
      <c r="AT136">
        <f t="shared" si="54"/>
        <v>0.135616205868364</v>
      </c>
      <c r="AU136">
        <f t="shared" si="54"/>
        <v>0.0841319694823753</v>
      </c>
      <c r="AV136">
        <f t="shared" si="54"/>
        <v>0</v>
      </c>
      <c r="AW136">
        <f t="shared" si="54"/>
        <v>0.183807033948615</v>
      </c>
      <c r="AX136">
        <f t="shared" si="54"/>
        <v>0.735842027552366</v>
      </c>
      <c r="AY136">
        <f t="shared" si="54"/>
        <v>0.0708809471936564</v>
      </c>
      <c r="AZ136">
        <f t="shared" si="54"/>
        <v>0.0295724903520735</v>
      </c>
      <c r="BA136">
        <f t="shared" si="54"/>
        <v>0.870848799603662</v>
      </c>
      <c r="BB136">
        <f t="shared" si="54"/>
        <v>0</v>
      </c>
      <c r="BC136">
        <f t="shared" si="54"/>
        <v>0</v>
      </c>
      <c r="BD136">
        <f t="shared" si="54"/>
        <v>0</v>
      </c>
      <c r="BE136">
        <f t="shared" si="54"/>
        <v>0</v>
      </c>
      <c r="BF136">
        <f t="shared" si="54"/>
        <v>0.650864738466552</v>
      </c>
      <c r="BG136">
        <f t="shared" si="54"/>
        <v>0.0206125294486651</v>
      </c>
      <c r="BH136">
        <f t="shared" si="54"/>
        <v>0.10537966937967</v>
      </c>
      <c r="BI136">
        <f t="shared" si="54"/>
        <v>0.681695993768264</v>
      </c>
      <c r="BJ136">
        <f t="shared" si="55"/>
        <v>0.0299561710921421</v>
      </c>
      <c r="BK136">
        <f t="shared" si="55"/>
        <v>0.512989175159204</v>
      </c>
    </row>
    <row r="137" s="19" customFormat="1"/>
    <row r="138" spans="1:63">
      <c r="A138" s="23" t="s">
        <v>98</v>
      </c>
      <c r="B138" s="17" t="s">
        <v>78</v>
      </c>
      <c r="C138">
        <v>0.095847301025944</v>
      </c>
      <c r="D138">
        <v>0.308537538725987</v>
      </c>
      <c r="E138">
        <v>0.5</v>
      </c>
      <c r="F138">
        <v>0.806761884614384</v>
      </c>
      <c r="G138">
        <v>0.0668072012688581</v>
      </c>
      <c r="H138">
        <v>0.110335680959923</v>
      </c>
      <c r="I138">
        <v>0.308537538725987</v>
      </c>
      <c r="J138">
        <v>0.095847301025944</v>
      </c>
      <c r="K138">
        <v>0.433479065628815</v>
      </c>
      <c r="L138">
        <v>0.786543586887137</v>
      </c>
      <c r="M138">
        <v>0.786543586887137</v>
      </c>
      <c r="N138">
        <v>0.806761884614384</v>
      </c>
      <c r="O138">
        <v>0.5</v>
      </c>
      <c r="P138">
        <v>0.433479065628815</v>
      </c>
      <c r="Q138">
        <v>0.433479065628815</v>
      </c>
      <c r="R138">
        <v>0.933192798731142</v>
      </c>
      <c r="S138">
        <v>0.691462461274013</v>
      </c>
      <c r="T138">
        <v>0.691462461274013</v>
      </c>
      <c r="U138">
        <v>0.308537538725987</v>
      </c>
      <c r="W138" s="23" t="s">
        <v>98</v>
      </c>
      <c r="X138">
        <v>0.216710965478037</v>
      </c>
      <c r="Y138">
        <v>0.783289034521963</v>
      </c>
      <c r="Z138">
        <v>0.878327495425619</v>
      </c>
      <c r="AA138">
        <v>0.308537538725987</v>
      </c>
      <c r="AB138">
        <v>0.691462461274013</v>
      </c>
      <c r="AC138">
        <v>0.160257709137989</v>
      </c>
      <c r="AD138">
        <v>0.503058648898845</v>
      </c>
      <c r="AE138">
        <v>0.308537538725987</v>
      </c>
      <c r="AF138">
        <v>0.691462461274013</v>
      </c>
      <c r="AG138">
        <v>0.216710965478037</v>
      </c>
      <c r="AH138">
        <v>0.308537538725987</v>
      </c>
      <c r="AI138">
        <v>0.792891910878737</v>
      </c>
      <c r="AJ138">
        <v>0.800365428414467</v>
      </c>
      <c r="AK138">
        <v>0.503058648898845</v>
      </c>
      <c r="AL138">
        <v>0.503058648898845</v>
      </c>
      <c r="AM138">
        <v>0.503058648898845</v>
      </c>
      <c r="AN138">
        <v>0.207108089121263</v>
      </c>
      <c r="AO138">
        <v>0.792891910878737</v>
      </c>
      <c r="AP138">
        <v>0.503058648898845</v>
      </c>
      <c r="AR138" s="23" t="s">
        <v>98</v>
      </c>
      <c r="AS138">
        <f>C138*X138</f>
        <v>0.0207711611437964</v>
      </c>
      <c r="AT138">
        <f t="shared" ref="AT138:BI141" si="56">D138*Y138</f>
        <v>0.241674070822461</v>
      </c>
      <c r="AU138">
        <f t="shared" si="56"/>
        <v>0.439163747712809</v>
      </c>
      <c r="AV138">
        <f t="shared" si="56"/>
        <v>0.248916326216861</v>
      </c>
      <c r="AW138">
        <f t="shared" si="56"/>
        <v>0.046194671820193</v>
      </c>
      <c r="AX138">
        <f t="shared" si="56"/>
        <v>0.0176821434668174</v>
      </c>
      <c r="AY138">
        <f t="shared" si="56"/>
        <v>0.15521247736607</v>
      </c>
      <c r="AZ138">
        <f t="shared" si="56"/>
        <v>0.0295724903520735</v>
      </c>
      <c r="BA138">
        <f t="shared" si="56"/>
        <v>0.29973450163046</v>
      </c>
      <c r="BB138">
        <f t="shared" si="56"/>
        <v>0.17045262010487</v>
      </c>
      <c r="BC138">
        <f t="shared" si="56"/>
        <v>0.242678222398867</v>
      </c>
      <c r="BD138">
        <f t="shared" si="56"/>
        <v>0.63967497231603</v>
      </c>
      <c r="BE138">
        <f t="shared" si="56"/>
        <v>0.400182714207234</v>
      </c>
      <c r="BF138">
        <f t="shared" si="56"/>
        <v>0.218065393081165</v>
      </c>
      <c r="BG138">
        <f t="shared" si="56"/>
        <v>0.218065393081165</v>
      </c>
      <c r="BH138">
        <f t="shared" si="56"/>
        <v>0.46945070849182</v>
      </c>
      <c r="BI138">
        <f t="shared" si="56"/>
        <v>0.143207469053546</v>
      </c>
      <c r="BJ138">
        <f t="shared" ref="BJ138:BK141" si="57">T138*AO138</f>
        <v>0.548254992220467</v>
      </c>
      <c r="BK138">
        <f t="shared" si="57"/>
        <v>0.15521247736607</v>
      </c>
    </row>
    <row r="139" ht="15.75" spans="1:63">
      <c r="A139" s="30"/>
      <c r="B139" s="16" t="s">
        <v>40</v>
      </c>
      <c r="C139">
        <v>0.397001340096381</v>
      </c>
      <c r="D139">
        <v>0.933192798731142</v>
      </c>
      <c r="E139">
        <v>0.5</v>
      </c>
      <c r="F139">
        <v>0.806761884614384</v>
      </c>
      <c r="G139">
        <v>0.691462461274013</v>
      </c>
      <c r="H139">
        <v>0.889664319040077</v>
      </c>
      <c r="I139">
        <v>0.308537538725987</v>
      </c>
      <c r="J139">
        <v>0.783289034521963</v>
      </c>
      <c r="K139">
        <v>0.433479065628815</v>
      </c>
      <c r="L139">
        <v>0.786543586887137</v>
      </c>
      <c r="M139">
        <v>0.786543586887137</v>
      </c>
      <c r="N139">
        <v>0.193238115385616</v>
      </c>
      <c r="O139">
        <v>0.5</v>
      </c>
      <c r="P139">
        <v>0.433479065628815</v>
      </c>
      <c r="Q139">
        <v>0.433479065628815</v>
      </c>
      <c r="R139">
        <v>0.308537538725987</v>
      </c>
      <c r="S139">
        <v>0.691462461274013</v>
      </c>
      <c r="T139">
        <v>0.0668072012688581</v>
      </c>
      <c r="U139">
        <v>0.308537538725987</v>
      </c>
      <c r="W139" s="30"/>
      <c r="X139">
        <v>0.216710965478037</v>
      </c>
      <c r="Y139">
        <v>0.783289034521963</v>
      </c>
      <c r="Z139">
        <v>0.202328380963643</v>
      </c>
      <c r="AA139">
        <v>0.933192798731142</v>
      </c>
      <c r="AB139">
        <v>0.0668072012688581</v>
      </c>
      <c r="AC139">
        <v>0.421256592187751</v>
      </c>
      <c r="AD139">
        <v>0.503058648898845</v>
      </c>
      <c r="AE139">
        <v>0.308537538725987</v>
      </c>
      <c r="AF139">
        <v>0.691462461274013</v>
      </c>
      <c r="AG139">
        <v>0.904152698974056</v>
      </c>
      <c r="AH139">
        <v>0.308537538725987</v>
      </c>
      <c r="AI139">
        <v>0.110335680959923</v>
      </c>
      <c r="AJ139">
        <v>0.287074536398581</v>
      </c>
      <c r="AK139">
        <v>0.503058648898845</v>
      </c>
      <c r="AL139">
        <v>0.503058648898845</v>
      </c>
      <c r="AM139">
        <v>0.503058648898845</v>
      </c>
      <c r="AN139">
        <v>0.889664319040077</v>
      </c>
      <c r="AO139">
        <v>0.110335680959923</v>
      </c>
      <c r="AP139">
        <v>0.503058648898845</v>
      </c>
      <c r="AR139" s="30"/>
      <c r="AS139">
        <f>C139*X139</f>
        <v>0.0860345437083612</v>
      </c>
      <c r="AT139">
        <f t="shared" si="56"/>
        <v>0.730959686340965</v>
      </c>
      <c r="AU139">
        <f t="shared" si="56"/>
        <v>0.101164190481822</v>
      </c>
      <c r="AV139">
        <f t="shared" si="56"/>
        <v>0.752864381012907</v>
      </c>
      <c r="AW139">
        <f t="shared" si="56"/>
        <v>0.046194671820193</v>
      </c>
      <c r="AX139">
        <f t="shared" si="56"/>
        <v>0.374776959229858</v>
      </c>
      <c r="AY139">
        <f t="shared" si="56"/>
        <v>0.15521247736607</v>
      </c>
      <c r="AZ139">
        <f t="shared" si="56"/>
        <v>0.241674070822461</v>
      </c>
      <c r="BA139">
        <f t="shared" si="56"/>
        <v>0.29973450163046</v>
      </c>
      <c r="BB139">
        <f t="shared" si="56"/>
        <v>0.71115550694474</v>
      </c>
      <c r="BC139">
        <f t="shared" si="56"/>
        <v>0.242678222398867</v>
      </c>
      <c r="BD139">
        <f t="shared" si="56"/>
        <v>0.0213210590484842</v>
      </c>
      <c r="BE139">
        <f t="shared" si="56"/>
        <v>0.14353726819929</v>
      </c>
      <c r="BF139">
        <f t="shared" si="56"/>
        <v>0.218065393081165</v>
      </c>
      <c r="BG139">
        <f t="shared" si="56"/>
        <v>0.218065393081165</v>
      </c>
      <c r="BH139">
        <f t="shared" si="56"/>
        <v>0.15521247736607</v>
      </c>
      <c r="BI139">
        <f t="shared" si="56"/>
        <v>0.61516947975112</v>
      </c>
      <c r="BJ139">
        <f t="shared" si="57"/>
        <v>0.00737121804502611</v>
      </c>
      <c r="BK139">
        <f t="shared" si="57"/>
        <v>0.15521247736607</v>
      </c>
    </row>
    <row r="140" ht="15.75" spans="1:63">
      <c r="A140" s="30"/>
      <c r="B140" t="s">
        <v>130</v>
      </c>
      <c r="C140">
        <v>0.783289034521963</v>
      </c>
      <c r="D140">
        <v>0.308537538725987</v>
      </c>
      <c r="E140">
        <v>0.110335680959923</v>
      </c>
      <c r="F140">
        <v>0.193238115385616</v>
      </c>
      <c r="G140">
        <v>0.691462461274013</v>
      </c>
      <c r="H140">
        <v>0.5</v>
      </c>
      <c r="I140">
        <v>0.933192798731142</v>
      </c>
      <c r="J140">
        <v>0.783289034521963</v>
      </c>
      <c r="K140">
        <v>0.433479065628815</v>
      </c>
      <c r="L140">
        <v>0.786543586887137</v>
      </c>
      <c r="M140">
        <v>0.786543586887137</v>
      </c>
      <c r="N140">
        <v>0.193238115385616</v>
      </c>
      <c r="O140">
        <v>0.110335680959923</v>
      </c>
      <c r="P140">
        <v>0.433479065628815</v>
      </c>
      <c r="Q140">
        <v>0.433479065628815</v>
      </c>
      <c r="R140">
        <v>0.308537538725987</v>
      </c>
      <c r="S140">
        <v>0.691462461274013</v>
      </c>
      <c r="T140">
        <v>0.691462461274013</v>
      </c>
      <c r="U140">
        <v>0.933192798731142</v>
      </c>
      <c r="W140" s="30"/>
      <c r="X140">
        <v>0.904152698974056</v>
      </c>
      <c r="Y140">
        <v>0.095847301025944</v>
      </c>
      <c r="Z140">
        <v>0.202328380963643</v>
      </c>
      <c r="AA140">
        <v>0.308537538725987</v>
      </c>
      <c r="AB140">
        <v>0.691462461274013</v>
      </c>
      <c r="AC140">
        <v>0.917850736316563</v>
      </c>
      <c r="AD140">
        <v>0.503058648898845</v>
      </c>
      <c r="AE140">
        <v>0.933192798731142</v>
      </c>
      <c r="AF140">
        <v>0.0668072012688581</v>
      </c>
      <c r="AG140">
        <v>0.602998659903619</v>
      </c>
      <c r="AH140">
        <v>0.933192798731142</v>
      </c>
      <c r="AI140">
        <v>0.341545699154804</v>
      </c>
      <c r="AJ140">
        <v>0.130527094789829</v>
      </c>
      <c r="AK140">
        <v>0.503058648898845</v>
      </c>
      <c r="AL140">
        <v>0.503058648898845</v>
      </c>
      <c r="AM140">
        <v>0.503058648898845</v>
      </c>
      <c r="AN140">
        <v>0.658454300845196</v>
      </c>
      <c r="AO140">
        <v>0.341545699154804</v>
      </c>
      <c r="AP140">
        <v>0.503058648898845</v>
      </c>
      <c r="AR140" s="30"/>
      <c r="AS140">
        <f>C140*X140</f>
        <v>0.708212894639816</v>
      </c>
      <c r="AT140">
        <f t="shared" si="56"/>
        <v>0.0295724903520735</v>
      </c>
      <c r="AU140">
        <f t="shared" si="56"/>
        <v>0.0223240396911424</v>
      </c>
      <c r="AV140">
        <f t="shared" si="56"/>
        <v>0.0596212125091263</v>
      </c>
      <c r="AW140">
        <f t="shared" si="56"/>
        <v>0.478120335351116</v>
      </c>
      <c r="AX140">
        <f t="shared" si="56"/>
        <v>0.458925368158282</v>
      </c>
      <c r="AY140">
        <f t="shared" si="56"/>
        <v>0.46945070849182</v>
      </c>
      <c r="AZ140">
        <f t="shared" si="56"/>
        <v>0.730959686340965</v>
      </c>
      <c r="BA140">
        <f t="shared" si="56"/>
        <v>0.0289595231833008</v>
      </c>
      <c r="BB140">
        <f t="shared" si="56"/>
        <v>0.47428472884873</v>
      </c>
      <c r="BC140">
        <f t="shared" si="56"/>
        <v>0.733996811171239</v>
      </c>
      <c r="BD140">
        <f t="shared" si="56"/>
        <v>0.0659996472227371</v>
      </c>
      <c r="BE140">
        <f t="shared" si="56"/>
        <v>0.0144017958873562</v>
      </c>
      <c r="BF140">
        <f t="shared" si="56"/>
        <v>0.218065393081165</v>
      </c>
      <c r="BG140">
        <f t="shared" si="56"/>
        <v>0.218065393081165</v>
      </c>
      <c r="BH140">
        <f t="shared" si="56"/>
        <v>0.15521247736607</v>
      </c>
      <c r="BI140">
        <f t="shared" si="56"/>
        <v>0.455296431498879</v>
      </c>
      <c r="BJ140">
        <f t="shared" si="57"/>
        <v>0.236166029775135</v>
      </c>
      <c r="BK140">
        <f t="shared" si="57"/>
        <v>0.46945070849182</v>
      </c>
    </row>
    <row r="141" ht="15.75" spans="1:63">
      <c r="A141" s="30"/>
      <c r="B141" s="29" t="s">
        <v>99</v>
      </c>
      <c r="C141">
        <v>0.783289034521963</v>
      </c>
      <c r="D141">
        <v>0.308537538725987</v>
      </c>
      <c r="E141">
        <v>0.889664319040077</v>
      </c>
      <c r="F141">
        <v>0.193238115385616</v>
      </c>
      <c r="G141">
        <v>0.691462461274013</v>
      </c>
      <c r="H141">
        <v>0.5</v>
      </c>
      <c r="I141">
        <v>0.308537538725987</v>
      </c>
      <c r="J141">
        <v>0.397001340096381</v>
      </c>
      <c r="K141">
        <v>0.433479065628815</v>
      </c>
      <c r="L141">
        <v>0.786543586887137</v>
      </c>
      <c r="M141">
        <v>0.786543586887137</v>
      </c>
      <c r="N141">
        <v>0.806761884614384</v>
      </c>
      <c r="O141">
        <v>0.889664319040077</v>
      </c>
      <c r="P141">
        <v>0.433479065628815</v>
      </c>
      <c r="Q141">
        <v>0.433479065628815</v>
      </c>
      <c r="R141">
        <v>0.308537538725987</v>
      </c>
      <c r="S141">
        <v>0.0668072012688581</v>
      </c>
      <c r="T141">
        <v>0.691462461274013</v>
      </c>
      <c r="U141">
        <v>0.308537538725987</v>
      </c>
      <c r="W141" s="30"/>
      <c r="X141">
        <v>0.602998659903619</v>
      </c>
      <c r="Y141">
        <v>0.397001340096381</v>
      </c>
      <c r="Z141">
        <v>0.691462461274013</v>
      </c>
      <c r="AA141">
        <v>0.308537538725987</v>
      </c>
      <c r="AB141">
        <v>0.691462461274013</v>
      </c>
      <c r="AC141">
        <v>0.421256592187751</v>
      </c>
      <c r="AD141">
        <v>0.503058648898845</v>
      </c>
      <c r="AE141">
        <v>0.308537538725987</v>
      </c>
      <c r="AF141">
        <v>0.691462461274013</v>
      </c>
      <c r="AG141">
        <v>0.216710965478037</v>
      </c>
      <c r="AH141">
        <v>0.308537538725987</v>
      </c>
      <c r="AI141">
        <v>0.792891910878737</v>
      </c>
      <c r="AJ141">
        <v>0.800365428414467</v>
      </c>
      <c r="AK141">
        <v>0.503058648898845</v>
      </c>
      <c r="AL141">
        <v>0.503058648898845</v>
      </c>
      <c r="AM141">
        <v>0.503058648898845</v>
      </c>
      <c r="AN141">
        <v>0.207108089121263</v>
      </c>
      <c r="AO141">
        <v>0.792891910878737</v>
      </c>
      <c r="AP141">
        <v>0.503058648898845</v>
      </c>
      <c r="AR141" s="30"/>
      <c r="AS141">
        <f>C141*X141</f>
        <v>0.472322238133943</v>
      </c>
      <c r="AT141">
        <f t="shared" si="56"/>
        <v>0.122489816344256</v>
      </c>
      <c r="AU141">
        <f t="shared" si="56"/>
        <v>0.61516947975112</v>
      </c>
      <c r="AV141">
        <f t="shared" si="56"/>
        <v>0.0596212125091263</v>
      </c>
      <c r="AW141">
        <f t="shared" si="56"/>
        <v>0.478120335351116</v>
      </c>
      <c r="AX141">
        <f t="shared" si="56"/>
        <v>0.210628296093875</v>
      </c>
      <c r="AY141">
        <f t="shared" si="56"/>
        <v>0.15521247736607</v>
      </c>
      <c r="AZ141">
        <f t="shared" si="56"/>
        <v>0.122489816344256</v>
      </c>
      <c r="BA141">
        <f t="shared" si="56"/>
        <v>0.29973450163046</v>
      </c>
      <c r="BB141">
        <f t="shared" si="56"/>
        <v>0.17045262010487</v>
      </c>
      <c r="BC141">
        <f t="shared" si="56"/>
        <v>0.242678222398867</v>
      </c>
      <c r="BD141">
        <f t="shared" si="56"/>
        <v>0.63967497231603</v>
      </c>
      <c r="BE141">
        <f t="shared" si="56"/>
        <v>0.712056563853576</v>
      </c>
      <c r="BF141">
        <f t="shared" si="56"/>
        <v>0.218065393081165</v>
      </c>
      <c r="BG141">
        <f t="shared" si="56"/>
        <v>0.218065393081165</v>
      </c>
      <c r="BH141">
        <f t="shared" si="56"/>
        <v>0.15521247736607</v>
      </c>
      <c r="BI141">
        <f t="shared" si="56"/>
        <v>0.0138363117943328</v>
      </c>
      <c r="BJ141">
        <f t="shared" si="57"/>
        <v>0.548254992220467</v>
      </c>
      <c r="BK141">
        <f t="shared" si="57"/>
        <v>0.15521247736607</v>
      </c>
    </row>
    <row r="142" s="19" customFormat="1"/>
    <row r="143" ht="15.75" spans="1:63">
      <c r="A143" s="15" t="s">
        <v>104</v>
      </c>
      <c r="B143" s="16" t="s">
        <v>40</v>
      </c>
      <c r="C143">
        <v>0.797671619036357</v>
      </c>
      <c r="D143">
        <v>0.308537538725987</v>
      </c>
      <c r="E143">
        <v>0.397001340096381</v>
      </c>
      <c r="F143">
        <v>0.917850736316564</v>
      </c>
      <c r="G143">
        <v>0.806761884614384</v>
      </c>
      <c r="H143">
        <v>0.806761884614384</v>
      </c>
      <c r="I143">
        <v>0.397001340096381</v>
      </c>
      <c r="J143">
        <v>0.308537538725987</v>
      </c>
      <c r="K143">
        <v>0.889664319040077</v>
      </c>
      <c r="L143">
        <v>0.193238115385616</v>
      </c>
      <c r="M143">
        <v>0.5</v>
      </c>
      <c r="N143">
        <v>0.650732320848331</v>
      </c>
      <c r="O143">
        <v>0.691462461274013</v>
      </c>
      <c r="P143">
        <v>0.5</v>
      </c>
      <c r="Q143">
        <v>0.806761884614384</v>
      </c>
      <c r="R143">
        <v>0.904152698974056</v>
      </c>
      <c r="S143">
        <v>0.806761884614384</v>
      </c>
      <c r="T143">
        <v>0.691462461274013</v>
      </c>
      <c r="U143">
        <v>0.193238115385616</v>
      </c>
      <c r="W143" s="15" t="s">
        <v>104</v>
      </c>
      <c r="X143">
        <v>0.803870472420886</v>
      </c>
      <c r="Y143">
        <v>0.196129527579114</v>
      </c>
      <c r="Z143">
        <v>0.308537538725987</v>
      </c>
      <c r="AA143">
        <v>0.542130212505124</v>
      </c>
      <c r="AB143">
        <v>0.754587932632637</v>
      </c>
      <c r="AC143">
        <v>0.349267679151669</v>
      </c>
      <c r="AD143">
        <v>0.691462461274013</v>
      </c>
      <c r="AE143">
        <v>0.616444818188863</v>
      </c>
      <c r="AF143">
        <v>0.276804302787003</v>
      </c>
      <c r="AG143">
        <v>0.792891910878737</v>
      </c>
      <c r="AH143">
        <v>0.308537538725987</v>
      </c>
      <c r="AI143">
        <v>0.287074536398581</v>
      </c>
      <c r="AJ143">
        <v>0.410213825737756</v>
      </c>
      <c r="AK143">
        <v>0.929258939258603</v>
      </c>
      <c r="AL143">
        <v>0.308537538725987</v>
      </c>
      <c r="AM143">
        <v>0.110335680959923</v>
      </c>
      <c r="AN143">
        <v>0.758904169522531</v>
      </c>
      <c r="AO143">
        <v>0.241095830477469</v>
      </c>
      <c r="AP143">
        <v>0.471812619483688</v>
      </c>
      <c r="AR143" s="15" t="s">
        <v>104</v>
      </c>
      <c r="AS143">
        <f>C143*X143</f>
        <v>0.641224661231489</v>
      </c>
      <c r="AT143">
        <f t="shared" ref="AT143:BI146" si="58">D143*Y143</f>
        <v>0.0605133217107505</v>
      </c>
      <c r="AU143">
        <f t="shared" si="58"/>
        <v>0.122489816344256</v>
      </c>
      <c r="AV143">
        <f t="shared" si="58"/>
        <v>0.497594614727283</v>
      </c>
      <c r="AW143">
        <f t="shared" si="58"/>
        <v>0.608772782637978</v>
      </c>
      <c r="AX143">
        <f t="shared" si="58"/>
        <v>0.281775851067293</v>
      </c>
      <c r="AY143">
        <f t="shared" si="58"/>
        <v>0.274511523752125</v>
      </c>
      <c r="AZ143">
        <f t="shared" si="58"/>
        <v>0.19019636696438</v>
      </c>
      <c r="BA143">
        <f t="shared" si="58"/>
        <v>0.246262911546362</v>
      </c>
      <c r="BB143">
        <f t="shared" si="58"/>
        <v>0.153216938562707</v>
      </c>
      <c r="BC143">
        <f t="shared" si="58"/>
        <v>0.154268769362993</v>
      </c>
      <c r="BD143">
        <f t="shared" si="58"/>
        <v>0.186808679327107</v>
      </c>
      <c r="BE143">
        <f t="shared" si="58"/>
        <v>0.283647461593258</v>
      </c>
      <c r="BF143">
        <f t="shared" si="58"/>
        <v>0.464629469629302</v>
      </c>
      <c r="BG143">
        <f t="shared" si="58"/>
        <v>0.248916326216861</v>
      </c>
      <c r="BH143">
        <f t="shared" si="58"/>
        <v>0.0997603037330551</v>
      </c>
      <c r="BI143">
        <f t="shared" si="58"/>
        <v>0.612254958045711</v>
      </c>
      <c r="BJ143">
        <f t="shared" ref="BJ143:BK146" si="59">T143*AO143</f>
        <v>0.166708716344853</v>
      </c>
      <c r="BK143">
        <f t="shared" si="59"/>
        <v>0.0911721814041787</v>
      </c>
    </row>
    <row r="144" ht="15.75" spans="1:63">
      <c r="A144" s="30"/>
      <c r="B144" s="16" t="s">
        <v>102</v>
      </c>
      <c r="C144">
        <v>0.121672504574381</v>
      </c>
      <c r="D144">
        <v>0.308537538725987</v>
      </c>
      <c r="E144">
        <v>0.095847301025944</v>
      </c>
      <c r="F144">
        <v>0.421256592187751</v>
      </c>
      <c r="G144">
        <v>0.193238115385616</v>
      </c>
      <c r="H144">
        <v>0.193238115385616</v>
      </c>
      <c r="I144">
        <v>0.783289034521963</v>
      </c>
      <c r="J144">
        <v>0.933192798731142</v>
      </c>
      <c r="K144">
        <v>0.5</v>
      </c>
      <c r="L144">
        <v>0.806761884614384</v>
      </c>
      <c r="M144">
        <v>0.760249938906523</v>
      </c>
      <c r="N144">
        <v>0.349267679151669</v>
      </c>
      <c r="O144">
        <v>0.202328380963643</v>
      </c>
      <c r="P144">
        <v>0.110335680959923</v>
      </c>
      <c r="Q144">
        <v>0.193238115385616</v>
      </c>
      <c r="R144">
        <v>0.216710965478037</v>
      </c>
      <c r="S144">
        <v>0.193238115385616</v>
      </c>
      <c r="T144">
        <v>0.691462461274013</v>
      </c>
      <c r="U144">
        <v>0.806761884614384</v>
      </c>
      <c r="W144" s="30"/>
      <c r="X144">
        <v>0.147862479303533</v>
      </c>
      <c r="Y144">
        <v>0.852137520696467</v>
      </c>
      <c r="Z144">
        <v>0.308537538725987</v>
      </c>
      <c r="AA144">
        <v>0.91549997608917</v>
      </c>
      <c r="AB144">
        <v>0.0762155176894856</v>
      </c>
      <c r="AC144">
        <v>0.122639058403386</v>
      </c>
      <c r="AD144">
        <v>0.691462461274013</v>
      </c>
      <c r="AE144">
        <v>0.0813320132050085</v>
      </c>
      <c r="AF144">
        <v>0.733271946264261</v>
      </c>
      <c r="AG144">
        <v>0.792891910878737</v>
      </c>
      <c r="AH144">
        <v>0.933192798731142</v>
      </c>
      <c r="AI144">
        <v>0.130527094789829</v>
      </c>
      <c r="AJ144">
        <v>0.128192925428245</v>
      </c>
      <c r="AK144">
        <v>0.264306062627844</v>
      </c>
      <c r="AL144">
        <v>0.308537538725987</v>
      </c>
      <c r="AM144">
        <v>0.792891910878737</v>
      </c>
      <c r="AN144">
        <v>0.195182481274403</v>
      </c>
      <c r="AO144">
        <v>0.804817518725597</v>
      </c>
      <c r="AP144">
        <v>0.471812619483688</v>
      </c>
      <c r="AR144" s="30"/>
      <c r="AS144">
        <f>C144*X144</f>
        <v>0.0179907981894385</v>
      </c>
      <c r="AT144">
        <f t="shared" si="58"/>
        <v>0.262916413291753</v>
      </c>
      <c r="AU144">
        <f t="shared" si="58"/>
        <v>0.0295724903520735</v>
      </c>
      <c r="AV144">
        <f t="shared" si="58"/>
        <v>0.385660400075291</v>
      </c>
      <c r="AW144">
        <f t="shared" si="58"/>
        <v>0.0147277430014553</v>
      </c>
      <c r="AX144">
        <f t="shared" si="58"/>
        <v>0.0236985405185369</v>
      </c>
      <c r="AY144">
        <f t="shared" si="58"/>
        <v>0.541614963699502</v>
      </c>
      <c r="AZ144">
        <f t="shared" si="58"/>
        <v>0.0758984490292201</v>
      </c>
      <c r="BA144">
        <f t="shared" si="58"/>
        <v>0.36663597313213</v>
      </c>
      <c r="BB144">
        <f t="shared" si="58"/>
        <v>0.63967497231603</v>
      </c>
      <c r="BC144">
        <f t="shared" si="58"/>
        <v>0.709459768223358</v>
      </c>
      <c r="BD144">
        <f t="shared" si="58"/>
        <v>0.0455888954636534</v>
      </c>
      <c r="BE144">
        <f t="shared" si="58"/>
        <v>0.0259370670528898</v>
      </c>
      <c r="BF144">
        <f t="shared" si="58"/>
        <v>0.0291623894018793</v>
      </c>
      <c r="BG144">
        <f t="shared" si="58"/>
        <v>0.0596212125091263</v>
      </c>
      <c r="BH144">
        <f t="shared" si="58"/>
        <v>0.171828371526257</v>
      </c>
      <c r="BI144">
        <f t="shared" si="58"/>
        <v>0.037716694837754</v>
      </c>
      <c r="BJ144">
        <f t="shared" si="59"/>
        <v>0.556501102374445</v>
      </c>
      <c r="BK144">
        <f t="shared" si="59"/>
        <v>0.380640438079509</v>
      </c>
    </row>
    <row r="145" ht="15.75" spans="1:63">
      <c r="A145" s="30"/>
      <c r="B145" s="4" t="s">
        <v>61</v>
      </c>
      <c r="C145">
        <v>0.797671619036357</v>
      </c>
      <c r="D145">
        <v>0.933192798731142</v>
      </c>
      <c r="E145">
        <v>0.783289034521963</v>
      </c>
      <c r="F145">
        <v>0.421256592187751</v>
      </c>
      <c r="G145">
        <v>0.193238115385616</v>
      </c>
      <c r="H145">
        <v>0.806761884614384</v>
      </c>
      <c r="I145">
        <v>0.783289034521963</v>
      </c>
      <c r="J145">
        <v>0.308537538725987</v>
      </c>
      <c r="K145">
        <v>0.5</v>
      </c>
      <c r="L145">
        <v>0.806761884614384</v>
      </c>
      <c r="M145">
        <v>0.760249938906523</v>
      </c>
      <c r="N145">
        <v>0.877360941596614</v>
      </c>
      <c r="O145">
        <v>0.878327495425619</v>
      </c>
      <c r="P145">
        <v>0.5</v>
      </c>
      <c r="Q145">
        <v>0.193238115385616</v>
      </c>
      <c r="R145">
        <v>0.216710965478037</v>
      </c>
      <c r="S145">
        <v>0.193238115385616</v>
      </c>
      <c r="T145">
        <v>0.691462461274013</v>
      </c>
      <c r="U145">
        <v>0.193238115385616</v>
      </c>
      <c r="W145" s="30"/>
      <c r="X145">
        <v>0.803870472420886</v>
      </c>
      <c r="Y145">
        <v>0.196129527579114</v>
      </c>
      <c r="Z145">
        <v>0.308537538725987</v>
      </c>
      <c r="AA145">
        <v>0.229464093061295</v>
      </c>
      <c r="AB145">
        <v>0.754587932632637</v>
      </c>
      <c r="AC145">
        <v>0.877360941596614</v>
      </c>
      <c r="AD145">
        <v>0.691462461274013</v>
      </c>
      <c r="AE145">
        <v>0.834744848377835</v>
      </c>
      <c r="AF145">
        <v>0.140427302086653</v>
      </c>
      <c r="AG145">
        <v>0.110335680959923</v>
      </c>
      <c r="AH145">
        <v>0.308537538725987</v>
      </c>
      <c r="AI145">
        <v>0.800365428414467</v>
      </c>
      <c r="AJ145">
        <v>0.900831653759075</v>
      </c>
      <c r="AK145">
        <v>0.264306062627844</v>
      </c>
      <c r="AL145">
        <v>0.308537538725987</v>
      </c>
      <c r="AM145">
        <v>0.792891910878737</v>
      </c>
      <c r="AN145">
        <v>0.195182481274403</v>
      </c>
      <c r="AO145">
        <v>0.804817518725597</v>
      </c>
      <c r="AP145">
        <v>0.471812619483688</v>
      </c>
      <c r="AR145" s="30"/>
      <c r="AS145">
        <f>C145*X145</f>
        <v>0.641224661231489</v>
      </c>
      <c r="AT145">
        <f t="shared" si="58"/>
        <v>0.18302666275537</v>
      </c>
      <c r="AU145">
        <f t="shared" si="58"/>
        <v>0.241674070822461</v>
      </c>
      <c r="AV145">
        <f t="shared" si="58"/>
        <v>0.0966632618724539</v>
      </c>
      <c r="AW145">
        <f t="shared" si="58"/>
        <v>0.145815149994659</v>
      </c>
      <c r="AX145">
        <f t="shared" si="58"/>
        <v>0.707821366729534</v>
      </c>
      <c r="AY145">
        <f t="shared" si="58"/>
        <v>0.541614963699502</v>
      </c>
      <c r="AZ145">
        <f t="shared" si="58"/>
        <v>0.257550120982694</v>
      </c>
      <c r="BA145">
        <f t="shared" si="58"/>
        <v>0.0702136510433263</v>
      </c>
      <c r="BB145">
        <f t="shared" si="58"/>
        <v>0.0890146219114391</v>
      </c>
      <c r="BC145">
        <f t="shared" si="58"/>
        <v>0.234565644966801</v>
      </c>
      <c r="BD145">
        <f t="shared" si="58"/>
        <v>0.702209365895094</v>
      </c>
      <c r="BE145">
        <f t="shared" si="58"/>
        <v>0.791225210246327</v>
      </c>
      <c r="BF145">
        <f t="shared" si="58"/>
        <v>0.132153031313922</v>
      </c>
      <c r="BG145">
        <f t="shared" si="58"/>
        <v>0.0596212125091263</v>
      </c>
      <c r="BH145">
        <f t="shared" si="58"/>
        <v>0.171828371526257</v>
      </c>
      <c r="BI145">
        <f t="shared" si="58"/>
        <v>0.037716694837754</v>
      </c>
      <c r="BJ145">
        <f t="shared" si="59"/>
        <v>0.556501102374445</v>
      </c>
      <c r="BK145">
        <f t="shared" si="59"/>
        <v>0.0911721814041787</v>
      </c>
    </row>
    <row r="146" ht="15.75" spans="1:63">
      <c r="A146" s="30"/>
      <c r="B146" s="20" t="s">
        <v>32</v>
      </c>
      <c r="C146">
        <v>0.308537538725987</v>
      </c>
      <c r="D146">
        <v>0.308537538725987</v>
      </c>
      <c r="E146">
        <v>0.783289034521963</v>
      </c>
      <c r="F146">
        <v>0.160257709137989</v>
      </c>
      <c r="G146">
        <v>0.806761884614384</v>
      </c>
      <c r="H146">
        <v>0.193238115385616</v>
      </c>
      <c r="I146">
        <v>0.095847301025944</v>
      </c>
      <c r="J146">
        <v>0.308537538725987</v>
      </c>
      <c r="K146">
        <v>0.110335680959923</v>
      </c>
      <c r="L146">
        <v>0.193238115385616</v>
      </c>
      <c r="M146">
        <v>0.0786496035251426</v>
      </c>
      <c r="N146">
        <v>0.122639058403386</v>
      </c>
      <c r="O146">
        <v>0.202328380963643</v>
      </c>
      <c r="P146">
        <v>0.889664319040077</v>
      </c>
      <c r="Q146">
        <v>0.806761884614384</v>
      </c>
      <c r="R146">
        <v>0.602998659903619</v>
      </c>
      <c r="S146">
        <v>0.806761884614384</v>
      </c>
      <c r="T146">
        <v>0.0668072012688581</v>
      </c>
      <c r="U146">
        <v>0.806761884614384</v>
      </c>
      <c r="W146" s="30"/>
      <c r="X146">
        <v>0.252893997262593</v>
      </c>
      <c r="Y146">
        <v>0.747106002737407</v>
      </c>
      <c r="Z146">
        <v>0.933192798731142</v>
      </c>
      <c r="AA146">
        <v>0.229464093061295</v>
      </c>
      <c r="AB146">
        <v>0.521134003914061</v>
      </c>
      <c r="AC146">
        <v>0.650732320848331</v>
      </c>
      <c r="AD146">
        <v>0.0668072012688581</v>
      </c>
      <c r="AE146">
        <v>0.550499854555866</v>
      </c>
      <c r="AF146">
        <v>0.852686230515839</v>
      </c>
      <c r="AG146">
        <v>0.341545699154804</v>
      </c>
      <c r="AH146">
        <v>0.308537538725987</v>
      </c>
      <c r="AI146">
        <v>0.800365428414467</v>
      </c>
      <c r="AJ146">
        <v>0.530157185312713</v>
      </c>
      <c r="AK146">
        <v>0.416817441512341</v>
      </c>
      <c r="AL146">
        <v>0.933192798731142</v>
      </c>
      <c r="AM146">
        <v>0.341545699154804</v>
      </c>
      <c r="AN146">
        <v>0.844977938061738</v>
      </c>
      <c r="AO146">
        <v>0.155022061938262</v>
      </c>
      <c r="AP146">
        <v>0.471812619483688</v>
      </c>
      <c r="AR146" s="30"/>
      <c r="AS146">
        <f>C146*X146</f>
        <v>0.0780272914739769</v>
      </c>
      <c r="AT146">
        <f t="shared" si="58"/>
        <v>0.23051024725201</v>
      </c>
      <c r="AU146">
        <f t="shared" si="58"/>
        <v>0.730959686340965</v>
      </c>
      <c r="AV146">
        <f t="shared" si="58"/>
        <v>0.0367733898834294</v>
      </c>
      <c r="AW146">
        <f t="shared" si="58"/>
        <v>0.420431051134348</v>
      </c>
      <c r="AX146">
        <f t="shared" si="58"/>
        <v>0.12574628730124</v>
      </c>
      <c r="AY146">
        <f t="shared" si="58"/>
        <v>0.00640328993071707</v>
      </c>
      <c r="AZ146">
        <f t="shared" si="58"/>
        <v>0.169849870193681</v>
      </c>
      <c r="BA146">
        <f t="shared" si="58"/>
        <v>0.0940817158891153</v>
      </c>
      <c r="BB146">
        <f t="shared" si="58"/>
        <v>0.0659996472227371</v>
      </c>
      <c r="BC146">
        <f t="shared" si="58"/>
        <v>0.0242663550934222</v>
      </c>
      <c r="BD146">
        <f t="shared" si="58"/>
        <v>0.0981560625193733</v>
      </c>
      <c r="BE146">
        <f t="shared" si="58"/>
        <v>0.107265844960563</v>
      </c>
      <c r="BF146">
        <f t="shared" si="58"/>
        <v>0.370827605267104</v>
      </c>
      <c r="BG146">
        <f t="shared" si="58"/>
        <v>0.752864381012907</v>
      </c>
      <c r="BH146">
        <f t="shared" si="58"/>
        <v>0.205951598886192</v>
      </c>
      <c r="BI146">
        <f t="shared" si="58"/>
        <v>0.681695993768264</v>
      </c>
      <c r="BJ146">
        <f t="shared" si="59"/>
        <v>0.0103565900930229</v>
      </c>
      <c r="BK146">
        <f t="shared" si="59"/>
        <v>0.380640438079509</v>
      </c>
    </row>
    <row r="147" s="19" customFormat="1"/>
    <row r="148" ht="15.75" spans="1:63">
      <c r="A148" s="15" t="s">
        <v>105</v>
      </c>
      <c r="B148" s="16" t="s">
        <v>102</v>
      </c>
      <c r="C148">
        <v>0.110335680959923</v>
      </c>
      <c r="D148">
        <v>0.806761884614384</v>
      </c>
      <c r="E148">
        <v>0.308537538725987</v>
      </c>
      <c r="F148">
        <v>0.308537538725987</v>
      </c>
      <c r="G148">
        <v>0.095847301025944</v>
      </c>
      <c r="H148">
        <v>0.578743407812249</v>
      </c>
      <c r="I148">
        <v>0.691462461274013</v>
      </c>
      <c r="J148">
        <v>0.933192798731142</v>
      </c>
      <c r="K148">
        <v>0.193238115385616</v>
      </c>
      <c r="L148">
        <v>0.095847301025944</v>
      </c>
      <c r="M148">
        <v>0.0668072012688581</v>
      </c>
      <c r="N148">
        <v>0.691462461274013</v>
      </c>
      <c r="O148">
        <v>0.933192798731142</v>
      </c>
      <c r="P148">
        <v>0.308537538725987</v>
      </c>
      <c r="Q148">
        <v>0.308537538725987</v>
      </c>
      <c r="R148">
        <v>0.308537538725987</v>
      </c>
      <c r="S148">
        <v>0.806761884614384</v>
      </c>
      <c r="T148">
        <v>0.691462461274013</v>
      </c>
      <c r="U148">
        <v>0.578743407812249</v>
      </c>
      <c r="W148" s="15" t="s">
        <v>105</v>
      </c>
      <c r="X148">
        <v>0.0821492636834365</v>
      </c>
      <c r="Y148">
        <v>0.917850736316563</v>
      </c>
      <c r="Z148">
        <v>0</v>
      </c>
      <c r="AA148">
        <v>0.933192798731142</v>
      </c>
      <c r="AB148">
        <v>0.0887922563110159</v>
      </c>
      <c r="AC148">
        <v>0.0758188016080216</v>
      </c>
      <c r="AD148">
        <v>0.821459173975462</v>
      </c>
      <c r="AE148">
        <v>0.124424439583127</v>
      </c>
      <c r="AF148">
        <v>0.933192798731142</v>
      </c>
      <c r="AG148">
        <v>0.229464093061295</v>
      </c>
      <c r="AH148">
        <v>0.397001340096381</v>
      </c>
      <c r="AI148">
        <v>0.889664319040077</v>
      </c>
      <c r="AJ148">
        <v>0.806761884614384</v>
      </c>
      <c r="AK148">
        <v>0.496617294064806</v>
      </c>
      <c r="AL148">
        <v>0.308537538725987</v>
      </c>
      <c r="AM148">
        <v>0.691462461274013</v>
      </c>
      <c r="AN148">
        <v>0.548260543140385</v>
      </c>
      <c r="AO148">
        <v>0.451739456859615</v>
      </c>
      <c r="AP148">
        <v>0.496617294064806</v>
      </c>
      <c r="AR148" s="15" t="s">
        <v>105</v>
      </c>
      <c r="AS148">
        <f>C148*X148</f>
        <v>0.00906399494886827</v>
      </c>
      <c r="AT148">
        <f t="shared" ref="AT148:BI151" si="60">D148*Y148</f>
        <v>0.74048698982545</v>
      </c>
      <c r="AU148">
        <f t="shared" si="60"/>
        <v>0</v>
      </c>
      <c r="AV148">
        <f t="shared" si="60"/>
        <v>0.287925009277322</v>
      </c>
      <c r="AW148">
        <f t="shared" si="60"/>
        <v>0.00851049811941472</v>
      </c>
      <c r="AX148">
        <f t="shared" si="60"/>
        <v>0.0438796316188673</v>
      </c>
      <c r="AY148">
        <f t="shared" si="60"/>
        <v>0.568008182273191</v>
      </c>
      <c r="AZ148">
        <f t="shared" si="60"/>
        <v>0.116111991005132</v>
      </c>
      <c r="BA148">
        <f t="shared" si="60"/>
        <v>0.180328417718235</v>
      </c>
      <c r="BB148">
        <f t="shared" si="60"/>
        <v>0.0219935140022911</v>
      </c>
      <c r="BC148">
        <f t="shared" si="60"/>
        <v>0.0265225484318253</v>
      </c>
      <c r="BD148">
        <f t="shared" si="60"/>
        <v>0.61516947975112</v>
      </c>
      <c r="BE148">
        <f t="shared" si="60"/>
        <v>0.752864381012907</v>
      </c>
      <c r="BF148">
        <f t="shared" si="60"/>
        <v>0.153225077599515</v>
      </c>
      <c r="BG148">
        <f t="shared" si="60"/>
        <v>0.0951954128030899</v>
      </c>
      <c r="BH148">
        <f t="shared" si="60"/>
        <v>0.213342125922897</v>
      </c>
      <c r="BI148">
        <f t="shared" si="60"/>
        <v>0.442315709043643</v>
      </c>
      <c r="BJ148">
        <f t="shared" ref="BJ148:BK151" si="61">T148*AO148</f>
        <v>0.312360876694735</v>
      </c>
      <c r="BK148">
        <f t="shared" si="61"/>
        <v>0.287413985145564</v>
      </c>
    </row>
    <row r="149" ht="15.75" spans="1:63">
      <c r="A149" s="30"/>
      <c r="B149" s="16" t="s">
        <v>68</v>
      </c>
      <c r="C149">
        <v>0.5</v>
      </c>
      <c r="D149">
        <v>0.806761884614384</v>
      </c>
      <c r="E149">
        <v>0.933192798731142</v>
      </c>
      <c r="F149">
        <v>0.933192798731142</v>
      </c>
      <c r="G149">
        <v>0.397001340096381</v>
      </c>
      <c r="H149">
        <v>0.578743407812249</v>
      </c>
      <c r="I149">
        <v>0.691462461274013</v>
      </c>
      <c r="J149">
        <v>0.308537538725987</v>
      </c>
      <c r="K149">
        <v>0.806761884614384</v>
      </c>
      <c r="L149">
        <v>0.397001340096381</v>
      </c>
      <c r="M149">
        <v>0.691462461274013</v>
      </c>
      <c r="N149">
        <v>0.691462461274013</v>
      </c>
      <c r="O149">
        <v>0.308537538725987</v>
      </c>
      <c r="P149">
        <v>0.308537538725987</v>
      </c>
      <c r="Q149">
        <v>0.308537538725987</v>
      </c>
      <c r="R149">
        <v>0.308537538725987</v>
      </c>
      <c r="S149">
        <v>0.193238115385616</v>
      </c>
      <c r="T149">
        <v>0.691462461274013</v>
      </c>
      <c r="U149">
        <v>0.839742290862011</v>
      </c>
      <c r="W149" s="30"/>
      <c r="X149">
        <v>0.578743407812249</v>
      </c>
      <c r="Y149">
        <v>0.421256592187751</v>
      </c>
      <c r="Z149">
        <v>0</v>
      </c>
      <c r="AA149">
        <v>0.308537538725987</v>
      </c>
      <c r="AB149">
        <v>0.857529508066309</v>
      </c>
      <c r="AC149">
        <v>0.524853115439279</v>
      </c>
      <c r="AD149">
        <v>0.599156924514506</v>
      </c>
      <c r="AE149">
        <v>0.47295954783307</v>
      </c>
      <c r="AF149">
        <v>0.308537538725987</v>
      </c>
      <c r="AG149">
        <v>0.229464093061295</v>
      </c>
      <c r="AH149">
        <v>0.783289034521963</v>
      </c>
      <c r="AI149">
        <v>0.5</v>
      </c>
      <c r="AJ149">
        <v>0.806761884614384</v>
      </c>
      <c r="AK149">
        <v>0.496617294064806</v>
      </c>
      <c r="AL149">
        <v>0.308537538725987</v>
      </c>
      <c r="AM149">
        <v>0.691462461274013</v>
      </c>
      <c r="AN149">
        <v>0.0911107874666656</v>
      </c>
      <c r="AO149">
        <v>0.908889212533334</v>
      </c>
      <c r="AP149">
        <v>0.496617294064806</v>
      </c>
      <c r="AR149" s="30"/>
      <c r="AS149">
        <f>C149*X149</f>
        <v>0.289371703906125</v>
      </c>
      <c r="AT149">
        <f t="shared" si="60"/>
        <v>0.339853762219623</v>
      </c>
      <c r="AU149">
        <f t="shared" si="60"/>
        <v>0</v>
      </c>
      <c r="AV149">
        <f t="shared" si="60"/>
        <v>0.287925009277322</v>
      </c>
      <c r="AW149">
        <f t="shared" si="60"/>
        <v>0.340440363874515</v>
      </c>
      <c r="AX149">
        <f t="shared" si="60"/>
        <v>0.303755280630204</v>
      </c>
      <c r="AY149">
        <f t="shared" si="60"/>
        <v>0.414294521714168</v>
      </c>
      <c r="AZ149">
        <f t="shared" si="60"/>
        <v>0.145925774805371</v>
      </c>
      <c r="BA149">
        <f t="shared" si="60"/>
        <v>0.248916326216861</v>
      </c>
      <c r="BB149">
        <f t="shared" si="60"/>
        <v>0.0910975524493347</v>
      </c>
      <c r="BC149">
        <f t="shared" si="60"/>
        <v>0.541614963699502</v>
      </c>
      <c r="BD149">
        <f t="shared" si="60"/>
        <v>0.345731230637007</v>
      </c>
      <c r="BE149">
        <f t="shared" si="60"/>
        <v>0.248916326216861</v>
      </c>
      <c r="BF149">
        <f t="shared" si="60"/>
        <v>0.153225077599515</v>
      </c>
      <c r="BG149">
        <f t="shared" si="60"/>
        <v>0.0951954128030899</v>
      </c>
      <c r="BH149">
        <f t="shared" si="60"/>
        <v>0.213342125922897</v>
      </c>
      <c r="BI149">
        <f t="shared" si="60"/>
        <v>0.0176060768613579</v>
      </c>
      <c r="BJ149">
        <f t="shared" si="61"/>
        <v>0.628462771923699</v>
      </c>
      <c r="BK149">
        <f t="shared" si="61"/>
        <v>0.417030544199673</v>
      </c>
    </row>
    <row r="150" ht="15.75" spans="1:63">
      <c r="A150" s="30"/>
      <c r="B150" s="20" t="s">
        <v>88</v>
      </c>
      <c r="C150">
        <v>0.5</v>
      </c>
      <c r="D150">
        <v>0.193238115385616</v>
      </c>
      <c r="E150">
        <v>0.308537538725987</v>
      </c>
      <c r="F150">
        <v>0.308537538725987</v>
      </c>
      <c r="G150">
        <v>0.783289034521963</v>
      </c>
      <c r="H150">
        <v>0.839742290862011</v>
      </c>
      <c r="I150">
        <v>0.0668072012688581</v>
      </c>
      <c r="J150">
        <v>0.308537538725987</v>
      </c>
      <c r="K150">
        <v>0.193238115385616</v>
      </c>
      <c r="L150">
        <v>0.783289034521963</v>
      </c>
      <c r="M150">
        <v>0.691462461274013</v>
      </c>
      <c r="N150">
        <v>0.0668072012688581</v>
      </c>
      <c r="O150">
        <v>0.308537538725987</v>
      </c>
      <c r="P150">
        <v>0.308537538725987</v>
      </c>
      <c r="Q150">
        <v>0.308537538725987</v>
      </c>
      <c r="R150">
        <v>0.308537538725987</v>
      </c>
      <c r="S150">
        <v>0.193238115385616</v>
      </c>
      <c r="T150">
        <v>0.0668072012688581</v>
      </c>
      <c r="U150">
        <v>0.578743407812249</v>
      </c>
      <c r="W150" s="30"/>
      <c r="X150">
        <v>0.839742290862011</v>
      </c>
      <c r="Y150">
        <v>0.160257709137989</v>
      </c>
      <c r="Z150">
        <v>0</v>
      </c>
      <c r="AA150">
        <v>0.308537538725987</v>
      </c>
      <c r="AB150">
        <v>0.555461425060329</v>
      </c>
      <c r="AC150">
        <v>0.753554081237933</v>
      </c>
      <c r="AD150">
        <v>0.0773287748936511</v>
      </c>
      <c r="AE150">
        <v>0.901268716812476</v>
      </c>
      <c r="AF150">
        <v>0.308537538725987</v>
      </c>
      <c r="AG150">
        <v>0.542130212505124</v>
      </c>
      <c r="AH150">
        <v>0.783289034521963</v>
      </c>
      <c r="AI150">
        <v>0.5</v>
      </c>
      <c r="AJ150">
        <v>0.193238115385616</v>
      </c>
      <c r="AK150">
        <v>0.496617294064806</v>
      </c>
      <c r="AL150">
        <v>0.308537538725987</v>
      </c>
      <c r="AM150">
        <v>0.691462461274013</v>
      </c>
      <c r="AN150">
        <v>0.548260543140385</v>
      </c>
      <c r="AO150">
        <v>0.451739456859615</v>
      </c>
      <c r="AP150">
        <v>0.496617294064806</v>
      </c>
      <c r="AR150" s="30"/>
      <c r="AS150">
        <f>C150*X150</f>
        <v>0.419871145431005</v>
      </c>
      <c r="AT150">
        <f t="shared" si="60"/>
        <v>0.0309678976898413</v>
      </c>
      <c r="AU150">
        <f t="shared" si="60"/>
        <v>0</v>
      </c>
      <c r="AV150">
        <f t="shared" si="60"/>
        <v>0.0951954128030899</v>
      </c>
      <c r="AW150">
        <f t="shared" si="60"/>
        <v>0.435086843349699</v>
      </c>
      <c r="AX150">
        <f t="shared" si="60"/>
        <v>0.632791230467159</v>
      </c>
      <c r="AY150">
        <f t="shared" si="60"/>
        <v>0.00516611902819437</v>
      </c>
      <c r="AZ150">
        <f t="shared" si="60"/>
        <v>0.27807523161605</v>
      </c>
      <c r="BA150">
        <f t="shared" si="60"/>
        <v>0.0596212125091263</v>
      </c>
      <c r="BB150">
        <f t="shared" si="60"/>
        <v>0.424644650738325</v>
      </c>
      <c r="BC150">
        <f t="shared" si="60"/>
        <v>0.541614963699502</v>
      </c>
      <c r="BD150">
        <f t="shared" si="60"/>
        <v>0.033403600634429</v>
      </c>
      <c r="BE150">
        <f t="shared" si="60"/>
        <v>0.0596212125091263</v>
      </c>
      <c r="BF150">
        <f t="shared" si="60"/>
        <v>0.153225077599515</v>
      </c>
      <c r="BG150">
        <f t="shared" si="60"/>
        <v>0.0951954128030899</v>
      </c>
      <c r="BH150">
        <f t="shared" si="60"/>
        <v>0.213342125922897</v>
      </c>
      <c r="BI150">
        <f t="shared" si="60"/>
        <v>0.105944834096742</v>
      </c>
      <c r="BJ150">
        <f t="shared" si="61"/>
        <v>0.0301794488155049</v>
      </c>
      <c r="BK150">
        <f t="shared" si="61"/>
        <v>0.287413985145564</v>
      </c>
    </row>
    <row r="151" ht="15.75" spans="1:63">
      <c r="A151" s="30"/>
      <c r="B151" s="20" t="s">
        <v>93</v>
      </c>
      <c r="C151">
        <v>0.889664319040077</v>
      </c>
      <c r="D151">
        <v>0.193238115385616</v>
      </c>
      <c r="E151">
        <v>0.308537538725987</v>
      </c>
      <c r="F151">
        <v>0.308537538725987</v>
      </c>
      <c r="G151">
        <v>0.783289034521963</v>
      </c>
      <c r="H151">
        <v>0.0821492636834365</v>
      </c>
      <c r="I151">
        <v>0.691462461274013</v>
      </c>
      <c r="J151">
        <v>0.308537538725987</v>
      </c>
      <c r="K151">
        <v>0.806761884614384</v>
      </c>
      <c r="L151">
        <v>0.783289034521963</v>
      </c>
      <c r="M151">
        <v>0.691462461274013</v>
      </c>
      <c r="N151">
        <v>0.691462461274013</v>
      </c>
      <c r="O151">
        <v>0.308537538725987</v>
      </c>
      <c r="P151">
        <v>0.933192798731142</v>
      </c>
      <c r="Q151">
        <v>0.933192798731142</v>
      </c>
      <c r="R151">
        <v>0.933192798731142</v>
      </c>
      <c r="S151">
        <v>0.806761884614384</v>
      </c>
      <c r="T151">
        <v>0.691462461274013</v>
      </c>
      <c r="U151">
        <v>0.0821492636834365</v>
      </c>
      <c r="W151" s="30"/>
      <c r="X151">
        <v>0.578743407812249</v>
      </c>
      <c r="Y151">
        <v>0.421256592187751</v>
      </c>
      <c r="Z151">
        <v>0</v>
      </c>
      <c r="AA151">
        <v>0.308537538725987</v>
      </c>
      <c r="AB151">
        <v>0.555461425060329</v>
      </c>
      <c r="AC151">
        <v>0.753554081237933</v>
      </c>
      <c r="AD151">
        <v>0.599156924514506</v>
      </c>
      <c r="AE151">
        <v>0.47295954783307</v>
      </c>
      <c r="AF151">
        <v>0.308537538725987</v>
      </c>
      <c r="AG151">
        <v>0.91549997608917</v>
      </c>
      <c r="AH151">
        <v>0.095847301025944</v>
      </c>
      <c r="AI151">
        <v>0.110335680959923</v>
      </c>
      <c r="AJ151">
        <v>0.193238115385616</v>
      </c>
      <c r="AK151">
        <v>0.496617294064806</v>
      </c>
      <c r="AL151">
        <v>0.933192798731142</v>
      </c>
      <c r="AM151">
        <v>0.0668072012688581</v>
      </c>
      <c r="AN151">
        <v>0.862453811682054</v>
      </c>
      <c r="AO151">
        <v>0.137546188317946</v>
      </c>
      <c r="AP151">
        <v>0.496617294064806</v>
      </c>
      <c r="AR151" s="30"/>
      <c r="AS151">
        <f>C151*X151</f>
        <v>0.514887359810218</v>
      </c>
      <c r="AT151">
        <f t="shared" si="60"/>
        <v>0.0814028299681281</v>
      </c>
      <c r="AU151">
        <f t="shared" si="60"/>
        <v>0</v>
      </c>
      <c r="AV151">
        <f t="shared" si="60"/>
        <v>0.0951954128030899</v>
      </c>
      <c r="AW151">
        <f t="shared" si="60"/>
        <v>0.435086843349699</v>
      </c>
      <c r="AX151">
        <f t="shared" si="60"/>
        <v>0.0619039129193446</v>
      </c>
      <c r="AY151">
        <f t="shared" si="60"/>
        <v>0.414294521714168</v>
      </c>
      <c r="AZ151">
        <f t="shared" si="60"/>
        <v>0.145925774805371</v>
      </c>
      <c r="BA151">
        <f t="shared" si="60"/>
        <v>0.248916326216861</v>
      </c>
      <c r="BB151">
        <f t="shared" si="60"/>
        <v>0.717101092375767</v>
      </c>
      <c r="BC151">
        <f t="shared" si="60"/>
        <v>0.0662748106738705</v>
      </c>
      <c r="BD151">
        <f t="shared" si="60"/>
        <v>0.0762929815228929</v>
      </c>
      <c r="BE151">
        <f t="shared" si="60"/>
        <v>0.0596212125091263</v>
      </c>
      <c r="BF151">
        <f t="shared" si="60"/>
        <v>0.463439682546623</v>
      </c>
      <c r="BG151">
        <f t="shared" si="60"/>
        <v>0.870848799603662</v>
      </c>
      <c r="BH151">
        <f t="shared" si="60"/>
        <v>0.0623439991274803</v>
      </c>
      <c r="BI151">
        <f t="shared" si="60"/>
        <v>0.695794862505473</v>
      </c>
      <c r="BJ151">
        <f t="shared" si="61"/>
        <v>0.0951080259131855</v>
      </c>
      <c r="BK151">
        <f t="shared" si="61"/>
        <v>0.0407967450398845</v>
      </c>
    </row>
    <row r="152" s="19" customFormat="1"/>
    <row r="153" spans="1:63">
      <c r="A153" s="23" t="s">
        <v>101</v>
      </c>
      <c r="B153" s="16" t="s">
        <v>36</v>
      </c>
      <c r="C153">
        <v>0.691462461274013</v>
      </c>
      <c r="D153">
        <v>0.193238115385616</v>
      </c>
      <c r="E153">
        <v>0.806761884614384</v>
      </c>
      <c r="F153">
        <v>0.193238115385616</v>
      </c>
      <c r="G153">
        <v>0.691462461274013</v>
      </c>
      <c r="H153">
        <v>0.595297379816</v>
      </c>
      <c r="I153">
        <v>0.691462461274013</v>
      </c>
      <c r="J153">
        <v>0.193238115385616</v>
      </c>
      <c r="K153">
        <v>0.691462461274013</v>
      </c>
      <c r="L153">
        <v>0.754273746307872</v>
      </c>
      <c r="M153">
        <v>0.754273746307872</v>
      </c>
      <c r="N153">
        <v>0.193238115385616</v>
      </c>
      <c r="O153">
        <v>0.308537538725987</v>
      </c>
      <c r="P153">
        <v>0.806761884614384</v>
      </c>
      <c r="Q153">
        <v>0.917850736316564</v>
      </c>
      <c r="R153">
        <v>0.783289034521963</v>
      </c>
      <c r="S153">
        <v>0.691462461274013</v>
      </c>
      <c r="T153">
        <v>0.308537538725987</v>
      </c>
      <c r="U153">
        <v>0.691462461274013</v>
      </c>
      <c r="W153" s="23" t="s">
        <v>101</v>
      </c>
      <c r="X153">
        <v>0.540367896688601</v>
      </c>
      <c r="Y153">
        <v>0.459632103311399</v>
      </c>
      <c r="Z153">
        <v>0.933192798731142</v>
      </c>
      <c r="AA153">
        <v>0.308537538725987</v>
      </c>
      <c r="AB153">
        <v>0.158988088490775</v>
      </c>
      <c r="AC153">
        <v>0.806761884614384</v>
      </c>
      <c r="AD153">
        <v>0.264306062627844</v>
      </c>
      <c r="AE153">
        <v>0.308537538725987</v>
      </c>
      <c r="AF153">
        <v>0.770535906938705</v>
      </c>
      <c r="AG153">
        <v>0.783289034521963</v>
      </c>
      <c r="AH153">
        <v>0.933192798731142</v>
      </c>
      <c r="AI153">
        <v>0.0762155176894856</v>
      </c>
      <c r="AJ153">
        <v>0.142170244285263</v>
      </c>
      <c r="AK153">
        <v>0.308537538725987</v>
      </c>
      <c r="AL153">
        <v>0.792891910878737</v>
      </c>
      <c r="AM153">
        <v>0.559915772546637</v>
      </c>
      <c r="AN153">
        <v>0.928636312215137</v>
      </c>
      <c r="AO153">
        <v>0.0713636877848626</v>
      </c>
      <c r="AP153">
        <v>0.463734159160914</v>
      </c>
      <c r="AR153" s="23" t="s">
        <v>101</v>
      </c>
      <c r="AS153">
        <f>C153*X153</f>
        <v>0.373644115837762</v>
      </c>
      <c r="AT153">
        <f t="shared" ref="AT153:BI156" si="62">D153*Y153</f>
        <v>0.0888184414146217</v>
      </c>
      <c r="AU153">
        <f t="shared" si="62"/>
        <v>0.752864381012907</v>
      </c>
      <c r="AV153">
        <f t="shared" si="62"/>
        <v>0.0596212125091263</v>
      </c>
      <c r="AW153">
        <f t="shared" si="62"/>
        <v>0.109934294981082</v>
      </c>
      <c r="AX153">
        <f t="shared" si="62"/>
        <v>0.480263236046361</v>
      </c>
      <c r="AY153">
        <f t="shared" si="62"/>
        <v>0.182757720594292</v>
      </c>
      <c r="AZ153">
        <f t="shared" si="62"/>
        <v>0.0596212125091263</v>
      </c>
      <c r="BA153">
        <f t="shared" si="62"/>
        <v>0.532796654711841</v>
      </c>
      <c r="BB153">
        <f t="shared" si="62"/>
        <v>0.590814354510757</v>
      </c>
      <c r="BC153">
        <f t="shared" si="62"/>
        <v>0.703882828326466</v>
      </c>
      <c r="BD153">
        <f t="shared" si="62"/>
        <v>0.0147277430014553</v>
      </c>
      <c r="BE153">
        <f t="shared" si="62"/>
        <v>0.0438648572518473</v>
      </c>
      <c r="BF153">
        <f t="shared" si="62"/>
        <v>0.248916326216861</v>
      </c>
      <c r="BG153">
        <f t="shared" si="62"/>
        <v>0.727756424219496</v>
      </c>
      <c r="BH153">
        <f t="shared" si="62"/>
        <v>0.438575884891675</v>
      </c>
      <c r="BI153">
        <f t="shared" si="62"/>
        <v>0.642117150072702</v>
      </c>
      <c r="BJ153">
        <f t="shared" ref="BJ153:BK156" si="63">T153*AO153</f>
        <v>0.0220183765835513</v>
      </c>
      <c r="BK153">
        <f t="shared" si="63"/>
        <v>0.320654763070241</v>
      </c>
    </row>
    <row r="154" spans="1:63">
      <c r="A154" s="17"/>
      <c r="B154" s="16" t="s">
        <v>102</v>
      </c>
      <c r="C154">
        <v>0.0668072012688581</v>
      </c>
      <c r="D154">
        <v>0.193238115385616</v>
      </c>
      <c r="E154">
        <v>0.193238115385616</v>
      </c>
      <c r="F154">
        <v>0.806761884614384</v>
      </c>
      <c r="G154">
        <v>0.0668072012688581</v>
      </c>
      <c r="H154">
        <v>0.595297379816</v>
      </c>
      <c r="I154">
        <v>0.691462461274013</v>
      </c>
      <c r="J154">
        <v>0.806761884614384</v>
      </c>
      <c r="K154">
        <v>0.691462461274013</v>
      </c>
      <c r="L154">
        <v>0.754273746307872</v>
      </c>
      <c r="M154">
        <v>0.754273746307872</v>
      </c>
      <c r="N154">
        <v>0.193238115385616</v>
      </c>
      <c r="O154">
        <v>0.121672504574381</v>
      </c>
      <c r="P154">
        <v>0.193238115385616</v>
      </c>
      <c r="Q154">
        <v>0.421256592187751</v>
      </c>
      <c r="R154">
        <v>0.783289034521963</v>
      </c>
      <c r="S154">
        <v>0.691462461274013</v>
      </c>
      <c r="T154">
        <v>0.308537538725987</v>
      </c>
      <c r="U154">
        <v>0.691462461274013</v>
      </c>
      <c r="W154" s="17"/>
      <c r="X154">
        <v>0.0938040754049323</v>
      </c>
      <c r="Y154">
        <v>0.906195924595068</v>
      </c>
      <c r="Z154">
        <v>0.308537538725987</v>
      </c>
      <c r="AA154">
        <v>0.933192798731142</v>
      </c>
      <c r="AB154">
        <v>0.262554798902076</v>
      </c>
      <c r="AC154">
        <v>0.193238115385616</v>
      </c>
      <c r="AD154">
        <v>0.264306062627844</v>
      </c>
      <c r="AE154">
        <v>0.308537538725987</v>
      </c>
      <c r="AF154">
        <v>0.770535906938705</v>
      </c>
      <c r="AG154">
        <v>0.783289034521963</v>
      </c>
      <c r="AH154">
        <v>0.308537538725987</v>
      </c>
      <c r="AI154">
        <v>0.521134003914061</v>
      </c>
      <c r="AJ154">
        <v>0.360593361744439</v>
      </c>
      <c r="AK154">
        <v>0.308537538725987</v>
      </c>
      <c r="AL154">
        <v>0.341545699154804</v>
      </c>
      <c r="AM154">
        <v>0.854353576191094</v>
      </c>
      <c r="AN154">
        <v>0.367590898866502</v>
      </c>
      <c r="AO154">
        <v>0.632409101133498</v>
      </c>
      <c r="AP154">
        <v>0.463734159160914</v>
      </c>
      <c r="AR154" s="17"/>
      <c r="AS154">
        <f>C154*X154</f>
        <v>0.00626678774541645</v>
      </c>
      <c r="AT154">
        <f t="shared" si="62"/>
        <v>0.175111592638877</v>
      </c>
      <c r="AU154">
        <f t="shared" si="62"/>
        <v>0.0596212125091263</v>
      </c>
      <c r="AV154">
        <f t="shared" si="62"/>
        <v>0.752864381012907</v>
      </c>
      <c r="AW154">
        <f t="shared" si="62"/>
        <v>0.0175405512943556</v>
      </c>
      <c r="AX154">
        <f t="shared" si="62"/>
        <v>0.115034143769639</v>
      </c>
      <c r="AY154">
        <f t="shared" si="62"/>
        <v>0.182757720594292</v>
      </c>
      <c r="AZ154">
        <f t="shared" si="62"/>
        <v>0.248916326216861</v>
      </c>
      <c r="BA154">
        <f t="shared" si="62"/>
        <v>0.532796654711841</v>
      </c>
      <c r="BB154">
        <f t="shared" si="62"/>
        <v>0.590814354510757</v>
      </c>
      <c r="BC154">
        <f t="shared" si="62"/>
        <v>0.23272176521146</v>
      </c>
      <c r="BD154">
        <f t="shared" si="62"/>
        <v>0.100702952779714</v>
      </c>
      <c r="BE154">
        <f t="shared" si="62"/>
        <v>0.0438742974563417</v>
      </c>
      <c r="BF154">
        <f t="shared" si="62"/>
        <v>0.0596212125091263</v>
      </c>
      <c r="BG154">
        <f t="shared" si="62"/>
        <v>0.143878377302336</v>
      </c>
      <c r="BH154">
        <f t="shared" si="62"/>
        <v>0.669205787835108</v>
      </c>
      <c r="BI154">
        <f t="shared" si="62"/>
        <v>0.254175307672158</v>
      </c>
      <c r="BJ154">
        <f t="shared" si="63"/>
        <v>0.195121947531643</v>
      </c>
      <c r="BK154">
        <f t="shared" si="63"/>
        <v>0.320654763070241</v>
      </c>
    </row>
    <row r="155" spans="1:63">
      <c r="A155" s="17"/>
      <c r="B155" s="4" t="s">
        <v>61</v>
      </c>
      <c r="C155">
        <v>0.691462461274013</v>
      </c>
      <c r="D155">
        <v>0.806761884614384</v>
      </c>
      <c r="E155">
        <v>0.806761884614384</v>
      </c>
      <c r="F155">
        <v>0.806761884614384</v>
      </c>
      <c r="G155">
        <v>0.691462461274013</v>
      </c>
      <c r="H155">
        <v>0.595297379816</v>
      </c>
      <c r="I155">
        <v>0.0668072012688581</v>
      </c>
      <c r="J155">
        <v>0.193238115385616</v>
      </c>
      <c r="K155">
        <v>0.0668072012688581</v>
      </c>
      <c r="L155">
        <v>0.754273746307872</v>
      </c>
      <c r="M155">
        <v>0.754273746307872</v>
      </c>
      <c r="N155">
        <v>0.806761884614384</v>
      </c>
      <c r="O155">
        <v>0.797671619036357</v>
      </c>
      <c r="P155">
        <v>0.806761884614384</v>
      </c>
      <c r="Q155">
        <v>0.421256592187751</v>
      </c>
      <c r="R155">
        <v>0.397001340096381</v>
      </c>
      <c r="S155">
        <v>0.691462461274013</v>
      </c>
      <c r="T155">
        <v>0.933192798731142</v>
      </c>
      <c r="U155">
        <v>0.691462461274013</v>
      </c>
      <c r="W155" s="17"/>
      <c r="X155">
        <v>0.540367896688601</v>
      </c>
      <c r="Y155">
        <v>0.459632103311399</v>
      </c>
      <c r="Z155">
        <v>0.308537538725987</v>
      </c>
      <c r="AA155">
        <v>0.308537538725987</v>
      </c>
      <c r="AB155">
        <v>0.675057029770844</v>
      </c>
      <c r="AC155">
        <v>0.806761884614384</v>
      </c>
      <c r="AD155">
        <v>0.929258939258603</v>
      </c>
      <c r="AE155">
        <v>0.308537538725987</v>
      </c>
      <c r="AF155">
        <v>0.0845000239108295</v>
      </c>
      <c r="AG155">
        <v>0.095847301025944</v>
      </c>
      <c r="AH155">
        <v>0.308537538725987</v>
      </c>
      <c r="AI155">
        <v>0.754587932632637</v>
      </c>
      <c r="AJ155">
        <v>0.904654064086334</v>
      </c>
      <c r="AK155">
        <v>0.308537538725987</v>
      </c>
      <c r="AL155">
        <v>0.792891910878737</v>
      </c>
      <c r="AM155">
        <v>0.559915772546637</v>
      </c>
      <c r="AN155">
        <v>0.214989283569141</v>
      </c>
      <c r="AO155">
        <v>0.785010716430859</v>
      </c>
      <c r="AP155">
        <v>0.463734159160914</v>
      </c>
      <c r="AR155" s="17"/>
      <c r="AS155">
        <f>C155*X155</f>
        <v>0.373644115837762</v>
      </c>
      <c r="AT155">
        <f t="shared" si="62"/>
        <v>0.370813661896778</v>
      </c>
      <c r="AU155">
        <f t="shared" si="62"/>
        <v>0.248916326216861</v>
      </c>
      <c r="AV155">
        <f t="shared" si="62"/>
        <v>0.248916326216861</v>
      </c>
      <c r="AW155">
        <f t="shared" si="62"/>
        <v>0.466776595305672</v>
      </c>
      <c r="AX155">
        <f t="shared" si="62"/>
        <v>0.480263236046361</v>
      </c>
      <c r="AY155">
        <f t="shared" si="62"/>
        <v>0.0620811889859351</v>
      </c>
      <c r="AZ155">
        <f t="shared" si="62"/>
        <v>0.0596212125091263</v>
      </c>
      <c r="BA155">
        <f t="shared" si="62"/>
        <v>0.0056452101046341</v>
      </c>
      <c r="BB155">
        <f t="shared" si="62"/>
        <v>0.0722951028183371</v>
      </c>
      <c r="BC155">
        <f t="shared" si="62"/>
        <v>0.23272176521146</v>
      </c>
      <c r="BD155">
        <f t="shared" si="62"/>
        <v>0.608772782637978</v>
      </c>
      <c r="BE155">
        <f t="shared" si="62"/>
        <v>0.721616871967566</v>
      </c>
      <c r="BF155">
        <f t="shared" si="62"/>
        <v>0.248916326216861</v>
      </c>
      <c r="BG155">
        <f t="shared" si="62"/>
        <v>0.334010944350011</v>
      </c>
      <c r="BH155">
        <f t="shared" si="62"/>
        <v>0.222287312042115</v>
      </c>
      <c r="BI155">
        <f t="shared" si="62"/>
        <v>0.148657019164255</v>
      </c>
      <c r="BJ155">
        <f t="shared" si="63"/>
        <v>0.732566347500052</v>
      </c>
      <c r="BK155">
        <f t="shared" si="63"/>
        <v>0.320654763070241</v>
      </c>
    </row>
    <row r="156" spans="1:63">
      <c r="A156" s="17"/>
      <c r="B156" s="29" t="s">
        <v>69</v>
      </c>
      <c r="C156">
        <v>0.691462461274013</v>
      </c>
      <c r="D156">
        <v>0.806761884614384</v>
      </c>
      <c r="E156">
        <v>0.193238115385616</v>
      </c>
      <c r="F156">
        <v>0.193238115385616</v>
      </c>
      <c r="G156">
        <v>0.691462461274013</v>
      </c>
      <c r="H156">
        <v>0.595297379816</v>
      </c>
      <c r="I156">
        <v>0.691462461274013</v>
      </c>
      <c r="J156">
        <v>0.806761884614384</v>
      </c>
      <c r="K156">
        <v>0.691462461274013</v>
      </c>
      <c r="L156">
        <v>0.754273746307872</v>
      </c>
      <c r="M156">
        <v>0.754273746307872</v>
      </c>
      <c r="N156">
        <v>0.806761884614384</v>
      </c>
      <c r="O156">
        <v>0.797671619036357</v>
      </c>
      <c r="P156">
        <v>0.193238115385616</v>
      </c>
      <c r="Q156">
        <v>0.160257709137989</v>
      </c>
      <c r="R156">
        <v>0.095847301025944</v>
      </c>
      <c r="S156">
        <v>0.0668072012688581</v>
      </c>
      <c r="T156">
        <v>0.308537538725987</v>
      </c>
      <c r="U156">
        <v>0.0668072012688581</v>
      </c>
      <c r="W156" s="17"/>
      <c r="X156">
        <v>0.86756764855239</v>
      </c>
      <c r="Y156">
        <v>0.13243235144761</v>
      </c>
      <c r="Z156">
        <v>0.308537538725987</v>
      </c>
      <c r="AA156">
        <v>0.308537538725987</v>
      </c>
      <c r="AB156">
        <v>0.881038405683151</v>
      </c>
      <c r="AC156">
        <v>0.193238115385616</v>
      </c>
      <c r="AD156">
        <v>0.416817441512341</v>
      </c>
      <c r="AE156">
        <v>0.933192798731142</v>
      </c>
      <c r="AF156">
        <v>0.457869787494876</v>
      </c>
      <c r="AG156">
        <v>0.397001340096381</v>
      </c>
      <c r="AH156">
        <v>0.308537538725987</v>
      </c>
      <c r="AI156">
        <v>0.754587932632637</v>
      </c>
      <c r="AJ156">
        <v>0.547345580868235</v>
      </c>
      <c r="AK156">
        <v>0.933192798731142</v>
      </c>
      <c r="AL156">
        <v>0.110335680959923</v>
      </c>
      <c r="AM156">
        <v>0.0874222168052073</v>
      </c>
      <c r="AN156">
        <v>0.367590898866502</v>
      </c>
      <c r="AO156">
        <v>0.632409101133498</v>
      </c>
      <c r="AP156">
        <v>0.463734159160914</v>
      </c>
      <c r="AR156" s="17"/>
      <c r="AS156">
        <f>C156*X156</f>
        <v>0.599890461589744</v>
      </c>
      <c r="AT156">
        <f t="shared" si="62"/>
        <v>0.106841373437788</v>
      </c>
      <c r="AU156">
        <f t="shared" si="62"/>
        <v>0.0596212125091263</v>
      </c>
      <c r="AV156">
        <f t="shared" si="62"/>
        <v>0.0596212125091263</v>
      </c>
      <c r="AW156">
        <f t="shared" si="62"/>
        <v>0.609204984470604</v>
      </c>
      <c r="AX156">
        <f t="shared" si="62"/>
        <v>0.115034143769639</v>
      </c>
      <c r="AY156">
        <f t="shared" si="62"/>
        <v>0.28821361401006</v>
      </c>
      <c r="AZ156">
        <f t="shared" si="62"/>
        <v>0.752864381012907</v>
      </c>
      <c r="BA156">
        <f t="shared" si="62"/>
        <v>0.316599770204217</v>
      </c>
      <c r="BB156">
        <f t="shared" si="62"/>
        <v>0.299447688083743</v>
      </c>
      <c r="BC156">
        <f t="shared" si="62"/>
        <v>0.23272176521146</v>
      </c>
      <c r="BD156">
        <f t="shared" si="62"/>
        <v>0.608772782637978</v>
      </c>
      <c r="BE156">
        <f t="shared" si="62"/>
        <v>0.436602035663561</v>
      </c>
      <c r="BF156">
        <f t="shared" si="62"/>
        <v>0.180328417718235</v>
      </c>
      <c r="BG156">
        <f t="shared" si="62"/>
        <v>0.0176821434668174</v>
      </c>
      <c r="BH156">
        <f t="shared" si="62"/>
        <v>0.00837918353048405</v>
      </c>
      <c r="BI156">
        <f t="shared" si="62"/>
        <v>0.0245577191651748</v>
      </c>
      <c r="BJ156">
        <f t="shared" si="63"/>
        <v>0.195121947531643</v>
      </c>
      <c r="BK156">
        <f t="shared" si="63"/>
        <v>0.0309807813063079</v>
      </c>
    </row>
    <row r="157" s="19" customFormat="1"/>
    <row r="158" ht="15.75" spans="1:63">
      <c r="A158" s="15" t="s">
        <v>106</v>
      </c>
      <c r="B158" s="16" t="s">
        <v>67</v>
      </c>
      <c r="C158">
        <v>0.806761884614384</v>
      </c>
      <c r="D158">
        <v>0.806761884614384</v>
      </c>
      <c r="E158">
        <v>0.308537538725987</v>
      </c>
      <c r="F158">
        <v>0.308537538725987</v>
      </c>
      <c r="G158">
        <v>0.193238115385616</v>
      </c>
      <c r="H158">
        <v>0.602998659903619</v>
      </c>
      <c r="I158">
        <v>0.889664319040077</v>
      </c>
      <c r="J158">
        <v>0.308537538725987</v>
      </c>
      <c r="K158">
        <v>0.095847301025944</v>
      </c>
      <c r="L158">
        <v>0.904152698974056</v>
      </c>
      <c r="M158">
        <v>0.933192798731142</v>
      </c>
      <c r="N158">
        <v>0.933192798731142</v>
      </c>
      <c r="O158">
        <v>0.933192798731142</v>
      </c>
      <c r="P158">
        <v>0.806761884614384</v>
      </c>
      <c r="Q158">
        <v>0.806761884614384</v>
      </c>
      <c r="R158">
        <v>0.110335680959923</v>
      </c>
      <c r="S158">
        <v>0.691462461274013</v>
      </c>
      <c r="T158">
        <v>0.806761884614384</v>
      </c>
      <c r="U158">
        <v>0.308537538725987</v>
      </c>
      <c r="W158" s="15" t="s">
        <v>106</v>
      </c>
      <c r="X158">
        <v>0.216710965478037</v>
      </c>
      <c r="Y158">
        <v>0.783289034521963</v>
      </c>
      <c r="Z158">
        <v>0</v>
      </c>
      <c r="AA158">
        <v>0</v>
      </c>
      <c r="AB158">
        <v>0.691462461274013</v>
      </c>
      <c r="AC158">
        <v>0.308537538725987</v>
      </c>
      <c r="AD158">
        <v>0.889664319040077</v>
      </c>
      <c r="AE158">
        <v>0.308537538725987</v>
      </c>
      <c r="AF158">
        <v>0.193238115385616</v>
      </c>
      <c r="AG158">
        <v>0</v>
      </c>
      <c r="AH158">
        <v>0</v>
      </c>
      <c r="AI158">
        <v>0</v>
      </c>
      <c r="AJ158">
        <v>0</v>
      </c>
      <c r="AK158">
        <v>0.308537538725987</v>
      </c>
      <c r="AL158">
        <v>0.308537538725987</v>
      </c>
      <c r="AM158">
        <v>0.691462461274013</v>
      </c>
      <c r="AN158">
        <v>0.197975512544671</v>
      </c>
      <c r="AO158">
        <v>0.802024487455329</v>
      </c>
      <c r="AP158">
        <v>0.470931461612427</v>
      </c>
      <c r="AR158" s="15" t="s">
        <v>106</v>
      </c>
      <c r="AS158">
        <f>C158*X158</f>
        <v>0.174834146925664</v>
      </c>
      <c r="AT158">
        <f t="shared" ref="AT158:BI161" si="64">D158*Y158</f>
        <v>0.63192773768872</v>
      </c>
      <c r="AU158">
        <f t="shared" si="64"/>
        <v>0</v>
      </c>
      <c r="AV158">
        <f t="shared" si="64"/>
        <v>0</v>
      </c>
      <c r="AW158">
        <f t="shared" si="64"/>
        <v>0.13361690287649</v>
      </c>
      <c r="AX158">
        <f t="shared" si="64"/>
        <v>0.186047722381731</v>
      </c>
      <c r="AY158">
        <f t="shared" si="64"/>
        <v>0.791502600573043</v>
      </c>
      <c r="AZ158">
        <f t="shared" si="64"/>
        <v>0.0951954128030899</v>
      </c>
      <c r="BA158">
        <f t="shared" si="64"/>
        <v>0.0185213518150513</v>
      </c>
      <c r="BB158">
        <f t="shared" si="64"/>
        <v>0</v>
      </c>
      <c r="BC158">
        <f t="shared" si="64"/>
        <v>0</v>
      </c>
      <c r="BD158">
        <f t="shared" si="64"/>
        <v>0</v>
      </c>
      <c r="BE158">
        <f t="shared" si="64"/>
        <v>0</v>
      </c>
      <c r="BF158">
        <f t="shared" si="64"/>
        <v>0.248916326216861</v>
      </c>
      <c r="BG158">
        <f t="shared" si="64"/>
        <v>0.248916326216861</v>
      </c>
      <c r="BH158">
        <f t="shared" si="64"/>
        <v>0.0762929815228929</v>
      </c>
      <c r="BI158">
        <f t="shared" si="64"/>
        <v>0.136892635176123</v>
      </c>
      <c r="BJ158">
        <f t="shared" ref="BJ158:BK161" si="65">T158*AO158</f>
        <v>0.647042787006346</v>
      </c>
      <c r="BK158">
        <f t="shared" si="65"/>
        <v>0.14530003407453</v>
      </c>
    </row>
    <row r="159" ht="15.75" spans="1:63">
      <c r="A159" s="30"/>
      <c r="B159" s="20" t="s">
        <v>88</v>
      </c>
      <c r="C159">
        <v>0.193238115385616</v>
      </c>
      <c r="D159">
        <v>0.193238115385616</v>
      </c>
      <c r="E159">
        <v>0.308537538725987</v>
      </c>
      <c r="F159">
        <v>0.308537538725987</v>
      </c>
      <c r="G159">
        <v>0.806761884614384</v>
      </c>
      <c r="H159">
        <v>0.904152698974056</v>
      </c>
      <c r="I159">
        <v>0.110335680959923</v>
      </c>
      <c r="J159">
        <v>0.308537538725987</v>
      </c>
      <c r="K159">
        <v>0.783289034521963</v>
      </c>
      <c r="L159">
        <v>0.602998659903619</v>
      </c>
      <c r="M159">
        <v>0.308537538725987</v>
      </c>
      <c r="N159">
        <v>0.308537538725987</v>
      </c>
      <c r="O159">
        <v>0.308537538725987</v>
      </c>
      <c r="P159">
        <v>0.193238115385616</v>
      </c>
      <c r="Q159">
        <v>0.193238115385616</v>
      </c>
      <c r="R159">
        <v>0.5</v>
      </c>
      <c r="S159">
        <v>0.691462461274013</v>
      </c>
      <c r="T159">
        <v>0.193238115385616</v>
      </c>
      <c r="U159">
        <v>0.308537538725987</v>
      </c>
      <c r="W159" s="30"/>
      <c r="X159">
        <v>0.904152698974056</v>
      </c>
      <c r="Y159">
        <v>0.095847301025944</v>
      </c>
      <c r="Z159">
        <v>0</v>
      </c>
      <c r="AA159">
        <v>0</v>
      </c>
      <c r="AB159">
        <v>0.202328380963643</v>
      </c>
      <c r="AC159">
        <v>0.797671619036357</v>
      </c>
      <c r="AD159">
        <v>0.110335680959923</v>
      </c>
      <c r="AE159">
        <v>0.933192798731142</v>
      </c>
      <c r="AF159">
        <v>0.193238115385616</v>
      </c>
      <c r="AG159">
        <v>0</v>
      </c>
      <c r="AH159">
        <v>0</v>
      </c>
      <c r="AI159">
        <v>0</v>
      </c>
      <c r="AJ159">
        <v>0</v>
      </c>
      <c r="AK159">
        <v>0.308537538725987</v>
      </c>
      <c r="AL159">
        <v>0.308537538725987</v>
      </c>
      <c r="AM159">
        <v>0.691462461274013</v>
      </c>
      <c r="AN159">
        <v>0.727855187785299</v>
      </c>
      <c r="AO159">
        <v>0.272144812214701</v>
      </c>
      <c r="AP159">
        <v>0.470931461612427</v>
      </c>
      <c r="AR159" s="30"/>
      <c r="AS159">
        <f>C159*X159</f>
        <v>0.174716763570565</v>
      </c>
      <c r="AT159">
        <f t="shared" si="64"/>
        <v>0.0185213518150513</v>
      </c>
      <c r="AU159">
        <f t="shared" si="64"/>
        <v>0</v>
      </c>
      <c r="AV159">
        <f t="shared" si="64"/>
        <v>0</v>
      </c>
      <c r="AW159">
        <f t="shared" si="64"/>
        <v>0.163230825937206</v>
      </c>
      <c r="AX159">
        <f t="shared" si="64"/>
        <v>0.721216947246727</v>
      </c>
      <c r="AY159">
        <f t="shared" si="64"/>
        <v>0.01217396249289</v>
      </c>
      <c r="AZ159">
        <f t="shared" si="64"/>
        <v>0.287925009277322</v>
      </c>
      <c r="BA159">
        <f t="shared" si="64"/>
        <v>0.151361296833243</v>
      </c>
      <c r="BB159">
        <f t="shared" si="64"/>
        <v>0</v>
      </c>
      <c r="BC159">
        <f t="shared" si="64"/>
        <v>0</v>
      </c>
      <c r="BD159">
        <f t="shared" si="64"/>
        <v>0</v>
      </c>
      <c r="BE159">
        <f t="shared" si="64"/>
        <v>0</v>
      </c>
      <c r="BF159">
        <f t="shared" si="64"/>
        <v>0.0596212125091263</v>
      </c>
      <c r="BG159">
        <f t="shared" si="64"/>
        <v>0.0596212125091263</v>
      </c>
      <c r="BH159">
        <f t="shared" si="64"/>
        <v>0.345731230637007</v>
      </c>
      <c r="BI159">
        <f t="shared" si="64"/>
        <v>0.503284539597082</v>
      </c>
      <c r="BJ159">
        <f t="shared" si="65"/>
        <v>0.0525887506243413</v>
      </c>
      <c r="BK159">
        <f t="shared" si="65"/>
        <v>0.14530003407453</v>
      </c>
    </row>
    <row r="160" ht="15.75" spans="1:63">
      <c r="A160" s="30"/>
      <c r="B160" s="29" t="s">
        <v>99</v>
      </c>
      <c r="C160">
        <v>0.806761884614384</v>
      </c>
      <c r="D160">
        <v>0.806761884614384</v>
      </c>
      <c r="E160">
        <v>0.308537538725987</v>
      </c>
      <c r="F160">
        <v>0.308537538725987</v>
      </c>
      <c r="G160">
        <v>0.806761884614384</v>
      </c>
      <c r="H160">
        <v>0.216710965478037</v>
      </c>
      <c r="I160">
        <v>0.5</v>
      </c>
      <c r="J160">
        <v>0.933192798731142</v>
      </c>
      <c r="K160">
        <v>0.783289034521963</v>
      </c>
      <c r="L160">
        <v>0.216710965478037</v>
      </c>
      <c r="M160">
        <v>0.308537538725987</v>
      </c>
      <c r="N160">
        <v>0.308537538725987</v>
      </c>
      <c r="O160">
        <v>0.308537538725987</v>
      </c>
      <c r="P160">
        <v>0.806761884614384</v>
      </c>
      <c r="Q160">
        <v>0.806761884614384</v>
      </c>
      <c r="R160">
        <v>0.889664319040077</v>
      </c>
      <c r="S160">
        <v>0.0668072012688581</v>
      </c>
      <c r="T160">
        <v>0.193238115385616</v>
      </c>
      <c r="U160">
        <v>0.933192798731142</v>
      </c>
      <c r="W160" s="30"/>
      <c r="X160">
        <v>0.216710965478037</v>
      </c>
      <c r="Y160">
        <v>0.783289034521963</v>
      </c>
      <c r="Z160">
        <v>0</v>
      </c>
      <c r="AA160">
        <v>0</v>
      </c>
      <c r="AB160">
        <v>0.202328380963643</v>
      </c>
      <c r="AC160">
        <v>0.797671619036357</v>
      </c>
      <c r="AD160">
        <v>0.5</v>
      </c>
      <c r="AE160">
        <v>0.308537538725987</v>
      </c>
      <c r="AF160">
        <v>0.806761884614384</v>
      </c>
      <c r="AG160">
        <v>0</v>
      </c>
      <c r="AH160">
        <v>0</v>
      </c>
      <c r="AI160">
        <v>0</v>
      </c>
      <c r="AJ160">
        <v>0</v>
      </c>
      <c r="AK160">
        <v>0.308537538725987</v>
      </c>
      <c r="AL160">
        <v>0.308537538725987</v>
      </c>
      <c r="AM160">
        <v>0.691462461274013</v>
      </c>
      <c r="AN160">
        <v>0.197975512544671</v>
      </c>
      <c r="AO160">
        <v>0.802024487455329</v>
      </c>
      <c r="AP160">
        <v>0.470931461612427</v>
      </c>
      <c r="AR160" s="30"/>
      <c r="AS160">
        <f>C160*X160</f>
        <v>0.174834146925664</v>
      </c>
      <c r="AT160">
        <f t="shared" si="64"/>
        <v>0.63192773768872</v>
      </c>
      <c r="AU160">
        <f t="shared" si="64"/>
        <v>0</v>
      </c>
      <c r="AV160">
        <f t="shared" si="64"/>
        <v>0</v>
      </c>
      <c r="AW160">
        <f t="shared" si="64"/>
        <v>0.163230825937206</v>
      </c>
      <c r="AX160">
        <f t="shared" si="64"/>
        <v>0.172864186695798</v>
      </c>
      <c r="AY160">
        <f t="shared" si="64"/>
        <v>0.25</v>
      </c>
      <c r="AZ160">
        <f t="shared" si="64"/>
        <v>0.287925009277322</v>
      </c>
      <c r="BA160">
        <f t="shared" si="64"/>
        <v>0.63192773768872</v>
      </c>
      <c r="BB160">
        <f t="shared" si="64"/>
        <v>0</v>
      </c>
      <c r="BC160">
        <f t="shared" si="64"/>
        <v>0</v>
      </c>
      <c r="BD160">
        <f t="shared" si="64"/>
        <v>0</v>
      </c>
      <c r="BE160">
        <f t="shared" si="64"/>
        <v>0</v>
      </c>
      <c r="BF160">
        <f t="shared" si="64"/>
        <v>0.248916326216861</v>
      </c>
      <c r="BG160">
        <f t="shared" si="64"/>
        <v>0.248916326216861</v>
      </c>
      <c r="BH160">
        <f t="shared" si="64"/>
        <v>0.61516947975112</v>
      </c>
      <c r="BI160">
        <f t="shared" si="64"/>
        <v>0.0132261899128772</v>
      </c>
      <c r="BJ160">
        <f t="shared" si="65"/>
        <v>0.154981700448983</v>
      </c>
      <c r="BK160">
        <f t="shared" si="65"/>
        <v>0.439469848672648</v>
      </c>
    </row>
    <row r="161" ht="15.75" spans="1:63">
      <c r="A161" s="30"/>
      <c r="B161" s="31" t="s">
        <v>107</v>
      </c>
      <c r="C161">
        <v>0.193238115385616</v>
      </c>
      <c r="D161">
        <v>0.193238115385616</v>
      </c>
      <c r="E161">
        <v>0.933192798731142</v>
      </c>
      <c r="F161">
        <v>0.933192798731142</v>
      </c>
      <c r="G161">
        <v>0.193238115385616</v>
      </c>
      <c r="H161">
        <v>0.216710965478037</v>
      </c>
      <c r="I161">
        <v>0.5</v>
      </c>
      <c r="J161">
        <v>0.308537538725987</v>
      </c>
      <c r="K161">
        <v>0.397001340096381</v>
      </c>
      <c r="L161">
        <v>0.216710965478037</v>
      </c>
      <c r="M161">
        <v>0.308537538725987</v>
      </c>
      <c r="N161">
        <v>0.308537538725987</v>
      </c>
      <c r="O161">
        <v>0.308537538725987</v>
      </c>
      <c r="P161">
        <v>0.193238115385616</v>
      </c>
      <c r="Q161">
        <v>0.193238115385616</v>
      </c>
      <c r="R161">
        <v>0.5</v>
      </c>
      <c r="S161">
        <v>0.691462461274013</v>
      </c>
      <c r="T161">
        <v>0.806761884614384</v>
      </c>
      <c r="U161">
        <v>0.308537538725987</v>
      </c>
      <c r="W161" s="30"/>
      <c r="X161">
        <v>0.602998659903619</v>
      </c>
      <c r="Y161">
        <v>0.397001340096381</v>
      </c>
      <c r="Z161">
        <v>0</v>
      </c>
      <c r="AA161">
        <v>0</v>
      </c>
      <c r="AB161">
        <v>0.878327495425619</v>
      </c>
      <c r="AC161">
        <v>0.121672504574381</v>
      </c>
      <c r="AD161">
        <v>0.5</v>
      </c>
      <c r="AE161">
        <v>0.308537538725987</v>
      </c>
      <c r="AF161">
        <v>0.806761884614384</v>
      </c>
      <c r="AG161">
        <v>0</v>
      </c>
      <c r="AH161">
        <v>0</v>
      </c>
      <c r="AI161">
        <v>0</v>
      </c>
      <c r="AJ161">
        <v>0</v>
      </c>
      <c r="AK161">
        <v>0.933192798731142</v>
      </c>
      <c r="AL161">
        <v>0.933192798731142</v>
      </c>
      <c r="AM161">
        <v>0.0668072012688581</v>
      </c>
      <c r="AN161">
        <v>0.862453811682054</v>
      </c>
      <c r="AO161">
        <v>0.137546188317946</v>
      </c>
      <c r="AP161">
        <v>0.470931461612427</v>
      </c>
      <c r="AR161" s="30"/>
      <c r="AS161">
        <f>C161*X161</f>
        <v>0.116522324619828</v>
      </c>
      <c r="AT161">
        <f t="shared" si="64"/>
        <v>0.0767157907657888</v>
      </c>
      <c r="AU161">
        <f t="shared" si="64"/>
        <v>0</v>
      </c>
      <c r="AV161">
        <f t="shared" si="64"/>
        <v>0</v>
      </c>
      <c r="AW161">
        <f t="shared" si="64"/>
        <v>0.169726349907415</v>
      </c>
      <c r="AX161">
        <f t="shared" si="64"/>
        <v>0.026367765938445</v>
      </c>
      <c r="AY161">
        <f t="shared" si="64"/>
        <v>0.25</v>
      </c>
      <c r="AZ161">
        <f t="shared" si="64"/>
        <v>0.0951954128030899</v>
      </c>
      <c r="BA161">
        <f t="shared" si="64"/>
        <v>0.320285549330592</v>
      </c>
      <c r="BB161">
        <f t="shared" si="64"/>
        <v>0</v>
      </c>
      <c r="BC161">
        <f t="shared" si="64"/>
        <v>0</v>
      </c>
      <c r="BD161">
        <f t="shared" si="64"/>
        <v>0</v>
      </c>
      <c r="BE161">
        <f t="shared" si="64"/>
        <v>0</v>
      </c>
      <c r="BF161">
        <f t="shared" si="64"/>
        <v>0.180328417718235</v>
      </c>
      <c r="BG161">
        <f t="shared" si="64"/>
        <v>0.180328417718235</v>
      </c>
      <c r="BH161">
        <f t="shared" si="64"/>
        <v>0.033403600634429</v>
      </c>
      <c r="BI161">
        <f t="shared" si="64"/>
        <v>0.596354435360828</v>
      </c>
      <c r="BJ161">
        <f t="shared" si="65"/>
        <v>0.110967022108911</v>
      </c>
      <c r="BK161">
        <f t="shared" si="65"/>
        <v>0.14530003407453</v>
      </c>
    </row>
    <row r="162" s="19" customFormat="1"/>
    <row r="163" ht="15.75" spans="1:63">
      <c r="A163" s="15" t="s">
        <v>109</v>
      </c>
      <c r="B163" s="16" t="s">
        <v>25</v>
      </c>
      <c r="C163">
        <v>0.691462461274013</v>
      </c>
      <c r="D163">
        <v>0.904152698974056</v>
      </c>
      <c r="E163">
        <v>0.904152698974056</v>
      </c>
      <c r="F163">
        <v>0.921350396474857</v>
      </c>
      <c r="G163">
        <v>0.216710965478037</v>
      </c>
      <c r="H163">
        <v>0.308537538725987</v>
      </c>
      <c r="I163">
        <v>0.806761884614384</v>
      </c>
      <c r="J163">
        <v>0.691462461274013</v>
      </c>
      <c r="K163">
        <v>0.122639058403386</v>
      </c>
      <c r="L163">
        <v>0.308537538725987</v>
      </c>
      <c r="M163">
        <v>0.933192798731142</v>
      </c>
      <c r="N163">
        <v>0.933192798731142</v>
      </c>
      <c r="O163">
        <v>0.933192798731142</v>
      </c>
      <c r="P163">
        <v>0.806761884614384</v>
      </c>
      <c r="Q163">
        <v>0.0668072012688581</v>
      </c>
      <c r="R163">
        <v>0.0668072012688581</v>
      </c>
      <c r="S163">
        <v>0.0668072012688581</v>
      </c>
      <c r="T163">
        <v>0.0668072012688581</v>
      </c>
      <c r="U163">
        <v>0.308537538725987</v>
      </c>
      <c r="W163" s="15" t="s">
        <v>109</v>
      </c>
      <c r="X163">
        <v>0.193238115385616</v>
      </c>
      <c r="Y163">
        <v>0.806761884614384</v>
      </c>
      <c r="Z163">
        <v>0.457869787494876</v>
      </c>
      <c r="AA163">
        <v>0.92611114193083</v>
      </c>
      <c r="AB163">
        <v>0.0770909922482534</v>
      </c>
      <c r="AC163">
        <v>0.359289316463861</v>
      </c>
      <c r="AD163">
        <v>0.933192798731142</v>
      </c>
      <c r="AE163">
        <v>0.933192798731142</v>
      </c>
      <c r="AF163">
        <v>0.0668072012688581</v>
      </c>
      <c r="AG163">
        <v>0</v>
      </c>
      <c r="AH163">
        <v>0</v>
      </c>
      <c r="AI163">
        <v>0</v>
      </c>
      <c r="AJ163">
        <v>0</v>
      </c>
      <c r="AK163">
        <v>0.308537538725987</v>
      </c>
      <c r="AL163">
        <v>0.691462461274013</v>
      </c>
      <c r="AM163">
        <v>0.308537538725987</v>
      </c>
      <c r="AN163">
        <v>0.783289034521963</v>
      </c>
      <c r="AO163">
        <v>0.216710965478037</v>
      </c>
      <c r="AP163">
        <v>0.472972717824865</v>
      </c>
      <c r="AR163" s="15" t="s">
        <v>109</v>
      </c>
      <c r="AS163">
        <f>C163*X163</f>
        <v>0.13361690287649</v>
      </c>
      <c r="AT163">
        <f t="shared" ref="AT163:BK166" si="66">D163*Y163</f>
        <v>0.729435935403491</v>
      </c>
      <c r="AU163">
        <f t="shared" si="66"/>
        <v>0.41398420414217</v>
      </c>
      <c r="AV163">
        <f t="shared" si="66"/>
        <v>0.853272867797754</v>
      </c>
      <c r="AW163">
        <f t="shared" si="66"/>
        <v>0.0167064633597788</v>
      </c>
      <c r="AX163">
        <f t="shared" si="66"/>
        <v>0.110854241392302</v>
      </c>
      <c r="AY163">
        <f t="shared" si="66"/>
        <v>0.752864381012907</v>
      </c>
      <c r="AZ163">
        <f t="shared" si="66"/>
        <v>0.64526778945382</v>
      </c>
      <c r="BA163">
        <f t="shared" si="66"/>
        <v>0.00819317225817828</v>
      </c>
      <c r="BB163">
        <f t="shared" si="66"/>
        <v>0</v>
      </c>
      <c r="BC163">
        <f t="shared" si="66"/>
        <v>0</v>
      </c>
      <c r="BD163">
        <f t="shared" si="66"/>
        <v>0</v>
      </c>
      <c r="BE163">
        <f t="shared" si="66"/>
        <v>0</v>
      </c>
      <c r="BF163">
        <f t="shared" si="66"/>
        <v>0.248916326216861</v>
      </c>
      <c r="BG163">
        <f t="shared" si="66"/>
        <v>0.046194671820193</v>
      </c>
      <c r="BH163">
        <f t="shared" si="66"/>
        <v>0.0206125294486651</v>
      </c>
      <c r="BI163">
        <f t="shared" si="66"/>
        <v>0.0523293481809983</v>
      </c>
      <c r="BJ163">
        <f t="shared" si="66"/>
        <v>0.0144778530878598</v>
      </c>
      <c r="BK163">
        <f t="shared" si="66"/>
        <v>0.145929838242225</v>
      </c>
    </row>
    <row r="164" ht="15.75" spans="1:63">
      <c r="A164" s="30"/>
      <c r="B164" s="29" t="s">
        <v>99</v>
      </c>
      <c r="C164">
        <v>0.691462461274013</v>
      </c>
      <c r="D164">
        <v>0.216710965478037</v>
      </c>
      <c r="E164">
        <v>0.216710965478037</v>
      </c>
      <c r="F164">
        <v>0.239750061093477</v>
      </c>
      <c r="G164">
        <v>0.904152698974056</v>
      </c>
      <c r="H164">
        <v>0.308537538725987</v>
      </c>
      <c r="I164">
        <v>0.193238115385616</v>
      </c>
      <c r="J164">
        <v>0.691462461274013</v>
      </c>
      <c r="K164">
        <v>0.650732320848331</v>
      </c>
      <c r="L164">
        <v>0.308537538725987</v>
      </c>
      <c r="M164">
        <v>0.308537538725987</v>
      </c>
      <c r="N164">
        <v>0.308537538725987</v>
      </c>
      <c r="O164">
        <v>0.308537538725987</v>
      </c>
      <c r="P164">
        <v>0.193238115385616</v>
      </c>
      <c r="Q164">
        <v>0.691462461274013</v>
      </c>
      <c r="R164">
        <v>0.691462461274013</v>
      </c>
      <c r="S164">
        <v>0.691462461274013</v>
      </c>
      <c r="T164">
        <v>0.691462461274013</v>
      </c>
      <c r="U164">
        <v>0.308537538725987</v>
      </c>
      <c r="W164" s="30"/>
      <c r="X164">
        <v>0.806761884614384</v>
      </c>
      <c r="Y164">
        <v>0.193238115385616</v>
      </c>
      <c r="Z164">
        <v>0.0845000239108295</v>
      </c>
      <c r="AA164">
        <v>0.25205318182604</v>
      </c>
      <c r="AB164">
        <v>0.756750627477435</v>
      </c>
      <c r="AC164">
        <v>0.932270429504989</v>
      </c>
      <c r="AD164">
        <v>0.308537538725987</v>
      </c>
      <c r="AE164">
        <v>0.308537538725987</v>
      </c>
      <c r="AF164">
        <v>0.691462461274013</v>
      </c>
      <c r="AG164">
        <v>0</v>
      </c>
      <c r="AH164">
        <v>0</v>
      </c>
      <c r="AI164">
        <v>0</v>
      </c>
      <c r="AJ164">
        <v>0</v>
      </c>
      <c r="AK164">
        <v>0.308537538725987</v>
      </c>
      <c r="AL164">
        <v>0.691462461274013</v>
      </c>
      <c r="AM164">
        <v>0.308537538725987</v>
      </c>
      <c r="AN164">
        <v>0.397001340096381</v>
      </c>
      <c r="AO164">
        <v>0.602998659903619</v>
      </c>
      <c r="AP164">
        <v>0.472972717824865</v>
      </c>
      <c r="AR164" s="30"/>
      <c r="AS164">
        <f>C164*X164</f>
        <v>0.557845558397523</v>
      </c>
      <c r="AT164">
        <f t="shared" si="66"/>
        <v>0.0418768185523732</v>
      </c>
      <c r="AU164">
        <f t="shared" si="66"/>
        <v>0.0183120817646331</v>
      </c>
      <c r="AV164">
        <f t="shared" si="66"/>
        <v>0.0604297657415983</v>
      </c>
      <c r="AW164">
        <f t="shared" si="66"/>
        <v>0.684218122284034</v>
      </c>
      <c r="AX164">
        <f t="shared" si="66"/>
        <v>0.287640423746488</v>
      </c>
      <c r="AY164">
        <f t="shared" si="66"/>
        <v>0.0596212125091263</v>
      </c>
      <c r="AZ164">
        <f t="shared" si="66"/>
        <v>0.213342125922897</v>
      </c>
      <c r="BA164">
        <f t="shared" si="66"/>
        <v>0.449956972204338</v>
      </c>
      <c r="BB164">
        <f t="shared" si="66"/>
        <v>0</v>
      </c>
      <c r="BC164">
        <f t="shared" si="66"/>
        <v>0</v>
      </c>
      <c r="BD164">
        <f t="shared" si="66"/>
        <v>0</v>
      </c>
      <c r="BE164">
        <f t="shared" si="66"/>
        <v>0</v>
      </c>
      <c r="BF164">
        <f t="shared" si="66"/>
        <v>0.0596212125091263</v>
      </c>
      <c r="BG164">
        <f t="shared" si="66"/>
        <v>0.478120335351116</v>
      </c>
      <c r="BH164">
        <f t="shared" si="66"/>
        <v>0.213342125922897</v>
      </c>
      <c r="BI164">
        <f t="shared" si="66"/>
        <v>0.274511523752125</v>
      </c>
      <c r="BJ164">
        <f t="shared" si="66"/>
        <v>0.416950937521888</v>
      </c>
      <c r="BK164">
        <f t="shared" si="66"/>
        <v>0.145929838242225</v>
      </c>
    </row>
    <row r="165" ht="15.75" spans="1:63">
      <c r="A165" s="32"/>
      <c r="B165" s="29" t="s">
        <v>93</v>
      </c>
      <c r="C165" s="26">
        <v>0.691462461274013</v>
      </c>
      <c r="D165" s="26">
        <v>0.216710965478037</v>
      </c>
      <c r="E165" s="26">
        <v>0.216710965478037</v>
      </c>
      <c r="F165" s="26">
        <v>0.239750061093477</v>
      </c>
      <c r="G165" s="26">
        <v>0.602998659903619</v>
      </c>
      <c r="H165" s="26">
        <v>0.933192798731142</v>
      </c>
      <c r="I165" s="26">
        <v>0.806761884614384</v>
      </c>
      <c r="J165" s="26">
        <v>0.691462461274013</v>
      </c>
      <c r="K165" s="26">
        <v>0.877360941596614</v>
      </c>
      <c r="L165" s="26">
        <v>0.933192798731142</v>
      </c>
      <c r="M165" s="26">
        <v>0.308537538725987</v>
      </c>
      <c r="N165" s="26">
        <v>0.308537538725987</v>
      </c>
      <c r="O165" s="26">
        <v>0.308537538725987</v>
      </c>
      <c r="P165" s="26">
        <v>0.193238115385616</v>
      </c>
      <c r="Q165" s="26">
        <v>0.691462461274013</v>
      </c>
      <c r="R165" s="26">
        <v>0.691462461274013</v>
      </c>
      <c r="S165" s="26">
        <v>0.691462461274013</v>
      </c>
      <c r="T165" s="26">
        <v>0.691462461274013</v>
      </c>
      <c r="U165" s="26">
        <v>0.933192798731142</v>
      </c>
      <c r="W165" s="32"/>
      <c r="X165">
        <v>0.806761884614384</v>
      </c>
      <c r="Y165">
        <v>0.193238115385616</v>
      </c>
      <c r="Z165">
        <v>0.770535906938705</v>
      </c>
      <c r="AA165">
        <v>0.25205318182604</v>
      </c>
      <c r="AB165">
        <v>0.756750627477435</v>
      </c>
      <c r="AC165">
        <v>0.28560222521182</v>
      </c>
      <c r="AD165">
        <v>0.308537538725987</v>
      </c>
      <c r="AE165">
        <v>0.308537538725987</v>
      </c>
      <c r="AF165">
        <v>0.691462461274013</v>
      </c>
      <c r="AG165">
        <v>0</v>
      </c>
      <c r="AH165">
        <v>0</v>
      </c>
      <c r="AI165">
        <v>0</v>
      </c>
      <c r="AJ165">
        <v>0</v>
      </c>
      <c r="AK165">
        <v>0.308537538725987</v>
      </c>
      <c r="AL165">
        <v>0.691462461274013</v>
      </c>
      <c r="AM165">
        <v>0.308537538725987</v>
      </c>
      <c r="AN165">
        <v>0.095847301025944</v>
      </c>
      <c r="AO165">
        <v>0.904152698974056</v>
      </c>
      <c r="AP165">
        <v>0.472972717824865</v>
      </c>
      <c r="AR165" s="32"/>
      <c r="AS165">
        <f>C165*X165</f>
        <v>0.557845558397523</v>
      </c>
      <c r="AT165">
        <f t="shared" si="66"/>
        <v>0.0418768185523732</v>
      </c>
      <c r="AU165">
        <f t="shared" si="66"/>
        <v>0.166983580328182</v>
      </c>
      <c r="AV165">
        <f t="shared" si="66"/>
        <v>0.0604297657415983</v>
      </c>
      <c r="AW165">
        <f t="shared" si="66"/>
        <v>0.456319614250116</v>
      </c>
      <c r="AX165">
        <f t="shared" si="66"/>
        <v>0.26652193986926</v>
      </c>
      <c r="AY165">
        <f t="shared" si="66"/>
        <v>0.248916326216861</v>
      </c>
      <c r="AZ165">
        <f t="shared" si="66"/>
        <v>0.213342125922897</v>
      </c>
      <c r="BA165">
        <f t="shared" si="66"/>
        <v>0.60666215610208</v>
      </c>
      <c r="BB165">
        <f t="shared" si="66"/>
        <v>0</v>
      </c>
      <c r="BC165">
        <f t="shared" si="66"/>
        <v>0</v>
      </c>
      <c r="BD165">
        <f t="shared" si="66"/>
        <v>0</v>
      </c>
      <c r="BE165">
        <f t="shared" si="66"/>
        <v>0</v>
      </c>
      <c r="BF165">
        <f t="shared" si="66"/>
        <v>0.0596212125091263</v>
      </c>
      <c r="BG165">
        <f t="shared" si="66"/>
        <v>0.478120335351116</v>
      </c>
      <c r="BH165">
        <f t="shared" si="66"/>
        <v>0.213342125922897</v>
      </c>
      <c r="BI165">
        <f t="shared" si="66"/>
        <v>0.0662748106738705</v>
      </c>
      <c r="BJ165">
        <f t="shared" si="66"/>
        <v>0.625187650600143</v>
      </c>
      <c r="BK165">
        <f t="shared" si="66"/>
        <v>0.441374734270461</v>
      </c>
    </row>
    <row r="166" ht="15.75" spans="1:63">
      <c r="A166" s="30"/>
      <c r="B166" s="29" t="s">
        <v>110</v>
      </c>
      <c r="C166">
        <v>0.0668072012688581</v>
      </c>
      <c r="D166">
        <v>0.602998659903619</v>
      </c>
      <c r="E166">
        <v>0.602998659903619</v>
      </c>
      <c r="F166">
        <v>0.5</v>
      </c>
      <c r="G166">
        <v>0.216710965478037</v>
      </c>
      <c r="H166">
        <v>0.308537538725987</v>
      </c>
      <c r="I166">
        <v>0.193238115385616</v>
      </c>
      <c r="J166">
        <v>0.0668072012688581</v>
      </c>
      <c r="K166">
        <v>0.349267679151669</v>
      </c>
      <c r="L166">
        <v>0.308537538725987</v>
      </c>
      <c r="M166">
        <v>0.308537538725987</v>
      </c>
      <c r="N166">
        <v>0.308537538725987</v>
      </c>
      <c r="O166">
        <v>0.308537538725987</v>
      </c>
      <c r="P166">
        <v>0.806761884614384</v>
      </c>
      <c r="Q166">
        <v>0.691462461274013</v>
      </c>
      <c r="R166">
        <v>0.691462461274013</v>
      </c>
      <c r="S166">
        <v>0.691462461274013</v>
      </c>
      <c r="T166">
        <v>0.691462461274013</v>
      </c>
      <c r="U166">
        <v>0.308537538725987</v>
      </c>
      <c r="W166" s="30"/>
      <c r="X166">
        <v>0.193238115385616</v>
      </c>
      <c r="Y166">
        <v>0.806761884614384</v>
      </c>
      <c r="Z166">
        <v>0.770535906938705</v>
      </c>
      <c r="AA166">
        <v>0.45567319299995</v>
      </c>
      <c r="AB166">
        <v>0.513217547159209</v>
      </c>
      <c r="AC166">
        <v>0.28560222521182</v>
      </c>
      <c r="AD166">
        <v>0.308537538725987</v>
      </c>
      <c r="AE166">
        <v>0.308537538725987</v>
      </c>
      <c r="AF166">
        <v>0.691462461274013</v>
      </c>
      <c r="AG166">
        <v>0</v>
      </c>
      <c r="AH166">
        <v>0</v>
      </c>
      <c r="AI166">
        <v>0</v>
      </c>
      <c r="AJ166">
        <v>0</v>
      </c>
      <c r="AK166">
        <v>0.933192798731142</v>
      </c>
      <c r="AL166">
        <v>0.0668072012688581</v>
      </c>
      <c r="AM166">
        <v>0.933192798731142</v>
      </c>
      <c r="AN166">
        <v>0.783289034521963</v>
      </c>
      <c r="AO166">
        <v>0.216710965478037</v>
      </c>
      <c r="AP166">
        <v>0.472972717824865</v>
      </c>
      <c r="AR166" s="30"/>
      <c r="AS166">
        <f>C166*X166</f>
        <v>0.0129096976673817</v>
      </c>
      <c r="AT166">
        <f t="shared" si="66"/>
        <v>0.486476335283791</v>
      </c>
      <c r="AU166">
        <f t="shared" si="66"/>
        <v>0.464632119291659</v>
      </c>
      <c r="AV166">
        <f t="shared" si="66"/>
        <v>0.227836596499975</v>
      </c>
      <c r="AW166">
        <f t="shared" si="66"/>
        <v>0.111219870145142</v>
      </c>
      <c r="AX166">
        <f t="shared" si="66"/>
        <v>0.0881190076215198</v>
      </c>
      <c r="AY166">
        <f t="shared" si="66"/>
        <v>0.0596212125091263</v>
      </c>
      <c r="AZ166">
        <f t="shared" si="66"/>
        <v>0.0206125294486651</v>
      </c>
      <c r="BA166">
        <f t="shared" si="66"/>
        <v>0.241505489069676</v>
      </c>
      <c r="BB166">
        <f t="shared" si="66"/>
        <v>0</v>
      </c>
      <c r="BC166">
        <f t="shared" si="66"/>
        <v>0</v>
      </c>
      <c r="BD166">
        <f t="shared" si="66"/>
        <v>0</v>
      </c>
      <c r="BE166">
        <f t="shared" si="66"/>
        <v>0</v>
      </c>
      <c r="BF166">
        <f t="shared" si="66"/>
        <v>0.752864381012907</v>
      </c>
      <c r="BG166">
        <f t="shared" si="66"/>
        <v>0.046194671820193</v>
      </c>
      <c r="BH166">
        <f t="shared" si="66"/>
        <v>0.64526778945382</v>
      </c>
      <c r="BI166">
        <f t="shared" si="66"/>
        <v>0.541614963699502</v>
      </c>
      <c r="BJ166">
        <f t="shared" si="66"/>
        <v>0.149847497574511</v>
      </c>
      <c r="BK166">
        <f t="shared" si="66"/>
        <v>0.145929838242225</v>
      </c>
    </row>
    <row r="167" s="19" customFormat="1"/>
    <row r="168" ht="15.75" spans="1:63">
      <c r="A168" s="15" t="s">
        <v>112</v>
      </c>
      <c r="B168" s="16" t="s">
        <v>102</v>
      </c>
      <c r="C168">
        <v>0.806761884614384</v>
      </c>
      <c r="D168">
        <v>0.806761884614384</v>
      </c>
      <c r="E168">
        <v>0.308537538725987</v>
      </c>
      <c r="F168">
        <v>0.308537538725987</v>
      </c>
      <c r="G168">
        <v>0.691462461274013</v>
      </c>
      <c r="H168">
        <v>0.193238115385616</v>
      </c>
      <c r="I168">
        <v>0.691462461274013</v>
      </c>
      <c r="J168">
        <v>0.5</v>
      </c>
      <c r="K168">
        <v>0.921350396474857</v>
      </c>
      <c r="L168">
        <v>0.933192798731142</v>
      </c>
      <c r="M168">
        <v>0.933192798731142</v>
      </c>
      <c r="N168">
        <v>0.933192798731142</v>
      </c>
      <c r="O168">
        <v>0.933192798731142</v>
      </c>
      <c r="P168">
        <v>0.806761884614384</v>
      </c>
      <c r="Q168">
        <v>0.806761884614384</v>
      </c>
      <c r="R168">
        <v>0.193238115385616</v>
      </c>
      <c r="S168">
        <v>0.691462461274013</v>
      </c>
      <c r="T168">
        <v>0.691462461274013</v>
      </c>
      <c r="U168">
        <v>0.806761884614384</v>
      </c>
      <c r="W168" s="15" t="s">
        <v>112</v>
      </c>
      <c r="X168">
        <v>0.869472905210171</v>
      </c>
      <c r="Y168">
        <v>0.130527094789829</v>
      </c>
      <c r="Z168">
        <v>0.308537538725987</v>
      </c>
      <c r="AA168">
        <v>0.933192798731142</v>
      </c>
      <c r="AB168">
        <v>0.330274602600837</v>
      </c>
      <c r="AC168">
        <v>0.207108089121263</v>
      </c>
      <c r="AD168">
        <v>0.095847301025944</v>
      </c>
      <c r="AE168">
        <v>0.308537538725987</v>
      </c>
      <c r="AF168">
        <v>0.933192798731142</v>
      </c>
      <c r="AG168">
        <v>0</v>
      </c>
      <c r="AH168">
        <v>0</v>
      </c>
      <c r="AI168">
        <v>0</v>
      </c>
      <c r="AJ168">
        <v>0</v>
      </c>
      <c r="AK168">
        <v>0.691462461274013</v>
      </c>
      <c r="AL168">
        <v>0.806761884614384</v>
      </c>
      <c r="AM168">
        <v>0.0668072012688581</v>
      </c>
      <c r="AN168">
        <v>0.209542851297785</v>
      </c>
      <c r="AO168">
        <v>0.790457148702215</v>
      </c>
      <c r="AP168">
        <v>0.514864574475779</v>
      </c>
      <c r="AR168" s="15" t="s">
        <v>112</v>
      </c>
      <c r="AS168">
        <f>C168*X168</f>
        <v>0.701457599628501</v>
      </c>
      <c r="AT168">
        <f t="shared" ref="AT168:BK168" si="67">D168*Y168</f>
        <v>0.105304284985883</v>
      </c>
      <c r="AU168">
        <f t="shared" si="67"/>
        <v>0.0951954128030899</v>
      </c>
      <c r="AV168">
        <f t="shared" si="67"/>
        <v>0.287925009277322</v>
      </c>
      <c r="AW168">
        <f t="shared" si="67"/>
        <v>0.228372489610671</v>
      </c>
      <c r="AX168">
        <f t="shared" si="67"/>
        <v>0.040021176822909</v>
      </c>
      <c r="AY168">
        <f t="shared" si="67"/>
        <v>0.0662748106738705</v>
      </c>
      <c r="AZ168">
        <f t="shared" si="67"/>
        <v>0.154268769362993</v>
      </c>
      <c r="BA168">
        <f t="shared" si="67"/>
        <v>0.859797555098419</v>
      </c>
      <c r="BB168">
        <f t="shared" si="67"/>
        <v>0</v>
      </c>
      <c r="BC168">
        <f t="shared" si="67"/>
        <v>0</v>
      </c>
      <c r="BD168">
        <f t="shared" si="67"/>
        <v>0</v>
      </c>
      <c r="BE168">
        <f t="shared" si="67"/>
        <v>0</v>
      </c>
      <c r="BF168">
        <f t="shared" si="67"/>
        <v>0.557845558397523</v>
      </c>
      <c r="BG168">
        <f t="shared" si="67"/>
        <v>0.650864738466552</v>
      </c>
      <c r="BH168">
        <f t="shared" si="67"/>
        <v>0.0129096976673817</v>
      </c>
      <c r="BI168">
        <f t="shared" si="67"/>
        <v>0.144891015700741</v>
      </c>
      <c r="BJ168">
        <f t="shared" si="67"/>
        <v>0.546571445573272</v>
      </c>
      <c r="BK168">
        <f t="shared" si="67"/>
        <v>0.415373114425262</v>
      </c>
    </row>
    <row r="169" spans="1:63">
      <c r="A169" s="17"/>
      <c r="B169" s="16" t="s">
        <v>68</v>
      </c>
      <c r="C169">
        <v>0.806761884614384</v>
      </c>
      <c r="D169">
        <v>0.806761884614384</v>
      </c>
      <c r="E169">
        <v>0.308537538725987</v>
      </c>
      <c r="F169">
        <v>0.308537538725987</v>
      </c>
      <c r="G169">
        <v>0.0668072012688581</v>
      </c>
      <c r="H169">
        <v>0.806761884614384</v>
      </c>
      <c r="I169">
        <v>0.691462461274013</v>
      </c>
      <c r="J169">
        <v>0.110335680959923</v>
      </c>
      <c r="K169">
        <v>0.239750061093477</v>
      </c>
      <c r="L169">
        <v>0.308537538725987</v>
      </c>
      <c r="M169">
        <v>0.308537538725987</v>
      </c>
      <c r="N169">
        <v>0.308537538725987</v>
      </c>
      <c r="O169">
        <v>0.308537538725987</v>
      </c>
      <c r="P169">
        <v>0.806761884614384</v>
      </c>
      <c r="Q169">
        <v>0.806761884614384</v>
      </c>
      <c r="R169">
        <v>0.806761884614384</v>
      </c>
      <c r="S169">
        <v>0.691462461274013</v>
      </c>
      <c r="T169">
        <v>0.691462461274013</v>
      </c>
      <c r="U169">
        <v>0.806761884614384</v>
      </c>
      <c r="W169" s="17"/>
      <c r="X169">
        <v>0.199634571585533</v>
      </c>
      <c r="Y169">
        <v>0.800365428414467</v>
      </c>
      <c r="Z169">
        <v>0.933192798731142</v>
      </c>
      <c r="AA169">
        <v>0.308537538725987</v>
      </c>
      <c r="AB169">
        <v>0.906158613733302</v>
      </c>
      <c r="AC169">
        <v>0.207108089121263</v>
      </c>
      <c r="AD169">
        <v>0.783289034521963</v>
      </c>
      <c r="AE169">
        <v>0.308537538725987</v>
      </c>
      <c r="AF169">
        <v>0.308537538725987</v>
      </c>
      <c r="AG169">
        <v>0</v>
      </c>
      <c r="AH169">
        <v>0</v>
      </c>
      <c r="AI169">
        <v>0</v>
      </c>
      <c r="AJ169">
        <v>0</v>
      </c>
      <c r="AK169">
        <v>0.0668072012688581</v>
      </c>
      <c r="AL169">
        <v>0.806761884614384</v>
      </c>
      <c r="AM169">
        <v>0.691462461274013</v>
      </c>
      <c r="AN169">
        <v>0.209542851297785</v>
      </c>
      <c r="AO169">
        <v>0.790457148702215</v>
      </c>
      <c r="AP169">
        <v>0.514864574475779</v>
      </c>
      <c r="AR169" s="17"/>
      <c r="AS169">
        <f>C169*X169</f>
        <v>0.16105756320653</v>
      </c>
      <c r="AT169">
        <f t="shared" ref="AT169:BK171" si="68">D169*Y169</f>
        <v>0.645704321407854</v>
      </c>
      <c r="AU169">
        <f t="shared" si="68"/>
        <v>0.287925009277322</v>
      </c>
      <c r="AV169">
        <f t="shared" si="68"/>
        <v>0.0951954128030899</v>
      </c>
      <c r="AW169">
        <f t="shared" si="68"/>
        <v>0.0605379208891901</v>
      </c>
      <c r="AX169">
        <f t="shared" si="68"/>
        <v>0.167086912298353</v>
      </c>
      <c r="AY169">
        <f t="shared" si="68"/>
        <v>0.541614963699502</v>
      </c>
      <c r="AZ169">
        <f t="shared" si="68"/>
        <v>0.0340426994370305</v>
      </c>
      <c r="BA169">
        <f t="shared" si="68"/>
        <v>0.0739718937591863</v>
      </c>
      <c r="BB169">
        <f t="shared" si="68"/>
        <v>0</v>
      </c>
      <c r="BC169">
        <f t="shared" si="68"/>
        <v>0</v>
      </c>
      <c r="BD169">
        <f t="shared" si="68"/>
        <v>0</v>
      </c>
      <c r="BE169">
        <f t="shared" si="68"/>
        <v>0</v>
      </c>
      <c r="BF169">
        <f t="shared" si="68"/>
        <v>0.0538975036014764</v>
      </c>
      <c r="BG169">
        <f t="shared" si="68"/>
        <v>0.650864738466552</v>
      </c>
      <c r="BH169">
        <f t="shared" si="68"/>
        <v>0.557845558397523</v>
      </c>
      <c r="BI169">
        <f t="shared" si="68"/>
        <v>0.144891015700741</v>
      </c>
      <c r="BJ169">
        <f t="shared" si="68"/>
        <v>0.546571445573272</v>
      </c>
      <c r="BK169">
        <f t="shared" si="68"/>
        <v>0.415373114425262</v>
      </c>
    </row>
    <row r="170" spans="1:63">
      <c r="A170" s="17"/>
      <c r="B170" s="20" t="s">
        <v>57</v>
      </c>
      <c r="C170">
        <v>0.193238115385616</v>
      </c>
      <c r="D170">
        <v>0.193238115385616</v>
      </c>
      <c r="E170">
        <v>0.308537538725987</v>
      </c>
      <c r="F170">
        <v>0.308537538725987</v>
      </c>
      <c r="G170">
        <v>0.691462461274013</v>
      </c>
      <c r="H170">
        <v>0.806761884614384</v>
      </c>
      <c r="I170">
        <v>0.691462461274013</v>
      </c>
      <c r="J170">
        <v>0.889664319040077</v>
      </c>
      <c r="K170">
        <v>0.239750061093477</v>
      </c>
      <c r="L170">
        <v>0.308537538725987</v>
      </c>
      <c r="M170">
        <v>0.308537538725987</v>
      </c>
      <c r="N170">
        <v>0.308537538725987</v>
      </c>
      <c r="O170">
        <v>0.308537538725987</v>
      </c>
      <c r="P170">
        <v>0.193238115385616</v>
      </c>
      <c r="Q170">
        <v>0.193238115385616</v>
      </c>
      <c r="R170">
        <v>0.806761884614384</v>
      </c>
      <c r="S170">
        <v>0.691462461274013</v>
      </c>
      <c r="T170">
        <v>0.0668072012688581</v>
      </c>
      <c r="U170">
        <v>0.193238115385616</v>
      </c>
      <c r="W170" s="17"/>
      <c r="X170">
        <v>0.712925463601419</v>
      </c>
      <c r="Y170">
        <v>0.287074536398581</v>
      </c>
      <c r="Z170">
        <v>0.308537538725987</v>
      </c>
      <c r="AA170">
        <v>0.308537538725987</v>
      </c>
      <c r="AB170">
        <v>0.558191270309316</v>
      </c>
      <c r="AC170">
        <v>0.658454300845196</v>
      </c>
      <c r="AD170">
        <v>0.397001340096381</v>
      </c>
      <c r="AE170">
        <v>0.933192798731142</v>
      </c>
      <c r="AF170">
        <v>0.308537538725987</v>
      </c>
      <c r="AG170">
        <v>0</v>
      </c>
      <c r="AH170">
        <v>0</v>
      </c>
      <c r="AI170">
        <v>0</v>
      </c>
      <c r="AJ170">
        <v>0</v>
      </c>
      <c r="AK170">
        <v>0.691462461274013</v>
      </c>
      <c r="AL170">
        <v>0.193238115385616</v>
      </c>
      <c r="AM170">
        <v>0.691462461274013</v>
      </c>
      <c r="AN170">
        <v>0.894119975367171</v>
      </c>
      <c r="AO170">
        <v>0.105880024632829</v>
      </c>
      <c r="AP170">
        <v>0.514864574475779</v>
      </c>
      <c r="AR170" s="17"/>
      <c r="AS170">
        <f>C170*X170</f>
        <v>0.137764372996755</v>
      </c>
      <c r="AT170">
        <f t="shared" si="68"/>
        <v>0.0554737423888613</v>
      </c>
      <c r="AU170">
        <f t="shared" si="68"/>
        <v>0.0951954128030899</v>
      </c>
      <c r="AV170">
        <f t="shared" si="68"/>
        <v>0.0951954128030899</v>
      </c>
      <c r="AW170">
        <f t="shared" si="68"/>
        <v>0.385968309629748</v>
      </c>
      <c r="AX170">
        <f t="shared" si="68"/>
        <v>0.531215832682317</v>
      </c>
      <c r="AY170">
        <f t="shared" si="68"/>
        <v>0.274511523752125</v>
      </c>
      <c r="AZ170">
        <f t="shared" si="68"/>
        <v>0.830228335816245</v>
      </c>
      <c r="BA170">
        <f t="shared" si="68"/>
        <v>0.0739718937591863</v>
      </c>
      <c r="BB170">
        <f t="shared" si="68"/>
        <v>0</v>
      </c>
      <c r="BC170">
        <f t="shared" si="68"/>
        <v>0</v>
      </c>
      <c r="BD170">
        <f t="shared" si="68"/>
        <v>0</v>
      </c>
      <c r="BE170">
        <f t="shared" si="68"/>
        <v>0</v>
      </c>
      <c r="BF170">
        <f t="shared" si="68"/>
        <v>0.13361690287649</v>
      </c>
      <c r="BG170">
        <f t="shared" si="68"/>
        <v>0.0373409692377848</v>
      </c>
      <c r="BH170">
        <f t="shared" si="68"/>
        <v>0.557845558397523</v>
      </c>
      <c r="BI170">
        <f t="shared" si="68"/>
        <v>0.618250398841644</v>
      </c>
      <c r="BJ170">
        <f t="shared" si="68"/>
        <v>0.00707354811599707</v>
      </c>
      <c r="BK170">
        <f t="shared" si="68"/>
        <v>0.0994914600505169</v>
      </c>
    </row>
    <row r="171" ht="15.75" spans="1:63">
      <c r="A171" s="17"/>
      <c r="B171" s="18" t="s">
        <v>107</v>
      </c>
      <c r="C171">
        <v>0.193238115385616</v>
      </c>
      <c r="D171">
        <v>0.193238115385616</v>
      </c>
      <c r="E171">
        <v>0.933192798731142</v>
      </c>
      <c r="F171">
        <v>0.933192798731142</v>
      </c>
      <c r="G171">
        <v>0.691462461274013</v>
      </c>
      <c r="H171">
        <v>0.193238115385616</v>
      </c>
      <c r="I171">
        <v>0.0668072012688581</v>
      </c>
      <c r="J171">
        <v>0.5</v>
      </c>
      <c r="K171">
        <v>0.5</v>
      </c>
      <c r="L171">
        <v>0.308537538725987</v>
      </c>
      <c r="M171">
        <v>0.308537538725987</v>
      </c>
      <c r="N171">
        <v>0.308537538725987</v>
      </c>
      <c r="O171">
        <v>0.308537538725987</v>
      </c>
      <c r="P171">
        <v>0.193238115385616</v>
      </c>
      <c r="Q171">
        <v>0.193238115385616</v>
      </c>
      <c r="R171">
        <v>0.193238115385616</v>
      </c>
      <c r="S171">
        <v>0.0668072012688581</v>
      </c>
      <c r="T171">
        <v>0.691462461274013</v>
      </c>
      <c r="U171">
        <v>0.193238115385616</v>
      </c>
      <c r="W171" s="17"/>
      <c r="X171">
        <v>0.199634571585533</v>
      </c>
      <c r="Y171">
        <v>0.800365428414467</v>
      </c>
      <c r="Z171">
        <v>0.308537538725987</v>
      </c>
      <c r="AA171">
        <v>0.308537538725987</v>
      </c>
      <c r="AB171">
        <v>0.152753543430627</v>
      </c>
      <c r="AC171">
        <v>0.889664319040077</v>
      </c>
      <c r="AD171">
        <v>0.783289034521963</v>
      </c>
      <c r="AE171">
        <v>0.308537538725987</v>
      </c>
      <c r="AF171">
        <v>0.308537538725987</v>
      </c>
      <c r="AG171">
        <v>0</v>
      </c>
      <c r="AH171">
        <v>0</v>
      </c>
      <c r="AI171">
        <v>0</v>
      </c>
      <c r="AJ171">
        <v>0</v>
      </c>
      <c r="AK171">
        <v>0.691462461274013</v>
      </c>
      <c r="AL171">
        <v>0.193238115385616</v>
      </c>
      <c r="AM171">
        <v>0.691462461274013</v>
      </c>
      <c r="AN171">
        <v>0.643293639206741</v>
      </c>
      <c r="AO171">
        <v>0.356706360793259</v>
      </c>
      <c r="AP171">
        <v>0.514864574475779</v>
      </c>
      <c r="AR171" s="17"/>
      <c r="AS171">
        <f>C171*X171</f>
        <v>0.0385770083790033</v>
      </c>
      <c r="AT171">
        <f t="shared" si="68"/>
        <v>0.154661107006613</v>
      </c>
      <c r="AU171">
        <f t="shared" si="68"/>
        <v>0.287925009277322</v>
      </c>
      <c r="AV171">
        <f t="shared" si="68"/>
        <v>0.287925009277322</v>
      </c>
      <c r="AW171">
        <f t="shared" si="68"/>
        <v>0.105623341108868</v>
      </c>
      <c r="AX171">
        <f t="shared" si="68"/>
        <v>0.171917056337132</v>
      </c>
      <c r="AY171">
        <f t="shared" si="68"/>
        <v>0.0523293481809983</v>
      </c>
      <c r="AZ171">
        <f t="shared" si="68"/>
        <v>0.154268769362993</v>
      </c>
      <c r="BA171">
        <f t="shared" si="68"/>
        <v>0.154268769362993</v>
      </c>
      <c r="BB171">
        <f t="shared" si="68"/>
        <v>0</v>
      </c>
      <c r="BC171">
        <f t="shared" si="68"/>
        <v>0</v>
      </c>
      <c r="BD171">
        <f t="shared" si="68"/>
        <v>0</v>
      </c>
      <c r="BE171">
        <f t="shared" si="68"/>
        <v>0</v>
      </c>
      <c r="BF171">
        <f t="shared" si="68"/>
        <v>0.13361690287649</v>
      </c>
      <c r="BG171">
        <f t="shared" si="68"/>
        <v>0.0373409692377848</v>
      </c>
      <c r="BH171">
        <f t="shared" si="68"/>
        <v>0.13361690287649</v>
      </c>
      <c r="BI171">
        <f t="shared" si="68"/>
        <v>0.0429766476294609</v>
      </c>
      <c r="BJ171">
        <f t="shared" si="68"/>
        <v>0.246649058186203</v>
      </c>
      <c r="BK171">
        <f t="shared" si="68"/>
        <v>0.0994914600505169</v>
      </c>
    </row>
    <row r="172" s="19" customFormat="1"/>
    <row r="173" ht="15.75" spans="1:63">
      <c r="A173" s="15" t="s">
        <v>84</v>
      </c>
      <c r="B173" s="4" t="s">
        <v>45</v>
      </c>
      <c r="C173">
        <v>0.691462461274013</v>
      </c>
      <c r="D173">
        <v>0.602998659903619</v>
      </c>
      <c r="E173">
        <v>0.193238115385616</v>
      </c>
      <c r="F173">
        <v>0.0668072012688581</v>
      </c>
      <c r="G173">
        <v>0.691462461274013</v>
      </c>
      <c r="H173">
        <v>0.5</v>
      </c>
      <c r="I173">
        <v>0.691462461274013</v>
      </c>
      <c r="J173">
        <v>0.691462461274013</v>
      </c>
      <c r="K173">
        <v>0.691462461274013</v>
      </c>
      <c r="L173">
        <v>0.933192798731142</v>
      </c>
      <c r="M173">
        <v>0.933192798731142</v>
      </c>
      <c r="N173">
        <v>0.933192798731142</v>
      </c>
      <c r="O173">
        <v>0.308537538725987</v>
      </c>
      <c r="P173">
        <v>0.691462461274013</v>
      </c>
      <c r="Q173">
        <v>0.783289034521963</v>
      </c>
      <c r="R173">
        <v>0.349267679151669</v>
      </c>
      <c r="S173">
        <v>0.308537538725987</v>
      </c>
      <c r="T173">
        <v>0.806761884614384</v>
      </c>
      <c r="U173">
        <v>0.806761884614384</v>
      </c>
      <c r="W173" s="15" t="s">
        <v>84</v>
      </c>
      <c r="X173">
        <v>0.308537538725987</v>
      </c>
      <c r="Y173">
        <v>0.691462461274013</v>
      </c>
      <c r="Z173">
        <v>0.803870472420886</v>
      </c>
      <c r="AA173">
        <v>0.145646423808906</v>
      </c>
      <c r="AB173">
        <v>0.427654344078412</v>
      </c>
      <c r="AC173">
        <v>0.908889212533334</v>
      </c>
      <c r="AD173">
        <v>0.806761884614384</v>
      </c>
      <c r="AE173">
        <v>0.0668072012688581</v>
      </c>
      <c r="AF173">
        <v>0.691462461274013</v>
      </c>
      <c r="AG173">
        <v>0</v>
      </c>
      <c r="AH173">
        <v>0</v>
      </c>
      <c r="AI173">
        <v>0</v>
      </c>
      <c r="AJ173">
        <v>0</v>
      </c>
      <c r="AK173">
        <v>0.783289034521963</v>
      </c>
      <c r="AL173">
        <v>0.146909333156574</v>
      </c>
      <c r="AM173">
        <v>0.697533994815404</v>
      </c>
      <c r="AN173">
        <v>0.341545699154804</v>
      </c>
      <c r="AO173">
        <v>0.658454300845196</v>
      </c>
      <c r="AP173">
        <v>0.499624249025134</v>
      </c>
      <c r="AR173" s="15" t="s">
        <v>84</v>
      </c>
      <c r="AS173">
        <f>C173*X173</f>
        <v>0.213342125922897</v>
      </c>
      <c r="AT173">
        <f t="shared" ref="AT173:BK175" si="69">D173*Y173</f>
        <v>0.416950937521888</v>
      </c>
      <c r="AU173">
        <f t="shared" si="69"/>
        <v>0.155338415104757</v>
      </c>
      <c r="AV173">
        <f t="shared" si="69"/>
        <v>0.00973022994949101</v>
      </c>
      <c r="AW173">
        <f t="shared" si="69"/>
        <v>0.295706925330983</v>
      </c>
      <c r="AX173">
        <f t="shared" si="69"/>
        <v>0.454444606266667</v>
      </c>
      <c r="AY173">
        <f t="shared" si="69"/>
        <v>0.557845558397523</v>
      </c>
      <c r="AZ173">
        <f t="shared" si="69"/>
        <v>0.046194671820193</v>
      </c>
      <c r="BA173">
        <f t="shared" si="69"/>
        <v>0.478120335351116</v>
      </c>
      <c r="BB173">
        <f t="shared" si="69"/>
        <v>0</v>
      </c>
      <c r="BC173">
        <f t="shared" si="69"/>
        <v>0</v>
      </c>
      <c r="BD173">
        <f t="shared" si="69"/>
        <v>0</v>
      </c>
      <c r="BE173">
        <f t="shared" si="69"/>
        <v>0</v>
      </c>
      <c r="BF173">
        <f t="shared" si="69"/>
        <v>0.541614963699502</v>
      </c>
      <c r="BG173">
        <f t="shared" si="69"/>
        <v>0.115072469730479</v>
      </c>
      <c r="BH173">
        <f t="shared" si="69"/>
        <v>0.243626079498569</v>
      </c>
      <c r="BI173">
        <f t="shared" si="69"/>
        <v>0.10537966937967</v>
      </c>
      <c r="BJ173">
        <f t="shared" si="69"/>
        <v>0.531215832682317</v>
      </c>
      <c r="BK173">
        <f t="shared" si="69"/>
        <v>0.403077800742563</v>
      </c>
    </row>
    <row r="174" spans="1:63">
      <c r="A174" s="17"/>
      <c r="B174" s="16" t="s">
        <v>81</v>
      </c>
      <c r="C174">
        <v>0.691462461274013</v>
      </c>
      <c r="D174">
        <v>0.216710965478037</v>
      </c>
      <c r="E174">
        <v>0.806761884614384</v>
      </c>
      <c r="F174">
        <v>0.691462461274013</v>
      </c>
      <c r="G174">
        <v>0.0668072012688581</v>
      </c>
      <c r="H174">
        <v>0.889664319040077</v>
      </c>
      <c r="I174">
        <v>0.691462461274013</v>
      </c>
      <c r="J174">
        <v>0.691462461274013</v>
      </c>
      <c r="K174">
        <v>0.691462461274013</v>
      </c>
      <c r="L174">
        <v>0.308537538725987</v>
      </c>
      <c r="M174">
        <v>0.308537538725987</v>
      </c>
      <c r="N174">
        <v>0.308537538725987</v>
      </c>
      <c r="O174">
        <v>0.308537538725987</v>
      </c>
      <c r="P174">
        <v>0.691462461274013</v>
      </c>
      <c r="Q174">
        <v>0.783289034521963</v>
      </c>
      <c r="R174">
        <v>0.877360941596614</v>
      </c>
      <c r="S174">
        <v>0.933192798731142</v>
      </c>
      <c r="T174">
        <v>0.193238115385616</v>
      </c>
      <c r="U174">
        <v>0.193238115385616</v>
      </c>
      <c r="W174" s="17"/>
      <c r="X174">
        <v>0.933192798731142</v>
      </c>
      <c r="Y174">
        <v>0.0668072012688581</v>
      </c>
      <c r="Z174">
        <v>0.537865874160502</v>
      </c>
      <c r="AA174">
        <v>0.912577783194793</v>
      </c>
      <c r="AB174">
        <v>0.12407013745092</v>
      </c>
      <c r="AC174">
        <v>0.137546188317946</v>
      </c>
      <c r="AD174">
        <v>0.193238115385616</v>
      </c>
      <c r="AE174">
        <v>0.691462461274013</v>
      </c>
      <c r="AF174">
        <v>0.691462461274013</v>
      </c>
      <c r="AG174">
        <v>0</v>
      </c>
      <c r="AH174">
        <v>0</v>
      </c>
      <c r="AI174">
        <v>0</v>
      </c>
      <c r="AJ174">
        <v>0</v>
      </c>
      <c r="AK174">
        <v>0.397001340096381</v>
      </c>
      <c r="AL174">
        <v>0.299829601602829</v>
      </c>
      <c r="AM174">
        <v>0.835755551809939</v>
      </c>
      <c r="AN174">
        <v>0.792891910878737</v>
      </c>
      <c r="AO174">
        <v>0.207108089121263</v>
      </c>
      <c r="AP174">
        <v>0.499624249025134</v>
      </c>
      <c r="AR174" s="17"/>
      <c r="AS174">
        <f>C174*X174</f>
        <v>0.64526778945382</v>
      </c>
      <c r="AT174">
        <f t="shared" si="69"/>
        <v>0.0144778530878598</v>
      </c>
      <c r="AU174">
        <f t="shared" si="69"/>
        <v>0.43392968630749</v>
      </c>
      <c r="AV174">
        <f t="shared" si="69"/>
        <v>0.631013280071854</v>
      </c>
      <c r="AW174">
        <f t="shared" si="69"/>
        <v>0.00828877864413852</v>
      </c>
      <c r="AX174">
        <f t="shared" si="69"/>
        <v>0.122369935966443</v>
      </c>
      <c r="AY174">
        <f t="shared" si="69"/>
        <v>0.13361690287649</v>
      </c>
      <c r="AZ174">
        <f t="shared" si="69"/>
        <v>0.478120335351116</v>
      </c>
      <c r="BA174">
        <f t="shared" si="69"/>
        <v>0.478120335351116</v>
      </c>
      <c r="BB174">
        <f t="shared" si="69"/>
        <v>0</v>
      </c>
      <c r="BC174">
        <f t="shared" si="69"/>
        <v>0</v>
      </c>
      <c r="BD174">
        <f t="shared" si="69"/>
        <v>0</v>
      </c>
      <c r="BE174">
        <f t="shared" si="69"/>
        <v>0</v>
      </c>
      <c r="BF174">
        <f t="shared" si="69"/>
        <v>0.274511523752125</v>
      </c>
      <c r="BG174">
        <f t="shared" si="69"/>
        <v>0.234853239160585</v>
      </c>
      <c r="BH174">
        <f t="shared" si="69"/>
        <v>0.733259277880566</v>
      </c>
      <c r="BI174">
        <f t="shared" si="69"/>
        <v>0.739921021404212</v>
      </c>
      <c r="BJ174">
        <f t="shared" si="69"/>
        <v>0.040021176822909</v>
      </c>
      <c r="BK174">
        <f t="shared" si="69"/>
        <v>0.0965464482825707</v>
      </c>
    </row>
    <row r="175" spans="1:63">
      <c r="A175" s="17"/>
      <c r="B175" s="16" t="s">
        <v>37</v>
      </c>
      <c r="C175">
        <v>0.691462461274013</v>
      </c>
      <c r="D175">
        <v>0.904152698974056</v>
      </c>
      <c r="E175">
        <v>0.806761884614384</v>
      </c>
      <c r="F175">
        <v>0.691462461274013</v>
      </c>
      <c r="G175">
        <v>0.691462461274013</v>
      </c>
      <c r="H175">
        <v>0.110335680959923</v>
      </c>
      <c r="I175">
        <v>0.691462461274013</v>
      </c>
      <c r="J175">
        <v>0.691462461274013</v>
      </c>
      <c r="K175">
        <v>0.691462461274013</v>
      </c>
      <c r="L175">
        <v>0.308537538725987</v>
      </c>
      <c r="M175">
        <v>0.308537538725987</v>
      </c>
      <c r="N175">
        <v>0.308537538725987</v>
      </c>
      <c r="O175">
        <v>0.308537538725987</v>
      </c>
      <c r="P175">
        <v>0.691462461274013</v>
      </c>
      <c r="Q175">
        <v>0.095847301025944</v>
      </c>
      <c r="R175">
        <v>0.122639058403386</v>
      </c>
      <c r="S175">
        <v>0.308537538725987</v>
      </c>
      <c r="T175">
        <v>0.806761884614384</v>
      </c>
      <c r="U175">
        <v>0.193238115385616</v>
      </c>
      <c r="W175" s="17"/>
      <c r="X175">
        <v>0.308537538725987</v>
      </c>
      <c r="Y175">
        <v>0.691462461274013</v>
      </c>
      <c r="Z175">
        <v>0.076951554684829</v>
      </c>
      <c r="AA175">
        <v>0.440084227453363</v>
      </c>
      <c r="AB175">
        <v>0.899100767956683</v>
      </c>
      <c r="AC175">
        <v>0.451739456859615</v>
      </c>
      <c r="AD175">
        <v>0.193238115385616</v>
      </c>
      <c r="AE175">
        <v>0.691462461274013</v>
      </c>
      <c r="AF175">
        <v>0.691462461274013</v>
      </c>
      <c r="AG175">
        <v>0</v>
      </c>
      <c r="AH175">
        <v>0</v>
      </c>
      <c r="AI175">
        <v>0</v>
      </c>
      <c r="AJ175">
        <v>0</v>
      </c>
      <c r="AK175">
        <v>0.783289034521963</v>
      </c>
      <c r="AL175">
        <v>0.636803298098852</v>
      </c>
      <c r="AM175">
        <v>0.093076937529864</v>
      </c>
      <c r="AN175">
        <v>0.110335680959923</v>
      </c>
      <c r="AO175">
        <v>0.889664319040077</v>
      </c>
      <c r="AP175">
        <v>0.499624249025134</v>
      </c>
      <c r="AR175" s="17"/>
      <c r="AS175">
        <f>C175*X175</f>
        <v>0.213342125922897</v>
      </c>
      <c r="AT175">
        <f t="shared" si="69"/>
        <v>0.625187650600143</v>
      </c>
      <c r="AU175">
        <f t="shared" si="69"/>
        <v>0.0620815812815394</v>
      </c>
      <c r="AV175">
        <f t="shared" si="69"/>
        <v>0.304301723082775</v>
      </c>
      <c r="AW175">
        <f t="shared" si="69"/>
        <v>0.621694429944684</v>
      </c>
      <c r="AX175">
        <f t="shared" si="69"/>
        <v>0.0498429805890715</v>
      </c>
      <c r="AY175">
        <f t="shared" si="69"/>
        <v>0.13361690287649</v>
      </c>
      <c r="AZ175">
        <f t="shared" si="69"/>
        <v>0.478120335351116</v>
      </c>
      <c r="BA175">
        <f t="shared" si="69"/>
        <v>0.478120335351116</v>
      </c>
      <c r="BB175">
        <f t="shared" si="69"/>
        <v>0</v>
      </c>
      <c r="BC175">
        <f t="shared" si="69"/>
        <v>0</v>
      </c>
      <c r="BD175">
        <f t="shared" si="69"/>
        <v>0</v>
      </c>
      <c r="BE175">
        <f t="shared" si="69"/>
        <v>0</v>
      </c>
      <c r="BF175">
        <f t="shared" si="69"/>
        <v>0.541614963699502</v>
      </c>
      <c r="BG175">
        <f t="shared" si="69"/>
        <v>0.0610358774071946</v>
      </c>
      <c r="BH175">
        <f t="shared" si="69"/>
        <v>0.0114148679777333</v>
      </c>
      <c r="BI175">
        <f t="shared" si="69"/>
        <v>0.0340426994370305</v>
      </c>
      <c r="BJ175">
        <f t="shared" si="69"/>
        <v>0.717747262702945</v>
      </c>
      <c r="BK175">
        <f t="shared" si="69"/>
        <v>0.0965464482825707</v>
      </c>
    </row>
    <row r="176" spans="1:63">
      <c r="A176" s="17"/>
      <c r="B176" s="20" t="s">
        <v>110</v>
      </c>
      <c r="C176">
        <v>0.0668072012688581</v>
      </c>
      <c r="D176">
        <v>0.216710965478037</v>
      </c>
      <c r="E176">
        <v>0.193238115385616</v>
      </c>
      <c r="F176">
        <v>0.691462461274013</v>
      </c>
      <c r="G176">
        <v>0.691462461274013</v>
      </c>
      <c r="H176">
        <v>0.5</v>
      </c>
      <c r="I176">
        <v>0.0668072012688581</v>
      </c>
      <c r="J176">
        <v>0.0668072012688581</v>
      </c>
      <c r="K176">
        <v>0.0668072012688581</v>
      </c>
      <c r="L176">
        <v>0.308537538725987</v>
      </c>
      <c r="M176">
        <v>0.308537538725987</v>
      </c>
      <c r="N176">
        <v>0.308537538725987</v>
      </c>
      <c r="O176">
        <v>0.933192798731142</v>
      </c>
      <c r="P176">
        <v>0.0668072012688581</v>
      </c>
      <c r="Q176">
        <v>0.397001340096381</v>
      </c>
      <c r="R176">
        <v>0.650732320848331</v>
      </c>
      <c r="S176">
        <v>0.308537538725987</v>
      </c>
      <c r="T176">
        <v>0.193238115385616</v>
      </c>
      <c r="U176">
        <v>0.806761884614384</v>
      </c>
      <c r="W176" s="17"/>
      <c r="X176">
        <v>0.308537538725987</v>
      </c>
      <c r="Y176">
        <v>0.691462461274013</v>
      </c>
      <c r="Z176">
        <v>0.682710993080132</v>
      </c>
      <c r="AA176">
        <v>0.440084227453363</v>
      </c>
      <c r="AB176">
        <v>0.52423401217329</v>
      </c>
      <c r="AC176">
        <v>0.451739456859615</v>
      </c>
      <c r="AD176">
        <v>0.806761884614384</v>
      </c>
      <c r="AE176">
        <v>0.691462461274013</v>
      </c>
      <c r="AF176">
        <v>0.0668072012688581</v>
      </c>
      <c r="AG176">
        <v>0</v>
      </c>
      <c r="AH176">
        <v>0</v>
      </c>
      <c r="AI176">
        <v>0</v>
      </c>
      <c r="AJ176">
        <v>0</v>
      </c>
      <c r="AK176">
        <v>0.095847301025944</v>
      </c>
      <c r="AL176">
        <v>0.889664319040077</v>
      </c>
      <c r="AM176">
        <v>0.431545666575025</v>
      </c>
      <c r="AN176">
        <v>0.792891910878737</v>
      </c>
      <c r="AO176">
        <v>0.207108089121263</v>
      </c>
      <c r="AP176">
        <v>0.499624249025134</v>
      </c>
      <c r="AR176" s="17"/>
      <c r="AS176">
        <f>C176*X176</f>
        <v>0.0206125294486651</v>
      </c>
      <c r="AT176">
        <f t="shared" ref="AT176:BK176" si="70">D176*Y176</f>
        <v>0.149847497574511</v>
      </c>
      <c r="AU176">
        <f t="shared" si="70"/>
        <v>0.131925785655847</v>
      </c>
      <c r="AV176">
        <f t="shared" si="70"/>
        <v>0.304301723082775</v>
      </c>
      <c r="AW176">
        <f t="shared" si="70"/>
        <v>0.362488140340894</v>
      </c>
      <c r="AX176">
        <f t="shared" si="70"/>
        <v>0.225869728429807</v>
      </c>
      <c r="AY176">
        <f t="shared" si="70"/>
        <v>0.0538975036014764</v>
      </c>
      <c r="AZ176">
        <f t="shared" si="70"/>
        <v>0.046194671820193</v>
      </c>
      <c r="BA176">
        <f t="shared" si="70"/>
        <v>0.00446320214137771</v>
      </c>
      <c r="BB176">
        <f t="shared" si="70"/>
        <v>0</v>
      </c>
      <c r="BC176">
        <f t="shared" si="70"/>
        <v>0</v>
      </c>
      <c r="BD176">
        <f t="shared" si="70"/>
        <v>0</v>
      </c>
      <c r="BE176">
        <f t="shared" si="70"/>
        <v>0</v>
      </c>
      <c r="BF176">
        <f t="shared" si="70"/>
        <v>0.00640328993071707</v>
      </c>
      <c r="BG176">
        <f t="shared" si="70"/>
        <v>0.353197926894845</v>
      </c>
      <c r="BH176">
        <f t="shared" si="70"/>
        <v>0.280820713162406</v>
      </c>
      <c r="BI176">
        <f t="shared" si="70"/>
        <v>0.24463691865827</v>
      </c>
      <c r="BJ176">
        <f t="shared" si="70"/>
        <v>0.040021176822909</v>
      </c>
      <c r="BK176">
        <f t="shared" si="70"/>
        <v>0.403077800742563</v>
      </c>
    </row>
    <row r="177" s="19" customFormat="1"/>
    <row r="178" ht="15.75" spans="1:63">
      <c r="A178" s="15" t="s">
        <v>75</v>
      </c>
      <c r="B178" s="4" t="s">
        <v>39</v>
      </c>
      <c r="C178">
        <v>0.691462461274013</v>
      </c>
      <c r="D178">
        <v>0.806761884614384</v>
      </c>
      <c r="E178">
        <v>0.917850736316564</v>
      </c>
      <c r="F178">
        <v>0.308537538725987</v>
      </c>
      <c r="G178">
        <v>0.691462461274013</v>
      </c>
      <c r="H178">
        <v>0.691462461274013</v>
      </c>
      <c r="I178">
        <v>0.806761884614384</v>
      </c>
      <c r="J178">
        <v>0.933192798731142</v>
      </c>
      <c r="K178">
        <v>0.783289034521963</v>
      </c>
      <c r="L178">
        <v>0.110335680959923</v>
      </c>
      <c r="M178">
        <v>0.650732320848331</v>
      </c>
      <c r="N178">
        <v>0.889664319040077</v>
      </c>
      <c r="O178">
        <v>0.783289034521963</v>
      </c>
      <c r="P178">
        <v>0.308537538725987</v>
      </c>
      <c r="Q178">
        <v>0.308537538725987</v>
      </c>
      <c r="R178">
        <v>0.308537538725987</v>
      </c>
      <c r="S178">
        <v>0.193238115385616</v>
      </c>
      <c r="T178">
        <v>0.193238115385616</v>
      </c>
      <c r="U178">
        <v>0.691462461274013</v>
      </c>
      <c r="W178" s="15" t="s">
        <v>75</v>
      </c>
      <c r="X178">
        <v>0.691462461274013</v>
      </c>
      <c r="Y178">
        <v>0.308537538725987</v>
      </c>
      <c r="Z178">
        <v>0.797671619036357</v>
      </c>
      <c r="AA178">
        <v>0</v>
      </c>
      <c r="AB178">
        <v>0.308537538725987</v>
      </c>
      <c r="AC178">
        <v>0.160257709137989</v>
      </c>
      <c r="AD178">
        <v>0.0668072012688581</v>
      </c>
      <c r="AE178">
        <v>0.806761884614384</v>
      </c>
      <c r="AF178">
        <v>0.889664319040077</v>
      </c>
      <c r="AG178">
        <v>0.160257709137989</v>
      </c>
      <c r="AH178">
        <v>0.122639058403386</v>
      </c>
      <c r="AI178">
        <v>0.926852576621379</v>
      </c>
      <c r="AJ178">
        <v>0</v>
      </c>
      <c r="AK178">
        <v>0.308537538725987</v>
      </c>
      <c r="AL178">
        <v>0.216710965478037</v>
      </c>
      <c r="AM178">
        <v>0.904152698974056</v>
      </c>
      <c r="AN178">
        <v>0.691462461274013</v>
      </c>
      <c r="AO178">
        <v>0.308537538725987</v>
      </c>
      <c r="AP178">
        <v>0.48612297873366</v>
      </c>
      <c r="AR178" s="15" t="s">
        <v>75</v>
      </c>
      <c r="AS178">
        <f>C178*X178</f>
        <v>0.478120335351116</v>
      </c>
      <c r="AT178">
        <f t="shared" ref="AT178:BK181" si="71">D178*Y178</f>
        <v>0.248916326216861</v>
      </c>
      <c r="AU178">
        <f t="shared" si="71"/>
        <v>0.732143482871346</v>
      </c>
      <c r="AV178">
        <f t="shared" si="71"/>
        <v>0</v>
      </c>
      <c r="AW178">
        <f t="shared" si="71"/>
        <v>0.213342125922897</v>
      </c>
      <c r="AX178">
        <f t="shared" si="71"/>
        <v>0.110812189998689</v>
      </c>
      <c r="AY178">
        <f t="shared" si="71"/>
        <v>0.0538975036014764</v>
      </c>
      <c r="AZ178">
        <f t="shared" si="71"/>
        <v>0.752864381012907</v>
      </c>
      <c r="BA178">
        <f t="shared" si="71"/>
        <v>0.696864305509541</v>
      </c>
      <c r="BB178">
        <f t="shared" si="71"/>
        <v>0.0176821434668174</v>
      </c>
      <c r="BC178">
        <f t="shared" si="71"/>
        <v>0.0798051991014896</v>
      </c>
      <c r="BD178">
        <f t="shared" si="71"/>
        <v>0.8245876664304</v>
      </c>
      <c r="BE178">
        <f t="shared" si="71"/>
        <v>0</v>
      </c>
      <c r="BF178">
        <f t="shared" si="71"/>
        <v>0.0951954128030899</v>
      </c>
      <c r="BG178">
        <f t="shared" si="71"/>
        <v>0.0668634679035258</v>
      </c>
      <c r="BH178">
        <f t="shared" si="71"/>
        <v>0.278965048373913</v>
      </c>
      <c r="BI178">
        <f t="shared" si="71"/>
        <v>0.13361690287649</v>
      </c>
      <c r="BJ178">
        <f t="shared" si="71"/>
        <v>0.0596212125091263</v>
      </c>
      <c r="BK178">
        <f t="shared" si="71"/>
        <v>0.336135791357031</v>
      </c>
    </row>
    <row r="179" spans="1:63">
      <c r="A179" s="17"/>
      <c r="B179" s="4" t="s">
        <v>31</v>
      </c>
      <c r="C179">
        <v>0.691462461274013</v>
      </c>
      <c r="D179">
        <v>0.193238115385616</v>
      </c>
      <c r="E179">
        <v>0.421256592187751</v>
      </c>
      <c r="F179">
        <v>0.308537538725987</v>
      </c>
      <c r="G179">
        <v>0.691462461274013</v>
      </c>
      <c r="H179">
        <v>0.691462461274013</v>
      </c>
      <c r="I179">
        <v>0.806761884614384</v>
      </c>
      <c r="J179">
        <v>0.308537538725987</v>
      </c>
      <c r="K179">
        <v>0.095847301025944</v>
      </c>
      <c r="L179">
        <v>0.5</v>
      </c>
      <c r="M179">
        <v>0.122639058403386</v>
      </c>
      <c r="N179">
        <v>0.110335680959923</v>
      </c>
      <c r="O179">
        <v>0.095847301025944</v>
      </c>
      <c r="P179">
        <v>0.308537538725987</v>
      </c>
      <c r="Q179">
        <v>0.308537538725987</v>
      </c>
      <c r="R179">
        <v>0.308537538725987</v>
      </c>
      <c r="S179">
        <v>0.806761884614384</v>
      </c>
      <c r="T179">
        <v>0.193238115385616</v>
      </c>
      <c r="U179">
        <v>0.691462461274013</v>
      </c>
      <c r="W179" s="17"/>
      <c r="X179">
        <v>0.691462461274013</v>
      </c>
      <c r="Y179">
        <v>0.308537538725987</v>
      </c>
      <c r="Z179">
        <v>0.308537538725987</v>
      </c>
      <c r="AA179">
        <v>0</v>
      </c>
      <c r="AB179">
        <v>0.121672504574381</v>
      </c>
      <c r="AC179">
        <v>0.917850736316563</v>
      </c>
      <c r="AD179">
        <v>0.691462461274013</v>
      </c>
      <c r="AE179">
        <v>0.806761884614384</v>
      </c>
      <c r="AF179">
        <v>0.110335680959923</v>
      </c>
      <c r="AG179">
        <v>0.917850736316563</v>
      </c>
      <c r="AH179">
        <v>0.349267679151669</v>
      </c>
      <c r="AI179">
        <v>0.254518417143016</v>
      </c>
      <c r="AJ179">
        <v>0</v>
      </c>
      <c r="AK179">
        <v>0.933192798731142</v>
      </c>
      <c r="AL179">
        <v>0.216710965478037</v>
      </c>
      <c r="AM179">
        <v>0.216710965478037</v>
      </c>
      <c r="AN179">
        <v>0.691462461274013</v>
      </c>
      <c r="AO179">
        <v>0.308537538725987</v>
      </c>
      <c r="AP179">
        <v>0.48612297873366</v>
      </c>
      <c r="AR179" s="17"/>
      <c r="AS179">
        <f>C179*X179</f>
        <v>0.478120335351116</v>
      </c>
      <c r="AT179">
        <f t="shared" si="71"/>
        <v>0.0596212125091263</v>
      </c>
      <c r="AU179">
        <f t="shared" si="71"/>
        <v>0.129973472125705</v>
      </c>
      <c r="AV179">
        <f t="shared" si="71"/>
        <v>0</v>
      </c>
      <c r="AW179">
        <f t="shared" si="71"/>
        <v>0.0841319694823753</v>
      </c>
      <c r="AX179">
        <f t="shared" si="71"/>
        <v>0.634659329215616</v>
      </c>
      <c r="AY179">
        <f t="shared" si="71"/>
        <v>0.557845558397523</v>
      </c>
      <c r="AZ179">
        <f t="shared" si="71"/>
        <v>0.248916326216861</v>
      </c>
      <c r="BA179">
        <f t="shared" si="71"/>
        <v>0.0105753772268683</v>
      </c>
      <c r="BB179">
        <f t="shared" si="71"/>
        <v>0.458925368158282</v>
      </c>
      <c r="BC179">
        <f t="shared" si="71"/>
        <v>0.0428338593018968</v>
      </c>
      <c r="BD179">
        <f t="shared" si="71"/>
        <v>0.0280824628723166</v>
      </c>
      <c r="BE179">
        <f t="shared" si="71"/>
        <v>0</v>
      </c>
      <c r="BF179">
        <f t="shared" si="71"/>
        <v>0.287925009277322</v>
      </c>
      <c r="BG179">
        <f t="shared" si="71"/>
        <v>0.0668634679035258</v>
      </c>
      <c r="BH179">
        <f t="shared" si="71"/>
        <v>0.0668634679035258</v>
      </c>
      <c r="BI179">
        <f t="shared" si="71"/>
        <v>0.557845558397523</v>
      </c>
      <c r="BJ179">
        <f t="shared" si="71"/>
        <v>0.0596212125091263</v>
      </c>
      <c r="BK179">
        <f t="shared" si="71"/>
        <v>0.336135791357031</v>
      </c>
    </row>
    <row r="180" spans="1:63">
      <c r="A180" s="17"/>
      <c r="B180" s="20" t="s">
        <v>76</v>
      </c>
      <c r="C180">
        <v>0.691462461274013</v>
      </c>
      <c r="D180">
        <v>0.806761884614384</v>
      </c>
      <c r="E180">
        <v>0.160257709137989</v>
      </c>
      <c r="F180">
        <v>0.308537538725987</v>
      </c>
      <c r="G180">
        <v>0.691462461274013</v>
      </c>
      <c r="H180">
        <v>0.691462461274013</v>
      </c>
      <c r="I180">
        <v>0.193238115385616</v>
      </c>
      <c r="J180">
        <v>0.308537538725987</v>
      </c>
      <c r="K180">
        <v>0.783289034521963</v>
      </c>
      <c r="L180">
        <v>0.889664319040077</v>
      </c>
      <c r="M180">
        <v>0.877360941596614</v>
      </c>
      <c r="N180">
        <v>0.5</v>
      </c>
      <c r="O180">
        <v>0.783289034521963</v>
      </c>
      <c r="P180">
        <v>0.308537538725987</v>
      </c>
      <c r="Q180">
        <v>0.308537538725987</v>
      </c>
      <c r="R180">
        <v>0.308537538725987</v>
      </c>
      <c r="S180">
        <v>0.193238115385616</v>
      </c>
      <c r="T180">
        <v>0.806761884614384</v>
      </c>
      <c r="U180">
        <v>0.0668072012688581</v>
      </c>
      <c r="W180" s="17"/>
      <c r="X180">
        <v>0.691462461274013</v>
      </c>
      <c r="Y180">
        <v>0.308537538725987</v>
      </c>
      <c r="Z180">
        <v>0.121672504574381</v>
      </c>
      <c r="AA180">
        <v>0</v>
      </c>
      <c r="AB180">
        <v>0.797671619036357</v>
      </c>
      <c r="AC180">
        <v>0.421256592187751</v>
      </c>
      <c r="AD180">
        <v>0.691462461274013</v>
      </c>
      <c r="AE180">
        <v>0.193238115385616</v>
      </c>
      <c r="AF180">
        <v>0.5</v>
      </c>
      <c r="AG180">
        <v>0.421256592187751</v>
      </c>
      <c r="AH180">
        <v>0.877360941596614</v>
      </c>
      <c r="AI180">
        <v>0.254518417143016</v>
      </c>
      <c r="AJ180">
        <v>0</v>
      </c>
      <c r="AK180">
        <v>0.308537538725987</v>
      </c>
      <c r="AL180">
        <v>0.904152698974056</v>
      </c>
      <c r="AM180">
        <v>0.216710965478037</v>
      </c>
      <c r="AN180">
        <v>0.691462461274013</v>
      </c>
      <c r="AO180">
        <v>0.308537538725987</v>
      </c>
      <c r="AP180">
        <v>0.48612297873366</v>
      </c>
      <c r="AR180" s="17"/>
      <c r="AS180">
        <f>C180*X180</f>
        <v>0.478120335351116</v>
      </c>
      <c r="AT180">
        <f t="shared" si="71"/>
        <v>0.248916326216861</v>
      </c>
      <c r="AU180">
        <f t="shared" si="71"/>
        <v>0.0194989568481718</v>
      </c>
      <c r="AV180">
        <f t="shared" si="71"/>
        <v>0</v>
      </c>
      <c r="AW180">
        <f t="shared" si="71"/>
        <v>0.551559980987306</v>
      </c>
      <c r="AX180">
        <f t="shared" si="71"/>
        <v>0.291283120062045</v>
      </c>
      <c r="AY180">
        <f t="shared" si="71"/>
        <v>0.13361690287649</v>
      </c>
      <c r="AZ180">
        <f t="shared" si="71"/>
        <v>0.0596212125091263</v>
      </c>
      <c r="BA180">
        <f t="shared" si="71"/>
        <v>0.391644517260982</v>
      </c>
      <c r="BB180">
        <f t="shared" si="71"/>
        <v>0.374776959229858</v>
      </c>
      <c r="BC180">
        <f t="shared" si="71"/>
        <v>0.769762221839296</v>
      </c>
      <c r="BD180">
        <f t="shared" si="71"/>
        <v>0.127259208571508</v>
      </c>
      <c r="BE180">
        <f t="shared" si="71"/>
        <v>0</v>
      </c>
      <c r="BF180">
        <f t="shared" si="71"/>
        <v>0.0951954128030899</v>
      </c>
      <c r="BG180">
        <f t="shared" si="71"/>
        <v>0.278965048373913</v>
      </c>
      <c r="BH180">
        <f t="shared" si="71"/>
        <v>0.0668634679035258</v>
      </c>
      <c r="BI180">
        <f t="shared" si="71"/>
        <v>0.13361690287649</v>
      </c>
      <c r="BJ180">
        <f t="shared" si="71"/>
        <v>0.248916326216861</v>
      </c>
      <c r="BK180">
        <f t="shared" si="71"/>
        <v>0.0324765156816764</v>
      </c>
    </row>
    <row r="181" spans="1:63">
      <c r="A181" s="17"/>
      <c r="B181" s="20" t="s">
        <v>110</v>
      </c>
      <c r="C181">
        <v>0.0668072012688581</v>
      </c>
      <c r="D181">
        <v>0.193238115385616</v>
      </c>
      <c r="E181">
        <v>0.421256592187751</v>
      </c>
      <c r="F181">
        <v>0.933192798731142</v>
      </c>
      <c r="G181">
        <v>0.0668072012688581</v>
      </c>
      <c r="H181">
        <v>0.0668072012688581</v>
      </c>
      <c r="I181">
        <v>0.193238115385616</v>
      </c>
      <c r="J181">
        <v>0.308537538725987</v>
      </c>
      <c r="K181">
        <v>0.397001340096381</v>
      </c>
      <c r="L181">
        <v>0.5</v>
      </c>
      <c r="M181">
        <v>0.349267679151669</v>
      </c>
      <c r="N181">
        <v>0.5</v>
      </c>
      <c r="O181">
        <v>0.397001340096381</v>
      </c>
      <c r="P181">
        <v>0.933192798731142</v>
      </c>
      <c r="Q181">
        <v>0.933192798731142</v>
      </c>
      <c r="R181">
        <v>0.933192798731142</v>
      </c>
      <c r="S181">
        <v>0.806761884614384</v>
      </c>
      <c r="T181">
        <v>0.806761884614384</v>
      </c>
      <c r="U181">
        <v>0.691462461274013</v>
      </c>
      <c r="W181" s="17"/>
      <c r="X181">
        <v>0.0668072012688581</v>
      </c>
      <c r="Y181">
        <v>0.933192798731142</v>
      </c>
      <c r="Z181">
        <v>0.797671619036357</v>
      </c>
      <c r="AA181">
        <v>0</v>
      </c>
      <c r="AB181">
        <v>0.797671619036357</v>
      </c>
      <c r="AC181">
        <v>0.421256592187751</v>
      </c>
      <c r="AD181">
        <v>0.691462461274013</v>
      </c>
      <c r="AE181">
        <v>0.193238115385616</v>
      </c>
      <c r="AF181">
        <v>0.5</v>
      </c>
      <c r="AG181">
        <v>0.421256592187751</v>
      </c>
      <c r="AH181">
        <v>0.650732320848331</v>
      </c>
      <c r="AI181">
        <v>0.447465397207643</v>
      </c>
      <c r="AJ181">
        <v>0</v>
      </c>
      <c r="AK181">
        <v>0.308537538725987</v>
      </c>
      <c r="AL181">
        <v>0.602998659903619</v>
      </c>
      <c r="AM181">
        <v>0.602998659903619</v>
      </c>
      <c r="AN181">
        <v>0.0668072012688581</v>
      </c>
      <c r="AO181">
        <v>0.933192798731142</v>
      </c>
      <c r="AP181">
        <v>0.48612297873366</v>
      </c>
      <c r="AR181" s="17"/>
      <c r="AS181">
        <f>C181*X181</f>
        <v>0.00446320214137771</v>
      </c>
      <c r="AT181">
        <f t="shared" si="71"/>
        <v>0.180328417718235</v>
      </c>
      <c r="AU181">
        <f t="shared" si="71"/>
        <v>0.336024427920141</v>
      </c>
      <c r="AV181">
        <f t="shared" si="71"/>
        <v>0</v>
      </c>
      <c r="AW181">
        <f t="shared" si="71"/>
        <v>0.0532902083994178</v>
      </c>
      <c r="AX181">
        <f t="shared" si="71"/>
        <v>0.0281429739401203</v>
      </c>
      <c r="AY181">
        <f t="shared" si="71"/>
        <v>0.13361690287649</v>
      </c>
      <c r="AZ181">
        <f t="shared" si="71"/>
        <v>0.0596212125091263</v>
      </c>
      <c r="BA181">
        <f t="shared" si="71"/>
        <v>0.19850067004819</v>
      </c>
      <c r="BB181">
        <f t="shared" si="71"/>
        <v>0.210628296093875</v>
      </c>
      <c r="BC181">
        <f t="shared" si="71"/>
        <v>0.227279767451676</v>
      </c>
      <c r="BD181">
        <f t="shared" si="71"/>
        <v>0.223732698603821</v>
      </c>
      <c r="BE181">
        <f t="shared" si="71"/>
        <v>0</v>
      </c>
      <c r="BF181">
        <f t="shared" si="71"/>
        <v>0.287925009277322</v>
      </c>
      <c r="BG181">
        <f t="shared" si="71"/>
        <v>0.562714007066586</v>
      </c>
      <c r="BH181">
        <f t="shared" si="71"/>
        <v>0.562714007066586</v>
      </c>
      <c r="BI181">
        <f t="shared" si="71"/>
        <v>0.0538975036014764</v>
      </c>
      <c r="BJ181">
        <f t="shared" si="71"/>
        <v>0.752864381012907</v>
      </c>
      <c r="BK181">
        <f t="shared" si="71"/>
        <v>0.336135791357031</v>
      </c>
    </row>
    <row r="182" s="19" customFormat="1"/>
    <row r="183" ht="15.75" spans="1:63">
      <c r="A183" s="15" t="s">
        <v>114</v>
      </c>
      <c r="B183" s="18" t="s">
        <v>23</v>
      </c>
      <c r="C183">
        <v>0.308537538725987</v>
      </c>
      <c r="D183">
        <v>0.308537538725987</v>
      </c>
      <c r="E183">
        <v>0.308537538725987</v>
      </c>
      <c r="F183">
        <v>0.193238115385616</v>
      </c>
      <c r="G183">
        <v>0.691462461274013</v>
      </c>
      <c r="H183">
        <v>0.650732320848331</v>
      </c>
      <c r="I183">
        <v>0.308537538725987</v>
      </c>
      <c r="J183">
        <v>0.5</v>
      </c>
      <c r="K183">
        <v>0.783289034521963</v>
      </c>
      <c r="L183">
        <v>0.889664319040077</v>
      </c>
      <c r="M183">
        <v>0.308537538725987</v>
      </c>
      <c r="N183">
        <v>0.193238115385616</v>
      </c>
      <c r="O183">
        <v>0.308537538725987</v>
      </c>
      <c r="P183">
        <v>0.308537538725987</v>
      </c>
      <c r="Q183">
        <v>0.0668072012688581</v>
      </c>
      <c r="R183">
        <v>0.308537538725987</v>
      </c>
      <c r="S183">
        <v>0.308537538725987</v>
      </c>
      <c r="T183">
        <v>0.691462461274013</v>
      </c>
      <c r="U183">
        <v>0.308537538725987</v>
      </c>
      <c r="W183" s="15" t="s">
        <v>114</v>
      </c>
      <c r="X183">
        <v>0.921350396474857</v>
      </c>
      <c r="Y183">
        <v>0.0786496035251426</v>
      </c>
      <c r="Z183">
        <v>0.540367896688601</v>
      </c>
      <c r="AA183">
        <v>0.552534602792357</v>
      </c>
      <c r="AB183">
        <v>0.332259514628296</v>
      </c>
      <c r="AC183">
        <v>0.755169868491429</v>
      </c>
      <c r="AD183">
        <v>0.330274602600837</v>
      </c>
      <c r="AE183">
        <v>0.691462461274013</v>
      </c>
      <c r="AF183">
        <v>0.613585003657776</v>
      </c>
      <c r="AG183">
        <v>0.0668072012688581</v>
      </c>
      <c r="AH183">
        <v>0.416817441512341</v>
      </c>
      <c r="AI183">
        <v>0.821459173975462</v>
      </c>
      <c r="AJ183">
        <v>0.457869787494876</v>
      </c>
      <c r="AK183">
        <v>0.308537538725987</v>
      </c>
      <c r="AL183">
        <v>0.308537538725987</v>
      </c>
      <c r="AM183">
        <v>0.691462461274013</v>
      </c>
      <c r="AN183">
        <v>0.542130212505124</v>
      </c>
      <c r="AO183">
        <v>0.457869787494876</v>
      </c>
      <c r="AP183">
        <v>0.506242047037737</v>
      </c>
      <c r="AR183" s="15" t="s">
        <v>114</v>
      </c>
      <c r="AS183">
        <f>C183*X183</f>
        <v>0.284271183632565</v>
      </c>
      <c r="AT183">
        <f t="shared" ref="AT183:BK185" si="72">D183*Y183</f>
        <v>0.0242663550934222</v>
      </c>
      <c r="AU183">
        <f t="shared" si="72"/>
        <v>0.166723780850839</v>
      </c>
      <c r="AV183">
        <f t="shared" si="72"/>
        <v>0.106770745328935</v>
      </c>
      <c r="AW183">
        <f t="shared" si="72"/>
        <v>0.22974498176659</v>
      </c>
      <c r="AX183">
        <f t="shared" si="72"/>
        <v>0.491413441158156</v>
      </c>
      <c r="AY183">
        <f t="shared" si="72"/>
        <v>0.101902112990166</v>
      </c>
      <c r="AZ183">
        <f t="shared" si="72"/>
        <v>0.345731230637007</v>
      </c>
      <c r="BA183">
        <f t="shared" si="72"/>
        <v>0.480614405112255</v>
      </c>
      <c r="BB183">
        <f t="shared" si="72"/>
        <v>0.0594359832238319</v>
      </c>
      <c r="BC183">
        <f t="shared" si="72"/>
        <v>0.128603827502281</v>
      </c>
      <c r="BD183">
        <f t="shared" si="72"/>
        <v>0.158737222645243</v>
      </c>
      <c r="BE183">
        <f t="shared" si="72"/>
        <v>0.14127001729066</v>
      </c>
      <c r="BF183">
        <f t="shared" si="72"/>
        <v>0.0951954128030899</v>
      </c>
      <c r="BG183">
        <f t="shared" si="72"/>
        <v>0.0206125294486651</v>
      </c>
      <c r="BH183">
        <f t="shared" si="72"/>
        <v>0.213342125922897</v>
      </c>
      <c r="BI183">
        <f t="shared" si="72"/>
        <v>0.167267521435327</v>
      </c>
      <c r="BJ183">
        <f t="shared" si="72"/>
        <v>0.316599770204217</v>
      </c>
      <c r="BK183">
        <f t="shared" si="72"/>
        <v>0.156194675192629</v>
      </c>
    </row>
    <row r="184" spans="1:63">
      <c r="A184" s="17"/>
      <c r="B184" s="4" t="s">
        <v>45</v>
      </c>
      <c r="C184">
        <v>0.308537538725987</v>
      </c>
      <c r="D184">
        <v>0.933192798731142</v>
      </c>
      <c r="E184">
        <v>0.308537538725987</v>
      </c>
      <c r="F184">
        <v>0.806761884614384</v>
      </c>
      <c r="G184">
        <v>0.691462461274013</v>
      </c>
      <c r="H184">
        <v>0.877360941596614</v>
      </c>
      <c r="I184">
        <v>0.933192798731142</v>
      </c>
      <c r="J184">
        <v>0.889664319040077</v>
      </c>
      <c r="K184">
        <v>0.095847301025944</v>
      </c>
      <c r="L184">
        <v>0.110335680959923</v>
      </c>
      <c r="M184">
        <v>0.308537538725987</v>
      </c>
      <c r="N184">
        <v>0.806761884614384</v>
      </c>
      <c r="O184">
        <v>0.308537538725987</v>
      </c>
      <c r="P184">
        <v>0.933192798731142</v>
      </c>
      <c r="Q184">
        <v>0.691462461274013</v>
      </c>
      <c r="R184">
        <v>0.308537538725987</v>
      </c>
      <c r="S184">
        <v>0.933192798731142</v>
      </c>
      <c r="T184">
        <v>0.0668072012688581</v>
      </c>
      <c r="U184">
        <v>0.308537538725987</v>
      </c>
      <c r="W184" s="17"/>
      <c r="X184">
        <v>0.5</v>
      </c>
      <c r="Y184">
        <v>0.5</v>
      </c>
      <c r="Z184">
        <v>0.0938040754049323</v>
      </c>
      <c r="AA184">
        <v>0.913826147991417</v>
      </c>
      <c r="AB184">
        <v>0.26551638602777</v>
      </c>
      <c r="AC184">
        <v>0.812792765262491</v>
      </c>
      <c r="AD184">
        <v>0.906158613733302</v>
      </c>
      <c r="AE184">
        <v>0.691462461274013</v>
      </c>
      <c r="AF184">
        <v>0.0744573365893828</v>
      </c>
      <c r="AG184">
        <v>0.691462461274013</v>
      </c>
      <c r="AH184">
        <v>0.929258939258603</v>
      </c>
      <c r="AI184">
        <v>0.0773287748936511</v>
      </c>
      <c r="AJ184">
        <v>0.0845000239108295</v>
      </c>
      <c r="AK184">
        <v>0.933192798731142</v>
      </c>
      <c r="AL184">
        <v>0.933192798731142</v>
      </c>
      <c r="AM184">
        <v>0.0668072012688581</v>
      </c>
      <c r="AN184">
        <v>0.91549997608917</v>
      </c>
      <c r="AO184">
        <v>0.0845000239108295</v>
      </c>
      <c r="AP184">
        <v>0.506242047037737</v>
      </c>
      <c r="AR184" s="17"/>
      <c r="AS184">
        <f>C184*X184</f>
        <v>0.154268769362993</v>
      </c>
      <c r="AT184">
        <f t="shared" si="72"/>
        <v>0.466596399365571</v>
      </c>
      <c r="AU184">
        <f t="shared" si="72"/>
        <v>0.0289420785479047</v>
      </c>
      <c r="AV184">
        <f t="shared" si="72"/>
        <v>0.737240105363458</v>
      </c>
      <c r="AW184">
        <f t="shared" si="72"/>
        <v>0.183594613791343</v>
      </c>
      <c r="AX184">
        <f t="shared" si="72"/>
        <v>0.713112625853615</v>
      </c>
      <c r="AY184">
        <f t="shared" si="72"/>
        <v>0.845620692844112</v>
      </c>
      <c r="AZ184">
        <f t="shared" si="72"/>
        <v>0.61516947975112</v>
      </c>
      <c r="BA184">
        <f t="shared" si="72"/>
        <v>0.00713653475367261</v>
      </c>
      <c r="BB184">
        <f t="shared" si="72"/>
        <v>0.0762929815228929</v>
      </c>
      <c r="BC184">
        <f t="shared" si="72"/>
        <v>0.286711265957971</v>
      </c>
      <c r="BD184">
        <f t="shared" si="72"/>
        <v>0.0623859081681234</v>
      </c>
      <c r="BE184">
        <f t="shared" si="72"/>
        <v>0.0260714293997344</v>
      </c>
      <c r="BF184">
        <f t="shared" si="72"/>
        <v>0.870848799603662</v>
      </c>
      <c r="BG184">
        <f t="shared" si="72"/>
        <v>0.64526778945382</v>
      </c>
      <c r="BH184">
        <f t="shared" si="72"/>
        <v>0.0206125294486651</v>
      </c>
      <c r="BI184">
        <f t="shared" si="72"/>
        <v>0.854337984924947</v>
      </c>
      <c r="BJ184">
        <f t="shared" si="72"/>
        <v>0.0056452101046341</v>
      </c>
      <c r="BK184">
        <f t="shared" si="72"/>
        <v>0.156194675192629</v>
      </c>
    </row>
    <row r="185" spans="1:63">
      <c r="A185" s="17"/>
      <c r="B185" s="4" t="s">
        <v>24</v>
      </c>
      <c r="C185">
        <v>0.308537538725987</v>
      </c>
      <c r="D185">
        <v>0.308537538725987</v>
      </c>
      <c r="E185">
        <v>0.308537538725987</v>
      </c>
      <c r="F185">
        <v>0.193238115385616</v>
      </c>
      <c r="G185">
        <v>0.691462461274013</v>
      </c>
      <c r="H185">
        <v>0.122639058403386</v>
      </c>
      <c r="I185">
        <v>0.308537538725987</v>
      </c>
      <c r="J185">
        <v>0.110335680959923</v>
      </c>
      <c r="K185">
        <v>0.397001340096381</v>
      </c>
      <c r="L185">
        <v>0.5</v>
      </c>
      <c r="M185">
        <v>0.933192798731142</v>
      </c>
      <c r="N185">
        <v>0.193238115385616</v>
      </c>
      <c r="O185">
        <v>0.308537538725987</v>
      </c>
      <c r="P185">
        <v>0.308537538725987</v>
      </c>
      <c r="Q185">
        <v>0.691462461274013</v>
      </c>
      <c r="R185">
        <v>0.933192798731142</v>
      </c>
      <c r="S185">
        <v>0.308537538725987</v>
      </c>
      <c r="T185">
        <v>0.691462461274013</v>
      </c>
      <c r="U185">
        <v>0.933192798731142</v>
      </c>
      <c r="W185" s="17"/>
      <c r="X185">
        <v>0.239750061093477</v>
      </c>
      <c r="Y185">
        <v>0.760249938906523</v>
      </c>
      <c r="Z185">
        <v>0.540367896688601</v>
      </c>
      <c r="AA185">
        <v>0.227114505260186</v>
      </c>
      <c r="AB185">
        <v>0.932385423887562</v>
      </c>
      <c r="AC185">
        <v>0.383585156991351</v>
      </c>
      <c r="AD185">
        <v>0.152753543430627</v>
      </c>
      <c r="AE185">
        <v>0.691462461274013</v>
      </c>
      <c r="AF185">
        <v>0.806761884614384</v>
      </c>
      <c r="AG185">
        <v>0.691462461274013</v>
      </c>
      <c r="AH185">
        <v>0.264306062627844</v>
      </c>
      <c r="AI185">
        <v>0.599156924514506</v>
      </c>
      <c r="AJ185">
        <v>0.770535906938705</v>
      </c>
      <c r="AK185">
        <v>0.308537538725987</v>
      </c>
      <c r="AL185">
        <v>0.308537538725987</v>
      </c>
      <c r="AM185">
        <v>0.691462461274013</v>
      </c>
      <c r="AN185">
        <v>0.229464093061295</v>
      </c>
      <c r="AO185">
        <v>0.770535906938705</v>
      </c>
      <c r="AP185">
        <v>0.506242047037737</v>
      </c>
      <c r="AR185" s="17"/>
      <c r="AS185">
        <f>C185*X185</f>
        <v>0.0739718937591863</v>
      </c>
      <c r="AT185">
        <f t="shared" si="72"/>
        <v>0.234565644966801</v>
      </c>
      <c r="AU185">
        <f t="shared" si="72"/>
        <v>0.166723780850839</v>
      </c>
      <c r="AV185">
        <f t="shared" si="72"/>
        <v>0.0438871789732149</v>
      </c>
      <c r="AW185">
        <f t="shared" si="72"/>
        <v>0.644709520057307</v>
      </c>
      <c r="AX185">
        <f t="shared" si="72"/>
        <v>0.0470425224709345</v>
      </c>
      <c r="AY185">
        <f t="shared" si="72"/>
        <v>0.0471302023217588</v>
      </c>
      <c r="AZ185">
        <f t="shared" si="72"/>
        <v>0.0762929815228929</v>
      </c>
      <c r="BA185">
        <f t="shared" si="72"/>
        <v>0.320285549330592</v>
      </c>
      <c r="BB185">
        <f t="shared" si="72"/>
        <v>0.345731230637007</v>
      </c>
      <c r="BC185">
        <f t="shared" si="72"/>
        <v>0.246648514305286</v>
      </c>
      <c r="BD185">
        <f t="shared" si="72"/>
        <v>0.115779954913425</v>
      </c>
      <c r="BE185">
        <f t="shared" si="72"/>
        <v>0.237739252226864</v>
      </c>
      <c r="BF185">
        <f t="shared" si="72"/>
        <v>0.0951954128030899</v>
      </c>
      <c r="BG185">
        <f t="shared" si="72"/>
        <v>0.213342125922897</v>
      </c>
      <c r="BH185">
        <f t="shared" si="72"/>
        <v>0.64526778945382</v>
      </c>
      <c r="BI185">
        <f t="shared" si="72"/>
        <v>0.0707982864991227</v>
      </c>
      <c r="BJ185">
        <f t="shared" si="72"/>
        <v>0.532796654711841</v>
      </c>
      <c r="BK185">
        <f t="shared" si="72"/>
        <v>0.472421432710528</v>
      </c>
    </row>
    <row r="186" spans="1:63">
      <c r="A186" s="17"/>
      <c r="B186" s="20" t="s">
        <v>110</v>
      </c>
      <c r="C186">
        <v>0.933192798731142</v>
      </c>
      <c r="D186">
        <v>0.308537538725987</v>
      </c>
      <c r="E186">
        <v>0.933192798731142</v>
      </c>
      <c r="F186">
        <v>0.806761884614384</v>
      </c>
      <c r="G186">
        <v>0.0668072012688581</v>
      </c>
      <c r="H186">
        <v>0.349267679151669</v>
      </c>
      <c r="I186">
        <v>0.308537538725987</v>
      </c>
      <c r="J186">
        <v>0.5</v>
      </c>
      <c r="K186">
        <v>0.783289034521963</v>
      </c>
      <c r="L186">
        <v>0.5</v>
      </c>
      <c r="M186">
        <v>0.308537538725987</v>
      </c>
      <c r="N186">
        <v>0.806761884614384</v>
      </c>
      <c r="O186">
        <v>0.933192798731142</v>
      </c>
      <c r="P186">
        <v>0.308537538725987</v>
      </c>
      <c r="Q186">
        <v>0.691462461274013</v>
      </c>
      <c r="R186">
        <v>0.308537538725987</v>
      </c>
      <c r="S186">
        <v>0.308537538725987</v>
      </c>
      <c r="T186">
        <v>0.691462461274013</v>
      </c>
      <c r="U186">
        <v>0.308537538725987</v>
      </c>
      <c r="W186" s="17"/>
      <c r="X186">
        <v>0.239750061093477</v>
      </c>
      <c r="Y186">
        <v>0.760249938906523</v>
      </c>
      <c r="Z186">
        <v>0.86756764855239</v>
      </c>
      <c r="AA186">
        <v>0.227114505260186</v>
      </c>
      <c r="AB186">
        <v>0.332259514628296</v>
      </c>
      <c r="AC186">
        <v>0.0997450211348533</v>
      </c>
      <c r="AD186">
        <v>0.558191270309316</v>
      </c>
      <c r="AE186">
        <v>0.0668072012688581</v>
      </c>
      <c r="AF186">
        <v>0.613585003657776</v>
      </c>
      <c r="AG186">
        <v>0.691462461274013</v>
      </c>
      <c r="AH186">
        <v>0.264306062627844</v>
      </c>
      <c r="AI186">
        <v>0.599156924514506</v>
      </c>
      <c r="AJ186">
        <v>0.770535906938705</v>
      </c>
      <c r="AK186">
        <v>0.308537538725987</v>
      </c>
      <c r="AL186">
        <v>0.308537538725987</v>
      </c>
      <c r="AM186">
        <v>0.691462461274013</v>
      </c>
      <c r="AN186">
        <v>0.229464093061295</v>
      </c>
      <c r="AO186">
        <v>0.770535906938705</v>
      </c>
      <c r="AP186">
        <v>0.506242047037737</v>
      </c>
      <c r="AR186" s="17"/>
      <c r="AS186">
        <f>C186*X186</f>
        <v>0.223733030507784</v>
      </c>
      <c r="AT186">
        <f t="shared" ref="AT186:BK186" si="73">D186*Y186</f>
        <v>0.234565644966801</v>
      </c>
      <c r="AU186">
        <f t="shared" si="73"/>
        <v>0.809607882041201</v>
      </c>
      <c r="AV186">
        <f t="shared" si="73"/>
        <v>0.183227326286971</v>
      </c>
      <c r="AW186">
        <f t="shared" si="73"/>
        <v>0.0221973282672656</v>
      </c>
      <c r="AX186">
        <f t="shared" si="73"/>
        <v>0.0348377120387044</v>
      </c>
      <c r="AY186">
        <f t="shared" si="73"/>
        <v>0.172222960679568</v>
      </c>
      <c r="AZ186">
        <f t="shared" si="73"/>
        <v>0.033403600634429</v>
      </c>
      <c r="BA186">
        <f t="shared" si="73"/>
        <v>0.480614405112255</v>
      </c>
      <c r="BB186">
        <f t="shared" si="73"/>
        <v>0.345731230637007</v>
      </c>
      <c r="BC186">
        <f t="shared" si="73"/>
        <v>0.0815483420335515</v>
      </c>
      <c r="BD186">
        <f t="shared" si="73"/>
        <v>0.483376969601081</v>
      </c>
      <c r="BE186">
        <f t="shared" si="73"/>
        <v>0.719058559518969</v>
      </c>
      <c r="BF186">
        <f t="shared" si="73"/>
        <v>0.0951954128030899</v>
      </c>
      <c r="BG186">
        <f t="shared" si="73"/>
        <v>0.213342125922897</v>
      </c>
      <c r="BH186">
        <f t="shared" si="73"/>
        <v>0.213342125922897</v>
      </c>
      <c r="BI186">
        <f t="shared" si="73"/>
        <v>0.0707982864991227</v>
      </c>
      <c r="BJ186">
        <f t="shared" si="73"/>
        <v>0.532796654711841</v>
      </c>
      <c r="BK186">
        <f t="shared" si="73"/>
        <v>0.156194675192629</v>
      </c>
    </row>
    <row r="187" s="19" customFormat="1"/>
    <row r="188" ht="15.75" spans="1:63">
      <c r="A188" s="23" t="s">
        <v>115</v>
      </c>
      <c r="B188" s="18" t="s">
        <v>23</v>
      </c>
      <c r="C188">
        <v>0.216710965478037</v>
      </c>
      <c r="D188">
        <v>0.110335680959923</v>
      </c>
      <c r="E188">
        <v>0.349267679151669</v>
      </c>
      <c r="F188">
        <v>0.691462461274013</v>
      </c>
      <c r="G188">
        <v>0.0668072012688581</v>
      </c>
      <c r="H188">
        <v>0.193238115385616</v>
      </c>
      <c r="I188">
        <v>0.193238115385616</v>
      </c>
      <c r="J188">
        <v>0.308537538725987</v>
      </c>
      <c r="K188">
        <v>0.095847301025944</v>
      </c>
      <c r="L188">
        <v>0.806761884614384</v>
      </c>
      <c r="M188">
        <v>0.602998659903619</v>
      </c>
      <c r="N188">
        <v>0.806761884614384</v>
      </c>
      <c r="O188">
        <v>0.308537538725987</v>
      </c>
      <c r="P188">
        <v>0.308537538725987</v>
      </c>
      <c r="Q188">
        <v>0.095847301025944</v>
      </c>
      <c r="R188">
        <v>0.308537538725987</v>
      </c>
      <c r="S188">
        <v>0.0668072012688581</v>
      </c>
      <c r="T188">
        <v>0.691462461274013</v>
      </c>
      <c r="U188">
        <v>0.308537538725987</v>
      </c>
      <c r="W188" s="23" t="s">
        <v>115</v>
      </c>
      <c r="X188">
        <v>0.691462461274013</v>
      </c>
      <c r="Y188">
        <v>0.308537538725987</v>
      </c>
      <c r="Z188">
        <v>0.578743407812249</v>
      </c>
      <c r="AA188">
        <v>0.308537538725987</v>
      </c>
      <c r="AB188">
        <v>0.847246456569373</v>
      </c>
      <c r="AC188">
        <v>0.5</v>
      </c>
      <c r="AD188">
        <v>0.110335680959923</v>
      </c>
      <c r="AE188">
        <v>0.933192798731142</v>
      </c>
      <c r="AF188">
        <v>0.691462461274013</v>
      </c>
      <c r="AG188">
        <v>0.933192798731142</v>
      </c>
      <c r="AH188">
        <v>0.933192798731142</v>
      </c>
      <c r="AI188">
        <v>0.933192798731142</v>
      </c>
      <c r="AJ188">
        <v>0.933192798731142</v>
      </c>
      <c r="AK188">
        <v>0.201456981534458</v>
      </c>
      <c r="AL188">
        <v>0.854353576191094</v>
      </c>
      <c r="AM188">
        <v>0.691462461274013</v>
      </c>
      <c r="AN188">
        <v>0.308537538725987</v>
      </c>
      <c r="AO188">
        <v>0.691462461274013</v>
      </c>
      <c r="AP188">
        <v>0.550200357321344</v>
      </c>
      <c r="AR188" s="23" t="s">
        <v>115</v>
      </c>
      <c r="AS188">
        <f>C188*X188</f>
        <v>0.149847497574511</v>
      </c>
      <c r="AT188">
        <f t="shared" ref="AT188:BK189" si="74">D188*Y188</f>
        <v>0.0340426994370305</v>
      </c>
      <c r="AU188">
        <f t="shared" si="74"/>
        <v>0.202136366870912</v>
      </c>
      <c r="AV188">
        <f t="shared" si="74"/>
        <v>0.213342125922897</v>
      </c>
      <c r="AW188">
        <f t="shared" si="74"/>
        <v>0.0566021645483569</v>
      </c>
      <c r="AX188">
        <f t="shared" si="74"/>
        <v>0.0966190576928082</v>
      </c>
      <c r="AY188">
        <f t="shared" si="74"/>
        <v>0.0213210590484842</v>
      </c>
      <c r="AZ188">
        <f t="shared" si="74"/>
        <v>0.287925009277322</v>
      </c>
      <c r="BA188">
        <f t="shared" si="74"/>
        <v>0.0662748106738705</v>
      </c>
      <c r="BB188">
        <f t="shared" si="74"/>
        <v>0.752864381012907</v>
      </c>
      <c r="BC188">
        <f t="shared" si="74"/>
        <v>0.562714007066586</v>
      </c>
      <c r="BD188">
        <f t="shared" si="74"/>
        <v>0.752864381012907</v>
      </c>
      <c r="BE188">
        <f t="shared" si="74"/>
        <v>0.287925009277322</v>
      </c>
      <c r="BF188">
        <f t="shared" si="74"/>
        <v>0.0621570412418083</v>
      </c>
      <c r="BG188">
        <f t="shared" si="74"/>
        <v>0.0818874843997796</v>
      </c>
      <c r="BH188">
        <f t="shared" si="74"/>
        <v>0.213342125922897</v>
      </c>
      <c r="BI188">
        <f t="shared" si="74"/>
        <v>0.0206125294486651</v>
      </c>
      <c r="BJ188">
        <f t="shared" si="74"/>
        <v>0.478120335351116</v>
      </c>
      <c r="BK188">
        <f t="shared" si="74"/>
        <v>0.169757464054086</v>
      </c>
    </row>
    <row r="189" spans="1:63">
      <c r="A189" s="17"/>
      <c r="B189" s="16" t="s">
        <v>30</v>
      </c>
      <c r="C189">
        <v>0.904152698974056</v>
      </c>
      <c r="D189">
        <v>0.889664319040077</v>
      </c>
      <c r="E189">
        <v>0.877360941596614</v>
      </c>
      <c r="F189">
        <v>0.0668072012688581</v>
      </c>
      <c r="G189">
        <v>0.691462461274013</v>
      </c>
      <c r="H189">
        <v>0.806761884614384</v>
      </c>
      <c r="I189">
        <v>0.806761884614384</v>
      </c>
      <c r="J189">
        <v>0.308537538725987</v>
      </c>
      <c r="K189">
        <v>0.397001340096381</v>
      </c>
      <c r="L189">
        <v>0.806761884614384</v>
      </c>
      <c r="M189">
        <v>0.904152698974056</v>
      </c>
      <c r="N189">
        <v>0.806761884614384</v>
      </c>
      <c r="O189">
        <v>0.933192798731142</v>
      </c>
      <c r="P189">
        <v>0.308537538725987</v>
      </c>
      <c r="Q189">
        <v>0.397001340096381</v>
      </c>
      <c r="R189">
        <v>0.308537538725987</v>
      </c>
      <c r="S189">
        <v>0.691462461274013</v>
      </c>
      <c r="T189">
        <v>0.0668072012688581</v>
      </c>
      <c r="U189">
        <v>0.308537538725987</v>
      </c>
      <c r="W189" s="17"/>
      <c r="X189">
        <v>0.691462461274013</v>
      </c>
      <c r="Y189">
        <v>0.308537538725987</v>
      </c>
      <c r="Z189">
        <v>0.839742290862011</v>
      </c>
      <c r="AA189">
        <v>0.308537538725987</v>
      </c>
      <c r="AB189">
        <v>0.441808729690684</v>
      </c>
      <c r="AC189">
        <v>0.760249938906523</v>
      </c>
      <c r="AD189">
        <v>0.5</v>
      </c>
      <c r="AE189">
        <v>0.308537538725987</v>
      </c>
      <c r="AF189">
        <v>0.691462461274013</v>
      </c>
      <c r="AG189">
        <v>0.308537538725987</v>
      </c>
      <c r="AH189">
        <v>0.308537538725987</v>
      </c>
      <c r="AI189">
        <v>0.308537538725987</v>
      </c>
      <c r="AJ189">
        <v>0.308537538725987</v>
      </c>
      <c r="AK189">
        <v>0.37898112426954</v>
      </c>
      <c r="AL189">
        <v>0.559915772546637</v>
      </c>
      <c r="AM189">
        <v>0.691462461274013</v>
      </c>
      <c r="AN189">
        <v>0.308537538725987</v>
      </c>
      <c r="AO189">
        <v>0.691462461274013</v>
      </c>
      <c r="AP189">
        <v>0.550200357321344</v>
      </c>
      <c r="AR189" s="17"/>
      <c r="AS189">
        <f>C189*X189</f>
        <v>0.625187650600143</v>
      </c>
      <c r="AT189">
        <f t="shared" si="74"/>
        <v>0.274494839288956</v>
      </c>
      <c r="AU189">
        <f t="shared" si="74"/>
        <v>0.736757087009191</v>
      </c>
      <c r="AV189">
        <f t="shared" si="74"/>
        <v>0.0206125294486651</v>
      </c>
      <c r="AW189">
        <f t="shared" si="74"/>
        <v>0.305494151644266</v>
      </c>
      <c r="AX189">
        <f t="shared" si="74"/>
        <v>0.613340673490197</v>
      </c>
      <c r="AY189">
        <f t="shared" si="74"/>
        <v>0.403380942307192</v>
      </c>
      <c r="AZ189">
        <f t="shared" si="74"/>
        <v>0.0951954128030899</v>
      </c>
      <c r="BA189">
        <f t="shared" si="74"/>
        <v>0.274511523752125</v>
      </c>
      <c r="BB189">
        <f t="shared" si="74"/>
        <v>0.248916326216861</v>
      </c>
      <c r="BC189">
        <f t="shared" si="74"/>
        <v>0.278965048373913</v>
      </c>
      <c r="BD189">
        <f t="shared" si="74"/>
        <v>0.248916326216861</v>
      </c>
      <c r="BE189">
        <f t="shared" si="74"/>
        <v>0.287925009277322</v>
      </c>
      <c r="BF189">
        <f t="shared" si="74"/>
        <v>0.116929903305731</v>
      </c>
      <c r="BG189">
        <f t="shared" si="74"/>
        <v>0.222287312042115</v>
      </c>
      <c r="BH189">
        <f t="shared" si="74"/>
        <v>0.213342125922897</v>
      </c>
      <c r="BI189">
        <f t="shared" si="74"/>
        <v>0.213342125922897</v>
      </c>
      <c r="BJ189">
        <f t="shared" si="74"/>
        <v>0.046194671820193</v>
      </c>
      <c r="BK189">
        <f t="shared" si="74"/>
        <v>0.169757464054086</v>
      </c>
    </row>
    <row r="190" spans="1:63">
      <c r="A190" s="17"/>
      <c r="B190" s="16" t="s">
        <v>116</v>
      </c>
      <c r="C190">
        <v>0.216710965478037</v>
      </c>
      <c r="D190">
        <v>0.5</v>
      </c>
      <c r="E190">
        <v>0.122639058403386</v>
      </c>
      <c r="F190">
        <v>0.691462461274013</v>
      </c>
      <c r="G190">
        <v>0.691462461274013</v>
      </c>
      <c r="H190">
        <v>0.193238115385616</v>
      </c>
      <c r="I190">
        <v>0.193238115385616</v>
      </c>
      <c r="J190">
        <v>0.308537538725987</v>
      </c>
      <c r="K190">
        <v>0.783289034521963</v>
      </c>
      <c r="L190">
        <v>0.193238115385616</v>
      </c>
      <c r="M190">
        <v>0.216710965478037</v>
      </c>
      <c r="N190">
        <v>0.193238115385616</v>
      </c>
      <c r="O190">
        <v>0.308537538725987</v>
      </c>
      <c r="P190">
        <v>0.308537538725987</v>
      </c>
      <c r="Q190">
        <v>0.783289034521963</v>
      </c>
      <c r="R190">
        <v>0.308537538725987</v>
      </c>
      <c r="S190">
        <v>0.691462461274013</v>
      </c>
      <c r="T190">
        <v>0.691462461274013</v>
      </c>
      <c r="U190">
        <v>0.308537538725987</v>
      </c>
      <c r="W190" s="17"/>
      <c r="X190">
        <v>0.0668072012688581</v>
      </c>
      <c r="Y190">
        <v>0.933192798731142</v>
      </c>
      <c r="Z190">
        <v>0.0821492636834365</v>
      </c>
      <c r="AA190">
        <v>0.933192798731142</v>
      </c>
      <c r="AB190">
        <v>0.0938413862666981</v>
      </c>
      <c r="AC190">
        <v>0.0786496035251426</v>
      </c>
      <c r="AD190">
        <v>0.5</v>
      </c>
      <c r="AE190">
        <v>0.308537538725987</v>
      </c>
      <c r="AF190">
        <v>0.691462461274013</v>
      </c>
      <c r="AG190">
        <v>0.308537538725987</v>
      </c>
      <c r="AH190">
        <v>0.308537538725987</v>
      </c>
      <c r="AI190">
        <v>0.308537538725987</v>
      </c>
      <c r="AJ190">
        <v>0.308537538725987</v>
      </c>
      <c r="AK190">
        <v>0.926852576621379</v>
      </c>
      <c r="AL190">
        <v>0.0874222168052073</v>
      </c>
      <c r="AM190">
        <v>0.0668072012688581</v>
      </c>
      <c r="AN190">
        <v>0.308537538725987</v>
      </c>
      <c r="AO190">
        <v>0.691462461274013</v>
      </c>
      <c r="AP190">
        <v>0.550200357321344</v>
      </c>
      <c r="AR190" s="17"/>
      <c r="AS190">
        <f>C190*X190</f>
        <v>0.0144778530878598</v>
      </c>
      <c r="AT190">
        <f t="shared" ref="AT190:BK191" si="75">D190*Y190</f>
        <v>0.466596399365571</v>
      </c>
      <c r="AU190">
        <f t="shared" si="75"/>
        <v>0.0100747083466682</v>
      </c>
      <c r="AV190">
        <f t="shared" si="75"/>
        <v>0.64526778945382</v>
      </c>
      <c r="AW190">
        <f t="shared" si="75"/>
        <v>0.0648877959173365</v>
      </c>
      <c r="AX190">
        <f t="shared" si="75"/>
        <v>0.0151981011610245</v>
      </c>
      <c r="AY190">
        <f t="shared" si="75"/>
        <v>0.0966190576928082</v>
      </c>
      <c r="AZ190">
        <f t="shared" si="75"/>
        <v>0.0951954128030899</v>
      </c>
      <c r="BA190">
        <f t="shared" si="75"/>
        <v>0.541614963699502</v>
      </c>
      <c r="BB190">
        <f t="shared" si="75"/>
        <v>0.0596212125091263</v>
      </c>
      <c r="BC190">
        <f t="shared" si="75"/>
        <v>0.0668634679035258</v>
      </c>
      <c r="BD190">
        <f t="shared" si="75"/>
        <v>0.0596212125091263</v>
      </c>
      <c r="BE190">
        <f t="shared" si="75"/>
        <v>0.0951954128030899</v>
      </c>
      <c r="BF190">
        <f t="shared" si="75"/>
        <v>0.2859688127526</v>
      </c>
      <c r="BG190">
        <f t="shared" si="75"/>
        <v>0.0684768637971206</v>
      </c>
      <c r="BH190">
        <f t="shared" si="75"/>
        <v>0.0206125294486651</v>
      </c>
      <c r="BI190">
        <f t="shared" si="75"/>
        <v>0.213342125922897</v>
      </c>
      <c r="BJ190">
        <f t="shared" si="75"/>
        <v>0.478120335351116</v>
      </c>
      <c r="BK190">
        <f t="shared" si="75"/>
        <v>0.169757464054086</v>
      </c>
    </row>
    <row r="191" ht="15.75" spans="1:63">
      <c r="A191" s="17"/>
      <c r="B191" s="18" t="s">
        <v>107</v>
      </c>
      <c r="C191">
        <v>0.602998659903619</v>
      </c>
      <c r="D191">
        <v>0.5</v>
      </c>
      <c r="E191">
        <v>0.650732320848331</v>
      </c>
      <c r="F191">
        <v>0.691462461274013</v>
      </c>
      <c r="G191">
        <v>0.691462461274013</v>
      </c>
      <c r="H191">
        <v>0.806761884614384</v>
      </c>
      <c r="I191">
        <v>0.806761884614384</v>
      </c>
      <c r="J191">
        <v>0.933192798731142</v>
      </c>
      <c r="K191">
        <v>0.783289034521963</v>
      </c>
      <c r="L191">
        <v>0.193238115385616</v>
      </c>
      <c r="M191">
        <v>0.216710965478037</v>
      </c>
      <c r="N191">
        <v>0.193238115385616</v>
      </c>
      <c r="O191">
        <v>0.308537538725987</v>
      </c>
      <c r="P191">
        <v>0.933192798731142</v>
      </c>
      <c r="Q191">
        <v>0.783289034521963</v>
      </c>
      <c r="R191">
        <v>0.933192798731142</v>
      </c>
      <c r="S191">
        <v>0.691462461274013</v>
      </c>
      <c r="T191">
        <v>0.691462461274013</v>
      </c>
      <c r="U191">
        <v>0.933192798731142</v>
      </c>
      <c r="W191" s="17"/>
      <c r="X191">
        <v>0.691462461274013</v>
      </c>
      <c r="Y191">
        <v>0.308537538725987</v>
      </c>
      <c r="Z191">
        <v>0.578743407812249</v>
      </c>
      <c r="AA191">
        <v>0.308537538725987</v>
      </c>
      <c r="AB191">
        <v>0.669725397399163</v>
      </c>
      <c r="AC191">
        <v>0.760249938906523</v>
      </c>
      <c r="AD191">
        <v>0.889664319040077</v>
      </c>
      <c r="AE191">
        <v>0.308537538725987</v>
      </c>
      <c r="AF191">
        <v>0.0668072012688581</v>
      </c>
      <c r="AG191">
        <v>0.308537538725987</v>
      </c>
      <c r="AH191">
        <v>0.308537538725987</v>
      </c>
      <c r="AI191">
        <v>0.308537538725987</v>
      </c>
      <c r="AJ191">
        <v>0.308537538725987</v>
      </c>
      <c r="AK191">
        <v>0.37898112426954</v>
      </c>
      <c r="AL191">
        <v>0.559915772546637</v>
      </c>
      <c r="AM191">
        <v>0.691462461274013</v>
      </c>
      <c r="AN191">
        <v>0.933192798731142</v>
      </c>
      <c r="AO191">
        <v>0.0668072012688581</v>
      </c>
      <c r="AP191">
        <v>0.550200357321344</v>
      </c>
      <c r="AR191" s="17"/>
      <c r="AS191">
        <f>C191*X191</f>
        <v>0.416950937521888</v>
      </c>
      <c r="AT191">
        <f t="shared" si="75"/>
        <v>0.154268769362993</v>
      </c>
      <c r="AU191">
        <f t="shared" si="75"/>
        <v>0.376607040941337</v>
      </c>
      <c r="AV191">
        <f t="shared" si="75"/>
        <v>0.213342125922897</v>
      </c>
      <c r="AW191">
        <f t="shared" si="75"/>
        <v>0.463089971663342</v>
      </c>
      <c r="AX191">
        <f t="shared" si="75"/>
        <v>0.613340673490197</v>
      </c>
      <c r="AY191">
        <f t="shared" si="75"/>
        <v>0.717747262702945</v>
      </c>
      <c r="AZ191">
        <f t="shared" si="75"/>
        <v>0.287925009277322</v>
      </c>
      <c r="BA191">
        <f t="shared" si="75"/>
        <v>0.0523293481809983</v>
      </c>
      <c r="BB191">
        <f t="shared" si="75"/>
        <v>0.0596212125091263</v>
      </c>
      <c r="BC191">
        <f t="shared" si="75"/>
        <v>0.0668634679035258</v>
      </c>
      <c r="BD191">
        <f t="shared" si="75"/>
        <v>0.0596212125091263</v>
      </c>
      <c r="BE191">
        <f t="shared" si="75"/>
        <v>0.0951954128030899</v>
      </c>
      <c r="BF191">
        <f t="shared" si="75"/>
        <v>0.353662456023367</v>
      </c>
      <c r="BG191">
        <f t="shared" si="75"/>
        <v>0.438575884891675</v>
      </c>
      <c r="BH191">
        <f t="shared" si="75"/>
        <v>0.64526778945382</v>
      </c>
      <c r="BI191">
        <f t="shared" si="75"/>
        <v>0.64526778945382</v>
      </c>
      <c r="BJ191">
        <f t="shared" si="75"/>
        <v>0.046194671820193</v>
      </c>
      <c r="BK191">
        <f t="shared" si="75"/>
        <v>0.513443011311579</v>
      </c>
    </row>
    <row r="192" s="19" customFormat="1"/>
    <row r="193" spans="1:63">
      <c r="A193" s="23" t="s">
        <v>117</v>
      </c>
      <c r="B193" s="4" t="s">
        <v>43</v>
      </c>
      <c r="C193">
        <v>0.889664319040077</v>
      </c>
      <c r="D193">
        <v>0.889664319040077</v>
      </c>
      <c r="E193">
        <v>0.933192798731142</v>
      </c>
      <c r="F193">
        <v>0.921350396474857</v>
      </c>
      <c r="G193">
        <v>0.921350396474857</v>
      </c>
      <c r="H193">
        <v>0.691462461274013</v>
      </c>
      <c r="I193">
        <v>0.0668072012688581</v>
      </c>
      <c r="J193">
        <v>0.349267679151669</v>
      </c>
      <c r="K193">
        <v>0.308537538725987</v>
      </c>
      <c r="L193">
        <v>0.308537538725987</v>
      </c>
      <c r="M193">
        <v>0.308537538725987</v>
      </c>
      <c r="N193">
        <v>0.308537538725987</v>
      </c>
      <c r="O193">
        <v>0.308537538725987</v>
      </c>
      <c r="P193">
        <v>0.806761884614384</v>
      </c>
      <c r="Q193">
        <v>0.806761884614384</v>
      </c>
      <c r="R193">
        <v>0.806761884614384</v>
      </c>
      <c r="S193">
        <v>0.806761884614384</v>
      </c>
      <c r="T193">
        <v>0.806761884614384</v>
      </c>
      <c r="U193">
        <v>0.691462461274013</v>
      </c>
      <c r="W193" s="23" t="s">
        <v>117</v>
      </c>
      <c r="X193">
        <v>0.691462461274013</v>
      </c>
      <c r="Y193">
        <v>0.308537538725987</v>
      </c>
      <c r="Z193">
        <v>0.202328380963643</v>
      </c>
      <c r="AA193">
        <v>0.806761884614384</v>
      </c>
      <c r="AB193">
        <v>0.806761884614384</v>
      </c>
      <c r="AC193">
        <v>0.308537538725987</v>
      </c>
      <c r="AD193">
        <v>0.239750061093477</v>
      </c>
      <c r="AE193">
        <v>0.760249938906523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.308537538725987</v>
      </c>
      <c r="AL193">
        <v>0.308537538725987</v>
      </c>
      <c r="AM193">
        <v>0.691462461274013</v>
      </c>
      <c r="AN193">
        <v>0.308537538725987</v>
      </c>
      <c r="AO193">
        <v>0.691462461274013</v>
      </c>
      <c r="AP193">
        <v>0.472189657366701</v>
      </c>
      <c r="AR193" s="23" t="s">
        <v>117</v>
      </c>
      <c r="AS193">
        <f>C193*X193</f>
        <v>0.61516947975112</v>
      </c>
      <c r="AT193">
        <f t="shared" ref="AT193:BK195" si="76">D193*Y193</f>
        <v>0.274494839288956</v>
      </c>
      <c r="AU193">
        <f t="shared" si="76"/>
        <v>0.188811388094203</v>
      </c>
      <c r="AV193">
        <f t="shared" si="76"/>
        <v>0.743310382250266</v>
      </c>
      <c r="AW193">
        <f t="shared" si="76"/>
        <v>0.743310382250266</v>
      </c>
      <c r="AX193">
        <f t="shared" si="76"/>
        <v>0.213342125922897</v>
      </c>
      <c r="AY193">
        <f t="shared" si="76"/>
        <v>0.0160170305856929</v>
      </c>
      <c r="AZ193">
        <f t="shared" si="76"/>
        <v>0.26553073173708</v>
      </c>
      <c r="BA193">
        <f t="shared" si="76"/>
        <v>0</v>
      </c>
      <c r="BB193">
        <f t="shared" si="76"/>
        <v>0</v>
      </c>
      <c r="BC193">
        <f t="shared" si="76"/>
        <v>0</v>
      </c>
      <c r="BD193">
        <f t="shared" si="76"/>
        <v>0</v>
      </c>
      <c r="BE193">
        <f t="shared" si="76"/>
        <v>0</v>
      </c>
      <c r="BF193">
        <f t="shared" si="76"/>
        <v>0.248916326216861</v>
      </c>
      <c r="BG193">
        <f t="shared" si="76"/>
        <v>0.248916326216861</v>
      </c>
      <c r="BH193">
        <f t="shared" si="76"/>
        <v>0.557845558397523</v>
      </c>
      <c r="BI193">
        <f t="shared" si="76"/>
        <v>0.248916326216861</v>
      </c>
      <c r="BJ193">
        <f t="shared" si="76"/>
        <v>0.557845558397523</v>
      </c>
      <c r="BK193">
        <f t="shared" si="76"/>
        <v>0.326501422670912</v>
      </c>
    </row>
    <row r="194" spans="1:63">
      <c r="A194" s="17"/>
      <c r="B194" s="4" t="s">
        <v>56</v>
      </c>
      <c r="C194">
        <v>0.110335680959923</v>
      </c>
      <c r="D194">
        <v>0.110335680959923</v>
      </c>
      <c r="E194">
        <v>0.308537538725987</v>
      </c>
      <c r="F194">
        <v>0.239750061093477</v>
      </c>
      <c r="G194">
        <v>0.239750061093477</v>
      </c>
      <c r="H194">
        <v>0.691462461274013</v>
      </c>
      <c r="I194">
        <v>0.691462461274013</v>
      </c>
      <c r="J194">
        <v>0.650732320848331</v>
      </c>
      <c r="K194">
        <v>0.308537538725987</v>
      </c>
      <c r="L194">
        <v>0.308537538725987</v>
      </c>
      <c r="M194">
        <v>0.308537538725987</v>
      </c>
      <c r="N194">
        <v>0.308537538725987</v>
      </c>
      <c r="O194">
        <v>0.308537538725987</v>
      </c>
      <c r="P194">
        <v>0.193238115385616</v>
      </c>
      <c r="Q194">
        <v>0.193238115385616</v>
      </c>
      <c r="R194">
        <v>0.193238115385616</v>
      </c>
      <c r="S194">
        <v>0.193238115385616</v>
      </c>
      <c r="T194">
        <v>0.193238115385616</v>
      </c>
      <c r="U194">
        <v>0.691462461274013</v>
      </c>
      <c r="W194" s="17"/>
      <c r="X194">
        <v>0.0668072012688581</v>
      </c>
      <c r="Y194">
        <v>0.933192798731142</v>
      </c>
      <c r="Z194">
        <v>0.691462461274013</v>
      </c>
      <c r="AA194">
        <v>0.193238115385616</v>
      </c>
      <c r="AB194">
        <v>0.193238115385616</v>
      </c>
      <c r="AC194">
        <v>0.933192798731142</v>
      </c>
      <c r="AD194">
        <v>0.921350396474857</v>
      </c>
      <c r="AE194">
        <v>0.0786496035251426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.308537538725987</v>
      </c>
      <c r="AL194">
        <v>0.308537538725987</v>
      </c>
      <c r="AM194">
        <v>0.691462461274013</v>
      </c>
      <c r="AN194">
        <v>0.933192798731142</v>
      </c>
      <c r="AO194">
        <v>0.0668072012688581</v>
      </c>
      <c r="AP194">
        <v>0.472189657366701</v>
      </c>
      <c r="AR194" s="17"/>
      <c r="AS194">
        <f>C194*X194</f>
        <v>0.00737121804502611</v>
      </c>
      <c r="AT194">
        <f t="shared" si="76"/>
        <v>0.102964462914897</v>
      </c>
      <c r="AU194">
        <f t="shared" si="76"/>
        <v>0.213342125922897</v>
      </c>
      <c r="AV194">
        <f t="shared" si="76"/>
        <v>0.0463288499692898</v>
      </c>
      <c r="AW194">
        <f t="shared" si="76"/>
        <v>0.0463288499692898</v>
      </c>
      <c r="AX194">
        <f t="shared" si="76"/>
        <v>0.64526778945382</v>
      </c>
      <c r="AY194">
        <f t="shared" si="76"/>
        <v>0.637079212842293</v>
      </c>
      <c r="AZ194">
        <f t="shared" si="76"/>
        <v>0.0511798390357171</v>
      </c>
      <c r="BA194">
        <f t="shared" si="76"/>
        <v>0</v>
      </c>
      <c r="BB194">
        <f t="shared" si="76"/>
        <v>0</v>
      </c>
      <c r="BC194">
        <f t="shared" si="76"/>
        <v>0</v>
      </c>
      <c r="BD194">
        <f t="shared" si="76"/>
        <v>0</v>
      </c>
      <c r="BE194">
        <f t="shared" si="76"/>
        <v>0</v>
      </c>
      <c r="BF194">
        <f t="shared" si="76"/>
        <v>0.0596212125091263</v>
      </c>
      <c r="BG194">
        <f t="shared" si="76"/>
        <v>0.0596212125091263</v>
      </c>
      <c r="BH194">
        <f t="shared" si="76"/>
        <v>0.13361690287649</v>
      </c>
      <c r="BI194">
        <f t="shared" si="76"/>
        <v>0.180328417718235</v>
      </c>
      <c r="BJ194">
        <f t="shared" si="76"/>
        <v>0.0129096976673817</v>
      </c>
      <c r="BK194">
        <f t="shared" si="76"/>
        <v>0.326501422670912</v>
      </c>
    </row>
    <row r="195" spans="1:63">
      <c r="A195" s="17"/>
      <c r="B195" s="16" t="s">
        <v>60</v>
      </c>
      <c r="C195">
        <v>0.5</v>
      </c>
      <c r="D195">
        <v>0.5</v>
      </c>
      <c r="E195">
        <v>0.308537538725987</v>
      </c>
      <c r="F195">
        <v>0.239750061093477</v>
      </c>
      <c r="G195">
        <v>0.239750061093477</v>
      </c>
      <c r="H195">
        <v>0.0668072012688581</v>
      </c>
      <c r="I195">
        <v>0.691462461274013</v>
      </c>
      <c r="J195">
        <v>0.122639058403386</v>
      </c>
      <c r="K195">
        <v>0.308537538725987</v>
      </c>
      <c r="L195">
        <v>0.308537538725987</v>
      </c>
      <c r="M195">
        <v>0.308537538725987</v>
      </c>
      <c r="N195">
        <v>0.308537538725987</v>
      </c>
      <c r="O195">
        <v>0.308537538725987</v>
      </c>
      <c r="P195">
        <v>0.193238115385616</v>
      </c>
      <c r="Q195">
        <v>0.193238115385616</v>
      </c>
      <c r="R195">
        <v>0.193238115385616</v>
      </c>
      <c r="S195">
        <v>0.193238115385616</v>
      </c>
      <c r="T195">
        <v>0.193238115385616</v>
      </c>
      <c r="U195">
        <v>0.0668072012688581</v>
      </c>
      <c r="W195" s="17"/>
      <c r="X195">
        <v>0.691462461274013</v>
      </c>
      <c r="Y195">
        <v>0.308537538725987</v>
      </c>
      <c r="Z195">
        <v>0.878327495425619</v>
      </c>
      <c r="AA195">
        <v>0.193238115385616</v>
      </c>
      <c r="AB195">
        <v>0.193238115385616</v>
      </c>
      <c r="AC195">
        <v>0.308537538725987</v>
      </c>
      <c r="AD195">
        <v>0.5</v>
      </c>
      <c r="AE195">
        <v>0.5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.308537538725987</v>
      </c>
      <c r="AL195">
        <v>0.308537538725987</v>
      </c>
      <c r="AM195">
        <v>0.691462461274013</v>
      </c>
      <c r="AN195">
        <v>0.308537538725987</v>
      </c>
      <c r="AO195">
        <v>0.691462461274013</v>
      </c>
      <c r="AP195">
        <v>0.472189657366701</v>
      </c>
      <c r="AR195" s="17"/>
      <c r="AS195">
        <f>C195*X195</f>
        <v>0.345731230637007</v>
      </c>
      <c r="AT195">
        <f t="shared" si="76"/>
        <v>0.154268769362993</v>
      </c>
      <c r="AU195">
        <f t="shared" si="76"/>
        <v>0.270997003633981</v>
      </c>
      <c r="AV195">
        <f t="shared" si="76"/>
        <v>0.0463288499692898</v>
      </c>
      <c r="AW195">
        <f t="shared" si="76"/>
        <v>0.0463288499692898</v>
      </c>
      <c r="AX195">
        <f t="shared" si="76"/>
        <v>0.0206125294486651</v>
      </c>
      <c r="AY195">
        <f t="shared" si="76"/>
        <v>0.345731230637007</v>
      </c>
      <c r="AZ195">
        <f t="shared" si="76"/>
        <v>0.0613195292016932</v>
      </c>
      <c r="BA195">
        <f t="shared" si="76"/>
        <v>0</v>
      </c>
      <c r="BB195">
        <f t="shared" si="76"/>
        <v>0</v>
      </c>
      <c r="BC195">
        <f t="shared" si="76"/>
        <v>0</v>
      </c>
      <c r="BD195">
        <f t="shared" si="76"/>
        <v>0</v>
      </c>
      <c r="BE195">
        <f t="shared" si="76"/>
        <v>0</v>
      </c>
      <c r="BF195">
        <f t="shared" si="76"/>
        <v>0.0596212125091263</v>
      </c>
      <c r="BG195">
        <f t="shared" si="76"/>
        <v>0.0596212125091263</v>
      </c>
      <c r="BH195">
        <f t="shared" si="76"/>
        <v>0.13361690287649</v>
      </c>
      <c r="BI195">
        <f t="shared" si="76"/>
        <v>0.0596212125091263</v>
      </c>
      <c r="BJ195">
        <f t="shared" si="76"/>
        <v>0.13361690287649</v>
      </c>
      <c r="BK195">
        <f t="shared" si="76"/>
        <v>0.0315456694767703</v>
      </c>
    </row>
    <row r="196" spans="1:63">
      <c r="A196" s="17"/>
      <c r="B196" s="20" t="s">
        <v>50</v>
      </c>
      <c r="C196">
        <v>0.5</v>
      </c>
      <c r="D196">
        <v>0.5</v>
      </c>
      <c r="E196">
        <v>0.308537538725987</v>
      </c>
      <c r="F196">
        <v>0.5</v>
      </c>
      <c r="G196">
        <v>0.5</v>
      </c>
      <c r="H196">
        <v>0.691462461274013</v>
      </c>
      <c r="I196">
        <v>0.691462461274013</v>
      </c>
      <c r="J196">
        <v>0.877360941596614</v>
      </c>
      <c r="K196">
        <v>0.933192798731142</v>
      </c>
      <c r="L196">
        <v>0.933192798731142</v>
      </c>
      <c r="M196">
        <v>0.933192798731142</v>
      </c>
      <c r="N196">
        <v>0.933192798731142</v>
      </c>
      <c r="O196">
        <v>0.933192798731142</v>
      </c>
      <c r="P196">
        <v>0.806761884614384</v>
      </c>
      <c r="Q196">
        <v>0.806761884614384</v>
      </c>
      <c r="R196">
        <v>0.806761884614384</v>
      </c>
      <c r="S196">
        <v>0.806761884614384</v>
      </c>
      <c r="T196">
        <v>0.806761884614384</v>
      </c>
      <c r="U196">
        <v>0.691462461274013</v>
      </c>
      <c r="W196" s="17"/>
      <c r="X196">
        <v>0.691462461274013</v>
      </c>
      <c r="Y196">
        <v>0.308537538725987</v>
      </c>
      <c r="Z196">
        <v>0.202328380963643</v>
      </c>
      <c r="AA196">
        <v>0.806761884614384</v>
      </c>
      <c r="AB196">
        <v>0.806761884614384</v>
      </c>
      <c r="AC196">
        <v>0.308537538725987</v>
      </c>
      <c r="AD196">
        <v>0.239750061093477</v>
      </c>
      <c r="AE196">
        <v>0.760249938906523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.933192798731142</v>
      </c>
      <c r="AL196">
        <v>0.933192798731142</v>
      </c>
      <c r="AM196">
        <v>0.0668072012688581</v>
      </c>
      <c r="AN196">
        <v>0.308537538725987</v>
      </c>
      <c r="AO196">
        <v>0.691462461274013</v>
      </c>
      <c r="AP196">
        <v>0.472189657366701</v>
      </c>
      <c r="AR196" s="17"/>
      <c r="AS196">
        <f>C196*X196</f>
        <v>0.345731230637007</v>
      </c>
      <c r="AT196">
        <f t="shared" ref="AT196:BK196" si="77">D196*Y196</f>
        <v>0.154268769362993</v>
      </c>
      <c r="AU196">
        <f t="shared" si="77"/>
        <v>0.0624259006769362</v>
      </c>
      <c r="AV196">
        <f t="shared" si="77"/>
        <v>0.403380942307192</v>
      </c>
      <c r="AW196">
        <f t="shared" si="77"/>
        <v>0.403380942307192</v>
      </c>
      <c r="AX196">
        <f t="shared" si="77"/>
        <v>0.213342125922897</v>
      </c>
      <c r="AY196">
        <f t="shared" si="77"/>
        <v>0.16577816733429</v>
      </c>
      <c r="AZ196">
        <f t="shared" si="77"/>
        <v>0.667013602247795</v>
      </c>
      <c r="BA196">
        <f t="shared" si="77"/>
        <v>0</v>
      </c>
      <c r="BB196">
        <f t="shared" si="77"/>
        <v>0</v>
      </c>
      <c r="BC196">
        <f t="shared" si="77"/>
        <v>0</v>
      </c>
      <c r="BD196">
        <f t="shared" si="77"/>
        <v>0</v>
      </c>
      <c r="BE196">
        <f t="shared" si="77"/>
        <v>0</v>
      </c>
      <c r="BF196">
        <f t="shared" si="77"/>
        <v>0.752864381012907</v>
      </c>
      <c r="BG196">
        <f t="shared" si="77"/>
        <v>0.752864381012907</v>
      </c>
      <c r="BH196">
        <f t="shared" si="77"/>
        <v>0.0538975036014764</v>
      </c>
      <c r="BI196">
        <f t="shared" si="77"/>
        <v>0.248916326216861</v>
      </c>
      <c r="BJ196">
        <f t="shared" si="77"/>
        <v>0.557845558397523</v>
      </c>
      <c r="BK196">
        <f t="shared" si="77"/>
        <v>0.326501422670912</v>
      </c>
    </row>
    <row r="197" s="19" customFormat="1"/>
    <row r="198" spans="1:63">
      <c r="A198" s="27" t="s">
        <v>19</v>
      </c>
      <c r="B198" s="16" t="s">
        <v>20</v>
      </c>
      <c r="C198">
        <v>0.806761884614384</v>
      </c>
      <c r="D198">
        <v>0.806761884614384</v>
      </c>
      <c r="E198">
        <v>0.308537538725987</v>
      </c>
      <c r="F198">
        <v>0.806761884614384</v>
      </c>
      <c r="G198">
        <v>0.933192798731142</v>
      </c>
      <c r="H198">
        <v>0.691462461274013</v>
      </c>
      <c r="I198">
        <v>0.806761884614384</v>
      </c>
      <c r="J198">
        <v>0.308537538725987</v>
      </c>
      <c r="K198">
        <v>0.933192798731142</v>
      </c>
      <c r="L198">
        <v>0.904152698974056</v>
      </c>
      <c r="M198">
        <v>0.933192798731142</v>
      </c>
      <c r="N198">
        <v>0.308537538725987</v>
      </c>
      <c r="O198">
        <v>0.806761884614384</v>
      </c>
      <c r="P198">
        <v>0.602998659903619</v>
      </c>
      <c r="Q198">
        <v>0.602998659903619</v>
      </c>
      <c r="R198">
        <v>0.806761884614384</v>
      </c>
      <c r="S198">
        <v>0.904152698974056</v>
      </c>
      <c r="T198">
        <v>0.806761884614384</v>
      </c>
      <c r="U198">
        <v>0.933192798731142</v>
      </c>
      <c r="W198" s="27" t="s">
        <v>19</v>
      </c>
      <c r="X198">
        <v>0.933192798731142</v>
      </c>
      <c r="Y198">
        <v>0.0668072012688581</v>
      </c>
      <c r="Z198">
        <v>0.691462461274013</v>
      </c>
      <c r="AA198">
        <v>0.806761884614384</v>
      </c>
      <c r="AB198">
        <v>0.806761884614384</v>
      </c>
      <c r="AC198">
        <v>0.0668072012688581</v>
      </c>
      <c r="AD198">
        <v>0.602998659903619</v>
      </c>
      <c r="AE198">
        <v>0.602998659903619</v>
      </c>
      <c r="AF198">
        <v>0</v>
      </c>
      <c r="AG198">
        <v>0.878327495425619</v>
      </c>
      <c r="AH198">
        <v>0.806761884614384</v>
      </c>
      <c r="AI198">
        <v>0.806761884614384</v>
      </c>
      <c r="AJ198">
        <v>0.602998659903619</v>
      </c>
      <c r="AK198">
        <v>0.193238115385616</v>
      </c>
      <c r="AL198">
        <v>0.806761884614384</v>
      </c>
      <c r="AM198">
        <v>0.806761884614384</v>
      </c>
      <c r="AN198">
        <v>0.193238115385616</v>
      </c>
      <c r="AO198">
        <v>0.806761884614384</v>
      </c>
      <c r="AP198">
        <v>0.589042415113165</v>
      </c>
      <c r="AR198" s="27" t="s">
        <v>19</v>
      </c>
      <c r="AS198">
        <f>C198*X198</f>
        <v>0.752864381012907</v>
      </c>
      <c r="AT198">
        <f t="shared" ref="AT198:BK198" si="78">D198*Y198</f>
        <v>0.0538975036014764</v>
      </c>
      <c r="AU198">
        <f t="shared" si="78"/>
        <v>0.213342125922897</v>
      </c>
      <c r="AV198">
        <f t="shared" si="78"/>
        <v>0.650864738466552</v>
      </c>
      <c r="AW198">
        <f t="shared" si="78"/>
        <v>0.752864381012907</v>
      </c>
      <c r="AX198">
        <f t="shared" si="78"/>
        <v>0.046194671820193</v>
      </c>
      <c r="AY198">
        <f t="shared" si="78"/>
        <v>0.486476335283791</v>
      </c>
      <c r="AZ198">
        <f t="shared" si="78"/>
        <v>0.186047722381731</v>
      </c>
      <c r="BA198">
        <f t="shared" si="78"/>
        <v>0</v>
      </c>
      <c r="BB198">
        <f t="shared" si="78"/>
        <v>0.794142175572196</v>
      </c>
      <c r="BC198">
        <f t="shared" si="78"/>
        <v>0.752864381012907</v>
      </c>
      <c r="BD198">
        <f t="shared" si="78"/>
        <v>0.248916326216861</v>
      </c>
      <c r="BE198">
        <f t="shared" si="78"/>
        <v>0.486476335283791</v>
      </c>
      <c r="BF198">
        <f t="shared" si="78"/>
        <v>0.116522324619828</v>
      </c>
      <c r="BG198">
        <f t="shared" si="78"/>
        <v>0.486476335283791</v>
      </c>
      <c r="BH198">
        <f t="shared" si="78"/>
        <v>0.650864738466552</v>
      </c>
      <c r="BI198">
        <f t="shared" si="78"/>
        <v>0.174716763570565</v>
      </c>
      <c r="BJ198">
        <f t="shared" si="78"/>
        <v>0.650864738466552</v>
      </c>
      <c r="BK198">
        <f t="shared" si="78"/>
        <v>0.549690139930805</v>
      </c>
    </row>
    <row r="199" spans="1:63">
      <c r="A199" s="33"/>
      <c r="B199" s="16" t="s">
        <v>21</v>
      </c>
      <c r="C199">
        <v>0.806761884614384</v>
      </c>
      <c r="D199">
        <v>0.806761884614384</v>
      </c>
      <c r="E199">
        <v>0.933192798731142</v>
      </c>
      <c r="F199">
        <v>0.806761884614384</v>
      </c>
      <c r="G199">
        <v>0.308537538725987</v>
      </c>
      <c r="H199">
        <v>0.691462461274013</v>
      </c>
      <c r="I199">
        <v>0.806761884614384</v>
      </c>
      <c r="J199">
        <v>0.933192798731142</v>
      </c>
      <c r="K199">
        <v>0.308537538725987</v>
      </c>
      <c r="L199">
        <v>0.602998659903619</v>
      </c>
      <c r="M199">
        <v>0.308537538725987</v>
      </c>
      <c r="N199">
        <v>0.933192798731142</v>
      </c>
      <c r="O199">
        <v>0.806761884614384</v>
      </c>
      <c r="P199">
        <v>0.904152698974056</v>
      </c>
      <c r="Q199">
        <v>0.904152698974056</v>
      </c>
      <c r="R199">
        <v>0.806761884614384</v>
      </c>
      <c r="S199">
        <v>0.602998659903619</v>
      </c>
      <c r="T199">
        <v>0.806761884614384</v>
      </c>
      <c r="U199">
        <v>0.308537538725987</v>
      </c>
      <c r="W199" s="33"/>
      <c r="X199">
        <v>0.308537538725987</v>
      </c>
      <c r="Y199">
        <v>0.691462461274013</v>
      </c>
      <c r="Z199">
        <v>0.0668072012688581</v>
      </c>
      <c r="AA199">
        <v>0.806761884614384</v>
      </c>
      <c r="AB199">
        <v>0.806761884614384</v>
      </c>
      <c r="AC199">
        <v>0.691462461274013</v>
      </c>
      <c r="AD199">
        <v>0.904152698974056</v>
      </c>
      <c r="AE199">
        <v>0.216710965478037</v>
      </c>
      <c r="AF199">
        <v>0</v>
      </c>
      <c r="AG199">
        <v>0.691462461274013</v>
      </c>
      <c r="AH199">
        <v>0.806761884614384</v>
      </c>
      <c r="AI199">
        <v>0.806761884614384</v>
      </c>
      <c r="AJ199">
        <v>0.904152698974056</v>
      </c>
      <c r="AK199">
        <v>0.193238115385616</v>
      </c>
      <c r="AL199">
        <v>0.806761884614384</v>
      </c>
      <c r="AM199">
        <v>0.806761884614384</v>
      </c>
      <c r="AN199">
        <v>0.193238115385616</v>
      </c>
      <c r="AO199">
        <v>0.806761884614384</v>
      </c>
      <c r="AP199">
        <v>0.589042415113165</v>
      </c>
      <c r="AR199" s="33"/>
      <c r="AS199">
        <f>C199*X199</f>
        <v>0.248916326216861</v>
      </c>
      <c r="AT199">
        <f t="shared" ref="AT199:BK201" si="79">D199*Y199</f>
        <v>0.557845558397523</v>
      </c>
      <c r="AU199">
        <f t="shared" si="79"/>
        <v>0.0623439991274803</v>
      </c>
      <c r="AV199">
        <f t="shared" si="79"/>
        <v>0.650864738466552</v>
      </c>
      <c r="AW199">
        <f t="shared" si="79"/>
        <v>0.248916326216861</v>
      </c>
      <c r="AX199">
        <f t="shared" si="79"/>
        <v>0.478120335351116</v>
      </c>
      <c r="AY199">
        <f t="shared" si="79"/>
        <v>0.729435935403491</v>
      </c>
      <c r="AZ199">
        <f t="shared" si="79"/>
        <v>0.202233112390177</v>
      </c>
      <c r="BA199">
        <f t="shared" si="79"/>
        <v>0</v>
      </c>
      <c r="BB199">
        <f t="shared" si="79"/>
        <v>0.416950937521888</v>
      </c>
      <c r="BC199">
        <f t="shared" si="79"/>
        <v>0.248916326216861</v>
      </c>
      <c r="BD199">
        <f t="shared" si="79"/>
        <v>0.752864381012907</v>
      </c>
      <c r="BE199">
        <f t="shared" si="79"/>
        <v>0.729435935403491</v>
      </c>
      <c r="BF199">
        <f t="shared" si="79"/>
        <v>0.174716763570565</v>
      </c>
      <c r="BG199">
        <f t="shared" si="79"/>
        <v>0.729435935403491</v>
      </c>
      <c r="BH199">
        <f t="shared" si="79"/>
        <v>0.650864738466552</v>
      </c>
      <c r="BI199">
        <f t="shared" si="79"/>
        <v>0.116522324619828</v>
      </c>
      <c r="BJ199">
        <f t="shared" si="79"/>
        <v>0.650864738466552</v>
      </c>
      <c r="BK199">
        <f t="shared" si="79"/>
        <v>0.181741696964227</v>
      </c>
    </row>
    <row r="200" ht="15.75" spans="1:63">
      <c r="A200" s="17"/>
      <c r="B200" s="18" t="s">
        <v>107</v>
      </c>
      <c r="C200">
        <v>0.193238115385616</v>
      </c>
      <c r="D200">
        <v>0.193238115385616</v>
      </c>
      <c r="E200">
        <v>0.308537538725987</v>
      </c>
      <c r="F200">
        <v>0.193238115385616</v>
      </c>
      <c r="G200">
        <v>0.308537538725987</v>
      </c>
      <c r="H200">
        <v>0.0668072012688581</v>
      </c>
      <c r="I200">
        <v>0.193238115385616</v>
      </c>
      <c r="J200">
        <v>0.308537538725987</v>
      </c>
      <c r="K200">
        <v>0.308537538725987</v>
      </c>
      <c r="L200">
        <v>0.216710965478037</v>
      </c>
      <c r="M200">
        <v>0.308537538725987</v>
      </c>
      <c r="N200">
        <v>0.308537538725987</v>
      </c>
      <c r="O200">
        <v>0.193238115385616</v>
      </c>
      <c r="P200">
        <v>0.216710965478037</v>
      </c>
      <c r="Q200">
        <v>0.216710965478037</v>
      </c>
      <c r="R200">
        <v>0.193238115385616</v>
      </c>
      <c r="S200">
        <v>0.216710965478037</v>
      </c>
      <c r="T200">
        <v>0.193238115385616</v>
      </c>
      <c r="U200">
        <v>0.308537538725987</v>
      </c>
      <c r="W200" s="17"/>
      <c r="X200">
        <v>0.308537538725987</v>
      </c>
      <c r="Y200">
        <v>0.691462461274013</v>
      </c>
      <c r="Z200">
        <v>0.691462461274013</v>
      </c>
      <c r="AA200">
        <v>0.193238115385616</v>
      </c>
      <c r="AB200">
        <v>0.193238115385616</v>
      </c>
      <c r="AC200">
        <v>0.691462461274013</v>
      </c>
      <c r="AD200">
        <v>0.216710965478037</v>
      </c>
      <c r="AE200">
        <v>0.216710965478037</v>
      </c>
      <c r="AF200">
        <v>0</v>
      </c>
      <c r="AG200">
        <v>0.202328380963643</v>
      </c>
      <c r="AH200">
        <v>0.193238115385616</v>
      </c>
      <c r="AI200">
        <v>0.193238115385616</v>
      </c>
      <c r="AJ200">
        <v>0.216710965478037</v>
      </c>
      <c r="AK200">
        <v>0.806761884614384</v>
      </c>
      <c r="AL200">
        <v>0.193238115385616</v>
      </c>
      <c r="AM200">
        <v>0.193238115385616</v>
      </c>
      <c r="AN200">
        <v>0.806761884614384</v>
      </c>
      <c r="AO200">
        <v>0.193238115385616</v>
      </c>
      <c r="AP200">
        <v>0.589042415113165</v>
      </c>
      <c r="AR200" s="17"/>
      <c r="AS200">
        <f>C200*X200</f>
        <v>0.0596212125091263</v>
      </c>
      <c r="AT200">
        <f t="shared" si="79"/>
        <v>0.13361690287649</v>
      </c>
      <c r="AU200">
        <f t="shared" si="79"/>
        <v>0.213342125922897</v>
      </c>
      <c r="AV200">
        <f t="shared" si="79"/>
        <v>0.0373409692377848</v>
      </c>
      <c r="AW200">
        <f t="shared" si="79"/>
        <v>0.0596212125091263</v>
      </c>
      <c r="AX200">
        <f t="shared" si="79"/>
        <v>0.046194671820193</v>
      </c>
      <c r="AY200">
        <f t="shared" si="79"/>
        <v>0.0418768185523732</v>
      </c>
      <c r="AZ200">
        <f t="shared" si="79"/>
        <v>0.0668634679035258</v>
      </c>
      <c r="BA200">
        <f t="shared" si="79"/>
        <v>0</v>
      </c>
      <c r="BB200">
        <f t="shared" si="79"/>
        <v>0.0438467787822391</v>
      </c>
      <c r="BC200">
        <f t="shared" si="79"/>
        <v>0.0596212125091263</v>
      </c>
      <c r="BD200">
        <f t="shared" si="79"/>
        <v>0.0596212125091263</v>
      </c>
      <c r="BE200">
        <f t="shared" si="79"/>
        <v>0.0418768185523732</v>
      </c>
      <c r="BF200">
        <f t="shared" si="79"/>
        <v>0.174834146925664</v>
      </c>
      <c r="BG200">
        <f t="shared" si="79"/>
        <v>0.0418768185523732</v>
      </c>
      <c r="BH200">
        <f t="shared" si="79"/>
        <v>0.0373409692377848</v>
      </c>
      <c r="BI200">
        <f t="shared" si="79"/>
        <v>0.174834146925664</v>
      </c>
      <c r="BJ200">
        <f t="shared" si="79"/>
        <v>0.0373409692377848</v>
      </c>
      <c r="BK200">
        <f t="shared" si="79"/>
        <v>0.181741696964227</v>
      </c>
    </row>
    <row r="201" spans="1:63">
      <c r="A201" s="17"/>
      <c r="B201" s="20" t="s">
        <v>50</v>
      </c>
      <c r="C201">
        <v>0.193238115385616</v>
      </c>
      <c r="D201">
        <v>0.193238115385616</v>
      </c>
      <c r="E201">
        <v>0.308537538725987</v>
      </c>
      <c r="F201">
        <v>0.193238115385616</v>
      </c>
      <c r="G201">
        <v>0.308537538725987</v>
      </c>
      <c r="H201">
        <v>0.691462461274013</v>
      </c>
      <c r="I201">
        <v>0.193238115385616</v>
      </c>
      <c r="J201">
        <v>0.308537538725987</v>
      </c>
      <c r="K201">
        <v>0.308537538725987</v>
      </c>
      <c r="L201">
        <v>0.216710965478037</v>
      </c>
      <c r="M201">
        <v>0.308537538725987</v>
      </c>
      <c r="N201">
        <v>0.308537538725987</v>
      </c>
      <c r="O201">
        <v>0.193238115385616</v>
      </c>
      <c r="P201">
        <v>0.216710965478037</v>
      </c>
      <c r="Q201">
        <v>0.216710965478037</v>
      </c>
      <c r="R201">
        <v>0.193238115385616</v>
      </c>
      <c r="S201">
        <v>0.216710965478037</v>
      </c>
      <c r="T201">
        <v>0.193238115385616</v>
      </c>
      <c r="U201">
        <v>0.308537538725987</v>
      </c>
      <c r="W201" s="17"/>
      <c r="X201">
        <v>0.308537538725987</v>
      </c>
      <c r="Y201">
        <v>0.691462461274013</v>
      </c>
      <c r="Z201">
        <v>0.691462461274013</v>
      </c>
      <c r="AA201">
        <v>0.193238115385616</v>
      </c>
      <c r="AB201">
        <v>0.193238115385616</v>
      </c>
      <c r="AC201">
        <v>0.691462461274013</v>
      </c>
      <c r="AD201">
        <v>0.216710965478037</v>
      </c>
      <c r="AE201">
        <v>0.904152698974056</v>
      </c>
      <c r="AF201">
        <v>0</v>
      </c>
      <c r="AG201">
        <v>0.202328380963643</v>
      </c>
      <c r="AH201">
        <v>0.193238115385616</v>
      </c>
      <c r="AI201">
        <v>0.193238115385616</v>
      </c>
      <c r="AJ201">
        <v>0.216710965478037</v>
      </c>
      <c r="AK201">
        <v>0.806761884614384</v>
      </c>
      <c r="AL201">
        <v>0.193238115385616</v>
      </c>
      <c r="AM201">
        <v>0.193238115385616</v>
      </c>
      <c r="AN201">
        <v>0.806761884614384</v>
      </c>
      <c r="AO201">
        <v>0.193238115385616</v>
      </c>
      <c r="AP201">
        <v>0.589042415113165</v>
      </c>
      <c r="AR201" s="17"/>
      <c r="AS201">
        <f>C201*X201</f>
        <v>0.0596212125091263</v>
      </c>
      <c r="AT201">
        <f t="shared" si="79"/>
        <v>0.13361690287649</v>
      </c>
      <c r="AU201">
        <f t="shared" si="79"/>
        <v>0.213342125922897</v>
      </c>
      <c r="AV201">
        <f t="shared" si="79"/>
        <v>0.0373409692377848</v>
      </c>
      <c r="AW201">
        <f t="shared" si="79"/>
        <v>0.0596212125091263</v>
      </c>
      <c r="AX201">
        <f t="shared" si="79"/>
        <v>0.478120335351116</v>
      </c>
      <c r="AY201">
        <f t="shared" si="79"/>
        <v>0.0418768185523732</v>
      </c>
      <c r="AZ201">
        <f t="shared" si="79"/>
        <v>0.278965048373913</v>
      </c>
      <c r="BA201">
        <f t="shared" si="79"/>
        <v>0</v>
      </c>
      <c r="BB201">
        <f t="shared" si="79"/>
        <v>0.0438467787822391</v>
      </c>
      <c r="BC201">
        <f t="shared" si="79"/>
        <v>0.0596212125091263</v>
      </c>
      <c r="BD201">
        <f t="shared" si="79"/>
        <v>0.0596212125091263</v>
      </c>
      <c r="BE201">
        <f t="shared" si="79"/>
        <v>0.0418768185523732</v>
      </c>
      <c r="BF201">
        <f t="shared" si="79"/>
        <v>0.174834146925664</v>
      </c>
      <c r="BG201">
        <f t="shared" si="79"/>
        <v>0.0418768185523732</v>
      </c>
      <c r="BH201">
        <f t="shared" si="79"/>
        <v>0.0373409692377848</v>
      </c>
      <c r="BI201">
        <f t="shared" si="79"/>
        <v>0.174834146925664</v>
      </c>
      <c r="BJ201">
        <f t="shared" si="79"/>
        <v>0.0373409692377848</v>
      </c>
      <c r="BK201">
        <f t="shared" si="79"/>
        <v>0.181741696964227</v>
      </c>
    </row>
    <row r="202" s="35" customFormat="1"/>
  </sheetData>
  <mergeCells count="1">
    <mergeCell ref="X1:AP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202"/>
  <sheetViews>
    <sheetView zoomScale="50" zoomScaleNormal="50" workbookViewId="0">
      <pane ySplit="1" topLeftCell="A2" activePane="bottomLeft" state="frozen"/>
      <selection/>
      <selection pane="bottomLeft" activeCell="AX1" sqref="C1:D1;I1:L1;R1:T1;Z1:AC1;AI1:AK1;AQ1:AR1;AX1"/>
    </sheetView>
  </sheetViews>
  <sheetFormatPr defaultColWidth="11.4285714285714" defaultRowHeight="15"/>
  <cols>
    <col min="1" max="1" width="31" customWidth="1"/>
    <col min="2" max="2" width="22.5714285714286" customWidth="1"/>
    <col min="3" max="3" width="18.4285714285714" style="4" customWidth="1"/>
    <col min="4" max="4" width="18.2857142857143" style="4" customWidth="1"/>
    <col min="5" max="5" width="21.2857142857143" style="36" customWidth="1"/>
    <col min="6" max="6" width="20.4285714285714" style="4" customWidth="1"/>
    <col min="7" max="7" width="19.4285714285714" style="36" customWidth="1"/>
    <col min="8" max="8" width="16.8571428571429" customWidth="1"/>
    <col min="9" max="10" width="20.2857142857143" customWidth="1"/>
    <col min="11" max="12" width="20.2857142857143" style="4" customWidth="1"/>
    <col min="13" max="13" width="22.2857142857143" style="36" customWidth="1"/>
    <col min="14" max="14" width="19.2857142857143" style="36" customWidth="1"/>
    <col min="15" max="15" width="20.8571428571429" style="36" customWidth="1"/>
    <col min="16" max="16" width="20.8571428571429" style="37" customWidth="1"/>
    <col min="17" max="17" width="31" customWidth="1"/>
    <col min="18" max="18" width="21" style="4" customWidth="1"/>
    <col min="19" max="19" width="19.1428571428571" style="4" customWidth="1"/>
    <col min="20" max="20" width="16.8571428571429" style="4" customWidth="1"/>
    <col min="21" max="21" width="23" style="38" customWidth="1"/>
    <col min="22" max="22" width="18.2857142857143" style="36" customWidth="1"/>
    <col min="23" max="23" width="21.8571428571429" style="36" customWidth="1"/>
    <col min="24" max="24" width="9" style="26" customWidth="1"/>
    <col min="25" max="25" width="31" customWidth="1"/>
    <col min="26" max="26" width="18.7142857142857" style="4" customWidth="1"/>
    <col min="27" max="27" width="20.4285714285714" style="4" customWidth="1"/>
    <col min="28" max="28" width="18.5714285714286" style="4" customWidth="1"/>
    <col min="29" max="29" width="16.2857142857143" style="4" customWidth="1"/>
    <col min="30" max="30" width="23.1428571428571" style="36" customWidth="1"/>
    <col min="31" max="31" width="18.2857142857143" style="4" customWidth="1"/>
    <col min="32" max="32" width="21.8571428571429" style="36" customWidth="1"/>
    <col min="33" max="33" width="17.4285714285714" style="26" customWidth="1"/>
    <col min="34" max="34" width="31" customWidth="1"/>
    <col min="35" max="35" width="14" style="4" customWidth="1"/>
    <col min="36" max="36" width="14.2857142857143" style="4" customWidth="1"/>
    <col min="37" max="37" width="14.4285714285714" style="4" customWidth="1"/>
    <col min="38" max="39" width="21" style="36" customWidth="1"/>
    <col min="40" max="40" width="24.2857142857143" style="36" customWidth="1"/>
    <col min="41" max="41" width="25.7142857142857" style="39" customWidth="1"/>
    <col min="42" max="42" width="31" customWidth="1"/>
    <col min="43" max="43" width="16" style="4" customWidth="1"/>
    <col min="44" max="44" width="19.8571428571429" style="4" customWidth="1"/>
    <col min="45" max="45" width="19.7142857142857" style="4" customWidth="1"/>
    <col min="46" max="46" width="25.7142857142857" style="4" customWidth="1"/>
    <col min="47" max="47" width="25" style="4" customWidth="1"/>
    <col min="48" max="48" width="25" style="39" customWidth="1"/>
    <col min="49" max="49" width="31" customWidth="1"/>
    <col min="50" max="50" width="32.7142857142857" style="4" customWidth="1"/>
    <col min="51" max="51" width="19.2857142857143" style="38" customWidth="1"/>
    <col min="52" max="52" width="18.1428571428571" customWidth="1"/>
    <col min="53" max="53" width="24.4285714285714" customWidth="1"/>
  </cols>
  <sheetData>
    <row r="1" ht="34.5" spans="1:51">
      <c r="A1" s="40"/>
      <c r="B1" s="41"/>
      <c r="C1" s="42" t="s">
        <v>146</v>
      </c>
      <c r="D1" s="43"/>
      <c r="E1" s="44"/>
      <c r="G1" s="44"/>
      <c r="I1" s="53" t="s">
        <v>147</v>
      </c>
      <c r="J1" s="54"/>
      <c r="K1" s="54"/>
      <c r="L1" s="55"/>
      <c r="M1" s="44"/>
      <c r="N1" s="44"/>
      <c r="O1" s="44"/>
      <c r="Q1" s="40"/>
      <c r="R1" s="61" t="s">
        <v>148</v>
      </c>
      <c r="S1" s="62"/>
      <c r="T1" s="63"/>
      <c r="U1" s="64"/>
      <c r="V1" s="44"/>
      <c r="W1" s="44"/>
      <c r="Y1" s="40"/>
      <c r="Z1" s="67" t="s">
        <v>149</v>
      </c>
      <c r="AA1" s="68"/>
      <c r="AB1" s="68"/>
      <c r="AC1" s="69"/>
      <c r="AD1" s="44"/>
      <c r="AF1" s="44"/>
      <c r="AH1" s="40"/>
      <c r="AI1" s="73" t="s">
        <v>150</v>
      </c>
      <c r="AJ1" s="74"/>
      <c r="AK1" s="75"/>
      <c r="AL1" s="44"/>
      <c r="AM1" s="44"/>
      <c r="AN1" s="44"/>
      <c r="AP1" s="40"/>
      <c r="AQ1" s="77" t="s">
        <v>151</v>
      </c>
      <c r="AR1" s="78"/>
      <c r="AW1" s="40"/>
      <c r="AX1" s="83" t="s">
        <v>152</v>
      </c>
      <c r="AY1" s="64"/>
    </row>
    <row r="2" ht="30" customHeight="1" spans="1:53">
      <c r="A2" s="45" t="s">
        <v>0</v>
      </c>
      <c r="B2" s="46" t="s">
        <v>1</v>
      </c>
      <c r="C2" s="47" t="s">
        <v>2</v>
      </c>
      <c r="D2" s="47" t="s">
        <v>3</v>
      </c>
      <c r="E2" s="48" t="s">
        <v>153</v>
      </c>
      <c r="F2" s="49" t="s">
        <v>154</v>
      </c>
      <c r="G2" s="50" t="s">
        <v>155</v>
      </c>
      <c r="I2" s="56" t="s">
        <v>4</v>
      </c>
      <c r="J2" s="34" t="s">
        <v>5</v>
      </c>
      <c r="K2" s="34" t="s">
        <v>6</v>
      </c>
      <c r="L2" s="56" t="s">
        <v>7</v>
      </c>
      <c r="M2" s="48" t="s">
        <v>153</v>
      </c>
      <c r="N2" s="57" t="s">
        <v>154</v>
      </c>
      <c r="O2" s="50" t="s">
        <v>155</v>
      </c>
      <c r="P2" s="58"/>
      <c r="Q2" s="45" t="s">
        <v>0</v>
      </c>
      <c r="R2" s="65" t="s">
        <v>8</v>
      </c>
      <c r="S2" s="65" t="s">
        <v>9</v>
      </c>
      <c r="T2" s="65" t="s">
        <v>10</v>
      </c>
      <c r="U2" s="48" t="s">
        <v>153</v>
      </c>
      <c r="V2" s="57" t="s">
        <v>154</v>
      </c>
      <c r="W2" s="50" t="s">
        <v>155</v>
      </c>
      <c r="X2" s="66"/>
      <c r="Y2" s="45" t="s">
        <v>0</v>
      </c>
      <c r="Z2" s="70" t="s">
        <v>11</v>
      </c>
      <c r="AA2" s="70" t="s">
        <v>12</v>
      </c>
      <c r="AB2" s="70" t="s">
        <v>3</v>
      </c>
      <c r="AC2" s="70" t="s">
        <v>2</v>
      </c>
      <c r="AD2" s="48" t="s">
        <v>153</v>
      </c>
      <c r="AE2" s="49" t="s">
        <v>154</v>
      </c>
      <c r="AF2" s="50" t="s">
        <v>155</v>
      </c>
      <c r="AG2" s="66"/>
      <c r="AH2" s="45" t="s">
        <v>0</v>
      </c>
      <c r="AI2" s="76" t="s">
        <v>13</v>
      </c>
      <c r="AJ2" s="76" t="s">
        <v>14</v>
      </c>
      <c r="AK2" s="76" t="s">
        <v>15</v>
      </c>
      <c r="AL2" s="48" t="s">
        <v>153</v>
      </c>
      <c r="AM2" s="57" t="s">
        <v>154</v>
      </c>
      <c r="AN2" s="50" t="s">
        <v>155</v>
      </c>
      <c r="AO2" s="79"/>
      <c r="AP2" s="45" t="s">
        <v>0</v>
      </c>
      <c r="AQ2" s="80" t="s">
        <v>16</v>
      </c>
      <c r="AR2" s="80" t="s">
        <v>17</v>
      </c>
      <c r="AS2" s="25" t="s">
        <v>153</v>
      </c>
      <c r="AT2" s="49" t="s">
        <v>154</v>
      </c>
      <c r="AU2" s="81" t="s">
        <v>155</v>
      </c>
      <c r="AV2" s="66"/>
      <c r="AW2" s="45" t="s">
        <v>0</v>
      </c>
      <c r="AX2" s="84" t="s">
        <v>18</v>
      </c>
      <c r="AY2" s="48" t="s">
        <v>153</v>
      </c>
      <c r="AZ2" s="49" t="s">
        <v>154</v>
      </c>
      <c r="BA2" s="81" t="s">
        <v>155</v>
      </c>
    </row>
    <row r="3" ht="15.75" spans="1:53">
      <c r="A3" s="15" t="s">
        <v>22</v>
      </c>
      <c r="B3" s="16" t="s">
        <v>20</v>
      </c>
      <c r="C3" s="4">
        <v>0.19850067004819</v>
      </c>
      <c r="D3" s="4">
        <v>0.345731230637007</v>
      </c>
      <c r="E3" s="36">
        <f>C3+D3</f>
        <v>0.544231900685197</v>
      </c>
      <c r="F3" s="4">
        <v>15</v>
      </c>
      <c r="G3" s="36">
        <f>E3*F3</f>
        <v>8.16347851027795</v>
      </c>
      <c r="I3">
        <v>0.0864247290124217</v>
      </c>
      <c r="J3">
        <v>0.819648893658747</v>
      </c>
      <c r="K3" s="4">
        <v>0.555573054376007</v>
      </c>
      <c r="L3" s="4">
        <v>0.149847497574511</v>
      </c>
      <c r="M3" s="36">
        <f>I3+J3+K3+L3</f>
        <v>1.61149417462169</v>
      </c>
      <c r="N3" s="36">
        <v>40</v>
      </c>
      <c r="O3" s="36">
        <f>M3*N3</f>
        <v>64.4597669848675</v>
      </c>
      <c r="Q3" s="15" t="s">
        <v>22</v>
      </c>
      <c r="R3" s="4">
        <v>0.149847497574511</v>
      </c>
      <c r="S3" s="4">
        <v>0.63192773768872</v>
      </c>
      <c r="T3" s="4">
        <v>0.548016489437049</v>
      </c>
      <c r="U3" s="36">
        <f>R3+S3+T3</f>
        <v>1.32979172470028</v>
      </c>
      <c r="V3" s="36">
        <v>30</v>
      </c>
      <c r="W3" s="36">
        <f>U3*V3</f>
        <v>39.8937517410084</v>
      </c>
      <c r="Y3" s="15" t="s">
        <v>22</v>
      </c>
      <c r="Z3" s="4">
        <v>0.403380942307192</v>
      </c>
      <c r="AA3" s="4">
        <v>0.4060606030395</v>
      </c>
      <c r="AB3" s="4">
        <v>0.345731230637007</v>
      </c>
      <c r="AC3" s="4">
        <v>0.0551678404799617</v>
      </c>
      <c r="AD3" s="36">
        <f>Z3+AA3+AB3+AC3</f>
        <v>1.21034061646366</v>
      </c>
      <c r="AE3" s="71">
        <v>25</v>
      </c>
      <c r="AF3" s="36">
        <f>AD3*AE3</f>
        <v>30.2585154115915</v>
      </c>
      <c r="AH3" s="15" t="s">
        <v>22</v>
      </c>
      <c r="AI3" s="4">
        <v>0.473770068113619</v>
      </c>
      <c r="AJ3" s="4">
        <v>0.473770068113619</v>
      </c>
      <c r="AK3" s="4">
        <v>0.233138619369162</v>
      </c>
      <c r="AL3" s="36">
        <f>AI3+AJ3+AK3</f>
        <v>1.1806787555964</v>
      </c>
      <c r="AM3" s="36">
        <v>20</v>
      </c>
      <c r="AN3" s="36">
        <f>AL3*AM3</f>
        <v>23.613575111928</v>
      </c>
      <c r="AO3" s="82"/>
      <c r="AP3" s="15" t="s">
        <v>22</v>
      </c>
      <c r="AQ3" s="4">
        <v>0.213342125922897</v>
      </c>
      <c r="AR3" s="4">
        <v>0.13361690287649</v>
      </c>
      <c r="AS3" s="4">
        <f>AQ3+AR3</f>
        <v>0.346959028799387</v>
      </c>
      <c r="AT3" s="36">
        <v>15</v>
      </c>
      <c r="AU3" s="4">
        <f>AS3*AT3</f>
        <v>5.20438543199081</v>
      </c>
      <c r="AW3" s="15" t="s">
        <v>22</v>
      </c>
      <c r="AX3" s="4">
        <v>0.4060606030395</v>
      </c>
      <c r="AY3" s="36">
        <v>0.4060606030395</v>
      </c>
      <c r="AZ3">
        <v>5</v>
      </c>
      <c r="BA3">
        <f>AY3*AZ3</f>
        <v>2.0303030151975</v>
      </c>
    </row>
    <row r="4" ht="15.75" spans="1:53">
      <c r="A4" s="17"/>
      <c r="B4" s="18" t="s">
        <v>23</v>
      </c>
      <c r="C4" s="4">
        <v>0.0864247290124217</v>
      </c>
      <c r="D4" s="4">
        <v>0.61516947975112</v>
      </c>
      <c r="E4" s="36">
        <f t="shared" ref="E4:E67" si="0">C4+D4</f>
        <v>0.701594208763542</v>
      </c>
      <c r="F4" s="4">
        <v>50</v>
      </c>
      <c r="G4" s="36">
        <f t="shared" ref="G4:G67" si="1">E4*F4</f>
        <v>35.0797104381771</v>
      </c>
      <c r="I4">
        <v>0.19850067004819</v>
      </c>
      <c r="J4">
        <v>0.0624259006769362</v>
      </c>
      <c r="K4" s="4">
        <v>0.0519564672129857</v>
      </c>
      <c r="L4" s="4">
        <v>0.625187650600143</v>
      </c>
      <c r="M4" s="36">
        <f t="shared" ref="M4:M67" si="2">I4+J4+K4+L4</f>
        <v>0.938070688538255</v>
      </c>
      <c r="N4" s="36">
        <v>50</v>
      </c>
      <c r="O4" s="36">
        <f t="shared" ref="O4:O67" si="3">M4*N4</f>
        <v>46.9035344269127</v>
      </c>
      <c r="Q4" s="17"/>
      <c r="R4" s="4">
        <v>0.416950937521888</v>
      </c>
      <c r="S4" s="4">
        <v>0.320285549330592</v>
      </c>
      <c r="T4" s="4">
        <v>0.181188345068742</v>
      </c>
      <c r="U4" s="36">
        <f t="shared" ref="U4:U67" si="4">R4+S4+T4</f>
        <v>0.918424831921222</v>
      </c>
      <c r="V4" s="36">
        <v>10</v>
      </c>
      <c r="W4" s="36">
        <f t="shared" ref="W4:W67" si="5">U4*V4</f>
        <v>9.18424831921222</v>
      </c>
      <c r="Y4" s="17"/>
      <c r="Z4" s="4">
        <v>0.0634515023641181</v>
      </c>
      <c r="AA4" s="4">
        <v>0.0392324586711924</v>
      </c>
      <c r="AB4" s="4">
        <v>0.00525435989242009</v>
      </c>
      <c r="AC4" s="4">
        <v>0.026862433824243</v>
      </c>
      <c r="AD4" s="36">
        <f t="shared" ref="AD4:AD67" si="6">Z4+AA4+AB4+AC4</f>
        <v>0.134800754751974</v>
      </c>
      <c r="AE4" s="71">
        <v>10</v>
      </c>
      <c r="AF4" s="36">
        <f t="shared" ref="AF4:AF67" si="7">AD4*AE4</f>
        <v>1.34800754751974</v>
      </c>
      <c r="AH4" s="17"/>
      <c r="AI4" s="4">
        <v>0.113478879994622</v>
      </c>
      <c r="AJ4" s="4">
        <v>0.113478879994622</v>
      </c>
      <c r="AK4" s="4">
        <v>0.0562862267064996</v>
      </c>
      <c r="AL4" s="36">
        <f t="shared" ref="AL4:AL67" si="8">AI4+AJ4+AK4</f>
        <v>0.283243986695744</v>
      </c>
      <c r="AM4" s="36">
        <v>10</v>
      </c>
      <c r="AN4" s="36">
        <f t="shared" ref="AN4:AN67" si="9">AL4*AM4</f>
        <v>2.83243986695744</v>
      </c>
      <c r="AO4" s="82"/>
      <c r="AP4" s="17"/>
      <c r="AQ4" s="4">
        <v>0.213342125922897</v>
      </c>
      <c r="AR4" s="4">
        <v>0.557845558397523</v>
      </c>
      <c r="AS4" s="4">
        <f t="shared" ref="AS4:AS67" si="10">AQ4+AR4</f>
        <v>0.77118768432042</v>
      </c>
      <c r="AT4" s="36">
        <v>10</v>
      </c>
      <c r="AU4" s="4">
        <f t="shared" ref="AU4:AU67" si="11">AS4*AT4</f>
        <v>7.7118768432042</v>
      </c>
      <c r="AW4" s="17"/>
      <c r="AX4" s="4">
        <v>0.0392324586711924</v>
      </c>
      <c r="AY4" s="36">
        <v>0.0392324586711924</v>
      </c>
      <c r="AZ4">
        <v>10</v>
      </c>
      <c r="BA4">
        <f t="shared" ref="BA4:BA67" si="12">AY4*AZ4</f>
        <v>0.392324586711924</v>
      </c>
    </row>
    <row r="5" spans="1:53">
      <c r="A5" s="17"/>
      <c r="B5" s="4" t="s">
        <v>24</v>
      </c>
      <c r="C5" s="4">
        <v>0.047923650512972</v>
      </c>
      <c r="D5" s="4">
        <v>0.033403600634429</v>
      </c>
      <c r="E5" s="36">
        <f t="shared" si="0"/>
        <v>0.081327251147401</v>
      </c>
      <c r="F5" s="4">
        <v>30</v>
      </c>
      <c r="G5" s="36">
        <f t="shared" si="1"/>
        <v>2.43981753442203</v>
      </c>
      <c r="I5">
        <v>0.047923650512972</v>
      </c>
      <c r="J5">
        <v>0.0624259006769362</v>
      </c>
      <c r="K5" s="4">
        <v>0.452076349487028</v>
      </c>
      <c r="L5" s="4">
        <v>0.149847497574511</v>
      </c>
      <c r="M5" s="36">
        <f t="shared" si="2"/>
        <v>0.712273398251447</v>
      </c>
      <c r="N5" s="36">
        <v>30</v>
      </c>
      <c r="O5" s="36">
        <f t="shared" si="3"/>
        <v>21.3682019475434</v>
      </c>
      <c r="Q5" s="17"/>
      <c r="R5" s="4">
        <v>0.149847497574511</v>
      </c>
      <c r="S5" s="4">
        <v>0.151361296833243</v>
      </c>
      <c r="T5" s="4">
        <v>0.181188345068742</v>
      </c>
      <c r="U5" s="36">
        <f t="shared" si="4"/>
        <v>0.482397139476496</v>
      </c>
      <c r="V5" s="36">
        <v>50</v>
      </c>
      <c r="W5" s="36">
        <f t="shared" si="5"/>
        <v>24.1198569738248</v>
      </c>
      <c r="Y5" s="17"/>
      <c r="Z5" s="4">
        <v>0.146909265416326</v>
      </c>
      <c r="AA5" s="4">
        <v>0.4060606030395</v>
      </c>
      <c r="AB5" s="4">
        <v>0.525684293939723</v>
      </c>
      <c r="AC5" s="4">
        <v>0.602796026805037</v>
      </c>
      <c r="AD5" s="36">
        <f t="shared" si="6"/>
        <v>1.68145018920059</v>
      </c>
      <c r="AE5" s="71">
        <v>10</v>
      </c>
      <c r="AF5" s="36">
        <f t="shared" si="7"/>
        <v>16.8145018920059</v>
      </c>
      <c r="AH5" s="17"/>
      <c r="AI5" s="4">
        <v>0.113478879994622</v>
      </c>
      <c r="AJ5" s="4">
        <v>0.113478879994622</v>
      </c>
      <c r="AK5" s="4">
        <v>0.459985661587743</v>
      </c>
      <c r="AL5" s="36">
        <f t="shared" si="8"/>
        <v>0.686943421576987</v>
      </c>
      <c r="AM5" s="36">
        <v>20</v>
      </c>
      <c r="AN5" s="36">
        <f t="shared" si="9"/>
        <v>13.7388684315397</v>
      </c>
      <c r="AO5" s="82"/>
      <c r="AP5" s="17"/>
      <c r="AQ5" s="4">
        <v>0.0206125294486651</v>
      </c>
      <c r="AR5" s="4">
        <v>0.13361690287649</v>
      </c>
      <c r="AS5" s="4">
        <f t="shared" si="10"/>
        <v>0.154229432325155</v>
      </c>
      <c r="AT5" s="36">
        <v>0</v>
      </c>
      <c r="AU5" s="4">
        <f t="shared" si="11"/>
        <v>0</v>
      </c>
      <c r="AW5" s="17"/>
      <c r="AX5" s="4">
        <v>0.4060606030395</v>
      </c>
      <c r="AY5" s="36">
        <v>0.4060606030395</v>
      </c>
      <c r="AZ5">
        <v>10</v>
      </c>
      <c r="BA5">
        <f t="shared" si="12"/>
        <v>4.060606030395</v>
      </c>
    </row>
    <row r="6" spans="1:53">
      <c r="A6" s="17"/>
      <c r="B6" s="16" t="s">
        <v>25</v>
      </c>
      <c r="C6" s="4">
        <v>0.696864305509541</v>
      </c>
      <c r="D6" s="4">
        <v>0.0762929815228929</v>
      </c>
      <c r="E6" s="36">
        <f t="shared" si="0"/>
        <v>0.773157287032434</v>
      </c>
      <c r="F6" s="4">
        <v>15</v>
      </c>
      <c r="G6" s="36">
        <f t="shared" si="1"/>
        <v>11.5973593054865</v>
      </c>
      <c r="I6">
        <v>0.696864305509541</v>
      </c>
      <c r="J6">
        <v>0.213342125922897</v>
      </c>
      <c r="K6" s="4">
        <v>0.0519564672129857</v>
      </c>
      <c r="L6" s="4">
        <v>0.0402846528370328</v>
      </c>
      <c r="M6" s="36">
        <f t="shared" si="2"/>
        <v>1.00244755148246</v>
      </c>
      <c r="N6" s="36">
        <v>45</v>
      </c>
      <c r="O6" s="36">
        <f t="shared" si="3"/>
        <v>45.1101398167106</v>
      </c>
      <c r="Q6" s="17"/>
      <c r="R6" s="4">
        <v>0.060403911338141</v>
      </c>
      <c r="S6" s="4">
        <v>0.0185213518150513</v>
      </c>
      <c r="T6" s="4">
        <v>0.181188345068741</v>
      </c>
      <c r="U6" s="36">
        <f t="shared" si="4"/>
        <v>0.260113608221934</v>
      </c>
      <c r="V6" s="36">
        <v>25</v>
      </c>
      <c r="W6" s="36">
        <f t="shared" si="5"/>
        <v>6.50284020554834</v>
      </c>
      <c r="Y6" s="17"/>
      <c r="Z6" s="4">
        <v>0.146909265416326</v>
      </c>
      <c r="AA6" s="4">
        <v>0.4060606030395</v>
      </c>
      <c r="AB6" s="4">
        <v>0.525684293939723</v>
      </c>
      <c r="AC6" s="4">
        <v>0.602796026805037</v>
      </c>
      <c r="AD6" s="36">
        <f t="shared" si="6"/>
        <v>1.68145018920059</v>
      </c>
      <c r="AE6" s="71">
        <v>40</v>
      </c>
      <c r="AF6" s="36">
        <f t="shared" si="7"/>
        <v>67.2580075680234</v>
      </c>
      <c r="AH6" s="17"/>
      <c r="AI6" s="4">
        <v>0.473770068113619</v>
      </c>
      <c r="AJ6" s="4">
        <v>0.473770068113619</v>
      </c>
      <c r="AK6" s="4">
        <v>0.459985661587743</v>
      </c>
      <c r="AL6" s="36">
        <f t="shared" si="8"/>
        <v>1.40752579781498</v>
      </c>
      <c r="AM6" s="36">
        <v>10</v>
      </c>
      <c r="AN6" s="36">
        <f t="shared" si="9"/>
        <v>14.0752579781498</v>
      </c>
      <c r="AO6" s="82"/>
      <c r="AP6" s="17"/>
      <c r="AQ6" s="4">
        <v>0.64526778945382</v>
      </c>
      <c r="AR6" s="4">
        <v>0.0538975036014764</v>
      </c>
      <c r="AS6" s="4">
        <f t="shared" si="10"/>
        <v>0.699165293055297</v>
      </c>
      <c r="AT6" s="36">
        <v>10</v>
      </c>
      <c r="AU6" s="4">
        <f t="shared" si="11"/>
        <v>6.99165293055296</v>
      </c>
      <c r="AW6" s="17"/>
      <c r="AX6" s="4">
        <v>0.4060606030395</v>
      </c>
      <c r="AY6" s="36">
        <v>0.4060606030395</v>
      </c>
      <c r="AZ6">
        <v>10</v>
      </c>
      <c r="BA6">
        <f t="shared" si="12"/>
        <v>4.060606030395</v>
      </c>
    </row>
    <row r="7" s="19" customFormat="1" spans="3:51">
      <c r="C7" s="51"/>
      <c r="D7" s="51"/>
      <c r="E7" s="52"/>
      <c r="F7" s="51"/>
      <c r="G7" s="52"/>
      <c r="K7" s="51"/>
      <c r="L7" s="51"/>
      <c r="M7" s="52"/>
      <c r="N7" s="52"/>
      <c r="O7" s="52"/>
      <c r="P7" s="59"/>
      <c r="R7" s="51"/>
      <c r="S7" s="51"/>
      <c r="T7" s="51"/>
      <c r="U7" s="52"/>
      <c r="V7" s="52"/>
      <c r="W7" s="52"/>
      <c r="Z7" s="51"/>
      <c r="AA7" s="51"/>
      <c r="AB7" s="51"/>
      <c r="AC7" s="51"/>
      <c r="AD7" s="52"/>
      <c r="AE7" s="51"/>
      <c r="AF7" s="52"/>
      <c r="AI7" s="51"/>
      <c r="AJ7" s="51"/>
      <c r="AK7" s="51"/>
      <c r="AL7" s="52"/>
      <c r="AM7" s="52"/>
      <c r="AN7" s="52"/>
      <c r="AO7" s="51"/>
      <c r="AQ7" s="51"/>
      <c r="AR7" s="51"/>
      <c r="AS7" s="51"/>
      <c r="AT7" s="51"/>
      <c r="AU7" s="51"/>
      <c r="AV7" s="51"/>
      <c r="AX7" s="51"/>
      <c r="AY7" s="52"/>
    </row>
    <row r="8" ht="15.75" spans="1:53">
      <c r="A8" s="15" t="s">
        <v>29</v>
      </c>
      <c r="B8" s="16" t="s">
        <v>20</v>
      </c>
      <c r="C8" s="4">
        <v>0.0221133476475174</v>
      </c>
      <c r="D8" s="4">
        <v>0.53399405917655</v>
      </c>
      <c r="E8" s="36">
        <f t="shared" si="0"/>
        <v>0.556107406824067</v>
      </c>
      <c r="F8" s="4">
        <v>15</v>
      </c>
      <c r="G8" s="36">
        <f t="shared" si="1"/>
        <v>8.34161110236101</v>
      </c>
      <c r="I8">
        <v>0.311923689580027</v>
      </c>
      <c r="J8">
        <v>0.64526778945382</v>
      </c>
      <c r="K8" s="4">
        <v>0.311744890692313</v>
      </c>
      <c r="L8" s="4">
        <v>0.287929920272203</v>
      </c>
      <c r="M8" s="36">
        <f t="shared" si="2"/>
        <v>1.55686628999836</v>
      </c>
      <c r="N8" s="36">
        <v>50</v>
      </c>
      <c r="O8" s="36">
        <f t="shared" si="3"/>
        <v>77.8433144999181</v>
      </c>
      <c r="Q8" s="15" t="s">
        <v>29</v>
      </c>
      <c r="R8" s="4">
        <v>0.541614963699502</v>
      </c>
      <c r="S8" s="4">
        <v>0.64526778945382</v>
      </c>
      <c r="T8" s="4">
        <v>0.0596212125091263</v>
      </c>
      <c r="U8" s="36">
        <f t="shared" si="4"/>
        <v>1.24650396566245</v>
      </c>
      <c r="V8" s="36">
        <v>20</v>
      </c>
      <c r="W8" s="36">
        <f t="shared" si="5"/>
        <v>24.930079313249</v>
      </c>
      <c r="Y8" s="15" t="s">
        <v>29</v>
      </c>
      <c r="Z8" s="4">
        <v>0.304301723082775</v>
      </c>
      <c r="AA8" s="4">
        <v>0.557845558397523</v>
      </c>
      <c r="AB8" s="4">
        <v>0.650864738466552</v>
      </c>
      <c r="AC8" s="4">
        <v>0.870848799603662</v>
      </c>
      <c r="AD8" s="36">
        <f t="shared" si="6"/>
        <v>2.38386081955051</v>
      </c>
      <c r="AE8" s="71">
        <v>15</v>
      </c>
      <c r="AF8" s="36">
        <f t="shared" si="7"/>
        <v>35.7579122932577</v>
      </c>
      <c r="AH8" s="15" t="s">
        <v>29</v>
      </c>
      <c r="AI8" s="4">
        <v>0.0221973282672656</v>
      </c>
      <c r="AJ8" s="4">
        <v>0.172755034355399</v>
      </c>
      <c r="AK8" s="4">
        <v>0.532796654711841</v>
      </c>
      <c r="AL8" s="36">
        <f t="shared" si="8"/>
        <v>0.727749017334506</v>
      </c>
      <c r="AM8" s="36">
        <v>15</v>
      </c>
      <c r="AN8" s="36">
        <f t="shared" si="9"/>
        <v>10.9162352600176</v>
      </c>
      <c r="AO8" s="82"/>
      <c r="AP8" s="15" t="s">
        <v>29</v>
      </c>
      <c r="AQ8" s="4">
        <v>0.213342125922897</v>
      </c>
      <c r="AR8" s="4">
        <v>0.478120335351116</v>
      </c>
      <c r="AS8" s="4">
        <f t="shared" si="10"/>
        <v>0.691462461274013</v>
      </c>
      <c r="AT8" s="36">
        <v>20</v>
      </c>
      <c r="AU8" s="4">
        <f t="shared" si="11"/>
        <v>13.8292492254803</v>
      </c>
      <c r="AW8" s="15" t="s">
        <v>29</v>
      </c>
      <c r="AX8" s="4">
        <v>0.176088397370368</v>
      </c>
      <c r="AY8" s="36">
        <v>0.176088397370368</v>
      </c>
      <c r="AZ8">
        <v>15</v>
      </c>
      <c r="BA8">
        <f t="shared" si="12"/>
        <v>2.64132596055552</v>
      </c>
    </row>
    <row r="9" spans="1:53">
      <c r="A9" s="17"/>
      <c r="B9" s="16" t="s">
        <v>30</v>
      </c>
      <c r="C9" s="4">
        <v>0.153591187281089</v>
      </c>
      <c r="D9" s="4">
        <v>0.0444628848228254</v>
      </c>
      <c r="E9" s="36">
        <f t="shared" si="0"/>
        <v>0.198054072103914</v>
      </c>
      <c r="F9" s="4">
        <v>15</v>
      </c>
      <c r="G9" s="36">
        <f t="shared" si="1"/>
        <v>2.97081108155871</v>
      </c>
      <c r="I9">
        <v>0.506371835560569</v>
      </c>
      <c r="J9">
        <v>0.0624259006769362</v>
      </c>
      <c r="K9" s="4">
        <v>0.0373409692377848</v>
      </c>
      <c r="L9" s="4">
        <v>0.283273394423982</v>
      </c>
      <c r="M9" s="36">
        <f t="shared" si="2"/>
        <v>0.889412099899272</v>
      </c>
      <c r="N9" s="36">
        <v>25</v>
      </c>
      <c r="O9" s="36">
        <f t="shared" si="3"/>
        <v>22.2353024974818</v>
      </c>
      <c r="Q9" s="17"/>
      <c r="R9" s="4">
        <v>0.0662748106738705</v>
      </c>
      <c r="S9" s="4">
        <v>0.213342125922897</v>
      </c>
      <c r="T9" s="4">
        <v>0.248916326216861</v>
      </c>
      <c r="U9" s="36">
        <f t="shared" si="4"/>
        <v>0.528533262813628</v>
      </c>
      <c r="V9" s="36">
        <v>20</v>
      </c>
      <c r="W9" s="36">
        <f t="shared" si="5"/>
        <v>10.5706652562726</v>
      </c>
      <c r="Y9" s="17"/>
      <c r="Z9" s="4">
        <v>0.304301723082775</v>
      </c>
      <c r="AA9" s="4">
        <v>0.708601145518204</v>
      </c>
      <c r="AB9" s="4">
        <v>0.650864738466552</v>
      </c>
      <c r="AC9" s="4">
        <v>0.0951954128030899</v>
      </c>
      <c r="AD9" s="36">
        <f t="shared" si="6"/>
        <v>1.75896301987062</v>
      </c>
      <c r="AE9" s="71">
        <v>40</v>
      </c>
      <c r="AF9" s="36">
        <f t="shared" si="7"/>
        <v>70.3585207948248</v>
      </c>
      <c r="AH9" s="17"/>
      <c r="AI9" s="4">
        <v>0.22974498176659</v>
      </c>
      <c r="AJ9" s="4">
        <v>0.172755034355399</v>
      </c>
      <c r="AK9" s="4">
        <v>0.532796654711841</v>
      </c>
      <c r="AL9" s="36">
        <f t="shared" si="8"/>
        <v>0.93529667083383</v>
      </c>
      <c r="AM9" s="36">
        <v>10</v>
      </c>
      <c r="AN9" s="36">
        <f t="shared" si="9"/>
        <v>9.3529667083383</v>
      </c>
      <c r="AO9" s="82"/>
      <c r="AP9" s="17"/>
      <c r="AQ9" s="4">
        <v>0.0206125294486651</v>
      </c>
      <c r="AR9" s="4">
        <v>0.478120335351116</v>
      </c>
      <c r="AS9" s="4">
        <f t="shared" si="10"/>
        <v>0.498732864799781</v>
      </c>
      <c r="AT9" s="36">
        <v>25</v>
      </c>
      <c r="AU9" s="4">
        <f t="shared" si="11"/>
        <v>12.4683216199945</v>
      </c>
      <c r="AW9" s="17"/>
      <c r="AX9" s="4">
        <v>0.176088397370368</v>
      </c>
      <c r="AY9" s="36">
        <v>0.176088397370368</v>
      </c>
      <c r="AZ9">
        <v>15</v>
      </c>
      <c r="BA9">
        <f t="shared" si="12"/>
        <v>2.64132596055552</v>
      </c>
    </row>
    <row r="10" spans="1:53">
      <c r="A10" s="17"/>
      <c r="B10" s="4" t="s">
        <v>31</v>
      </c>
      <c r="C10" s="4">
        <v>0.641237446679607</v>
      </c>
      <c r="D10" s="4">
        <v>0.0444628848228254</v>
      </c>
      <c r="E10" s="36">
        <f t="shared" si="0"/>
        <v>0.685700331502432</v>
      </c>
      <c r="F10" s="4">
        <v>20</v>
      </c>
      <c r="G10" s="36">
        <f t="shared" si="1"/>
        <v>13.7140066300486</v>
      </c>
      <c r="I10">
        <v>0.0853604335963561</v>
      </c>
      <c r="J10">
        <v>0.0624259006769362</v>
      </c>
      <c r="K10" s="4">
        <v>0.178850119986451</v>
      </c>
      <c r="L10" s="4">
        <v>0.0102985783644559</v>
      </c>
      <c r="M10" s="36">
        <f t="shared" si="2"/>
        <v>0.3369350326242</v>
      </c>
      <c r="N10" s="36">
        <v>15</v>
      </c>
      <c r="O10" s="36">
        <f t="shared" si="3"/>
        <v>5.054025489363</v>
      </c>
      <c r="Q10" s="17"/>
      <c r="R10" s="4">
        <v>0.274511523752125</v>
      </c>
      <c r="S10" s="4">
        <v>0.213342125922897</v>
      </c>
      <c r="T10" s="4">
        <v>0.0596212125091263</v>
      </c>
      <c r="U10" s="36">
        <f t="shared" si="4"/>
        <v>0.547474862184149</v>
      </c>
      <c r="V10" s="36">
        <v>90</v>
      </c>
      <c r="W10" s="36">
        <f t="shared" si="5"/>
        <v>49.2727375965734</v>
      </c>
      <c r="Y10" s="17"/>
      <c r="Z10" s="4">
        <v>0.631013280071854</v>
      </c>
      <c r="AA10" s="4">
        <v>0.0390975550264374</v>
      </c>
      <c r="AB10" s="4">
        <v>0.0373409692377848</v>
      </c>
      <c r="AC10" s="4">
        <v>0.0951954128030899</v>
      </c>
      <c r="AD10" s="36">
        <f t="shared" si="6"/>
        <v>0.802647217139166</v>
      </c>
      <c r="AE10" s="71">
        <v>10</v>
      </c>
      <c r="AF10" s="36">
        <f t="shared" si="7"/>
        <v>8.02647217139166</v>
      </c>
      <c r="AH10" s="17"/>
      <c r="AI10" s="4">
        <v>0.644709520057307</v>
      </c>
      <c r="AJ10" s="4">
        <v>0.0269730356030483</v>
      </c>
      <c r="AK10" s="4">
        <v>0.0584285945110951</v>
      </c>
      <c r="AL10" s="36">
        <f t="shared" si="8"/>
        <v>0.730111150171451</v>
      </c>
      <c r="AM10" s="36">
        <v>5</v>
      </c>
      <c r="AN10" s="36">
        <f t="shared" si="9"/>
        <v>3.65055575085725</v>
      </c>
      <c r="AO10" s="82"/>
      <c r="AP10" s="17"/>
      <c r="AQ10" s="4">
        <v>0.213342125922897</v>
      </c>
      <c r="AR10" s="4">
        <v>0.478120335351116</v>
      </c>
      <c r="AS10" s="4">
        <f t="shared" si="10"/>
        <v>0.691462461274013</v>
      </c>
      <c r="AT10" s="36">
        <v>5</v>
      </c>
      <c r="AU10" s="4">
        <f t="shared" si="11"/>
        <v>3.45731230637007</v>
      </c>
      <c r="AW10" s="17"/>
      <c r="AX10" s="4">
        <v>0.176088397370368</v>
      </c>
      <c r="AY10" s="36">
        <v>0.176088397370368</v>
      </c>
      <c r="AZ10">
        <v>5</v>
      </c>
      <c r="BA10">
        <f t="shared" si="12"/>
        <v>0.880441986851841</v>
      </c>
    </row>
    <row r="11" spans="1:53">
      <c r="A11" s="17"/>
      <c r="B11" s="20" t="s">
        <v>32</v>
      </c>
      <c r="C11" s="4">
        <v>0.265239618054884</v>
      </c>
      <c r="D11" s="4">
        <v>0.606893840923519</v>
      </c>
      <c r="E11" s="36">
        <f t="shared" si="0"/>
        <v>0.872133458978403</v>
      </c>
      <c r="F11" s="4">
        <v>17.91</v>
      </c>
      <c r="G11" s="36">
        <f t="shared" si="1"/>
        <v>15.6199102503032</v>
      </c>
      <c r="I11">
        <v>0.184561239305556</v>
      </c>
      <c r="J11">
        <v>0.270997003633981</v>
      </c>
      <c r="K11" s="4">
        <v>0.311744890692313</v>
      </c>
      <c r="L11" s="4">
        <v>0.661785905935957</v>
      </c>
      <c r="M11" s="36">
        <f t="shared" si="2"/>
        <v>1.42908903956781</v>
      </c>
      <c r="N11" s="36">
        <v>33</v>
      </c>
      <c r="O11" s="36">
        <f t="shared" si="3"/>
        <v>47.1599383057376</v>
      </c>
      <c r="Q11" s="17"/>
      <c r="R11" s="4">
        <v>0.0523293481809983</v>
      </c>
      <c r="S11" s="4">
        <v>0.0206125294486651</v>
      </c>
      <c r="T11" s="4">
        <v>0.752864381012907</v>
      </c>
      <c r="U11" s="36">
        <f t="shared" si="4"/>
        <v>0.825806258642571</v>
      </c>
      <c r="V11" s="36">
        <v>37.73</v>
      </c>
      <c r="W11" s="36">
        <f t="shared" si="5"/>
        <v>31.1576701385842</v>
      </c>
      <c r="Y11" s="17"/>
      <c r="Z11" s="4">
        <v>0.00973022994949101</v>
      </c>
      <c r="AA11" s="4">
        <v>0.0390975550264374</v>
      </c>
      <c r="AB11" s="4">
        <v>0.0373409692377848</v>
      </c>
      <c r="AC11" s="4">
        <v>0.0951954128030899</v>
      </c>
      <c r="AD11" s="36">
        <f t="shared" si="6"/>
        <v>0.181364167016803</v>
      </c>
      <c r="AE11" s="71">
        <v>23.6</v>
      </c>
      <c r="AF11" s="36">
        <f t="shared" si="7"/>
        <v>4.28019434159655</v>
      </c>
      <c r="AH11" s="17"/>
      <c r="AI11" s="4">
        <v>0.183594613791343</v>
      </c>
      <c r="AJ11" s="4">
        <v>0.797276604871727</v>
      </c>
      <c r="AK11" s="4">
        <v>0.0305889990480995</v>
      </c>
      <c r="AL11" s="36">
        <f t="shared" si="8"/>
        <v>1.01146021771117</v>
      </c>
      <c r="AM11" s="36">
        <v>18.9</v>
      </c>
      <c r="AN11" s="36">
        <f t="shared" si="9"/>
        <v>19.1165981147411</v>
      </c>
      <c r="AO11" s="82"/>
      <c r="AP11" s="17"/>
      <c r="AQ11" s="4">
        <v>0.64526778945382</v>
      </c>
      <c r="AR11" s="4">
        <v>0.00446320214137771</v>
      </c>
      <c r="AS11" s="4">
        <f t="shared" si="10"/>
        <v>0.649730991595198</v>
      </c>
      <c r="AT11" s="36">
        <v>9.43</v>
      </c>
      <c r="AU11" s="4">
        <f t="shared" si="11"/>
        <v>6.12696325074272</v>
      </c>
      <c r="AW11" s="17"/>
      <c r="AX11" s="4">
        <v>0.532591350292946</v>
      </c>
      <c r="AY11" s="36">
        <v>0.532591350292946</v>
      </c>
      <c r="AZ11">
        <v>9.43</v>
      </c>
      <c r="BA11">
        <f t="shared" si="12"/>
        <v>5.02233643326248</v>
      </c>
    </row>
    <row r="12" s="19" customFormat="1" spans="3:51">
      <c r="C12" s="51"/>
      <c r="D12" s="51"/>
      <c r="E12" s="52"/>
      <c r="F12" s="51"/>
      <c r="G12" s="52"/>
      <c r="K12" s="51"/>
      <c r="L12" s="51"/>
      <c r="M12" s="52"/>
      <c r="N12" s="52"/>
      <c r="O12" s="52"/>
      <c r="P12" s="59"/>
      <c r="R12" s="51"/>
      <c r="S12" s="51"/>
      <c r="T12" s="51"/>
      <c r="U12" s="52"/>
      <c r="V12" s="52"/>
      <c r="W12" s="52"/>
      <c r="Z12" s="51"/>
      <c r="AA12" s="51"/>
      <c r="AB12" s="51"/>
      <c r="AC12" s="51"/>
      <c r="AD12" s="52"/>
      <c r="AE12" s="51"/>
      <c r="AF12" s="52"/>
      <c r="AI12" s="51"/>
      <c r="AJ12" s="51"/>
      <c r="AK12" s="51"/>
      <c r="AL12" s="52"/>
      <c r="AM12" s="52"/>
      <c r="AN12" s="52"/>
      <c r="AO12" s="51"/>
      <c r="AQ12" s="51"/>
      <c r="AR12" s="51"/>
      <c r="AS12" s="51"/>
      <c r="AT12" s="51"/>
      <c r="AU12" s="51"/>
      <c r="AV12" s="51"/>
      <c r="AX12" s="51"/>
      <c r="AY12" s="52"/>
    </row>
    <row r="13" ht="15.75" customHeight="1" spans="1:53">
      <c r="A13" s="21" t="s">
        <v>34</v>
      </c>
      <c r="B13" s="22" t="s">
        <v>20</v>
      </c>
      <c r="C13" s="4">
        <v>0.0678294791368029</v>
      </c>
      <c r="D13" s="4">
        <v>0.240708059589184</v>
      </c>
      <c r="E13" s="36">
        <f t="shared" si="0"/>
        <v>0.308537538725987</v>
      </c>
      <c r="F13" s="4">
        <v>25</v>
      </c>
      <c r="G13" s="36">
        <f t="shared" si="1"/>
        <v>7.71343846814967</v>
      </c>
      <c r="I13">
        <v>0.529047472034535</v>
      </c>
      <c r="J13">
        <v>0.16577816733429</v>
      </c>
      <c r="K13" s="4">
        <v>0.452076349487028</v>
      </c>
      <c r="L13" s="4">
        <v>0.0373409692377848</v>
      </c>
      <c r="M13" s="36">
        <f t="shared" si="2"/>
        <v>1.18424295809364</v>
      </c>
      <c r="N13" s="36">
        <v>50</v>
      </c>
      <c r="O13" s="36">
        <f t="shared" si="3"/>
        <v>59.2121479046819</v>
      </c>
      <c r="Q13" s="21" t="s">
        <v>34</v>
      </c>
      <c r="R13" s="4">
        <v>0.237355296628658</v>
      </c>
      <c r="S13" s="4">
        <v>0.478120335351116</v>
      </c>
      <c r="T13" s="4">
        <v>0.531936173086001</v>
      </c>
      <c r="U13" s="36">
        <f t="shared" si="4"/>
        <v>1.24741180506577</v>
      </c>
      <c r="V13" s="36">
        <v>25</v>
      </c>
      <c r="W13" s="36">
        <f t="shared" si="5"/>
        <v>31.1852951266444</v>
      </c>
      <c r="Y13" s="21" t="s">
        <v>34</v>
      </c>
      <c r="Z13" s="4">
        <v>0.363927593892649</v>
      </c>
      <c r="AA13" s="4">
        <v>0.248916326216861</v>
      </c>
      <c r="AB13" s="4">
        <v>0.199411872038587</v>
      </c>
      <c r="AC13" s="4">
        <v>0.177932220832699</v>
      </c>
      <c r="AD13" s="36">
        <f t="shared" si="6"/>
        <v>0.990188012980797</v>
      </c>
      <c r="AE13" s="71">
        <v>10</v>
      </c>
      <c r="AF13" s="36">
        <f t="shared" si="7"/>
        <v>9.90188012980797</v>
      </c>
      <c r="AH13" s="21" t="s">
        <v>34</v>
      </c>
      <c r="AI13" s="4">
        <v>0.0668634679035258</v>
      </c>
      <c r="AJ13" s="4">
        <v>0.122489816344256</v>
      </c>
      <c r="AK13" s="4">
        <v>0.374487088881165</v>
      </c>
      <c r="AL13" s="36">
        <f t="shared" si="8"/>
        <v>0.563840373128947</v>
      </c>
      <c r="AM13" s="36">
        <v>20</v>
      </c>
      <c r="AN13" s="36">
        <f t="shared" si="9"/>
        <v>11.2768074625789</v>
      </c>
      <c r="AO13" s="82"/>
      <c r="AP13" s="21" t="s">
        <v>34</v>
      </c>
      <c r="AQ13" s="4">
        <v>0.237355296628658</v>
      </c>
      <c r="AR13" s="4">
        <v>0.478120335351116</v>
      </c>
      <c r="AS13" s="4">
        <f t="shared" si="10"/>
        <v>0.715475631979774</v>
      </c>
      <c r="AT13" s="36">
        <v>15</v>
      </c>
      <c r="AU13" s="4">
        <f t="shared" si="11"/>
        <v>10.7321344796966</v>
      </c>
      <c r="AW13" s="21" t="s">
        <v>34</v>
      </c>
      <c r="AX13" s="4">
        <v>0.389457061288559</v>
      </c>
      <c r="AY13" s="36">
        <v>0.389457061288559</v>
      </c>
      <c r="AZ13">
        <v>5</v>
      </c>
      <c r="BA13">
        <f t="shared" si="12"/>
        <v>1.94728530644279</v>
      </c>
    </row>
    <row r="14" spans="1:53">
      <c r="A14" s="17"/>
      <c r="B14" s="16" t="s">
        <v>35</v>
      </c>
      <c r="C14" s="4">
        <v>0.75225246277518</v>
      </c>
      <c r="D14" s="4">
        <v>0.0598235284155785</v>
      </c>
      <c r="E14" s="36">
        <f t="shared" si="0"/>
        <v>0.812075991190758</v>
      </c>
      <c r="F14" s="4">
        <v>30</v>
      </c>
      <c r="G14" s="36">
        <f t="shared" si="1"/>
        <v>24.3622797357228</v>
      </c>
      <c r="I14">
        <v>0.0756901359592314</v>
      </c>
      <c r="J14">
        <v>0.16577816733429</v>
      </c>
      <c r="K14" s="4">
        <v>0.192800013530535</v>
      </c>
      <c r="L14" s="4">
        <v>0.155897146147832</v>
      </c>
      <c r="M14" s="36">
        <f t="shared" si="2"/>
        <v>0.590165462971889</v>
      </c>
      <c r="N14" s="36">
        <v>30</v>
      </c>
      <c r="O14" s="36">
        <f t="shared" si="3"/>
        <v>17.7049638891567</v>
      </c>
      <c r="Q14" s="17"/>
      <c r="R14" s="4">
        <v>0.237355296628658</v>
      </c>
      <c r="S14" s="4">
        <v>0.478120335351116</v>
      </c>
      <c r="T14" s="4">
        <v>0.531936173086001</v>
      </c>
      <c r="U14" s="36">
        <f t="shared" si="4"/>
        <v>1.24741180506577</v>
      </c>
      <c r="V14" s="36">
        <v>60</v>
      </c>
      <c r="W14" s="36">
        <f t="shared" si="5"/>
        <v>74.8447083039465</v>
      </c>
      <c r="Y14" s="17"/>
      <c r="Z14" s="4">
        <v>0.767294383073633</v>
      </c>
      <c r="AA14" s="4">
        <v>0.248916326216861</v>
      </c>
      <c r="AB14" s="4">
        <v>0.132992017548123</v>
      </c>
      <c r="AC14" s="4">
        <v>0.177932220832699</v>
      </c>
      <c r="AD14" s="36">
        <f t="shared" si="6"/>
        <v>1.32713494767132</v>
      </c>
      <c r="AE14" s="71">
        <v>5</v>
      </c>
      <c r="AF14" s="36">
        <f t="shared" si="7"/>
        <v>6.63567473835658</v>
      </c>
      <c r="AH14" s="17"/>
      <c r="AI14" s="4">
        <v>0.186047722381731</v>
      </c>
      <c r="AJ14" s="4">
        <v>0.730959686340965</v>
      </c>
      <c r="AK14" s="4">
        <v>0.0896983120691568</v>
      </c>
      <c r="AL14" s="36">
        <f t="shared" si="8"/>
        <v>1.00670572079185</v>
      </c>
      <c r="AM14" s="36">
        <v>10</v>
      </c>
      <c r="AN14" s="36">
        <f t="shared" si="9"/>
        <v>10.0670572079185</v>
      </c>
      <c r="AO14" s="82"/>
      <c r="AP14" s="17"/>
      <c r="AQ14" s="4">
        <v>0.237355296628658</v>
      </c>
      <c r="AR14" s="4">
        <v>0.478120335351116</v>
      </c>
      <c r="AS14" s="4">
        <f t="shared" si="10"/>
        <v>0.715475631979774</v>
      </c>
      <c r="AT14" s="36">
        <v>10</v>
      </c>
      <c r="AU14" s="4">
        <f t="shared" si="11"/>
        <v>7.15475631979774</v>
      </c>
      <c r="AW14" s="17"/>
      <c r="AX14" s="4">
        <v>0.0376282701321831</v>
      </c>
      <c r="AY14" s="36">
        <v>0.0376282701321831</v>
      </c>
      <c r="AZ14">
        <v>5</v>
      </c>
      <c r="BA14">
        <f t="shared" si="12"/>
        <v>0.188141350660915</v>
      </c>
    </row>
    <row r="15" spans="1:53">
      <c r="A15" s="17"/>
      <c r="B15" s="16" t="s">
        <v>36</v>
      </c>
      <c r="C15" s="4">
        <v>0.0524217021673354</v>
      </c>
      <c r="D15" s="4">
        <v>0.774639790362097</v>
      </c>
      <c r="E15" s="36">
        <f t="shared" si="0"/>
        <v>0.827061492529432</v>
      </c>
      <c r="F15" s="4">
        <v>30</v>
      </c>
      <c r="G15" s="36">
        <f t="shared" si="1"/>
        <v>24.811844775883</v>
      </c>
      <c r="I15">
        <v>0.110884435655059</v>
      </c>
      <c r="J15">
        <v>0.637079212842293</v>
      </c>
      <c r="K15" s="4">
        <v>0.0239109519475016</v>
      </c>
      <c r="L15" s="4">
        <v>0.650864738466552</v>
      </c>
      <c r="M15" s="36">
        <f t="shared" si="2"/>
        <v>1.42273933891141</v>
      </c>
      <c r="N15" s="36">
        <v>40</v>
      </c>
      <c r="O15" s="36">
        <f t="shared" si="3"/>
        <v>56.9095735564562</v>
      </c>
      <c r="Q15" s="17"/>
      <c r="R15" s="4">
        <v>0.237355296628658</v>
      </c>
      <c r="S15" s="4">
        <v>0.046194671820193</v>
      </c>
      <c r="T15" s="4">
        <v>0.531936173086001</v>
      </c>
      <c r="U15" s="36">
        <f t="shared" si="4"/>
        <v>0.815486141534852</v>
      </c>
      <c r="V15" s="36">
        <v>50</v>
      </c>
      <c r="W15" s="36">
        <f t="shared" si="5"/>
        <v>40.7743070767426</v>
      </c>
      <c r="Y15" s="17"/>
      <c r="Z15" s="4">
        <v>0.0218437629900061</v>
      </c>
      <c r="AA15" s="4">
        <v>0.0596212125091263</v>
      </c>
      <c r="AB15" s="4">
        <v>0.0477958417491877</v>
      </c>
      <c r="AC15" s="4">
        <v>0.042618878848649</v>
      </c>
      <c r="AD15" s="36">
        <f t="shared" si="6"/>
        <v>0.171879696096969</v>
      </c>
      <c r="AE15" s="71">
        <v>0</v>
      </c>
      <c r="AF15" s="36">
        <f t="shared" si="7"/>
        <v>0</v>
      </c>
      <c r="AH15" s="17"/>
      <c r="AI15" s="4">
        <v>0.202233112390177</v>
      </c>
      <c r="AJ15" s="4">
        <v>0.241674070822461</v>
      </c>
      <c r="AK15" s="4">
        <v>0.374487088881165</v>
      </c>
      <c r="AL15" s="36">
        <f t="shared" si="8"/>
        <v>0.818394272093803</v>
      </c>
      <c r="AM15" s="36">
        <v>20</v>
      </c>
      <c r="AN15" s="36">
        <f t="shared" si="9"/>
        <v>16.3678854418761</v>
      </c>
      <c r="AO15" s="82"/>
      <c r="AP15" s="17"/>
      <c r="AQ15" s="4">
        <v>0.717897259663016</v>
      </c>
      <c r="AR15" s="4">
        <v>0.00446320214137771</v>
      </c>
      <c r="AS15" s="4">
        <f t="shared" si="10"/>
        <v>0.722360461804394</v>
      </c>
      <c r="AT15" s="36">
        <v>0</v>
      </c>
      <c r="AU15" s="4">
        <f t="shared" si="11"/>
        <v>0</v>
      </c>
      <c r="AW15" s="17"/>
      <c r="AX15" s="4">
        <v>0.389457061288559</v>
      </c>
      <c r="AY15" s="36">
        <v>0.389457061288559</v>
      </c>
      <c r="AZ15">
        <v>10</v>
      </c>
      <c r="BA15">
        <f t="shared" si="12"/>
        <v>3.89457061288559</v>
      </c>
    </row>
    <row r="16" spans="1:53">
      <c r="A16" s="17"/>
      <c r="B16" s="16" t="s">
        <v>37</v>
      </c>
      <c r="C16" s="4">
        <v>0.248714010310408</v>
      </c>
      <c r="D16" s="4">
        <v>0.0598235284155785</v>
      </c>
      <c r="E16" s="36">
        <f t="shared" si="0"/>
        <v>0.308537538725987</v>
      </c>
      <c r="F16" s="4">
        <v>0</v>
      </c>
      <c r="G16" s="36">
        <f t="shared" si="1"/>
        <v>0</v>
      </c>
      <c r="I16">
        <v>0.141020829518805</v>
      </c>
      <c r="J16">
        <v>0.033403600634429</v>
      </c>
      <c r="K16" s="4">
        <v>0.30149932995181</v>
      </c>
      <c r="L16" s="4">
        <v>0.155897146147832</v>
      </c>
      <c r="M16" s="36">
        <f t="shared" si="2"/>
        <v>0.631820906252875</v>
      </c>
      <c r="N16" s="60">
        <v>25</v>
      </c>
      <c r="O16" s="36">
        <f t="shared" si="3"/>
        <v>15.7955226563219</v>
      </c>
      <c r="Q16" s="17"/>
      <c r="R16" s="4">
        <v>0.717897259663016</v>
      </c>
      <c r="S16" s="4">
        <v>0.046194671820193</v>
      </c>
      <c r="T16" s="4">
        <v>0.0513942100516428</v>
      </c>
      <c r="U16" s="36">
        <f t="shared" si="4"/>
        <v>0.815486141534852</v>
      </c>
      <c r="V16" s="36">
        <v>75</v>
      </c>
      <c r="W16" s="36">
        <f t="shared" si="5"/>
        <v>61.1614606151139</v>
      </c>
      <c r="Y16" s="17"/>
      <c r="Z16" s="4">
        <v>0.0989877562723356</v>
      </c>
      <c r="AA16" s="4">
        <v>0.180328417718235</v>
      </c>
      <c r="AB16" s="4">
        <v>0.0477958417491877</v>
      </c>
      <c r="AC16" s="4">
        <v>0.042618878848649</v>
      </c>
      <c r="AD16" s="36">
        <f t="shared" si="6"/>
        <v>0.369730894588407</v>
      </c>
      <c r="AE16" s="72">
        <v>0</v>
      </c>
      <c r="AF16" s="36">
        <f t="shared" si="7"/>
        <v>0</v>
      </c>
      <c r="AH16" s="17"/>
      <c r="AI16" s="4">
        <v>0.278965048373913</v>
      </c>
      <c r="AJ16" s="4">
        <v>0.0295724903520735</v>
      </c>
      <c r="AK16" s="4">
        <v>0.0896983120691568</v>
      </c>
      <c r="AL16" s="36">
        <f t="shared" si="8"/>
        <v>0.398235850795144</v>
      </c>
      <c r="AM16" s="60">
        <v>0</v>
      </c>
      <c r="AN16" s="36">
        <f t="shared" si="9"/>
        <v>0</v>
      </c>
      <c r="AO16" s="82"/>
      <c r="AP16" s="17"/>
      <c r="AQ16" s="4">
        <v>0.237355296628658</v>
      </c>
      <c r="AR16" s="4">
        <v>0.478120335351116</v>
      </c>
      <c r="AS16" s="4">
        <f t="shared" si="10"/>
        <v>0.715475631979774</v>
      </c>
      <c r="AT16" s="60">
        <v>50</v>
      </c>
      <c r="AU16" s="4">
        <f t="shared" si="11"/>
        <v>35.7737815989887</v>
      </c>
      <c r="AW16" s="17"/>
      <c r="AX16" s="4">
        <v>0.389457061288559</v>
      </c>
      <c r="AY16" s="36">
        <v>0.389457061288559</v>
      </c>
      <c r="AZ16" s="26">
        <v>0</v>
      </c>
      <c r="BA16">
        <f t="shared" si="12"/>
        <v>0</v>
      </c>
    </row>
    <row r="17" s="19" customFormat="1" spans="3:51">
      <c r="C17" s="51"/>
      <c r="D17" s="51"/>
      <c r="E17" s="52"/>
      <c r="F17" s="51"/>
      <c r="G17" s="52"/>
      <c r="K17" s="51"/>
      <c r="L17" s="51"/>
      <c r="M17" s="52"/>
      <c r="N17" s="52"/>
      <c r="O17" s="52"/>
      <c r="P17" s="59"/>
      <c r="R17" s="51"/>
      <c r="S17" s="51"/>
      <c r="T17" s="51"/>
      <c r="U17" s="52"/>
      <c r="V17" s="52"/>
      <c r="W17" s="52"/>
      <c r="Z17" s="51"/>
      <c r="AA17" s="51"/>
      <c r="AB17" s="51"/>
      <c r="AC17" s="51"/>
      <c r="AD17" s="52"/>
      <c r="AE17" s="51"/>
      <c r="AF17" s="52"/>
      <c r="AI17" s="51"/>
      <c r="AJ17" s="51"/>
      <c r="AK17" s="51"/>
      <c r="AL17" s="52"/>
      <c r="AM17" s="52"/>
      <c r="AN17" s="52"/>
      <c r="AO17" s="51"/>
      <c r="AQ17" s="51"/>
      <c r="AR17" s="51"/>
      <c r="AS17" s="51"/>
      <c r="AT17" s="51"/>
      <c r="AU17" s="51"/>
      <c r="AV17" s="51"/>
      <c r="AX17" s="51"/>
      <c r="AY17" s="52"/>
    </row>
    <row r="18" ht="15.75" spans="1:53">
      <c r="A18" s="15" t="s">
        <v>38</v>
      </c>
      <c r="B18" s="18" t="s">
        <v>23</v>
      </c>
      <c r="C18" s="4">
        <v>0.10654729420294</v>
      </c>
      <c r="D18" s="4">
        <v>0.584915167071073</v>
      </c>
      <c r="E18" s="36">
        <f t="shared" si="0"/>
        <v>0.691462461274013</v>
      </c>
      <c r="F18" s="4">
        <v>50</v>
      </c>
      <c r="G18" s="36">
        <f t="shared" si="1"/>
        <v>34.5731230637007</v>
      </c>
      <c r="I18">
        <v>0.0613195292016932</v>
      </c>
      <c r="J18">
        <v>0.348313469562078</v>
      </c>
      <c r="K18" s="4">
        <v>0.302148453778216</v>
      </c>
      <c r="L18" s="4">
        <v>0.0538975036014764</v>
      </c>
      <c r="M18" s="36">
        <f t="shared" si="2"/>
        <v>0.765678956143464</v>
      </c>
      <c r="N18" s="36">
        <v>40</v>
      </c>
      <c r="O18" s="36">
        <f t="shared" si="3"/>
        <v>30.6271582457385</v>
      </c>
      <c r="Q18" s="15" t="s">
        <v>38</v>
      </c>
      <c r="R18" s="4">
        <v>0.135594100268613</v>
      </c>
      <c r="S18" s="4">
        <v>0.0252228098039462</v>
      </c>
      <c r="T18" s="4">
        <v>0.248916326216861</v>
      </c>
      <c r="U18" s="36">
        <f t="shared" si="4"/>
        <v>0.409733236289419</v>
      </c>
      <c r="V18" s="36">
        <v>10</v>
      </c>
      <c r="W18" s="36">
        <f t="shared" si="5"/>
        <v>4.09733236289419</v>
      </c>
      <c r="Y18" s="15" t="s">
        <v>38</v>
      </c>
      <c r="Z18" s="4">
        <v>0.0158743688945033</v>
      </c>
      <c r="AA18" s="4">
        <v>0.0281429739401203</v>
      </c>
      <c r="AB18" s="4">
        <v>0.0866605959119861</v>
      </c>
      <c r="AC18" s="4">
        <v>0.151361296833243</v>
      </c>
      <c r="AD18" s="36">
        <f t="shared" si="6"/>
        <v>0.282039235579853</v>
      </c>
      <c r="AE18" s="71">
        <v>20</v>
      </c>
      <c r="AF18" s="36">
        <f t="shared" si="7"/>
        <v>5.64078471159706</v>
      </c>
      <c r="AH18" s="15" t="s">
        <v>38</v>
      </c>
      <c r="AI18" s="4">
        <v>0.0358437665350829</v>
      </c>
      <c r="AJ18" s="4">
        <v>0.577746721525587</v>
      </c>
      <c r="AK18" s="4">
        <v>0.208276472479452</v>
      </c>
      <c r="AL18" s="36">
        <f t="shared" si="8"/>
        <v>0.821866960540122</v>
      </c>
      <c r="AM18" s="36">
        <v>10</v>
      </c>
      <c r="AN18" s="36">
        <f t="shared" si="9"/>
        <v>8.21866960540122</v>
      </c>
      <c r="AO18" s="82"/>
      <c r="AP18" s="15" t="s">
        <v>38</v>
      </c>
      <c r="AQ18" s="4">
        <v>0.154268769362993</v>
      </c>
      <c r="AR18" s="4">
        <v>0.452076349487028</v>
      </c>
      <c r="AS18" s="4">
        <f t="shared" si="10"/>
        <v>0.606345118850022</v>
      </c>
      <c r="AT18" s="36">
        <v>10</v>
      </c>
      <c r="AU18" s="4">
        <f t="shared" si="11"/>
        <v>6.06345118850022</v>
      </c>
      <c r="AW18" s="15" t="s">
        <v>38</v>
      </c>
      <c r="AX18" s="4">
        <v>0.503533632089794</v>
      </c>
      <c r="AY18" s="36">
        <v>0.503533632089794</v>
      </c>
      <c r="AZ18">
        <v>10</v>
      </c>
      <c r="BA18">
        <f t="shared" si="12"/>
        <v>5.03533632089794</v>
      </c>
    </row>
    <row r="19" spans="1:53">
      <c r="A19" s="17"/>
      <c r="B19" s="4" t="s">
        <v>39</v>
      </c>
      <c r="C19" s="4">
        <v>0.519666591084721</v>
      </c>
      <c r="D19" s="4">
        <v>0.171795870189292</v>
      </c>
      <c r="E19" s="36">
        <f t="shared" si="0"/>
        <v>0.691462461274013</v>
      </c>
      <c r="F19" s="4">
        <v>30</v>
      </c>
      <c r="G19" s="36">
        <f t="shared" si="1"/>
        <v>20.7438738382204</v>
      </c>
      <c r="I19">
        <v>0.325366160424165</v>
      </c>
      <c r="J19">
        <v>0.273577543192438</v>
      </c>
      <c r="K19" s="4">
        <v>0.0666755107972147</v>
      </c>
      <c r="L19" s="4">
        <v>0.13361690287649</v>
      </c>
      <c r="M19" s="36">
        <f t="shared" si="2"/>
        <v>0.799236117290308</v>
      </c>
      <c r="N19" s="36">
        <v>50</v>
      </c>
      <c r="O19" s="36">
        <f t="shared" si="3"/>
        <v>39.9618058645154</v>
      </c>
      <c r="Q19" s="17"/>
      <c r="R19" s="4">
        <v>0.621063539352481</v>
      </c>
      <c r="S19" s="4">
        <v>0.645704321407854</v>
      </c>
      <c r="T19" s="4">
        <v>0.0596212125091263</v>
      </c>
      <c r="U19" s="36">
        <f t="shared" si="4"/>
        <v>1.32638907326946</v>
      </c>
      <c r="V19" s="36">
        <v>15</v>
      </c>
      <c r="W19" s="36">
        <f t="shared" si="5"/>
        <v>19.8958360990419</v>
      </c>
      <c r="Y19" s="17"/>
      <c r="Z19" s="4">
        <v>0.162270217695775</v>
      </c>
      <c r="AA19" s="4">
        <v>0.110812189998689</v>
      </c>
      <c r="AB19" s="4">
        <v>0.169747322919614</v>
      </c>
      <c r="AC19" s="4">
        <v>0.63192773768872</v>
      </c>
      <c r="AD19" s="36">
        <f t="shared" si="6"/>
        <v>1.0747574683028</v>
      </c>
      <c r="AE19" s="71">
        <v>10</v>
      </c>
      <c r="AF19" s="36">
        <f t="shared" si="7"/>
        <v>10.747574683028</v>
      </c>
      <c r="AH19" s="17"/>
      <c r="AI19" s="4">
        <v>0.610802330965088</v>
      </c>
      <c r="AJ19" s="4">
        <v>0.257518617169769</v>
      </c>
      <c r="AK19" s="4">
        <v>0.168485815718417</v>
      </c>
      <c r="AL19" s="36">
        <f t="shared" si="8"/>
        <v>1.03680676385327</v>
      </c>
      <c r="AM19" s="36">
        <v>15</v>
      </c>
      <c r="AN19" s="36">
        <f t="shared" si="9"/>
        <v>15.5521014577991</v>
      </c>
      <c r="AO19" s="82"/>
      <c r="AP19" s="17"/>
      <c r="AQ19" s="4">
        <v>0.154268769362993</v>
      </c>
      <c r="AR19" s="4">
        <v>0.30149932995181</v>
      </c>
      <c r="AS19" s="4">
        <f t="shared" si="10"/>
        <v>0.455768099314803</v>
      </c>
      <c r="AT19" s="36">
        <v>15</v>
      </c>
      <c r="AU19" s="4">
        <f t="shared" si="11"/>
        <v>6.83652148972204</v>
      </c>
      <c r="AW19" s="17"/>
      <c r="AX19" s="4">
        <v>0.166481168438058</v>
      </c>
      <c r="AY19" s="36">
        <v>0.166481168438058</v>
      </c>
      <c r="AZ19">
        <v>15</v>
      </c>
      <c r="BA19">
        <f t="shared" si="12"/>
        <v>2.49721752657087</v>
      </c>
    </row>
    <row r="20" spans="1:53">
      <c r="A20" s="17"/>
      <c r="B20" s="16" t="s">
        <v>30</v>
      </c>
      <c r="C20" s="4">
        <v>0.0565128947415695</v>
      </c>
      <c r="D20" s="4">
        <v>0.0102943065272885</v>
      </c>
      <c r="E20" s="36">
        <f t="shared" si="0"/>
        <v>0.0668072012688581</v>
      </c>
      <c r="F20" s="4">
        <v>20</v>
      </c>
      <c r="G20" s="36">
        <f t="shared" si="1"/>
        <v>1.33614402537716</v>
      </c>
      <c r="I20">
        <v>0.780556724657912</v>
      </c>
      <c r="J20">
        <v>0.0117546227483277</v>
      </c>
      <c r="K20" s="4">
        <v>0.537621396759217</v>
      </c>
      <c r="L20" s="4">
        <v>0.13361690287649</v>
      </c>
      <c r="M20" s="36">
        <f t="shared" si="2"/>
        <v>1.46354964704195</v>
      </c>
      <c r="N20" s="36">
        <v>40</v>
      </c>
      <c r="O20" s="36">
        <f t="shared" si="3"/>
        <v>58.5419858816778</v>
      </c>
      <c r="Q20" s="17"/>
      <c r="R20" s="4">
        <v>0.0759965496630303</v>
      </c>
      <c r="S20" s="4">
        <v>0.154661107006613</v>
      </c>
      <c r="T20" s="4">
        <v>0.0596212125091263</v>
      </c>
      <c r="U20" s="36">
        <f t="shared" si="4"/>
        <v>0.29027886917877</v>
      </c>
      <c r="V20" s="36">
        <v>20</v>
      </c>
      <c r="W20" s="36">
        <f t="shared" si="5"/>
        <v>5.80557738357539</v>
      </c>
      <c r="Y20" s="17"/>
      <c r="Z20" s="4">
        <v>0.466908122394761</v>
      </c>
      <c r="AA20" s="4">
        <v>0.634659329215616</v>
      </c>
      <c r="AB20" s="4">
        <v>0.0860345437083612</v>
      </c>
      <c r="AC20" s="4">
        <v>0.0185213518150513</v>
      </c>
      <c r="AD20" s="36">
        <f t="shared" si="6"/>
        <v>1.20612334713379</v>
      </c>
      <c r="AE20" s="71">
        <v>30</v>
      </c>
      <c r="AF20" s="36">
        <f t="shared" si="7"/>
        <v>36.1837004140137</v>
      </c>
      <c r="AH20" s="17"/>
      <c r="AI20" s="4">
        <v>0.337302077735961</v>
      </c>
      <c r="AJ20" s="4">
        <v>0.502834335288565</v>
      </c>
      <c r="AK20" s="4">
        <v>0.274686672985138</v>
      </c>
      <c r="AL20" s="36">
        <f t="shared" si="8"/>
        <v>1.11482308600966</v>
      </c>
      <c r="AM20" s="36">
        <v>15</v>
      </c>
      <c r="AN20" s="36">
        <f t="shared" si="9"/>
        <v>16.722346290145</v>
      </c>
      <c r="AO20" s="82"/>
      <c r="AP20" s="17"/>
      <c r="AQ20" s="4">
        <v>0.274494839288956</v>
      </c>
      <c r="AR20" s="4">
        <v>0.0239109519475016</v>
      </c>
      <c r="AS20" s="4">
        <f t="shared" si="10"/>
        <v>0.298405791236458</v>
      </c>
      <c r="AT20" s="36">
        <v>15</v>
      </c>
      <c r="AU20" s="4">
        <f t="shared" si="11"/>
        <v>4.47608686854687</v>
      </c>
      <c r="AW20" s="17"/>
      <c r="AX20" s="4">
        <v>0.166481168438058</v>
      </c>
      <c r="AY20" s="36">
        <v>0.166481168438058</v>
      </c>
      <c r="AZ20">
        <v>10</v>
      </c>
      <c r="BA20">
        <f t="shared" si="12"/>
        <v>1.66481168438058</v>
      </c>
    </row>
    <row r="21" spans="1:53">
      <c r="A21" s="17"/>
      <c r="B21" s="16" t="s">
        <v>40</v>
      </c>
      <c r="C21" s="4">
        <v>0.171795870189292</v>
      </c>
      <c r="D21" s="4">
        <v>0.519666591084721</v>
      </c>
      <c r="E21" s="36">
        <f t="shared" si="0"/>
        <v>0.691462461274013</v>
      </c>
      <c r="F21" s="4">
        <v>10</v>
      </c>
      <c r="G21" s="36">
        <f t="shared" si="1"/>
        <v>6.91462461274013</v>
      </c>
      <c r="I21">
        <v>0.0385366872164915</v>
      </c>
      <c r="J21">
        <v>0.509711491329525</v>
      </c>
      <c r="K21" s="4">
        <v>0.302148453778216</v>
      </c>
      <c r="L21" s="4">
        <v>0.557845558397523</v>
      </c>
      <c r="M21" s="36">
        <f t="shared" si="2"/>
        <v>1.40824219072176</v>
      </c>
      <c r="N21" s="36">
        <v>15</v>
      </c>
      <c r="O21" s="36">
        <f t="shared" si="3"/>
        <v>21.1236328608263</v>
      </c>
      <c r="Q21" s="17"/>
      <c r="R21" s="4">
        <v>0.0864247290124217</v>
      </c>
      <c r="S21" s="4">
        <v>0.23160079400972</v>
      </c>
      <c r="T21" s="4">
        <v>0.752864381012907</v>
      </c>
      <c r="U21" s="36">
        <f t="shared" si="4"/>
        <v>1.07088990403505</v>
      </c>
      <c r="V21" s="36">
        <v>40</v>
      </c>
      <c r="W21" s="36">
        <f t="shared" si="5"/>
        <v>42.835596161402</v>
      </c>
      <c r="Y21" s="17"/>
      <c r="Z21" s="4">
        <v>0.466908122394761</v>
      </c>
      <c r="AA21" s="4">
        <v>0.291283120062045</v>
      </c>
      <c r="AB21" s="4">
        <v>0.472322238133943</v>
      </c>
      <c r="AC21" s="4">
        <v>0.320285549330592</v>
      </c>
      <c r="AD21" s="36">
        <f t="shared" si="6"/>
        <v>1.55079902992134</v>
      </c>
      <c r="AE21" s="71">
        <v>70</v>
      </c>
      <c r="AF21" s="36">
        <f t="shared" si="7"/>
        <v>108.555932094494</v>
      </c>
      <c r="AH21" s="17"/>
      <c r="AI21" s="4">
        <v>0.0726726285408589</v>
      </c>
      <c r="AJ21" s="4">
        <v>0.00699433381765799</v>
      </c>
      <c r="AK21" s="4">
        <v>0.0621320122846402</v>
      </c>
      <c r="AL21" s="36">
        <f t="shared" si="8"/>
        <v>0.141798974643157</v>
      </c>
      <c r="AM21" s="36">
        <v>0</v>
      </c>
      <c r="AN21" s="36">
        <f t="shared" si="9"/>
        <v>0</v>
      </c>
      <c r="AO21" s="82"/>
      <c r="AP21" s="17"/>
      <c r="AQ21" s="4">
        <v>0.102964462914897</v>
      </c>
      <c r="AR21" s="4">
        <v>0.192800013530535</v>
      </c>
      <c r="AS21" s="4">
        <f t="shared" si="10"/>
        <v>0.295764476445432</v>
      </c>
      <c r="AT21" s="36">
        <v>10</v>
      </c>
      <c r="AU21" s="4">
        <f t="shared" si="11"/>
        <v>2.95764476445432</v>
      </c>
      <c r="AW21" s="17"/>
      <c r="AX21" s="4">
        <v>0.166481168438058</v>
      </c>
      <c r="AY21" s="36">
        <v>0.166481168438058</v>
      </c>
      <c r="AZ21">
        <v>5</v>
      </c>
      <c r="BA21">
        <f t="shared" si="12"/>
        <v>0.832405842190288</v>
      </c>
    </row>
    <row r="22" s="19" customFormat="1" spans="3:51">
      <c r="C22" s="51"/>
      <c r="D22" s="51"/>
      <c r="E22" s="52"/>
      <c r="F22" s="51"/>
      <c r="G22" s="52"/>
      <c r="K22" s="51"/>
      <c r="L22" s="51"/>
      <c r="M22" s="52"/>
      <c r="N22" s="52"/>
      <c r="O22" s="52"/>
      <c r="P22" s="59"/>
      <c r="R22" s="51"/>
      <c r="S22" s="51"/>
      <c r="T22" s="51"/>
      <c r="U22" s="52"/>
      <c r="V22" s="52"/>
      <c r="W22" s="52"/>
      <c r="Z22" s="51"/>
      <c r="AA22" s="51"/>
      <c r="AB22" s="51"/>
      <c r="AC22" s="51"/>
      <c r="AD22" s="52"/>
      <c r="AE22" s="51"/>
      <c r="AF22" s="52"/>
      <c r="AI22" s="51"/>
      <c r="AJ22" s="51"/>
      <c r="AK22" s="51"/>
      <c r="AL22" s="52"/>
      <c r="AM22" s="52"/>
      <c r="AN22" s="52"/>
      <c r="AO22" s="51"/>
      <c r="AQ22" s="51"/>
      <c r="AR22" s="51"/>
      <c r="AS22" s="51"/>
      <c r="AT22" s="51"/>
      <c r="AU22" s="51"/>
      <c r="AV22" s="51"/>
      <c r="AX22" s="51"/>
      <c r="AY22" s="52"/>
    </row>
    <row r="23" spans="1:53">
      <c r="A23" s="23" t="s">
        <v>145</v>
      </c>
      <c r="B23" s="4" t="s">
        <v>42</v>
      </c>
      <c r="C23" s="4">
        <v>0.173027485317496</v>
      </c>
      <c r="D23" s="4">
        <v>0.0115399264101969</v>
      </c>
      <c r="E23" s="36">
        <f t="shared" si="0"/>
        <v>0.184567411727693</v>
      </c>
      <c r="F23" s="4">
        <v>10</v>
      </c>
      <c r="G23" s="36">
        <f t="shared" si="1"/>
        <v>1.84567411727693</v>
      </c>
      <c r="I23">
        <v>0.043208709326203</v>
      </c>
      <c r="J23">
        <v>0.176476112913</v>
      </c>
      <c r="K23" s="4">
        <v>0.00452482304791354</v>
      </c>
      <c r="L23" s="4">
        <v>0.594889868778461</v>
      </c>
      <c r="M23" s="36">
        <f t="shared" si="2"/>
        <v>0.819099514065577</v>
      </c>
      <c r="N23" s="36">
        <v>30</v>
      </c>
      <c r="O23" s="36">
        <f t="shared" si="3"/>
        <v>24.5729854219673</v>
      </c>
      <c r="Q23" s="23" t="s">
        <v>145</v>
      </c>
      <c r="R23" s="4">
        <v>0.439894038828349</v>
      </c>
      <c r="S23" s="4">
        <v>0.288252670333799</v>
      </c>
      <c r="T23" s="4">
        <v>0.154268769362993</v>
      </c>
      <c r="U23" s="36">
        <f t="shared" si="4"/>
        <v>0.882415478525141</v>
      </c>
      <c r="V23" s="36">
        <v>50</v>
      </c>
      <c r="W23" s="36">
        <f t="shared" si="5"/>
        <v>44.1207739262571</v>
      </c>
      <c r="Y23" s="23" t="s">
        <v>145</v>
      </c>
      <c r="Z23" s="4">
        <v>0.228372489610671</v>
      </c>
      <c r="AA23" s="4">
        <v>0.0767157907657888</v>
      </c>
      <c r="AB23" s="4">
        <v>0.24463691865827</v>
      </c>
      <c r="AC23" s="4">
        <v>0.206989594571197</v>
      </c>
      <c r="AD23" s="36">
        <f t="shared" si="6"/>
        <v>0.756714793605927</v>
      </c>
      <c r="AE23" s="71">
        <v>30</v>
      </c>
      <c r="AF23" s="36">
        <f t="shared" si="7"/>
        <v>22.7014438081778</v>
      </c>
      <c r="AH23" s="23" t="s">
        <v>145</v>
      </c>
      <c r="AI23" s="4">
        <v>0.0187984858699515</v>
      </c>
      <c r="AJ23" s="4">
        <v>0.175180614966209</v>
      </c>
      <c r="AK23" s="4">
        <v>0.0373409692377848</v>
      </c>
      <c r="AL23" s="36">
        <f t="shared" si="8"/>
        <v>0.231320070073945</v>
      </c>
      <c r="AM23" s="36">
        <v>5</v>
      </c>
      <c r="AN23" s="36">
        <f t="shared" si="9"/>
        <v>1.15660035036972</v>
      </c>
      <c r="AO23" s="82"/>
      <c r="AP23" s="23" t="s">
        <v>145</v>
      </c>
      <c r="AQ23" s="4">
        <v>0.164754498265051</v>
      </c>
      <c r="AR23" s="4">
        <v>0.63192773768872</v>
      </c>
      <c r="AS23" s="4">
        <f t="shared" si="10"/>
        <v>0.796682235953771</v>
      </c>
      <c r="AT23" s="36">
        <v>5</v>
      </c>
      <c r="AU23" s="4">
        <f t="shared" si="11"/>
        <v>3.98341117976886</v>
      </c>
      <c r="AW23" s="23" t="s">
        <v>145</v>
      </c>
      <c r="AX23" s="4">
        <v>0.375812263870404</v>
      </c>
      <c r="AY23" s="36">
        <v>0.375812263870404</v>
      </c>
      <c r="AZ23">
        <v>20</v>
      </c>
      <c r="BA23">
        <f t="shared" si="12"/>
        <v>7.51624527740807</v>
      </c>
    </row>
    <row r="24" spans="1:53">
      <c r="A24" s="17"/>
      <c r="B24" s="4" t="s">
        <v>43</v>
      </c>
      <c r="C24" s="4">
        <v>0.111504851589706</v>
      </c>
      <c r="D24" s="4">
        <v>0.766701286513277</v>
      </c>
      <c r="E24" s="36">
        <f t="shared" si="0"/>
        <v>0.878206138102983</v>
      </c>
      <c r="F24" s="4">
        <v>25</v>
      </c>
      <c r="G24" s="36">
        <f t="shared" si="1"/>
        <v>21.9551534525746</v>
      </c>
      <c r="I24">
        <v>0.0828568270866205</v>
      </c>
      <c r="J24">
        <v>0.326811670582863</v>
      </c>
      <c r="K24" s="4">
        <v>0.493979243683713</v>
      </c>
      <c r="L24" s="4">
        <v>0.482336755682011</v>
      </c>
      <c r="M24" s="36">
        <f t="shared" si="2"/>
        <v>1.38598449703521</v>
      </c>
      <c r="N24" s="60">
        <v>25</v>
      </c>
      <c r="O24" s="36">
        <f t="shared" si="3"/>
        <v>34.6496124258802</v>
      </c>
      <c r="Q24" s="17"/>
      <c r="R24" s="4">
        <v>0.0326205371988473</v>
      </c>
      <c r="S24" s="4">
        <v>0.00566346185910789</v>
      </c>
      <c r="T24" s="4">
        <v>0.0739718937591863</v>
      </c>
      <c r="U24" s="36">
        <f t="shared" si="4"/>
        <v>0.112255892817142</v>
      </c>
      <c r="V24" s="60">
        <v>25</v>
      </c>
      <c r="W24" s="36">
        <f t="shared" si="5"/>
        <v>2.80639732042854</v>
      </c>
      <c r="Y24" s="17"/>
      <c r="Z24" s="4">
        <v>0.105623341108868</v>
      </c>
      <c r="AA24" s="4">
        <v>0.63192773768872</v>
      </c>
      <c r="AB24" s="4">
        <v>0.102964462914897</v>
      </c>
      <c r="AC24" s="4">
        <v>0.822056558681796</v>
      </c>
      <c r="AD24" s="36">
        <f t="shared" si="6"/>
        <v>1.66257210039428</v>
      </c>
      <c r="AE24" s="72">
        <v>30</v>
      </c>
      <c r="AF24" s="36">
        <f t="shared" si="7"/>
        <v>49.8771630118284</v>
      </c>
      <c r="AH24" s="17"/>
      <c r="AI24" s="4">
        <v>0.338299737662905</v>
      </c>
      <c r="AJ24" s="4">
        <v>0.0366111699486899</v>
      </c>
      <c r="AK24" s="4">
        <v>0.0373409692377848</v>
      </c>
      <c r="AL24" s="36">
        <f t="shared" si="8"/>
        <v>0.41225187684938</v>
      </c>
      <c r="AM24" s="60">
        <v>25</v>
      </c>
      <c r="AN24" s="36">
        <f t="shared" si="9"/>
        <v>10.3062969212345</v>
      </c>
      <c r="AO24" s="82"/>
      <c r="AP24" s="17"/>
      <c r="AQ24" s="4">
        <v>0.458429694352442</v>
      </c>
      <c r="AR24" s="4">
        <v>0.320285549330592</v>
      </c>
      <c r="AS24" s="4">
        <f t="shared" si="10"/>
        <v>0.778715243683034</v>
      </c>
      <c r="AT24" s="60">
        <v>5</v>
      </c>
      <c r="AU24" s="4">
        <f t="shared" si="11"/>
        <v>3.89357621841517</v>
      </c>
      <c r="AW24" s="17"/>
      <c r="AX24" s="4">
        <v>0.375812263870404</v>
      </c>
      <c r="AY24" s="36">
        <v>0.375812263870404</v>
      </c>
      <c r="AZ24" s="26">
        <v>15</v>
      </c>
      <c r="BA24">
        <f t="shared" si="12"/>
        <v>5.63718395805606</v>
      </c>
    </row>
    <row r="25" spans="1:53">
      <c r="A25" s="17"/>
      <c r="B25" s="16" t="s">
        <v>44</v>
      </c>
      <c r="C25" s="4">
        <v>0.0652663454601942</v>
      </c>
      <c r="D25" s="4">
        <v>0.331124554982458</v>
      </c>
      <c r="E25" s="36">
        <f t="shared" si="0"/>
        <v>0.396390900442652</v>
      </c>
      <c r="F25" s="4">
        <v>20</v>
      </c>
      <c r="G25" s="36">
        <f t="shared" si="1"/>
        <v>7.92781800885304</v>
      </c>
      <c r="I25">
        <v>0.253843169490733</v>
      </c>
      <c r="J25">
        <v>0.0287879440492684</v>
      </c>
      <c r="K25" s="4">
        <v>0.493979243683713</v>
      </c>
      <c r="L25" s="4">
        <v>0.022449177113572</v>
      </c>
      <c r="M25" s="36">
        <f t="shared" si="2"/>
        <v>0.799059534337287</v>
      </c>
      <c r="N25" s="36">
        <v>30</v>
      </c>
      <c r="O25" s="36">
        <f t="shared" si="3"/>
        <v>23.9717860301186</v>
      </c>
      <c r="Q25" s="17"/>
      <c r="R25" s="4">
        <v>0.609471515777501</v>
      </c>
      <c r="S25" s="4">
        <v>0.586643958516744</v>
      </c>
      <c r="T25" s="4">
        <v>0.0739718937591863</v>
      </c>
      <c r="U25" s="36">
        <f t="shared" si="4"/>
        <v>1.27008736805343</v>
      </c>
      <c r="V25" s="36">
        <v>10</v>
      </c>
      <c r="W25" s="36">
        <f t="shared" si="5"/>
        <v>12.7008736805343</v>
      </c>
      <c r="Y25" s="17"/>
      <c r="Z25" s="4">
        <v>0.0605379208891901</v>
      </c>
      <c r="AA25" s="4">
        <v>0.0185213518150513</v>
      </c>
      <c r="AB25" s="4">
        <v>0.24463691865827</v>
      </c>
      <c r="AC25" s="4">
        <v>0.0465935230633807</v>
      </c>
      <c r="AD25" s="36">
        <f t="shared" si="6"/>
        <v>0.370289714425892</v>
      </c>
      <c r="AE25" s="71">
        <v>50</v>
      </c>
      <c r="AF25" s="36">
        <f t="shared" si="7"/>
        <v>18.5144857212946</v>
      </c>
      <c r="AH25" s="17"/>
      <c r="AI25" s="4">
        <v>0.153626108298693</v>
      </c>
      <c r="AJ25" s="4">
        <v>0.473611986572743</v>
      </c>
      <c r="AK25" s="4">
        <v>0.650864738466552</v>
      </c>
      <c r="AL25" s="36">
        <f t="shared" si="8"/>
        <v>1.27810283333799</v>
      </c>
      <c r="AM25" s="36">
        <v>10</v>
      </c>
      <c r="AN25" s="36">
        <f t="shared" si="9"/>
        <v>12.7810283333799</v>
      </c>
      <c r="AO25" s="82"/>
      <c r="AP25" s="17"/>
      <c r="AQ25" s="4">
        <v>0.452076349487028</v>
      </c>
      <c r="AR25" s="4">
        <v>0.0185213518150513</v>
      </c>
      <c r="AS25" s="4">
        <f t="shared" si="10"/>
        <v>0.470597701302079</v>
      </c>
      <c r="AT25" s="36">
        <v>10</v>
      </c>
      <c r="AU25" s="4">
        <f t="shared" si="11"/>
        <v>4.70597701302079</v>
      </c>
      <c r="AW25" s="17"/>
      <c r="AX25" s="4">
        <v>0.0363099473331291</v>
      </c>
      <c r="AY25" s="36">
        <v>0.0363099473331291</v>
      </c>
      <c r="AZ25">
        <v>20</v>
      </c>
      <c r="BA25">
        <f t="shared" si="12"/>
        <v>0.726198946662582</v>
      </c>
    </row>
    <row r="26" spans="1:53">
      <c r="A26" s="17"/>
      <c r="B26" s="4" t="s">
        <v>45</v>
      </c>
      <c r="C26" s="4">
        <v>0.483376969601081</v>
      </c>
      <c r="D26" s="4">
        <v>0.200421537742747</v>
      </c>
      <c r="E26" s="36">
        <f t="shared" si="0"/>
        <v>0.683798507343828</v>
      </c>
      <c r="F26" s="4">
        <v>30</v>
      </c>
      <c r="G26" s="36">
        <f t="shared" si="1"/>
        <v>20.5139552203148</v>
      </c>
      <c r="I26">
        <v>0.727703418701399</v>
      </c>
      <c r="J26">
        <v>0.37763970923624</v>
      </c>
      <c r="K26" s="4">
        <v>0.443027386202454</v>
      </c>
      <c r="L26" s="4">
        <v>0.0828490977673944</v>
      </c>
      <c r="M26" s="36">
        <f t="shared" si="2"/>
        <v>1.63121961190749</v>
      </c>
      <c r="N26" s="36">
        <v>20</v>
      </c>
      <c r="O26" s="36">
        <f t="shared" si="3"/>
        <v>32.6243922381498</v>
      </c>
      <c r="Q26" s="17"/>
      <c r="R26" s="4">
        <v>0.0746237223727283</v>
      </c>
      <c r="S26" s="4">
        <v>0.532003492460218</v>
      </c>
      <c r="T26" s="4">
        <v>0.859797555098419</v>
      </c>
      <c r="U26" s="36">
        <f t="shared" si="4"/>
        <v>1.46642476993137</v>
      </c>
      <c r="V26" s="36">
        <v>10</v>
      </c>
      <c r="W26" s="36">
        <f t="shared" si="5"/>
        <v>14.6642476993137</v>
      </c>
      <c r="Y26" s="17"/>
      <c r="Z26" s="4">
        <v>0.385968309629748</v>
      </c>
      <c r="AA26" s="4">
        <v>0.63192773768872</v>
      </c>
      <c r="AB26" s="4">
        <v>0.10537966937967</v>
      </c>
      <c r="AC26" s="4">
        <v>0.0856725928431715</v>
      </c>
      <c r="AD26" s="36">
        <f t="shared" si="6"/>
        <v>1.20894830954131</v>
      </c>
      <c r="AE26" s="71">
        <v>50</v>
      </c>
      <c r="AF26" s="36">
        <f t="shared" si="7"/>
        <v>60.4474154770655</v>
      </c>
      <c r="AH26" s="17"/>
      <c r="AI26" s="4">
        <v>0.585199939569747</v>
      </c>
      <c r="AJ26" s="4">
        <v>0.205446065400559</v>
      </c>
      <c r="AK26" s="4">
        <v>0.650864738466552</v>
      </c>
      <c r="AL26" s="36">
        <f t="shared" si="8"/>
        <v>1.44151074343686</v>
      </c>
      <c r="AM26" s="36">
        <v>20</v>
      </c>
      <c r="AN26" s="36">
        <f t="shared" si="9"/>
        <v>28.8302148687372</v>
      </c>
      <c r="AO26" s="82"/>
      <c r="AP26" s="17"/>
      <c r="AQ26" s="4">
        <v>0.0170442315143985</v>
      </c>
      <c r="AR26" s="4">
        <v>0.151361296833243</v>
      </c>
      <c r="AS26" s="4">
        <f t="shared" si="10"/>
        <v>0.168405528347642</v>
      </c>
      <c r="AT26" s="36">
        <v>10</v>
      </c>
      <c r="AU26" s="4">
        <f t="shared" si="11"/>
        <v>1.68405528347642</v>
      </c>
      <c r="AW26" s="17"/>
      <c r="AX26" s="4">
        <v>0.375812263870404</v>
      </c>
      <c r="AY26" s="36">
        <v>0.375812263870404</v>
      </c>
      <c r="AZ26">
        <v>10</v>
      </c>
      <c r="BA26">
        <f t="shared" si="12"/>
        <v>3.75812263870404</v>
      </c>
    </row>
    <row r="27" s="19" customFormat="1" spans="3:51">
      <c r="C27" s="51"/>
      <c r="D27" s="51"/>
      <c r="E27" s="52"/>
      <c r="F27" s="51"/>
      <c r="G27" s="52"/>
      <c r="K27" s="51"/>
      <c r="L27" s="51"/>
      <c r="M27" s="52"/>
      <c r="N27" s="52"/>
      <c r="O27" s="52"/>
      <c r="P27" s="59"/>
      <c r="R27" s="51"/>
      <c r="S27" s="51"/>
      <c r="T27" s="51"/>
      <c r="U27" s="52"/>
      <c r="V27" s="52"/>
      <c r="W27" s="52"/>
      <c r="Z27" s="51"/>
      <c r="AA27" s="51"/>
      <c r="AB27" s="51"/>
      <c r="AC27" s="51"/>
      <c r="AD27" s="52"/>
      <c r="AE27" s="51"/>
      <c r="AF27" s="52"/>
      <c r="AI27" s="51"/>
      <c r="AJ27" s="51"/>
      <c r="AK27" s="51"/>
      <c r="AL27" s="52"/>
      <c r="AM27" s="52"/>
      <c r="AN27" s="52"/>
      <c r="AO27" s="51"/>
      <c r="AQ27" s="51"/>
      <c r="AR27" s="51"/>
      <c r="AS27" s="51"/>
      <c r="AT27" s="51"/>
      <c r="AU27" s="51"/>
      <c r="AV27" s="51"/>
      <c r="AX27" s="51"/>
      <c r="AY27" s="52"/>
    </row>
    <row r="28" ht="15.75" spans="1:53">
      <c r="A28" s="15" t="s">
        <v>52</v>
      </c>
      <c r="B28" s="4" t="s">
        <v>42</v>
      </c>
      <c r="C28" s="4">
        <v>0.164754498265051</v>
      </c>
      <c r="D28" s="4">
        <v>0.610035584245167</v>
      </c>
      <c r="E28" s="36">
        <f t="shared" si="0"/>
        <v>0.774790082510218</v>
      </c>
      <c r="F28" s="4">
        <v>20</v>
      </c>
      <c r="G28" s="36">
        <f t="shared" si="1"/>
        <v>15.4958016502044</v>
      </c>
      <c r="I28">
        <v>0.0762929815228929</v>
      </c>
      <c r="J28">
        <v>0.345731230637007</v>
      </c>
      <c r="K28" s="4">
        <v>0.438680470798307</v>
      </c>
      <c r="L28" s="4">
        <v>0.571234843527429</v>
      </c>
      <c r="M28" s="36">
        <f t="shared" si="2"/>
        <v>1.43193952648564</v>
      </c>
      <c r="N28" s="36">
        <v>30</v>
      </c>
      <c r="O28" s="36">
        <f t="shared" si="3"/>
        <v>42.9581857945691</v>
      </c>
      <c r="Q28" s="15" t="s">
        <v>52</v>
      </c>
      <c r="R28" s="4">
        <v>0.345731230637007</v>
      </c>
      <c r="S28" s="4">
        <v>0.345731230637007</v>
      </c>
      <c r="T28" s="4">
        <v>0</v>
      </c>
      <c r="U28" s="36">
        <f t="shared" si="4"/>
        <v>0.691462461274013</v>
      </c>
      <c r="V28" s="36">
        <v>40</v>
      </c>
      <c r="W28" s="36">
        <f t="shared" si="5"/>
        <v>27.6584984509605</v>
      </c>
      <c r="Y28" s="15" t="s">
        <v>52</v>
      </c>
      <c r="Z28" s="4">
        <v>0.363927593892649</v>
      </c>
      <c r="AA28" s="4">
        <v>0.0402846528370328</v>
      </c>
      <c r="AB28" s="4">
        <v>0.19850067004819</v>
      </c>
      <c r="AC28" s="4">
        <v>0.19850067004819</v>
      </c>
      <c r="AD28" s="36">
        <f t="shared" si="6"/>
        <v>0.801213586826063</v>
      </c>
      <c r="AE28" s="71">
        <v>30</v>
      </c>
      <c r="AF28" s="36">
        <f t="shared" si="7"/>
        <v>24.0364076047819</v>
      </c>
      <c r="AH28" s="15" t="s">
        <v>52</v>
      </c>
      <c r="AI28" s="4">
        <v>0.0378502166398337</v>
      </c>
      <c r="AJ28" s="4">
        <v>0.0378502166398337</v>
      </c>
      <c r="AK28" s="4">
        <v>0.0378502166398337</v>
      </c>
      <c r="AL28" s="36">
        <f t="shared" si="8"/>
        <v>0.113550649919501</v>
      </c>
      <c r="AM28" s="36">
        <v>10</v>
      </c>
      <c r="AN28" s="36">
        <f t="shared" si="9"/>
        <v>1.13550649919501</v>
      </c>
      <c r="AO28" s="82"/>
      <c r="AP28" s="15" t="s">
        <v>52</v>
      </c>
      <c r="AQ28" s="4">
        <v>0.0295724903520735</v>
      </c>
      <c r="AR28" s="4">
        <v>0.400179341211968</v>
      </c>
      <c r="AS28" s="4">
        <f t="shared" si="10"/>
        <v>0.429751831564041</v>
      </c>
      <c r="AT28" s="36">
        <v>10</v>
      </c>
      <c r="AU28" s="4">
        <f t="shared" si="11"/>
        <v>4.29751831564041</v>
      </c>
      <c r="AW28" s="15" t="s">
        <v>52</v>
      </c>
      <c r="AX28" s="4">
        <v>0.327892247370351</v>
      </c>
      <c r="AY28" s="36">
        <v>0.327892247370351</v>
      </c>
      <c r="AZ28">
        <v>10</v>
      </c>
      <c r="BA28">
        <f t="shared" si="12"/>
        <v>3.27892247370351</v>
      </c>
    </row>
    <row r="29" spans="1:53">
      <c r="A29" s="17"/>
      <c r="B29" s="4" t="s">
        <v>43</v>
      </c>
      <c r="C29" s="4">
        <v>0.108355482739018</v>
      </c>
      <c r="D29" s="4">
        <v>0.610035584245167</v>
      </c>
      <c r="E29" s="36">
        <f t="shared" si="0"/>
        <v>0.718391066984186</v>
      </c>
      <c r="F29" s="4">
        <v>25</v>
      </c>
      <c r="G29" s="36">
        <f t="shared" si="1"/>
        <v>17.9597766746046</v>
      </c>
      <c r="I29">
        <v>0.345731230637007</v>
      </c>
      <c r="J29">
        <v>0.61516947975112</v>
      </c>
      <c r="K29" s="4">
        <v>0.578933327104899</v>
      </c>
      <c r="L29" s="4">
        <v>0.11025275614253</v>
      </c>
      <c r="M29" s="36">
        <f t="shared" si="2"/>
        <v>1.65008679363556</v>
      </c>
      <c r="N29" s="60">
        <v>25</v>
      </c>
      <c r="O29" s="36">
        <f t="shared" si="3"/>
        <v>41.2521698408889</v>
      </c>
      <c r="Q29" s="17"/>
      <c r="R29" s="4">
        <v>0.0107483208162579</v>
      </c>
      <c r="S29" s="4">
        <v>0.00525435989242009</v>
      </c>
      <c r="T29" s="4">
        <v>0</v>
      </c>
      <c r="U29" s="36">
        <f t="shared" si="4"/>
        <v>0.016002680708678</v>
      </c>
      <c r="V29" s="60">
        <v>30</v>
      </c>
      <c r="W29" s="36">
        <f t="shared" si="5"/>
        <v>0.48008042126034</v>
      </c>
      <c r="Y29" s="17"/>
      <c r="Z29" s="4">
        <v>0.0218437629900061</v>
      </c>
      <c r="AA29" s="4">
        <v>0.149847497574511</v>
      </c>
      <c r="AB29" s="4">
        <v>0.0864247290124217</v>
      </c>
      <c r="AC29" s="4">
        <v>0.0864247290124217</v>
      </c>
      <c r="AD29" s="36">
        <f t="shared" si="6"/>
        <v>0.344540718589361</v>
      </c>
      <c r="AE29" s="72">
        <v>25</v>
      </c>
      <c r="AF29" s="36">
        <f t="shared" si="7"/>
        <v>8.61351796473402</v>
      </c>
      <c r="AH29" s="17"/>
      <c r="AI29" s="4">
        <v>0.391754233981569</v>
      </c>
      <c r="AJ29" s="4">
        <v>0.391754233981569</v>
      </c>
      <c r="AK29" s="4">
        <v>0.391754233981569</v>
      </c>
      <c r="AL29" s="36">
        <f t="shared" si="8"/>
        <v>1.17526270194471</v>
      </c>
      <c r="AM29" s="60">
        <v>10</v>
      </c>
      <c r="AN29" s="36">
        <f t="shared" si="9"/>
        <v>11.7526270194471</v>
      </c>
      <c r="AO29" s="82"/>
      <c r="AP29" s="17"/>
      <c r="AQ29" s="4">
        <v>0.241674070822461</v>
      </c>
      <c r="AR29" s="4">
        <v>0.580650271275324</v>
      </c>
      <c r="AS29" s="4">
        <f t="shared" si="10"/>
        <v>0.822324342097785</v>
      </c>
      <c r="AT29" s="60">
        <v>25</v>
      </c>
      <c r="AU29" s="4">
        <f t="shared" si="11"/>
        <v>20.5581085524446</v>
      </c>
      <c r="AW29" s="17"/>
      <c r="AX29" s="4">
        <v>0.327892247370351</v>
      </c>
      <c r="AY29" s="36">
        <v>0.327892247370351</v>
      </c>
      <c r="AZ29" s="26">
        <v>10</v>
      </c>
      <c r="BA29">
        <f t="shared" si="12"/>
        <v>3.27892247370351</v>
      </c>
    </row>
    <row r="30" spans="1:53">
      <c r="A30" s="17"/>
      <c r="B30" s="16" t="s">
        <v>44</v>
      </c>
      <c r="C30" s="4">
        <v>0.142222502600994</v>
      </c>
      <c r="D30" s="4">
        <v>0.0746471119889585</v>
      </c>
      <c r="E30" s="36">
        <f t="shared" si="0"/>
        <v>0.216869614589953</v>
      </c>
      <c r="F30" s="4">
        <v>40</v>
      </c>
      <c r="G30" s="36">
        <f t="shared" si="1"/>
        <v>8.67478458359811</v>
      </c>
      <c r="I30">
        <v>0.345731230637007</v>
      </c>
      <c r="J30">
        <v>0.00737121804502611</v>
      </c>
      <c r="K30" s="4">
        <v>0.0135314640212215</v>
      </c>
      <c r="L30" s="4">
        <v>0.166830032381998</v>
      </c>
      <c r="M30" s="36">
        <f t="shared" si="2"/>
        <v>0.533463945085252</v>
      </c>
      <c r="N30" s="36">
        <v>40</v>
      </c>
      <c r="O30" s="36">
        <f t="shared" si="3"/>
        <v>21.3385578034101</v>
      </c>
      <c r="Q30" s="17"/>
      <c r="R30" s="4">
        <v>0.525684293939723</v>
      </c>
      <c r="S30" s="4">
        <v>0.525684293939723</v>
      </c>
      <c r="T30" s="4">
        <v>0</v>
      </c>
      <c r="U30" s="36">
        <f t="shared" si="4"/>
        <v>1.05136858787945</v>
      </c>
      <c r="V30" s="36">
        <v>10</v>
      </c>
      <c r="W30" s="36">
        <f t="shared" si="5"/>
        <v>10.5136858787945</v>
      </c>
      <c r="Y30" s="17"/>
      <c r="Z30" s="4">
        <v>0.431226905841027</v>
      </c>
      <c r="AA30" s="4">
        <v>0.149847497574511</v>
      </c>
      <c r="AB30" s="4">
        <v>0.047923650512972</v>
      </c>
      <c r="AC30" s="4">
        <v>0.047923650512972</v>
      </c>
      <c r="AD30" s="36">
        <f t="shared" si="6"/>
        <v>0.676921704441482</v>
      </c>
      <c r="AE30" s="71">
        <v>40</v>
      </c>
      <c r="AF30" s="36">
        <f t="shared" si="7"/>
        <v>27.0768681776593</v>
      </c>
      <c r="AH30" s="17"/>
      <c r="AI30" s="4">
        <v>0.391754233981569</v>
      </c>
      <c r="AJ30" s="4">
        <v>0.391754233981569</v>
      </c>
      <c r="AK30" s="4">
        <v>0.391754233981569</v>
      </c>
      <c r="AL30" s="36">
        <f t="shared" si="8"/>
        <v>1.17526270194471</v>
      </c>
      <c r="AM30" s="36">
        <v>10</v>
      </c>
      <c r="AN30" s="36">
        <f t="shared" si="9"/>
        <v>11.7526270194471</v>
      </c>
      <c r="AO30" s="82"/>
      <c r="AP30" s="17"/>
      <c r="AQ30" s="4">
        <v>0.370478791664556</v>
      </c>
      <c r="AR30" s="4">
        <v>0.00548816239298783</v>
      </c>
      <c r="AS30" s="4">
        <f t="shared" si="10"/>
        <v>0.375966954057544</v>
      </c>
      <c r="AT30" s="36">
        <v>0</v>
      </c>
      <c r="AU30" s="4">
        <f t="shared" si="11"/>
        <v>0</v>
      </c>
      <c r="AW30" s="17"/>
      <c r="AX30" s="4">
        <v>0.475763495956738</v>
      </c>
      <c r="AY30" s="36">
        <v>0.475763495956738</v>
      </c>
      <c r="AZ30">
        <v>10</v>
      </c>
      <c r="BA30">
        <f t="shared" si="12"/>
        <v>4.75763495956738</v>
      </c>
    </row>
    <row r="31" spans="1:53">
      <c r="A31" s="17"/>
      <c r="B31" s="16" t="s">
        <v>35</v>
      </c>
      <c r="C31" s="4">
        <v>0.458429694352442</v>
      </c>
      <c r="D31" s="4">
        <v>0.309189754711189</v>
      </c>
      <c r="E31" s="36">
        <f t="shared" si="0"/>
        <v>0.767619449063631</v>
      </c>
      <c r="F31" s="4">
        <v>20</v>
      </c>
      <c r="G31" s="36">
        <f t="shared" si="1"/>
        <v>15.3523889812726</v>
      </c>
      <c r="I31">
        <v>0.0594359832238319</v>
      </c>
      <c r="J31">
        <v>0.345731230637007</v>
      </c>
      <c r="K31" s="4">
        <v>0.174633839575835</v>
      </c>
      <c r="L31" s="4">
        <v>0.0564141692982284</v>
      </c>
      <c r="M31" s="36">
        <f t="shared" si="2"/>
        <v>0.636215222734901</v>
      </c>
      <c r="N31" s="36">
        <v>30</v>
      </c>
      <c r="O31" s="36">
        <f t="shared" si="3"/>
        <v>19.086456682047</v>
      </c>
      <c r="Q31" s="17"/>
      <c r="R31" s="4">
        <v>0.525684293939723</v>
      </c>
      <c r="S31" s="4">
        <v>0.525684293939723</v>
      </c>
      <c r="T31" s="4">
        <v>0</v>
      </c>
      <c r="U31" s="36">
        <f t="shared" si="4"/>
        <v>1.05136858787945</v>
      </c>
      <c r="V31" s="36">
        <v>30</v>
      </c>
      <c r="W31" s="36">
        <f t="shared" si="5"/>
        <v>31.5410576363834</v>
      </c>
      <c r="Y31" s="17"/>
      <c r="Z31" s="4">
        <v>0.176131749554665</v>
      </c>
      <c r="AA31" s="4">
        <v>0.625187650600143</v>
      </c>
      <c r="AB31" s="4">
        <v>0.696864305509541</v>
      </c>
      <c r="AC31" s="4">
        <v>0.696864305509541</v>
      </c>
      <c r="AD31" s="36">
        <f t="shared" si="6"/>
        <v>2.19504801117389</v>
      </c>
      <c r="AE31" s="71">
        <v>50</v>
      </c>
      <c r="AF31" s="36">
        <f t="shared" si="7"/>
        <v>109.752400558695</v>
      </c>
      <c r="AH31" s="17"/>
      <c r="AI31" s="4">
        <v>0.391754233981569</v>
      </c>
      <c r="AJ31" s="4">
        <v>0.391754233981569</v>
      </c>
      <c r="AK31" s="4">
        <v>0.391754233981569</v>
      </c>
      <c r="AL31" s="36">
        <f t="shared" si="8"/>
        <v>1.17526270194471</v>
      </c>
      <c r="AM31" s="36">
        <v>8</v>
      </c>
      <c r="AN31" s="36">
        <f t="shared" si="9"/>
        <v>9.40210161555766</v>
      </c>
      <c r="AO31" s="82"/>
      <c r="AP31" s="17"/>
      <c r="AQ31" s="4">
        <v>0.241674070822461</v>
      </c>
      <c r="AR31" s="4">
        <v>0.400179341211968</v>
      </c>
      <c r="AS31" s="4">
        <f t="shared" si="10"/>
        <v>0.641853412034429</v>
      </c>
      <c r="AT31" s="36">
        <v>10</v>
      </c>
      <c r="AU31" s="4">
        <f t="shared" si="11"/>
        <v>6.41853412034429</v>
      </c>
      <c r="AW31" s="17"/>
      <c r="AX31" s="4">
        <v>0.0465423991450801</v>
      </c>
      <c r="AY31" s="36">
        <v>0.0465423991450801</v>
      </c>
      <c r="AZ31">
        <v>2</v>
      </c>
      <c r="BA31">
        <f t="shared" si="12"/>
        <v>0.0930847982901601</v>
      </c>
    </row>
    <row r="32" s="19" customFormat="1" spans="3:51">
      <c r="C32" s="51"/>
      <c r="D32" s="51"/>
      <c r="E32" s="52"/>
      <c r="F32" s="51"/>
      <c r="G32" s="52"/>
      <c r="K32" s="51"/>
      <c r="L32" s="51"/>
      <c r="M32" s="52"/>
      <c r="N32" s="52"/>
      <c r="O32" s="52"/>
      <c r="P32" s="59"/>
      <c r="R32" s="51"/>
      <c r="S32" s="51"/>
      <c r="T32" s="51"/>
      <c r="U32" s="52"/>
      <c r="V32" s="52"/>
      <c r="W32" s="52"/>
      <c r="Z32" s="51"/>
      <c r="AA32" s="51"/>
      <c r="AB32" s="51"/>
      <c r="AC32" s="51"/>
      <c r="AD32" s="52"/>
      <c r="AE32" s="51"/>
      <c r="AF32" s="52"/>
      <c r="AI32" s="51"/>
      <c r="AJ32" s="51"/>
      <c r="AK32" s="51"/>
      <c r="AL32" s="52"/>
      <c r="AM32" s="52"/>
      <c r="AN32" s="52"/>
      <c r="AO32" s="51"/>
      <c r="AQ32" s="51"/>
      <c r="AR32" s="51"/>
      <c r="AS32" s="51"/>
      <c r="AT32" s="51"/>
      <c r="AU32" s="51"/>
      <c r="AV32" s="51"/>
      <c r="AX32" s="51"/>
      <c r="AY32" s="52"/>
    </row>
    <row r="33" spans="1:53">
      <c r="A33" s="23" t="s">
        <v>47</v>
      </c>
      <c r="B33" s="4" t="s">
        <v>42</v>
      </c>
      <c r="C33" s="4">
        <v>0.43796493127454</v>
      </c>
      <c r="D33" s="4">
        <v>0.0433336889595116</v>
      </c>
      <c r="E33" s="36">
        <f t="shared" si="0"/>
        <v>0.481298620234051</v>
      </c>
      <c r="F33" s="4">
        <v>10</v>
      </c>
      <c r="G33" s="36">
        <f t="shared" si="1"/>
        <v>4.81298620234051</v>
      </c>
      <c r="I33">
        <v>0.155521420547862</v>
      </c>
      <c r="J33">
        <v>0.0782789476223742</v>
      </c>
      <c r="K33" s="4">
        <v>0.132293873156001</v>
      </c>
      <c r="L33" s="4">
        <v>0.0385770083790033</v>
      </c>
      <c r="M33" s="36">
        <f t="shared" si="2"/>
        <v>0.404671249705241</v>
      </c>
      <c r="N33" s="36">
        <v>30</v>
      </c>
      <c r="O33" s="36">
        <f t="shared" si="3"/>
        <v>12.1401374911572</v>
      </c>
      <c r="Q33" s="23" t="s">
        <v>47</v>
      </c>
      <c r="R33" s="4">
        <v>0.0295724903520735</v>
      </c>
      <c r="S33" s="4">
        <v>0.213342125922897</v>
      </c>
      <c r="T33" s="4">
        <v>0.478120335351116</v>
      </c>
      <c r="U33" s="36">
        <f t="shared" si="4"/>
        <v>0.721034951626087</v>
      </c>
      <c r="V33" s="36">
        <v>10</v>
      </c>
      <c r="W33" s="36">
        <f t="shared" si="5"/>
        <v>7.21034951626087</v>
      </c>
      <c r="Y33" s="23" t="s">
        <v>47</v>
      </c>
      <c r="Z33" s="4">
        <v>0.53569235269287</v>
      </c>
      <c r="AA33" s="4">
        <v>0.248916326216861</v>
      </c>
      <c r="AB33" s="4">
        <v>0.483376969601081</v>
      </c>
      <c r="AC33" s="4">
        <v>0.16105756320653</v>
      </c>
      <c r="AD33" s="36">
        <f t="shared" si="6"/>
        <v>1.42904321171734</v>
      </c>
      <c r="AE33" s="71">
        <v>50</v>
      </c>
      <c r="AF33" s="36">
        <f t="shared" si="7"/>
        <v>71.452160585867</v>
      </c>
      <c r="AH33" s="23" t="s">
        <v>47</v>
      </c>
      <c r="AI33" s="4">
        <v>0.0463288499692898</v>
      </c>
      <c r="AJ33" s="4">
        <v>0.174075011052112</v>
      </c>
      <c r="AK33" s="4">
        <v>0.0163286253705682</v>
      </c>
      <c r="AL33" s="36">
        <f t="shared" si="8"/>
        <v>0.23673248639197</v>
      </c>
      <c r="AM33" s="36">
        <v>5</v>
      </c>
      <c r="AN33" s="36">
        <f t="shared" si="9"/>
        <v>1.18366243195985</v>
      </c>
      <c r="AO33" s="82"/>
      <c r="AP33" s="23" t="s">
        <v>47</v>
      </c>
      <c r="AQ33" s="4">
        <v>0.179103245146618</v>
      </c>
      <c r="AR33" s="4">
        <v>0.0141348702389984</v>
      </c>
      <c r="AS33" s="4">
        <f t="shared" si="10"/>
        <v>0.193238115385616</v>
      </c>
      <c r="AT33" s="36">
        <v>40</v>
      </c>
      <c r="AU33" s="4">
        <f t="shared" si="11"/>
        <v>7.72952461542465</v>
      </c>
      <c r="AW33" s="23" t="s">
        <v>47</v>
      </c>
      <c r="AX33" s="4">
        <v>0.346394153354767</v>
      </c>
      <c r="AY33" s="36">
        <v>0.346394153354767</v>
      </c>
      <c r="AZ33">
        <v>5</v>
      </c>
      <c r="BA33">
        <f t="shared" si="12"/>
        <v>1.73197076677384</v>
      </c>
    </row>
    <row r="34" spans="1:53">
      <c r="A34" s="17"/>
      <c r="B34" s="4" t="s">
        <v>48</v>
      </c>
      <c r="C34" s="4">
        <v>0.0504496160216584</v>
      </c>
      <c r="D34" s="4">
        <v>0.788835896364714</v>
      </c>
      <c r="E34" s="36">
        <f t="shared" si="0"/>
        <v>0.839285512386372</v>
      </c>
      <c r="F34" s="4">
        <v>40</v>
      </c>
      <c r="G34" s="36">
        <f t="shared" si="1"/>
        <v>33.5714204954549</v>
      </c>
      <c r="I34">
        <v>0.12506589084612</v>
      </c>
      <c r="J34">
        <v>0.37763970923624</v>
      </c>
      <c r="K34" s="4">
        <v>0.291861430952092</v>
      </c>
      <c r="L34" s="4">
        <v>0.701457599628501</v>
      </c>
      <c r="M34" s="36">
        <f t="shared" si="2"/>
        <v>1.49602463066295</v>
      </c>
      <c r="N34" s="60">
        <v>20</v>
      </c>
      <c r="O34" s="36">
        <f t="shared" si="3"/>
        <v>29.9204926132591</v>
      </c>
      <c r="Q34" s="17"/>
      <c r="R34" s="4">
        <v>0.730959686340965</v>
      </c>
      <c r="S34" s="4">
        <v>0.0623439991274803</v>
      </c>
      <c r="T34" s="4">
        <v>0.00446320214137771</v>
      </c>
      <c r="U34" s="36">
        <f t="shared" si="4"/>
        <v>0.797766887609823</v>
      </c>
      <c r="V34" s="60">
        <v>20</v>
      </c>
      <c r="W34" s="36">
        <f t="shared" si="5"/>
        <v>15.9553377521965</v>
      </c>
      <c r="Y34" s="17"/>
      <c r="Z34" s="4">
        <v>0.165947454473208</v>
      </c>
      <c r="AA34" s="4">
        <v>0.0596212125091263</v>
      </c>
      <c r="AB34" s="4">
        <v>0.0149428667255277</v>
      </c>
      <c r="AC34" s="4">
        <v>0.0385770083790033</v>
      </c>
      <c r="AD34" s="36">
        <f t="shared" si="6"/>
        <v>0.279088542086866</v>
      </c>
      <c r="AE34" s="72">
        <v>30</v>
      </c>
      <c r="AF34" s="36">
        <f t="shared" si="7"/>
        <v>8.37265626260597</v>
      </c>
      <c r="AH34" s="17"/>
      <c r="AI34" s="4">
        <v>0.743310382250266</v>
      </c>
      <c r="AJ34" s="4">
        <v>0.103421166112722</v>
      </c>
      <c r="AK34" s="4">
        <v>0.621639000444923</v>
      </c>
      <c r="AL34" s="36">
        <f t="shared" si="8"/>
        <v>1.46837054880791</v>
      </c>
      <c r="AM34" s="60">
        <v>5</v>
      </c>
      <c r="AN34" s="36">
        <f t="shared" si="9"/>
        <v>7.34185274403955</v>
      </c>
      <c r="AO34" s="82"/>
      <c r="AP34" s="17"/>
      <c r="AQ34" s="4">
        <v>0.305747526048972</v>
      </c>
      <c r="AR34" s="4">
        <v>0.501014358565411</v>
      </c>
      <c r="AS34" s="4">
        <f t="shared" si="10"/>
        <v>0.806761884614384</v>
      </c>
      <c r="AT34" s="60">
        <v>30</v>
      </c>
      <c r="AU34" s="4">
        <f t="shared" si="11"/>
        <v>24.2028565384315</v>
      </c>
      <c r="AW34" s="17"/>
      <c r="AX34" s="4">
        <v>0.346394153354767</v>
      </c>
      <c r="AY34" s="36">
        <v>0.346394153354767</v>
      </c>
      <c r="AZ34" s="26">
        <v>5</v>
      </c>
      <c r="BA34">
        <f t="shared" si="12"/>
        <v>1.73197076677384</v>
      </c>
    </row>
    <row r="35" spans="1:53">
      <c r="A35" s="17"/>
      <c r="B35" s="16" t="s">
        <v>49</v>
      </c>
      <c r="C35" s="4">
        <v>0.0524939642444306</v>
      </c>
      <c r="D35" s="4">
        <v>0.0642915656359618</v>
      </c>
      <c r="E35" s="36">
        <f t="shared" si="0"/>
        <v>0.116785529880392</v>
      </c>
      <c r="F35" s="4">
        <v>20</v>
      </c>
      <c r="G35" s="36">
        <f t="shared" si="1"/>
        <v>2.33571059760785</v>
      </c>
      <c r="I35">
        <v>0.0465889039087961</v>
      </c>
      <c r="J35">
        <v>0.736781152926261</v>
      </c>
      <c r="K35" s="4">
        <v>0.0201553535623775</v>
      </c>
      <c r="L35" s="4">
        <v>0.575161090604664</v>
      </c>
      <c r="M35" s="36">
        <f t="shared" si="2"/>
        <v>1.3786865010021</v>
      </c>
      <c r="N35" s="60">
        <v>50</v>
      </c>
      <c r="O35" s="36">
        <f t="shared" si="3"/>
        <v>68.9343250501049</v>
      </c>
      <c r="Q35" s="17"/>
      <c r="R35" s="4">
        <v>0.241674070822461</v>
      </c>
      <c r="S35" s="4">
        <v>0.213342125922897</v>
      </c>
      <c r="T35" s="4">
        <v>0.478120335351116</v>
      </c>
      <c r="U35" s="36">
        <f t="shared" si="4"/>
        <v>0.933136532096474</v>
      </c>
      <c r="V35" s="60">
        <v>15</v>
      </c>
      <c r="W35" s="36">
        <f t="shared" si="5"/>
        <v>13.9970479814471</v>
      </c>
      <c r="Y35" s="17"/>
      <c r="Z35" s="4">
        <v>0.33063228755276</v>
      </c>
      <c r="AA35" s="4">
        <v>0.248916326216861</v>
      </c>
      <c r="AB35" s="4">
        <v>0.483376969601081</v>
      </c>
      <c r="AC35" s="4">
        <v>0.193421211124187</v>
      </c>
      <c r="AD35" s="36">
        <f t="shared" si="6"/>
        <v>1.25634679449489</v>
      </c>
      <c r="AE35" s="72">
        <v>5</v>
      </c>
      <c r="AF35" s="36">
        <f t="shared" si="7"/>
        <v>6.28173397247444</v>
      </c>
      <c r="AH35" s="17"/>
      <c r="AI35" s="4">
        <v>0.193421211124187</v>
      </c>
      <c r="AJ35" s="4">
        <v>0.330944879147068</v>
      </c>
      <c r="AK35" s="4">
        <v>0.621639000444923</v>
      </c>
      <c r="AL35" s="36">
        <f t="shared" si="8"/>
        <v>1.14600509071618</v>
      </c>
      <c r="AM35" s="60">
        <v>30</v>
      </c>
      <c r="AN35" s="36">
        <f t="shared" si="9"/>
        <v>34.3801527214854</v>
      </c>
      <c r="AO35" s="82"/>
      <c r="AP35" s="17"/>
      <c r="AQ35" s="4">
        <v>0.305747526048972</v>
      </c>
      <c r="AR35" s="4">
        <v>0.501014358565411</v>
      </c>
      <c r="AS35" s="4">
        <f t="shared" si="10"/>
        <v>0.806761884614384</v>
      </c>
      <c r="AT35" s="60">
        <v>20</v>
      </c>
      <c r="AU35" s="4">
        <f t="shared" si="11"/>
        <v>16.1352376922877</v>
      </c>
      <c r="AW35" s="17"/>
      <c r="AX35" s="4">
        <v>0.346394153354767</v>
      </c>
      <c r="AY35" s="36">
        <v>0.346394153354767</v>
      </c>
      <c r="AZ35" s="26">
        <v>10</v>
      </c>
      <c r="BA35">
        <f t="shared" si="12"/>
        <v>3.46394153354767</v>
      </c>
    </row>
    <row r="36" spans="1:53">
      <c r="A36" s="17"/>
      <c r="B36" s="20" t="s">
        <v>50</v>
      </c>
      <c r="C36" s="4">
        <v>0.509195508231025</v>
      </c>
      <c r="D36" s="4">
        <v>0.278288503843016</v>
      </c>
      <c r="E36" s="36">
        <f t="shared" si="0"/>
        <v>0.787484012074041</v>
      </c>
      <c r="F36" s="4">
        <v>30</v>
      </c>
      <c r="G36" s="36">
        <f t="shared" si="1"/>
        <v>23.6245203622212</v>
      </c>
      <c r="I36">
        <v>0.649296098177735</v>
      </c>
      <c r="J36">
        <v>0.0287879440492684</v>
      </c>
      <c r="K36" s="4">
        <v>0.777913587007392</v>
      </c>
      <c r="L36" s="4">
        <v>0.0385770083790033</v>
      </c>
      <c r="M36" s="36">
        <f t="shared" si="2"/>
        <v>1.4945746376134</v>
      </c>
      <c r="N36" s="60">
        <v>20</v>
      </c>
      <c r="O36" s="36">
        <f t="shared" si="3"/>
        <v>29.891492752268</v>
      </c>
      <c r="Q36" s="17"/>
      <c r="R36" s="4">
        <v>0.122489816344256</v>
      </c>
      <c r="S36" s="4">
        <v>0.213342125922897</v>
      </c>
      <c r="T36" s="4">
        <v>0.478120335351116</v>
      </c>
      <c r="U36" s="36">
        <f t="shared" si="4"/>
        <v>0.813952277618269</v>
      </c>
      <c r="V36" s="60">
        <v>30</v>
      </c>
      <c r="W36" s="36">
        <f t="shared" si="5"/>
        <v>24.4185683285481</v>
      </c>
      <c r="Y36" s="17"/>
      <c r="Z36" s="4">
        <v>0.0197102314027067</v>
      </c>
      <c r="AA36" s="4">
        <v>0.180328417718235</v>
      </c>
      <c r="AB36" s="4">
        <v>0.158737222645243</v>
      </c>
      <c r="AC36" s="4">
        <v>0.0463288499692898</v>
      </c>
      <c r="AD36" s="36">
        <f t="shared" si="6"/>
        <v>0.405104721735475</v>
      </c>
      <c r="AE36" s="72">
        <v>40</v>
      </c>
      <c r="AF36" s="36">
        <f t="shared" si="7"/>
        <v>16.204188869419</v>
      </c>
      <c r="AH36" s="17"/>
      <c r="AI36" s="4">
        <v>0.0966190576928082</v>
      </c>
      <c r="AJ36" s="4">
        <v>0.102446575347972</v>
      </c>
      <c r="AK36" s="4">
        <v>0.0884778948275225</v>
      </c>
      <c r="AL36" s="36">
        <f t="shared" si="8"/>
        <v>0.287543527868302</v>
      </c>
      <c r="AM36" s="60">
        <v>5</v>
      </c>
      <c r="AN36" s="36">
        <f t="shared" si="9"/>
        <v>1.43771763934151</v>
      </c>
      <c r="AO36" s="82"/>
      <c r="AP36" s="17"/>
      <c r="AQ36" s="4">
        <v>0.0389291674429936</v>
      </c>
      <c r="AR36" s="4">
        <v>0.154308947942623</v>
      </c>
      <c r="AS36" s="4">
        <f t="shared" si="10"/>
        <v>0.193238115385616</v>
      </c>
      <c r="AT36" s="60">
        <v>5</v>
      </c>
      <c r="AU36" s="4">
        <f t="shared" si="11"/>
        <v>0.966190576928082</v>
      </c>
      <c r="AW36" s="17"/>
      <c r="AX36" s="4">
        <v>0.0334676504041729</v>
      </c>
      <c r="AY36" s="36">
        <v>0.0334676504041729</v>
      </c>
      <c r="AZ36" s="26">
        <v>20</v>
      </c>
      <c r="BA36">
        <f t="shared" si="12"/>
        <v>0.669353008083458</v>
      </c>
    </row>
    <row r="37" s="19" customFormat="1" spans="3:53">
      <c r="C37" s="51"/>
      <c r="D37" s="51"/>
      <c r="E37" s="36">
        <f t="shared" si="0"/>
        <v>0</v>
      </c>
      <c r="F37" s="51"/>
      <c r="G37" s="36">
        <f t="shared" si="1"/>
        <v>0</v>
      </c>
      <c r="K37" s="51"/>
      <c r="L37" s="51"/>
      <c r="M37" s="36">
        <f t="shared" si="2"/>
        <v>0</v>
      </c>
      <c r="N37" s="52"/>
      <c r="O37" s="36">
        <f t="shared" si="3"/>
        <v>0</v>
      </c>
      <c r="P37" s="59"/>
      <c r="R37" s="51"/>
      <c r="S37" s="51"/>
      <c r="T37" s="51"/>
      <c r="U37" s="36">
        <f t="shared" si="4"/>
        <v>0</v>
      </c>
      <c r="V37" s="52"/>
      <c r="W37" s="36">
        <f t="shared" si="5"/>
        <v>0</v>
      </c>
      <c r="Z37" s="51"/>
      <c r="AA37" s="51"/>
      <c r="AB37" s="51"/>
      <c r="AC37" s="51"/>
      <c r="AD37" s="36">
        <f t="shared" si="6"/>
        <v>0</v>
      </c>
      <c r="AE37" s="51"/>
      <c r="AF37" s="36">
        <f t="shared" si="7"/>
        <v>0</v>
      </c>
      <c r="AI37" s="51"/>
      <c r="AJ37" s="51"/>
      <c r="AK37" s="51"/>
      <c r="AL37" s="36">
        <f t="shared" si="8"/>
        <v>0</v>
      </c>
      <c r="AM37" s="52"/>
      <c r="AN37" s="36">
        <f t="shared" si="9"/>
        <v>0</v>
      </c>
      <c r="AO37" s="39"/>
      <c r="AQ37" s="51"/>
      <c r="AR37" s="51"/>
      <c r="AS37" s="4">
        <f t="shared" si="10"/>
        <v>0</v>
      </c>
      <c r="AT37" s="51"/>
      <c r="AU37" s="4">
        <f t="shared" si="11"/>
        <v>0</v>
      </c>
      <c r="AV37" s="39"/>
      <c r="AX37" s="51"/>
      <c r="AY37" s="52"/>
      <c r="BA37">
        <f t="shared" si="12"/>
        <v>0</v>
      </c>
    </row>
    <row r="38" ht="15.75" spans="1:53">
      <c r="A38" s="15" t="s">
        <v>53</v>
      </c>
      <c r="B38" s="4" t="s">
        <v>42</v>
      </c>
      <c r="C38" s="4">
        <v>0.557845558397523</v>
      </c>
      <c r="D38" s="4">
        <v>0.248916326216861</v>
      </c>
      <c r="E38" s="36">
        <f t="shared" si="0"/>
        <v>0.806761884614384</v>
      </c>
      <c r="F38" s="4">
        <v>42.9</v>
      </c>
      <c r="G38" s="36">
        <f t="shared" si="1"/>
        <v>34.6100848499571</v>
      </c>
      <c r="I38">
        <v>0.148926783061013</v>
      </c>
      <c r="J38">
        <v>0.60666215610208</v>
      </c>
      <c r="K38" s="4">
        <v>0.155897146147832</v>
      </c>
      <c r="L38" s="4">
        <v>0.843748787635915</v>
      </c>
      <c r="M38" s="36">
        <f t="shared" si="2"/>
        <v>1.75523487294684</v>
      </c>
      <c r="N38" s="36">
        <v>10.7</v>
      </c>
      <c r="O38" s="36">
        <f t="shared" si="3"/>
        <v>18.7810131405312</v>
      </c>
      <c r="Q38" s="15" t="s">
        <v>53</v>
      </c>
      <c r="R38" s="4">
        <v>0.102383174596262</v>
      </c>
      <c r="S38" s="4">
        <v>0.124452771416042</v>
      </c>
      <c r="T38" s="4">
        <v>0.464632119291659</v>
      </c>
      <c r="U38" s="36">
        <f t="shared" si="4"/>
        <v>0.691468065303963</v>
      </c>
      <c r="V38" s="36">
        <v>10.7</v>
      </c>
      <c r="W38" s="36">
        <f t="shared" si="5"/>
        <v>7.3987082987524</v>
      </c>
      <c r="Y38" s="15" t="s">
        <v>53</v>
      </c>
      <c r="Z38" s="4">
        <v>0.213342125922897</v>
      </c>
      <c r="AA38" s="4">
        <v>0.13361690287649</v>
      </c>
      <c r="AB38" s="4">
        <v>0.0357881460382297</v>
      </c>
      <c r="AC38" s="4">
        <v>0.13361690287649</v>
      </c>
      <c r="AD38" s="36">
        <f t="shared" si="6"/>
        <v>0.516364077714107</v>
      </c>
      <c r="AE38" s="71">
        <v>64.3</v>
      </c>
      <c r="AF38" s="36">
        <f t="shared" si="7"/>
        <v>33.2022101970171</v>
      </c>
      <c r="AH38" s="15" t="s">
        <v>53</v>
      </c>
      <c r="AI38" s="4">
        <v>0.213342125922897</v>
      </c>
      <c r="AJ38" s="4">
        <v>0.103516294085446</v>
      </c>
      <c r="AK38" s="4">
        <v>0.557845558397523</v>
      </c>
      <c r="AL38" s="36">
        <f t="shared" si="8"/>
        <v>0.874703978405866</v>
      </c>
      <c r="AM38" s="36">
        <v>5.35</v>
      </c>
      <c r="AN38" s="36">
        <f t="shared" si="9"/>
        <v>4.67966628447139</v>
      </c>
      <c r="AO38" s="82"/>
      <c r="AP38" s="15" t="s">
        <v>53</v>
      </c>
      <c r="AQ38" s="4">
        <v>0.557845558397523</v>
      </c>
      <c r="AR38" s="4">
        <v>0.155897146147832</v>
      </c>
      <c r="AS38" s="4">
        <f t="shared" si="10"/>
        <v>0.713742704545355</v>
      </c>
      <c r="AT38" s="36">
        <v>10.7</v>
      </c>
      <c r="AU38" s="4">
        <f t="shared" si="11"/>
        <v>7.63704693863529</v>
      </c>
      <c r="AW38" s="15" t="s">
        <v>53</v>
      </c>
      <c r="AX38" s="4">
        <v>0.419602405507191</v>
      </c>
      <c r="AY38" s="36">
        <v>0.419602405507191</v>
      </c>
      <c r="AZ38">
        <v>5.35</v>
      </c>
      <c r="BA38">
        <f t="shared" si="12"/>
        <v>2.24487286946347</v>
      </c>
    </row>
    <row r="39" spans="1:53">
      <c r="A39" s="17"/>
      <c r="B39" s="4" t="s">
        <v>21</v>
      </c>
      <c r="C39" s="4">
        <v>0.0129096976673817</v>
      </c>
      <c r="D39" s="4">
        <v>0.752864381012907</v>
      </c>
      <c r="E39" s="36">
        <f t="shared" si="0"/>
        <v>0.765774078680289</v>
      </c>
      <c r="F39" s="4">
        <v>30</v>
      </c>
      <c r="G39" s="36">
        <f t="shared" si="1"/>
        <v>22.9732223604087</v>
      </c>
      <c r="I39">
        <v>0.621763733992633</v>
      </c>
      <c r="J39">
        <v>0.449956972204338</v>
      </c>
      <c r="K39" s="4">
        <v>0.0373409692377848</v>
      </c>
      <c r="L39" s="4">
        <v>0.0668634679035258</v>
      </c>
      <c r="M39" s="36">
        <f t="shared" si="2"/>
        <v>1.17592514333828</v>
      </c>
      <c r="N39" s="36">
        <v>50</v>
      </c>
      <c r="O39" s="36">
        <f t="shared" si="3"/>
        <v>58.7962571669141</v>
      </c>
      <c r="Q39" s="17"/>
      <c r="R39" s="4">
        <v>0.334201899457018</v>
      </c>
      <c r="S39" s="4">
        <v>0.013492793301107</v>
      </c>
      <c r="T39" s="4">
        <v>0.0183120817646331</v>
      </c>
      <c r="U39" s="36">
        <f t="shared" si="4"/>
        <v>0.366006774522758</v>
      </c>
      <c r="V39" s="36">
        <v>20</v>
      </c>
      <c r="W39" s="36">
        <f t="shared" si="5"/>
        <v>7.32013549045516</v>
      </c>
      <c r="Y39" s="17"/>
      <c r="Z39" s="4">
        <v>0.0623439991274803</v>
      </c>
      <c r="AA39" s="4">
        <v>0.0129096976673817</v>
      </c>
      <c r="AB39" s="4">
        <v>0.370411558545013</v>
      </c>
      <c r="AC39" s="4">
        <v>0.0538975036014764</v>
      </c>
      <c r="AD39" s="36">
        <f t="shared" si="6"/>
        <v>0.499562758941352</v>
      </c>
      <c r="AE39" s="71">
        <v>30</v>
      </c>
      <c r="AF39" s="36">
        <f t="shared" si="7"/>
        <v>14.9868827682406</v>
      </c>
      <c r="AH39" s="17"/>
      <c r="AI39" s="4">
        <v>0.64526778945382</v>
      </c>
      <c r="AJ39" s="4">
        <v>0.432176645575419</v>
      </c>
      <c r="AK39" s="4">
        <v>0.0129096976673817</v>
      </c>
      <c r="AL39" s="36">
        <f t="shared" si="8"/>
        <v>1.09035413269662</v>
      </c>
      <c r="AM39" s="36">
        <v>10</v>
      </c>
      <c r="AN39" s="36">
        <f t="shared" si="9"/>
        <v>10.9035413269662</v>
      </c>
      <c r="AO39" s="82"/>
      <c r="AP39" s="17"/>
      <c r="AQ39" s="4">
        <v>0.0129096976673817</v>
      </c>
      <c r="AR39" s="4">
        <v>0.155897146147832</v>
      </c>
      <c r="AS39" s="4">
        <f t="shared" si="10"/>
        <v>0.168806843815213</v>
      </c>
      <c r="AT39" s="36">
        <v>5</v>
      </c>
      <c r="AU39" s="4">
        <f t="shared" si="11"/>
        <v>0.844034219076066</v>
      </c>
      <c r="AW39" s="17"/>
      <c r="AX39" s="4">
        <v>0.212670814925533</v>
      </c>
      <c r="AY39" s="36">
        <v>0.212670814925533</v>
      </c>
      <c r="AZ39">
        <v>5</v>
      </c>
      <c r="BA39">
        <f t="shared" si="12"/>
        <v>1.06335407462767</v>
      </c>
    </row>
    <row r="40" spans="1:53">
      <c r="A40" s="17"/>
      <c r="B40" s="16" t="s">
        <v>35</v>
      </c>
      <c r="C40" s="4">
        <v>0.557845558397523</v>
      </c>
      <c r="D40" s="4">
        <v>0.0596212125091263</v>
      </c>
      <c r="E40" s="36">
        <f t="shared" si="0"/>
        <v>0.617466770906649</v>
      </c>
      <c r="F40" s="4">
        <v>25</v>
      </c>
      <c r="G40" s="36">
        <f t="shared" si="1"/>
        <v>15.4366692726662</v>
      </c>
      <c r="I40">
        <v>0.148926783061013</v>
      </c>
      <c r="J40">
        <v>0.241505489069676</v>
      </c>
      <c r="K40" s="4">
        <v>0.155897146147832</v>
      </c>
      <c r="L40" s="4">
        <v>0.0668634679035258</v>
      </c>
      <c r="M40" s="36">
        <f t="shared" si="2"/>
        <v>0.613192886182046</v>
      </c>
      <c r="N40" s="36">
        <v>25</v>
      </c>
      <c r="O40" s="36">
        <f t="shared" si="3"/>
        <v>15.3298221545511</v>
      </c>
      <c r="Q40" s="17"/>
      <c r="R40" s="4">
        <v>0.128798649208034</v>
      </c>
      <c r="S40" s="4">
        <v>0.621133665241919</v>
      </c>
      <c r="T40" s="4">
        <v>0.0992254037112382</v>
      </c>
      <c r="U40" s="36">
        <f t="shared" si="4"/>
        <v>0.849157718161191</v>
      </c>
      <c r="V40" s="36">
        <v>15</v>
      </c>
      <c r="W40" s="36">
        <f t="shared" si="5"/>
        <v>12.7373657724179</v>
      </c>
      <c r="Y40" s="17"/>
      <c r="Z40" s="4">
        <v>0.213342125922897</v>
      </c>
      <c r="AA40" s="4">
        <v>0.557845558397523</v>
      </c>
      <c r="AB40" s="4">
        <v>0.370411558545013</v>
      </c>
      <c r="AC40" s="4">
        <v>0.557845558397523</v>
      </c>
      <c r="AD40" s="36">
        <f t="shared" si="6"/>
        <v>1.69944480126296</v>
      </c>
      <c r="AE40" s="71">
        <v>60</v>
      </c>
      <c r="AF40" s="36">
        <f t="shared" si="7"/>
        <v>101.966688075777</v>
      </c>
      <c r="AH40" s="17"/>
      <c r="AI40" s="4">
        <v>0.213342125922897</v>
      </c>
      <c r="AJ40" s="4">
        <v>0.432176645575419</v>
      </c>
      <c r="AK40" s="4">
        <v>0.557845558397523</v>
      </c>
      <c r="AL40" s="36">
        <f t="shared" si="8"/>
        <v>1.20336432989584</v>
      </c>
      <c r="AM40" s="36">
        <v>10</v>
      </c>
      <c r="AN40" s="36">
        <f t="shared" si="9"/>
        <v>12.0336432989584</v>
      </c>
      <c r="AO40" s="82"/>
      <c r="AP40" s="17"/>
      <c r="AQ40" s="4">
        <v>0.13361690287649</v>
      </c>
      <c r="AR40" s="4">
        <v>0.650864738466552</v>
      </c>
      <c r="AS40" s="4">
        <f t="shared" si="10"/>
        <v>0.784481641343042</v>
      </c>
      <c r="AT40" s="36">
        <v>10</v>
      </c>
      <c r="AU40" s="4">
        <f t="shared" si="11"/>
        <v>7.84481641343042</v>
      </c>
      <c r="AW40" s="17"/>
      <c r="AX40" s="4">
        <v>0.0513447224451478</v>
      </c>
      <c r="AY40" s="36">
        <v>0.0513447224451478</v>
      </c>
      <c r="AZ40">
        <v>5</v>
      </c>
      <c r="BA40">
        <f t="shared" si="12"/>
        <v>0.256723612225739</v>
      </c>
    </row>
    <row r="41" spans="1:53">
      <c r="A41" s="17"/>
      <c r="B41" s="20" t="s">
        <v>54</v>
      </c>
      <c r="C41" s="4">
        <v>0.13361690287649</v>
      </c>
      <c r="D41" s="4">
        <v>0.0596212125091263</v>
      </c>
      <c r="E41" s="36">
        <f t="shared" si="0"/>
        <v>0.193238115385616</v>
      </c>
      <c r="F41" s="4">
        <v>50</v>
      </c>
      <c r="G41" s="36">
        <f t="shared" si="1"/>
        <v>9.66190576928082</v>
      </c>
      <c r="I41">
        <v>0.621763733992633</v>
      </c>
      <c r="J41">
        <v>0.00819317225817828</v>
      </c>
      <c r="K41" s="4">
        <v>0.650864738466552</v>
      </c>
      <c r="L41" s="4">
        <v>0.186047722381731</v>
      </c>
      <c r="M41" s="36">
        <f t="shared" si="2"/>
        <v>1.46686936709909</v>
      </c>
      <c r="N41" s="60">
        <v>30</v>
      </c>
      <c r="O41" s="36">
        <f t="shared" si="3"/>
        <v>44.0060810129728</v>
      </c>
      <c r="Q41" s="17"/>
      <c r="R41" s="4">
        <v>0.102383174596262</v>
      </c>
      <c r="S41" s="4">
        <v>0.519585653237863</v>
      </c>
      <c r="T41" s="4">
        <v>0.696682119915052</v>
      </c>
      <c r="U41" s="36">
        <f t="shared" si="4"/>
        <v>1.31865094774918</v>
      </c>
      <c r="V41" s="60">
        <v>40</v>
      </c>
      <c r="W41" s="36">
        <f t="shared" si="5"/>
        <v>52.7460379099671</v>
      </c>
      <c r="Y41" s="17"/>
      <c r="Z41" s="4">
        <v>0.213342125922897</v>
      </c>
      <c r="AA41" s="4">
        <v>0.557845558397523</v>
      </c>
      <c r="AB41" s="4">
        <v>0.370411558545013</v>
      </c>
      <c r="AC41" s="4">
        <v>0.13361690287649</v>
      </c>
      <c r="AD41" s="36">
        <f t="shared" si="6"/>
        <v>1.27521614574192</v>
      </c>
      <c r="AE41" s="72">
        <v>15</v>
      </c>
      <c r="AF41" s="36">
        <f t="shared" si="7"/>
        <v>19.1282421861289</v>
      </c>
      <c r="AH41" s="17"/>
      <c r="AI41" s="4">
        <v>0.0206125294486651</v>
      </c>
      <c r="AJ41" s="4">
        <v>0.103516294085446</v>
      </c>
      <c r="AK41" s="4">
        <v>0.13361690287649</v>
      </c>
      <c r="AL41" s="36">
        <f t="shared" si="8"/>
        <v>0.257745726410601</v>
      </c>
      <c r="AM41" s="60">
        <v>5</v>
      </c>
      <c r="AN41" s="36">
        <f t="shared" si="9"/>
        <v>1.28872863205301</v>
      </c>
      <c r="AO41" s="82"/>
      <c r="AP41" s="17"/>
      <c r="AQ41" s="4">
        <v>0.557845558397523</v>
      </c>
      <c r="AR41" s="4">
        <v>0.0373409692377848</v>
      </c>
      <c r="AS41" s="4">
        <f t="shared" si="10"/>
        <v>0.595186527635308</v>
      </c>
      <c r="AT41" s="60">
        <v>5</v>
      </c>
      <c r="AU41" s="4">
        <f t="shared" si="11"/>
        <v>2.97593263817654</v>
      </c>
      <c r="AW41" s="17"/>
      <c r="AX41" s="4">
        <v>0.419602405507191</v>
      </c>
      <c r="AY41" s="36">
        <v>0.419602405507191</v>
      </c>
      <c r="AZ41" s="26">
        <v>5</v>
      </c>
      <c r="BA41">
        <f t="shared" si="12"/>
        <v>2.09801202753596</v>
      </c>
    </row>
    <row r="42" s="19" customFormat="1" spans="3:53">
      <c r="C42" s="51"/>
      <c r="D42" s="51"/>
      <c r="E42" s="36">
        <f t="shared" si="0"/>
        <v>0</v>
      </c>
      <c r="F42" s="51"/>
      <c r="G42" s="36">
        <f t="shared" si="1"/>
        <v>0</v>
      </c>
      <c r="K42" s="51"/>
      <c r="L42" s="51"/>
      <c r="M42" s="36">
        <f t="shared" si="2"/>
        <v>0</v>
      </c>
      <c r="N42" s="52"/>
      <c r="O42" s="36">
        <f t="shared" si="3"/>
        <v>0</v>
      </c>
      <c r="P42" s="59"/>
      <c r="R42" s="51"/>
      <c r="S42" s="51"/>
      <c r="T42" s="51"/>
      <c r="U42" s="36">
        <f t="shared" si="4"/>
        <v>0</v>
      </c>
      <c r="V42" s="52"/>
      <c r="W42" s="36">
        <f t="shared" si="5"/>
        <v>0</v>
      </c>
      <c r="Z42" s="51"/>
      <c r="AA42" s="51"/>
      <c r="AB42" s="51"/>
      <c r="AC42" s="51"/>
      <c r="AD42" s="36">
        <f t="shared" si="6"/>
        <v>0</v>
      </c>
      <c r="AE42" s="51"/>
      <c r="AF42" s="36">
        <f t="shared" si="7"/>
        <v>0</v>
      </c>
      <c r="AI42" s="51"/>
      <c r="AJ42" s="51"/>
      <c r="AK42" s="51"/>
      <c r="AL42" s="36">
        <f t="shared" si="8"/>
        <v>0</v>
      </c>
      <c r="AM42" s="52"/>
      <c r="AN42" s="36">
        <f t="shared" si="9"/>
        <v>0</v>
      </c>
      <c r="AO42" s="39"/>
      <c r="AQ42" s="51"/>
      <c r="AR42" s="51"/>
      <c r="AS42" s="4">
        <f t="shared" si="10"/>
        <v>0</v>
      </c>
      <c r="AT42" s="51"/>
      <c r="AU42" s="4">
        <f t="shared" si="11"/>
        <v>0</v>
      </c>
      <c r="AV42" s="39"/>
      <c r="AX42" s="51"/>
      <c r="AY42" s="52"/>
      <c r="BA42">
        <f t="shared" si="12"/>
        <v>0</v>
      </c>
    </row>
    <row r="43" spans="1:53">
      <c r="A43" s="23" t="s">
        <v>55</v>
      </c>
      <c r="B43" s="4" t="s">
        <v>48</v>
      </c>
      <c r="C43" s="4">
        <v>0.738067543523172</v>
      </c>
      <c r="D43" s="4">
        <v>0.0794597087969029</v>
      </c>
      <c r="E43" s="36">
        <f t="shared" si="0"/>
        <v>0.817527252320075</v>
      </c>
      <c r="F43" s="4">
        <v>30</v>
      </c>
      <c r="G43" s="36">
        <f t="shared" si="1"/>
        <v>24.5258175696022</v>
      </c>
      <c r="I43">
        <v>0.515760033585868</v>
      </c>
      <c r="J43">
        <v>0.208276472479452</v>
      </c>
      <c r="K43" s="4">
        <v>0.268904515494939</v>
      </c>
      <c r="L43" s="4">
        <v>0.396260437051216</v>
      </c>
      <c r="M43" s="36">
        <f t="shared" si="2"/>
        <v>1.38920145861148</v>
      </c>
      <c r="N43" s="36">
        <v>20</v>
      </c>
      <c r="O43" s="36">
        <f t="shared" si="3"/>
        <v>27.7840291722295</v>
      </c>
      <c r="Q43" s="23" t="s">
        <v>55</v>
      </c>
      <c r="R43" s="4">
        <v>0.0662748106738705</v>
      </c>
      <c r="S43" s="4">
        <v>0.66101672306691</v>
      </c>
      <c r="T43" s="4">
        <v>0.287925009277322</v>
      </c>
      <c r="U43" s="36">
        <f t="shared" si="4"/>
        <v>1.0152165430181</v>
      </c>
      <c r="V43" s="36">
        <v>20</v>
      </c>
      <c r="W43" s="36">
        <f t="shared" si="5"/>
        <v>20.304330860362</v>
      </c>
      <c r="Y43" s="23" t="s">
        <v>55</v>
      </c>
      <c r="Z43" s="4">
        <v>0</v>
      </c>
      <c r="AA43" s="4">
        <v>0</v>
      </c>
      <c r="AB43" s="4">
        <v>0</v>
      </c>
      <c r="AC43" s="4">
        <v>0</v>
      </c>
      <c r="AD43" s="36">
        <f t="shared" si="6"/>
        <v>0</v>
      </c>
      <c r="AE43" s="71">
        <v>15</v>
      </c>
      <c r="AF43" s="36">
        <f t="shared" si="7"/>
        <v>0</v>
      </c>
      <c r="AH43" s="23" t="s">
        <v>55</v>
      </c>
      <c r="AI43" s="4">
        <v>0.207136641767075</v>
      </c>
      <c r="AJ43" s="4">
        <v>0.316599770204217</v>
      </c>
      <c r="AK43" s="4">
        <v>0.541614963699502</v>
      </c>
      <c r="AL43" s="36">
        <f t="shared" si="8"/>
        <v>1.06535137567079</v>
      </c>
      <c r="AM43" s="36">
        <v>20</v>
      </c>
      <c r="AN43" s="36">
        <f t="shared" si="9"/>
        <v>21.3070275134159</v>
      </c>
      <c r="AO43" s="82"/>
      <c r="AP43" s="23" t="s">
        <v>55</v>
      </c>
      <c r="AQ43" s="4">
        <v>0.149847497574511</v>
      </c>
      <c r="AR43" s="4">
        <v>0.63192773768872</v>
      </c>
      <c r="AS43" s="4">
        <f t="shared" si="10"/>
        <v>0.781775235263231</v>
      </c>
      <c r="AT43" s="36">
        <v>30</v>
      </c>
      <c r="AU43" s="4">
        <f t="shared" si="11"/>
        <v>23.4532570578969</v>
      </c>
      <c r="AW43" s="23" t="s">
        <v>55</v>
      </c>
      <c r="AX43" s="4">
        <v>0.467104890632857</v>
      </c>
      <c r="AY43" s="36">
        <v>0.467104890632857</v>
      </c>
      <c r="AZ43">
        <v>15</v>
      </c>
      <c r="BA43">
        <f t="shared" si="12"/>
        <v>7.00657335949286</v>
      </c>
    </row>
    <row r="44" spans="1:53">
      <c r="A44" s="17"/>
      <c r="B44" s="4" t="s">
        <v>56</v>
      </c>
      <c r="C44" s="4">
        <v>0.384203635374156</v>
      </c>
      <c r="D44" s="4">
        <v>0.161602927301478</v>
      </c>
      <c r="E44" s="36">
        <f t="shared" si="0"/>
        <v>0.545806562675634</v>
      </c>
      <c r="F44" s="4">
        <v>40</v>
      </c>
      <c r="G44" s="36">
        <f t="shared" si="1"/>
        <v>21.8322625070254</v>
      </c>
      <c r="I44">
        <v>0.353197926894845</v>
      </c>
      <c r="J44">
        <v>0.00865293705996098</v>
      </c>
      <c r="K44" s="4">
        <v>0.0612614639291236</v>
      </c>
      <c r="L44" s="4">
        <v>0.629382315808911</v>
      </c>
      <c r="M44" s="36">
        <f t="shared" si="2"/>
        <v>1.05249464369284</v>
      </c>
      <c r="N44" s="36">
        <v>20</v>
      </c>
      <c r="O44" s="36">
        <f t="shared" si="3"/>
        <v>21.0498928738568</v>
      </c>
      <c r="Q44" s="17"/>
      <c r="R44" s="4">
        <v>0.0523293481809983</v>
      </c>
      <c r="S44" s="4">
        <v>0.0157011799051138</v>
      </c>
      <c r="T44" s="4">
        <v>0.0951954128030899</v>
      </c>
      <c r="U44" s="36">
        <f t="shared" si="4"/>
        <v>0.163225940889202</v>
      </c>
      <c r="V44" s="36">
        <v>50</v>
      </c>
      <c r="W44" s="36">
        <f t="shared" si="5"/>
        <v>8.1612970444601</v>
      </c>
      <c r="Y44" s="17"/>
      <c r="Z44" s="4">
        <v>0</v>
      </c>
      <c r="AA44" s="4">
        <v>0</v>
      </c>
      <c r="AB44" s="4">
        <v>0</v>
      </c>
      <c r="AC44" s="4">
        <v>0</v>
      </c>
      <c r="AD44" s="36">
        <f t="shared" si="6"/>
        <v>0</v>
      </c>
      <c r="AE44" s="71">
        <v>0</v>
      </c>
      <c r="AF44" s="36">
        <f t="shared" si="7"/>
        <v>0</v>
      </c>
      <c r="AH44" s="17"/>
      <c r="AI44" s="4">
        <v>0.0136548997672352</v>
      </c>
      <c r="AJ44" s="4">
        <v>0.0514773474197362</v>
      </c>
      <c r="AK44" s="4">
        <v>0.0523293481809983</v>
      </c>
      <c r="AL44" s="36">
        <f t="shared" si="8"/>
        <v>0.11746159536797</v>
      </c>
      <c r="AM44" s="36">
        <v>20</v>
      </c>
      <c r="AN44" s="36">
        <f t="shared" si="9"/>
        <v>2.34923190735939</v>
      </c>
      <c r="AO44" s="82"/>
      <c r="AP44" s="17"/>
      <c r="AQ44" s="4">
        <v>0.0402846528370328</v>
      </c>
      <c r="AR44" s="4">
        <v>0.0767157907657888</v>
      </c>
      <c r="AS44" s="4">
        <f t="shared" si="10"/>
        <v>0.117000443602822</v>
      </c>
      <c r="AT44" s="36">
        <v>10</v>
      </c>
      <c r="AU44" s="4">
        <f t="shared" si="11"/>
        <v>1.17000443602822</v>
      </c>
      <c r="AW44" s="17"/>
      <c r="AX44" s="4">
        <v>0.0483230745217414</v>
      </c>
      <c r="AY44" s="36">
        <v>0.0483230745217414</v>
      </c>
      <c r="AZ44">
        <v>10</v>
      </c>
      <c r="BA44">
        <f t="shared" si="12"/>
        <v>0.483230745217414</v>
      </c>
    </row>
    <row r="45" spans="1:53">
      <c r="A45" s="17"/>
      <c r="B45" s="4" t="s">
        <v>31</v>
      </c>
      <c r="C45" s="4">
        <v>0.0300297017648101</v>
      </c>
      <c r="D45" s="4">
        <v>0.260590009054107</v>
      </c>
      <c r="E45" s="36">
        <f t="shared" si="0"/>
        <v>0.290619710818917</v>
      </c>
      <c r="F45" s="4">
        <v>15</v>
      </c>
      <c r="G45" s="36">
        <f t="shared" si="1"/>
        <v>4.35929566228376</v>
      </c>
      <c r="I45">
        <v>0.162225495169482</v>
      </c>
      <c r="J45">
        <v>0.503605742821313</v>
      </c>
      <c r="K45" s="4">
        <v>0.0789842659751553</v>
      </c>
      <c r="L45" s="4">
        <v>0.0148769360988712</v>
      </c>
      <c r="M45" s="36">
        <f t="shared" si="2"/>
        <v>0.759692440064822</v>
      </c>
      <c r="N45" s="36">
        <v>40</v>
      </c>
      <c r="O45" s="36">
        <f t="shared" si="3"/>
        <v>30.3876976025929</v>
      </c>
      <c r="Q45" s="17"/>
      <c r="R45" s="4">
        <v>0.274511523752125</v>
      </c>
      <c r="S45" s="4">
        <v>0.542001540147884</v>
      </c>
      <c r="T45" s="4">
        <v>0.0951954128030899</v>
      </c>
      <c r="U45" s="36">
        <f t="shared" si="4"/>
        <v>0.911708476703099</v>
      </c>
      <c r="V45" s="36">
        <v>80</v>
      </c>
      <c r="W45" s="36">
        <f t="shared" si="5"/>
        <v>72.9366781362479</v>
      </c>
      <c r="Y45" s="17"/>
      <c r="Z45" s="4">
        <v>0</v>
      </c>
      <c r="AA45" s="4">
        <v>0</v>
      </c>
      <c r="AB45" s="4">
        <v>0</v>
      </c>
      <c r="AC45" s="4">
        <v>0</v>
      </c>
      <c r="AD45" s="36">
        <f t="shared" si="6"/>
        <v>0</v>
      </c>
      <c r="AE45" s="71">
        <v>0</v>
      </c>
      <c r="AF45" s="36">
        <f t="shared" si="7"/>
        <v>0</v>
      </c>
      <c r="AH45" s="17"/>
      <c r="AI45" s="4">
        <v>0.638343626179655</v>
      </c>
      <c r="AJ45" s="4">
        <v>0.0584285945110951</v>
      </c>
      <c r="AK45" s="4">
        <v>0.0662748106738705</v>
      </c>
      <c r="AL45" s="36">
        <f t="shared" si="8"/>
        <v>0.763047031364621</v>
      </c>
      <c r="AM45" s="36">
        <v>5</v>
      </c>
      <c r="AN45" s="36">
        <f t="shared" si="9"/>
        <v>3.8152351568231</v>
      </c>
      <c r="AO45" s="82"/>
      <c r="AP45" s="17"/>
      <c r="AQ45" s="4">
        <v>0.149847497574511</v>
      </c>
      <c r="AR45" s="4">
        <v>0.151361296833243</v>
      </c>
      <c r="AS45" s="4">
        <f t="shared" si="10"/>
        <v>0.301208794407754</v>
      </c>
      <c r="AT45" s="36">
        <v>10</v>
      </c>
      <c r="AU45" s="4">
        <f t="shared" si="11"/>
        <v>3.01208794407754</v>
      </c>
      <c r="AW45" s="17"/>
      <c r="AX45" s="4">
        <v>0.467104890632857</v>
      </c>
      <c r="AY45" s="36">
        <v>0.467104890632857</v>
      </c>
      <c r="AZ45">
        <v>0</v>
      </c>
      <c r="BA45">
        <f t="shared" si="12"/>
        <v>0</v>
      </c>
    </row>
    <row r="46" spans="1:53">
      <c r="A46" s="17"/>
      <c r="B46" s="20" t="s">
        <v>57</v>
      </c>
      <c r="C46" s="4">
        <v>0.0739742739394827</v>
      </c>
      <c r="D46" s="4">
        <v>0.190425020578189</v>
      </c>
      <c r="E46" s="36">
        <f t="shared" si="0"/>
        <v>0.264399294517672</v>
      </c>
      <c r="F46" s="4">
        <v>0</v>
      </c>
      <c r="G46" s="36">
        <f t="shared" si="1"/>
        <v>0</v>
      </c>
      <c r="I46">
        <v>0.0198507513629137</v>
      </c>
      <c r="J46">
        <v>0.588612041438358</v>
      </c>
      <c r="K46" s="4">
        <v>0.419096618790538</v>
      </c>
      <c r="L46" s="4">
        <v>0.153978054098441</v>
      </c>
      <c r="M46" s="36">
        <f t="shared" si="2"/>
        <v>1.18153746569025</v>
      </c>
      <c r="N46" s="36">
        <v>100</v>
      </c>
      <c r="O46" s="36">
        <f t="shared" si="3"/>
        <v>118.153746569025</v>
      </c>
      <c r="Q46" s="17"/>
      <c r="R46" s="4">
        <v>0.541614963699502</v>
      </c>
      <c r="S46" s="4">
        <v>0.0998172857927664</v>
      </c>
      <c r="T46" s="4">
        <v>0.287925009277322</v>
      </c>
      <c r="U46" s="36">
        <f t="shared" si="4"/>
        <v>0.92935725876959</v>
      </c>
      <c r="V46" s="36">
        <v>50</v>
      </c>
      <c r="W46" s="36">
        <f t="shared" si="5"/>
        <v>46.4678629384795</v>
      </c>
      <c r="Y46" s="17"/>
      <c r="Z46" s="4">
        <v>0</v>
      </c>
      <c r="AA46" s="4">
        <v>0</v>
      </c>
      <c r="AB46" s="4">
        <v>0</v>
      </c>
      <c r="AC46" s="4">
        <v>0</v>
      </c>
      <c r="AD46" s="36">
        <f t="shared" si="6"/>
        <v>0</v>
      </c>
      <c r="AE46" s="71">
        <v>0</v>
      </c>
      <c r="AF46" s="36">
        <f t="shared" si="7"/>
        <v>0</v>
      </c>
      <c r="AH46" s="17"/>
      <c r="AI46" s="4">
        <v>0.325035752399191</v>
      </c>
      <c r="AJ46" s="4">
        <v>0.532796654711841</v>
      </c>
      <c r="AK46" s="4">
        <v>0.274511523752125</v>
      </c>
      <c r="AL46" s="36">
        <f t="shared" si="8"/>
        <v>1.13234393086316</v>
      </c>
      <c r="AM46" s="36">
        <v>0</v>
      </c>
      <c r="AN46" s="36">
        <f t="shared" si="9"/>
        <v>0</v>
      </c>
      <c r="AO46" s="82"/>
      <c r="AP46" s="17"/>
      <c r="AQ46" s="4">
        <v>0.625187650600143</v>
      </c>
      <c r="AR46" s="4">
        <v>0.0773259492108928</v>
      </c>
      <c r="AS46" s="4">
        <f t="shared" si="10"/>
        <v>0.702513599811035</v>
      </c>
      <c r="AT46" s="36">
        <v>0</v>
      </c>
      <c r="AU46" s="4">
        <f t="shared" si="11"/>
        <v>0</v>
      </c>
      <c r="AW46" s="17"/>
      <c r="AX46" s="4">
        <v>0.307204819578611</v>
      </c>
      <c r="AY46" s="36">
        <v>0.307204819578611</v>
      </c>
      <c r="AZ46">
        <v>0</v>
      </c>
      <c r="BA46">
        <f t="shared" si="12"/>
        <v>0</v>
      </c>
    </row>
    <row r="47" s="19" customFormat="1" spans="3:53">
      <c r="C47" s="51"/>
      <c r="D47" s="51"/>
      <c r="E47" s="36">
        <f t="shared" si="0"/>
        <v>0</v>
      </c>
      <c r="F47" s="51"/>
      <c r="G47" s="36">
        <f t="shared" si="1"/>
        <v>0</v>
      </c>
      <c r="K47" s="51"/>
      <c r="L47" s="51"/>
      <c r="M47" s="36">
        <f t="shared" si="2"/>
        <v>0</v>
      </c>
      <c r="N47" s="52"/>
      <c r="O47" s="36">
        <f t="shared" si="3"/>
        <v>0</v>
      </c>
      <c r="P47" s="59"/>
      <c r="R47" s="51"/>
      <c r="S47" s="51"/>
      <c r="T47" s="51"/>
      <c r="U47" s="36">
        <f t="shared" si="4"/>
        <v>0</v>
      </c>
      <c r="V47" s="52"/>
      <c r="W47" s="36">
        <f t="shared" si="5"/>
        <v>0</v>
      </c>
      <c r="Z47" s="51"/>
      <c r="AA47" s="51"/>
      <c r="AB47" s="51"/>
      <c r="AC47" s="51"/>
      <c r="AD47" s="36">
        <f t="shared" si="6"/>
        <v>0</v>
      </c>
      <c r="AE47" s="51"/>
      <c r="AF47" s="36">
        <f t="shared" si="7"/>
        <v>0</v>
      </c>
      <c r="AI47" s="51"/>
      <c r="AJ47" s="51"/>
      <c r="AK47" s="51"/>
      <c r="AL47" s="36">
        <f t="shared" si="8"/>
        <v>0</v>
      </c>
      <c r="AM47" s="52"/>
      <c r="AN47" s="36">
        <f t="shared" si="9"/>
        <v>0</v>
      </c>
      <c r="AO47" s="39"/>
      <c r="AQ47" s="51"/>
      <c r="AR47" s="51"/>
      <c r="AS47" s="4">
        <f t="shared" si="10"/>
        <v>0</v>
      </c>
      <c r="AT47" s="51"/>
      <c r="AU47" s="4">
        <f t="shared" si="11"/>
        <v>0</v>
      </c>
      <c r="AV47" s="39"/>
      <c r="AX47" s="51"/>
      <c r="AY47" s="52"/>
      <c r="BA47">
        <f t="shared" si="12"/>
        <v>0</v>
      </c>
    </row>
    <row r="48" ht="15.75" spans="1:53">
      <c r="A48" s="15" t="s">
        <v>58</v>
      </c>
      <c r="B48" s="4" t="s">
        <v>48</v>
      </c>
      <c r="C48" s="4">
        <v>0.521769229145832</v>
      </c>
      <c r="D48" s="4">
        <v>0.0300971048627619</v>
      </c>
      <c r="E48" s="36">
        <f t="shared" si="0"/>
        <v>0.551866334008594</v>
      </c>
      <c r="F48" s="4">
        <v>40</v>
      </c>
      <c r="G48" s="36">
        <f t="shared" si="1"/>
        <v>22.0746533603438</v>
      </c>
      <c r="I48">
        <v>0.259908116467888</v>
      </c>
      <c r="J48">
        <v>0.442125687843133</v>
      </c>
      <c r="K48" s="4">
        <v>0.625187650600143</v>
      </c>
      <c r="L48" s="4">
        <v>0.440435405682718</v>
      </c>
      <c r="M48" s="36">
        <f t="shared" si="2"/>
        <v>1.76765686059388</v>
      </c>
      <c r="N48" s="36">
        <v>10</v>
      </c>
      <c r="O48" s="36">
        <f t="shared" si="3"/>
        <v>17.6765686059388</v>
      </c>
      <c r="Q48" s="15" t="s">
        <v>58</v>
      </c>
      <c r="R48" s="4">
        <v>0.28821361401006</v>
      </c>
      <c r="S48" s="4">
        <v>0.505912010284365</v>
      </c>
      <c r="T48" s="4">
        <v>0.109688328167637</v>
      </c>
      <c r="U48" s="36">
        <f t="shared" si="4"/>
        <v>0.903813952462063</v>
      </c>
      <c r="V48" s="36">
        <v>20</v>
      </c>
      <c r="W48" s="36">
        <f t="shared" si="5"/>
        <v>18.0762790492413</v>
      </c>
      <c r="Y48" s="15" t="s">
        <v>58</v>
      </c>
      <c r="Z48" s="4">
        <v>0</v>
      </c>
      <c r="AA48" s="4">
        <v>0</v>
      </c>
      <c r="AB48" s="4">
        <v>0</v>
      </c>
      <c r="AC48" s="4">
        <v>0</v>
      </c>
      <c r="AD48" s="36">
        <f t="shared" si="6"/>
        <v>0</v>
      </c>
      <c r="AE48" s="71">
        <v>20</v>
      </c>
      <c r="AF48" s="36">
        <f t="shared" si="7"/>
        <v>0</v>
      </c>
      <c r="AH48" s="15" t="s">
        <v>58</v>
      </c>
      <c r="AI48" s="4">
        <v>0.0536570378099646</v>
      </c>
      <c r="AJ48" s="4">
        <v>0.410729586987731</v>
      </c>
      <c r="AK48" s="4">
        <v>0.472322238133943</v>
      </c>
      <c r="AL48" s="36">
        <f t="shared" si="8"/>
        <v>0.936708862931639</v>
      </c>
      <c r="AM48" s="36">
        <v>15</v>
      </c>
      <c r="AN48" s="36">
        <f t="shared" si="9"/>
        <v>14.0506329439746</v>
      </c>
      <c r="AO48" s="82"/>
      <c r="AP48" s="15" t="s">
        <v>58</v>
      </c>
      <c r="AQ48" s="4">
        <v>0.483376969601081</v>
      </c>
      <c r="AR48" s="4">
        <v>0.323384915013303</v>
      </c>
      <c r="AS48" s="4">
        <f t="shared" si="10"/>
        <v>0.806761884614384</v>
      </c>
      <c r="AT48" s="36">
        <v>35</v>
      </c>
      <c r="AU48" s="4">
        <f t="shared" si="11"/>
        <v>28.2366659615034</v>
      </c>
      <c r="AW48" s="15" t="s">
        <v>58</v>
      </c>
      <c r="AX48" s="4">
        <v>0.167160909112132</v>
      </c>
      <c r="AY48" s="36">
        <v>0.167160909112132</v>
      </c>
      <c r="AZ48">
        <v>10</v>
      </c>
      <c r="BA48">
        <f t="shared" si="12"/>
        <v>1.67160909112132</v>
      </c>
    </row>
    <row r="49" spans="1:53">
      <c r="A49" s="17"/>
      <c r="B49" s="16" t="s">
        <v>59</v>
      </c>
      <c r="C49" s="4">
        <v>0.0504119078904401</v>
      </c>
      <c r="D49" s="4">
        <v>0.0857145032052122</v>
      </c>
      <c r="E49" s="36">
        <f t="shared" si="0"/>
        <v>0.136126411095652</v>
      </c>
      <c r="F49" s="4">
        <v>30</v>
      </c>
      <c r="G49" s="36">
        <f t="shared" si="1"/>
        <v>4.08379233286957</v>
      </c>
      <c r="I49">
        <v>0.592119000464995</v>
      </c>
      <c r="J49">
        <v>0.0302405748841738</v>
      </c>
      <c r="K49" s="4">
        <v>0.149847497574511</v>
      </c>
      <c r="L49" s="4">
        <v>0.0624086215401388</v>
      </c>
      <c r="M49" s="36">
        <f t="shared" si="2"/>
        <v>0.834615694463818</v>
      </c>
      <c r="N49" s="36">
        <v>30</v>
      </c>
      <c r="O49" s="36">
        <f t="shared" si="3"/>
        <v>25.0384708339146</v>
      </c>
      <c r="Q49" s="17"/>
      <c r="R49" s="4">
        <v>0.642547673300633</v>
      </c>
      <c r="S49" s="4">
        <v>0.0707982864991227</v>
      </c>
      <c r="T49" s="4">
        <v>0.201544622148638</v>
      </c>
      <c r="U49" s="36">
        <f t="shared" si="4"/>
        <v>0.914890581948393</v>
      </c>
      <c r="V49" s="36">
        <v>20</v>
      </c>
      <c r="W49" s="36">
        <f t="shared" si="5"/>
        <v>18.2978116389679</v>
      </c>
      <c r="Y49" s="17"/>
      <c r="Z49" s="4">
        <v>0</v>
      </c>
      <c r="AA49" s="4">
        <v>0</v>
      </c>
      <c r="AB49" s="4">
        <v>0</v>
      </c>
      <c r="AC49" s="4">
        <v>0</v>
      </c>
      <c r="AD49" s="36">
        <f t="shared" si="6"/>
        <v>0</v>
      </c>
      <c r="AE49" s="71">
        <v>30</v>
      </c>
      <c r="AF49" s="36">
        <f t="shared" si="7"/>
        <v>0</v>
      </c>
      <c r="AH49" s="17"/>
      <c r="AI49" s="4">
        <v>0.71068261504321</v>
      </c>
      <c r="AJ49" s="4">
        <v>0.0687966518579635</v>
      </c>
      <c r="AK49" s="4">
        <v>0.169747322919614</v>
      </c>
      <c r="AL49" s="36">
        <f t="shared" si="8"/>
        <v>0.949226589820788</v>
      </c>
      <c r="AM49" s="36">
        <v>10</v>
      </c>
      <c r="AN49" s="36">
        <f t="shared" si="9"/>
        <v>9.49226589820788</v>
      </c>
      <c r="AO49" s="82"/>
      <c r="AP49" s="17"/>
      <c r="AQ49" s="4">
        <v>0.483376969601081</v>
      </c>
      <c r="AR49" s="4">
        <v>0.0774581604721912</v>
      </c>
      <c r="AS49" s="4">
        <f t="shared" si="10"/>
        <v>0.560835130073272</v>
      </c>
      <c r="AT49" s="36">
        <v>20</v>
      </c>
      <c r="AU49" s="4">
        <f t="shared" si="11"/>
        <v>11.2167026014654</v>
      </c>
      <c r="AW49" s="17"/>
      <c r="AX49" s="4">
        <v>0.167160909112132</v>
      </c>
      <c r="AY49" s="36">
        <v>0.167160909112132</v>
      </c>
      <c r="AZ49">
        <v>10</v>
      </c>
      <c r="BA49">
        <f t="shared" si="12"/>
        <v>1.67160909112132</v>
      </c>
    </row>
    <row r="50" spans="1:53">
      <c r="A50" s="17"/>
      <c r="B50" s="16" t="s">
        <v>60</v>
      </c>
      <c r="C50" s="4">
        <v>0.360344600999998</v>
      </c>
      <c r="D50" s="4">
        <v>0.31161358100835</v>
      </c>
      <c r="E50" s="36">
        <f t="shared" si="0"/>
        <v>0.671958182008349</v>
      </c>
      <c r="F50" s="4">
        <v>25</v>
      </c>
      <c r="G50" s="36">
        <f t="shared" si="1"/>
        <v>16.7989545502087</v>
      </c>
      <c r="I50">
        <v>0.47539853586901</v>
      </c>
      <c r="J50">
        <v>0.065928135519338</v>
      </c>
      <c r="K50" s="4">
        <v>0.0402846528370328</v>
      </c>
      <c r="L50" s="4">
        <v>0.128287003257613</v>
      </c>
      <c r="M50" s="36">
        <f t="shared" si="2"/>
        <v>0.709898327482994</v>
      </c>
      <c r="N50" s="36">
        <v>50</v>
      </c>
      <c r="O50" s="36">
        <f t="shared" si="3"/>
        <v>35.4949163741497</v>
      </c>
      <c r="Q50" s="17"/>
      <c r="R50" s="4">
        <v>0.0176575483225578</v>
      </c>
      <c r="S50" s="4">
        <v>0.282466109326252</v>
      </c>
      <c r="T50" s="4">
        <v>0.0464270984383825</v>
      </c>
      <c r="U50" s="36">
        <f t="shared" si="4"/>
        <v>0.346550756087193</v>
      </c>
      <c r="V50" s="36">
        <v>30</v>
      </c>
      <c r="W50" s="36">
        <f t="shared" si="5"/>
        <v>10.3965226826158</v>
      </c>
      <c r="Y50" s="17"/>
      <c r="Z50" s="4">
        <v>0</v>
      </c>
      <c r="AA50" s="4">
        <v>0</v>
      </c>
      <c r="AB50" s="4">
        <v>0</v>
      </c>
      <c r="AC50" s="4">
        <v>0</v>
      </c>
      <c r="AD50" s="36">
        <f t="shared" si="6"/>
        <v>0</v>
      </c>
      <c r="AE50" s="71">
        <v>0</v>
      </c>
      <c r="AF50" s="36">
        <f t="shared" si="7"/>
        <v>0</v>
      </c>
      <c r="AH50" s="17"/>
      <c r="AI50" s="4">
        <v>0.129638290771786</v>
      </c>
      <c r="AJ50" s="4">
        <v>0.299578462257253</v>
      </c>
      <c r="AK50" s="4">
        <v>0.0207711611437964</v>
      </c>
      <c r="AL50" s="36">
        <f t="shared" si="8"/>
        <v>0.449987914172836</v>
      </c>
      <c r="AM50" s="36">
        <v>25</v>
      </c>
      <c r="AN50" s="36">
        <f t="shared" si="9"/>
        <v>11.2496978543209</v>
      </c>
      <c r="AO50" s="82"/>
      <c r="AP50" s="17"/>
      <c r="AQ50" s="4">
        <v>0.158737222645243</v>
      </c>
      <c r="AR50" s="4">
        <v>0.0345008927403729</v>
      </c>
      <c r="AS50" s="4">
        <f t="shared" si="10"/>
        <v>0.193238115385616</v>
      </c>
      <c r="AT50" s="36">
        <v>15</v>
      </c>
      <c r="AU50" s="4">
        <f t="shared" si="11"/>
        <v>2.89857173078424</v>
      </c>
      <c r="AW50" s="17"/>
      <c r="AX50" s="4">
        <v>0.167160909112132</v>
      </c>
      <c r="AY50" s="36">
        <v>0.167160909112132</v>
      </c>
      <c r="AZ50">
        <v>5</v>
      </c>
      <c r="BA50">
        <f t="shared" si="12"/>
        <v>0.835804545560658</v>
      </c>
    </row>
    <row r="51" spans="1:53">
      <c r="A51" s="17"/>
      <c r="B51" t="s">
        <v>61</v>
      </c>
      <c r="C51" s="4">
        <v>0.0527001694488448</v>
      </c>
      <c r="D51" s="4">
        <v>0.810492423232293</v>
      </c>
      <c r="E51" s="36">
        <f t="shared" si="0"/>
        <v>0.863192592681138</v>
      </c>
      <c r="F51" s="4">
        <v>25</v>
      </c>
      <c r="G51" s="36">
        <f t="shared" si="1"/>
        <v>21.5798148170284</v>
      </c>
      <c r="I51">
        <v>0.00722424235171522</v>
      </c>
      <c r="J51">
        <v>0.593157074240597</v>
      </c>
      <c r="K51" s="4">
        <v>0.149847497574511</v>
      </c>
      <c r="L51" s="4">
        <v>0.156874170093555</v>
      </c>
      <c r="M51" s="36">
        <f t="shared" si="2"/>
        <v>0.907102984260379</v>
      </c>
      <c r="N51" s="36">
        <v>50</v>
      </c>
      <c r="O51" s="36">
        <f t="shared" si="3"/>
        <v>45.3551492130189</v>
      </c>
      <c r="Q51" s="17"/>
      <c r="R51" s="4">
        <v>0.182757720594292</v>
      </c>
      <c r="S51" s="4">
        <v>0.0707982864991227</v>
      </c>
      <c r="T51" s="4">
        <v>0.633033866762918</v>
      </c>
      <c r="U51" s="36">
        <f t="shared" si="4"/>
        <v>0.886589873856333</v>
      </c>
      <c r="V51" s="36">
        <v>20</v>
      </c>
      <c r="W51" s="36">
        <f t="shared" si="5"/>
        <v>17.7317974771267</v>
      </c>
      <c r="Y51" s="17"/>
      <c r="Z51" s="4">
        <v>0</v>
      </c>
      <c r="AA51" s="4">
        <v>0</v>
      </c>
      <c r="AB51" s="4">
        <v>0</v>
      </c>
      <c r="AC51" s="4">
        <v>0</v>
      </c>
      <c r="AD51" s="36">
        <f t="shared" si="6"/>
        <v>0</v>
      </c>
      <c r="AE51" s="71">
        <v>20</v>
      </c>
      <c r="AF51" s="36">
        <f t="shared" si="7"/>
        <v>0</v>
      </c>
      <c r="AH51" s="17"/>
      <c r="AI51" s="4">
        <v>0.121832431258293</v>
      </c>
      <c r="AJ51" s="4">
        <v>0.0661083872681614</v>
      </c>
      <c r="AK51" s="4">
        <v>0.35894983314446</v>
      </c>
      <c r="AL51" s="36">
        <f t="shared" si="8"/>
        <v>0.546890651670915</v>
      </c>
      <c r="AM51" s="36">
        <v>15</v>
      </c>
      <c r="AN51" s="36">
        <f t="shared" si="9"/>
        <v>8.20335977506372</v>
      </c>
      <c r="AO51" s="82"/>
      <c r="AP51" s="17"/>
      <c r="AQ51" s="4">
        <v>0.0149428667255277</v>
      </c>
      <c r="AR51" s="4">
        <v>0.74437597644626</v>
      </c>
      <c r="AS51" s="4">
        <f t="shared" si="10"/>
        <v>0.759318843171788</v>
      </c>
      <c r="AT51" s="36">
        <v>15</v>
      </c>
      <c r="AU51" s="4">
        <f t="shared" si="11"/>
        <v>11.3897826475768</v>
      </c>
      <c r="AW51" s="17"/>
      <c r="AX51" s="4">
        <v>0.505589554052061</v>
      </c>
      <c r="AY51" s="36">
        <v>0.505589554052061</v>
      </c>
      <c r="AZ51">
        <v>5</v>
      </c>
      <c r="BA51">
        <f t="shared" si="12"/>
        <v>2.5279477702603</v>
      </c>
    </row>
    <row r="52" s="19" customFormat="1" spans="3:53">
      <c r="C52" s="51"/>
      <c r="D52" s="51"/>
      <c r="E52" s="36">
        <f t="shared" si="0"/>
        <v>0</v>
      </c>
      <c r="F52" s="51"/>
      <c r="G52" s="36">
        <f t="shared" si="1"/>
        <v>0</v>
      </c>
      <c r="K52" s="51"/>
      <c r="L52" s="51"/>
      <c r="M52" s="36">
        <f t="shared" si="2"/>
        <v>0</v>
      </c>
      <c r="N52" s="52"/>
      <c r="O52" s="36">
        <f t="shared" si="3"/>
        <v>0</v>
      </c>
      <c r="P52" s="59"/>
      <c r="R52" s="51"/>
      <c r="S52" s="51"/>
      <c r="T52" s="51"/>
      <c r="U52" s="36">
        <f t="shared" si="4"/>
        <v>0</v>
      </c>
      <c r="V52" s="52"/>
      <c r="W52" s="36">
        <f t="shared" si="5"/>
        <v>0</v>
      </c>
      <c r="Z52" s="51"/>
      <c r="AA52" s="51"/>
      <c r="AB52" s="51"/>
      <c r="AC52" s="51"/>
      <c r="AD52" s="36">
        <f t="shared" si="6"/>
        <v>0</v>
      </c>
      <c r="AE52" s="51"/>
      <c r="AF52" s="36">
        <f t="shared" si="7"/>
        <v>0</v>
      </c>
      <c r="AI52" s="51"/>
      <c r="AJ52" s="51"/>
      <c r="AK52" s="51"/>
      <c r="AL52" s="36">
        <f t="shared" si="8"/>
        <v>0</v>
      </c>
      <c r="AM52" s="52"/>
      <c r="AN52" s="36">
        <f t="shared" si="9"/>
        <v>0</v>
      </c>
      <c r="AO52" s="39"/>
      <c r="AQ52" s="51"/>
      <c r="AR52" s="51"/>
      <c r="AS52" s="4">
        <f t="shared" si="10"/>
        <v>0</v>
      </c>
      <c r="AT52" s="51"/>
      <c r="AU52" s="4">
        <f t="shared" si="11"/>
        <v>0</v>
      </c>
      <c r="AV52" s="39"/>
      <c r="AX52" s="51"/>
      <c r="AY52" s="52"/>
      <c r="BA52">
        <f t="shared" si="12"/>
        <v>0</v>
      </c>
    </row>
    <row r="53" ht="15.75" spans="1:53">
      <c r="A53" s="15" t="s">
        <v>62</v>
      </c>
      <c r="B53" s="4" t="s">
        <v>48</v>
      </c>
      <c r="C53" s="4">
        <v>0.13361690287649</v>
      </c>
      <c r="D53" s="4">
        <v>0.0206125294486651</v>
      </c>
      <c r="E53" s="36">
        <f t="shared" si="0"/>
        <v>0.154229432325155</v>
      </c>
      <c r="F53" s="4">
        <v>50</v>
      </c>
      <c r="G53" s="36">
        <f t="shared" si="1"/>
        <v>7.71147161625775</v>
      </c>
      <c r="I53">
        <v>0.687382034157194</v>
      </c>
      <c r="J53">
        <v>0.200652934299497</v>
      </c>
      <c r="K53" s="4">
        <v>0.540079180483512</v>
      </c>
      <c r="L53" s="4">
        <v>0.625187650600143</v>
      </c>
      <c r="M53" s="36">
        <f t="shared" si="2"/>
        <v>2.05330179954035</v>
      </c>
      <c r="N53" s="36">
        <v>40</v>
      </c>
      <c r="O53" s="36">
        <f t="shared" si="3"/>
        <v>82.1320719816138</v>
      </c>
      <c r="Q53" s="15" t="s">
        <v>62</v>
      </c>
      <c r="R53" s="4">
        <v>0.661861953296738</v>
      </c>
      <c r="S53" s="4">
        <v>0.689259901254965</v>
      </c>
      <c r="T53" s="4">
        <v>0.00548816239298783</v>
      </c>
      <c r="U53" s="36">
        <f t="shared" si="4"/>
        <v>1.35661001694469</v>
      </c>
      <c r="V53" s="36">
        <v>10</v>
      </c>
      <c r="W53" s="36">
        <f t="shared" si="5"/>
        <v>13.5661001694469</v>
      </c>
      <c r="Y53" s="15" t="s">
        <v>62</v>
      </c>
      <c r="Z53" s="4">
        <v>0</v>
      </c>
      <c r="AA53" s="4">
        <v>0</v>
      </c>
      <c r="AB53" s="4">
        <v>0</v>
      </c>
      <c r="AC53" s="4">
        <v>0</v>
      </c>
      <c r="AD53" s="36">
        <f t="shared" si="6"/>
        <v>0</v>
      </c>
      <c r="AE53" s="71">
        <v>10</v>
      </c>
      <c r="AF53" s="36">
        <f t="shared" si="7"/>
        <v>0</v>
      </c>
      <c r="AH53" s="15" t="s">
        <v>62</v>
      </c>
      <c r="AI53" s="4">
        <v>0.104163913347305</v>
      </c>
      <c r="AJ53" s="4">
        <v>0.319703319127781</v>
      </c>
      <c r="AK53" s="4">
        <v>0.625897595297949</v>
      </c>
      <c r="AL53" s="36">
        <f t="shared" si="8"/>
        <v>1.04976482777303</v>
      </c>
      <c r="AM53" s="36">
        <v>10</v>
      </c>
      <c r="AN53" s="36">
        <f t="shared" si="9"/>
        <v>10.4976482777303</v>
      </c>
      <c r="AO53" s="82"/>
      <c r="AP53" s="15" t="s">
        <v>62</v>
      </c>
      <c r="AQ53" s="4">
        <v>0.287925009277322</v>
      </c>
      <c r="AR53" s="4">
        <v>0.580650271275324</v>
      </c>
      <c r="AS53" s="4">
        <f t="shared" si="10"/>
        <v>0.868575280552646</v>
      </c>
      <c r="AT53" s="36">
        <v>20</v>
      </c>
      <c r="AU53" s="4">
        <f t="shared" si="11"/>
        <v>17.3715056110529</v>
      </c>
      <c r="AW53" s="15" t="s">
        <v>62</v>
      </c>
      <c r="AX53" s="4">
        <v>0.291338582502976</v>
      </c>
      <c r="AY53" s="36">
        <v>0.291338582502976</v>
      </c>
      <c r="AZ53">
        <v>10</v>
      </c>
      <c r="BA53">
        <f t="shared" si="12"/>
        <v>2.91338582502976</v>
      </c>
    </row>
    <row r="54" spans="1:53">
      <c r="A54" s="17"/>
      <c r="B54" s="16" t="s">
        <v>44</v>
      </c>
      <c r="C54" s="4">
        <v>0.557845558397523</v>
      </c>
      <c r="D54" s="4">
        <v>0.213342125922897</v>
      </c>
      <c r="E54" s="36">
        <f t="shared" si="0"/>
        <v>0.77118768432042</v>
      </c>
      <c r="F54" s="4">
        <v>50</v>
      </c>
      <c r="G54" s="36">
        <f t="shared" si="1"/>
        <v>38.559384216021</v>
      </c>
      <c r="I54">
        <v>0.458429694352442</v>
      </c>
      <c r="J54">
        <v>0.200652934299497</v>
      </c>
      <c r="K54" s="4">
        <v>0.259092019586687</v>
      </c>
      <c r="L54" s="4">
        <v>0.416950937521888</v>
      </c>
      <c r="M54" s="36">
        <f t="shared" si="2"/>
        <v>1.33512558576051</v>
      </c>
      <c r="N54" s="36">
        <v>75</v>
      </c>
      <c r="O54" s="36">
        <f t="shared" si="3"/>
        <v>100.134418932038</v>
      </c>
      <c r="Q54" s="17"/>
      <c r="R54" s="4">
        <v>0.301285972305176</v>
      </c>
      <c r="S54" s="4">
        <v>0.016893304418271</v>
      </c>
      <c r="T54" s="4">
        <v>0.400179341211968</v>
      </c>
      <c r="U54" s="36">
        <f t="shared" si="4"/>
        <v>0.718358617935415</v>
      </c>
      <c r="V54" s="36">
        <v>0</v>
      </c>
      <c r="W54" s="36">
        <f t="shared" si="5"/>
        <v>0</v>
      </c>
      <c r="Y54" s="17"/>
      <c r="Z54" s="4">
        <v>0</v>
      </c>
      <c r="AA54" s="4">
        <v>0</v>
      </c>
      <c r="AB54" s="4">
        <v>0</v>
      </c>
      <c r="AC54" s="4">
        <v>0</v>
      </c>
      <c r="AD54" s="36">
        <f t="shared" si="6"/>
        <v>0</v>
      </c>
      <c r="AE54" s="71">
        <v>0</v>
      </c>
      <c r="AF54" s="36">
        <f t="shared" si="7"/>
        <v>0</v>
      </c>
      <c r="AH54" s="17"/>
      <c r="AI54" s="4">
        <v>0.136225849599382</v>
      </c>
      <c r="AJ54" s="4">
        <v>0.226327209565882</v>
      </c>
      <c r="AK54" s="4">
        <v>0.469093853334782</v>
      </c>
      <c r="AL54" s="36">
        <f t="shared" si="8"/>
        <v>0.831646912500047</v>
      </c>
      <c r="AM54" s="36">
        <v>0</v>
      </c>
      <c r="AN54" s="36">
        <f t="shared" si="9"/>
        <v>0</v>
      </c>
      <c r="AO54" s="82"/>
      <c r="AP54" s="17"/>
      <c r="AQ54" s="4">
        <v>0.287925009277322</v>
      </c>
      <c r="AR54" s="4">
        <v>0.00548816239298783</v>
      </c>
      <c r="AS54" s="4">
        <f t="shared" si="10"/>
        <v>0.29341317167031</v>
      </c>
      <c r="AT54" s="36">
        <v>25</v>
      </c>
      <c r="AU54" s="4">
        <f t="shared" si="11"/>
        <v>7.33532929175774</v>
      </c>
      <c r="AW54" s="17"/>
      <c r="AX54" s="4">
        <v>0.291338582502976</v>
      </c>
      <c r="AY54" s="36">
        <v>0.291338582502976</v>
      </c>
      <c r="AZ54">
        <v>0</v>
      </c>
      <c r="BA54">
        <f t="shared" si="12"/>
        <v>0</v>
      </c>
    </row>
    <row r="55" spans="1:53">
      <c r="A55" s="17"/>
      <c r="B55" s="16" t="s">
        <v>37</v>
      </c>
      <c r="C55" s="4">
        <v>0.557845558397523</v>
      </c>
      <c r="D55" s="4">
        <v>0.213342125922897</v>
      </c>
      <c r="E55" s="36">
        <f t="shared" si="0"/>
        <v>0.77118768432042</v>
      </c>
      <c r="F55" s="4">
        <v>25</v>
      </c>
      <c r="G55" s="36">
        <f t="shared" si="1"/>
        <v>19.2796921080105</v>
      </c>
      <c r="I55">
        <v>0.108355482739018</v>
      </c>
      <c r="J55">
        <v>0.418462738621084</v>
      </c>
      <c r="K55" s="4">
        <v>0.178564066600281</v>
      </c>
      <c r="L55" s="4">
        <v>0.149847497574511</v>
      </c>
      <c r="M55" s="36">
        <f t="shared" si="2"/>
        <v>0.855229785534895</v>
      </c>
      <c r="N55" s="60">
        <v>25</v>
      </c>
      <c r="O55" s="36">
        <f t="shared" si="3"/>
        <v>21.3807446383724</v>
      </c>
      <c r="Q55" s="17"/>
      <c r="R55" s="4">
        <v>0.152884297313028</v>
      </c>
      <c r="S55" s="4">
        <v>0.451718703885044</v>
      </c>
      <c r="T55" s="4">
        <v>0.400179341211968</v>
      </c>
      <c r="U55" s="36">
        <f t="shared" si="4"/>
        <v>1.00478234241004</v>
      </c>
      <c r="V55" s="60">
        <v>50</v>
      </c>
      <c r="W55" s="36">
        <f t="shared" si="5"/>
        <v>50.239117120502</v>
      </c>
      <c r="Y55" s="17"/>
      <c r="Z55" s="4">
        <v>0</v>
      </c>
      <c r="AA55" s="4">
        <v>0</v>
      </c>
      <c r="AB55" s="4">
        <v>0</v>
      </c>
      <c r="AC55" s="4">
        <v>0</v>
      </c>
      <c r="AD55" s="36">
        <f t="shared" si="6"/>
        <v>0</v>
      </c>
      <c r="AE55" s="72">
        <v>0</v>
      </c>
      <c r="AF55" s="36">
        <f t="shared" si="7"/>
        <v>0</v>
      </c>
      <c r="AH55" s="17"/>
      <c r="AI55" s="4">
        <v>0.342979171628568</v>
      </c>
      <c r="AJ55" s="4">
        <v>0.0946492302444703</v>
      </c>
      <c r="AK55" s="4">
        <v>0.00767659299749158</v>
      </c>
      <c r="AL55" s="36">
        <f t="shared" si="8"/>
        <v>0.44530499487053</v>
      </c>
      <c r="AM55" s="60">
        <v>0</v>
      </c>
      <c r="AN55" s="36">
        <f t="shared" si="9"/>
        <v>0</v>
      </c>
      <c r="AO55" s="82"/>
      <c r="AP55" s="17"/>
      <c r="AQ55" s="4">
        <v>0.0951954128030899</v>
      </c>
      <c r="AR55" s="4">
        <v>0.400179341211968</v>
      </c>
      <c r="AS55" s="4">
        <f t="shared" si="10"/>
        <v>0.495374754015058</v>
      </c>
      <c r="AT55" s="60">
        <v>25</v>
      </c>
      <c r="AU55" s="4">
        <f t="shared" si="11"/>
        <v>12.3843688503764</v>
      </c>
      <c r="AW55" s="17"/>
      <c r="AX55" s="4">
        <v>0.291338582502976</v>
      </c>
      <c r="AY55" s="36">
        <v>0.291338582502976</v>
      </c>
      <c r="AZ55" s="26">
        <v>25</v>
      </c>
      <c r="BA55">
        <f t="shared" si="12"/>
        <v>7.2834645625744</v>
      </c>
    </row>
    <row r="56" spans="1:53">
      <c r="A56" s="17"/>
      <c r="B56" s="16" t="s">
        <v>63</v>
      </c>
      <c r="C56" s="4">
        <v>0.0129096976673817</v>
      </c>
      <c r="D56" s="4">
        <v>0.64526778945382</v>
      </c>
      <c r="E56" s="36">
        <f t="shared" si="0"/>
        <v>0.658177487121202</v>
      </c>
      <c r="F56" s="4">
        <v>25</v>
      </c>
      <c r="G56" s="36">
        <f t="shared" si="1"/>
        <v>16.45443717803</v>
      </c>
      <c r="I56">
        <v>0.0170442315143985</v>
      </c>
      <c r="J56">
        <v>0.771101620276981</v>
      </c>
      <c r="K56" s="4">
        <v>0.0253461316250396</v>
      </c>
      <c r="L56" s="4">
        <v>0.0144778530878598</v>
      </c>
      <c r="M56" s="36">
        <f t="shared" si="2"/>
        <v>0.827969836504279</v>
      </c>
      <c r="N56" s="60">
        <v>20</v>
      </c>
      <c r="O56" s="36">
        <f t="shared" si="3"/>
        <v>16.5593967300856</v>
      </c>
      <c r="Q56" s="17"/>
      <c r="R56" s="4">
        <v>0.0187077140376984</v>
      </c>
      <c r="S56" s="4">
        <v>0.108197068661594</v>
      </c>
      <c r="T56" s="4">
        <v>0.580650271275324</v>
      </c>
      <c r="U56" s="36">
        <f t="shared" si="4"/>
        <v>0.707555053974616</v>
      </c>
      <c r="V56" s="60">
        <v>25</v>
      </c>
      <c r="W56" s="36">
        <f t="shared" si="5"/>
        <v>17.6888763493654</v>
      </c>
      <c r="Y56" s="17"/>
      <c r="Z56" s="4">
        <v>0</v>
      </c>
      <c r="AA56" s="4">
        <v>0</v>
      </c>
      <c r="AB56" s="4">
        <v>0</v>
      </c>
      <c r="AC56" s="4">
        <v>0</v>
      </c>
      <c r="AD56" s="36">
        <f t="shared" si="6"/>
        <v>0</v>
      </c>
      <c r="AE56" s="72">
        <v>30</v>
      </c>
      <c r="AF56" s="36">
        <f t="shared" si="7"/>
        <v>0</v>
      </c>
      <c r="AH56" s="17"/>
      <c r="AI56" s="4">
        <v>0.500910564383229</v>
      </c>
      <c r="AJ56" s="4">
        <v>0.0848258771478707</v>
      </c>
      <c r="AK56" s="4">
        <v>0.238990352645478</v>
      </c>
      <c r="AL56" s="36">
        <f t="shared" si="8"/>
        <v>0.824726794176578</v>
      </c>
      <c r="AM56" s="60">
        <v>25</v>
      </c>
      <c r="AN56" s="36">
        <f t="shared" si="9"/>
        <v>20.6181698544145</v>
      </c>
      <c r="AO56" s="82"/>
      <c r="AP56" s="17"/>
      <c r="AQ56" s="4">
        <v>0.0951954128030899</v>
      </c>
      <c r="AR56" s="4">
        <v>0.400179341211968</v>
      </c>
      <c r="AS56" s="4">
        <f t="shared" si="10"/>
        <v>0.495374754015058</v>
      </c>
      <c r="AT56" s="60">
        <v>25</v>
      </c>
      <c r="AU56" s="4">
        <f t="shared" si="11"/>
        <v>12.3843688503764</v>
      </c>
      <c r="AW56" s="17"/>
      <c r="AX56" s="4">
        <v>0.291338582502976</v>
      </c>
      <c r="AY56" s="36">
        <v>0.291338582502976</v>
      </c>
      <c r="AZ56" s="26">
        <v>0</v>
      </c>
      <c r="BA56">
        <f t="shared" si="12"/>
        <v>0</v>
      </c>
    </row>
    <row r="57" s="19" customFormat="1" spans="3:53">
      <c r="C57" s="51"/>
      <c r="D57" s="51"/>
      <c r="E57" s="36">
        <f t="shared" si="0"/>
        <v>0</v>
      </c>
      <c r="F57" s="51"/>
      <c r="G57" s="36">
        <f t="shared" si="1"/>
        <v>0</v>
      </c>
      <c r="K57" s="51"/>
      <c r="L57" s="51"/>
      <c r="M57" s="36">
        <f t="shared" si="2"/>
        <v>0</v>
      </c>
      <c r="N57" s="52"/>
      <c r="O57" s="36">
        <f t="shared" si="3"/>
        <v>0</v>
      </c>
      <c r="P57" s="59"/>
      <c r="R57" s="51"/>
      <c r="S57" s="51"/>
      <c r="T57" s="51"/>
      <c r="U57" s="36">
        <f t="shared" si="4"/>
        <v>0</v>
      </c>
      <c r="V57" s="52"/>
      <c r="W57" s="36">
        <f t="shared" si="5"/>
        <v>0</v>
      </c>
      <c r="Z57" s="51"/>
      <c r="AA57" s="51"/>
      <c r="AB57" s="51"/>
      <c r="AC57" s="51"/>
      <c r="AD57" s="36">
        <f t="shared" si="6"/>
        <v>0</v>
      </c>
      <c r="AE57" s="51"/>
      <c r="AF57" s="36">
        <f t="shared" si="7"/>
        <v>0</v>
      </c>
      <c r="AI57" s="51"/>
      <c r="AJ57" s="51"/>
      <c r="AK57" s="51"/>
      <c r="AL57" s="36">
        <f t="shared" si="8"/>
        <v>0</v>
      </c>
      <c r="AM57" s="52"/>
      <c r="AN57" s="36">
        <f t="shared" si="9"/>
        <v>0</v>
      </c>
      <c r="AO57" s="39"/>
      <c r="AQ57" s="51"/>
      <c r="AR57" s="51"/>
      <c r="AS57" s="4">
        <f t="shared" si="10"/>
        <v>0</v>
      </c>
      <c r="AT57" s="51"/>
      <c r="AU57" s="4">
        <f t="shared" si="11"/>
        <v>0</v>
      </c>
      <c r="AV57" s="39"/>
      <c r="AX57" s="51"/>
      <c r="AY57" s="52"/>
      <c r="BA57">
        <f t="shared" si="12"/>
        <v>0</v>
      </c>
    </row>
    <row r="58" spans="1:53">
      <c r="A58" s="23" t="s">
        <v>65</v>
      </c>
      <c r="B58" s="4" t="s">
        <v>21</v>
      </c>
      <c r="C58" s="4">
        <v>0.64526778945382</v>
      </c>
      <c r="D58" s="4">
        <v>0.0129096976673817</v>
      </c>
      <c r="E58" s="36">
        <f t="shared" si="0"/>
        <v>0.658177487121202</v>
      </c>
      <c r="F58" s="4">
        <v>30</v>
      </c>
      <c r="G58" s="36">
        <f t="shared" si="1"/>
        <v>19.7453246136361</v>
      </c>
      <c r="I58">
        <v>0.232165883649999</v>
      </c>
      <c r="J58">
        <v>0.752864381012907</v>
      </c>
      <c r="K58" s="4">
        <v>0.0373409692377848</v>
      </c>
      <c r="L58" s="4">
        <v>0.366355227128796</v>
      </c>
      <c r="M58" s="36">
        <f t="shared" si="2"/>
        <v>1.38872646102949</v>
      </c>
      <c r="N58" s="36">
        <v>50</v>
      </c>
      <c r="O58" s="36">
        <f t="shared" si="3"/>
        <v>69.4363230514743</v>
      </c>
      <c r="Q58" s="23" t="s">
        <v>65</v>
      </c>
      <c r="R58" s="4">
        <v>0.557845558397523</v>
      </c>
      <c r="S58" s="4">
        <v>0.149847497574511</v>
      </c>
      <c r="T58" s="4">
        <v>0.0206125294486651</v>
      </c>
      <c r="U58" s="36">
        <f t="shared" si="4"/>
        <v>0.728305585420699</v>
      </c>
      <c r="V58" s="36">
        <v>5</v>
      </c>
      <c r="W58" s="36">
        <f t="shared" si="5"/>
        <v>3.6415279271035</v>
      </c>
      <c r="Y58" s="23" t="s">
        <v>65</v>
      </c>
      <c r="Z58" s="4">
        <v>0</v>
      </c>
      <c r="AA58" s="4">
        <v>0</v>
      </c>
      <c r="AB58" s="4">
        <v>0</v>
      </c>
      <c r="AC58" s="4">
        <v>0</v>
      </c>
      <c r="AD58" s="36">
        <f t="shared" si="6"/>
        <v>0</v>
      </c>
      <c r="AE58" s="71">
        <v>20</v>
      </c>
      <c r="AF58" s="36">
        <f t="shared" si="7"/>
        <v>0</v>
      </c>
      <c r="AH58" s="23" t="s">
        <v>65</v>
      </c>
      <c r="AI58" s="4">
        <v>0.707821366729534</v>
      </c>
      <c r="AJ58" s="4">
        <v>0.278965048373913</v>
      </c>
      <c r="AK58" s="4">
        <v>0.174633839575835</v>
      </c>
      <c r="AL58" s="36">
        <f t="shared" si="8"/>
        <v>1.16142025467928</v>
      </c>
      <c r="AM58" s="36">
        <v>10</v>
      </c>
      <c r="AN58" s="36">
        <f t="shared" si="9"/>
        <v>11.6142025467928</v>
      </c>
      <c r="AO58" s="82"/>
      <c r="AP58" s="23" t="s">
        <v>65</v>
      </c>
      <c r="AQ58" s="4">
        <v>0.155897146147832</v>
      </c>
      <c r="AR58" s="4">
        <v>0.151361296833243</v>
      </c>
      <c r="AS58" s="4">
        <f t="shared" si="10"/>
        <v>0.307258442981075</v>
      </c>
      <c r="AT58" s="36">
        <v>30</v>
      </c>
      <c r="AU58" s="4">
        <f t="shared" si="11"/>
        <v>9.21775328943224</v>
      </c>
      <c r="AW58" s="23" t="s">
        <v>65</v>
      </c>
      <c r="AX58" s="4">
        <v>0.043524812471558</v>
      </c>
      <c r="AY58" s="36">
        <v>0.043524812471558</v>
      </c>
      <c r="AZ58">
        <v>5</v>
      </c>
      <c r="BA58">
        <f t="shared" si="12"/>
        <v>0.21762406235779</v>
      </c>
    </row>
    <row r="59" spans="1:53">
      <c r="A59" s="17"/>
      <c r="B59" s="16" t="s">
        <v>37</v>
      </c>
      <c r="C59" s="4">
        <v>0.213342125922897</v>
      </c>
      <c r="D59" s="4">
        <v>0.557845558397523</v>
      </c>
      <c r="E59" s="36">
        <f t="shared" si="0"/>
        <v>0.77118768432042</v>
      </c>
      <c r="F59" s="4">
        <v>25</v>
      </c>
      <c r="G59" s="36">
        <f t="shared" si="1"/>
        <v>19.2796921080105</v>
      </c>
      <c r="I59">
        <v>0.232165883649999</v>
      </c>
      <c r="J59">
        <v>0.0596212125091263</v>
      </c>
      <c r="K59" s="4">
        <v>0.650864738466552</v>
      </c>
      <c r="L59" s="4">
        <v>0.366355227128796</v>
      </c>
      <c r="M59" s="36">
        <f t="shared" si="2"/>
        <v>1.30900706175447</v>
      </c>
      <c r="N59" s="60">
        <v>25</v>
      </c>
      <c r="O59" s="36">
        <f t="shared" si="3"/>
        <v>32.7251765438618</v>
      </c>
      <c r="Q59" s="17"/>
      <c r="R59" s="4">
        <v>0.13361690287649</v>
      </c>
      <c r="S59" s="4">
        <v>0.625187650600143</v>
      </c>
      <c r="T59" s="4">
        <v>0.213342125922897</v>
      </c>
      <c r="U59" s="36">
        <f t="shared" si="4"/>
        <v>0.97214667939953</v>
      </c>
      <c r="V59" s="60">
        <v>75</v>
      </c>
      <c r="W59" s="36">
        <f t="shared" si="5"/>
        <v>72.9110009549647</v>
      </c>
      <c r="Y59" s="17"/>
      <c r="Z59" s="4">
        <v>0</v>
      </c>
      <c r="AA59" s="4">
        <v>0</v>
      </c>
      <c r="AB59" s="4">
        <v>0</v>
      </c>
      <c r="AC59" s="4">
        <v>0</v>
      </c>
      <c r="AD59" s="36">
        <f t="shared" si="6"/>
        <v>0</v>
      </c>
      <c r="AE59" s="72">
        <v>0</v>
      </c>
      <c r="AF59" s="36">
        <f t="shared" si="7"/>
        <v>0</v>
      </c>
      <c r="AH59" s="17"/>
      <c r="AI59" s="4">
        <v>0.0989405178848495</v>
      </c>
      <c r="AJ59" s="4">
        <v>0.202233112390177</v>
      </c>
      <c r="AK59" s="4">
        <v>0.0135314640212215</v>
      </c>
      <c r="AL59" s="36">
        <f t="shared" si="8"/>
        <v>0.314705094296248</v>
      </c>
      <c r="AM59" s="60">
        <v>0</v>
      </c>
      <c r="AN59" s="36">
        <f t="shared" si="9"/>
        <v>0</v>
      </c>
      <c r="AO59" s="82"/>
      <c r="AP59" s="17"/>
      <c r="AQ59" s="4">
        <v>0.155897146147832</v>
      </c>
      <c r="AR59" s="4">
        <v>0.0773259492108928</v>
      </c>
      <c r="AS59" s="4">
        <f t="shared" si="10"/>
        <v>0.233223095358724</v>
      </c>
      <c r="AT59" s="60">
        <v>25</v>
      </c>
      <c r="AU59" s="4">
        <f t="shared" si="11"/>
        <v>5.83057738396811</v>
      </c>
      <c r="AW59" s="17"/>
      <c r="AX59" s="4">
        <v>0.355696070454482</v>
      </c>
      <c r="AY59" s="36">
        <v>0.355696070454482</v>
      </c>
      <c r="AZ59" s="26">
        <v>0</v>
      </c>
      <c r="BA59">
        <f t="shared" si="12"/>
        <v>0</v>
      </c>
    </row>
    <row r="60" spans="1:53">
      <c r="A60" s="17"/>
      <c r="B60" t="s">
        <v>61</v>
      </c>
      <c r="C60" s="4">
        <v>0.0206125294486651</v>
      </c>
      <c r="D60" s="4">
        <v>0.13361690287649</v>
      </c>
      <c r="E60" s="36">
        <f t="shared" si="0"/>
        <v>0.154229432325155</v>
      </c>
      <c r="F60" s="4">
        <v>20</v>
      </c>
      <c r="G60" s="36">
        <f t="shared" si="1"/>
        <v>3.0845886465031</v>
      </c>
      <c r="I60">
        <v>0.232165883649999</v>
      </c>
      <c r="J60">
        <v>0.248916326216861</v>
      </c>
      <c r="K60" s="4">
        <v>0.155897146147832</v>
      </c>
      <c r="L60" s="4">
        <v>0.0877505432546258</v>
      </c>
      <c r="M60" s="36">
        <f t="shared" si="2"/>
        <v>0.724729899269317</v>
      </c>
      <c r="N60" s="60">
        <v>50</v>
      </c>
      <c r="O60" s="36">
        <f t="shared" si="3"/>
        <v>36.2364949634659</v>
      </c>
      <c r="Q60" s="17"/>
      <c r="R60" s="4">
        <v>0.557845558397523</v>
      </c>
      <c r="S60" s="4">
        <v>0.0144778530878598</v>
      </c>
      <c r="T60" s="4">
        <v>0.213342125922897</v>
      </c>
      <c r="U60" s="36">
        <f t="shared" si="4"/>
        <v>0.78566553740828</v>
      </c>
      <c r="V60" s="60">
        <v>15</v>
      </c>
      <c r="W60" s="36">
        <f t="shared" si="5"/>
        <v>11.7849830611242</v>
      </c>
      <c r="Y60" s="17"/>
      <c r="Z60" s="4">
        <v>0</v>
      </c>
      <c r="AA60" s="4">
        <v>0</v>
      </c>
      <c r="AB60" s="4">
        <v>0</v>
      </c>
      <c r="AC60" s="4">
        <v>0</v>
      </c>
      <c r="AD60" s="36">
        <f t="shared" si="6"/>
        <v>0</v>
      </c>
      <c r="AE60" s="72">
        <v>30</v>
      </c>
      <c r="AF60" s="36">
        <f t="shared" si="7"/>
        <v>0</v>
      </c>
      <c r="AH60" s="17"/>
      <c r="AI60" s="4">
        <v>0.0674918280843767</v>
      </c>
      <c r="AJ60" s="4">
        <v>0.0668634679035258</v>
      </c>
      <c r="AK60" s="4">
        <v>0.438680470798307</v>
      </c>
      <c r="AL60" s="36">
        <f t="shared" si="8"/>
        <v>0.573035766786209</v>
      </c>
      <c r="AM60" s="60">
        <v>5</v>
      </c>
      <c r="AN60" s="36">
        <f t="shared" si="9"/>
        <v>2.86517883393105</v>
      </c>
      <c r="AO60" s="82"/>
      <c r="AP60" s="17"/>
      <c r="AQ60" s="4">
        <v>0.0373409692377848</v>
      </c>
      <c r="AR60" s="4">
        <v>0.63192773768872</v>
      </c>
      <c r="AS60" s="4">
        <f t="shared" si="10"/>
        <v>0.669268706926505</v>
      </c>
      <c r="AT60" s="60">
        <v>10</v>
      </c>
      <c r="AU60" s="4">
        <f t="shared" si="11"/>
        <v>6.69268706926505</v>
      </c>
      <c r="AW60" s="17"/>
      <c r="AX60" s="4">
        <v>0.180280599387718</v>
      </c>
      <c r="AY60" s="36">
        <v>0.180280599387718</v>
      </c>
      <c r="AZ60" s="26">
        <v>20</v>
      </c>
      <c r="BA60">
        <f t="shared" si="12"/>
        <v>3.60561198775436</v>
      </c>
    </row>
    <row r="61" spans="1:53">
      <c r="A61" s="17"/>
      <c r="B61" s="20" t="s">
        <v>54</v>
      </c>
      <c r="C61" s="4">
        <v>0.213342125922897</v>
      </c>
      <c r="D61" s="4">
        <v>0.557845558397523</v>
      </c>
      <c r="E61" s="36">
        <f t="shared" si="0"/>
        <v>0.77118768432042</v>
      </c>
      <c r="F61" s="4">
        <v>50</v>
      </c>
      <c r="G61" s="36">
        <f t="shared" si="1"/>
        <v>38.559384216021</v>
      </c>
      <c r="I61">
        <v>0.702201526685684</v>
      </c>
      <c r="J61">
        <v>0.0596212125091263</v>
      </c>
      <c r="K61" s="4">
        <v>0.155897146147832</v>
      </c>
      <c r="L61" s="4">
        <v>0.0877505432546258</v>
      </c>
      <c r="M61" s="36">
        <f t="shared" si="2"/>
        <v>1.00547042859727</v>
      </c>
      <c r="N61" s="60">
        <v>30</v>
      </c>
      <c r="O61" s="36">
        <f t="shared" si="3"/>
        <v>30.164112857918</v>
      </c>
      <c r="Q61" s="17"/>
      <c r="R61" s="4">
        <v>0.0129096976673817</v>
      </c>
      <c r="S61" s="4">
        <v>0.416950937521888</v>
      </c>
      <c r="T61" s="4">
        <v>0.64526778945382</v>
      </c>
      <c r="U61" s="36">
        <f t="shared" si="4"/>
        <v>1.07512842464309</v>
      </c>
      <c r="V61" s="60">
        <v>40</v>
      </c>
      <c r="W61" s="36">
        <f t="shared" si="5"/>
        <v>43.0051369857236</v>
      </c>
      <c r="Y61" s="17"/>
      <c r="Z61" s="4">
        <v>0</v>
      </c>
      <c r="AA61" s="4">
        <v>0</v>
      </c>
      <c r="AB61" s="4">
        <v>0</v>
      </c>
      <c r="AC61" s="4">
        <v>0</v>
      </c>
      <c r="AD61" s="36">
        <f t="shared" si="6"/>
        <v>0</v>
      </c>
      <c r="AE61" s="72">
        <v>0</v>
      </c>
      <c r="AF61" s="36">
        <f t="shared" si="7"/>
        <v>0</v>
      </c>
      <c r="AH61" s="17"/>
      <c r="AI61" s="4">
        <v>0.12574628730124</v>
      </c>
      <c r="AJ61" s="4">
        <v>0.186047722381731</v>
      </c>
      <c r="AK61" s="4">
        <v>0.578933327104899</v>
      </c>
      <c r="AL61" s="36">
        <f t="shared" si="8"/>
        <v>0.890727336787869</v>
      </c>
      <c r="AM61" s="60">
        <v>10</v>
      </c>
      <c r="AN61" s="36">
        <f t="shared" si="9"/>
        <v>8.90727336787869</v>
      </c>
      <c r="AO61" s="82"/>
      <c r="AP61" s="17"/>
      <c r="AQ61" s="4">
        <v>0.650864738466552</v>
      </c>
      <c r="AR61" s="4">
        <v>0.0767157907657888</v>
      </c>
      <c r="AS61" s="4">
        <f t="shared" si="10"/>
        <v>0.727580529232341</v>
      </c>
      <c r="AT61" s="60">
        <v>10</v>
      </c>
      <c r="AU61" s="4">
        <f t="shared" si="11"/>
        <v>7.27580529232341</v>
      </c>
      <c r="AW61" s="17"/>
      <c r="AX61" s="4">
        <v>0.355696070454482</v>
      </c>
      <c r="AY61" s="36">
        <v>0.355696070454482</v>
      </c>
      <c r="AZ61" s="26">
        <v>10</v>
      </c>
      <c r="BA61">
        <f t="shared" si="12"/>
        <v>3.55696070454482</v>
      </c>
    </row>
    <row r="62" s="19" customFormat="1" spans="3:53">
      <c r="C62" s="51"/>
      <c r="D62" s="51"/>
      <c r="E62" s="36">
        <f t="shared" si="0"/>
        <v>0</v>
      </c>
      <c r="F62" s="51"/>
      <c r="G62" s="36">
        <f t="shared" si="1"/>
        <v>0</v>
      </c>
      <c r="K62" s="51"/>
      <c r="L62" s="51"/>
      <c r="M62" s="36">
        <f t="shared" si="2"/>
        <v>0</v>
      </c>
      <c r="N62" s="52"/>
      <c r="O62" s="36">
        <f t="shared" si="3"/>
        <v>0</v>
      </c>
      <c r="P62" s="59"/>
      <c r="R62" s="51"/>
      <c r="S62" s="51"/>
      <c r="T62" s="51"/>
      <c r="U62" s="36">
        <f t="shared" si="4"/>
        <v>0</v>
      </c>
      <c r="V62" s="52"/>
      <c r="W62" s="36">
        <f t="shared" si="5"/>
        <v>0</v>
      </c>
      <c r="Z62" s="51"/>
      <c r="AA62" s="51"/>
      <c r="AB62" s="51"/>
      <c r="AC62" s="51"/>
      <c r="AD62" s="36">
        <f t="shared" si="6"/>
        <v>0</v>
      </c>
      <c r="AE62" s="51"/>
      <c r="AF62" s="36">
        <f t="shared" si="7"/>
        <v>0</v>
      </c>
      <c r="AI62" s="51"/>
      <c r="AJ62" s="51"/>
      <c r="AK62" s="51"/>
      <c r="AL62" s="36">
        <f t="shared" si="8"/>
        <v>0</v>
      </c>
      <c r="AM62" s="52"/>
      <c r="AN62" s="36">
        <f t="shared" si="9"/>
        <v>0</v>
      </c>
      <c r="AO62" s="39"/>
      <c r="AQ62" s="51"/>
      <c r="AR62" s="51"/>
      <c r="AS62" s="4">
        <f t="shared" si="10"/>
        <v>0</v>
      </c>
      <c r="AT62" s="51"/>
      <c r="AU62" s="4">
        <f t="shared" si="11"/>
        <v>0</v>
      </c>
      <c r="AV62" s="39"/>
      <c r="AX62" s="51"/>
      <c r="AY62" s="52"/>
      <c r="BA62">
        <f t="shared" si="12"/>
        <v>0</v>
      </c>
    </row>
    <row r="63" spans="1:53">
      <c r="A63" s="23" t="s">
        <v>66</v>
      </c>
      <c r="B63" s="4" t="s">
        <v>21</v>
      </c>
      <c r="C63" s="4">
        <v>0.0951954128030899</v>
      </c>
      <c r="D63" s="4">
        <v>0.213342125922897</v>
      </c>
      <c r="E63" s="36">
        <f t="shared" si="0"/>
        <v>0.308537538725987</v>
      </c>
      <c r="F63" s="4">
        <v>20</v>
      </c>
      <c r="G63" s="36">
        <f t="shared" si="1"/>
        <v>6.17075077451974</v>
      </c>
      <c r="I63">
        <v>0.0814028299681281</v>
      </c>
      <c r="J63">
        <v>0.870848799603662</v>
      </c>
      <c r="K63" s="4">
        <v>0.0668634679035258</v>
      </c>
      <c r="L63" s="4">
        <v>0.0373409692377848</v>
      </c>
      <c r="M63" s="36">
        <f t="shared" si="2"/>
        <v>1.0564560667131</v>
      </c>
      <c r="N63" s="36">
        <v>50</v>
      </c>
      <c r="O63" s="36">
        <f t="shared" si="3"/>
        <v>52.822803335655</v>
      </c>
      <c r="Q63" s="23" t="s">
        <v>66</v>
      </c>
      <c r="R63" s="4">
        <v>0.45662863291963</v>
      </c>
      <c r="S63" s="4">
        <v>0.0287879440492684</v>
      </c>
      <c r="T63" s="4">
        <v>0.143207469053546</v>
      </c>
      <c r="U63" s="36">
        <f t="shared" si="4"/>
        <v>0.628624046022445</v>
      </c>
      <c r="V63" s="36">
        <v>30</v>
      </c>
      <c r="W63" s="36">
        <f t="shared" si="5"/>
        <v>18.8587213806733</v>
      </c>
      <c r="Y63" s="23" t="s">
        <v>66</v>
      </c>
      <c r="Z63" s="4">
        <v>0</v>
      </c>
      <c r="AA63" s="4">
        <v>0</v>
      </c>
      <c r="AB63" s="4">
        <v>0</v>
      </c>
      <c r="AC63" s="4">
        <v>0</v>
      </c>
      <c r="AD63" s="36">
        <f t="shared" si="6"/>
        <v>0</v>
      </c>
      <c r="AE63" s="71">
        <v>5</v>
      </c>
      <c r="AF63" s="36">
        <f t="shared" si="7"/>
        <v>0</v>
      </c>
      <c r="AH63" s="23" t="s">
        <v>66</v>
      </c>
      <c r="AI63" s="4">
        <v>0.536466392145232</v>
      </c>
      <c r="AJ63" s="4">
        <v>0.60666215610208</v>
      </c>
      <c r="AK63" s="4">
        <v>0.0966190576928082</v>
      </c>
      <c r="AL63" s="36">
        <f t="shared" si="8"/>
        <v>1.23974760594012</v>
      </c>
      <c r="AM63" s="36">
        <v>20</v>
      </c>
      <c r="AN63" s="36">
        <f t="shared" si="9"/>
        <v>24.7949521188024</v>
      </c>
      <c r="AO63" s="82"/>
      <c r="AP63" s="23" t="s">
        <v>66</v>
      </c>
      <c r="AQ63" s="4">
        <v>0.179736707911439</v>
      </c>
      <c r="AR63" s="4">
        <v>0.621639000444923</v>
      </c>
      <c r="AS63" s="4">
        <f t="shared" si="10"/>
        <v>0.801375708356363</v>
      </c>
      <c r="AT63" s="36">
        <v>20</v>
      </c>
      <c r="AU63" s="4">
        <f t="shared" si="11"/>
        <v>16.0275141671273</v>
      </c>
      <c r="AW63" s="23" t="s">
        <v>66</v>
      </c>
      <c r="AX63" s="4">
        <v>0.158196461030674</v>
      </c>
      <c r="AY63" s="36">
        <v>0.158196461030674</v>
      </c>
      <c r="AZ63">
        <v>5</v>
      </c>
      <c r="BA63">
        <f t="shared" si="12"/>
        <v>0.790982305153371</v>
      </c>
    </row>
    <row r="64" spans="1:53">
      <c r="A64" s="17"/>
      <c r="B64" s="16" t="s">
        <v>67</v>
      </c>
      <c r="C64" s="4">
        <v>0.870848799603662</v>
      </c>
      <c r="D64" s="4">
        <v>0.0206125294486651</v>
      </c>
      <c r="E64" s="36">
        <f t="shared" si="0"/>
        <v>0.891461329052327</v>
      </c>
      <c r="F64" s="4">
        <v>10</v>
      </c>
      <c r="G64" s="36">
        <f t="shared" si="1"/>
        <v>8.91461329052327</v>
      </c>
      <c r="I64">
        <v>0.740486989825451</v>
      </c>
      <c r="J64">
        <v>0.0951954128030899</v>
      </c>
      <c r="K64" s="4">
        <v>0.186047722381731</v>
      </c>
      <c r="L64" s="4">
        <v>0.155897146147832</v>
      </c>
      <c r="M64" s="36">
        <f t="shared" si="2"/>
        <v>1.1776272711581</v>
      </c>
      <c r="N64" s="36">
        <v>100</v>
      </c>
      <c r="O64" s="36">
        <f t="shared" si="3"/>
        <v>117.76272711581</v>
      </c>
      <c r="Q64" s="17"/>
      <c r="R64" s="4">
        <v>0.0164374269733156</v>
      </c>
      <c r="S64" s="4">
        <v>0.736781152926261</v>
      </c>
      <c r="T64" s="4">
        <v>0.0138363117943328</v>
      </c>
      <c r="U64" s="36">
        <f t="shared" si="4"/>
        <v>0.76705489169391</v>
      </c>
      <c r="V64" s="36">
        <v>30</v>
      </c>
      <c r="W64" s="36">
        <f t="shared" si="5"/>
        <v>23.0116467508173</v>
      </c>
      <c r="Y64" s="17"/>
      <c r="Z64" s="4">
        <v>0</v>
      </c>
      <c r="AA64" s="4">
        <v>0</v>
      </c>
      <c r="AB64" s="4">
        <v>0</v>
      </c>
      <c r="AC64" s="4">
        <v>0</v>
      </c>
      <c r="AD64" s="36">
        <f t="shared" si="6"/>
        <v>0</v>
      </c>
      <c r="AE64" s="71">
        <v>0</v>
      </c>
      <c r="AF64" s="36">
        <f t="shared" si="7"/>
        <v>0</v>
      </c>
      <c r="AH64" s="17"/>
      <c r="AI64" s="4">
        <v>0.0239109519475016</v>
      </c>
      <c r="AJ64" s="4">
        <v>0.241505489069676</v>
      </c>
      <c r="AK64" s="4">
        <v>0.0890146219114392</v>
      </c>
      <c r="AL64" s="36">
        <f t="shared" si="8"/>
        <v>0.354431062928616</v>
      </c>
      <c r="AM64" s="36">
        <v>0</v>
      </c>
      <c r="AN64" s="36">
        <f t="shared" si="9"/>
        <v>0</v>
      </c>
      <c r="AO64" s="82"/>
      <c r="AP64" s="17"/>
      <c r="AQ64" s="4">
        <v>0.0910975524493347</v>
      </c>
      <c r="AR64" s="4">
        <v>0.148896906493782</v>
      </c>
      <c r="AS64" s="4">
        <f t="shared" si="10"/>
        <v>0.239994458943117</v>
      </c>
      <c r="AT64" s="36">
        <v>10</v>
      </c>
      <c r="AU64" s="4">
        <f t="shared" si="11"/>
        <v>2.39994458943117</v>
      </c>
      <c r="AW64" s="17"/>
      <c r="AX64" s="4">
        <v>0.158196461030674</v>
      </c>
      <c r="AY64" s="36">
        <v>0.158196461030674</v>
      </c>
      <c r="AZ64">
        <v>0</v>
      </c>
      <c r="BA64">
        <f t="shared" si="12"/>
        <v>0</v>
      </c>
    </row>
    <row r="65" spans="1:53">
      <c r="A65" s="17"/>
      <c r="B65" s="16" t="s">
        <v>68</v>
      </c>
      <c r="C65" s="4">
        <v>0.0951954128030899</v>
      </c>
      <c r="D65" s="4">
        <v>0.213342125922897</v>
      </c>
      <c r="E65" s="36">
        <f t="shared" si="0"/>
        <v>0.308537538725987</v>
      </c>
      <c r="F65" s="4">
        <v>25</v>
      </c>
      <c r="G65" s="36">
        <f t="shared" si="1"/>
        <v>7.71343846814967</v>
      </c>
      <c r="I65">
        <v>0.0814028299681281</v>
      </c>
      <c r="J65">
        <v>0.0951954128030899</v>
      </c>
      <c r="K65" s="4">
        <v>0.278965048373913</v>
      </c>
      <c r="L65" s="4">
        <v>0.155897146147832</v>
      </c>
      <c r="M65" s="36">
        <f t="shared" si="2"/>
        <v>0.611460437292963</v>
      </c>
      <c r="N65" s="36">
        <v>25</v>
      </c>
      <c r="O65" s="36">
        <f t="shared" si="3"/>
        <v>15.2865109323241</v>
      </c>
      <c r="Q65" s="17"/>
      <c r="R65" s="4">
        <v>0.202545309102618</v>
      </c>
      <c r="S65" s="4">
        <v>0.0782789476223742</v>
      </c>
      <c r="T65" s="4">
        <v>0.61516947975112</v>
      </c>
      <c r="U65" s="36">
        <f t="shared" si="4"/>
        <v>0.895993736476113</v>
      </c>
      <c r="V65" s="36">
        <v>20</v>
      </c>
      <c r="W65" s="36">
        <f t="shared" si="5"/>
        <v>17.9198747295223</v>
      </c>
      <c r="Y65" s="17"/>
      <c r="Z65" s="4">
        <v>0</v>
      </c>
      <c r="AA65" s="4">
        <v>0</v>
      </c>
      <c r="AB65" s="4">
        <v>0</v>
      </c>
      <c r="AC65" s="4">
        <v>0</v>
      </c>
      <c r="AD65" s="36">
        <f t="shared" si="6"/>
        <v>0</v>
      </c>
      <c r="AE65" s="71">
        <v>20</v>
      </c>
      <c r="AF65" s="36">
        <f t="shared" si="7"/>
        <v>0</v>
      </c>
      <c r="AH65" s="17"/>
      <c r="AI65" s="4">
        <v>0.108355482739018</v>
      </c>
      <c r="AJ65" s="4">
        <v>0.449956972204338</v>
      </c>
      <c r="AK65" s="4">
        <v>0.717747262702945</v>
      </c>
      <c r="AL65" s="36">
        <f t="shared" si="8"/>
        <v>1.2760597176463</v>
      </c>
      <c r="AM65" s="36">
        <v>20</v>
      </c>
      <c r="AN65" s="36">
        <f t="shared" si="9"/>
        <v>25.521194352926</v>
      </c>
      <c r="AO65" s="82"/>
      <c r="AP65" s="17"/>
      <c r="AQ65" s="4">
        <v>0.717101092375767</v>
      </c>
      <c r="AR65" s="4">
        <v>0.0681713985402613</v>
      </c>
      <c r="AS65" s="4">
        <f t="shared" si="10"/>
        <v>0.785272490916028</v>
      </c>
      <c r="AT65" s="36">
        <v>20</v>
      </c>
      <c r="AU65" s="4">
        <f t="shared" si="11"/>
        <v>15.7054498183206</v>
      </c>
      <c r="AW65" s="17"/>
      <c r="AX65" s="4">
        <v>0.478475970308707</v>
      </c>
      <c r="AY65" s="36">
        <v>0.478475970308707</v>
      </c>
      <c r="AZ65">
        <v>20</v>
      </c>
      <c r="BA65">
        <f t="shared" si="12"/>
        <v>9.56951940617414</v>
      </c>
    </row>
    <row r="66" spans="1:53">
      <c r="A66" s="28"/>
      <c r="B66" s="20" t="s">
        <v>69</v>
      </c>
      <c r="C66" s="4">
        <v>0.0951954128030899</v>
      </c>
      <c r="D66" s="4">
        <v>0.64526778945382</v>
      </c>
      <c r="E66" s="36">
        <f t="shared" si="0"/>
        <v>0.74046320225691</v>
      </c>
      <c r="F66" s="4">
        <v>20</v>
      </c>
      <c r="G66" s="36">
        <f t="shared" si="1"/>
        <v>14.8092640451382</v>
      </c>
      <c r="I66">
        <v>0.129289811448148</v>
      </c>
      <c r="J66">
        <v>0.0951954128030899</v>
      </c>
      <c r="K66" s="4">
        <v>0.202233112390177</v>
      </c>
      <c r="L66" s="4">
        <v>0.650864738466552</v>
      </c>
      <c r="M66" s="36">
        <f t="shared" si="2"/>
        <v>1.07758307510797</v>
      </c>
      <c r="N66" s="36">
        <v>50</v>
      </c>
      <c r="O66" s="36">
        <f t="shared" si="3"/>
        <v>53.8791537553983</v>
      </c>
      <c r="Q66" s="28"/>
      <c r="R66" s="4">
        <v>0.416445770638681</v>
      </c>
      <c r="S66" s="4">
        <v>0.37763970923624</v>
      </c>
      <c r="T66" s="4">
        <v>0.455296431498879</v>
      </c>
      <c r="U66" s="36">
        <f t="shared" si="4"/>
        <v>1.2493819113738</v>
      </c>
      <c r="V66" s="36">
        <v>50</v>
      </c>
      <c r="W66" s="36">
        <f t="shared" si="5"/>
        <v>62.46909556869</v>
      </c>
      <c r="Y66" s="28"/>
      <c r="Z66" s="4">
        <v>0</v>
      </c>
      <c r="AA66" s="4">
        <v>0</v>
      </c>
      <c r="AB66" s="4">
        <v>0</v>
      </c>
      <c r="AC66" s="4">
        <v>0</v>
      </c>
      <c r="AD66" s="36">
        <f t="shared" si="6"/>
        <v>0</v>
      </c>
      <c r="AE66" s="71">
        <v>0</v>
      </c>
      <c r="AF66" s="36">
        <f t="shared" si="7"/>
        <v>0</v>
      </c>
      <c r="AH66" s="28"/>
      <c r="AI66" s="4">
        <v>0.452076349487028</v>
      </c>
      <c r="AJ66" s="4">
        <v>0.00819317225817828</v>
      </c>
      <c r="AK66" s="4">
        <v>0.0966190576928082</v>
      </c>
      <c r="AL66" s="36">
        <f t="shared" si="8"/>
        <v>0.556888579438015</v>
      </c>
      <c r="AM66" s="36">
        <v>10</v>
      </c>
      <c r="AN66" s="36">
        <f t="shared" si="9"/>
        <v>5.56888579438015</v>
      </c>
      <c r="AO66" s="82"/>
      <c r="AP66" s="28"/>
      <c r="AQ66" s="4">
        <v>0.0519617176732376</v>
      </c>
      <c r="AR66" s="4">
        <v>0.0884778948275225</v>
      </c>
      <c r="AS66" s="4">
        <f t="shared" si="10"/>
        <v>0.14043961250076</v>
      </c>
      <c r="AT66" s="36">
        <v>10</v>
      </c>
      <c r="AU66" s="4">
        <f t="shared" si="11"/>
        <v>1.4043961250076</v>
      </c>
      <c r="AW66" s="28"/>
      <c r="AX66" s="4">
        <v>0.158196461030674</v>
      </c>
      <c r="AY66" s="36">
        <v>0.158196461030674</v>
      </c>
      <c r="AZ66">
        <v>10</v>
      </c>
      <c r="BA66">
        <f t="shared" si="12"/>
        <v>1.58196461030674</v>
      </c>
    </row>
    <row r="67" s="19" customFormat="1" spans="3:53">
      <c r="C67" s="51"/>
      <c r="D67" s="51"/>
      <c r="E67" s="36">
        <f t="shared" si="0"/>
        <v>0</v>
      </c>
      <c r="F67" s="51"/>
      <c r="G67" s="36">
        <f t="shared" si="1"/>
        <v>0</v>
      </c>
      <c r="K67" s="51"/>
      <c r="L67" s="51"/>
      <c r="M67" s="36">
        <f t="shared" si="2"/>
        <v>0</v>
      </c>
      <c r="N67" s="52"/>
      <c r="O67" s="36">
        <f t="shared" si="3"/>
        <v>0</v>
      </c>
      <c r="P67" s="59"/>
      <c r="R67" s="51"/>
      <c r="S67" s="51"/>
      <c r="T67" s="51"/>
      <c r="U67" s="36">
        <f t="shared" si="4"/>
        <v>0</v>
      </c>
      <c r="V67" s="52"/>
      <c r="W67" s="36">
        <f t="shared" si="5"/>
        <v>0</v>
      </c>
      <c r="Z67" s="51"/>
      <c r="AA67" s="51"/>
      <c r="AB67" s="51"/>
      <c r="AC67" s="51"/>
      <c r="AD67" s="36">
        <f t="shared" si="6"/>
        <v>0</v>
      </c>
      <c r="AE67" s="51"/>
      <c r="AF67" s="36">
        <f t="shared" si="7"/>
        <v>0</v>
      </c>
      <c r="AI67" s="51"/>
      <c r="AJ67" s="51"/>
      <c r="AK67" s="51"/>
      <c r="AL67" s="36">
        <f t="shared" si="8"/>
        <v>0</v>
      </c>
      <c r="AM67" s="52"/>
      <c r="AN67" s="36">
        <f t="shared" si="9"/>
        <v>0</v>
      </c>
      <c r="AO67" s="39"/>
      <c r="AQ67" s="51"/>
      <c r="AR67" s="51"/>
      <c r="AS67" s="4">
        <f t="shared" si="10"/>
        <v>0</v>
      </c>
      <c r="AT67" s="51"/>
      <c r="AU67" s="4">
        <f t="shared" si="11"/>
        <v>0</v>
      </c>
      <c r="AV67" s="39"/>
      <c r="AX67" s="51"/>
      <c r="AY67" s="52"/>
      <c r="BA67">
        <f t="shared" si="12"/>
        <v>0</v>
      </c>
    </row>
    <row r="68" spans="1:53">
      <c r="A68" s="23" t="s">
        <v>71</v>
      </c>
      <c r="B68" s="4" t="s">
        <v>43</v>
      </c>
      <c r="C68" s="4">
        <v>0.527720531232436</v>
      </c>
      <c r="D68" s="4">
        <v>0.379652560071196</v>
      </c>
      <c r="E68" s="36">
        <f t="shared" ref="E68:E131" si="13">C68+D68</f>
        <v>0.907373091303632</v>
      </c>
      <c r="F68" s="4">
        <v>25</v>
      </c>
      <c r="G68" s="36">
        <f t="shared" ref="G68:G131" si="14">E68*F68</f>
        <v>22.6843272825908</v>
      </c>
      <c r="I68">
        <v>0.558426698070479</v>
      </c>
      <c r="J68">
        <v>0.217063092572222</v>
      </c>
      <c r="K68" s="4">
        <v>0.146791666893591</v>
      </c>
      <c r="L68" s="4">
        <v>0.308986917259204</v>
      </c>
      <c r="M68" s="36">
        <f t="shared" ref="M68:M131" si="15">I68+J68+K68+L68</f>
        <v>1.2312683747955</v>
      </c>
      <c r="N68" s="60">
        <v>25</v>
      </c>
      <c r="O68" s="36">
        <f t="shared" ref="O68:O131" si="16">M68*N68</f>
        <v>30.7817093698874</v>
      </c>
      <c r="Q68" s="23" t="s">
        <v>71</v>
      </c>
      <c r="R68" s="4">
        <v>0.00621253024693809</v>
      </c>
      <c r="S68" s="4">
        <v>0.00545705739081193</v>
      </c>
      <c r="T68" s="4">
        <v>0.0464471526893751</v>
      </c>
      <c r="U68" s="36">
        <f t="shared" ref="U68:U131" si="17">R68+S68+T68</f>
        <v>0.0581167403271251</v>
      </c>
      <c r="V68" s="60">
        <v>15</v>
      </c>
      <c r="W68" s="36">
        <f t="shared" ref="W68:W131" si="18">U68*V68</f>
        <v>0.871751104906877</v>
      </c>
      <c r="Y68" s="23" t="s">
        <v>71</v>
      </c>
      <c r="Z68" s="4">
        <v>0</v>
      </c>
      <c r="AA68" s="4">
        <v>0</v>
      </c>
      <c r="AB68" s="4">
        <v>0</v>
      </c>
      <c r="AC68" s="4">
        <v>0</v>
      </c>
      <c r="AD68" s="36">
        <f t="shared" ref="AD68:AD131" si="19">Z68+AA68+AB68+AC68</f>
        <v>0</v>
      </c>
      <c r="AE68" s="72">
        <v>5</v>
      </c>
      <c r="AF68" s="36">
        <f t="shared" ref="AF68:AF131" si="20">AD68*AE68</f>
        <v>0</v>
      </c>
      <c r="AH68" s="23" t="s">
        <v>71</v>
      </c>
      <c r="AI68" s="4">
        <v>0.112308397041292</v>
      </c>
      <c r="AJ68" s="4">
        <v>0.688178551123421</v>
      </c>
      <c r="AK68" s="4">
        <v>0.795208597842553</v>
      </c>
      <c r="AL68" s="36">
        <f t="shared" ref="AL68:AL131" si="21">AI68+AJ68+AK68</f>
        <v>1.59569554600727</v>
      </c>
      <c r="AM68" s="60">
        <v>25</v>
      </c>
      <c r="AN68" s="36">
        <f t="shared" ref="AN68:AN131" si="22">AL68*AM68</f>
        <v>39.8923886501817</v>
      </c>
      <c r="AO68" s="82"/>
      <c r="AP68" s="23" t="s">
        <v>71</v>
      </c>
      <c r="AQ68" s="4">
        <v>0.248916326216861</v>
      </c>
      <c r="AR68" s="4">
        <v>0.61516947975112</v>
      </c>
      <c r="AS68" s="4">
        <f t="shared" ref="AS68:AS131" si="23">AQ68+AR68</f>
        <v>0.864085805967981</v>
      </c>
      <c r="AT68" s="60">
        <v>30</v>
      </c>
      <c r="AU68" s="4">
        <f t="shared" ref="AU68:AU131" si="24">AS68*AT68</f>
        <v>25.9225741790394</v>
      </c>
      <c r="AW68" s="23" t="s">
        <v>71</v>
      </c>
      <c r="AX68" s="4">
        <v>0.0620769572371633</v>
      </c>
      <c r="AY68" s="36">
        <v>0.0620769572371633</v>
      </c>
      <c r="AZ68" s="26">
        <v>25</v>
      </c>
      <c r="BA68">
        <f t="shared" ref="BA68:BA131" si="25">AY68*AZ68</f>
        <v>1.55192393092908</v>
      </c>
    </row>
    <row r="69" spans="1:53">
      <c r="A69" s="17"/>
      <c r="B69" s="4" t="s">
        <v>45</v>
      </c>
      <c r="C69" s="4">
        <v>0.0912598230777495</v>
      </c>
      <c r="D69" s="4">
        <v>0.0533428369576153</v>
      </c>
      <c r="E69" s="36">
        <f t="shared" si="13"/>
        <v>0.144602660035365</v>
      </c>
      <c r="F69" s="4">
        <v>30</v>
      </c>
      <c r="G69" s="36">
        <f t="shared" si="14"/>
        <v>4.33807980106094</v>
      </c>
      <c r="I69">
        <v>0.345181908545932</v>
      </c>
      <c r="J69">
        <v>0.0183398405699464</v>
      </c>
      <c r="K69" s="4">
        <v>0.176590119978557</v>
      </c>
      <c r="L69" s="4">
        <v>0.573781109140078</v>
      </c>
      <c r="M69" s="36">
        <f t="shared" si="15"/>
        <v>1.11389297823451</v>
      </c>
      <c r="N69" s="36">
        <v>20</v>
      </c>
      <c r="O69" s="36">
        <f t="shared" si="16"/>
        <v>22.2778595646903</v>
      </c>
      <c r="Q69" s="17"/>
      <c r="R69" s="4">
        <v>0.598867032743772</v>
      </c>
      <c r="S69" s="4">
        <v>0.574117846384656</v>
      </c>
      <c r="T69" s="4">
        <v>0.077140539129844</v>
      </c>
      <c r="U69" s="36">
        <f t="shared" si="17"/>
        <v>1.25012541825827</v>
      </c>
      <c r="V69" s="36">
        <v>5</v>
      </c>
      <c r="W69" s="36">
        <f t="shared" si="18"/>
        <v>6.25062709129136</v>
      </c>
      <c r="Y69" s="17"/>
      <c r="Z69" s="4">
        <v>0</v>
      </c>
      <c r="AA69" s="4">
        <v>0</v>
      </c>
      <c r="AB69" s="4">
        <v>0</v>
      </c>
      <c r="AC69" s="4">
        <v>0</v>
      </c>
      <c r="AD69" s="36">
        <f t="shared" si="19"/>
        <v>0</v>
      </c>
      <c r="AE69" s="71">
        <v>30</v>
      </c>
      <c r="AF69" s="36">
        <f t="shared" si="20"/>
        <v>0</v>
      </c>
      <c r="AH69" s="17"/>
      <c r="AI69" s="4">
        <v>0.368851619231589</v>
      </c>
      <c r="AJ69" s="4">
        <v>0.100257104260816</v>
      </c>
      <c r="AK69" s="4">
        <v>0.23051024725201</v>
      </c>
      <c r="AL69" s="36">
        <f t="shared" si="21"/>
        <v>0.699618970744414</v>
      </c>
      <c r="AM69" s="36">
        <v>10</v>
      </c>
      <c r="AN69" s="36">
        <f t="shared" si="22"/>
        <v>6.99618970744414</v>
      </c>
      <c r="AO69" s="82"/>
      <c r="AP69" s="17"/>
      <c r="AQ69" s="4">
        <v>0.0596212125091263</v>
      </c>
      <c r="AR69" s="4">
        <v>0.345731230637007</v>
      </c>
      <c r="AS69" s="4">
        <f t="shared" si="23"/>
        <v>0.405352443146133</v>
      </c>
      <c r="AT69" s="36">
        <v>45</v>
      </c>
      <c r="AU69" s="4">
        <f t="shared" si="24"/>
        <v>18.240859941576</v>
      </c>
      <c r="AW69" s="17"/>
      <c r="AX69" s="4">
        <v>0.281309530593785</v>
      </c>
      <c r="AY69" s="36">
        <v>0.281309530593785</v>
      </c>
      <c r="AZ69">
        <v>10</v>
      </c>
      <c r="BA69">
        <f t="shared" si="25"/>
        <v>2.81309530593785</v>
      </c>
    </row>
    <row r="70" spans="1:53">
      <c r="A70" s="17"/>
      <c r="B70" s="16" t="s">
        <v>63</v>
      </c>
      <c r="C70" s="4">
        <v>0.296584071058302</v>
      </c>
      <c r="D70" s="4">
        <v>0.125522900106663</v>
      </c>
      <c r="E70" s="36">
        <f t="shared" si="13"/>
        <v>0.422106971164966</v>
      </c>
      <c r="F70" s="4">
        <v>20</v>
      </c>
      <c r="G70" s="36">
        <f t="shared" si="14"/>
        <v>8.44213942329931</v>
      </c>
      <c r="I70">
        <v>0.0191344348779439</v>
      </c>
      <c r="J70">
        <v>0.705066752637655</v>
      </c>
      <c r="K70" s="4">
        <v>0.0311312007139872</v>
      </c>
      <c r="L70" s="4">
        <v>0.00740932526600206</v>
      </c>
      <c r="M70" s="36">
        <f t="shared" si="15"/>
        <v>0.762741713495588</v>
      </c>
      <c r="N70" s="36">
        <v>25</v>
      </c>
      <c r="O70" s="36">
        <f t="shared" si="16"/>
        <v>19.0685428373897</v>
      </c>
      <c r="Q70" s="17"/>
      <c r="R70" s="4">
        <v>0.375255544334049</v>
      </c>
      <c r="S70" s="4">
        <v>0.523931972983228</v>
      </c>
      <c r="T70" s="4">
        <v>0.239940641942734</v>
      </c>
      <c r="U70" s="36">
        <f t="shared" si="17"/>
        <v>1.13912815926001</v>
      </c>
      <c r="V70" s="36">
        <v>25</v>
      </c>
      <c r="W70" s="36">
        <f t="shared" si="18"/>
        <v>28.4782039815003</v>
      </c>
      <c r="Y70" s="17"/>
      <c r="Z70" s="4">
        <v>0</v>
      </c>
      <c r="AA70" s="4">
        <v>0</v>
      </c>
      <c r="AB70" s="4">
        <v>0</v>
      </c>
      <c r="AC70" s="4">
        <v>0</v>
      </c>
      <c r="AD70" s="36">
        <f t="shared" si="19"/>
        <v>0</v>
      </c>
      <c r="AE70" s="71">
        <v>30</v>
      </c>
      <c r="AF70" s="36">
        <f t="shared" si="20"/>
        <v>0</v>
      </c>
      <c r="AH70" s="17"/>
      <c r="AI70" s="4">
        <v>0.742120823528653</v>
      </c>
      <c r="AJ70" s="4">
        <v>0.03670411751344</v>
      </c>
      <c r="AK70" s="4">
        <v>0.0605133217107505</v>
      </c>
      <c r="AL70" s="36">
        <f t="shared" si="21"/>
        <v>0.839338262752844</v>
      </c>
      <c r="AM70" s="36">
        <v>25</v>
      </c>
      <c r="AN70" s="36">
        <f t="shared" si="22"/>
        <v>20.9834565688211</v>
      </c>
      <c r="AO70" s="82"/>
      <c r="AP70" s="17"/>
      <c r="AQ70" s="4">
        <v>0.0596212125091263</v>
      </c>
      <c r="AR70" s="4">
        <v>0.345731230637007</v>
      </c>
      <c r="AS70" s="4">
        <f t="shared" si="23"/>
        <v>0.405352443146133</v>
      </c>
      <c r="AT70" s="36">
        <v>25</v>
      </c>
      <c r="AU70" s="4">
        <f t="shared" si="24"/>
        <v>10.1338110786533</v>
      </c>
      <c r="AW70" s="17"/>
      <c r="AX70" s="4">
        <v>0.281309530593785</v>
      </c>
      <c r="AY70" s="36">
        <v>0.281309530593785</v>
      </c>
      <c r="AZ70">
        <v>0</v>
      </c>
      <c r="BA70">
        <f t="shared" si="25"/>
        <v>0</v>
      </c>
    </row>
    <row r="71" spans="1:53">
      <c r="A71" s="17"/>
      <c r="B71" s="20" t="s">
        <v>32</v>
      </c>
      <c r="C71" s="4">
        <v>0.0393248017625712</v>
      </c>
      <c r="D71" s="4">
        <v>0.284271183632565</v>
      </c>
      <c r="E71" s="36">
        <f t="shared" si="13"/>
        <v>0.323595985395136</v>
      </c>
      <c r="F71" s="4">
        <v>40</v>
      </c>
      <c r="G71" s="36">
        <f t="shared" si="14"/>
        <v>12.9438394158054</v>
      </c>
      <c r="I71">
        <v>0.156371570834438</v>
      </c>
      <c r="J71">
        <v>0.217852679384743</v>
      </c>
      <c r="K71" s="4">
        <v>0.81741143992436</v>
      </c>
      <c r="L71" s="4">
        <v>0.40304733364989</v>
      </c>
      <c r="M71" s="36">
        <f t="shared" si="15"/>
        <v>1.59468302379343</v>
      </c>
      <c r="N71" s="36">
        <v>45</v>
      </c>
      <c r="O71" s="36">
        <f t="shared" si="16"/>
        <v>71.7607360707044</v>
      </c>
      <c r="Q71" s="17"/>
      <c r="R71" s="4">
        <v>0.375255544334049</v>
      </c>
      <c r="S71" s="4">
        <v>0.308207421504324</v>
      </c>
      <c r="T71" s="4">
        <v>0.772185035609113</v>
      </c>
      <c r="U71" s="36">
        <f t="shared" si="17"/>
        <v>1.45564800144749</v>
      </c>
      <c r="V71" s="36">
        <v>25</v>
      </c>
      <c r="W71" s="36">
        <f t="shared" si="18"/>
        <v>36.3912000361872</v>
      </c>
      <c r="Y71" s="17"/>
      <c r="Z71" s="4">
        <v>0</v>
      </c>
      <c r="AA71" s="4">
        <v>0</v>
      </c>
      <c r="AB71" s="4">
        <v>0</v>
      </c>
      <c r="AC71" s="4">
        <v>0</v>
      </c>
      <c r="AD71" s="36">
        <f t="shared" si="19"/>
        <v>0</v>
      </c>
      <c r="AE71" s="71">
        <v>0</v>
      </c>
      <c r="AF71" s="36">
        <f t="shared" si="20"/>
        <v>0</v>
      </c>
      <c r="AH71" s="17"/>
      <c r="AI71" s="4">
        <v>0.368851619231589</v>
      </c>
      <c r="AJ71" s="4">
        <v>0.259483745216294</v>
      </c>
      <c r="AK71" s="4">
        <v>0.0605133217107505</v>
      </c>
      <c r="AL71" s="36">
        <f t="shared" si="21"/>
        <v>0.688848686158633</v>
      </c>
      <c r="AM71" s="36">
        <v>10</v>
      </c>
      <c r="AN71" s="36">
        <f t="shared" si="22"/>
        <v>6.88848686158633</v>
      </c>
      <c r="AO71" s="82"/>
      <c r="AP71" s="17"/>
      <c r="AQ71" s="4">
        <v>0.752864381012907</v>
      </c>
      <c r="AR71" s="4">
        <v>0.00737121804502611</v>
      </c>
      <c r="AS71" s="4">
        <f t="shared" si="23"/>
        <v>0.760235599057933</v>
      </c>
      <c r="AT71" s="36">
        <v>20</v>
      </c>
      <c r="AU71" s="4">
        <f t="shared" si="24"/>
        <v>15.2047119811587</v>
      </c>
      <c r="AW71" s="17"/>
      <c r="AX71" s="4">
        <v>0.500542103950406</v>
      </c>
      <c r="AY71" s="36">
        <v>0.500542103950406</v>
      </c>
      <c r="AZ71">
        <v>10</v>
      </c>
      <c r="BA71">
        <f t="shared" si="25"/>
        <v>5.00542103950406</v>
      </c>
    </row>
    <row r="72" s="19" customFormat="1" spans="3:53">
      <c r="C72" s="51"/>
      <c r="D72" s="51"/>
      <c r="E72" s="36">
        <f t="shared" si="13"/>
        <v>0</v>
      </c>
      <c r="F72" s="51"/>
      <c r="G72" s="36">
        <f t="shared" si="14"/>
        <v>0</v>
      </c>
      <c r="K72" s="51"/>
      <c r="L72" s="51"/>
      <c r="M72" s="36">
        <f t="shared" si="15"/>
        <v>0</v>
      </c>
      <c r="N72" s="52"/>
      <c r="O72" s="36">
        <f t="shared" si="16"/>
        <v>0</v>
      </c>
      <c r="P72" s="59"/>
      <c r="R72" s="51"/>
      <c r="S72" s="51"/>
      <c r="T72" s="51"/>
      <c r="U72" s="36">
        <f t="shared" si="17"/>
        <v>0</v>
      </c>
      <c r="V72" s="52"/>
      <c r="W72" s="36">
        <f t="shared" si="18"/>
        <v>0</v>
      </c>
      <c r="Z72" s="51"/>
      <c r="AA72" s="51"/>
      <c r="AB72" s="51"/>
      <c r="AC72" s="51"/>
      <c r="AD72" s="36">
        <f t="shared" si="19"/>
        <v>0</v>
      </c>
      <c r="AE72" s="51"/>
      <c r="AF72" s="36">
        <f t="shared" si="20"/>
        <v>0</v>
      </c>
      <c r="AI72" s="51"/>
      <c r="AJ72" s="51"/>
      <c r="AK72" s="51"/>
      <c r="AL72" s="36">
        <f t="shared" si="21"/>
        <v>0</v>
      </c>
      <c r="AM72" s="52"/>
      <c r="AN72" s="36">
        <f t="shared" si="22"/>
        <v>0</v>
      </c>
      <c r="AO72" s="39"/>
      <c r="AQ72" s="51"/>
      <c r="AR72" s="51"/>
      <c r="AS72" s="4">
        <f t="shared" si="23"/>
        <v>0</v>
      </c>
      <c r="AT72" s="51"/>
      <c r="AU72" s="4">
        <f t="shared" si="24"/>
        <v>0</v>
      </c>
      <c r="AV72" s="39"/>
      <c r="AX72" s="51"/>
      <c r="AY72" s="52"/>
      <c r="BA72">
        <f t="shared" si="25"/>
        <v>0</v>
      </c>
    </row>
    <row r="73" spans="1:53">
      <c r="A73" s="23" t="s">
        <v>72</v>
      </c>
      <c r="B73" s="16" t="s">
        <v>44</v>
      </c>
      <c r="C73" s="4">
        <v>0.186047722381731</v>
      </c>
      <c r="D73" s="4">
        <v>0.64526778945382</v>
      </c>
      <c r="E73" s="36">
        <f t="shared" si="13"/>
        <v>0.831315511835551</v>
      </c>
      <c r="F73" s="4">
        <v>50</v>
      </c>
      <c r="G73" s="36">
        <f t="shared" si="14"/>
        <v>41.5657755917776</v>
      </c>
      <c r="I73">
        <v>0.843748787635915</v>
      </c>
      <c r="J73">
        <v>0</v>
      </c>
      <c r="K73" s="4">
        <v>0.432746928943319</v>
      </c>
      <c r="L73" s="4">
        <v>0.177896301551184</v>
      </c>
      <c r="M73" s="36">
        <f t="shared" si="15"/>
        <v>1.45439201813042</v>
      </c>
      <c r="N73" s="36">
        <v>60</v>
      </c>
      <c r="O73" s="36">
        <f t="shared" si="16"/>
        <v>87.2635210878251</v>
      </c>
      <c r="Q73" s="23" t="s">
        <v>72</v>
      </c>
      <c r="R73" s="4">
        <v>0.601426126731014</v>
      </c>
      <c r="S73" s="4">
        <v>0.248916326216861</v>
      </c>
      <c r="T73" s="4">
        <v>0.0596212125091263</v>
      </c>
      <c r="U73" s="36">
        <f t="shared" si="17"/>
        <v>0.909963665457001</v>
      </c>
      <c r="V73" s="36">
        <v>10</v>
      </c>
      <c r="W73" s="36">
        <f t="shared" si="18"/>
        <v>9.09963665457001</v>
      </c>
      <c r="Y73" s="23" t="s">
        <v>72</v>
      </c>
      <c r="Z73" s="4">
        <v>0.731054230975036</v>
      </c>
      <c r="AA73" s="4">
        <v>0.174716763570565</v>
      </c>
      <c r="AB73" s="4">
        <v>0.174716763570565</v>
      </c>
      <c r="AC73" s="4">
        <v>0.278965048373913</v>
      </c>
      <c r="AD73" s="36">
        <f t="shared" si="19"/>
        <v>1.35945280649008</v>
      </c>
      <c r="AE73" s="71">
        <v>10</v>
      </c>
      <c r="AF73" s="36">
        <f t="shared" si="20"/>
        <v>13.5945280649008</v>
      </c>
      <c r="AH73" s="23" t="s">
        <v>72</v>
      </c>
      <c r="AI73" s="4">
        <v>0.557845558397523</v>
      </c>
      <c r="AJ73" s="4">
        <v>0.213342125922897</v>
      </c>
      <c r="AK73" s="4">
        <v>0.213342125922897</v>
      </c>
      <c r="AL73" s="36">
        <f t="shared" si="21"/>
        <v>0.984529810243317</v>
      </c>
      <c r="AM73" s="36">
        <v>0</v>
      </c>
      <c r="AN73" s="36">
        <f t="shared" si="22"/>
        <v>0</v>
      </c>
      <c r="AO73" s="82"/>
      <c r="AP73" s="23" t="s">
        <v>72</v>
      </c>
      <c r="AQ73" s="4">
        <v>0.752864381012907</v>
      </c>
      <c r="AR73" s="4">
        <v>0.00737121804502611</v>
      </c>
      <c r="AS73" s="4">
        <f t="shared" si="23"/>
        <v>0.760235599057933</v>
      </c>
      <c r="AT73" s="36">
        <v>20</v>
      </c>
      <c r="AU73" s="4">
        <f t="shared" si="24"/>
        <v>15.2047119811587</v>
      </c>
      <c r="AW73" s="23" t="s">
        <v>72</v>
      </c>
      <c r="AX73" s="4">
        <v>0.387090138570763</v>
      </c>
      <c r="AY73" s="36">
        <v>0.387090138570763</v>
      </c>
      <c r="AZ73">
        <v>0</v>
      </c>
      <c r="BA73">
        <f t="shared" si="25"/>
        <v>0</v>
      </c>
    </row>
    <row r="74" spans="1:53">
      <c r="A74" s="17"/>
      <c r="B74" s="4" t="s">
        <v>56</v>
      </c>
      <c r="C74" s="4">
        <v>0.0668634679035258</v>
      </c>
      <c r="D74" s="4">
        <v>0.213342125922897</v>
      </c>
      <c r="E74" s="36">
        <f t="shared" si="13"/>
        <v>0.280205593826423</v>
      </c>
      <c r="F74" s="4">
        <v>20</v>
      </c>
      <c r="G74" s="36">
        <f t="shared" si="14"/>
        <v>5.60411187652846</v>
      </c>
      <c r="I74">
        <v>0.186047722381731</v>
      </c>
      <c r="J74">
        <v>0</v>
      </c>
      <c r="K74" s="4">
        <v>0.0751218305206699</v>
      </c>
      <c r="L74" s="4">
        <v>0.0875877698919122</v>
      </c>
      <c r="M74" s="36">
        <f t="shared" si="15"/>
        <v>0.348757322794313</v>
      </c>
      <c r="N74" s="36">
        <v>20</v>
      </c>
      <c r="O74" s="36">
        <f t="shared" si="16"/>
        <v>6.97514645588626</v>
      </c>
      <c r="Q74" s="17"/>
      <c r="R74" s="4">
        <v>0.14405545612597</v>
      </c>
      <c r="S74" s="4">
        <v>0.0596212125091263</v>
      </c>
      <c r="T74" s="4">
        <v>0.248916326216861</v>
      </c>
      <c r="U74" s="36">
        <f t="shared" si="17"/>
        <v>0.452592994851957</v>
      </c>
      <c r="V74" s="36">
        <v>50</v>
      </c>
      <c r="W74" s="36">
        <f t="shared" si="18"/>
        <v>22.6296497425978</v>
      </c>
      <c r="Y74" s="17"/>
      <c r="Z74" s="4">
        <v>0.450327441210041</v>
      </c>
      <c r="AA74" s="4">
        <v>0.486476335283791</v>
      </c>
      <c r="AB74" s="4">
        <v>0.486476335283791</v>
      </c>
      <c r="AC74" s="4">
        <v>0.186047722381731</v>
      </c>
      <c r="AD74" s="36">
        <f t="shared" si="19"/>
        <v>1.60932783415935</v>
      </c>
      <c r="AE74" s="71">
        <v>0</v>
      </c>
      <c r="AF74" s="36">
        <f t="shared" si="20"/>
        <v>0</v>
      </c>
      <c r="AH74" s="17"/>
      <c r="AI74" s="4">
        <v>0.557845558397523</v>
      </c>
      <c r="AJ74" s="4">
        <v>0.213342125922897</v>
      </c>
      <c r="AK74" s="4">
        <v>0.213342125922897</v>
      </c>
      <c r="AL74" s="36">
        <f t="shared" si="21"/>
        <v>0.984529810243317</v>
      </c>
      <c r="AM74" s="36">
        <v>20</v>
      </c>
      <c r="AN74" s="36">
        <f t="shared" si="22"/>
        <v>19.6905962048663</v>
      </c>
      <c r="AO74" s="82"/>
      <c r="AP74" s="17"/>
      <c r="AQ74" s="4">
        <v>0.0596212125091263</v>
      </c>
      <c r="AR74" s="4">
        <v>0.61516947975112</v>
      </c>
      <c r="AS74" s="4">
        <f t="shared" si="23"/>
        <v>0.674790692260247</v>
      </c>
      <c r="AT74" s="36">
        <v>20</v>
      </c>
      <c r="AU74" s="4">
        <f t="shared" si="24"/>
        <v>13.4958138452049</v>
      </c>
      <c r="AW74" s="17"/>
      <c r="AX74" s="4">
        <v>0.047366353160311</v>
      </c>
      <c r="AY74" s="36">
        <v>0.047366353160311</v>
      </c>
      <c r="AZ74">
        <v>20</v>
      </c>
      <c r="BA74">
        <f t="shared" si="25"/>
        <v>0.94732706320622</v>
      </c>
    </row>
    <row r="75" spans="1:53">
      <c r="A75" s="17"/>
      <c r="B75" s="16" t="s">
        <v>67</v>
      </c>
      <c r="C75" s="4">
        <v>0.843748787635915</v>
      </c>
      <c r="D75" s="4">
        <v>0.0206125294486651</v>
      </c>
      <c r="E75" s="36">
        <f t="shared" si="13"/>
        <v>0.86436131708458</v>
      </c>
      <c r="F75" s="4">
        <v>10</v>
      </c>
      <c r="G75" s="36">
        <f t="shared" si="14"/>
        <v>8.6436131708458</v>
      </c>
      <c r="I75">
        <v>0.0668634679035258</v>
      </c>
      <c r="J75">
        <v>0</v>
      </c>
      <c r="K75" s="4">
        <v>0.694780792608739</v>
      </c>
      <c r="L75" s="4">
        <v>0.177896301551184</v>
      </c>
      <c r="M75" s="36">
        <f t="shared" si="15"/>
        <v>0.939540562063449</v>
      </c>
      <c r="N75" s="36">
        <v>100</v>
      </c>
      <c r="O75" s="36">
        <f t="shared" si="16"/>
        <v>93.9540562063449</v>
      </c>
      <c r="Q75" s="17"/>
      <c r="R75" s="4">
        <v>0.0141348702389984</v>
      </c>
      <c r="S75" s="4">
        <v>0.0596212125091263</v>
      </c>
      <c r="T75" s="4">
        <v>0.180328417718235</v>
      </c>
      <c r="U75" s="36">
        <f t="shared" si="17"/>
        <v>0.254084500466359</v>
      </c>
      <c r="V75" s="36">
        <v>30</v>
      </c>
      <c r="W75" s="36">
        <f t="shared" si="18"/>
        <v>7.62253501399078</v>
      </c>
      <c r="Y75" s="17"/>
      <c r="Z75" s="4">
        <v>0.063821641766319</v>
      </c>
      <c r="AA75" s="4">
        <v>0.174834146925664</v>
      </c>
      <c r="AB75" s="4">
        <v>0.174834146925664</v>
      </c>
      <c r="AC75" s="4">
        <v>0.202233112390177</v>
      </c>
      <c r="AD75" s="36">
        <f t="shared" si="19"/>
        <v>0.615723048007823</v>
      </c>
      <c r="AE75" s="71">
        <v>0</v>
      </c>
      <c r="AF75" s="36">
        <f t="shared" si="20"/>
        <v>0</v>
      </c>
      <c r="AH75" s="17"/>
      <c r="AI75" s="4">
        <v>0.13361690287649</v>
      </c>
      <c r="AJ75" s="4">
        <v>0.0206125294486651</v>
      </c>
      <c r="AK75" s="4">
        <v>0.0206125294486651</v>
      </c>
      <c r="AL75" s="36">
        <f t="shared" si="21"/>
        <v>0.17484196177382</v>
      </c>
      <c r="AM75" s="36">
        <v>0</v>
      </c>
      <c r="AN75" s="36">
        <f t="shared" si="22"/>
        <v>0</v>
      </c>
      <c r="AO75" s="82"/>
      <c r="AP75" s="17"/>
      <c r="AQ75" s="4">
        <v>0.0596212125091263</v>
      </c>
      <c r="AR75" s="4">
        <v>0.345731230637007</v>
      </c>
      <c r="AS75" s="4">
        <f t="shared" si="23"/>
        <v>0.405352443146133</v>
      </c>
      <c r="AT75" s="36">
        <v>10</v>
      </c>
      <c r="AU75" s="4">
        <f t="shared" si="24"/>
        <v>4.05352443146133</v>
      </c>
      <c r="AW75" s="17"/>
      <c r="AX75" s="4">
        <v>0.196192333835586</v>
      </c>
      <c r="AY75" s="36">
        <v>0.196192333835586</v>
      </c>
      <c r="AZ75">
        <v>0</v>
      </c>
      <c r="BA75">
        <f t="shared" si="25"/>
        <v>0</v>
      </c>
    </row>
    <row r="76" spans="1:53">
      <c r="A76" s="17"/>
      <c r="B76" s="20" t="s">
        <v>57</v>
      </c>
      <c r="C76" s="4">
        <v>0.0668634679035258</v>
      </c>
      <c r="D76" s="4">
        <v>0.213342125922897</v>
      </c>
      <c r="E76" s="36">
        <f t="shared" si="13"/>
        <v>0.280205593826423</v>
      </c>
      <c r="F76" s="4">
        <v>50</v>
      </c>
      <c r="G76" s="36">
        <f t="shared" si="14"/>
        <v>14.0102796913211</v>
      </c>
      <c r="I76">
        <v>0.0668634679035258</v>
      </c>
      <c r="J76">
        <v>0</v>
      </c>
      <c r="K76" s="4">
        <v>0.432746928943319</v>
      </c>
      <c r="L76" s="4">
        <v>0.219356977758187</v>
      </c>
      <c r="M76" s="36">
        <f t="shared" si="15"/>
        <v>0.718967374605032</v>
      </c>
      <c r="N76" s="36">
        <v>25</v>
      </c>
      <c r="O76" s="36">
        <f t="shared" si="16"/>
        <v>17.9741843651258</v>
      </c>
      <c r="Q76" s="17"/>
      <c r="R76" s="4">
        <v>0.445763857463422</v>
      </c>
      <c r="S76" s="4">
        <v>0.752864381012907</v>
      </c>
      <c r="T76" s="4">
        <v>0.248916326216861</v>
      </c>
      <c r="U76" s="36">
        <f t="shared" si="17"/>
        <v>1.44754456469319</v>
      </c>
      <c r="V76" s="36">
        <v>50</v>
      </c>
      <c r="W76" s="36">
        <f t="shared" si="18"/>
        <v>72.3772282346595</v>
      </c>
      <c r="Y76" s="17"/>
      <c r="Z76" s="4">
        <v>0.0295178068510092</v>
      </c>
      <c r="AA76" s="4">
        <v>0.0418768185523732</v>
      </c>
      <c r="AB76" s="4">
        <v>0.0418768185523732</v>
      </c>
      <c r="AC76" s="4">
        <v>0.0668634679035258</v>
      </c>
      <c r="AD76" s="36">
        <f t="shared" si="19"/>
        <v>0.180134911859281</v>
      </c>
      <c r="AE76" s="71">
        <v>0</v>
      </c>
      <c r="AF76" s="36">
        <f t="shared" si="20"/>
        <v>0</v>
      </c>
      <c r="AH76" s="17"/>
      <c r="AI76" s="4">
        <v>0.0129096976673817</v>
      </c>
      <c r="AJ76" s="4">
        <v>0.64526778945382</v>
      </c>
      <c r="AK76" s="4">
        <v>0.64526778945382</v>
      </c>
      <c r="AL76" s="36">
        <f t="shared" si="21"/>
        <v>1.30344527657502</v>
      </c>
      <c r="AM76" s="36">
        <v>0</v>
      </c>
      <c r="AN76" s="36">
        <f t="shared" si="22"/>
        <v>0</v>
      </c>
      <c r="AO76" s="82"/>
      <c r="AP76" s="17"/>
      <c r="AQ76" s="4">
        <v>0.248916326216861</v>
      </c>
      <c r="AR76" s="4">
        <v>0.345731230637007</v>
      </c>
      <c r="AS76" s="4">
        <f t="shared" si="23"/>
        <v>0.594647556853867</v>
      </c>
      <c r="AT76" s="36">
        <v>15</v>
      </c>
      <c r="AU76" s="4">
        <f t="shared" si="24"/>
        <v>8.91971335280801</v>
      </c>
      <c r="AW76" s="17"/>
      <c r="AX76" s="4">
        <v>0.387090138570763</v>
      </c>
      <c r="AY76" s="36">
        <v>0.387090138570763</v>
      </c>
      <c r="AZ76">
        <v>10</v>
      </c>
      <c r="BA76">
        <f t="shared" si="25"/>
        <v>3.87090138570763</v>
      </c>
    </row>
    <row r="77" s="19" customFormat="1" spans="3:53">
      <c r="C77" s="51"/>
      <c r="D77" s="51"/>
      <c r="E77" s="36">
        <f t="shared" si="13"/>
        <v>0</v>
      </c>
      <c r="F77" s="51"/>
      <c r="G77" s="36">
        <f t="shared" si="14"/>
        <v>0</v>
      </c>
      <c r="K77" s="51"/>
      <c r="L77" s="51"/>
      <c r="M77" s="36">
        <f t="shared" si="15"/>
        <v>0</v>
      </c>
      <c r="N77" s="52"/>
      <c r="O77" s="36">
        <f t="shared" si="16"/>
        <v>0</v>
      </c>
      <c r="P77" s="59"/>
      <c r="R77" s="51"/>
      <c r="S77" s="51"/>
      <c r="T77" s="51"/>
      <c r="U77" s="36">
        <f t="shared" si="17"/>
        <v>0</v>
      </c>
      <c r="V77" s="52"/>
      <c r="W77" s="36">
        <f t="shared" si="18"/>
        <v>0</v>
      </c>
      <c r="Z77" s="51"/>
      <c r="AA77" s="51"/>
      <c r="AB77" s="51"/>
      <c r="AC77" s="51"/>
      <c r="AD77" s="36">
        <f t="shared" si="19"/>
        <v>0</v>
      </c>
      <c r="AE77" s="51"/>
      <c r="AF77" s="36">
        <f t="shared" si="20"/>
        <v>0</v>
      </c>
      <c r="AI77" s="51"/>
      <c r="AJ77" s="51"/>
      <c r="AK77" s="51"/>
      <c r="AL77" s="36">
        <f t="shared" si="21"/>
        <v>0</v>
      </c>
      <c r="AM77" s="52"/>
      <c r="AN77" s="36">
        <f t="shared" si="22"/>
        <v>0</v>
      </c>
      <c r="AO77" s="39"/>
      <c r="AQ77" s="51"/>
      <c r="AR77" s="51"/>
      <c r="AS77" s="4">
        <f t="shared" si="23"/>
        <v>0</v>
      </c>
      <c r="AT77" s="51"/>
      <c r="AU77" s="4">
        <f t="shared" si="24"/>
        <v>0</v>
      </c>
      <c r="AV77" s="39"/>
      <c r="AX77" s="51"/>
      <c r="AY77" s="52"/>
      <c r="BA77">
        <f t="shared" si="25"/>
        <v>0</v>
      </c>
    </row>
    <row r="78" ht="15.75" spans="1:53">
      <c r="A78" s="15" t="s">
        <v>73</v>
      </c>
      <c r="B78" s="4" t="s">
        <v>39</v>
      </c>
      <c r="C78" s="4">
        <v>0.265893689132202</v>
      </c>
      <c r="D78" s="4">
        <v>0.071945750533812</v>
      </c>
      <c r="E78" s="36">
        <f t="shared" si="13"/>
        <v>0.337839439666014</v>
      </c>
      <c r="F78" s="4">
        <v>20</v>
      </c>
      <c r="G78" s="36">
        <f t="shared" si="14"/>
        <v>6.75678879332028</v>
      </c>
      <c r="I78">
        <v>0.587041870282505</v>
      </c>
      <c r="J78">
        <v>0.0951954128030899</v>
      </c>
      <c r="K78" s="4">
        <v>0.0564141692982284</v>
      </c>
      <c r="L78" s="4">
        <v>0.154010348785397</v>
      </c>
      <c r="M78" s="36">
        <f t="shared" si="15"/>
        <v>0.892661801169221</v>
      </c>
      <c r="N78" s="36">
        <v>50</v>
      </c>
      <c r="O78" s="36">
        <f t="shared" si="16"/>
        <v>44.633090058461</v>
      </c>
      <c r="Q78" s="15" t="s">
        <v>73</v>
      </c>
      <c r="R78" s="4">
        <v>0.345152085132163</v>
      </c>
      <c r="S78" s="4">
        <v>0.345152085132163</v>
      </c>
      <c r="T78" s="4">
        <v>0.345152085132163</v>
      </c>
      <c r="U78" s="36">
        <f t="shared" si="17"/>
        <v>1.03545625539649</v>
      </c>
      <c r="V78" s="36">
        <v>30</v>
      </c>
      <c r="W78" s="36">
        <f t="shared" si="18"/>
        <v>31.0636876618947</v>
      </c>
      <c r="Y78" s="15" t="s">
        <v>73</v>
      </c>
      <c r="Z78" s="4">
        <v>0</v>
      </c>
      <c r="AA78" s="4">
        <v>0</v>
      </c>
      <c r="AB78" s="4">
        <v>0</v>
      </c>
      <c r="AC78" s="4">
        <v>0</v>
      </c>
      <c r="AD78" s="36">
        <f t="shared" si="19"/>
        <v>0</v>
      </c>
      <c r="AE78" s="71">
        <v>10</v>
      </c>
      <c r="AF78" s="36">
        <f t="shared" si="20"/>
        <v>0</v>
      </c>
      <c r="AH78" s="15" t="s">
        <v>73</v>
      </c>
      <c r="AI78" s="4">
        <v>0.00770415574566275</v>
      </c>
      <c r="AJ78" s="4">
        <v>0.534634179376462</v>
      </c>
      <c r="AK78" s="4">
        <v>0.400179341211968</v>
      </c>
      <c r="AL78" s="36">
        <f t="shared" si="21"/>
        <v>0.942517676334092</v>
      </c>
      <c r="AM78" s="36">
        <v>15</v>
      </c>
      <c r="AN78" s="36">
        <f t="shared" si="22"/>
        <v>14.1377651450114</v>
      </c>
      <c r="AO78" s="82"/>
      <c r="AP78" s="15" t="s">
        <v>73</v>
      </c>
      <c r="AQ78" s="4">
        <v>0.180743474442222</v>
      </c>
      <c r="AR78" s="4">
        <v>0.475516454788217</v>
      </c>
      <c r="AS78" s="4">
        <f t="shared" si="23"/>
        <v>0.656259929230439</v>
      </c>
      <c r="AT78" s="36">
        <v>15</v>
      </c>
      <c r="AU78" s="4">
        <f t="shared" si="24"/>
        <v>9.84389893845659</v>
      </c>
      <c r="AW78" s="15" t="s">
        <v>73</v>
      </c>
      <c r="AX78" s="4">
        <v>0.345152085132163</v>
      </c>
      <c r="AY78" s="36">
        <v>0.345152085132163</v>
      </c>
      <c r="AZ78">
        <v>10</v>
      </c>
      <c r="BA78">
        <f t="shared" si="25"/>
        <v>3.45152085132163</v>
      </c>
    </row>
    <row r="79" spans="1:53">
      <c r="A79" s="17"/>
      <c r="B79" s="16" t="s">
        <v>49</v>
      </c>
      <c r="C79" s="4">
        <v>0.0976019373804798</v>
      </c>
      <c r="D79" s="4">
        <v>0.466099951888675</v>
      </c>
      <c r="E79" s="36">
        <f t="shared" si="13"/>
        <v>0.563701889269155</v>
      </c>
      <c r="F79" s="4">
        <v>20</v>
      </c>
      <c r="G79" s="36">
        <f t="shared" si="14"/>
        <v>11.2740377853831</v>
      </c>
      <c r="I79">
        <v>0.227578763000851</v>
      </c>
      <c r="J79">
        <v>0.0951954128030899</v>
      </c>
      <c r="K79" s="4">
        <v>0.571234843527429</v>
      </c>
      <c r="L79" s="4">
        <v>0.465814788728977</v>
      </c>
      <c r="M79" s="36">
        <f t="shared" si="15"/>
        <v>1.35982380806035</v>
      </c>
      <c r="N79" s="36">
        <v>50</v>
      </c>
      <c r="O79" s="36">
        <f t="shared" si="16"/>
        <v>67.9911904030174</v>
      </c>
      <c r="Q79" s="17"/>
      <c r="R79" s="4">
        <v>0.345152085132163</v>
      </c>
      <c r="S79" s="4">
        <v>0.345152085132163</v>
      </c>
      <c r="T79" s="4">
        <v>0.345152085132163</v>
      </c>
      <c r="U79" s="36">
        <f t="shared" si="17"/>
        <v>1.03545625539649</v>
      </c>
      <c r="V79" s="36">
        <v>40</v>
      </c>
      <c r="W79" s="36">
        <f t="shared" si="18"/>
        <v>41.4182502158596</v>
      </c>
      <c r="Y79" s="17"/>
      <c r="Z79" s="4">
        <v>0</v>
      </c>
      <c r="AA79" s="4">
        <v>0</v>
      </c>
      <c r="AB79" s="4">
        <v>0</v>
      </c>
      <c r="AC79" s="4">
        <v>0</v>
      </c>
      <c r="AD79" s="36">
        <f t="shared" si="19"/>
        <v>0</v>
      </c>
      <c r="AE79" s="71">
        <v>5</v>
      </c>
      <c r="AF79" s="36">
        <f t="shared" si="20"/>
        <v>0</v>
      </c>
      <c r="AH79" s="17"/>
      <c r="AI79" s="4">
        <v>0.57297800650536</v>
      </c>
      <c r="AJ79" s="4">
        <v>0.206082891656252</v>
      </c>
      <c r="AK79" s="4">
        <v>0.580650271275324</v>
      </c>
      <c r="AL79" s="36">
        <f t="shared" si="21"/>
        <v>1.35971116943694</v>
      </c>
      <c r="AM79" s="36">
        <v>15</v>
      </c>
      <c r="AN79" s="36">
        <f t="shared" si="22"/>
        <v>20.395667541554</v>
      </c>
      <c r="AO79" s="82"/>
      <c r="AP79" s="17"/>
      <c r="AQ79" s="4">
        <v>0.757014768674607</v>
      </c>
      <c r="AR79" s="4">
        <v>0.0681196799652459</v>
      </c>
      <c r="AS79" s="4">
        <f t="shared" si="23"/>
        <v>0.825134448639853</v>
      </c>
      <c r="AT79" s="36">
        <v>15</v>
      </c>
      <c r="AU79" s="4">
        <f t="shared" si="24"/>
        <v>12.3770167295978</v>
      </c>
      <c r="AW79" s="17"/>
      <c r="AX79" s="4">
        <v>0.345152085132163</v>
      </c>
      <c r="AY79" s="36">
        <v>0.345152085132163</v>
      </c>
      <c r="AZ79">
        <v>5</v>
      </c>
      <c r="BA79">
        <f t="shared" si="25"/>
        <v>1.72576042566082</v>
      </c>
    </row>
    <row r="80" spans="1:53">
      <c r="A80" s="17"/>
      <c r="B80" s="20" t="s">
        <v>69</v>
      </c>
      <c r="C80" s="4">
        <v>0.204328710412051</v>
      </c>
      <c r="D80" s="4">
        <v>0.175813920101341</v>
      </c>
      <c r="E80" s="36">
        <f t="shared" si="13"/>
        <v>0.380142630513391</v>
      </c>
      <c r="F80" s="4">
        <v>20</v>
      </c>
      <c r="G80" s="36">
        <f t="shared" si="14"/>
        <v>7.60285261026783</v>
      </c>
      <c r="I80">
        <v>0.00795623494666497</v>
      </c>
      <c r="J80">
        <v>0.0951954128030899</v>
      </c>
      <c r="K80" s="4">
        <v>0.696509128471853</v>
      </c>
      <c r="L80" s="4">
        <v>0.154010348785397</v>
      </c>
      <c r="M80" s="36">
        <f t="shared" si="15"/>
        <v>0.953671125007005</v>
      </c>
      <c r="N80" s="36">
        <v>50</v>
      </c>
      <c r="O80" s="36">
        <f t="shared" si="16"/>
        <v>47.6835562503503</v>
      </c>
      <c r="Q80" s="17"/>
      <c r="R80" s="4">
        <v>0.345152085132163</v>
      </c>
      <c r="S80" s="4">
        <v>0.345152085132163</v>
      </c>
      <c r="T80" s="4">
        <v>0.345152085132163</v>
      </c>
      <c r="U80" s="36">
        <f t="shared" si="17"/>
        <v>1.03545625539649</v>
      </c>
      <c r="V80" s="36">
        <v>50</v>
      </c>
      <c r="W80" s="36">
        <f t="shared" si="18"/>
        <v>51.7728127698245</v>
      </c>
      <c r="Y80" s="17"/>
      <c r="Z80" s="4">
        <v>0</v>
      </c>
      <c r="AA80" s="4">
        <v>0</v>
      </c>
      <c r="AB80" s="4">
        <v>0</v>
      </c>
      <c r="AC80" s="4">
        <v>0</v>
      </c>
      <c r="AD80" s="36">
        <f t="shared" si="19"/>
        <v>0</v>
      </c>
      <c r="AE80" s="71">
        <v>0</v>
      </c>
      <c r="AF80" s="36">
        <f t="shared" si="20"/>
        <v>0</v>
      </c>
      <c r="AH80" s="17"/>
      <c r="AI80" s="4">
        <v>0.322019212326953</v>
      </c>
      <c r="AJ80" s="4">
        <v>0.0201604206332588</v>
      </c>
      <c r="AK80" s="4">
        <v>0.0568031320583969</v>
      </c>
      <c r="AL80" s="36">
        <f t="shared" si="21"/>
        <v>0.398982765018608</v>
      </c>
      <c r="AM80" s="36">
        <v>10</v>
      </c>
      <c r="AN80" s="36">
        <f t="shared" si="22"/>
        <v>3.98982765018608</v>
      </c>
      <c r="AO80" s="82"/>
      <c r="AP80" s="17"/>
      <c r="AQ80" s="4">
        <v>0.048304421124941</v>
      </c>
      <c r="AR80" s="4">
        <v>0.0275240349984307</v>
      </c>
      <c r="AS80" s="4">
        <f t="shared" si="23"/>
        <v>0.0758284561233717</v>
      </c>
      <c r="AT80" s="36">
        <v>10</v>
      </c>
      <c r="AU80" s="4">
        <f t="shared" si="24"/>
        <v>0.758284561233717</v>
      </c>
      <c r="AW80" s="17"/>
      <c r="AX80" s="4">
        <v>0.0333476451885835</v>
      </c>
      <c r="AY80" s="36">
        <v>0.0333476451885835</v>
      </c>
      <c r="AZ80">
        <v>10</v>
      </c>
      <c r="BA80">
        <f t="shared" si="25"/>
        <v>0.333476451885835</v>
      </c>
    </row>
    <row r="81" spans="1:53">
      <c r="A81" s="17"/>
      <c r="B81" s="20" t="s">
        <v>50</v>
      </c>
      <c r="C81" s="4">
        <v>0.123675135925649</v>
      </c>
      <c r="D81" s="4">
        <v>0.311887046822633</v>
      </c>
      <c r="E81" s="36">
        <f t="shared" si="13"/>
        <v>0.435562182748283</v>
      </c>
      <c r="F81" s="4">
        <v>30</v>
      </c>
      <c r="G81" s="36">
        <f t="shared" si="14"/>
        <v>13.0668654824485</v>
      </c>
      <c r="I81">
        <v>0.499461895781474</v>
      </c>
      <c r="J81">
        <v>0.870848799603662</v>
      </c>
      <c r="K81" s="4">
        <v>0.0264080830036187</v>
      </c>
      <c r="L81" s="4">
        <v>0.154010348785397</v>
      </c>
      <c r="M81" s="36">
        <f t="shared" si="15"/>
        <v>1.55072912717415</v>
      </c>
      <c r="N81" s="36">
        <v>30</v>
      </c>
      <c r="O81" s="36">
        <f t="shared" si="16"/>
        <v>46.5218738152245</v>
      </c>
      <c r="Q81" s="17"/>
      <c r="R81" s="4">
        <v>0.0333476451885835</v>
      </c>
      <c r="S81" s="4">
        <v>0.0333476451885835</v>
      </c>
      <c r="T81" s="4">
        <v>0.0333476451885835</v>
      </c>
      <c r="U81" s="36">
        <f t="shared" si="17"/>
        <v>0.100042935565751</v>
      </c>
      <c r="V81" s="36">
        <v>20</v>
      </c>
      <c r="W81" s="36">
        <f t="shared" si="18"/>
        <v>2.00085871131501</v>
      </c>
      <c r="Y81" s="17"/>
      <c r="Z81" s="4">
        <v>0</v>
      </c>
      <c r="AA81" s="4">
        <v>0</v>
      </c>
      <c r="AB81" s="4">
        <v>0</v>
      </c>
      <c r="AC81" s="4">
        <v>0</v>
      </c>
      <c r="AD81" s="36">
        <f t="shared" si="19"/>
        <v>0</v>
      </c>
      <c r="AE81" s="71">
        <v>30</v>
      </c>
      <c r="AF81" s="36">
        <f t="shared" si="20"/>
        <v>0</v>
      </c>
      <c r="AH81" s="17"/>
      <c r="AI81" s="4">
        <v>0.38495476613822</v>
      </c>
      <c r="AJ81" s="4">
        <v>0.277140538460183</v>
      </c>
      <c r="AK81" s="4">
        <v>0.0386642273287377</v>
      </c>
      <c r="AL81" s="36">
        <f t="shared" si="21"/>
        <v>0.700759531927141</v>
      </c>
      <c r="AM81" s="36">
        <v>30</v>
      </c>
      <c r="AN81" s="36">
        <f t="shared" si="22"/>
        <v>21.0227859578142</v>
      </c>
      <c r="AO81" s="82"/>
      <c r="AP81" s="17"/>
      <c r="AQ81" s="4">
        <v>0.0886164457344601</v>
      </c>
      <c r="AR81" s="4">
        <v>0.585586619148165</v>
      </c>
      <c r="AS81" s="4">
        <f t="shared" si="23"/>
        <v>0.674203064882626</v>
      </c>
      <c r="AT81" s="36">
        <v>5</v>
      </c>
      <c r="AU81" s="4">
        <f t="shared" si="24"/>
        <v>3.37101532441313</v>
      </c>
      <c r="AW81" s="17"/>
      <c r="AX81" s="4">
        <v>0.345152085132163</v>
      </c>
      <c r="AY81" s="36">
        <v>0.345152085132163</v>
      </c>
      <c r="AZ81">
        <v>5</v>
      </c>
      <c r="BA81">
        <f t="shared" si="25"/>
        <v>1.72576042566082</v>
      </c>
    </row>
    <row r="82" s="19" customFormat="1" spans="3:53">
      <c r="C82" s="51"/>
      <c r="D82" s="51"/>
      <c r="E82" s="36">
        <f t="shared" si="13"/>
        <v>0</v>
      </c>
      <c r="F82" s="51"/>
      <c r="G82" s="36">
        <f t="shared" si="14"/>
        <v>0</v>
      </c>
      <c r="K82" s="51"/>
      <c r="L82" s="51"/>
      <c r="M82" s="36">
        <f t="shared" si="15"/>
        <v>0</v>
      </c>
      <c r="N82" s="52"/>
      <c r="O82" s="36">
        <f t="shared" si="16"/>
        <v>0</v>
      </c>
      <c r="P82" s="59"/>
      <c r="R82" s="51"/>
      <c r="S82" s="51"/>
      <c r="T82" s="51"/>
      <c r="U82" s="36">
        <f t="shared" si="17"/>
        <v>0</v>
      </c>
      <c r="V82" s="52"/>
      <c r="W82" s="36">
        <f t="shared" si="18"/>
        <v>0</v>
      </c>
      <c r="Z82" s="51"/>
      <c r="AA82" s="51"/>
      <c r="AB82" s="51"/>
      <c r="AC82" s="51"/>
      <c r="AD82" s="36">
        <f t="shared" si="19"/>
        <v>0</v>
      </c>
      <c r="AE82" s="51"/>
      <c r="AF82" s="36">
        <f t="shared" si="20"/>
        <v>0</v>
      </c>
      <c r="AI82" s="51"/>
      <c r="AJ82" s="51"/>
      <c r="AK82" s="51"/>
      <c r="AL82" s="36">
        <f t="shared" si="21"/>
        <v>0</v>
      </c>
      <c r="AM82" s="52"/>
      <c r="AN82" s="36">
        <f t="shared" si="22"/>
        <v>0</v>
      </c>
      <c r="AO82" s="39"/>
      <c r="AQ82" s="51"/>
      <c r="AR82" s="51"/>
      <c r="AS82" s="4">
        <f t="shared" si="23"/>
        <v>0</v>
      </c>
      <c r="AT82" s="51"/>
      <c r="AU82" s="4">
        <f t="shared" si="24"/>
        <v>0</v>
      </c>
      <c r="AV82" s="39"/>
      <c r="AX82" s="51"/>
      <c r="AY82" s="52"/>
      <c r="BA82">
        <f t="shared" si="25"/>
        <v>0</v>
      </c>
    </row>
    <row r="83" ht="15.75" spans="1:53">
      <c r="A83" s="15" t="s">
        <v>77</v>
      </c>
      <c r="B83" s="4" t="s">
        <v>39</v>
      </c>
      <c r="C83" s="4">
        <v>0.0753739924344517</v>
      </c>
      <c r="D83" s="4">
        <v>0.168920406054905</v>
      </c>
      <c r="E83" s="36">
        <f t="shared" si="13"/>
        <v>0.244294398489357</v>
      </c>
      <c r="F83" s="4">
        <v>15</v>
      </c>
      <c r="G83" s="36">
        <f t="shared" si="14"/>
        <v>3.66441597734036</v>
      </c>
      <c r="I83">
        <v>0.119875030546738</v>
      </c>
      <c r="J83">
        <v>0.730959686340965</v>
      </c>
      <c r="K83" s="4">
        <v>0.13361690287649</v>
      </c>
      <c r="L83" s="4">
        <v>0.0596212125091263</v>
      </c>
      <c r="M83" s="36">
        <f t="shared" si="15"/>
        <v>1.04407283227332</v>
      </c>
      <c r="N83" s="36">
        <v>30</v>
      </c>
      <c r="O83" s="36">
        <f t="shared" si="16"/>
        <v>31.3221849681996</v>
      </c>
      <c r="Q83" s="15" t="s">
        <v>77</v>
      </c>
      <c r="R83" s="4">
        <v>0.385543363705156</v>
      </c>
      <c r="S83" s="4">
        <v>0.374325925508129</v>
      </c>
      <c r="T83" s="4">
        <v>0.387452625978262</v>
      </c>
      <c r="U83" s="36">
        <f t="shared" si="17"/>
        <v>1.14732191519155</v>
      </c>
      <c r="V83" s="60">
        <v>35</v>
      </c>
      <c r="W83" s="36">
        <f t="shared" si="18"/>
        <v>40.1562670317041</v>
      </c>
      <c r="Y83" s="15" t="s">
        <v>77</v>
      </c>
      <c r="Z83" s="4">
        <v>0</v>
      </c>
      <c r="AA83" s="4">
        <v>0</v>
      </c>
      <c r="AB83" s="4">
        <v>0</v>
      </c>
      <c r="AC83" s="4">
        <v>0</v>
      </c>
      <c r="AD83" s="36">
        <f t="shared" si="19"/>
        <v>0</v>
      </c>
      <c r="AE83" s="72">
        <v>25</v>
      </c>
      <c r="AF83" s="36">
        <f t="shared" si="20"/>
        <v>0</v>
      </c>
      <c r="AH83" s="15" t="s">
        <v>77</v>
      </c>
      <c r="AI83" s="4">
        <v>0.20533575788337</v>
      </c>
      <c r="AJ83" s="4">
        <v>0.400179341211968</v>
      </c>
      <c r="AK83" s="4">
        <v>0.717747262702945</v>
      </c>
      <c r="AL83" s="36">
        <f t="shared" si="21"/>
        <v>1.32326236179828</v>
      </c>
      <c r="AM83" s="60">
        <v>10</v>
      </c>
      <c r="AN83" s="36">
        <f t="shared" si="22"/>
        <v>13.2326236179828</v>
      </c>
      <c r="AO83" s="82"/>
      <c r="AP83" s="15" t="s">
        <v>77</v>
      </c>
      <c r="AQ83" s="4">
        <v>0.164439741793675</v>
      </c>
      <c r="AR83" s="4">
        <v>0.36852536343365</v>
      </c>
      <c r="AS83" s="4">
        <f t="shared" si="23"/>
        <v>0.532965105227325</v>
      </c>
      <c r="AT83" s="60">
        <v>15</v>
      </c>
      <c r="AU83" s="4">
        <f t="shared" si="24"/>
        <v>7.99447657840988</v>
      </c>
      <c r="AW83" s="15" t="s">
        <v>77</v>
      </c>
      <c r="AX83" s="4">
        <v>0.254698645691512</v>
      </c>
      <c r="AY83" s="36">
        <v>0.254698645691512</v>
      </c>
      <c r="AZ83" s="26">
        <v>20</v>
      </c>
      <c r="BA83">
        <f t="shared" si="25"/>
        <v>5.09397291383023</v>
      </c>
    </row>
    <row r="84" spans="1:53">
      <c r="A84" s="17"/>
      <c r="B84" s="16" t="s">
        <v>78</v>
      </c>
      <c r="C84" s="4">
        <v>0.0753739924344517</v>
      </c>
      <c r="D84" s="4">
        <v>0.168920406054905</v>
      </c>
      <c r="E84" s="36">
        <f t="shared" si="13"/>
        <v>0.244294398489357</v>
      </c>
      <c r="F84" s="4">
        <v>10</v>
      </c>
      <c r="G84" s="36">
        <f t="shared" si="14"/>
        <v>2.44294398489357</v>
      </c>
      <c r="I84">
        <v>0.0551678404799617</v>
      </c>
      <c r="J84">
        <v>0.241674070822461</v>
      </c>
      <c r="K84" s="4">
        <v>0.13361690287649</v>
      </c>
      <c r="L84" s="4">
        <v>0.0596212125091263</v>
      </c>
      <c r="M84" s="36">
        <f t="shared" si="15"/>
        <v>0.490080026688039</v>
      </c>
      <c r="N84" s="36">
        <v>30</v>
      </c>
      <c r="O84" s="36">
        <f t="shared" si="16"/>
        <v>14.7024008006412</v>
      </c>
      <c r="Q84" s="17"/>
      <c r="R84" s="4">
        <v>0.0923465453966331</v>
      </c>
      <c r="S84" s="4">
        <v>0.0458044579749402</v>
      </c>
      <c r="T84" s="4">
        <v>0.387452625978262</v>
      </c>
      <c r="U84" s="36">
        <f t="shared" si="17"/>
        <v>0.525603629349835</v>
      </c>
      <c r="V84" s="60">
        <v>50</v>
      </c>
      <c r="W84" s="36">
        <f t="shared" si="18"/>
        <v>26.2801814674918</v>
      </c>
      <c r="Y84" s="17"/>
      <c r="Z84" s="4">
        <v>0</v>
      </c>
      <c r="AA84" s="4">
        <v>0</v>
      </c>
      <c r="AB84" s="4">
        <v>0</v>
      </c>
      <c r="AC84" s="4">
        <v>0</v>
      </c>
      <c r="AD84" s="36">
        <f t="shared" si="19"/>
        <v>0</v>
      </c>
      <c r="AE84" s="71">
        <v>5</v>
      </c>
      <c r="AF84" s="36">
        <f t="shared" si="20"/>
        <v>0</v>
      </c>
      <c r="AH84" s="17"/>
      <c r="AI84" s="4">
        <v>0.0491826592596466</v>
      </c>
      <c r="AJ84" s="4">
        <v>0.580650271275324</v>
      </c>
      <c r="AK84" s="4">
        <v>0.0966190576928082</v>
      </c>
      <c r="AL84" s="36">
        <f t="shared" si="21"/>
        <v>0.726451988227779</v>
      </c>
      <c r="AM84" s="60">
        <v>10</v>
      </c>
      <c r="AN84" s="36">
        <f t="shared" si="22"/>
        <v>7.26451988227779</v>
      </c>
      <c r="AO84" s="82"/>
      <c r="AP84" s="17"/>
      <c r="AQ84" s="4">
        <v>0.497359198173125</v>
      </c>
      <c r="AR84" s="4">
        <v>0.0356059070542</v>
      </c>
      <c r="AS84" s="4">
        <f t="shared" si="23"/>
        <v>0.532965105227325</v>
      </c>
      <c r="AT84" s="60">
        <v>20</v>
      </c>
      <c r="AU84" s="4">
        <f t="shared" si="24"/>
        <v>10.6593021045465</v>
      </c>
      <c r="AW84" s="17"/>
      <c r="AX84" s="4">
        <v>0.254698645691512</v>
      </c>
      <c r="AY84" s="36">
        <v>0.254698645691512</v>
      </c>
      <c r="AZ84" s="26">
        <v>25</v>
      </c>
      <c r="BA84">
        <f t="shared" si="25"/>
        <v>6.36746614228779</v>
      </c>
    </row>
    <row r="85" spans="1:53">
      <c r="A85" s="17"/>
      <c r="B85" s="4" t="s">
        <v>79</v>
      </c>
      <c r="C85" s="4">
        <v>0.0753739924344517</v>
      </c>
      <c r="D85" s="4">
        <v>0.168920406054905</v>
      </c>
      <c r="E85" s="36">
        <f t="shared" si="13"/>
        <v>0.244294398489357</v>
      </c>
      <c r="F85" s="4">
        <v>40</v>
      </c>
      <c r="G85" s="36">
        <f t="shared" si="14"/>
        <v>9.77177593957428</v>
      </c>
      <c r="I85">
        <v>0.119875030546738</v>
      </c>
      <c r="J85">
        <v>0.0295724903520735</v>
      </c>
      <c r="K85" s="4">
        <v>0.557845558397523</v>
      </c>
      <c r="L85" s="4">
        <v>0.752864381012907</v>
      </c>
      <c r="M85" s="36">
        <f t="shared" si="15"/>
        <v>1.46015746030924</v>
      </c>
      <c r="N85" s="36">
        <v>30</v>
      </c>
      <c r="O85" s="36">
        <f t="shared" si="16"/>
        <v>43.8047238092773</v>
      </c>
      <c r="Q85" s="17"/>
      <c r="R85" s="4">
        <v>0.0923465453966331</v>
      </c>
      <c r="S85" s="4">
        <v>0.374325925508129</v>
      </c>
      <c r="T85" s="4">
        <v>0.387452625978262</v>
      </c>
      <c r="U85" s="36">
        <f t="shared" si="17"/>
        <v>0.854125096883024</v>
      </c>
      <c r="V85" s="60">
        <v>40</v>
      </c>
      <c r="W85" s="36">
        <f t="shared" si="18"/>
        <v>34.1650038753209</v>
      </c>
      <c r="Y85" s="17"/>
      <c r="Z85" s="4">
        <v>0</v>
      </c>
      <c r="AA85" s="4">
        <v>0</v>
      </c>
      <c r="AB85" s="4">
        <v>0</v>
      </c>
      <c r="AC85" s="4">
        <v>0</v>
      </c>
      <c r="AD85" s="36">
        <f t="shared" si="19"/>
        <v>0</v>
      </c>
      <c r="AE85" s="71">
        <v>0</v>
      </c>
      <c r="AF85" s="36">
        <f t="shared" si="20"/>
        <v>0</v>
      </c>
      <c r="AH85" s="17"/>
      <c r="AI85" s="4">
        <v>0.360998027150962</v>
      </c>
      <c r="AJ85" s="4">
        <v>0.400179341211968</v>
      </c>
      <c r="AK85" s="4">
        <v>0.403380942307192</v>
      </c>
      <c r="AL85" s="36">
        <f t="shared" si="21"/>
        <v>1.16455831067012</v>
      </c>
      <c r="AM85" s="60">
        <v>20</v>
      </c>
      <c r="AN85" s="36">
        <f t="shared" si="22"/>
        <v>23.2911662134024</v>
      </c>
      <c r="AO85" s="82"/>
      <c r="AP85" s="17"/>
      <c r="AQ85" s="4">
        <v>0.164439741793675</v>
      </c>
      <c r="AR85" s="4">
        <v>0.36852536343365</v>
      </c>
      <c r="AS85" s="4">
        <f t="shared" si="23"/>
        <v>0.532965105227325</v>
      </c>
      <c r="AT85" s="60">
        <v>10</v>
      </c>
      <c r="AU85" s="4">
        <f t="shared" si="24"/>
        <v>5.32965105227325</v>
      </c>
      <c r="AW85" s="17"/>
      <c r="AX85" s="4">
        <v>0.254698645691512</v>
      </c>
      <c r="AY85" s="36">
        <v>0.254698645691512</v>
      </c>
      <c r="AZ85" s="26">
        <v>10</v>
      </c>
      <c r="BA85">
        <f t="shared" si="25"/>
        <v>2.54698645691512</v>
      </c>
    </row>
    <row r="86" spans="1:53">
      <c r="A86" s="17"/>
      <c r="B86" s="16" t="s">
        <v>63</v>
      </c>
      <c r="C86" s="4">
        <v>0.227973773440624</v>
      </c>
      <c r="D86" s="4">
        <v>0.0163206250487331</v>
      </c>
      <c r="E86" s="36">
        <f t="shared" si="13"/>
        <v>0.244294398489357</v>
      </c>
      <c r="F86" s="4">
        <v>25</v>
      </c>
      <c r="G86" s="36">
        <f t="shared" si="14"/>
        <v>6.10735996223393</v>
      </c>
      <c r="I86">
        <v>0.819692573077109</v>
      </c>
      <c r="J86">
        <v>0.122489816344256</v>
      </c>
      <c r="K86" s="4">
        <v>0.0538975036014764</v>
      </c>
      <c r="L86" s="4">
        <v>0.248916326216861</v>
      </c>
      <c r="M86" s="36">
        <f t="shared" si="15"/>
        <v>1.2449962192397</v>
      </c>
      <c r="N86" s="36">
        <v>25</v>
      </c>
      <c r="O86" s="36">
        <f t="shared" si="16"/>
        <v>31.1249054809925</v>
      </c>
      <c r="Q86" s="17"/>
      <c r="R86" s="4">
        <v>0.385543363705156</v>
      </c>
      <c r="S86" s="4">
        <v>0.189722934331948</v>
      </c>
      <c r="T86" s="4">
        <v>0.387452625978262</v>
      </c>
      <c r="U86" s="36">
        <f t="shared" si="17"/>
        <v>0.962718924015365</v>
      </c>
      <c r="V86" s="60">
        <v>25</v>
      </c>
      <c r="W86" s="36">
        <f t="shared" si="18"/>
        <v>24.0679731003841</v>
      </c>
      <c r="Y86" s="17"/>
      <c r="Z86" s="4">
        <v>0</v>
      </c>
      <c r="AA86" s="4">
        <v>0</v>
      </c>
      <c r="AB86" s="4">
        <v>0</v>
      </c>
      <c r="AC86" s="4">
        <v>0</v>
      </c>
      <c r="AD86" s="36">
        <f t="shared" si="19"/>
        <v>0</v>
      </c>
      <c r="AE86" s="71">
        <v>30</v>
      </c>
      <c r="AF86" s="36">
        <f t="shared" si="20"/>
        <v>0</v>
      </c>
      <c r="AH86" s="17"/>
      <c r="AI86" s="4">
        <v>0.179103245146618</v>
      </c>
      <c r="AJ86" s="4">
        <v>0.00548816239298784</v>
      </c>
      <c r="AK86" s="4">
        <v>0.0213210590484842</v>
      </c>
      <c r="AL86" s="36">
        <f t="shared" si="21"/>
        <v>0.20591246658809</v>
      </c>
      <c r="AM86" s="60">
        <v>10</v>
      </c>
      <c r="AN86" s="36">
        <f t="shared" si="22"/>
        <v>2.0591246658809</v>
      </c>
      <c r="AO86" s="82"/>
      <c r="AP86" s="17"/>
      <c r="AQ86" s="4">
        <v>0.164439741793675</v>
      </c>
      <c r="AR86" s="4">
        <v>0.36852536343365</v>
      </c>
      <c r="AS86" s="4">
        <f t="shared" si="23"/>
        <v>0.532965105227325</v>
      </c>
      <c r="AT86" s="60">
        <v>25</v>
      </c>
      <c r="AU86" s="4">
        <f t="shared" si="24"/>
        <v>13.3241276306831</v>
      </c>
      <c r="AW86" s="17"/>
      <c r="AX86" s="4">
        <v>0.254698645691512</v>
      </c>
      <c r="AY86" s="36">
        <v>0.254698645691512</v>
      </c>
      <c r="AZ86" s="26">
        <v>10</v>
      </c>
      <c r="BA86">
        <f t="shared" si="25"/>
        <v>2.54698645691512</v>
      </c>
    </row>
    <row r="87" s="19" customFormat="1" spans="3:53">
      <c r="C87" s="51"/>
      <c r="D87" s="51"/>
      <c r="E87" s="36">
        <f t="shared" si="13"/>
        <v>0</v>
      </c>
      <c r="F87" s="51"/>
      <c r="G87" s="36">
        <f t="shared" si="14"/>
        <v>0</v>
      </c>
      <c r="K87" s="51"/>
      <c r="L87" s="51"/>
      <c r="M87" s="36">
        <f t="shared" si="15"/>
        <v>0</v>
      </c>
      <c r="N87" s="52"/>
      <c r="O87" s="36">
        <f t="shared" si="16"/>
        <v>0</v>
      </c>
      <c r="P87" s="59"/>
      <c r="R87" s="51"/>
      <c r="S87" s="51"/>
      <c r="T87" s="51"/>
      <c r="U87" s="36">
        <f t="shared" si="17"/>
        <v>0</v>
      </c>
      <c r="V87" s="52"/>
      <c r="W87" s="36">
        <f t="shared" si="18"/>
        <v>0</v>
      </c>
      <c r="Z87" s="51"/>
      <c r="AA87" s="51"/>
      <c r="AB87" s="51"/>
      <c r="AC87" s="51"/>
      <c r="AD87" s="36">
        <f t="shared" si="19"/>
        <v>0</v>
      </c>
      <c r="AE87" s="51"/>
      <c r="AF87" s="36">
        <f t="shared" si="20"/>
        <v>0</v>
      </c>
      <c r="AI87" s="51"/>
      <c r="AJ87" s="51"/>
      <c r="AK87" s="51"/>
      <c r="AL87" s="36">
        <f t="shared" si="21"/>
        <v>0</v>
      </c>
      <c r="AM87" s="52"/>
      <c r="AN87" s="36">
        <f t="shared" si="22"/>
        <v>0</v>
      </c>
      <c r="AO87" s="39"/>
      <c r="AQ87" s="51"/>
      <c r="AR87" s="51"/>
      <c r="AS87" s="4">
        <f t="shared" si="23"/>
        <v>0</v>
      </c>
      <c r="AT87" s="51"/>
      <c r="AU87" s="4">
        <f t="shared" si="24"/>
        <v>0</v>
      </c>
      <c r="AV87" s="39"/>
      <c r="AX87" s="51"/>
      <c r="AY87" s="52"/>
      <c r="BA87">
        <f t="shared" si="25"/>
        <v>0</v>
      </c>
    </row>
    <row r="88" spans="1:53">
      <c r="A88" s="23" t="s">
        <v>80</v>
      </c>
      <c r="B88" s="16" t="s">
        <v>49</v>
      </c>
      <c r="C88" s="4">
        <v>0.0467529412167058</v>
      </c>
      <c r="D88" s="4">
        <v>0.75221302176251</v>
      </c>
      <c r="E88" s="36">
        <f t="shared" si="13"/>
        <v>0.798965962979216</v>
      </c>
      <c r="F88" s="4">
        <v>5</v>
      </c>
      <c r="G88" s="36">
        <f t="shared" si="14"/>
        <v>3.99482981489608</v>
      </c>
      <c r="I88">
        <v>0.146909265416326</v>
      </c>
      <c r="J88">
        <v>0</v>
      </c>
      <c r="K88" s="4">
        <v>0.0951954128030899</v>
      </c>
      <c r="L88" s="4">
        <v>0.0171151769531407</v>
      </c>
      <c r="M88" s="36">
        <f t="shared" si="15"/>
        <v>0.259219855172557</v>
      </c>
      <c r="N88" s="36">
        <v>50</v>
      </c>
      <c r="O88" s="36">
        <f t="shared" si="16"/>
        <v>12.9609927586279</v>
      </c>
      <c r="Q88" s="23" t="s">
        <v>80</v>
      </c>
      <c r="R88" s="4">
        <v>0.23170490099218</v>
      </c>
      <c r="S88" s="4">
        <v>0.223747571261151</v>
      </c>
      <c r="T88" s="4">
        <v>0.51927309004559</v>
      </c>
      <c r="U88" s="36">
        <f t="shared" si="17"/>
        <v>0.974725562298921</v>
      </c>
      <c r="V88" s="36">
        <v>15</v>
      </c>
      <c r="W88" s="36">
        <f t="shared" si="18"/>
        <v>14.6208834344838</v>
      </c>
      <c r="Y88" s="23" t="s">
        <v>80</v>
      </c>
      <c r="Z88" s="4">
        <v>0.23170490099218</v>
      </c>
      <c r="AA88" s="4">
        <v>0.38970409089994</v>
      </c>
      <c r="AB88" s="4">
        <v>0.45468615351453</v>
      </c>
      <c r="AC88" s="4">
        <v>0.478120335351116</v>
      </c>
      <c r="AD88" s="36">
        <f t="shared" si="19"/>
        <v>1.55421548075777</v>
      </c>
      <c r="AE88" s="71">
        <v>30</v>
      </c>
      <c r="AF88" s="36">
        <f t="shared" si="20"/>
        <v>46.626464422733</v>
      </c>
      <c r="AH88" s="23" t="s">
        <v>80</v>
      </c>
      <c r="AI88" s="4">
        <v>0.246134067007786</v>
      </c>
      <c r="AJ88" s="4">
        <v>0.48365868229772</v>
      </c>
      <c r="AK88" s="4">
        <v>0.48365868229772</v>
      </c>
      <c r="AL88" s="36">
        <f t="shared" si="21"/>
        <v>1.21345143160323</v>
      </c>
      <c r="AM88" s="36">
        <v>30</v>
      </c>
      <c r="AN88" s="36">
        <f t="shared" si="22"/>
        <v>36.4035429480968</v>
      </c>
      <c r="AO88" s="82"/>
      <c r="AP88" s="23" t="s">
        <v>80</v>
      </c>
      <c r="AQ88" s="4">
        <v>0.345731230637007</v>
      </c>
      <c r="AR88" s="4">
        <v>0.444832159520038</v>
      </c>
      <c r="AS88" s="4">
        <f t="shared" si="23"/>
        <v>0.790563390157045</v>
      </c>
      <c r="AT88" s="36">
        <v>10</v>
      </c>
      <c r="AU88" s="4">
        <f t="shared" si="24"/>
        <v>7.90563390157045</v>
      </c>
      <c r="AW88" s="23" t="s">
        <v>80</v>
      </c>
      <c r="AX88" s="4">
        <v>0.501409467722694</v>
      </c>
      <c r="AY88" s="36">
        <v>0.501409467722694</v>
      </c>
      <c r="AZ88">
        <v>10</v>
      </c>
      <c r="BA88">
        <f t="shared" si="25"/>
        <v>5.01409467722694</v>
      </c>
    </row>
    <row r="89" spans="1:53">
      <c r="A89" s="17"/>
      <c r="B89" s="16" t="s">
        <v>59</v>
      </c>
      <c r="C89" s="4">
        <v>0.0446098730015924</v>
      </c>
      <c r="D89" s="4">
        <v>0.0642052024257115</v>
      </c>
      <c r="E89" s="36">
        <f t="shared" si="13"/>
        <v>0.108815075427304</v>
      </c>
      <c r="F89" s="4">
        <v>30</v>
      </c>
      <c r="G89" s="36">
        <f t="shared" si="14"/>
        <v>3.26445226281912</v>
      </c>
      <c r="I89">
        <v>0.403380942307192</v>
      </c>
      <c r="J89">
        <v>0</v>
      </c>
      <c r="K89" s="4">
        <v>0.870848799603662</v>
      </c>
      <c r="L89" s="4">
        <v>0.254859833263781</v>
      </c>
      <c r="M89" s="36">
        <f t="shared" si="15"/>
        <v>1.52908957517463</v>
      </c>
      <c r="N89" s="36">
        <v>30</v>
      </c>
      <c r="O89" s="36">
        <f t="shared" si="16"/>
        <v>45.872687255239</v>
      </c>
      <c r="Q89" s="17"/>
      <c r="R89" s="4">
        <v>0.700807253242027</v>
      </c>
      <c r="S89" s="4">
        <v>0.0540189632893556</v>
      </c>
      <c r="T89" s="4">
        <v>0.050170737795743</v>
      </c>
      <c r="U89" s="36">
        <f t="shared" si="17"/>
        <v>0.804996954327126</v>
      </c>
      <c r="V89" s="36">
        <v>20</v>
      </c>
      <c r="W89" s="36">
        <f t="shared" si="18"/>
        <v>16.0999390865425</v>
      </c>
      <c r="Y89" s="17"/>
      <c r="Z89" s="4">
        <v>0.23170490099218</v>
      </c>
      <c r="AA89" s="4">
        <v>0.38970409089994</v>
      </c>
      <c r="AB89" s="4">
        <v>0.108907841424709</v>
      </c>
      <c r="AC89" s="4">
        <v>0.046194671820193</v>
      </c>
      <c r="AD89" s="36">
        <f t="shared" si="19"/>
        <v>0.776511505137022</v>
      </c>
      <c r="AE89" s="71">
        <v>30</v>
      </c>
      <c r="AF89" s="36">
        <f t="shared" si="20"/>
        <v>23.2953451541107</v>
      </c>
      <c r="AH89" s="17"/>
      <c r="AI89" s="4">
        <v>0.643181302834711</v>
      </c>
      <c r="AJ89" s="4">
        <v>0.0524368124090465</v>
      </c>
      <c r="AK89" s="4">
        <v>0.0524368124090465</v>
      </c>
      <c r="AL89" s="36">
        <f t="shared" si="21"/>
        <v>0.748054927652804</v>
      </c>
      <c r="AM89" s="36">
        <v>10</v>
      </c>
      <c r="AN89" s="36">
        <f t="shared" si="22"/>
        <v>7.48054927652804</v>
      </c>
      <c r="AO89" s="82"/>
      <c r="AP89" s="17"/>
      <c r="AQ89" s="4">
        <v>0.345731230637007</v>
      </c>
      <c r="AR89" s="4">
        <v>0.25</v>
      </c>
      <c r="AS89" s="4">
        <f t="shared" si="23"/>
        <v>0.595731230637007</v>
      </c>
      <c r="AT89" s="36">
        <v>20</v>
      </c>
      <c r="AU89" s="4">
        <f t="shared" si="24"/>
        <v>11.9146246127401</v>
      </c>
      <c r="AW89" s="17"/>
      <c r="AX89" s="4">
        <v>0.281796997469619</v>
      </c>
      <c r="AY89" s="36">
        <v>0.281796997469619</v>
      </c>
      <c r="AZ89">
        <v>10</v>
      </c>
      <c r="BA89">
        <f t="shared" si="25"/>
        <v>2.81796997469619</v>
      </c>
    </row>
    <row r="90" spans="1:53">
      <c r="A90" s="17"/>
      <c r="B90" s="16" t="s">
        <v>81</v>
      </c>
      <c r="C90" s="4">
        <v>0.50786784748267</v>
      </c>
      <c r="D90" s="4">
        <v>0.0513078860400061</v>
      </c>
      <c r="E90" s="36">
        <f t="shared" si="13"/>
        <v>0.559175733522676</v>
      </c>
      <c r="F90" s="4">
        <v>20</v>
      </c>
      <c r="G90" s="36">
        <f t="shared" si="14"/>
        <v>11.1835146704535</v>
      </c>
      <c r="I90">
        <v>0.613340673490197</v>
      </c>
      <c r="J90">
        <v>0</v>
      </c>
      <c r="K90" s="4">
        <v>0.0951954128030899</v>
      </c>
      <c r="L90" s="4">
        <v>0.316204550566749</v>
      </c>
      <c r="M90" s="36">
        <f t="shared" si="15"/>
        <v>1.02474063686004</v>
      </c>
      <c r="N90" s="60">
        <v>30</v>
      </c>
      <c r="O90" s="36">
        <f t="shared" si="16"/>
        <v>30.7422191058011</v>
      </c>
      <c r="Q90" s="17"/>
      <c r="R90" s="4">
        <v>0.23170490099218</v>
      </c>
      <c r="S90" s="4">
        <v>0.441456996158333</v>
      </c>
      <c r="T90" s="4">
        <v>0.51927309004559</v>
      </c>
      <c r="U90" s="36">
        <f t="shared" si="17"/>
        <v>1.1924349871961</v>
      </c>
      <c r="V90" s="60">
        <v>50</v>
      </c>
      <c r="W90" s="36">
        <f t="shared" si="18"/>
        <v>59.6217493598051</v>
      </c>
      <c r="Y90" s="17"/>
      <c r="Z90" s="4">
        <v>0.23170490099218</v>
      </c>
      <c r="AA90" s="4">
        <v>0.38970409089994</v>
      </c>
      <c r="AB90" s="4">
        <v>0.45468615351453</v>
      </c>
      <c r="AC90" s="4">
        <v>0.478120335351116</v>
      </c>
      <c r="AD90" s="36">
        <f t="shared" si="19"/>
        <v>1.55421548075777</v>
      </c>
      <c r="AE90" s="72">
        <v>30</v>
      </c>
      <c r="AF90" s="36">
        <f t="shared" si="20"/>
        <v>46.626464422733</v>
      </c>
      <c r="AH90" s="17"/>
      <c r="AI90" s="4">
        <v>0.246134067007786</v>
      </c>
      <c r="AJ90" s="4">
        <v>0.48365868229772</v>
      </c>
      <c r="AK90" s="4">
        <v>0.48365868229772</v>
      </c>
      <c r="AL90" s="36">
        <f t="shared" si="21"/>
        <v>1.21345143160323</v>
      </c>
      <c r="AM90" s="60">
        <v>5</v>
      </c>
      <c r="AN90" s="36">
        <f t="shared" si="22"/>
        <v>6.06725715801613</v>
      </c>
      <c r="AO90" s="82"/>
      <c r="AP90" s="17"/>
      <c r="AQ90" s="4">
        <v>0.61516947975112</v>
      </c>
      <c r="AR90" s="4">
        <v>0.01217396249289</v>
      </c>
      <c r="AS90" s="4">
        <f t="shared" si="23"/>
        <v>0.62734344224401</v>
      </c>
      <c r="AT90" s="60">
        <v>10</v>
      </c>
      <c r="AU90" s="4">
        <f t="shared" si="24"/>
        <v>6.2734344224401</v>
      </c>
      <c r="AW90" s="17"/>
      <c r="AX90" s="4">
        <v>0.281796997469619</v>
      </c>
      <c r="AY90" s="36">
        <v>0.281796997469619</v>
      </c>
      <c r="AZ90" s="26">
        <v>5</v>
      </c>
      <c r="BA90">
        <f t="shared" si="25"/>
        <v>1.4089849873481</v>
      </c>
    </row>
    <row r="91" spans="1:53">
      <c r="A91" s="17"/>
      <c r="B91" s="20" t="s">
        <v>69</v>
      </c>
      <c r="C91" s="4">
        <v>0.461717479507423</v>
      </c>
      <c r="D91" s="4">
        <v>0.268054312202584</v>
      </c>
      <c r="E91" s="36">
        <f t="shared" si="13"/>
        <v>0.729771791710007</v>
      </c>
      <c r="F91" s="4">
        <v>50</v>
      </c>
      <c r="G91" s="36">
        <f t="shared" si="14"/>
        <v>36.4885895855003</v>
      </c>
      <c r="I91">
        <v>0.0151981011610245</v>
      </c>
      <c r="J91">
        <v>0</v>
      </c>
      <c r="K91" s="4">
        <v>0.0951954128030899</v>
      </c>
      <c r="L91" s="4">
        <v>0.44627611704127</v>
      </c>
      <c r="M91" s="36">
        <f t="shared" si="15"/>
        <v>0.556669631005385</v>
      </c>
      <c r="N91" s="60">
        <v>5</v>
      </c>
      <c r="O91" s="36">
        <f t="shared" si="16"/>
        <v>2.78334815502692</v>
      </c>
      <c r="Q91" s="17"/>
      <c r="R91" s="4">
        <v>0.23170490099218</v>
      </c>
      <c r="S91" s="4">
        <v>0.441456996158333</v>
      </c>
      <c r="T91" s="4">
        <v>0.51927309004559</v>
      </c>
      <c r="U91" s="36">
        <f t="shared" si="17"/>
        <v>1.1924349871961</v>
      </c>
      <c r="V91" s="60">
        <v>25</v>
      </c>
      <c r="W91" s="36">
        <f t="shared" si="18"/>
        <v>29.8108746799026</v>
      </c>
      <c r="Y91" s="17"/>
      <c r="Z91" s="4">
        <v>0.700807253242027</v>
      </c>
      <c r="AA91" s="4">
        <v>0.0376521374538255</v>
      </c>
      <c r="AB91" s="4">
        <v>0.108907841424709</v>
      </c>
      <c r="AC91" s="4">
        <v>0.046194671820193</v>
      </c>
      <c r="AD91" s="36">
        <f t="shared" si="19"/>
        <v>0.893561903940755</v>
      </c>
      <c r="AE91" s="72">
        <v>25</v>
      </c>
      <c r="AF91" s="36">
        <f t="shared" si="20"/>
        <v>22.3390475985189</v>
      </c>
      <c r="AH91" s="17"/>
      <c r="AI91" s="4">
        <v>0.0153717001872536</v>
      </c>
      <c r="AJ91" s="4">
        <v>0.57818511382979</v>
      </c>
      <c r="AK91" s="4">
        <v>0.57818511382979</v>
      </c>
      <c r="AL91" s="36">
        <f t="shared" si="21"/>
        <v>1.17174192784683</v>
      </c>
      <c r="AM91" s="60">
        <v>15</v>
      </c>
      <c r="AN91" s="36">
        <f t="shared" si="22"/>
        <v>17.5761289177025</v>
      </c>
      <c r="AO91" s="82"/>
      <c r="AP91" s="17"/>
      <c r="AQ91" s="4">
        <v>0.00737121804502611</v>
      </c>
      <c r="AR91" s="4">
        <v>0.444832159520038</v>
      </c>
      <c r="AS91" s="4">
        <f t="shared" si="23"/>
        <v>0.452203377565064</v>
      </c>
      <c r="AT91" s="60">
        <v>15</v>
      </c>
      <c r="AU91" s="4">
        <f t="shared" si="24"/>
        <v>6.78305066347597</v>
      </c>
      <c r="AW91" s="17"/>
      <c r="AX91" s="4">
        <v>0.0621845272165445</v>
      </c>
      <c r="AY91" s="36">
        <v>0.0621845272165445</v>
      </c>
      <c r="AZ91" s="26">
        <v>15</v>
      </c>
      <c r="BA91">
        <f t="shared" si="25"/>
        <v>0.932767908248168</v>
      </c>
    </row>
    <row r="92" s="19" customFormat="1" spans="3:53">
      <c r="C92" s="51"/>
      <c r="D92" s="51"/>
      <c r="E92" s="36">
        <f t="shared" si="13"/>
        <v>0</v>
      </c>
      <c r="F92" s="51"/>
      <c r="G92" s="36">
        <f t="shared" si="14"/>
        <v>0</v>
      </c>
      <c r="K92" s="51"/>
      <c r="L92" s="51"/>
      <c r="M92" s="36">
        <f t="shared" si="15"/>
        <v>0</v>
      </c>
      <c r="N92" s="52"/>
      <c r="O92" s="36">
        <f t="shared" si="16"/>
        <v>0</v>
      </c>
      <c r="P92" s="59"/>
      <c r="R92" s="51"/>
      <c r="S92" s="51"/>
      <c r="T92" s="51"/>
      <c r="U92" s="36">
        <f t="shared" si="17"/>
        <v>0</v>
      </c>
      <c r="V92" s="52"/>
      <c r="W92" s="36">
        <f t="shared" si="18"/>
        <v>0</v>
      </c>
      <c r="Z92" s="51"/>
      <c r="AA92" s="51"/>
      <c r="AB92" s="51"/>
      <c r="AC92" s="51"/>
      <c r="AD92" s="36">
        <f t="shared" si="19"/>
        <v>0</v>
      </c>
      <c r="AE92" s="51"/>
      <c r="AF92" s="36">
        <f t="shared" si="20"/>
        <v>0</v>
      </c>
      <c r="AI92" s="51"/>
      <c r="AJ92" s="51"/>
      <c r="AK92" s="51"/>
      <c r="AL92" s="36">
        <f t="shared" si="21"/>
        <v>0</v>
      </c>
      <c r="AM92" s="52"/>
      <c r="AN92" s="36">
        <f t="shared" si="22"/>
        <v>0</v>
      </c>
      <c r="AO92" s="39"/>
      <c r="AQ92" s="51"/>
      <c r="AR92" s="51"/>
      <c r="AS92" s="4">
        <f t="shared" si="23"/>
        <v>0</v>
      </c>
      <c r="AT92" s="51"/>
      <c r="AU92" s="4">
        <f t="shared" si="24"/>
        <v>0</v>
      </c>
      <c r="AV92" s="39"/>
      <c r="AX92" s="51"/>
      <c r="AY92" s="52"/>
      <c r="BA92">
        <f t="shared" si="25"/>
        <v>0</v>
      </c>
    </row>
    <row r="93" spans="1:53">
      <c r="A93" s="23" t="s">
        <v>82</v>
      </c>
      <c r="B93" s="16" t="s">
        <v>49</v>
      </c>
      <c r="C93" s="4">
        <v>0.13361690287649</v>
      </c>
      <c r="D93" s="4">
        <v>0.248916326216861</v>
      </c>
      <c r="E93" s="36">
        <f t="shared" si="13"/>
        <v>0.382533229093351</v>
      </c>
      <c r="F93" s="4">
        <v>10</v>
      </c>
      <c r="G93" s="36">
        <f t="shared" si="14"/>
        <v>3.82533229093351</v>
      </c>
      <c r="I93">
        <v>0.213342125922897</v>
      </c>
      <c r="J93">
        <v>0</v>
      </c>
      <c r="K93" s="4">
        <v>0.416950937521888</v>
      </c>
      <c r="L93" s="4">
        <v>0.0515700668703034</v>
      </c>
      <c r="M93" s="36">
        <f t="shared" si="15"/>
        <v>0.681863130315088</v>
      </c>
      <c r="N93" s="36">
        <v>50</v>
      </c>
      <c r="O93" s="36">
        <f t="shared" si="16"/>
        <v>34.0931565157544</v>
      </c>
      <c r="Q93" s="23" t="s">
        <v>82</v>
      </c>
      <c r="R93" s="4">
        <v>0.111758426933467</v>
      </c>
      <c r="S93" s="4">
        <v>0.248916326216861</v>
      </c>
      <c r="T93" s="4">
        <v>0.53375631202841</v>
      </c>
      <c r="U93" s="36">
        <f t="shared" si="17"/>
        <v>0.894431065178738</v>
      </c>
      <c r="V93" s="36">
        <v>30</v>
      </c>
      <c r="W93" s="36">
        <f t="shared" si="18"/>
        <v>26.8329319553621</v>
      </c>
      <c r="Y93" s="23" t="s">
        <v>82</v>
      </c>
      <c r="Z93" s="4">
        <v>0.187793593880491</v>
      </c>
      <c r="AA93" s="4">
        <v>0.61516947975112</v>
      </c>
      <c r="AB93" s="4">
        <v>0.64526778945382</v>
      </c>
      <c r="AC93" s="4">
        <v>0.729435935403491</v>
      </c>
      <c r="AD93" s="36">
        <f t="shared" si="19"/>
        <v>2.17766679848892</v>
      </c>
      <c r="AE93" s="71">
        <v>5</v>
      </c>
      <c r="AF93" s="36">
        <f t="shared" si="20"/>
        <v>10.8883339924446</v>
      </c>
      <c r="AH93" s="23" t="s">
        <v>82</v>
      </c>
      <c r="AI93" s="4">
        <v>0.149847497574511</v>
      </c>
      <c r="AJ93" s="4">
        <v>0.478120335351116</v>
      </c>
      <c r="AK93" s="4">
        <v>0.650864738466552</v>
      </c>
      <c r="AL93" s="36">
        <f t="shared" si="21"/>
        <v>1.27883257139218</v>
      </c>
      <c r="AM93" s="36">
        <v>30</v>
      </c>
      <c r="AN93" s="36">
        <f t="shared" si="22"/>
        <v>38.3649771417654</v>
      </c>
      <c r="AO93" s="82"/>
      <c r="AP93" s="23" t="s">
        <v>82</v>
      </c>
      <c r="AQ93" s="4">
        <v>0.416950937521888</v>
      </c>
      <c r="AR93" s="4">
        <v>0.274511523752125</v>
      </c>
      <c r="AS93" s="4">
        <f t="shared" si="23"/>
        <v>0.691462461274013</v>
      </c>
      <c r="AT93" s="36">
        <v>20</v>
      </c>
      <c r="AU93" s="4">
        <f t="shared" si="24"/>
        <v>13.8292492254803</v>
      </c>
      <c r="AW93" s="23" t="s">
        <v>82</v>
      </c>
      <c r="AX93" s="4">
        <v>0.17844134894987</v>
      </c>
      <c r="AY93" s="36">
        <v>0.17844134894987</v>
      </c>
      <c r="AZ93">
        <v>5</v>
      </c>
      <c r="BA93">
        <f t="shared" si="25"/>
        <v>0.892206744749352</v>
      </c>
    </row>
    <row r="94" spans="1:53">
      <c r="A94" s="17"/>
      <c r="B94" s="16" t="s">
        <v>59</v>
      </c>
      <c r="C94" s="4">
        <v>0.0538975036014764</v>
      </c>
      <c r="D94" s="4">
        <v>0.0596212125091263</v>
      </c>
      <c r="E94" s="36">
        <f t="shared" si="13"/>
        <v>0.113518716110603</v>
      </c>
      <c r="F94" s="4">
        <v>30</v>
      </c>
      <c r="G94" s="36">
        <f t="shared" si="14"/>
        <v>3.40556148331808</v>
      </c>
      <c r="I94">
        <v>0.213342125922897</v>
      </c>
      <c r="J94">
        <v>0</v>
      </c>
      <c r="K94" s="4">
        <v>0.0144778530878598</v>
      </c>
      <c r="L94" s="4">
        <v>0.53375631202841</v>
      </c>
      <c r="M94" s="36">
        <f t="shared" si="15"/>
        <v>0.761576291039167</v>
      </c>
      <c r="N94" s="36">
        <v>30</v>
      </c>
      <c r="O94" s="36">
        <f t="shared" si="16"/>
        <v>22.847288731175</v>
      </c>
      <c r="Q94" s="17"/>
      <c r="R94" s="4">
        <v>0.466587241106442</v>
      </c>
      <c r="S94" s="4">
        <v>0.0596212125091263</v>
      </c>
      <c r="T94" s="4">
        <v>0.53375631202841</v>
      </c>
      <c r="U94" s="36">
        <f t="shared" si="17"/>
        <v>1.05996476564398</v>
      </c>
      <c r="V94" s="36">
        <v>20</v>
      </c>
      <c r="W94" s="36">
        <f t="shared" si="18"/>
        <v>21.1992953128796</v>
      </c>
      <c r="Y94" s="17"/>
      <c r="Z94" s="4">
        <v>0.0229793962766149</v>
      </c>
      <c r="AA94" s="4">
        <v>0.345731230637007</v>
      </c>
      <c r="AB94" s="4">
        <v>0.213342125922897</v>
      </c>
      <c r="AC94" s="4">
        <v>0.486476335283791</v>
      </c>
      <c r="AD94" s="36">
        <f t="shared" si="19"/>
        <v>1.06852908812031</v>
      </c>
      <c r="AE94" s="71">
        <v>30</v>
      </c>
      <c r="AF94" s="36">
        <f t="shared" si="20"/>
        <v>32.0558726436093</v>
      </c>
      <c r="AH94" s="17"/>
      <c r="AI94" s="4">
        <v>0.625187650600143</v>
      </c>
      <c r="AJ94" s="4">
        <v>0.046194671820193</v>
      </c>
      <c r="AK94" s="4">
        <v>0.155897146147832</v>
      </c>
      <c r="AL94" s="36">
        <f t="shared" si="21"/>
        <v>0.827279468568167</v>
      </c>
      <c r="AM94" s="36">
        <v>10</v>
      </c>
      <c r="AN94" s="36">
        <f t="shared" si="22"/>
        <v>8.27279468568167</v>
      </c>
      <c r="AO94" s="82"/>
      <c r="AP94" s="17"/>
      <c r="AQ94" s="4">
        <v>0.149847497574511</v>
      </c>
      <c r="AR94" s="4">
        <v>0.541614963699502</v>
      </c>
      <c r="AS94" s="4">
        <f t="shared" si="23"/>
        <v>0.691462461274013</v>
      </c>
      <c r="AT94" s="36">
        <v>20</v>
      </c>
      <c r="AU94" s="4">
        <f t="shared" si="24"/>
        <v>13.8292492254803</v>
      </c>
      <c r="AW94" s="17"/>
      <c r="AX94" s="4">
        <v>0.17844134894987</v>
      </c>
      <c r="AY94" s="36">
        <v>0.17844134894987</v>
      </c>
      <c r="AZ94">
        <v>10</v>
      </c>
      <c r="BA94">
        <f t="shared" si="25"/>
        <v>1.7844134894987</v>
      </c>
    </row>
    <row r="95" spans="1:53">
      <c r="A95" s="17"/>
      <c r="B95" s="4" t="s">
        <v>79</v>
      </c>
      <c r="C95" s="4">
        <v>0.557845558397523</v>
      </c>
      <c r="D95" s="4">
        <v>0.0596212125091263</v>
      </c>
      <c r="E95" s="36">
        <f t="shared" si="13"/>
        <v>0.617466770906649</v>
      </c>
      <c r="F95" s="4">
        <v>30</v>
      </c>
      <c r="G95" s="36">
        <f t="shared" si="14"/>
        <v>18.5240031271995</v>
      </c>
      <c r="I95">
        <v>0.213342125922897</v>
      </c>
      <c r="J95">
        <v>0</v>
      </c>
      <c r="K95" s="4">
        <v>0.149847497574511</v>
      </c>
      <c r="L95" s="4">
        <v>0.53375631202841</v>
      </c>
      <c r="M95" s="36">
        <f t="shared" si="15"/>
        <v>0.896945935525818</v>
      </c>
      <c r="N95" s="36">
        <v>40</v>
      </c>
      <c r="O95" s="36">
        <f t="shared" si="16"/>
        <v>35.8778374210327</v>
      </c>
      <c r="Q95" s="17"/>
      <c r="R95" s="4">
        <v>0.111758426933467</v>
      </c>
      <c r="S95" s="4">
        <v>0.752864381012907</v>
      </c>
      <c r="T95" s="4">
        <v>0.0515700668703034</v>
      </c>
      <c r="U95" s="36">
        <f t="shared" si="17"/>
        <v>0.916192874816678</v>
      </c>
      <c r="V95" s="36">
        <v>30</v>
      </c>
      <c r="W95" s="36">
        <f t="shared" si="18"/>
        <v>27.4857862445003</v>
      </c>
      <c r="Y95" s="17"/>
      <c r="Z95" s="4">
        <v>0.36577734209885</v>
      </c>
      <c r="AA95" s="4">
        <v>0.00737121804502611</v>
      </c>
      <c r="AB95" s="4">
        <v>0.0206125294486651</v>
      </c>
      <c r="AC95" s="4">
        <v>0.0418768185523732</v>
      </c>
      <c r="AD95" s="36">
        <f t="shared" si="19"/>
        <v>0.435637908144915</v>
      </c>
      <c r="AE95" s="71">
        <v>0</v>
      </c>
      <c r="AF95" s="36">
        <f t="shared" si="20"/>
        <v>0</v>
      </c>
      <c r="AH95" s="17"/>
      <c r="AI95" s="4">
        <v>0.0402846528370328</v>
      </c>
      <c r="AJ95" s="4">
        <v>0.046194671820193</v>
      </c>
      <c r="AK95" s="4">
        <v>0.0373409692377848</v>
      </c>
      <c r="AL95" s="36">
        <f t="shared" si="21"/>
        <v>0.12382029389501</v>
      </c>
      <c r="AM95" s="36">
        <v>20</v>
      </c>
      <c r="AN95" s="36">
        <f t="shared" si="22"/>
        <v>2.47640587790021</v>
      </c>
      <c r="AO95" s="82"/>
      <c r="AP95" s="17"/>
      <c r="AQ95" s="4">
        <v>0.0144778530878598</v>
      </c>
      <c r="AR95" s="4">
        <v>0.541614963699502</v>
      </c>
      <c r="AS95" s="4">
        <f t="shared" si="23"/>
        <v>0.556092816787362</v>
      </c>
      <c r="AT95" s="36">
        <v>20</v>
      </c>
      <c r="AU95" s="4">
        <f t="shared" si="24"/>
        <v>11.1218563357472</v>
      </c>
      <c r="AW95" s="17"/>
      <c r="AX95" s="4">
        <v>0.17844134894987</v>
      </c>
      <c r="AY95" s="36">
        <v>0.17844134894987</v>
      </c>
      <c r="AZ95">
        <v>10</v>
      </c>
      <c r="BA95">
        <f t="shared" si="25"/>
        <v>1.7844134894987</v>
      </c>
    </row>
    <row r="96" spans="1:53">
      <c r="A96" s="17"/>
      <c r="B96" s="16" t="s">
        <v>36</v>
      </c>
      <c r="C96" s="4">
        <v>0.13361690287649</v>
      </c>
      <c r="D96" s="4">
        <v>0.752864381012907</v>
      </c>
      <c r="E96" s="36">
        <f t="shared" si="13"/>
        <v>0.886481283889397</v>
      </c>
      <c r="F96" s="4">
        <v>30</v>
      </c>
      <c r="G96" s="36">
        <f t="shared" si="14"/>
        <v>26.5944385166819</v>
      </c>
      <c r="I96">
        <v>0.0623439991274803</v>
      </c>
      <c r="J96">
        <v>0</v>
      </c>
      <c r="K96" s="4">
        <v>0.625187650600143</v>
      </c>
      <c r="L96" s="4">
        <v>0.53375631202841</v>
      </c>
      <c r="M96" s="36">
        <f t="shared" si="15"/>
        <v>1.22128796175603</v>
      </c>
      <c r="N96" s="36">
        <v>40</v>
      </c>
      <c r="O96" s="36">
        <f t="shared" si="16"/>
        <v>48.8515184702413</v>
      </c>
      <c r="Q96" s="17"/>
      <c r="R96" s="4">
        <v>0.466587241106442</v>
      </c>
      <c r="S96" s="4">
        <v>0.0596212125091263</v>
      </c>
      <c r="T96" s="4">
        <v>0.53375631202841</v>
      </c>
      <c r="U96" s="36">
        <f t="shared" si="17"/>
        <v>1.05996476564398</v>
      </c>
      <c r="V96" s="36">
        <v>50</v>
      </c>
      <c r="W96" s="36">
        <f t="shared" si="18"/>
        <v>52.9982382821989</v>
      </c>
      <c r="Y96" s="17"/>
      <c r="Z96" s="4">
        <v>0.391644517260982</v>
      </c>
      <c r="AA96" s="4">
        <v>0.345731230637007</v>
      </c>
      <c r="AB96" s="4">
        <v>0.213342125922897</v>
      </c>
      <c r="AC96" s="4">
        <v>0.0418768185523732</v>
      </c>
      <c r="AD96" s="36">
        <f t="shared" si="19"/>
        <v>0.992594692373258</v>
      </c>
      <c r="AE96" s="71">
        <v>10</v>
      </c>
      <c r="AF96" s="36">
        <f t="shared" si="20"/>
        <v>9.92594692373258</v>
      </c>
      <c r="AH96" s="17"/>
      <c r="AI96" s="4">
        <v>0.149847497574511</v>
      </c>
      <c r="AJ96" s="4">
        <v>0.478120335351116</v>
      </c>
      <c r="AK96" s="4">
        <v>0.155897146147832</v>
      </c>
      <c r="AL96" s="36">
        <f t="shared" si="21"/>
        <v>0.783864979073459</v>
      </c>
      <c r="AM96" s="36">
        <v>10</v>
      </c>
      <c r="AN96" s="36">
        <f t="shared" si="22"/>
        <v>7.83864979073459</v>
      </c>
      <c r="AO96" s="82"/>
      <c r="AP96" s="17"/>
      <c r="AQ96" s="4">
        <v>0.625187650600143</v>
      </c>
      <c r="AR96" s="4">
        <v>0.00640328993071707</v>
      </c>
      <c r="AS96" s="4">
        <f t="shared" si="23"/>
        <v>0.63159094053086</v>
      </c>
      <c r="AT96" s="36">
        <v>0</v>
      </c>
      <c r="AU96" s="4">
        <f t="shared" si="24"/>
        <v>0</v>
      </c>
      <c r="AW96" s="17"/>
      <c r="AX96" s="4">
        <v>0.539708012592195</v>
      </c>
      <c r="AY96" s="36">
        <v>0.539708012592195</v>
      </c>
      <c r="AZ96">
        <v>10</v>
      </c>
      <c r="BA96">
        <f t="shared" si="25"/>
        <v>5.39708012592195</v>
      </c>
    </row>
    <row r="97" s="19" customFormat="1" spans="3:53">
      <c r="C97" s="51"/>
      <c r="D97" s="51"/>
      <c r="E97" s="36">
        <f t="shared" si="13"/>
        <v>0</v>
      </c>
      <c r="F97" s="51"/>
      <c r="G97" s="36">
        <f t="shared" si="14"/>
        <v>0</v>
      </c>
      <c r="K97" s="51"/>
      <c r="L97" s="51"/>
      <c r="M97" s="36">
        <f t="shared" si="15"/>
        <v>0</v>
      </c>
      <c r="N97" s="52"/>
      <c r="O97" s="36">
        <f t="shared" si="16"/>
        <v>0</v>
      </c>
      <c r="P97" s="59"/>
      <c r="R97" s="51"/>
      <c r="S97" s="51"/>
      <c r="T97" s="51"/>
      <c r="U97" s="36">
        <f t="shared" si="17"/>
        <v>0</v>
      </c>
      <c r="V97" s="52"/>
      <c r="W97" s="36">
        <f t="shared" si="18"/>
        <v>0</v>
      </c>
      <c r="Z97" s="51"/>
      <c r="AA97" s="51"/>
      <c r="AB97" s="51"/>
      <c r="AC97" s="51"/>
      <c r="AD97" s="36">
        <f t="shared" si="19"/>
        <v>0</v>
      </c>
      <c r="AE97" s="51"/>
      <c r="AF97" s="36">
        <f t="shared" si="20"/>
        <v>0</v>
      </c>
      <c r="AI97" s="51"/>
      <c r="AJ97" s="51"/>
      <c r="AK97" s="51"/>
      <c r="AL97" s="36">
        <f t="shared" si="21"/>
        <v>0</v>
      </c>
      <c r="AM97" s="52"/>
      <c r="AN97" s="36">
        <f t="shared" si="22"/>
        <v>0</v>
      </c>
      <c r="AO97" s="39"/>
      <c r="AQ97" s="51"/>
      <c r="AR97" s="51"/>
      <c r="AS97" s="4">
        <f t="shared" si="23"/>
        <v>0</v>
      </c>
      <c r="AT97" s="51"/>
      <c r="AU97" s="4">
        <f t="shared" si="24"/>
        <v>0</v>
      </c>
      <c r="AV97" s="39"/>
      <c r="AX97" s="51"/>
      <c r="AY97" s="52"/>
      <c r="BA97">
        <f t="shared" si="25"/>
        <v>0</v>
      </c>
    </row>
    <row r="98" spans="1:53">
      <c r="A98" s="23" t="s">
        <v>83</v>
      </c>
      <c r="B98" s="16" t="s">
        <v>30</v>
      </c>
      <c r="C98" s="4">
        <v>0.472322238133943</v>
      </c>
      <c r="D98" s="4">
        <v>0.0894637191554269</v>
      </c>
      <c r="E98" s="36">
        <f t="shared" si="13"/>
        <v>0.56178595728937</v>
      </c>
      <c r="F98" s="4">
        <v>30</v>
      </c>
      <c r="G98" s="36">
        <f t="shared" si="14"/>
        <v>16.8535787186811</v>
      </c>
      <c r="I98">
        <v>0.321754099810265</v>
      </c>
      <c r="J98">
        <v>0.0951954128030899</v>
      </c>
      <c r="K98" s="4">
        <v>0.169711904248132</v>
      </c>
      <c r="L98" s="4">
        <v>0.802899065892453</v>
      </c>
      <c r="M98" s="36">
        <f t="shared" si="15"/>
        <v>1.38956048275394</v>
      </c>
      <c r="N98" s="36">
        <v>15</v>
      </c>
      <c r="O98" s="36">
        <f t="shared" si="16"/>
        <v>20.8434072413091</v>
      </c>
      <c r="Q98" s="23" t="s">
        <v>83</v>
      </c>
      <c r="R98" s="4">
        <v>0.125420042671042</v>
      </c>
      <c r="S98" s="4">
        <v>0.416950937521888</v>
      </c>
      <c r="T98" s="4">
        <v>0.377293966316318</v>
      </c>
      <c r="U98" s="36">
        <f t="shared" si="17"/>
        <v>0.919664946509248</v>
      </c>
      <c r="V98" s="36">
        <v>10</v>
      </c>
      <c r="W98" s="36">
        <f t="shared" si="18"/>
        <v>9.19664946509248</v>
      </c>
      <c r="Y98" s="23" t="s">
        <v>83</v>
      </c>
      <c r="Z98" s="4">
        <v>0</v>
      </c>
      <c r="AA98" s="4">
        <v>0</v>
      </c>
      <c r="AB98" s="4">
        <v>0</v>
      </c>
      <c r="AC98" s="4">
        <v>0</v>
      </c>
      <c r="AD98" s="36">
        <f t="shared" si="19"/>
        <v>0</v>
      </c>
      <c r="AE98" s="71">
        <v>30</v>
      </c>
      <c r="AF98" s="36">
        <f t="shared" si="20"/>
        <v>0</v>
      </c>
      <c r="AH98" s="23" t="s">
        <v>83</v>
      </c>
      <c r="AI98" s="4">
        <v>0.181021992788949</v>
      </c>
      <c r="AJ98" s="4">
        <v>0.311941385568587</v>
      </c>
      <c r="AK98" s="4">
        <v>0.13361690287649</v>
      </c>
      <c r="AL98" s="36">
        <f t="shared" si="21"/>
        <v>0.626580281234026</v>
      </c>
      <c r="AM98" s="36">
        <v>25</v>
      </c>
      <c r="AN98" s="36">
        <f t="shared" si="22"/>
        <v>15.6645070308506</v>
      </c>
      <c r="AO98" s="82"/>
      <c r="AP98" s="23" t="s">
        <v>83</v>
      </c>
      <c r="AQ98" s="4">
        <v>0.265839597297765</v>
      </c>
      <c r="AR98" s="4">
        <v>0.102740685553382</v>
      </c>
      <c r="AS98" s="4">
        <f t="shared" si="23"/>
        <v>0.368580282851147</v>
      </c>
      <c r="AT98" s="36">
        <v>25</v>
      </c>
      <c r="AU98" s="4">
        <f t="shared" si="24"/>
        <v>9.21450707127868</v>
      </c>
      <c r="AW98" s="23" t="s">
        <v>83</v>
      </c>
      <c r="AX98" s="4">
        <v>0.307705828943089</v>
      </c>
      <c r="AY98" s="36">
        <v>0.307705828943089</v>
      </c>
      <c r="AZ98">
        <v>15</v>
      </c>
      <c r="BA98">
        <f t="shared" si="25"/>
        <v>4.61558743414633</v>
      </c>
    </row>
    <row r="99" spans="1:53">
      <c r="A99" s="17"/>
      <c r="B99" s="4" t="s">
        <v>56</v>
      </c>
      <c r="C99" s="4">
        <v>0.0860345437083612</v>
      </c>
      <c r="D99" s="4">
        <v>0.248932963044657</v>
      </c>
      <c r="E99" s="36">
        <f t="shared" si="13"/>
        <v>0.334967506753018</v>
      </c>
      <c r="F99" s="4">
        <v>20</v>
      </c>
      <c r="G99" s="36">
        <f t="shared" si="14"/>
        <v>6.69935013506037</v>
      </c>
      <c r="I99">
        <v>0.172072688819814</v>
      </c>
      <c r="J99">
        <v>0.0951954128030899</v>
      </c>
      <c r="K99" s="4">
        <v>0.363165983586282</v>
      </c>
      <c r="L99" s="4">
        <v>0.149337326171498</v>
      </c>
      <c r="M99" s="36">
        <f t="shared" si="15"/>
        <v>0.779771411380684</v>
      </c>
      <c r="N99" s="36">
        <v>20</v>
      </c>
      <c r="O99" s="36">
        <f t="shared" si="16"/>
        <v>15.5954282276137</v>
      </c>
      <c r="Q99" s="17"/>
      <c r="R99" s="4">
        <v>0.0742754784781105</v>
      </c>
      <c r="S99" s="4">
        <v>0.149847497574511</v>
      </c>
      <c r="T99" s="4">
        <v>0.0381077588447428</v>
      </c>
      <c r="U99" s="36">
        <f t="shared" si="17"/>
        <v>0.262230734897364</v>
      </c>
      <c r="V99" s="36">
        <v>50</v>
      </c>
      <c r="W99" s="36">
        <f t="shared" si="18"/>
        <v>13.1115367448682</v>
      </c>
      <c r="Y99" s="17"/>
      <c r="Z99" s="4">
        <v>0</v>
      </c>
      <c r="AA99" s="4">
        <v>0</v>
      </c>
      <c r="AB99" s="4">
        <v>0</v>
      </c>
      <c r="AC99" s="4">
        <v>0</v>
      </c>
      <c r="AD99" s="36">
        <f t="shared" si="19"/>
        <v>0</v>
      </c>
      <c r="AE99" s="71">
        <v>0</v>
      </c>
      <c r="AF99" s="36">
        <f t="shared" si="20"/>
        <v>0</v>
      </c>
      <c r="AH99" s="17"/>
      <c r="AI99" s="4">
        <v>0.181021992788949</v>
      </c>
      <c r="AJ99" s="4">
        <v>0.311941385568587</v>
      </c>
      <c r="AK99" s="4">
        <v>0.13361690287649</v>
      </c>
      <c r="AL99" s="36">
        <f t="shared" si="21"/>
        <v>0.626580281234026</v>
      </c>
      <c r="AM99" s="36">
        <v>20</v>
      </c>
      <c r="AN99" s="36">
        <f t="shared" si="22"/>
        <v>12.5316056246805</v>
      </c>
      <c r="AO99" s="82"/>
      <c r="AP99" s="17"/>
      <c r="AQ99" s="4">
        <v>0.0586631859879214</v>
      </c>
      <c r="AR99" s="4">
        <v>0.102740685553382</v>
      </c>
      <c r="AS99" s="4">
        <f t="shared" si="23"/>
        <v>0.161403871541304</v>
      </c>
      <c r="AT99" s="36">
        <v>20</v>
      </c>
      <c r="AU99" s="4">
        <f t="shared" si="24"/>
        <v>3.22807743082608</v>
      </c>
      <c r="AW99" s="17"/>
      <c r="AX99" s="4">
        <v>0.0436770543518253</v>
      </c>
      <c r="AY99" s="36">
        <v>0.0436770543518253</v>
      </c>
      <c r="AZ99">
        <v>20</v>
      </c>
      <c r="BA99">
        <f t="shared" si="25"/>
        <v>0.873541087036506</v>
      </c>
    </row>
    <row r="100" spans="1:53">
      <c r="A100" s="17"/>
      <c r="B100" s="4" t="s">
        <v>24</v>
      </c>
      <c r="C100" s="4">
        <v>0.0207711611437964</v>
      </c>
      <c r="D100" s="4">
        <v>0.373256899835251</v>
      </c>
      <c r="E100" s="36">
        <f t="shared" si="13"/>
        <v>0.394028060979048</v>
      </c>
      <c r="F100" s="4">
        <v>30</v>
      </c>
      <c r="G100" s="36">
        <f t="shared" si="14"/>
        <v>11.8208418293714</v>
      </c>
      <c r="I100">
        <v>0.321754099810265</v>
      </c>
      <c r="J100">
        <v>0.0951954128030899</v>
      </c>
      <c r="K100" s="4">
        <v>0.25108436540648</v>
      </c>
      <c r="L100" s="4">
        <v>0.188350533726072</v>
      </c>
      <c r="M100" s="36">
        <f t="shared" si="15"/>
        <v>0.856384411745907</v>
      </c>
      <c r="N100" s="36">
        <v>50</v>
      </c>
      <c r="O100" s="36">
        <f t="shared" si="16"/>
        <v>42.8192205872953</v>
      </c>
      <c r="Q100" s="17"/>
      <c r="R100" s="4">
        <v>0.125420042671042</v>
      </c>
      <c r="S100" s="4">
        <v>0.149847497574511</v>
      </c>
      <c r="T100" s="4">
        <v>0.0832579733911628</v>
      </c>
      <c r="U100" s="36">
        <f t="shared" si="17"/>
        <v>0.358525513636716</v>
      </c>
      <c r="V100" s="36">
        <v>50</v>
      </c>
      <c r="W100" s="36">
        <f t="shared" si="18"/>
        <v>17.9262756818358</v>
      </c>
      <c r="Y100" s="17"/>
      <c r="Z100" s="4">
        <v>0</v>
      </c>
      <c r="AA100" s="4">
        <v>0</v>
      </c>
      <c r="AB100" s="4">
        <v>0</v>
      </c>
      <c r="AC100" s="4">
        <v>0</v>
      </c>
      <c r="AD100" s="36">
        <f t="shared" si="19"/>
        <v>0</v>
      </c>
      <c r="AE100" s="71">
        <v>0</v>
      </c>
      <c r="AF100" s="36">
        <f t="shared" si="20"/>
        <v>0</v>
      </c>
      <c r="AH100" s="17"/>
      <c r="AI100" s="4">
        <v>0.181021992788949</v>
      </c>
      <c r="AJ100" s="4">
        <v>0.311941385568587</v>
      </c>
      <c r="AK100" s="4">
        <v>0.557845558397523</v>
      </c>
      <c r="AL100" s="36">
        <f t="shared" si="21"/>
        <v>1.05080893675506</v>
      </c>
      <c r="AM100" s="36">
        <v>20</v>
      </c>
      <c r="AN100" s="36">
        <f t="shared" si="22"/>
        <v>21.0161787351012</v>
      </c>
      <c r="AO100" s="82"/>
      <c r="AP100" s="17"/>
      <c r="AQ100" s="4">
        <v>0.265839597297765</v>
      </c>
      <c r="AR100" s="4">
        <v>0.428938509042147</v>
      </c>
      <c r="AS100" s="4">
        <f t="shared" si="23"/>
        <v>0.694778106339912</v>
      </c>
      <c r="AT100" s="36">
        <v>0</v>
      </c>
      <c r="AU100" s="4">
        <f t="shared" si="24"/>
        <v>0</v>
      </c>
      <c r="AW100" s="17"/>
      <c r="AX100" s="4">
        <v>0.446473504873319</v>
      </c>
      <c r="AY100" s="36">
        <v>0.446473504873319</v>
      </c>
      <c r="AZ100">
        <v>0</v>
      </c>
      <c r="BA100">
        <f t="shared" si="25"/>
        <v>0</v>
      </c>
    </row>
    <row r="101" spans="1:53">
      <c r="A101" s="17"/>
      <c r="B101" s="16" t="s">
        <v>40</v>
      </c>
      <c r="C101" s="4">
        <v>0.708212894639816</v>
      </c>
      <c r="D101" s="4">
        <v>0.0894637191554269</v>
      </c>
      <c r="E101" s="36">
        <f t="shared" si="13"/>
        <v>0.797676613795242</v>
      </c>
      <c r="F101" s="4">
        <v>15</v>
      </c>
      <c r="G101" s="36">
        <f t="shared" si="14"/>
        <v>11.9651492069286</v>
      </c>
      <c r="I101">
        <v>0.0378623789177637</v>
      </c>
      <c r="J101">
        <v>0.870848799603662</v>
      </c>
      <c r="K101" s="4">
        <v>0.0456484660780307</v>
      </c>
      <c r="L101" s="4">
        <v>0.0286957476589631</v>
      </c>
      <c r="M101" s="36">
        <f t="shared" si="15"/>
        <v>0.983055392258419</v>
      </c>
      <c r="N101" s="36">
        <v>50</v>
      </c>
      <c r="O101" s="36">
        <f t="shared" si="16"/>
        <v>49.152769612921</v>
      </c>
      <c r="Q101" s="17"/>
      <c r="R101" s="4">
        <v>0.506363476054188</v>
      </c>
      <c r="S101" s="4">
        <v>0.060403911338141</v>
      </c>
      <c r="T101" s="4">
        <v>0.463634328720832</v>
      </c>
      <c r="U101" s="36">
        <f t="shared" si="17"/>
        <v>1.03040171611316</v>
      </c>
      <c r="V101" s="36">
        <v>50</v>
      </c>
      <c r="W101" s="36">
        <f t="shared" si="18"/>
        <v>51.520085805658</v>
      </c>
      <c r="Y101" s="17"/>
      <c r="Z101" s="4">
        <v>0</v>
      </c>
      <c r="AA101" s="4">
        <v>0</v>
      </c>
      <c r="AB101" s="4">
        <v>0</v>
      </c>
      <c r="AC101" s="4">
        <v>0</v>
      </c>
      <c r="AD101" s="36">
        <f t="shared" si="19"/>
        <v>0</v>
      </c>
      <c r="AE101" s="71">
        <v>0</v>
      </c>
      <c r="AF101" s="36">
        <f t="shared" si="20"/>
        <v>0</v>
      </c>
      <c r="AH101" s="17"/>
      <c r="AI101" s="4">
        <v>0.547513345637444</v>
      </c>
      <c r="AJ101" s="4">
        <v>0.311941385568587</v>
      </c>
      <c r="AK101" s="4">
        <v>0.0538975036014764</v>
      </c>
      <c r="AL101" s="36">
        <f t="shared" si="21"/>
        <v>0.913352234807508</v>
      </c>
      <c r="AM101" s="36">
        <v>20</v>
      </c>
      <c r="AN101" s="36">
        <f t="shared" si="22"/>
        <v>18.2670446961502</v>
      </c>
      <c r="AO101" s="82"/>
      <c r="AP101" s="17"/>
      <c r="AQ101" s="4">
        <v>0.473016008607608</v>
      </c>
      <c r="AR101" s="4">
        <v>0.428938509042147</v>
      </c>
      <c r="AS101" s="4">
        <f t="shared" si="23"/>
        <v>0.901954517649755</v>
      </c>
      <c r="AT101" s="36">
        <v>10</v>
      </c>
      <c r="AU101" s="4">
        <f t="shared" si="24"/>
        <v>9.01954517649755</v>
      </c>
      <c r="AW101" s="17"/>
      <c r="AX101" s="4">
        <v>0.307705828943089</v>
      </c>
      <c r="AY101" s="36">
        <v>0.307705828943089</v>
      </c>
      <c r="AZ101">
        <v>5</v>
      </c>
      <c r="BA101">
        <f t="shared" si="25"/>
        <v>1.53852914471544</v>
      </c>
    </row>
    <row r="102" s="19" customFormat="1" spans="3:53">
      <c r="C102" s="51"/>
      <c r="D102" s="51"/>
      <c r="E102" s="36">
        <f t="shared" si="13"/>
        <v>0</v>
      </c>
      <c r="F102" s="51"/>
      <c r="G102" s="36">
        <f t="shared" si="14"/>
        <v>0</v>
      </c>
      <c r="K102" s="51"/>
      <c r="L102" s="51"/>
      <c r="M102" s="36">
        <f t="shared" si="15"/>
        <v>0</v>
      </c>
      <c r="N102" s="52"/>
      <c r="O102" s="36">
        <f t="shared" si="16"/>
        <v>0</v>
      </c>
      <c r="P102" s="59"/>
      <c r="R102" s="51"/>
      <c r="S102" s="51"/>
      <c r="T102" s="51"/>
      <c r="U102" s="36">
        <f t="shared" si="17"/>
        <v>0</v>
      </c>
      <c r="V102" s="52"/>
      <c r="W102" s="36">
        <f t="shared" si="18"/>
        <v>0</v>
      </c>
      <c r="Z102" s="51"/>
      <c r="AA102" s="51"/>
      <c r="AB102" s="51"/>
      <c r="AC102" s="51"/>
      <c r="AD102" s="36">
        <f t="shared" si="19"/>
        <v>0</v>
      </c>
      <c r="AE102" s="51"/>
      <c r="AF102" s="36">
        <f t="shared" si="20"/>
        <v>0</v>
      </c>
      <c r="AI102" s="51"/>
      <c r="AJ102" s="51"/>
      <c r="AK102" s="51"/>
      <c r="AL102" s="36">
        <f t="shared" si="21"/>
        <v>0</v>
      </c>
      <c r="AM102" s="52"/>
      <c r="AN102" s="36">
        <f t="shared" si="22"/>
        <v>0</v>
      </c>
      <c r="AO102" s="39"/>
      <c r="AQ102" s="51"/>
      <c r="AR102" s="51"/>
      <c r="AS102" s="4">
        <f t="shared" si="23"/>
        <v>0</v>
      </c>
      <c r="AT102" s="51"/>
      <c r="AU102" s="4">
        <f t="shared" si="24"/>
        <v>0</v>
      </c>
      <c r="AV102" s="39"/>
      <c r="AX102" s="51"/>
      <c r="AY102" s="52"/>
      <c r="BA102">
        <f t="shared" si="25"/>
        <v>0</v>
      </c>
    </row>
    <row r="103" spans="1:53">
      <c r="A103" s="23" t="s">
        <v>85</v>
      </c>
      <c r="B103" s="16" t="s">
        <v>59</v>
      </c>
      <c r="C103" s="4">
        <v>0.0340426994370305</v>
      </c>
      <c r="D103" s="4">
        <v>0.213342125922897</v>
      </c>
      <c r="E103" s="36">
        <f t="shared" si="13"/>
        <v>0.247384825359928</v>
      </c>
      <c r="F103" s="4">
        <v>30</v>
      </c>
      <c r="G103" s="36">
        <f t="shared" si="14"/>
        <v>7.42154476079783</v>
      </c>
      <c r="I103">
        <v>0.541614963699502</v>
      </c>
      <c r="J103">
        <v>0</v>
      </c>
      <c r="K103" s="4">
        <v>0.248916326216861</v>
      </c>
      <c r="L103" s="4">
        <v>0.0773259492108928</v>
      </c>
      <c r="M103" s="36">
        <f t="shared" si="15"/>
        <v>0.867857239127255</v>
      </c>
      <c r="N103" s="36">
        <v>30</v>
      </c>
      <c r="O103" s="36">
        <f t="shared" si="16"/>
        <v>26.0357171738177</v>
      </c>
      <c r="Q103" s="23" t="s">
        <v>85</v>
      </c>
      <c r="R103" s="4">
        <v>0.21240617097153</v>
      </c>
      <c r="S103" s="4">
        <v>0.155897146147832</v>
      </c>
      <c r="T103" s="4">
        <v>0.437287153601855</v>
      </c>
      <c r="U103" s="36">
        <f t="shared" si="17"/>
        <v>0.805590470721217</v>
      </c>
      <c r="V103" s="36">
        <v>20</v>
      </c>
      <c r="W103" s="36">
        <f t="shared" si="18"/>
        <v>16.1118094144243</v>
      </c>
      <c r="Y103" s="23" t="s">
        <v>85</v>
      </c>
      <c r="Z103" s="4">
        <v>0.187505361746061</v>
      </c>
      <c r="AA103" s="4">
        <v>0.416950937521888</v>
      </c>
      <c r="AB103" s="4">
        <v>0.63192773768872</v>
      </c>
      <c r="AC103" s="4">
        <v>0.557845558397523</v>
      </c>
      <c r="AD103" s="36">
        <f t="shared" si="19"/>
        <v>1.79422959535419</v>
      </c>
      <c r="AE103" s="71">
        <v>30</v>
      </c>
      <c r="AF103" s="36">
        <f t="shared" si="20"/>
        <v>53.8268878606258</v>
      </c>
      <c r="AH103" s="23" t="s">
        <v>85</v>
      </c>
      <c r="AI103" s="4">
        <v>0.696864305509541</v>
      </c>
      <c r="AJ103" s="4">
        <v>0.171917056337132</v>
      </c>
      <c r="AK103" s="4">
        <v>0.241674070822461</v>
      </c>
      <c r="AL103" s="36">
        <f t="shared" si="21"/>
        <v>1.11045543266913</v>
      </c>
      <c r="AM103" s="36">
        <v>10</v>
      </c>
      <c r="AN103" s="36">
        <f t="shared" si="22"/>
        <v>11.1045543266913</v>
      </c>
      <c r="AO103" s="82"/>
      <c r="AP103" s="23" t="s">
        <v>85</v>
      </c>
      <c r="AQ103" s="4">
        <v>0.287925009277322</v>
      </c>
      <c r="AR103" s="4">
        <v>0.478120335351116</v>
      </c>
      <c r="AS103" s="4">
        <f t="shared" si="23"/>
        <v>0.766045344628438</v>
      </c>
      <c r="AT103" s="36">
        <v>20</v>
      </c>
      <c r="AU103" s="4">
        <f t="shared" si="24"/>
        <v>15.3209068925688</v>
      </c>
      <c r="AW103" s="23" t="s">
        <v>85</v>
      </c>
      <c r="AX103" s="4">
        <v>0.400062488771673</v>
      </c>
      <c r="AY103" s="36">
        <v>0.400062488771673</v>
      </c>
      <c r="AZ103">
        <v>10</v>
      </c>
      <c r="BA103">
        <f t="shared" si="25"/>
        <v>4.00062488771673</v>
      </c>
    </row>
    <row r="104" spans="1:53">
      <c r="A104" s="17"/>
      <c r="B104" s="16" t="s">
        <v>86</v>
      </c>
      <c r="C104" s="4">
        <v>0.466596399365571</v>
      </c>
      <c r="D104" s="4">
        <v>0.0206125294486651</v>
      </c>
      <c r="E104" s="36">
        <f t="shared" si="13"/>
        <v>0.487208928814236</v>
      </c>
      <c r="F104" s="4">
        <v>50</v>
      </c>
      <c r="G104" s="36">
        <f t="shared" si="14"/>
        <v>24.3604464407118</v>
      </c>
      <c r="I104">
        <v>0.00640328993071707</v>
      </c>
      <c r="J104">
        <v>0</v>
      </c>
      <c r="K104" s="4">
        <v>0.248916326216861</v>
      </c>
      <c r="L104" s="4">
        <v>0.151361296833243</v>
      </c>
      <c r="M104" s="36">
        <f t="shared" si="15"/>
        <v>0.406680912980821</v>
      </c>
      <c r="N104" s="36">
        <v>50</v>
      </c>
      <c r="O104" s="36">
        <f t="shared" si="16"/>
        <v>20.334045649041</v>
      </c>
      <c r="Q104" s="17"/>
      <c r="R104" s="4">
        <v>0.369416895899227</v>
      </c>
      <c r="S104" s="4">
        <v>0.155897146147832</v>
      </c>
      <c r="T104" s="4">
        <v>0.0493453112013113</v>
      </c>
      <c r="U104" s="36">
        <f t="shared" si="17"/>
        <v>0.574659353248369</v>
      </c>
      <c r="V104" s="36">
        <v>30</v>
      </c>
      <c r="W104" s="36">
        <f t="shared" si="18"/>
        <v>17.2397805974511</v>
      </c>
      <c r="Y104" s="17"/>
      <c r="Z104" s="4">
        <v>0.0621653038009012</v>
      </c>
      <c r="AA104" s="4">
        <v>0.0144778530878598</v>
      </c>
      <c r="AB104" s="4">
        <v>0.0185213518150513</v>
      </c>
      <c r="AC104" s="4">
        <v>0.0129096976673817</v>
      </c>
      <c r="AD104" s="36">
        <f t="shared" si="19"/>
        <v>0.108074206371194</v>
      </c>
      <c r="AE104" s="71">
        <v>0</v>
      </c>
      <c r="AF104" s="36">
        <f t="shared" si="20"/>
        <v>0</v>
      </c>
      <c r="AH104" s="17"/>
      <c r="AI104" s="4">
        <v>0.0864247290124217</v>
      </c>
      <c r="AJ104" s="4">
        <v>0.0213210590484842</v>
      </c>
      <c r="AK104" s="4">
        <v>0.0295724903520735</v>
      </c>
      <c r="AL104" s="36">
        <f t="shared" si="21"/>
        <v>0.137318278412979</v>
      </c>
      <c r="AM104" s="36">
        <v>5</v>
      </c>
      <c r="AN104" s="36">
        <f t="shared" si="22"/>
        <v>0.686591392064897</v>
      </c>
      <c r="AO104" s="82"/>
      <c r="AP104" s="17"/>
      <c r="AQ104" s="4">
        <v>0.0951954128030899</v>
      </c>
      <c r="AR104" s="4">
        <v>0.046194671820193</v>
      </c>
      <c r="AS104" s="4">
        <f t="shared" si="23"/>
        <v>0.141390084623283</v>
      </c>
      <c r="AT104" s="36">
        <v>10</v>
      </c>
      <c r="AU104" s="4">
        <f t="shared" si="24"/>
        <v>1.41390084623283</v>
      </c>
      <c r="AW104" s="17"/>
      <c r="AX104" s="4">
        <v>0.400062488771673</v>
      </c>
      <c r="AY104" s="36">
        <v>0.400062488771673</v>
      </c>
      <c r="AZ104">
        <v>5</v>
      </c>
      <c r="BA104">
        <f t="shared" si="25"/>
        <v>2.00031244385837</v>
      </c>
    </row>
    <row r="105" spans="1:53">
      <c r="A105" s="17"/>
      <c r="B105" s="16" t="s">
        <v>78</v>
      </c>
      <c r="C105" s="4">
        <v>0.274494839288956</v>
      </c>
      <c r="D105" s="4">
        <v>0.64526778945382</v>
      </c>
      <c r="E105" s="36">
        <f t="shared" si="13"/>
        <v>0.919762628742776</v>
      </c>
      <c r="F105" s="4">
        <v>20</v>
      </c>
      <c r="G105" s="36">
        <f t="shared" si="14"/>
        <v>18.3952525748555</v>
      </c>
      <c r="I105">
        <v>0.274511523752125</v>
      </c>
      <c r="J105">
        <v>0</v>
      </c>
      <c r="K105" s="4">
        <v>0.180328417718235</v>
      </c>
      <c r="L105" s="4">
        <v>0.63192773768872</v>
      </c>
      <c r="M105" s="36">
        <f t="shared" si="15"/>
        <v>1.08676767915908</v>
      </c>
      <c r="N105" s="36">
        <v>30</v>
      </c>
      <c r="O105" s="36">
        <f t="shared" si="16"/>
        <v>32.6030303747724</v>
      </c>
      <c r="Q105" s="17"/>
      <c r="R105" s="4">
        <v>0.21240617097153</v>
      </c>
      <c r="S105" s="4">
        <v>0.650864738466552</v>
      </c>
      <c r="T105" s="4">
        <v>0.437287153601855</v>
      </c>
      <c r="U105" s="36">
        <f t="shared" si="17"/>
        <v>1.30055806303994</v>
      </c>
      <c r="V105" s="36">
        <v>50</v>
      </c>
      <c r="W105" s="36">
        <f t="shared" si="18"/>
        <v>65.0279031519969</v>
      </c>
      <c r="Y105" s="17"/>
      <c r="Z105" s="4">
        <v>0.187505361746061</v>
      </c>
      <c r="AA105" s="4">
        <v>0.625187650600143</v>
      </c>
      <c r="AB105" s="4">
        <v>0.63192773768872</v>
      </c>
      <c r="AC105" s="4">
        <v>0.557845558397523</v>
      </c>
      <c r="AD105" s="36">
        <f t="shared" si="19"/>
        <v>2.00246630843245</v>
      </c>
      <c r="AE105" s="71">
        <v>20</v>
      </c>
      <c r="AF105" s="36">
        <f t="shared" si="20"/>
        <v>40.0493261686489</v>
      </c>
      <c r="AH105" s="17"/>
      <c r="AI105" s="4">
        <v>0.047923650512972</v>
      </c>
      <c r="AJ105" s="4">
        <v>0.403380942307192</v>
      </c>
      <c r="AK105" s="4">
        <v>0.730959686340965</v>
      </c>
      <c r="AL105" s="36">
        <f t="shared" si="21"/>
        <v>1.18226427916113</v>
      </c>
      <c r="AM105" s="36">
        <v>10</v>
      </c>
      <c r="AN105" s="36">
        <f t="shared" si="22"/>
        <v>11.8226427916113</v>
      </c>
      <c r="AO105" s="82"/>
      <c r="AP105" s="17"/>
      <c r="AQ105" s="4">
        <v>0.0951954128030899</v>
      </c>
      <c r="AR105" s="4">
        <v>0.478120335351116</v>
      </c>
      <c r="AS105" s="4">
        <f t="shared" si="23"/>
        <v>0.573315748154206</v>
      </c>
      <c r="AT105" s="36">
        <v>10</v>
      </c>
      <c r="AU105" s="4">
        <f t="shared" si="24"/>
        <v>5.73315748154206</v>
      </c>
      <c r="AW105" s="17"/>
      <c r="AX105" s="4">
        <v>0.400062488771673</v>
      </c>
      <c r="AY105" s="36">
        <v>0.400062488771673</v>
      </c>
      <c r="AZ105">
        <v>10</v>
      </c>
      <c r="BA105">
        <f t="shared" si="25"/>
        <v>4.00062488771673</v>
      </c>
    </row>
    <row r="106" spans="1:53">
      <c r="A106" s="17"/>
      <c r="B106" s="16" t="s">
        <v>60</v>
      </c>
      <c r="C106" s="4">
        <v>0.154268769362993</v>
      </c>
      <c r="D106" s="4">
        <v>0.213342125922897</v>
      </c>
      <c r="E106" s="36">
        <f t="shared" si="13"/>
        <v>0.36761089528589</v>
      </c>
      <c r="F106" s="4">
        <v>30</v>
      </c>
      <c r="G106" s="36">
        <f t="shared" si="14"/>
        <v>11.0283268585767</v>
      </c>
      <c r="I106">
        <v>0.541614963699502</v>
      </c>
      <c r="J106">
        <v>0</v>
      </c>
      <c r="K106" s="4">
        <v>0.0596212125091263</v>
      </c>
      <c r="L106" s="4">
        <v>0.0767157907657888</v>
      </c>
      <c r="M106" s="36">
        <f t="shared" si="15"/>
        <v>0.677951966974417</v>
      </c>
      <c r="N106" s="36">
        <v>50</v>
      </c>
      <c r="O106" s="36">
        <f t="shared" si="16"/>
        <v>33.8975983487209</v>
      </c>
      <c r="Q106" s="17"/>
      <c r="R106" s="4">
        <v>0.038051506951921</v>
      </c>
      <c r="S106" s="4">
        <v>0.0373409692377848</v>
      </c>
      <c r="T106" s="4">
        <v>0.0524443689308068</v>
      </c>
      <c r="U106" s="36">
        <f t="shared" si="17"/>
        <v>0.127836845120513</v>
      </c>
      <c r="V106" s="36">
        <v>30</v>
      </c>
      <c r="W106" s="36">
        <f t="shared" si="18"/>
        <v>3.83510535361538</v>
      </c>
      <c r="Y106" s="17"/>
      <c r="Z106" s="4">
        <v>0.274511523752125</v>
      </c>
      <c r="AA106" s="4">
        <v>0.149847497574511</v>
      </c>
      <c r="AB106" s="4">
        <v>0.0767157907657888</v>
      </c>
      <c r="AC106" s="4">
        <v>0.13361690287649</v>
      </c>
      <c r="AD106" s="36">
        <f t="shared" si="19"/>
        <v>0.634691714968915</v>
      </c>
      <c r="AE106" s="71">
        <v>10</v>
      </c>
      <c r="AF106" s="36">
        <f t="shared" si="20"/>
        <v>6.34691714968915</v>
      </c>
      <c r="AH106" s="17"/>
      <c r="AI106" s="4">
        <v>0.19850067004819</v>
      </c>
      <c r="AJ106" s="4">
        <v>0.403380942307192</v>
      </c>
      <c r="AK106" s="4">
        <v>0.122489816344256</v>
      </c>
      <c r="AL106" s="36">
        <f t="shared" si="21"/>
        <v>0.724371428699638</v>
      </c>
      <c r="AM106" s="36">
        <v>10</v>
      </c>
      <c r="AN106" s="36">
        <f t="shared" si="22"/>
        <v>7.24371428699638</v>
      </c>
      <c r="AO106" s="82"/>
      <c r="AP106" s="17"/>
      <c r="AQ106" s="4">
        <v>0.287925009277322</v>
      </c>
      <c r="AR106" s="4">
        <v>0.046194671820193</v>
      </c>
      <c r="AS106" s="4">
        <f t="shared" si="23"/>
        <v>0.334119681097515</v>
      </c>
      <c r="AT106" s="36">
        <v>15</v>
      </c>
      <c r="AU106" s="4">
        <f t="shared" si="24"/>
        <v>5.01179521646272</v>
      </c>
      <c r="AW106" s="17"/>
      <c r="AX106" s="4">
        <v>0.0386529373673375</v>
      </c>
      <c r="AY106" s="36">
        <v>0.0386529373673375</v>
      </c>
      <c r="AZ106">
        <v>5</v>
      </c>
      <c r="BA106">
        <f t="shared" si="25"/>
        <v>0.193264686836687</v>
      </c>
    </row>
    <row r="107" s="19" customFormat="1" spans="3:53">
      <c r="C107" s="51"/>
      <c r="D107" s="51"/>
      <c r="E107" s="36">
        <f t="shared" si="13"/>
        <v>0</v>
      </c>
      <c r="F107" s="51"/>
      <c r="G107" s="36">
        <f t="shared" si="14"/>
        <v>0</v>
      </c>
      <c r="K107" s="51"/>
      <c r="L107" s="51"/>
      <c r="M107" s="36">
        <f t="shared" si="15"/>
        <v>0</v>
      </c>
      <c r="N107" s="52"/>
      <c r="O107" s="36">
        <f t="shared" si="16"/>
        <v>0</v>
      </c>
      <c r="P107" s="59"/>
      <c r="R107" s="51"/>
      <c r="S107" s="51"/>
      <c r="T107" s="51"/>
      <c r="U107" s="36">
        <f t="shared" si="17"/>
        <v>0</v>
      </c>
      <c r="V107" s="52"/>
      <c r="W107" s="36">
        <f t="shared" si="18"/>
        <v>0</v>
      </c>
      <c r="Z107" s="51"/>
      <c r="AA107" s="51"/>
      <c r="AB107" s="51"/>
      <c r="AC107" s="51"/>
      <c r="AD107" s="36">
        <f t="shared" si="19"/>
        <v>0</v>
      </c>
      <c r="AE107" s="51"/>
      <c r="AF107" s="36">
        <f t="shared" si="20"/>
        <v>0</v>
      </c>
      <c r="AI107" s="51"/>
      <c r="AJ107" s="51"/>
      <c r="AK107" s="51"/>
      <c r="AL107" s="36">
        <f t="shared" si="21"/>
        <v>0</v>
      </c>
      <c r="AM107" s="52"/>
      <c r="AN107" s="36">
        <f t="shared" si="22"/>
        <v>0</v>
      </c>
      <c r="AO107" s="39"/>
      <c r="AQ107" s="51"/>
      <c r="AR107" s="51"/>
      <c r="AS107" s="4">
        <f t="shared" si="23"/>
        <v>0</v>
      </c>
      <c r="AT107" s="51"/>
      <c r="AU107" s="4">
        <f t="shared" si="24"/>
        <v>0</v>
      </c>
      <c r="AV107" s="39"/>
      <c r="AX107" s="51"/>
      <c r="AY107" s="52"/>
      <c r="BA107">
        <f t="shared" si="25"/>
        <v>0</v>
      </c>
    </row>
    <row r="108" spans="1:53">
      <c r="A108" s="23" t="s">
        <v>87</v>
      </c>
      <c r="B108" s="4" t="s">
        <v>31</v>
      </c>
      <c r="C108" s="4">
        <v>0.11504523386178</v>
      </c>
      <c r="D108" s="4">
        <v>0.684961039755183</v>
      </c>
      <c r="E108" s="36">
        <f t="shared" si="13"/>
        <v>0.800006273616963</v>
      </c>
      <c r="F108" s="4">
        <v>80</v>
      </c>
      <c r="G108" s="36">
        <f t="shared" si="14"/>
        <v>64.000501889357</v>
      </c>
      <c r="I108">
        <v>0.752864381012907</v>
      </c>
      <c r="J108">
        <v>0.697167879640767</v>
      </c>
      <c r="K108" s="4">
        <v>0.0265225484318253</v>
      </c>
      <c r="L108" s="4">
        <v>0.0762929815228929</v>
      </c>
      <c r="M108" s="36">
        <f t="shared" si="15"/>
        <v>1.55284779060839</v>
      </c>
      <c r="N108" s="36">
        <v>20</v>
      </c>
      <c r="O108" s="36">
        <f t="shared" si="16"/>
        <v>31.0569558121679</v>
      </c>
      <c r="Q108" s="23" t="s">
        <v>87</v>
      </c>
      <c r="R108" s="4">
        <v>0.0374764225579543</v>
      </c>
      <c r="S108" s="4">
        <v>0.248916326216861</v>
      </c>
      <c r="T108" s="4">
        <v>0.533168145739752</v>
      </c>
      <c r="U108" s="36">
        <f t="shared" si="17"/>
        <v>0.819560894514567</v>
      </c>
      <c r="V108" s="36">
        <v>10</v>
      </c>
      <c r="W108" s="36">
        <f t="shared" si="18"/>
        <v>8.19560894514567</v>
      </c>
      <c r="Y108" s="23" t="s">
        <v>87</v>
      </c>
      <c r="Z108" s="4">
        <v>0.241674070822461</v>
      </c>
      <c r="AA108" s="4">
        <v>0.0513798770680461</v>
      </c>
      <c r="AB108" s="4">
        <v>0.0513798770680461</v>
      </c>
      <c r="AC108" s="4">
        <v>0.0513798770680461</v>
      </c>
      <c r="AD108" s="36">
        <f t="shared" si="19"/>
        <v>0.395813702026599</v>
      </c>
      <c r="AE108" s="71">
        <v>0</v>
      </c>
      <c r="AF108" s="36">
        <f t="shared" si="20"/>
        <v>0</v>
      </c>
      <c r="AH108" s="23" t="s">
        <v>87</v>
      </c>
      <c r="AI108" s="4">
        <v>0.177363746491113</v>
      </c>
      <c r="AJ108" s="4">
        <v>0.0378387532314534</v>
      </c>
      <c r="AK108" s="4">
        <v>0.0295724903520735</v>
      </c>
      <c r="AL108" s="36">
        <f t="shared" si="21"/>
        <v>0.24477499007464</v>
      </c>
      <c r="AM108" s="36">
        <v>10</v>
      </c>
      <c r="AN108" s="36">
        <f t="shared" si="22"/>
        <v>2.4477499007464</v>
      </c>
      <c r="AO108" s="82"/>
      <c r="AP108" s="23" t="s">
        <v>87</v>
      </c>
      <c r="AQ108" s="4">
        <v>0.241674070822461</v>
      </c>
      <c r="AR108" s="4">
        <v>0.478120335351116</v>
      </c>
      <c r="AS108" s="4">
        <f t="shared" si="23"/>
        <v>0.719794406173577</v>
      </c>
      <c r="AT108" s="36">
        <v>20</v>
      </c>
      <c r="AU108" s="4">
        <f t="shared" si="24"/>
        <v>14.3958881234715</v>
      </c>
      <c r="AW108" s="23" t="s">
        <v>87</v>
      </c>
      <c r="AX108" s="4">
        <v>0.387885420875242</v>
      </c>
      <c r="AY108" s="36">
        <v>0.387885420875242</v>
      </c>
      <c r="AZ108">
        <v>10</v>
      </c>
      <c r="BA108">
        <f t="shared" si="25"/>
        <v>3.87885420875242</v>
      </c>
    </row>
    <row r="109" spans="1:53">
      <c r="A109" s="17"/>
      <c r="B109" s="16" t="s">
        <v>35</v>
      </c>
      <c r="C109" s="4">
        <v>0.316686312534717</v>
      </c>
      <c r="D109" s="4">
        <v>0.322019212326953</v>
      </c>
      <c r="E109" s="36">
        <f t="shared" si="13"/>
        <v>0.638705524861669</v>
      </c>
      <c r="F109" s="4">
        <v>30</v>
      </c>
      <c r="G109" s="36">
        <f t="shared" si="14"/>
        <v>19.1611657458501</v>
      </c>
      <c r="I109">
        <v>0.248916326216861</v>
      </c>
      <c r="J109">
        <v>0.167100009178385</v>
      </c>
      <c r="K109" s="4">
        <v>0.0662748106738705</v>
      </c>
      <c r="L109" s="4">
        <v>0.033403600634429</v>
      </c>
      <c r="M109" s="36">
        <f t="shared" si="15"/>
        <v>0.515694746703545</v>
      </c>
      <c r="N109" s="36">
        <v>30</v>
      </c>
      <c r="O109" s="36">
        <f t="shared" si="16"/>
        <v>15.4708424011064</v>
      </c>
      <c r="Q109" s="17"/>
      <c r="R109" s="4">
        <v>0.387885420875242</v>
      </c>
      <c r="S109" s="4">
        <v>0.0596212125091263</v>
      </c>
      <c r="T109" s="4">
        <v>0.533168145739752</v>
      </c>
      <c r="U109" s="36">
        <f t="shared" si="17"/>
        <v>0.980674779124121</v>
      </c>
      <c r="V109" s="36">
        <v>60</v>
      </c>
      <c r="W109" s="36">
        <f t="shared" si="18"/>
        <v>58.8404867474472</v>
      </c>
      <c r="Y109" s="17"/>
      <c r="Z109" s="4">
        <v>0.370478791664556</v>
      </c>
      <c r="AA109" s="4">
        <v>0.155401937403066</v>
      </c>
      <c r="AB109" s="4">
        <v>0.155401937403066</v>
      </c>
      <c r="AC109" s="4">
        <v>0.155401937403066</v>
      </c>
      <c r="AD109" s="36">
        <f t="shared" si="19"/>
        <v>0.836684603873755</v>
      </c>
      <c r="AE109" s="71">
        <v>5</v>
      </c>
      <c r="AF109" s="36">
        <f t="shared" si="20"/>
        <v>4.18342301936877</v>
      </c>
      <c r="AH109" s="17"/>
      <c r="AI109" s="4">
        <v>0.0309678976898413</v>
      </c>
      <c r="AJ109" s="4">
        <v>0.270698785494533</v>
      </c>
      <c r="AK109" s="4">
        <v>0.241674070822461</v>
      </c>
      <c r="AL109" s="36">
        <f t="shared" si="21"/>
        <v>0.543340754006836</v>
      </c>
      <c r="AM109" s="36">
        <v>10</v>
      </c>
      <c r="AN109" s="36">
        <f t="shared" si="22"/>
        <v>5.43340754006836</v>
      </c>
      <c r="AO109" s="82"/>
      <c r="AP109" s="17"/>
      <c r="AQ109" s="4">
        <v>0.241674070822461</v>
      </c>
      <c r="AR109" s="4">
        <v>0.478120335351116</v>
      </c>
      <c r="AS109" s="4">
        <f t="shared" si="23"/>
        <v>0.719794406173577</v>
      </c>
      <c r="AT109" s="36">
        <v>10</v>
      </c>
      <c r="AU109" s="4">
        <f t="shared" si="24"/>
        <v>7.19794406173577</v>
      </c>
      <c r="AW109" s="17"/>
      <c r="AX109" s="4">
        <v>0.0374764225579543</v>
      </c>
      <c r="AY109" s="36">
        <v>0.0374764225579543</v>
      </c>
      <c r="AZ109">
        <v>5</v>
      </c>
      <c r="BA109">
        <f t="shared" si="25"/>
        <v>0.187382112789771</v>
      </c>
    </row>
    <row r="110" spans="1:53">
      <c r="A110" s="17"/>
      <c r="B110" s="4" t="s">
        <v>79</v>
      </c>
      <c r="C110" s="4">
        <v>0.0392752628113785</v>
      </c>
      <c r="D110" s="4">
        <v>0.322019212326953</v>
      </c>
      <c r="E110" s="36">
        <f t="shared" si="13"/>
        <v>0.361294475138331</v>
      </c>
      <c r="F110" s="4">
        <v>20</v>
      </c>
      <c r="G110" s="36">
        <f t="shared" si="14"/>
        <v>7.22588950276662</v>
      </c>
      <c r="I110">
        <v>0.0596212125091263</v>
      </c>
      <c r="J110">
        <v>0.167100009178385</v>
      </c>
      <c r="K110" s="4">
        <v>0.541614963699502</v>
      </c>
      <c r="L110" s="4">
        <v>0.61516947975112</v>
      </c>
      <c r="M110" s="36">
        <f t="shared" si="15"/>
        <v>1.38350566513813</v>
      </c>
      <c r="N110" s="36">
        <v>40</v>
      </c>
      <c r="O110" s="36">
        <f t="shared" si="16"/>
        <v>55.3402266055254</v>
      </c>
      <c r="Q110" s="17"/>
      <c r="R110" s="4">
        <v>0.387885420875242</v>
      </c>
      <c r="S110" s="4">
        <v>0.248916326216861</v>
      </c>
      <c r="T110" s="4">
        <v>0.533168145739752</v>
      </c>
      <c r="U110" s="36">
        <f t="shared" si="17"/>
        <v>1.16996989283185</v>
      </c>
      <c r="V110" s="36">
        <v>30</v>
      </c>
      <c r="W110" s="36">
        <f t="shared" si="18"/>
        <v>35.0990967849556</v>
      </c>
      <c r="Y110" s="17"/>
      <c r="Z110" s="4">
        <v>0.241674070822461</v>
      </c>
      <c r="AA110" s="4">
        <v>0.0513798770680461</v>
      </c>
      <c r="AB110" s="4">
        <v>0.0513798770680461</v>
      </c>
      <c r="AC110" s="4">
        <v>0.0513798770680461</v>
      </c>
      <c r="AD110" s="36">
        <f t="shared" si="19"/>
        <v>0.395813702026599</v>
      </c>
      <c r="AE110" s="71">
        <v>0</v>
      </c>
      <c r="AF110" s="36">
        <f t="shared" si="20"/>
        <v>0</v>
      </c>
      <c r="AH110" s="17"/>
      <c r="AI110" s="4">
        <v>0.339853762219623</v>
      </c>
      <c r="AJ110" s="4">
        <v>0.607258715717265</v>
      </c>
      <c r="AK110" s="4">
        <v>0.241674070822461</v>
      </c>
      <c r="AL110" s="36">
        <f t="shared" si="21"/>
        <v>1.18878654875935</v>
      </c>
      <c r="AM110" s="36">
        <v>20</v>
      </c>
      <c r="AN110" s="36">
        <f t="shared" si="22"/>
        <v>23.775730975187</v>
      </c>
      <c r="AO110" s="82"/>
      <c r="AP110" s="17"/>
      <c r="AQ110" s="4">
        <v>0.122489816344256</v>
      </c>
      <c r="AR110" s="4">
        <v>0.478120335351116</v>
      </c>
      <c r="AS110" s="4">
        <f t="shared" si="23"/>
        <v>0.600610151695372</v>
      </c>
      <c r="AT110" s="36">
        <v>30</v>
      </c>
      <c r="AU110" s="4">
        <f t="shared" si="24"/>
        <v>18.0183045508612</v>
      </c>
      <c r="AW110" s="17"/>
      <c r="AX110" s="4">
        <v>0.387885420875242</v>
      </c>
      <c r="AY110" s="36">
        <v>0.387885420875242</v>
      </c>
      <c r="AZ110">
        <v>10</v>
      </c>
      <c r="BA110">
        <f t="shared" si="25"/>
        <v>3.87885420875242</v>
      </c>
    </row>
    <row r="111" spans="1:53">
      <c r="A111" s="17"/>
      <c r="B111" s="20" t="s">
        <v>88</v>
      </c>
      <c r="C111" s="4">
        <v>0.465087650347393</v>
      </c>
      <c r="D111" s="4">
        <v>0.00770415574566275</v>
      </c>
      <c r="E111" s="36">
        <f t="shared" si="13"/>
        <v>0.472791806093055</v>
      </c>
      <c r="F111" s="4">
        <v>35</v>
      </c>
      <c r="G111" s="36">
        <f t="shared" si="14"/>
        <v>16.5477132132569</v>
      </c>
      <c r="I111">
        <v>0.0596212125091263</v>
      </c>
      <c r="J111">
        <v>0.464956082781425</v>
      </c>
      <c r="K111" s="4">
        <v>0.541614963699502</v>
      </c>
      <c r="L111" s="4">
        <v>0.345731230637007</v>
      </c>
      <c r="M111" s="36">
        <f t="shared" si="15"/>
        <v>1.41192348962706</v>
      </c>
      <c r="N111" s="36">
        <v>25</v>
      </c>
      <c r="O111" s="36">
        <f t="shared" si="16"/>
        <v>35.2980872406765</v>
      </c>
      <c r="Q111" s="17"/>
      <c r="R111" s="4">
        <v>0.387885420875242</v>
      </c>
      <c r="S111" s="4">
        <v>0.180328417718235</v>
      </c>
      <c r="T111" s="4">
        <v>0.0515132398611357</v>
      </c>
      <c r="U111" s="36">
        <f t="shared" si="17"/>
        <v>0.619727078454612</v>
      </c>
      <c r="V111" s="36">
        <v>60</v>
      </c>
      <c r="W111" s="36">
        <f t="shared" si="18"/>
        <v>37.1836247072767</v>
      </c>
      <c r="Y111" s="17"/>
      <c r="Z111" s="4">
        <v>0.0295724903520735</v>
      </c>
      <c r="AA111" s="4">
        <v>0.0513798770680461</v>
      </c>
      <c r="AB111" s="4">
        <v>0.0513798770680461</v>
      </c>
      <c r="AC111" s="4">
        <v>0.0513798770680461</v>
      </c>
      <c r="AD111" s="36">
        <f t="shared" si="19"/>
        <v>0.183712121556212</v>
      </c>
      <c r="AE111" s="71">
        <v>20</v>
      </c>
      <c r="AF111" s="36">
        <f t="shared" si="20"/>
        <v>3.67424243112424</v>
      </c>
      <c r="AH111" s="17"/>
      <c r="AI111" s="4">
        <v>0.339853762219623</v>
      </c>
      <c r="AJ111" s="4">
        <v>0.107762190081994</v>
      </c>
      <c r="AK111" s="4">
        <v>0.370478791664556</v>
      </c>
      <c r="AL111" s="36">
        <f t="shared" si="21"/>
        <v>0.818094743966172</v>
      </c>
      <c r="AM111" s="36">
        <v>0</v>
      </c>
      <c r="AN111" s="36">
        <f t="shared" si="22"/>
        <v>0</v>
      </c>
      <c r="AO111" s="82"/>
      <c r="AP111" s="17"/>
      <c r="AQ111" s="4">
        <v>0.089444011095227</v>
      </c>
      <c r="AR111" s="4">
        <v>0.00446320214137771</v>
      </c>
      <c r="AS111" s="4">
        <f t="shared" si="23"/>
        <v>0.0939072132366047</v>
      </c>
      <c r="AT111" s="36">
        <v>0</v>
      </c>
      <c r="AU111" s="4">
        <f t="shared" si="24"/>
        <v>0</v>
      </c>
      <c r="AW111" s="17"/>
      <c r="AX111" s="4">
        <v>0.387885420875242</v>
      </c>
      <c r="AY111" s="36">
        <v>0.387885420875242</v>
      </c>
      <c r="AZ111">
        <v>10</v>
      </c>
      <c r="BA111">
        <f t="shared" si="25"/>
        <v>3.87885420875242</v>
      </c>
    </row>
    <row r="112" s="19" customFormat="1" spans="3:53">
      <c r="C112" s="51"/>
      <c r="D112" s="51"/>
      <c r="E112" s="36">
        <f t="shared" si="13"/>
        <v>0</v>
      </c>
      <c r="F112" s="51"/>
      <c r="G112" s="36">
        <f t="shared" si="14"/>
        <v>0</v>
      </c>
      <c r="K112" s="51"/>
      <c r="L112" s="51"/>
      <c r="M112" s="36">
        <f t="shared" si="15"/>
        <v>0</v>
      </c>
      <c r="N112" s="52"/>
      <c r="O112" s="36">
        <f t="shared" si="16"/>
        <v>0</v>
      </c>
      <c r="P112" s="59"/>
      <c r="R112" s="51"/>
      <c r="S112" s="51"/>
      <c r="T112" s="51"/>
      <c r="U112" s="36">
        <f t="shared" si="17"/>
        <v>0</v>
      </c>
      <c r="V112" s="52"/>
      <c r="W112" s="36">
        <f t="shared" si="18"/>
        <v>0</v>
      </c>
      <c r="Z112" s="51"/>
      <c r="AA112" s="51"/>
      <c r="AB112" s="51"/>
      <c r="AC112" s="51"/>
      <c r="AD112" s="36">
        <f t="shared" si="19"/>
        <v>0</v>
      </c>
      <c r="AE112" s="51"/>
      <c r="AF112" s="36">
        <f t="shared" si="20"/>
        <v>0</v>
      </c>
      <c r="AI112" s="51"/>
      <c r="AJ112" s="51"/>
      <c r="AK112" s="51"/>
      <c r="AL112" s="36">
        <f t="shared" si="21"/>
        <v>0</v>
      </c>
      <c r="AM112" s="52"/>
      <c r="AN112" s="36">
        <f t="shared" si="22"/>
        <v>0</v>
      </c>
      <c r="AO112" s="39"/>
      <c r="AQ112" s="51"/>
      <c r="AR112" s="51"/>
      <c r="AS112" s="4">
        <f t="shared" si="23"/>
        <v>0</v>
      </c>
      <c r="AT112" s="51"/>
      <c r="AU112" s="4">
        <f t="shared" si="24"/>
        <v>0</v>
      </c>
      <c r="AV112" s="39"/>
      <c r="AX112" s="51"/>
      <c r="AY112" s="52"/>
      <c r="BA112">
        <f t="shared" si="25"/>
        <v>0</v>
      </c>
    </row>
    <row r="113" spans="1:53">
      <c r="A113" s="23" t="s">
        <v>90</v>
      </c>
      <c r="B113" s="16" t="s">
        <v>86</v>
      </c>
      <c r="C113" s="4">
        <v>0.139113650445923</v>
      </c>
      <c r="D113" s="4">
        <v>0.0541244649396938</v>
      </c>
      <c r="E113" s="36">
        <f t="shared" si="13"/>
        <v>0.193238115385616</v>
      </c>
      <c r="F113" s="4">
        <v>40</v>
      </c>
      <c r="G113" s="36">
        <f t="shared" si="14"/>
        <v>7.72952461542465</v>
      </c>
      <c r="I113">
        <v>0.0130410413005354</v>
      </c>
      <c r="J113">
        <v>0.557845558397523</v>
      </c>
      <c r="K113" s="4">
        <v>0.149847497574511</v>
      </c>
      <c r="L113" s="4">
        <v>0.13361690287649</v>
      </c>
      <c r="M113" s="36">
        <f t="shared" si="15"/>
        <v>0.85435100014906</v>
      </c>
      <c r="N113" s="36">
        <v>40</v>
      </c>
      <c r="O113" s="36">
        <f t="shared" si="16"/>
        <v>34.1740400059624</v>
      </c>
      <c r="Q113" s="23" t="s">
        <v>90</v>
      </c>
      <c r="R113" s="4">
        <v>0.723135756079872</v>
      </c>
      <c r="S113" s="4">
        <v>0.0517692336104861</v>
      </c>
      <c r="T113" s="4">
        <v>0</v>
      </c>
      <c r="U113" s="36">
        <f t="shared" si="17"/>
        <v>0.774904989690358</v>
      </c>
      <c r="V113" s="36">
        <v>30</v>
      </c>
      <c r="W113" s="36">
        <f t="shared" si="18"/>
        <v>23.2471496907107</v>
      </c>
      <c r="Y113" s="23" t="s">
        <v>90</v>
      </c>
      <c r="Z113" s="4">
        <v>0</v>
      </c>
      <c r="AA113" s="4">
        <v>0</v>
      </c>
      <c r="AB113" s="4">
        <v>0</v>
      </c>
      <c r="AC113" s="4">
        <v>0</v>
      </c>
      <c r="AD113" s="36">
        <f t="shared" si="19"/>
        <v>0</v>
      </c>
      <c r="AE113" s="71">
        <v>0</v>
      </c>
      <c r="AF113" s="36">
        <f t="shared" si="20"/>
        <v>0</v>
      </c>
      <c r="AH113" s="23" t="s">
        <v>90</v>
      </c>
      <c r="AI113" s="4">
        <v>0.0525113762688711</v>
      </c>
      <c r="AJ113" s="4">
        <v>0.0525113762688711</v>
      </c>
      <c r="AK113" s="4">
        <v>0.0366013236236003</v>
      </c>
      <c r="AL113" s="36">
        <f t="shared" si="21"/>
        <v>0.141624076161343</v>
      </c>
      <c r="AM113" s="36">
        <v>15</v>
      </c>
      <c r="AN113" s="36">
        <f t="shared" si="22"/>
        <v>2.12436114242014</v>
      </c>
      <c r="AO113" s="82"/>
      <c r="AP113" s="23" t="s">
        <v>90</v>
      </c>
      <c r="AQ113" s="4">
        <v>0.046194671820193</v>
      </c>
      <c r="AR113" s="4">
        <v>0.0668634679035258</v>
      </c>
      <c r="AS113" s="4">
        <f t="shared" si="23"/>
        <v>0.113058139723719</v>
      </c>
      <c r="AT113" s="36">
        <v>20</v>
      </c>
      <c r="AU113" s="4">
        <f t="shared" si="24"/>
        <v>2.26116279447437</v>
      </c>
      <c r="AW113" s="23" t="s">
        <v>90</v>
      </c>
      <c r="AX113" s="4">
        <v>0.105868389384851</v>
      </c>
      <c r="AY113" s="36">
        <v>0.105868389384851</v>
      </c>
      <c r="AZ113">
        <v>5</v>
      </c>
      <c r="BA113">
        <f t="shared" si="25"/>
        <v>0.529341946924253</v>
      </c>
    </row>
    <row r="114" spans="1:53">
      <c r="A114" s="17"/>
      <c r="B114" s="16" t="s">
        <v>81</v>
      </c>
      <c r="C114" s="4">
        <v>0.192189927248421</v>
      </c>
      <c r="D114" s="4">
        <v>0.147204186359166</v>
      </c>
      <c r="E114" s="36">
        <f t="shared" si="13"/>
        <v>0.339394113607587</v>
      </c>
      <c r="F114" s="4">
        <v>30</v>
      </c>
      <c r="G114" s="36">
        <f t="shared" si="14"/>
        <v>10.1818234082276</v>
      </c>
      <c r="I114">
        <v>0.12356917720827</v>
      </c>
      <c r="J114">
        <v>0.0538975036014764</v>
      </c>
      <c r="K114" s="4">
        <v>0.0144778530878598</v>
      </c>
      <c r="L114" s="4">
        <v>0.0129096976673817</v>
      </c>
      <c r="M114" s="36">
        <f t="shared" si="15"/>
        <v>0.204854231564988</v>
      </c>
      <c r="N114" s="36">
        <v>50</v>
      </c>
      <c r="O114" s="36">
        <f t="shared" si="16"/>
        <v>10.2427115782494</v>
      </c>
      <c r="Q114" s="17"/>
      <c r="R114" s="4">
        <v>0.239087278265549</v>
      </c>
      <c r="S114" s="4">
        <v>0.535817711424809</v>
      </c>
      <c r="T114" s="4">
        <v>0</v>
      </c>
      <c r="U114" s="36">
        <f t="shared" si="17"/>
        <v>0.774904989690358</v>
      </c>
      <c r="V114" s="36">
        <v>40</v>
      </c>
      <c r="W114" s="36">
        <f t="shared" si="18"/>
        <v>30.9961995876143</v>
      </c>
      <c r="Y114" s="17"/>
      <c r="Z114" s="4">
        <v>0</v>
      </c>
      <c r="AA114" s="4">
        <v>0</v>
      </c>
      <c r="AB114" s="4">
        <v>0</v>
      </c>
      <c r="AC114" s="4">
        <v>0</v>
      </c>
      <c r="AD114" s="36">
        <f t="shared" si="19"/>
        <v>0</v>
      </c>
      <c r="AE114" s="71">
        <v>0</v>
      </c>
      <c r="AF114" s="36">
        <f t="shared" si="20"/>
        <v>0</v>
      </c>
      <c r="AH114" s="17"/>
      <c r="AI114" s="4">
        <v>0.42913660352241</v>
      </c>
      <c r="AJ114" s="4">
        <v>0.42913660352241</v>
      </c>
      <c r="AK114" s="4">
        <v>0.378828043054975</v>
      </c>
      <c r="AL114" s="36">
        <f t="shared" si="21"/>
        <v>1.23710125009979</v>
      </c>
      <c r="AM114" s="36">
        <v>5</v>
      </c>
      <c r="AN114" s="36">
        <f t="shared" si="22"/>
        <v>6.18550625049897</v>
      </c>
      <c r="AO114" s="82"/>
      <c r="AP114" s="17"/>
      <c r="AQ114" s="4">
        <v>0.478120335351116</v>
      </c>
      <c r="AR114" s="4">
        <v>0.0668634679035258</v>
      </c>
      <c r="AS114" s="4">
        <f t="shared" si="23"/>
        <v>0.544983803254642</v>
      </c>
      <c r="AT114" s="36">
        <v>20</v>
      </c>
      <c r="AU114" s="4">
        <f t="shared" si="24"/>
        <v>10.8996760650928</v>
      </c>
      <c r="AW114" s="17"/>
      <c r="AX114" s="4">
        <v>0.105868389384851</v>
      </c>
      <c r="AY114" s="36">
        <v>0.105868389384851</v>
      </c>
      <c r="AZ114">
        <v>5</v>
      </c>
      <c r="BA114">
        <f t="shared" si="25"/>
        <v>0.529341946924253</v>
      </c>
    </row>
    <row r="115" spans="1:53">
      <c r="A115" s="17"/>
      <c r="B115" s="4" t="s">
        <v>24</v>
      </c>
      <c r="C115" s="4">
        <v>0.133750970433423</v>
      </c>
      <c r="D115" s="4">
        <v>0.67301091418096</v>
      </c>
      <c r="E115" s="36">
        <f t="shared" si="13"/>
        <v>0.806761884614384</v>
      </c>
      <c r="F115" s="4">
        <v>30</v>
      </c>
      <c r="G115" s="36">
        <f t="shared" si="14"/>
        <v>24.2028565384315</v>
      </c>
      <c r="I115">
        <v>0.518144190297772</v>
      </c>
      <c r="J115">
        <v>0.13361690287649</v>
      </c>
      <c r="K115" s="4">
        <v>0.625187650600143</v>
      </c>
      <c r="L115" s="4">
        <v>0.557845558397523</v>
      </c>
      <c r="M115" s="36">
        <f t="shared" si="15"/>
        <v>1.83479430217193</v>
      </c>
      <c r="N115" s="36">
        <v>50</v>
      </c>
      <c r="O115" s="36">
        <f t="shared" si="16"/>
        <v>91.7397151085964</v>
      </c>
      <c r="Q115" s="17"/>
      <c r="R115" s="4">
        <v>0.239087278265549</v>
      </c>
      <c r="S115" s="4">
        <v>0.535817711424809</v>
      </c>
      <c r="T115" s="4">
        <v>0</v>
      </c>
      <c r="U115" s="36">
        <f t="shared" si="17"/>
        <v>0.774904989690358</v>
      </c>
      <c r="V115" s="36">
        <v>50</v>
      </c>
      <c r="W115" s="36">
        <f t="shared" si="18"/>
        <v>38.7452494845179</v>
      </c>
      <c r="Y115" s="17"/>
      <c r="Z115" s="4">
        <v>0</v>
      </c>
      <c r="AA115" s="4">
        <v>0</v>
      </c>
      <c r="AB115" s="4">
        <v>0</v>
      </c>
      <c r="AC115" s="4">
        <v>0</v>
      </c>
      <c r="AD115" s="36">
        <f t="shared" si="19"/>
        <v>0</v>
      </c>
      <c r="AE115" s="71">
        <v>0</v>
      </c>
      <c r="AF115" s="36">
        <f t="shared" si="20"/>
        <v>0</v>
      </c>
      <c r="AH115" s="17"/>
      <c r="AI115" s="4">
        <v>0.217503117207278</v>
      </c>
      <c r="AJ115" s="4">
        <v>0.217503117207278</v>
      </c>
      <c r="AK115" s="4">
        <v>0.378828043054975</v>
      </c>
      <c r="AL115" s="36">
        <f t="shared" si="21"/>
        <v>0.81383427746953</v>
      </c>
      <c r="AM115" s="36">
        <v>20</v>
      </c>
      <c r="AN115" s="36">
        <f t="shared" si="22"/>
        <v>16.2766855493906</v>
      </c>
      <c r="AO115" s="82"/>
      <c r="AP115" s="17"/>
      <c r="AQ115" s="4">
        <v>0.046194671820193</v>
      </c>
      <c r="AR115" s="4">
        <v>0.562714007066586</v>
      </c>
      <c r="AS115" s="4">
        <f t="shared" si="23"/>
        <v>0.608908678886779</v>
      </c>
      <c r="AT115" s="36">
        <v>0</v>
      </c>
      <c r="AU115" s="4">
        <f t="shared" si="24"/>
        <v>0</v>
      </c>
      <c r="AW115" s="17"/>
      <c r="AX115" s="4">
        <v>0.441996555238445</v>
      </c>
      <c r="AY115" s="36">
        <v>0.441996555238445</v>
      </c>
      <c r="AZ115">
        <v>0</v>
      </c>
      <c r="BA115">
        <f t="shared" si="25"/>
        <v>0</v>
      </c>
    </row>
    <row r="116" spans="1:53">
      <c r="A116" s="17"/>
      <c r="B116" s="16" t="s">
        <v>25</v>
      </c>
      <c r="C116" s="4">
        <v>0.167039358518731</v>
      </c>
      <c r="D116" s="4">
        <v>0.109378827372146</v>
      </c>
      <c r="E116" s="36">
        <f t="shared" si="13"/>
        <v>0.276418185890878</v>
      </c>
      <c r="F116" s="4">
        <v>35</v>
      </c>
      <c r="G116" s="36">
        <f t="shared" si="14"/>
        <v>9.67463650618072</v>
      </c>
      <c r="I116">
        <v>0.689128353931649</v>
      </c>
      <c r="J116">
        <v>0.13361690287649</v>
      </c>
      <c r="K116" s="4">
        <v>0.416950937521888</v>
      </c>
      <c r="L116" s="4">
        <v>0.557845558397523</v>
      </c>
      <c r="M116" s="36">
        <f t="shared" si="15"/>
        <v>1.79754175272755</v>
      </c>
      <c r="N116" s="36">
        <v>50</v>
      </c>
      <c r="O116" s="36">
        <f t="shared" si="16"/>
        <v>89.8770876363775</v>
      </c>
      <c r="Q116" s="17"/>
      <c r="R116" s="4">
        <v>0.239087278265549</v>
      </c>
      <c r="S116" s="4">
        <v>0.535817711424809</v>
      </c>
      <c r="T116" s="4">
        <v>0</v>
      </c>
      <c r="U116" s="36">
        <f t="shared" si="17"/>
        <v>0.774904989690358</v>
      </c>
      <c r="V116" s="36">
        <v>30</v>
      </c>
      <c r="W116" s="36">
        <f t="shared" si="18"/>
        <v>23.2471496907107</v>
      </c>
      <c r="Y116" s="17"/>
      <c r="Z116" s="4">
        <v>0</v>
      </c>
      <c r="AA116" s="4">
        <v>0</v>
      </c>
      <c r="AB116" s="4">
        <v>0</v>
      </c>
      <c r="AC116" s="4">
        <v>0</v>
      </c>
      <c r="AD116" s="36">
        <f t="shared" si="19"/>
        <v>0</v>
      </c>
      <c r="AE116" s="71">
        <v>5</v>
      </c>
      <c r="AF116" s="36">
        <f t="shared" si="20"/>
        <v>0</v>
      </c>
      <c r="AH116" s="17"/>
      <c r="AI116" s="4">
        <v>0.42913660352241</v>
      </c>
      <c r="AJ116" s="4">
        <v>0.42913660352241</v>
      </c>
      <c r="AK116" s="4">
        <v>0.378828043054975</v>
      </c>
      <c r="AL116" s="36">
        <f t="shared" si="21"/>
        <v>1.23710125009979</v>
      </c>
      <c r="AM116" s="36">
        <v>10</v>
      </c>
      <c r="AN116" s="36">
        <f t="shared" si="22"/>
        <v>12.3710125009979</v>
      </c>
      <c r="AO116" s="82"/>
      <c r="AP116" s="17"/>
      <c r="AQ116" s="4">
        <v>0.478120335351116</v>
      </c>
      <c r="AR116" s="4">
        <v>0.278965048373913</v>
      </c>
      <c r="AS116" s="4">
        <f t="shared" si="23"/>
        <v>0.75708538372503</v>
      </c>
      <c r="AT116" s="36">
        <v>10</v>
      </c>
      <c r="AU116" s="4">
        <f t="shared" si="24"/>
        <v>7.5708538372503</v>
      </c>
      <c r="AW116" s="17"/>
      <c r="AX116" s="4">
        <v>0.441996555238445</v>
      </c>
      <c r="AY116" s="36">
        <v>0.441996555238445</v>
      </c>
      <c r="AZ116">
        <v>10</v>
      </c>
      <c r="BA116">
        <f t="shared" si="25"/>
        <v>4.41996555238445</v>
      </c>
    </row>
    <row r="117" s="19" customFormat="1" spans="3:53">
      <c r="C117" s="51"/>
      <c r="D117" s="51"/>
      <c r="E117" s="36">
        <f t="shared" si="13"/>
        <v>0</v>
      </c>
      <c r="F117" s="51"/>
      <c r="G117" s="36">
        <f t="shared" si="14"/>
        <v>0</v>
      </c>
      <c r="K117" s="51"/>
      <c r="L117" s="51"/>
      <c r="M117" s="36">
        <f t="shared" si="15"/>
        <v>0</v>
      </c>
      <c r="N117" s="52"/>
      <c r="O117" s="36">
        <f t="shared" si="16"/>
        <v>0</v>
      </c>
      <c r="P117" s="59"/>
      <c r="R117" s="51"/>
      <c r="S117" s="51"/>
      <c r="T117" s="51"/>
      <c r="U117" s="36">
        <f t="shared" si="17"/>
        <v>0</v>
      </c>
      <c r="V117" s="52"/>
      <c r="W117" s="36">
        <f t="shared" si="18"/>
        <v>0</v>
      </c>
      <c r="Z117" s="51"/>
      <c r="AA117" s="51"/>
      <c r="AB117" s="51"/>
      <c r="AC117" s="51"/>
      <c r="AD117" s="36">
        <f t="shared" si="19"/>
        <v>0</v>
      </c>
      <c r="AE117" s="51"/>
      <c r="AF117" s="36">
        <f t="shared" si="20"/>
        <v>0</v>
      </c>
      <c r="AI117" s="51"/>
      <c r="AJ117" s="51"/>
      <c r="AK117" s="51"/>
      <c r="AL117" s="36">
        <f t="shared" si="21"/>
        <v>0</v>
      </c>
      <c r="AM117" s="52"/>
      <c r="AN117" s="36">
        <f t="shared" si="22"/>
        <v>0</v>
      </c>
      <c r="AO117" s="39"/>
      <c r="AQ117" s="51"/>
      <c r="AR117" s="51"/>
      <c r="AS117" s="4">
        <f t="shared" si="23"/>
        <v>0</v>
      </c>
      <c r="AT117" s="51"/>
      <c r="AU117" s="4">
        <f t="shared" si="24"/>
        <v>0</v>
      </c>
      <c r="AV117" s="39"/>
      <c r="AX117" s="51"/>
      <c r="AY117" s="52"/>
      <c r="BA117">
        <f t="shared" si="25"/>
        <v>0</v>
      </c>
    </row>
    <row r="118" spans="1:53">
      <c r="A118" s="23" t="s">
        <v>92</v>
      </c>
      <c r="B118" s="16" t="s">
        <v>86</v>
      </c>
      <c r="C118" s="4">
        <v>0.0658857211005408</v>
      </c>
      <c r="D118" s="4">
        <v>0.0989877562723355</v>
      </c>
      <c r="E118" s="36">
        <f t="shared" si="13"/>
        <v>0.164873477372876</v>
      </c>
      <c r="F118" s="4">
        <v>50</v>
      </c>
      <c r="G118" s="36">
        <f t="shared" si="14"/>
        <v>8.24367386864382</v>
      </c>
      <c r="I118">
        <v>0.0382564149366337</v>
      </c>
      <c r="J118">
        <v>0</v>
      </c>
      <c r="K118" s="4">
        <v>0.213342125922897</v>
      </c>
      <c r="L118" s="4">
        <v>0.169747322919614</v>
      </c>
      <c r="M118" s="36">
        <f t="shared" si="15"/>
        <v>0.421345863779145</v>
      </c>
      <c r="N118" s="36">
        <v>50</v>
      </c>
      <c r="O118" s="36">
        <f t="shared" si="16"/>
        <v>21.0672931889572</v>
      </c>
      <c r="Q118" s="23" t="s">
        <v>92</v>
      </c>
      <c r="R118" s="4">
        <v>0.64088376386878</v>
      </c>
      <c r="S118" s="4">
        <v>0.0772836829645973</v>
      </c>
      <c r="T118" s="4">
        <v>0.0762929815228929</v>
      </c>
      <c r="U118" s="36">
        <f t="shared" si="17"/>
        <v>0.79446042835627</v>
      </c>
      <c r="V118" s="36">
        <v>30</v>
      </c>
      <c r="W118" s="36">
        <f t="shared" si="18"/>
        <v>23.8338128506881</v>
      </c>
      <c r="Y118" s="23" t="s">
        <v>92</v>
      </c>
      <c r="Z118" s="4">
        <v>0.160816390652812</v>
      </c>
      <c r="AA118" s="4">
        <v>0.0292031199643134</v>
      </c>
      <c r="AB118" s="4">
        <v>0.03230777815105</v>
      </c>
      <c r="AC118" s="4">
        <v>0.0292031199643134</v>
      </c>
      <c r="AD118" s="36">
        <f t="shared" si="19"/>
        <v>0.251530408732488</v>
      </c>
      <c r="AE118" s="71">
        <v>0</v>
      </c>
      <c r="AF118" s="36">
        <f t="shared" si="20"/>
        <v>0</v>
      </c>
      <c r="AH118" s="23" t="s">
        <v>92</v>
      </c>
      <c r="AI118" s="4">
        <v>0.0206125294486651</v>
      </c>
      <c r="AJ118" s="4">
        <v>0.0206125294486651</v>
      </c>
      <c r="AK118" s="4">
        <v>0.0538975036014764</v>
      </c>
      <c r="AL118" s="36">
        <f t="shared" si="21"/>
        <v>0.0951225624988066</v>
      </c>
      <c r="AM118" s="36">
        <v>5</v>
      </c>
      <c r="AN118" s="36">
        <f t="shared" si="22"/>
        <v>0.475612812494033</v>
      </c>
      <c r="AO118" s="82"/>
      <c r="AP118" s="23" t="s">
        <v>92</v>
      </c>
      <c r="AQ118" s="4">
        <v>0.541614963699502</v>
      </c>
      <c r="AR118" s="4">
        <v>0.0668634679035258</v>
      </c>
      <c r="AS118" s="4">
        <f t="shared" si="23"/>
        <v>0.608478431603028</v>
      </c>
      <c r="AT118" s="36">
        <v>10</v>
      </c>
      <c r="AU118" s="4">
        <f t="shared" si="24"/>
        <v>6.08478431603028</v>
      </c>
      <c r="AW118" s="23" t="s">
        <v>92</v>
      </c>
      <c r="AX118" s="4">
        <v>0.374077516974032</v>
      </c>
      <c r="AY118" s="36">
        <v>0.374077516974032</v>
      </c>
      <c r="AZ118">
        <v>5</v>
      </c>
      <c r="BA118">
        <f t="shared" si="25"/>
        <v>1.87038758487016</v>
      </c>
    </row>
    <row r="119" spans="1:53">
      <c r="A119" s="17"/>
      <c r="B119" s="16" t="s">
        <v>60</v>
      </c>
      <c r="C119" s="4">
        <v>0.0796039497587132</v>
      </c>
      <c r="D119" s="4">
        <v>0.431226905841027</v>
      </c>
      <c r="E119" s="36">
        <f t="shared" si="13"/>
        <v>0.51083085559974</v>
      </c>
      <c r="F119" s="4">
        <v>25</v>
      </c>
      <c r="G119" s="36">
        <f t="shared" si="14"/>
        <v>12.7707713899935</v>
      </c>
      <c r="I119">
        <v>0.587205823024024</v>
      </c>
      <c r="J119">
        <v>0</v>
      </c>
      <c r="K119" s="4">
        <v>0.0206125294486651</v>
      </c>
      <c r="L119" s="4">
        <v>0.0860345437083612</v>
      </c>
      <c r="M119" s="36">
        <f t="shared" si="15"/>
        <v>0.69385289618105</v>
      </c>
      <c r="N119" s="36">
        <v>50</v>
      </c>
      <c r="O119" s="36">
        <f t="shared" si="16"/>
        <v>34.6926448090525</v>
      </c>
      <c r="Q119" s="17"/>
      <c r="R119" s="4">
        <v>0.0170036631207047</v>
      </c>
      <c r="S119" s="4">
        <v>0.506663364341091</v>
      </c>
      <c r="T119" s="4">
        <v>0.033403600634429</v>
      </c>
      <c r="U119" s="36">
        <f t="shared" si="17"/>
        <v>0.557070628096225</v>
      </c>
      <c r="V119" s="36">
        <v>30</v>
      </c>
      <c r="W119" s="36">
        <f t="shared" si="18"/>
        <v>16.7121188428868</v>
      </c>
      <c r="Y119" s="17"/>
      <c r="Z119" s="4">
        <v>0.227332553291449</v>
      </c>
      <c r="AA119" s="4">
        <v>0.0812577349957414</v>
      </c>
      <c r="AB119" s="4">
        <v>0.0673780394542911</v>
      </c>
      <c r="AC119" s="4">
        <v>0.121840072448356</v>
      </c>
      <c r="AD119" s="36">
        <f t="shared" si="19"/>
        <v>0.497808400189837</v>
      </c>
      <c r="AE119" s="71">
        <v>0</v>
      </c>
      <c r="AF119" s="36">
        <f t="shared" si="20"/>
        <v>0</v>
      </c>
      <c r="AH119" s="17"/>
      <c r="AI119" s="4">
        <v>0.64526778945382</v>
      </c>
      <c r="AJ119" s="4">
        <v>0.213342125922897</v>
      </c>
      <c r="AK119" s="4">
        <v>0.13361690287649</v>
      </c>
      <c r="AL119" s="36">
        <f t="shared" si="21"/>
        <v>0.992226818253207</v>
      </c>
      <c r="AM119" s="36">
        <v>15</v>
      </c>
      <c r="AN119" s="36">
        <f t="shared" si="22"/>
        <v>14.8834022737981</v>
      </c>
      <c r="AO119" s="82"/>
      <c r="AP119" s="17"/>
      <c r="AQ119" s="4">
        <v>0.541614963699502</v>
      </c>
      <c r="AR119" s="4">
        <v>0.202233112390177</v>
      </c>
      <c r="AS119" s="4">
        <f t="shared" si="23"/>
        <v>0.743848076089679</v>
      </c>
      <c r="AT119" s="36">
        <v>25</v>
      </c>
      <c r="AU119" s="4">
        <f t="shared" si="24"/>
        <v>18.596201902242</v>
      </c>
      <c r="AW119" s="17"/>
      <c r="AX119" s="4">
        <v>0.374077516974032</v>
      </c>
      <c r="AY119" s="36">
        <v>0.374077516974032</v>
      </c>
      <c r="AZ119">
        <v>5</v>
      </c>
      <c r="BA119">
        <f t="shared" si="25"/>
        <v>1.87038758487016</v>
      </c>
    </row>
    <row r="120" spans="1:53">
      <c r="A120" s="17"/>
      <c r="B120" s="16" t="s">
        <v>25</v>
      </c>
      <c r="C120" s="4">
        <v>0.157502016039561</v>
      </c>
      <c r="D120" s="4">
        <v>0.647546790000795</v>
      </c>
      <c r="E120" s="36">
        <f t="shared" si="13"/>
        <v>0.805048806040356</v>
      </c>
      <c r="F120" s="4">
        <v>10</v>
      </c>
      <c r="G120" s="36">
        <f t="shared" si="14"/>
        <v>8.05048806040356</v>
      </c>
      <c r="I120">
        <v>0.695794862505473</v>
      </c>
      <c r="J120">
        <v>0</v>
      </c>
      <c r="K120" s="4">
        <v>0.64526778945382</v>
      </c>
      <c r="L120" s="4">
        <v>0.0866605959119861</v>
      </c>
      <c r="M120" s="36">
        <f t="shared" si="15"/>
        <v>1.42772324787128</v>
      </c>
      <c r="N120" s="36">
        <v>30</v>
      </c>
      <c r="O120" s="36">
        <f t="shared" si="16"/>
        <v>42.8316974361384</v>
      </c>
      <c r="Q120" s="17"/>
      <c r="R120" s="4">
        <v>0.175989931157276</v>
      </c>
      <c r="S120" s="4">
        <v>0.506663364341091</v>
      </c>
      <c r="T120" s="4">
        <v>0.345731230637007</v>
      </c>
      <c r="U120" s="36">
        <f t="shared" si="17"/>
        <v>1.02838452613537</v>
      </c>
      <c r="V120" s="36">
        <v>50</v>
      </c>
      <c r="W120" s="36">
        <f t="shared" si="18"/>
        <v>51.4192263067687</v>
      </c>
      <c r="Y120" s="17"/>
      <c r="Z120" s="4">
        <v>0.0231535989588802</v>
      </c>
      <c r="AA120" s="4">
        <v>0.121840072448356</v>
      </c>
      <c r="AB120" s="4">
        <v>0.124157566729819</v>
      </c>
      <c r="AC120" s="4">
        <v>0.0812577349957414</v>
      </c>
      <c r="AD120" s="36">
        <f t="shared" si="19"/>
        <v>0.350408973132797</v>
      </c>
      <c r="AE120" s="71">
        <v>10</v>
      </c>
      <c r="AF120" s="36">
        <f t="shared" si="20"/>
        <v>3.50408973132797</v>
      </c>
      <c r="AH120" s="17"/>
      <c r="AI120" s="4">
        <v>0.213342125922897</v>
      </c>
      <c r="AJ120" s="4">
        <v>0.213342125922897</v>
      </c>
      <c r="AK120" s="4">
        <v>0.557845558397523</v>
      </c>
      <c r="AL120" s="36">
        <f t="shared" si="21"/>
        <v>0.984529810243317</v>
      </c>
      <c r="AM120" s="36">
        <v>15</v>
      </c>
      <c r="AN120" s="36">
        <f t="shared" si="22"/>
        <v>14.7679471536498</v>
      </c>
      <c r="AO120" s="82"/>
      <c r="AP120" s="17"/>
      <c r="AQ120" s="4">
        <v>0.274511523752125</v>
      </c>
      <c r="AR120" s="4">
        <v>0.186047722381731</v>
      </c>
      <c r="AS120" s="4">
        <f t="shared" si="23"/>
        <v>0.460559246133856</v>
      </c>
      <c r="AT120" s="36">
        <v>25</v>
      </c>
      <c r="AU120" s="4">
        <f t="shared" si="24"/>
        <v>11.5139811533464</v>
      </c>
      <c r="AW120" s="17"/>
      <c r="AX120" s="4">
        <v>0.374077516974032</v>
      </c>
      <c r="AY120" s="36">
        <v>0.374077516974032</v>
      </c>
      <c r="AZ120">
        <v>10</v>
      </c>
      <c r="BA120">
        <f t="shared" si="25"/>
        <v>3.74077516974032</v>
      </c>
    </row>
    <row r="121" spans="1:53">
      <c r="A121" s="17"/>
      <c r="B121" s="20" t="s">
        <v>93</v>
      </c>
      <c r="C121" s="4">
        <v>0.673493880423168</v>
      </c>
      <c r="D121" s="4">
        <v>0.0218437629900061</v>
      </c>
      <c r="E121" s="36">
        <f t="shared" si="13"/>
        <v>0.695337643413174</v>
      </c>
      <c r="F121" s="4">
        <v>40</v>
      </c>
      <c r="G121" s="36">
        <f t="shared" si="14"/>
        <v>27.813505736527</v>
      </c>
      <c r="I121">
        <v>0.0382564149366337</v>
      </c>
      <c r="J121">
        <v>0</v>
      </c>
      <c r="K121" s="4">
        <v>0.213342125922897</v>
      </c>
      <c r="L121" s="4">
        <v>0.472322238133943</v>
      </c>
      <c r="M121" s="36">
        <f t="shared" si="15"/>
        <v>0.723920778993474</v>
      </c>
      <c r="N121" s="36">
        <v>20</v>
      </c>
      <c r="O121" s="36">
        <f t="shared" si="16"/>
        <v>14.4784155798695</v>
      </c>
      <c r="Q121" s="17"/>
      <c r="R121" s="4">
        <v>0.309405524888151</v>
      </c>
      <c r="S121" s="4">
        <v>0.565095092092685</v>
      </c>
      <c r="T121" s="4">
        <v>0.61516947975112</v>
      </c>
      <c r="U121" s="36">
        <f t="shared" si="17"/>
        <v>1.48967009673196</v>
      </c>
      <c r="V121" s="36">
        <v>10</v>
      </c>
      <c r="W121" s="36">
        <f t="shared" si="18"/>
        <v>14.8967009673196</v>
      </c>
      <c r="Y121" s="17"/>
      <c r="Z121" s="4">
        <v>0.698119843359263</v>
      </c>
      <c r="AA121" s="4">
        <v>0.0292031199643134</v>
      </c>
      <c r="AB121" s="4">
        <v>0.03230777815105</v>
      </c>
      <c r="AC121" s="4">
        <v>0.0292031199643134</v>
      </c>
      <c r="AD121" s="36">
        <f t="shared" si="19"/>
        <v>0.78883386143894</v>
      </c>
      <c r="AE121" s="71">
        <v>10</v>
      </c>
      <c r="AF121" s="36">
        <f t="shared" si="20"/>
        <v>7.8883386143894</v>
      </c>
      <c r="AH121" s="17"/>
      <c r="AI121" s="4">
        <v>0.213342125922897</v>
      </c>
      <c r="AJ121" s="4">
        <v>0.64526778945382</v>
      </c>
      <c r="AK121" s="4">
        <v>0.13361690287649</v>
      </c>
      <c r="AL121" s="36">
        <f t="shared" si="21"/>
        <v>0.992226818253207</v>
      </c>
      <c r="AM121" s="36">
        <v>30</v>
      </c>
      <c r="AN121" s="36">
        <f t="shared" si="22"/>
        <v>29.7668045475962</v>
      </c>
      <c r="AO121" s="82"/>
      <c r="AP121" s="17"/>
      <c r="AQ121" s="4">
        <v>0.00640328993071707</v>
      </c>
      <c r="AR121" s="4">
        <v>0.278965048373913</v>
      </c>
      <c r="AS121" s="4">
        <f t="shared" si="23"/>
        <v>0.28536833830463</v>
      </c>
      <c r="AT121" s="36">
        <v>10</v>
      </c>
      <c r="AU121" s="4">
        <f t="shared" si="24"/>
        <v>2.8536833830463</v>
      </c>
      <c r="AW121" s="17"/>
      <c r="AX121" s="4">
        <v>0.0361423408591018</v>
      </c>
      <c r="AY121" s="36">
        <v>0.0361423408591018</v>
      </c>
      <c r="AZ121">
        <v>30</v>
      </c>
      <c r="BA121">
        <f t="shared" si="25"/>
        <v>1.08427022577305</v>
      </c>
    </row>
    <row r="122" s="19" customFormat="1" spans="3:53">
      <c r="C122" s="51"/>
      <c r="D122" s="51"/>
      <c r="E122" s="36">
        <f t="shared" si="13"/>
        <v>0</v>
      </c>
      <c r="F122" s="51"/>
      <c r="G122" s="36">
        <f t="shared" si="14"/>
        <v>0</v>
      </c>
      <c r="K122" s="51"/>
      <c r="L122" s="51"/>
      <c r="M122" s="36">
        <f t="shared" si="15"/>
        <v>0</v>
      </c>
      <c r="N122" s="52"/>
      <c r="O122" s="36">
        <f t="shared" si="16"/>
        <v>0</v>
      </c>
      <c r="P122" s="59"/>
      <c r="R122" s="51"/>
      <c r="S122" s="51"/>
      <c r="T122" s="51"/>
      <c r="U122" s="36">
        <f t="shared" si="17"/>
        <v>0</v>
      </c>
      <c r="V122" s="52"/>
      <c r="W122" s="36">
        <f t="shared" si="18"/>
        <v>0</v>
      </c>
      <c r="Z122" s="51"/>
      <c r="AA122" s="51"/>
      <c r="AB122" s="51"/>
      <c r="AC122" s="51"/>
      <c r="AD122" s="36">
        <f t="shared" si="19"/>
        <v>0</v>
      </c>
      <c r="AE122" s="51"/>
      <c r="AF122" s="36">
        <f t="shared" si="20"/>
        <v>0</v>
      </c>
      <c r="AI122" s="51"/>
      <c r="AJ122" s="51"/>
      <c r="AK122" s="51"/>
      <c r="AL122" s="36">
        <f t="shared" si="21"/>
        <v>0</v>
      </c>
      <c r="AM122" s="52"/>
      <c r="AN122" s="36">
        <f t="shared" si="22"/>
        <v>0</v>
      </c>
      <c r="AO122" s="39"/>
      <c r="AQ122" s="51"/>
      <c r="AR122" s="51"/>
      <c r="AS122" s="4">
        <f t="shared" si="23"/>
        <v>0</v>
      </c>
      <c r="AT122" s="51"/>
      <c r="AU122" s="4">
        <f t="shared" si="24"/>
        <v>0</v>
      </c>
      <c r="AV122" s="39"/>
      <c r="AX122" s="51"/>
      <c r="AY122" s="52"/>
      <c r="BA122">
        <f t="shared" si="25"/>
        <v>0</v>
      </c>
    </row>
    <row r="123" spans="1:53">
      <c r="A123" s="23" t="s">
        <v>94</v>
      </c>
      <c r="B123" s="16" t="s">
        <v>86</v>
      </c>
      <c r="C123" s="4">
        <v>0.814884542806885</v>
      </c>
      <c r="D123" s="4">
        <v>0.0682689760775867</v>
      </c>
      <c r="E123" s="36">
        <f t="shared" si="13"/>
        <v>0.883153518884471</v>
      </c>
      <c r="F123" s="4">
        <v>50</v>
      </c>
      <c r="G123" s="36">
        <f t="shared" si="14"/>
        <v>44.1576759442236</v>
      </c>
      <c r="I123">
        <v>0.0253461316250396</v>
      </c>
      <c r="J123">
        <v>0</v>
      </c>
      <c r="K123" s="4">
        <v>0.0767157907657888</v>
      </c>
      <c r="L123" s="4">
        <v>0.287925009277322</v>
      </c>
      <c r="M123" s="36">
        <f t="shared" si="15"/>
        <v>0.38998693166815</v>
      </c>
      <c r="N123" s="36">
        <v>50</v>
      </c>
      <c r="O123" s="36">
        <f t="shared" si="16"/>
        <v>19.4993465834075</v>
      </c>
      <c r="Q123" s="23" t="s">
        <v>94</v>
      </c>
      <c r="R123" s="4">
        <v>0.178040014224592</v>
      </c>
      <c r="S123" s="4">
        <v>0.0523293481809983</v>
      </c>
      <c r="T123" s="4">
        <v>0.0662748106738705</v>
      </c>
      <c r="U123" s="36">
        <f t="shared" si="17"/>
        <v>0.296644173079461</v>
      </c>
      <c r="V123" s="36">
        <v>30</v>
      </c>
      <c r="W123" s="36">
        <f t="shared" si="18"/>
        <v>8.89932519238382</v>
      </c>
      <c r="Y123" s="23" t="s">
        <v>94</v>
      </c>
      <c r="Z123" s="4">
        <v>0</v>
      </c>
      <c r="AA123" s="4">
        <v>0</v>
      </c>
      <c r="AB123" s="4">
        <v>0</v>
      </c>
      <c r="AC123" s="4">
        <v>0</v>
      </c>
      <c r="AD123" s="36">
        <f t="shared" si="19"/>
        <v>0</v>
      </c>
      <c r="AE123" s="71">
        <v>0</v>
      </c>
      <c r="AF123" s="36">
        <f t="shared" si="20"/>
        <v>0</v>
      </c>
      <c r="AH123" s="23" t="s">
        <v>94</v>
      </c>
      <c r="AI123" s="4">
        <v>0.202233112390177</v>
      </c>
      <c r="AJ123" s="4">
        <v>0.202233112390177</v>
      </c>
      <c r="AK123" s="4">
        <v>0.046194671820193</v>
      </c>
      <c r="AL123" s="36">
        <f t="shared" si="21"/>
        <v>0.450660896600547</v>
      </c>
      <c r="AM123" s="36">
        <v>5</v>
      </c>
      <c r="AN123" s="36">
        <f t="shared" si="22"/>
        <v>2.25330448300274</v>
      </c>
      <c r="AO123" s="82"/>
      <c r="AP123" s="23" t="s">
        <v>94</v>
      </c>
      <c r="AQ123" s="4">
        <v>0.0860345437083612</v>
      </c>
      <c r="AR123" s="4">
        <v>0.120511296529543</v>
      </c>
      <c r="AS123" s="4">
        <f t="shared" si="23"/>
        <v>0.206545840237904</v>
      </c>
      <c r="AT123" s="36">
        <v>10</v>
      </c>
      <c r="AU123" s="4">
        <f t="shared" si="24"/>
        <v>2.06545840237904</v>
      </c>
      <c r="AW123" s="23" t="s">
        <v>94</v>
      </c>
      <c r="AX123" s="4">
        <v>0.0918080587716433</v>
      </c>
      <c r="AY123" s="36">
        <v>0.0918080587716433</v>
      </c>
      <c r="AZ123">
        <v>5</v>
      </c>
      <c r="BA123">
        <f t="shared" si="25"/>
        <v>0.459040293858217</v>
      </c>
    </row>
    <row r="124" spans="1:53">
      <c r="A124" s="17"/>
      <c r="B124" s="16" t="s">
        <v>36</v>
      </c>
      <c r="C124" s="4">
        <v>0.0269641404311231</v>
      </c>
      <c r="D124" s="4">
        <v>0.605427632037224</v>
      </c>
      <c r="E124" s="36">
        <f t="shared" si="13"/>
        <v>0.632391772468348</v>
      </c>
      <c r="F124" s="4">
        <v>30</v>
      </c>
      <c r="G124" s="36">
        <f t="shared" si="14"/>
        <v>18.9717531740504</v>
      </c>
      <c r="I124">
        <v>0.178564066600281</v>
      </c>
      <c r="J124">
        <v>0</v>
      </c>
      <c r="K124" s="4">
        <v>0.63192773768872</v>
      </c>
      <c r="L124" s="4">
        <v>0.287925009277322</v>
      </c>
      <c r="M124" s="36">
        <f t="shared" si="15"/>
        <v>1.09841681356632</v>
      </c>
      <c r="N124" s="36">
        <v>40</v>
      </c>
      <c r="O124" s="36">
        <f t="shared" si="16"/>
        <v>43.9366725426529</v>
      </c>
      <c r="Q124" s="17"/>
      <c r="R124" s="4">
        <v>0.193421211124187</v>
      </c>
      <c r="S124" s="4">
        <v>0.274511523752125</v>
      </c>
      <c r="T124" s="4">
        <v>0.541614963699502</v>
      </c>
      <c r="U124" s="36">
        <f t="shared" si="17"/>
        <v>1.00954769857581</v>
      </c>
      <c r="V124" s="36">
        <v>50</v>
      </c>
      <c r="W124" s="36">
        <f t="shared" si="18"/>
        <v>50.4773849287907</v>
      </c>
      <c r="Y124" s="17"/>
      <c r="Z124" s="4">
        <v>0</v>
      </c>
      <c r="AA124" s="4">
        <v>0</v>
      </c>
      <c r="AB124" s="4">
        <v>0</v>
      </c>
      <c r="AC124" s="4">
        <v>0</v>
      </c>
      <c r="AD124" s="36">
        <f t="shared" si="19"/>
        <v>0</v>
      </c>
      <c r="AE124" s="71">
        <v>0</v>
      </c>
      <c r="AF124" s="36">
        <f t="shared" si="20"/>
        <v>0</v>
      </c>
      <c r="AH124" s="17"/>
      <c r="AI124" s="4">
        <v>0.278965048373913</v>
      </c>
      <c r="AJ124" s="4">
        <v>0.278965048373913</v>
      </c>
      <c r="AK124" s="4">
        <v>0.478120335351116</v>
      </c>
      <c r="AL124" s="36">
        <f t="shared" si="21"/>
        <v>1.03605043209894</v>
      </c>
      <c r="AM124" s="36">
        <v>20</v>
      </c>
      <c r="AN124" s="36">
        <f t="shared" si="22"/>
        <v>20.7210086419789</v>
      </c>
      <c r="AO124" s="82"/>
      <c r="AP124" s="17"/>
      <c r="AQ124" s="4">
        <v>0.708212894639816</v>
      </c>
      <c r="AR124" s="4">
        <v>0.0147463860802587</v>
      </c>
      <c r="AS124" s="4">
        <f t="shared" si="23"/>
        <v>0.722959280720074</v>
      </c>
      <c r="AT124" s="36">
        <v>0</v>
      </c>
      <c r="AU124" s="4">
        <f t="shared" si="24"/>
        <v>0</v>
      </c>
      <c r="AW124" s="17"/>
      <c r="AX124" s="4">
        <v>0.383295202240998</v>
      </c>
      <c r="AY124" s="36">
        <v>0.383295202240998</v>
      </c>
      <c r="AZ124">
        <v>10</v>
      </c>
      <c r="BA124">
        <f t="shared" si="25"/>
        <v>3.83295202240998</v>
      </c>
    </row>
    <row r="125" spans="1:53">
      <c r="A125" s="17"/>
      <c r="B125" s="16" t="s">
        <v>95</v>
      </c>
      <c r="C125" s="4">
        <v>0.10249552024296</v>
      </c>
      <c r="D125" s="4">
        <v>0.0352100975647461</v>
      </c>
      <c r="E125" s="36">
        <f t="shared" si="13"/>
        <v>0.137705617807706</v>
      </c>
      <c r="F125" s="4">
        <v>10</v>
      </c>
      <c r="G125" s="36">
        <f t="shared" si="14"/>
        <v>1.37705617807706</v>
      </c>
      <c r="I125">
        <v>0.178564066600281</v>
      </c>
      <c r="J125">
        <v>0</v>
      </c>
      <c r="K125" s="4">
        <v>0.151361296833243</v>
      </c>
      <c r="L125" s="4">
        <v>0.0951954128030899</v>
      </c>
      <c r="M125" s="36">
        <f t="shared" si="15"/>
        <v>0.425120776236614</v>
      </c>
      <c r="N125" s="36">
        <v>100</v>
      </c>
      <c r="O125" s="36">
        <f t="shared" si="16"/>
        <v>42.5120776236614</v>
      </c>
      <c r="Q125" s="17"/>
      <c r="R125" s="4">
        <v>0.403380942307192</v>
      </c>
      <c r="S125" s="4">
        <v>0.0662748106738705</v>
      </c>
      <c r="T125" s="4">
        <v>0.0265225484318253</v>
      </c>
      <c r="U125" s="36">
        <f t="shared" si="17"/>
        <v>0.496178301412888</v>
      </c>
      <c r="V125" s="36">
        <v>30</v>
      </c>
      <c r="W125" s="36">
        <f t="shared" si="18"/>
        <v>14.8853490423866</v>
      </c>
      <c r="Y125" s="17"/>
      <c r="Z125" s="4">
        <v>0</v>
      </c>
      <c r="AA125" s="4">
        <v>0</v>
      </c>
      <c r="AB125" s="4">
        <v>0</v>
      </c>
      <c r="AC125" s="4">
        <v>0</v>
      </c>
      <c r="AD125" s="36">
        <f t="shared" si="19"/>
        <v>0</v>
      </c>
      <c r="AE125" s="71">
        <v>0</v>
      </c>
      <c r="AF125" s="36">
        <f t="shared" si="20"/>
        <v>0</v>
      </c>
      <c r="AH125" s="17"/>
      <c r="AI125" s="4">
        <v>0.0668634679035258</v>
      </c>
      <c r="AJ125" s="4">
        <v>0.0668634679035258</v>
      </c>
      <c r="AK125" s="4">
        <v>0.046194671820193</v>
      </c>
      <c r="AL125" s="36">
        <f t="shared" si="21"/>
        <v>0.179921607627245</v>
      </c>
      <c r="AM125" s="36">
        <v>0</v>
      </c>
      <c r="AN125" s="36">
        <f t="shared" si="22"/>
        <v>0</v>
      </c>
      <c r="AO125" s="82"/>
      <c r="AP125" s="17"/>
      <c r="AQ125" s="4">
        <v>0.0207711611437964</v>
      </c>
      <c r="AR125" s="4">
        <v>0.120511296529543</v>
      </c>
      <c r="AS125" s="4">
        <f t="shared" si="23"/>
        <v>0.141282457673339</v>
      </c>
      <c r="AT125" s="36">
        <v>10</v>
      </c>
      <c r="AU125" s="4">
        <f t="shared" si="24"/>
        <v>1.41282457673339</v>
      </c>
      <c r="AW125" s="17"/>
      <c r="AX125" s="4">
        <v>0.0918080587716433</v>
      </c>
      <c r="AY125" s="36">
        <v>0.0918080587716433</v>
      </c>
      <c r="AZ125">
        <v>0</v>
      </c>
      <c r="BA125">
        <f t="shared" si="25"/>
        <v>0</v>
      </c>
    </row>
    <row r="126" spans="1:53">
      <c r="A126" s="17"/>
      <c r="B126" s="20" t="s">
        <v>54</v>
      </c>
      <c r="C126" s="4">
        <v>0.285193973531963</v>
      </c>
      <c r="D126" s="4">
        <v>0.364428688246314</v>
      </c>
      <c r="E126" s="36">
        <f t="shared" si="13"/>
        <v>0.649622661778277</v>
      </c>
      <c r="F126" s="39">
        <v>50</v>
      </c>
      <c r="G126" s="36">
        <f t="shared" si="14"/>
        <v>32.4811330889139</v>
      </c>
      <c r="I126">
        <v>0.783641458622421</v>
      </c>
      <c r="J126">
        <v>0</v>
      </c>
      <c r="K126" s="4">
        <v>0.0773259492108928</v>
      </c>
      <c r="L126" s="4">
        <v>0.0951954128030899</v>
      </c>
      <c r="M126" s="36">
        <f t="shared" si="15"/>
        <v>0.956162820636403</v>
      </c>
      <c r="N126" s="60">
        <v>30</v>
      </c>
      <c r="O126" s="36">
        <f t="shared" si="16"/>
        <v>28.6848846190921</v>
      </c>
      <c r="Q126" s="17"/>
      <c r="R126" s="4">
        <v>0.0463288499692898</v>
      </c>
      <c r="S126" s="4">
        <v>0.541614963699502</v>
      </c>
      <c r="T126" s="4">
        <v>0.541614963699502</v>
      </c>
      <c r="U126" s="36">
        <f t="shared" si="17"/>
        <v>1.12955877736829</v>
      </c>
      <c r="V126" s="60">
        <v>40</v>
      </c>
      <c r="W126" s="36">
        <f t="shared" si="18"/>
        <v>45.1823510947318</v>
      </c>
      <c r="Y126" s="17"/>
      <c r="Z126" s="4">
        <v>0</v>
      </c>
      <c r="AA126" s="4">
        <v>0</v>
      </c>
      <c r="AB126" s="4">
        <v>0</v>
      </c>
      <c r="AC126" s="4">
        <v>0</v>
      </c>
      <c r="AD126" s="36">
        <f t="shared" si="19"/>
        <v>0</v>
      </c>
      <c r="AE126" s="72">
        <v>0</v>
      </c>
      <c r="AF126" s="36">
        <f t="shared" si="20"/>
        <v>0</v>
      </c>
      <c r="AH126" s="17"/>
      <c r="AI126" s="4">
        <v>0.186047722381731</v>
      </c>
      <c r="AJ126" s="4">
        <v>0.186047722381731</v>
      </c>
      <c r="AK126" s="4">
        <v>0.478120335351116</v>
      </c>
      <c r="AL126" s="36">
        <f t="shared" si="21"/>
        <v>0.850215780114578</v>
      </c>
      <c r="AM126" s="60">
        <v>10</v>
      </c>
      <c r="AN126" s="36">
        <f t="shared" si="22"/>
        <v>8.50215780114578</v>
      </c>
      <c r="AO126" s="82"/>
      <c r="AP126" s="17"/>
      <c r="AQ126" s="4">
        <v>0.472322238133943</v>
      </c>
      <c r="AR126" s="4">
        <v>0.0610798110408623</v>
      </c>
      <c r="AS126" s="4">
        <f t="shared" si="23"/>
        <v>0.533402049174806</v>
      </c>
      <c r="AT126" s="60">
        <v>10</v>
      </c>
      <c r="AU126" s="4">
        <f t="shared" si="24"/>
        <v>5.33402049174806</v>
      </c>
      <c r="AW126" s="17"/>
      <c r="AX126" s="4">
        <v>0.383295202240998</v>
      </c>
      <c r="AY126" s="36">
        <v>0.383295202240998</v>
      </c>
      <c r="AZ126" s="26">
        <v>10</v>
      </c>
      <c r="BA126">
        <f t="shared" si="25"/>
        <v>3.83295202240998</v>
      </c>
    </row>
    <row r="127" s="19" customFormat="1" spans="3:53">
      <c r="C127" s="51"/>
      <c r="D127" s="51"/>
      <c r="E127" s="36">
        <f t="shared" si="13"/>
        <v>0</v>
      </c>
      <c r="F127" s="51"/>
      <c r="G127" s="36">
        <f t="shared" si="14"/>
        <v>0</v>
      </c>
      <c r="K127" s="51"/>
      <c r="L127" s="51"/>
      <c r="M127" s="36">
        <f t="shared" si="15"/>
        <v>0</v>
      </c>
      <c r="N127" s="52"/>
      <c r="O127" s="36">
        <f t="shared" si="16"/>
        <v>0</v>
      </c>
      <c r="P127" s="59"/>
      <c r="R127" s="51"/>
      <c r="S127" s="51"/>
      <c r="T127" s="51"/>
      <c r="U127" s="36">
        <f t="shared" si="17"/>
        <v>0</v>
      </c>
      <c r="V127" s="52"/>
      <c r="W127" s="36">
        <f t="shared" si="18"/>
        <v>0</v>
      </c>
      <c r="Z127" s="51"/>
      <c r="AA127" s="51"/>
      <c r="AB127" s="51"/>
      <c r="AC127" s="51"/>
      <c r="AD127" s="36">
        <f t="shared" si="19"/>
        <v>0</v>
      </c>
      <c r="AE127" s="51"/>
      <c r="AF127" s="36">
        <f t="shared" si="20"/>
        <v>0</v>
      </c>
      <c r="AI127" s="51"/>
      <c r="AJ127" s="51"/>
      <c r="AK127" s="51"/>
      <c r="AL127" s="36">
        <f t="shared" si="21"/>
        <v>0</v>
      </c>
      <c r="AM127" s="52"/>
      <c r="AN127" s="36">
        <f t="shared" si="22"/>
        <v>0</v>
      </c>
      <c r="AO127" s="39"/>
      <c r="AQ127" s="51"/>
      <c r="AR127" s="51"/>
      <c r="AS127" s="4">
        <f t="shared" si="23"/>
        <v>0</v>
      </c>
      <c r="AT127" s="51"/>
      <c r="AU127" s="4">
        <f t="shared" si="24"/>
        <v>0</v>
      </c>
      <c r="AV127" s="39"/>
      <c r="AX127" s="51"/>
      <c r="AY127" s="52"/>
      <c r="BA127">
        <f t="shared" si="25"/>
        <v>0</v>
      </c>
    </row>
    <row r="128" spans="1:53">
      <c r="A128" s="23" t="s">
        <v>96</v>
      </c>
      <c r="B128" s="16" t="s">
        <v>78</v>
      </c>
      <c r="C128" s="4">
        <v>0.91549997608917</v>
      </c>
      <c r="D128" s="4">
        <v>0.0845000239108295</v>
      </c>
      <c r="E128" s="36">
        <f t="shared" si="13"/>
        <v>1</v>
      </c>
      <c r="F128" s="4">
        <v>10</v>
      </c>
      <c r="G128" s="36">
        <f t="shared" si="14"/>
        <v>10</v>
      </c>
      <c r="I128">
        <v>0.650732320848331</v>
      </c>
      <c r="J128">
        <v>0</v>
      </c>
      <c r="K128" s="4">
        <v>0.889664319040077</v>
      </c>
      <c r="L128" s="4">
        <v>0.122639058403386</v>
      </c>
      <c r="M128" s="36">
        <f t="shared" si="15"/>
        <v>1.66303569829179</v>
      </c>
      <c r="N128" s="36">
        <v>30</v>
      </c>
      <c r="O128" s="36">
        <f t="shared" si="16"/>
        <v>49.8910709487538</v>
      </c>
      <c r="Q128" s="23" t="s">
        <v>96</v>
      </c>
      <c r="R128" s="4">
        <v>0.691462461274013</v>
      </c>
      <c r="S128" s="4">
        <v>0.308537538725987</v>
      </c>
      <c r="T128" s="4">
        <v>0.691462461274013</v>
      </c>
      <c r="U128" s="36">
        <f t="shared" si="17"/>
        <v>1.69146246127401</v>
      </c>
      <c r="V128" s="36">
        <v>50</v>
      </c>
      <c r="W128" s="36">
        <f t="shared" si="18"/>
        <v>84.5731230637007</v>
      </c>
      <c r="Y128" s="23" t="s">
        <v>96</v>
      </c>
      <c r="Z128" s="4">
        <v>0</v>
      </c>
      <c r="AA128" s="4">
        <v>0</v>
      </c>
      <c r="AB128" s="4">
        <v>0</v>
      </c>
      <c r="AC128" s="4">
        <v>0</v>
      </c>
      <c r="AD128" s="36">
        <f t="shared" si="19"/>
        <v>0</v>
      </c>
      <c r="AE128" s="71">
        <v>5</v>
      </c>
      <c r="AF128" s="36">
        <f t="shared" si="20"/>
        <v>0</v>
      </c>
      <c r="AH128" s="23" t="s">
        <v>96</v>
      </c>
      <c r="AI128" s="4">
        <v>0.508094438422316</v>
      </c>
      <c r="AJ128" s="4">
        <v>0.602998659903619</v>
      </c>
      <c r="AK128" s="4">
        <v>0.397001340096381</v>
      </c>
      <c r="AL128" s="36">
        <f t="shared" si="21"/>
        <v>1.50809443842232</v>
      </c>
      <c r="AM128" s="36">
        <v>10</v>
      </c>
      <c r="AN128" s="36">
        <f t="shared" si="22"/>
        <v>15.0809443842232</v>
      </c>
      <c r="AO128" s="82"/>
      <c r="AP128" s="23" t="s">
        <v>96</v>
      </c>
      <c r="AQ128" s="4">
        <v>0.308537538725987</v>
      </c>
      <c r="AR128" s="4">
        <v>0.691462461274013</v>
      </c>
      <c r="AS128" s="4">
        <f t="shared" si="23"/>
        <v>1</v>
      </c>
      <c r="AT128" s="36">
        <v>20</v>
      </c>
      <c r="AU128" s="4">
        <f t="shared" si="24"/>
        <v>20</v>
      </c>
      <c r="AW128" s="23" t="s">
        <v>96</v>
      </c>
      <c r="AX128" s="4">
        <v>0.508094438422316</v>
      </c>
      <c r="AY128" s="36">
        <v>0.508094438422316</v>
      </c>
      <c r="AZ128">
        <v>25</v>
      </c>
      <c r="BA128">
        <f t="shared" si="25"/>
        <v>12.7023609605579</v>
      </c>
    </row>
    <row r="129" spans="1:53">
      <c r="A129" s="17"/>
      <c r="B129" s="16" t="s">
        <v>68</v>
      </c>
      <c r="C129" s="4">
        <v>0.158665806562172</v>
      </c>
      <c r="D129" s="4">
        <v>0.532796654711841</v>
      </c>
      <c r="E129" s="36">
        <f t="shared" si="13"/>
        <v>0.691462461274013</v>
      </c>
      <c r="F129" s="4">
        <v>25</v>
      </c>
      <c r="G129" s="36">
        <f t="shared" si="14"/>
        <v>17.2865615318503</v>
      </c>
      <c r="I129">
        <v>0.138659736675566</v>
      </c>
      <c r="J129">
        <v>0</v>
      </c>
      <c r="K129" s="4">
        <v>0.154268769362993</v>
      </c>
      <c r="L129" s="4">
        <v>0.524986033547091</v>
      </c>
      <c r="M129" s="36">
        <f t="shared" si="15"/>
        <v>0.81791453958565</v>
      </c>
      <c r="N129" s="36">
        <v>20</v>
      </c>
      <c r="O129" s="36">
        <f t="shared" si="16"/>
        <v>16.358290791713</v>
      </c>
      <c r="Q129" s="17"/>
      <c r="R129" s="4">
        <v>0.213342125922897</v>
      </c>
      <c r="S129" s="4">
        <v>0.154268769362993</v>
      </c>
      <c r="T129" s="4">
        <v>0.541614963699502</v>
      </c>
      <c r="U129" s="36">
        <f t="shared" si="17"/>
        <v>0.909225858985393</v>
      </c>
      <c r="V129" s="36">
        <v>20</v>
      </c>
      <c r="W129" s="36">
        <f t="shared" si="18"/>
        <v>18.1845171797078</v>
      </c>
      <c r="Y129" s="17"/>
      <c r="Z129" s="4">
        <v>0</v>
      </c>
      <c r="AA129" s="4">
        <v>0</v>
      </c>
      <c r="AB129" s="4">
        <v>0</v>
      </c>
      <c r="AC129" s="4">
        <v>0</v>
      </c>
      <c r="AD129" s="36">
        <f t="shared" si="19"/>
        <v>0</v>
      </c>
      <c r="AE129" s="71">
        <v>20</v>
      </c>
      <c r="AF129" s="36">
        <f t="shared" si="20"/>
        <v>0</v>
      </c>
      <c r="AH129" s="17"/>
      <c r="AI129" s="4">
        <v>0.351328230951132</v>
      </c>
      <c r="AJ129" s="4">
        <v>0.149847497574511</v>
      </c>
      <c r="AK129" s="4">
        <v>0.63192773768872</v>
      </c>
      <c r="AL129" s="36">
        <f t="shared" si="21"/>
        <v>1.13310346621436</v>
      </c>
      <c r="AM129" s="36">
        <v>20</v>
      </c>
      <c r="AN129" s="36">
        <f t="shared" si="22"/>
        <v>22.6620693242873</v>
      </c>
      <c r="AO129" s="82"/>
      <c r="AP129" s="17"/>
      <c r="AQ129" s="4">
        <v>0.154268769362993</v>
      </c>
      <c r="AR129" s="4">
        <v>0.213342125922897</v>
      </c>
      <c r="AS129" s="4">
        <f t="shared" si="23"/>
        <v>0.36761089528589</v>
      </c>
      <c r="AT129" s="36">
        <v>25</v>
      </c>
      <c r="AU129" s="4">
        <f t="shared" si="24"/>
        <v>9.19027238214726</v>
      </c>
      <c r="AW129" s="17"/>
      <c r="AX129" s="4">
        <v>0.409911226703675</v>
      </c>
      <c r="AY129" s="36">
        <v>0.409911226703675</v>
      </c>
      <c r="AZ129">
        <v>20</v>
      </c>
      <c r="BA129">
        <f t="shared" si="25"/>
        <v>8.1982245340735</v>
      </c>
    </row>
    <row r="130" spans="1:53">
      <c r="A130" s="17"/>
      <c r="B130" s="20" t="s">
        <v>54</v>
      </c>
      <c r="C130" s="4">
        <v>0.158665806562172</v>
      </c>
      <c r="D130" s="4">
        <v>0.532796654711841</v>
      </c>
      <c r="E130" s="36">
        <f t="shared" si="13"/>
        <v>0.691462461274013</v>
      </c>
      <c r="F130" s="39">
        <v>50</v>
      </c>
      <c r="G130" s="36">
        <f t="shared" si="14"/>
        <v>34.5731230637007</v>
      </c>
      <c r="I130">
        <v>0.687227204870492</v>
      </c>
      <c r="J130">
        <v>0</v>
      </c>
      <c r="K130" s="4">
        <v>0.102964462914897</v>
      </c>
      <c r="L130" s="4">
        <v>0.281775851067293</v>
      </c>
      <c r="M130" s="36">
        <f t="shared" si="15"/>
        <v>1.07196751885268</v>
      </c>
      <c r="N130" s="60">
        <v>30</v>
      </c>
      <c r="O130" s="36">
        <f t="shared" si="16"/>
        <v>32.1590255655805</v>
      </c>
      <c r="Q130" s="17"/>
      <c r="R130" s="4">
        <v>0.213342125922897</v>
      </c>
      <c r="S130" s="4">
        <v>0.274494839288956</v>
      </c>
      <c r="T130" s="4">
        <v>0.541614963699502</v>
      </c>
      <c r="U130" s="36">
        <f t="shared" si="17"/>
        <v>1.02945192891136</v>
      </c>
      <c r="V130" s="60">
        <v>40</v>
      </c>
      <c r="W130" s="36">
        <f t="shared" si="18"/>
        <v>41.1780771564542</v>
      </c>
      <c r="Y130" s="17"/>
      <c r="Z130" s="4">
        <v>0</v>
      </c>
      <c r="AA130" s="4">
        <v>0</v>
      </c>
      <c r="AB130" s="4">
        <v>0</v>
      </c>
      <c r="AC130" s="4">
        <v>0</v>
      </c>
      <c r="AD130" s="36">
        <f t="shared" si="19"/>
        <v>0</v>
      </c>
      <c r="AE130" s="72">
        <v>0</v>
      </c>
      <c r="AF130" s="36">
        <f t="shared" si="20"/>
        <v>0</v>
      </c>
      <c r="AH130" s="17"/>
      <c r="AI130" s="4">
        <v>0.351328230951132</v>
      </c>
      <c r="AJ130" s="4">
        <v>0.149847497574511</v>
      </c>
      <c r="AK130" s="4">
        <v>0.63192773768872</v>
      </c>
      <c r="AL130" s="36">
        <f t="shared" si="21"/>
        <v>1.13310346621436</v>
      </c>
      <c r="AM130" s="60">
        <v>10</v>
      </c>
      <c r="AN130" s="36">
        <f t="shared" si="22"/>
        <v>11.3310346621436</v>
      </c>
      <c r="AO130" s="82"/>
      <c r="AP130" s="17"/>
      <c r="AQ130" s="4">
        <v>0.274494839288956</v>
      </c>
      <c r="AR130" s="4">
        <v>0.213342125922897</v>
      </c>
      <c r="AS130" s="4">
        <f t="shared" si="23"/>
        <v>0.487836965211853</v>
      </c>
      <c r="AT130" s="60">
        <v>10</v>
      </c>
      <c r="AU130" s="4">
        <f t="shared" si="24"/>
        <v>4.87836965211853</v>
      </c>
      <c r="AW130" s="17"/>
      <c r="AX130" s="4">
        <v>0.409911226703675</v>
      </c>
      <c r="AY130" s="36">
        <v>0.409911226703675</v>
      </c>
      <c r="AZ130" s="26">
        <v>10</v>
      </c>
      <c r="BA130">
        <f t="shared" si="25"/>
        <v>4.09911226703675</v>
      </c>
    </row>
    <row r="131" spans="1:53">
      <c r="A131" s="17"/>
      <c r="B131" s="20" t="s">
        <v>57</v>
      </c>
      <c r="C131" s="4">
        <v>0.374862691069797</v>
      </c>
      <c r="D131" s="4">
        <v>0.316599770204217</v>
      </c>
      <c r="E131" s="36">
        <f t="shared" si="13"/>
        <v>0.691462461274013</v>
      </c>
      <c r="F131" s="39">
        <v>75</v>
      </c>
      <c r="G131" s="36">
        <f t="shared" si="14"/>
        <v>51.859684595551</v>
      </c>
      <c r="I131">
        <v>0.0960618296514712</v>
      </c>
      <c r="J131">
        <v>0</v>
      </c>
      <c r="K131" s="4">
        <v>0.154268769362993</v>
      </c>
      <c r="L131" s="4">
        <v>0.169539574867079</v>
      </c>
      <c r="M131" s="36">
        <f t="shared" si="15"/>
        <v>0.419870173881544</v>
      </c>
      <c r="N131" s="60">
        <v>10</v>
      </c>
      <c r="O131" s="36">
        <f t="shared" si="16"/>
        <v>4.19870173881544</v>
      </c>
      <c r="Q131" s="17"/>
      <c r="R131" s="4">
        <v>0.0623439991274803</v>
      </c>
      <c r="S131" s="4">
        <v>0.466596399365571</v>
      </c>
      <c r="T131" s="4">
        <v>0.00640328993071707</v>
      </c>
      <c r="U131" s="36">
        <f t="shared" si="17"/>
        <v>0.535343688423768</v>
      </c>
      <c r="V131" s="60">
        <v>50</v>
      </c>
      <c r="W131" s="36">
        <f t="shared" si="18"/>
        <v>26.7671844211884</v>
      </c>
      <c r="Y131" s="17"/>
      <c r="Z131" s="4">
        <v>0</v>
      </c>
      <c r="AA131" s="4">
        <v>0</v>
      </c>
      <c r="AB131" s="4">
        <v>0</v>
      </c>
      <c r="AC131" s="4">
        <v>0</v>
      </c>
      <c r="AD131" s="36">
        <f t="shared" si="19"/>
        <v>0</v>
      </c>
      <c r="AE131" s="72">
        <v>0</v>
      </c>
      <c r="AF131" s="36">
        <f t="shared" si="20"/>
        <v>0</v>
      </c>
      <c r="AH131" s="17"/>
      <c r="AI131" s="4">
        <v>0.351328230951132</v>
      </c>
      <c r="AJ131" s="4">
        <v>0.060403911338141</v>
      </c>
      <c r="AK131" s="4">
        <v>0.0185213518150513</v>
      </c>
      <c r="AL131" s="36">
        <f t="shared" si="21"/>
        <v>0.430253494104325</v>
      </c>
      <c r="AM131" s="60">
        <v>0</v>
      </c>
      <c r="AN131" s="36">
        <f t="shared" si="22"/>
        <v>0</v>
      </c>
      <c r="AO131" s="82"/>
      <c r="AP131" s="17"/>
      <c r="AQ131" s="4">
        <v>0.102964462914897</v>
      </c>
      <c r="AR131" s="4">
        <v>0.0206125294486651</v>
      </c>
      <c r="AS131" s="4">
        <f t="shared" si="23"/>
        <v>0.123576992363562</v>
      </c>
      <c r="AT131" s="60">
        <v>0</v>
      </c>
      <c r="AU131" s="4">
        <f t="shared" si="24"/>
        <v>0</v>
      </c>
      <c r="AW131" s="17"/>
      <c r="AX131" s="4">
        <v>0.0981832117186415</v>
      </c>
      <c r="AY131" s="36">
        <v>0.0981832117186415</v>
      </c>
      <c r="AZ131" s="26">
        <v>15</v>
      </c>
      <c r="BA131">
        <f t="shared" si="25"/>
        <v>1.47274817577962</v>
      </c>
    </row>
    <row r="132" s="19" customFormat="1" spans="3:53">
      <c r="C132" s="51"/>
      <c r="D132" s="51"/>
      <c r="E132" s="36">
        <f t="shared" ref="E132:E195" si="26">C132+D132</f>
        <v>0</v>
      </c>
      <c r="F132" s="51"/>
      <c r="G132" s="36">
        <f t="shared" ref="G132:G195" si="27">E132*F132</f>
        <v>0</v>
      </c>
      <c r="K132" s="51"/>
      <c r="L132" s="51"/>
      <c r="M132" s="36">
        <f t="shared" ref="M132:M195" si="28">I132+J132+K132+L132</f>
        <v>0</v>
      </c>
      <c r="N132" s="52"/>
      <c r="O132" s="36">
        <f t="shared" ref="O132:O195" si="29">M132*N132</f>
        <v>0</v>
      </c>
      <c r="P132" s="59"/>
      <c r="R132" s="51"/>
      <c r="S132" s="51"/>
      <c r="T132" s="51"/>
      <c r="U132" s="36">
        <f t="shared" ref="U132:U195" si="30">R132+S132+T132</f>
        <v>0</v>
      </c>
      <c r="V132" s="52"/>
      <c r="W132" s="36">
        <f t="shared" ref="W132:W195" si="31">U132*V132</f>
        <v>0</v>
      </c>
      <c r="Z132" s="51"/>
      <c r="AA132" s="51"/>
      <c r="AB132" s="51"/>
      <c r="AC132" s="51"/>
      <c r="AD132" s="36">
        <f t="shared" ref="AD132:AD195" si="32">Z132+AA132+AB132+AC132</f>
        <v>0</v>
      </c>
      <c r="AE132" s="51"/>
      <c r="AF132" s="36">
        <f t="shared" ref="AF132:AF195" si="33">AD132*AE132</f>
        <v>0</v>
      </c>
      <c r="AI132" s="51"/>
      <c r="AJ132" s="51"/>
      <c r="AK132" s="51"/>
      <c r="AL132" s="36">
        <f t="shared" ref="AL132:AL195" si="34">AI132+AJ132+AK132</f>
        <v>0</v>
      </c>
      <c r="AM132" s="52"/>
      <c r="AN132" s="36">
        <f t="shared" ref="AN132:AN195" si="35">AL132*AM132</f>
        <v>0</v>
      </c>
      <c r="AO132" s="39"/>
      <c r="AQ132" s="51"/>
      <c r="AR132" s="51"/>
      <c r="AS132" s="4">
        <f t="shared" ref="AS132:AS195" si="36">AQ132+AR132</f>
        <v>0</v>
      </c>
      <c r="AT132" s="51"/>
      <c r="AU132" s="4">
        <f t="shared" ref="AU132:AU195" si="37">AS132*AT132</f>
        <v>0</v>
      </c>
      <c r="AV132" s="39"/>
      <c r="AX132" s="51"/>
      <c r="AY132" s="52"/>
      <c r="BA132">
        <f t="shared" ref="BA132:BA195" si="38">AY132*AZ132</f>
        <v>0</v>
      </c>
    </row>
    <row r="133" spans="1:53">
      <c r="A133" s="23" t="s">
        <v>100</v>
      </c>
      <c r="B133" s="16" t="s">
        <v>81</v>
      </c>
      <c r="C133" s="4">
        <v>0.198089094952216</v>
      </c>
      <c r="D133" s="4">
        <v>0.516595755485397</v>
      </c>
      <c r="E133" s="36">
        <f t="shared" si="26"/>
        <v>0.714684850437614</v>
      </c>
      <c r="F133" s="4">
        <v>20</v>
      </c>
      <c r="G133" s="36">
        <f t="shared" si="27"/>
        <v>14.2936970087523</v>
      </c>
      <c r="I133">
        <v>0.213342125922897</v>
      </c>
      <c r="J133">
        <v>0</v>
      </c>
      <c r="K133" s="4">
        <v>0.766872250642523</v>
      </c>
      <c r="L133" s="4">
        <v>0.112324716309257</v>
      </c>
      <c r="M133" s="36">
        <f t="shared" si="28"/>
        <v>1.09253909287468</v>
      </c>
      <c r="N133" s="36">
        <v>30</v>
      </c>
      <c r="O133" s="36">
        <f t="shared" si="29"/>
        <v>32.7761727862403</v>
      </c>
      <c r="Q133" s="23" t="s">
        <v>100</v>
      </c>
      <c r="R133" s="4">
        <v>0.313975985591847</v>
      </c>
      <c r="S133" s="4">
        <v>0.730959686340965</v>
      </c>
      <c r="T133" s="4">
        <v>0.0951954128030899</v>
      </c>
      <c r="U133" s="36">
        <f t="shared" si="30"/>
        <v>1.1401310847359</v>
      </c>
      <c r="V133" s="36">
        <v>30</v>
      </c>
      <c r="W133" s="36">
        <f t="shared" si="31"/>
        <v>34.203932542077</v>
      </c>
      <c r="Y133" s="23" t="s">
        <v>100</v>
      </c>
      <c r="Z133" s="4">
        <v>0</v>
      </c>
      <c r="AA133" s="4">
        <v>0</v>
      </c>
      <c r="AB133" s="4">
        <v>0</v>
      </c>
      <c r="AC133" s="4">
        <v>0</v>
      </c>
      <c r="AD133" s="36">
        <f t="shared" si="32"/>
        <v>0</v>
      </c>
      <c r="AE133" s="71">
        <v>10</v>
      </c>
      <c r="AF133" s="36">
        <f t="shared" si="33"/>
        <v>0</v>
      </c>
      <c r="AH133" s="23" t="s">
        <v>100</v>
      </c>
      <c r="AI133" s="4">
        <v>0.155897146147832</v>
      </c>
      <c r="AJ133" s="4">
        <v>0.64526778945382</v>
      </c>
      <c r="AK133" s="4">
        <v>0.739921021404212</v>
      </c>
      <c r="AL133" s="36">
        <f t="shared" si="34"/>
        <v>1.54108595700586</v>
      </c>
      <c r="AM133" s="36">
        <v>10</v>
      </c>
      <c r="AN133" s="36">
        <f t="shared" si="35"/>
        <v>15.4108595700586</v>
      </c>
      <c r="AO133" s="82"/>
      <c r="AP133" s="23" t="s">
        <v>100</v>
      </c>
      <c r="AQ133" s="4">
        <v>0.612254958045711</v>
      </c>
      <c r="AR133" s="4">
        <v>0.0465889039087961</v>
      </c>
      <c r="AS133" s="4">
        <f t="shared" si="36"/>
        <v>0.658843861954507</v>
      </c>
      <c r="AT133" s="36">
        <v>40</v>
      </c>
      <c r="AU133" s="4">
        <f t="shared" si="37"/>
        <v>26.3537544781803</v>
      </c>
      <c r="AW133" s="23" t="s">
        <v>100</v>
      </c>
      <c r="AX133" s="4">
        <v>0.169607414150541</v>
      </c>
      <c r="AY133" s="36">
        <v>0.169607414150541</v>
      </c>
      <c r="AZ133">
        <v>10</v>
      </c>
      <c r="BA133">
        <f t="shared" si="38"/>
        <v>1.69607414150541</v>
      </c>
    </row>
    <row r="134" spans="1:53">
      <c r="A134" s="17"/>
      <c r="B134" s="4" t="s">
        <v>79</v>
      </c>
      <c r="C134" s="4">
        <v>0.0141722195642481</v>
      </c>
      <c r="D134" s="4">
        <v>0.0569289228539146</v>
      </c>
      <c r="E134" s="36">
        <f t="shared" si="26"/>
        <v>0.0711011424181627</v>
      </c>
      <c r="F134" s="4">
        <v>40</v>
      </c>
      <c r="G134" s="36">
        <f t="shared" si="27"/>
        <v>2.84404569672651</v>
      </c>
      <c r="I134">
        <v>0.0532902083994178</v>
      </c>
      <c r="J134">
        <v>0</v>
      </c>
      <c r="K134" s="4">
        <v>0.183807033948615</v>
      </c>
      <c r="L134" s="4">
        <v>0.588503452167778</v>
      </c>
      <c r="M134" s="36">
        <f t="shared" si="28"/>
        <v>0.82560069451581</v>
      </c>
      <c r="N134" s="36">
        <v>20</v>
      </c>
      <c r="O134" s="36">
        <f t="shared" si="29"/>
        <v>16.5120138903162</v>
      </c>
      <c r="Q134" s="17"/>
      <c r="R134" s="4">
        <v>0.0884355466607448</v>
      </c>
      <c r="S134" s="4">
        <v>0.122489816344256</v>
      </c>
      <c r="T134" s="4">
        <v>0.0951954128030899</v>
      </c>
      <c r="U134" s="36">
        <f t="shared" si="30"/>
        <v>0.30612077580809</v>
      </c>
      <c r="V134" s="36">
        <v>30</v>
      </c>
      <c r="W134" s="36">
        <f t="shared" si="31"/>
        <v>9.18362327424271</v>
      </c>
      <c r="Y134" s="17"/>
      <c r="Z134" s="4">
        <v>0</v>
      </c>
      <c r="AA134" s="4">
        <v>0</v>
      </c>
      <c r="AB134" s="4">
        <v>0</v>
      </c>
      <c r="AC134" s="4">
        <v>0</v>
      </c>
      <c r="AD134" s="36">
        <f t="shared" si="32"/>
        <v>0</v>
      </c>
      <c r="AE134" s="71">
        <v>0</v>
      </c>
      <c r="AF134" s="36">
        <f t="shared" si="33"/>
        <v>0</v>
      </c>
      <c r="AH134" s="17"/>
      <c r="AI134" s="4">
        <v>0.155897146147832</v>
      </c>
      <c r="AJ134" s="4">
        <v>0.213342125922897</v>
      </c>
      <c r="AK134" s="4">
        <v>0.0340426994370305</v>
      </c>
      <c r="AL134" s="36">
        <f t="shared" si="34"/>
        <v>0.403281971507759</v>
      </c>
      <c r="AM134" s="36">
        <v>20</v>
      </c>
      <c r="AN134" s="36">
        <f t="shared" si="35"/>
        <v>8.06563943015518</v>
      </c>
      <c r="AO134" s="82"/>
      <c r="AP134" s="17"/>
      <c r="AQ134" s="4">
        <v>0.037716694837754</v>
      </c>
      <c r="AR134" s="4">
        <v>0.649296098177735</v>
      </c>
      <c r="AS134" s="4">
        <f t="shared" si="36"/>
        <v>0.687012793015489</v>
      </c>
      <c r="AT134" s="36">
        <v>20</v>
      </c>
      <c r="AU134" s="4">
        <f t="shared" si="37"/>
        <v>13.7402558603098</v>
      </c>
      <c r="AW134" s="17"/>
      <c r="AX134" s="4">
        <v>0.169607414150541</v>
      </c>
      <c r="AY134" s="36">
        <v>0.169607414150541</v>
      </c>
      <c r="AZ134">
        <v>20</v>
      </c>
      <c r="BA134">
        <f t="shared" si="38"/>
        <v>3.39214828301081</v>
      </c>
    </row>
    <row r="135" spans="1:53">
      <c r="A135" s="17"/>
      <c r="B135" s="29" t="s">
        <v>99</v>
      </c>
      <c r="C135" s="4">
        <v>0.62966292622327</v>
      </c>
      <c r="D135" s="4">
        <v>0.135616205868364</v>
      </c>
      <c r="E135" s="36">
        <f t="shared" si="26"/>
        <v>0.765279132091634</v>
      </c>
      <c r="F135" s="4">
        <v>30</v>
      </c>
      <c r="G135" s="36">
        <f t="shared" si="27"/>
        <v>22.958373962749</v>
      </c>
      <c r="I135">
        <v>0.551559980987306</v>
      </c>
      <c r="J135">
        <v>0</v>
      </c>
      <c r="K135" s="4">
        <v>0.511443409923375</v>
      </c>
      <c r="L135" s="4">
        <v>0.259663291693845</v>
      </c>
      <c r="M135" s="36">
        <f t="shared" si="28"/>
        <v>1.32266668260453</v>
      </c>
      <c r="N135" s="36">
        <v>30</v>
      </c>
      <c r="O135" s="36">
        <f t="shared" si="29"/>
        <v>39.6800004781358</v>
      </c>
      <c r="Q135" s="17"/>
      <c r="R135" s="4">
        <v>0.313975985591847</v>
      </c>
      <c r="S135" s="4">
        <v>0.241674070822461</v>
      </c>
      <c r="T135" s="4">
        <v>0.0951954128030899</v>
      </c>
      <c r="U135" s="36">
        <f t="shared" si="30"/>
        <v>0.650845469217398</v>
      </c>
      <c r="V135" s="36">
        <v>40</v>
      </c>
      <c r="W135" s="36">
        <f t="shared" si="31"/>
        <v>26.0338187686959</v>
      </c>
      <c r="Y135" s="17"/>
      <c r="Z135" s="4">
        <v>0</v>
      </c>
      <c r="AA135" s="4">
        <v>0</v>
      </c>
      <c r="AB135" s="4">
        <v>0</v>
      </c>
      <c r="AC135" s="4">
        <v>0</v>
      </c>
      <c r="AD135" s="36">
        <f t="shared" si="32"/>
        <v>0</v>
      </c>
      <c r="AE135" s="71">
        <v>30</v>
      </c>
      <c r="AF135" s="36">
        <f t="shared" si="33"/>
        <v>0</v>
      </c>
      <c r="AH135" s="17"/>
      <c r="AI135" s="4">
        <v>0.0373409692377848</v>
      </c>
      <c r="AJ135" s="4">
        <v>0.213342125922897</v>
      </c>
      <c r="AK135" s="4">
        <v>0.24463691865827</v>
      </c>
      <c r="AL135" s="36">
        <f t="shared" si="34"/>
        <v>0.495320013818952</v>
      </c>
      <c r="AM135" s="36">
        <v>5</v>
      </c>
      <c r="AN135" s="36">
        <f t="shared" si="35"/>
        <v>2.47660006909476</v>
      </c>
      <c r="AO135" s="82"/>
      <c r="AP135" s="17"/>
      <c r="AQ135" s="4">
        <v>0.037716694837754</v>
      </c>
      <c r="AR135" s="4">
        <v>0.649296098177735</v>
      </c>
      <c r="AS135" s="4">
        <f t="shared" si="36"/>
        <v>0.687012793015489</v>
      </c>
      <c r="AT135" s="36">
        <v>10</v>
      </c>
      <c r="AU135" s="4">
        <f t="shared" si="37"/>
        <v>6.87012793015489</v>
      </c>
      <c r="AW135" s="17"/>
      <c r="AX135" s="4">
        <v>0.169607414150541</v>
      </c>
      <c r="AY135" s="36">
        <v>0.169607414150541</v>
      </c>
      <c r="AZ135">
        <v>5</v>
      </c>
      <c r="BA135">
        <f t="shared" si="38"/>
        <v>0.848037070752704</v>
      </c>
    </row>
    <row r="136" spans="1:53">
      <c r="A136" s="17"/>
      <c r="B136" s="20" t="s">
        <v>32</v>
      </c>
      <c r="C136" s="4">
        <v>0.319137654815003</v>
      </c>
      <c r="D136" s="4">
        <v>0.135616205868364</v>
      </c>
      <c r="E136" s="36">
        <f t="shared" si="26"/>
        <v>0.454753860683366</v>
      </c>
      <c r="F136" s="4">
        <v>25</v>
      </c>
      <c r="G136" s="36">
        <f t="shared" si="27"/>
        <v>11.3688465170842</v>
      </c>
      <c r="I136">
        <v>0.0841319694823753</v>
      </c>
      <c r="J136">
        <v>0</v>
      </c>
      <c r="K136" s="4">
        <v>0.183807033948615</v>
      </c>
      <c r="L136" s="4">
        <v>0.735842027552366</v>
      </c>
      <c r="M136" s="36">
        <f t="shared" si="28"/>
        <v>1.00378103098336</v>
      </c>
      <c r="N136" s="36">
        <v>60</v>
      </c>
      <c r="O136" s="36">
        <f t="shared" si="29"/>
        <v>60.2268618590014</v>
      </c>
      <c r="Q136" s="17"/>
      <c r="R136" s="4">
        <v>0.0708809471936564</v>
      </c>
      <c r="S136" s="4">
        <v>0.0295724903520735</v>
      </c>
      <c r="T136" s="4">
        <v>0.870848799603662</v>
      </c>
      <c r="U136" s="36">
        <f t="shared" si="30"/>
        <v>0.971302237149391</v>
      </c>
      <c r="V136" s="36">
        <v>25</v>
      </c>
      <c r="W136" s="36">
        <f t="shared" si="31"/>
        <v>24.2825559287348</v>
      </c>
      <c r="Y136" s="17"/>
      <c r="Z136" s="4">
        <v>0</v>
      </c>
      <c r="AA136" s="4">
        <v>0</v>
      </c>
      <c r="AB136" s="4">
        <v>0</v>
      </c>
      <c r="AC136" s="4">
        <v>0</v>
      </c>
      <c r="AD136" s="36">
        <f t="shared" si="32"/>
        <v>0</v>
      </c>
      <c r="AE136" s="71">
        <v>0</v>
      </c>
      <c r="AF136" s="36">
        <f t="shared" si="33"/>
        <v>0</v>
      </c>
      <c r="AH136" s="17"/>
      <c r="AI136" s="4">
        <v>0.650864738466552</v>
      </c>
      <c r="AJ136" s="4">
        <v>0.0206125294486651</v>
      </c>
      <c r="AK136" s="4">
        <v>0.10537966937967</v>
      </c>
      <c r="AL136" s="36">
        <f t="shared" si="34"/>
        <v>0.776856937294887</v>
      </c>
      <c r="AM136" s="36">
        <v>10</v>
      </c>
      <c r="AN136" s="36">
        <f t="shared" si="35"/>
        <v>7.76856937294887</v>
      </c>
      <c r="AO136" s="82"/>
      <c r="AP136" s="17"/>
      <c r="AQ136" s="4">
        <v>0.681695993768264</v>
      </c>
      <c r="AR136" s="4">
        <v>0.0299561710921421</v>
      </c>
      <c r="AS136" s="4">
        <f t="shared" si="36"/>
        <v>0.711652164860406</v>
      </c>
      <c r="AT136" s="36">
        <v>20</v>
      </c>
      <c r="AU136" s="4">
        <f t="shared" si="37"/>
        <v>14.2330432972081</v>
      </c>
      <c r="AW136" s="17"/>
      <c r="AX136" s="4">
        <v>0.512989175159204</v>
      </c>
      <c r="AY136" s="36">
        <v>0.512989175159204</v>
      </c>
      <c r="AZ136">
        <v>10</v>
      </c>
      <c r="BA136">
        <f t="shared" si="38"/>
        <v>5.12989175159204</v>
      </c>
    </row>
    <row r="137" s="19" customFormat="1" spans="3:53">
      <c r="C137" s="51"/>
      <c r="D137" s="51"/>
      <c r="E137" s="36">
        <f t="shared" si="26"/>
        <v>0</v>
      </c>
      <c r="F137" s="51"/>
      <c r="G137" s="36">
        <f t="shared" si="27"/>
        <v>0</v>
      </c>
      <c r="K137" s="51"/>
      <c r="L137" s="51"/>
      <c r="M137" s="36">
        <f t="shared" si="28"/>
        <v>0</v>
      </c>
      <c r="N137" s="52"/>
      <c r="O137" s="36">
        <f t="shared" si="29"/>
        <v>0</v>
      </c>
      <c r="P137" s="59"/>
      <c r="R137" s="51"/>
      <c r="S137" s="51"/>
      <c r="T137" s="51"/>
      <c r="U137" s="36">
        <f t="shared" si="30"/>
        <v>0</v>
      </c>
      <c r="V137" s="52"/>
      <c r="W137" s="36">
        <f t="shared" si="31"/>
        <v>0</v>
      </c>
      <c r="Z137" s="51"/>
      <c r="AA137" s="51"/>
      <c r="AB137" s="51"/>
      <c r="AC137" s="51"/>
      <c r="AD137" s="36">
        <f t="shared" si="32"/>
        <v>0</v>
      </c>
      <c r="AE137" s="51"/>
      <c r="AF137" s="36">
        <f t="shared" si="33"/>
        <v>0</v>
      </c>
      <c r="AI137" s="51"/>
      <c r="AJ137" s="51"/>
      <c r="AK137" s="51"/>
      <c r="AL137" s="36">
        <f t="shared" si="34"/>
        <v>0</v>
      </c>
      <c r="AM137" s="52"/>
      <c r="AN137" s="36">
        <f t="shared" si="35"/>
        <v>0</v>
      </c>
      <c r="AO137" s="39"/>
      <c r="AQ137" s="51"/>
      <c r="AR137" s="51"/>
      <c r="AS137" s="4">
        <f t="shared" si="36"/>
        <v>0</v>
      </c>
      <c r="AT137" s="51"/>
      <c r="AU137" s="4">
        <f t="shared" si="37"/>
        <v>0</v>
      </c>
      <c r="AV137" s="39"/>
      <c r="AX137" s="51"/>
      <c r="AY137" s="52"/>
      <c r="BA137">
        <f t="shared" si="38"/>
        <v>0</v>
      </c>
    </row>
    <row r="138" spans="1:53">
      <c r="A138" s="23" t="s">
        <v>98</v>
      </c>
      <c r="B138" s="17" t="s">
        <v>78</v>
      </c>
      <c r="C138" s="4">
        <v>0.0207711611437964</v>
      </c>
      <c r="D138" s="4">
        <v>0.241674070822461</v>
      </c>
      <c r="E138" s="36">
        <f t="shared" si="26"/>
        <v>0.262445231966257</v>
      </c>
      <c r="F138" s="4">
        <v>20</v>
      </c>
      <c r="G138" s="36">
        <f t="shared" si="27"/>
        <v>5.24890463932515</v>
      </c>
      <c r="I138">
        <v>0.439163747712809</v>
      </c>
      <c r="J138">
        <v>0.248916326216861</v>
      </c>
      <c r="K138" s="4">
        <v>0.046194671820193</v>
      </c>
      <c r="L138" s="4">
        <v>0.0176821434668174</v>
      </c>
      <c r="M138" s="36">
        <f t="shared" si="28"/>
        <v>0.75195688921668</v>
      </c>
      <c r="N138" s="36">
        <v>30</v>
      </c>
      <c r="O138" s="36">
        <f t="shared" si="29"/>
        <v>22.5587066765004</v>
      </c>
      <c r="Q138" s="23" t="s">
        <v>98</v>
      </c>
      <c r="R138" s="4">
        <v>0.15521247736607</v>
      </c>
      <c r="S138" s="4">
        <v>0.0295724903520735</v>
      </c>
      <c r="T138" s="4">
        <v>0.29973450163046</v>
      </c>
      <c r="U138" s="36">
        <f t="shared" si="30"/>
        <v>0.484519469348603</v>
      </c>
      <c r="V138" s="36">
        <v>50</v>
      </c>
      <c r="W138" s="36">
        <f t="shared" si="31"/>
        <v>24.2259734674302</v>
      </c>
      <c r="Y138" s="23" t="s">
        <v>98</v>
      </c>
      <c r="Z138" s="4">
        <v>0.17045262010487</v>
      </c>
      <c r="AA138" s="4">
        <v>0.242678222398867</v>
      </c>
      <c r="AB138" s="4">
        <v>0.63967497231603</v>
      </c>
      <c r="AC138" s="4">
        <v>0.400182714207234</v>
      </c>
      <c r="AD138" s="36">
        <f t="shared" si="32"/>
        <v>1.452988529027</v>
      </c>
      <c r="AE138" s="71">
        <v>20</v>
      </c>
      <c r="AF138" s="36">
        <f t="shared" si="33"/>
        <v>29.05977058054</v>
      </c>
      <c r="AH138" s="23" t="s">
        <v>98</v>
      </c>
      <c r="AI138" s="4">
        <v>0.218065393081165</v>
      </c>
      <c r="AJ138" s="4">
        <v>0.218065393081165</v>
      </c>
      <c r="AK138" s="4">
        <v>0.46945070849182</v>
      </c>
      <c r="AL138" s="36">
        <f t="shared" si="34"/>
        <v>0.90558149465415</v>
      </c>
      <c r="AM138" s="36">
        <v>10</v>
      </c>
      <c r="AN138" s="36">
        <f t="shared" si="35"/>
        <v>9.0558149465415</v>
      </c>
      <c r="AO138" s="82"/>
      <c r="AP138" s="23" t="s">
        <v>98</v>
      </c>
      <c r="AQ138" s="4">
        <v>0.143207469053546</v>
      </c>
      <c r="AR138" s="4">
        <v>0.548254992220467</v>
      </c>
      <c r="AS138" s="4">
        <f t="shared" si="36"/>
        <v>0.691462461274013</v>
      </c>
      <c r="AT138" s="36">
        <v>10</v>
      </c>
      <c r="AU138" s="4">
        <f t="shared" si="37"/>
        <v>6.91462461274013</v>
      </c>
      <c r="AW138" s="23" t="s">
        <v>98</v>
      </c>
      <c r="AX138" s="4">
        <v>0.15521247736607</v>
      </c>
      <c r="AY138" s="36">
        <v>0.15521247736607</v>
      </c>
      <c r="AZ138">
        <v>10</v>
      </c>
      <c r="BA138">
        <f t="shared" si="38"/>
        <v>1.5521247736607</v>
      </c>
    </row>
    <row r="139" ht="15.75" spans="1:53">
      <c r="A139" s="30"/>
      <c r="B139" s="16" t="s">
        <v>40</v>
      </c>
      <c r="C139" s="4">
        <v>0.0860345437083612</v>
      </c>
      <c r="D139" s="4">
        <v>0.730959686340965</v>
      </c>
      <c r="E139" s="36">
        <f t="shared" si="26"/>
        <v>0.816994230049326</v>
      </c>
      <c r="F139" s="4">
        <v>15</v>
      </c>
      <c r="G139" s="36">
        <f t="shared" si="27"/>
        <v>12.2549134507399</v>
      </c>
      <c r="I139">
        <v>0.101164190481822</v>
      </c>
      <c r="J139">
        <v>0.752864381012907</v>
      </c>
      <c r="K139" s="4">
        <v>0.046194671820193</v>
      </c>
      <c r="L139" s="4">
        <v>0.374776959229858</v>
      </c>
      <c r="M139" s="36">
        <f t="shared" si="28"/>
        <v>1.27500020254478</v>
      </c>
      <c r="N139" s="36">
        <v>30</v>
      </c>
      <c r="O139" s="36">
        <f t="shared" si="29"/>
        <v>38.2500060763434</v>
      </c>
      <c r="Q139" s="30"/>
      <c r="R139" s="4">
        <v>0.15521247736607</v>
      </c>
      <c r="S139" s="4">
        <v>0.241674070822461</v>
      </c>
      <c r="T139" s="4">
        <v>0.29973450163046</v>
      </c>
      <c r="U139" s="36">
        <f t="shared" si="30"/>
        <v>0.696621049818991</v>
      </c>
      <c r="V139" s="36">
        <v>5</v>
      </c>
      <c r="W139" s="36">
        <f t="shared" si="31"/>
        <v>3.48310524909495</v>
      </c>
      <c r="Y139" s="30"/>
      <c r="Z139" s="4">
        <v>0.71115550694474</v>
      </c>
      <c r="AA139" s="4">
        <v>0.242678222398867</v>
      </c>
      <c r="AB139" s="4">
        <v>0.0213210590484842</v>
      </c>
      <c r="AC139" s="4">
        <v>0.14353726819929</v>
      </c>
      <c r="AD139" s="36">
        <f t="shared" si="32"/>
        <v>1.11869205659138</v>
      </c>
      <c r="AE139" s="71">
        <v>10</v>
      </c>
      <c r="AF139" s="36">
        <f t="shared" si="33"/>
        <v>11.1869205659138</v>
      </c>
      <c r="AH139" s="30"/>
      <c r="AI139" s="4">
        <v>0.218065393081165</v>
      </c>
      <c r="AJ139" s="4">
        <v>0.218065393081165</v>
      </c>
      <c r="AK139" s="4">
        <v>0.15521247736607</v>
      </c>
      <c r="AL139" s="36">
        <f t="shared" si="34"/>
        <v>0.5913432635284</v>
      </c>
      <c r="AM139" s="36">
        <v>15</v>
      </c>
      <c r="AN139" s="36">
        <f t="shared" si="35"/>
        <v>8.870148952926</v>
      </c>
      <c r="AO139" s="82"/>
      <c r="AP139" s="30"/>
      <c r="AQ139" s="4">
        <v>0.61516947975112</v>
      </c>
      <c r="AR139" s="4">
        <v>0.00737121804502611</v>
      </c>
      <c r="AS139" s="4">
        <f t="shared" si="36"/>
        <v>0.622540697796146</v>
      </c>
      <c r="AT139" s="36">
        <v>75</v>
      </c>
      <c r="AU139" s="4">
        <f t="shared" si="37"/>
        <v>46.690552334711</v>
      </c>
      <c r="AW139" s="30"/>
      <c r="AX139" s="4">
        <v>0.15521247736607</v>
      </c>
      <c r="AY139" s="36">
        <v>0.15521247736607</v>
      </c>
      <c r="AZ139">
        <v>0</v>
      </c>
      <c r="BA139">
        <f t="shared" si="38"/>
        <v>0</v>
      </c>
    </row>
    <row r="140" ht="15.75" spans="1:53">
      <c r="A140" s="30"/>
      <c r="B140" t="s">
        <v>130</v>
      </c>
      <c r="C140" s="4">
        <v>0.708212894639816</v>
      </c>
      <c r="D140" s="4">
        <v>0.0295724903520735</v>
      </c>
      <c r="E140" s="36">
        <f t="shared" si="26"/>
        <v>0.737785384991889</v>
      </c>
      <c r="F140" s="4">
        <v>30</v>
      </c>
      <c r="G140" s="36">
        <f t="shared" si="27"/>
        <v>22.1335615497567</v>
      </c>
      <c r="I140">
        <v>0.0223240396911424</v>
      </c>
      <c r="J140">
        <v>0.0596212125091263</v>
      </c>
      <c r="K140" s="4">
        <v>0.478120335351116</v>
      </c>
      <c r="L140" s="4">
        <v>0.458925368158282</v>
      </c>
      <c r="M140" s="36">
        <f t="shared" si="28"/>
        <v>1.01899095570967</v>
      </c>
      <c r="N140" s="36">
        <v>10</v>
      </c>
      <c r="O140" s="36">
        <f t="shared" si="29"/>
        <v>10.1899095570967</v>
      </c>
      <c r="Q140" s="30"/>
      <c r="R140" s="4">
        <v>0.46945070849182</v>
      </c>
      <c r="S140" s="4">
        <v>0.730959686340965</v>
      </c>
      <c r="T140" s="4">
        <v>0.0289595231833008</v>
      </c>
      <c r="U140" s="36">
        <f t="shared" si="30"/>
        <v>1.22936991801609</v>
      </c>
      <c r="V140" s="36">
        <v>20</v>
      </c>
      <c r="W140" s="36">
        <f t="shared" si="31"/>
        <v>24.5873983603217</v>
      </c>
      <c r="Y140" s="30"/>
      <c r="Z140" s="4">
        <v>0.47428472884873</v>
      </c>
      <c r="AA140" s="4">
        <v>0.733996811171239</v>
      </c>
      <c r="AB140" s="4">
        <v>0.0659996472227371</v>
      </c>
      <c r="AC140" s="4">
        <v>0.0144017958873562</v>
      </c>
      <c r="AD140" s="36">
        <f t="shared" si="32"/>
        <v>1.28868298313006</v>
      </c>
      <c r="AE140" s="71">
        <v>50</v>
      </c>
      <c r="AF140" s="36">
        <f t="shared" si="33"/>
        <v>64.4341491565031</v>
      </c>
      <c r="AH140" s="30"/>
      <c r="AI140" s="4">
        <v>0.218065393081165</v>
      </c>
      <c r="AJ140" s="4">
        <v>0.218065393081165</v>
      </c>
      <c r="AK140" s="4">
        <v>0.15521247736607</v>
      </c>
      <c r="AL140" s="36">
        <f t="shared" si="34"/>
        <v>0.5913432635284</v>
      </c>
      <c r="AM140" s="36">
        <v>15</v>
      </c>
      <c r="AN140" s="36">
        <f t="shared" si="35"/>
        <v>8.870148952926</v>
      </c>
      <c r="AO140" s="82"/>
      <c r="AP140" s="30"/>
      <c r="AQ140" s="4">
        <v>0.455296431498879</v>
      </c>
      <c r="AR140" s="4">
        <v>0.236166029775135</v>
      </c>
      <c r="AS140" s="4">
        <f t="shared" si="36"/>
        <v>0.691462461274013</v>
      </c>
      <c r="AT140" s="36">
        <v>10</v>
      </c>
      <c r="AU140" s="4">
        <f t="shared" si="37"/>
        <v>6.91462461274013</v>
      </c>
      <c r="AW140" s="30"/>
      <c r="AX140" s="4">
        <v>0.46945070849182</v>
      </c>
      <c r="AY140" s="36">
        <v>0.46945070849182</v>
      </c>
      <c r="AZ140">
        <v>15</v>
      </c>
      <c r="BA140">
        <f t="shared" si="38"/>
        <v>7.0417606273773</v>
      </c>
    </row>
    <row r="141" ht="15.75" spans="1:53">
      <c r="A141" s="30"/>
      <c r="B141" s="29" t="s">
        <v>99</v>
      </c>
      <c r="C141" s="4">
        <v>0.472322238133943</v>
      </c>
      <c r="D141" s="4">
        <v>0.122489816344256</v>
      </c>
      <c r="E141" s="36">
        <f t="shared" si="26"/>
        <v>0.594812054478199</v>
      </c>
      <c r="F141" s="4">
        <v>30</v>
      </c>
      <c r="G141" s="36">
        <f t="shared" si="27"/>
        <v>17.844361634346</v>
      </c>
      <c r="I141">
        <v>0.61516947975112</v>
      </c>
      <c r="J141">
        <v>0.0596212125091263</v>
      </c>
      <c r="K141" s="4">
        <v>0.478120335351116</v>
      </c>
      <c r="L141" s="4">
        <v>0.210628296093875</v>
      </c>
      <c r="M141" s="36">
        <f t="shared" si="28"/>
        <v>1.36353932370524</v>
      </c>
      <c r="N141" s="36">
        <v>15</v>
      </c>
      <c r="O141" s="36">
        <f t="shared" si="29"/>
        <v>20.4530898555786</v>
      </c>
      <c r="Q141" s="30"/>
      <c r="R141" s="4">
        <v>0.15521247736607</v>
      </c>
      <c r="S141" s="4">
        <v>0.122489816344256</v>
      </c>
      <c r="T141" s="4">
        <v>0.29973450163046</v>
      </c>
      <c r="U141" s="36">
        <f t="shared" si="30"/>
        <v>0.577436795340786</v>
      </c>
      <c r="V141" s="36">
        <v>15</v>
      </c>
      <c r="W141" s="36">
        <f t="shared" si="31"/>
        <v>8.66155193011178</v>
      </c>
      <c r="Y141" s="30"/>
      <c r="Z141" s="4">
        <v>0.17045262010487</v>
      </c>
      <c r="AA141" s="4">
        <v>0.242678222398867</v>
      </c>
      <c r="AB141" s="4">
        <v>0.63967497231603</v>
      </c>
      <c r="AC141" s="4">
        <v>0.712056563853576</v>
      </c>
      <c r="AD141" s="36">
        <f t="shared" si="32"/>
        <v>1.76486237867334</v>
      </c>
      <c r="AE141" s="71">
        <v>15</v>
      </c>
      <c r="AF141" s="36">
        <f t="shared" si="33"/>
        <v>26.4729356801001</v>
      </c>
      <c r="AH141" s="30"/>
      <c r="AI141" s="4">
        <v>0.218065393081165</v>
      </c>
      <c r="AJ141" s="4">
        <v>0.218065393081165</v>
      </c>
      <c r="AK141" s="4">
        <v>0.15521247736607</v>
      </c>
      <c r="AL141" s="36">
        <f t="shared" si="34"/>
        <v>0.5913432635284</v>
      </c>
      <c r="AM141" s="36">
        <v>10</v>
      </c>
      <c r="AN141" s="36">
        <f t="shared" si="35"/>
        <v>5.913432635284</v>
      </c>
      <c r="AO141" s="82"/>
      <c r="AP141" s="30"/>
      <c r="AQ141" s="4">
        <v>0.0138363117943328</v>
      </c>
      <c r="AR141" s="4">
        <v>0.548254992220467</v>
      </c>
      <c r="AS141" s="4">
        <f t="shared" si="36"/>
        <v>0.5620913040148</v>
      </c>
      <c r="AT141" s="36">
        <v>70</v>
      </c>
      <c r="AU141" s="4">
        <f t="shared" si="37"/>
        <v>39.346391281036</v>
      </c>
      <c r="AW141" s="30"/>
      <c r="AX141" s="4">
        <v>0.15521247736607</v>
      </c>
      <c r="AY141" s="36">
        <v>0.15521247736607</v>
      </c>
      <c r="AZ141">
        <v>5</v>
      </c>
      <c r="BA141">
        <f t="shared" si="38"/>
        <v>0.77606238683035</v>
      </c>
    </row>
    <row r="142" s="19" customFormat="1" spans="3:53">
      <c r="C142" s="51"/>
      <c r="D142" s="51"/>
      <c r="E142" s="36">
        <f t="shared" si="26"/>
        <v>0</v>
      </c>
      <c r="F142" s="51"/>
      <c r="G142" s="36">
        <f t="shared" si="27"/>
        <v>0</v>
      </c>
      <c r="K142" s="51"/>
      <c r="L142" s="51"/>
      <c r="M142" s="36">
        <f t="shared" si="28"/>
        <v>0</v>
      </c>
      <c r="N142" s="52"/>
      <c r="O142" s="36">
        <f t="shared" si="29"/>
        <v>0</v>
      </c>
      <c r="P142" s="59"/>
      <c r="R142" s="51"/>
      <c r="S142" s="51"/>
      <c r="T142" s="51"/>
      <c r="U142" s="36">
        <f t="shared" si="30"/>
        <v>0</v>
      </c>
      <c r="V142" s="52"/>
      <c r="W142" s="36">
        <f t="shared" si="31"/>
        <v>0</v>
      </c>
      <c r="Z142" s="51"/>
      <c r="AA142" s="51"/>
      <c r="AB142" s="51"/>
      <c r="AC142" s="51"/>
      <c r="AD142" s="36">
        <f t="shared" si="32"/>
        <v>0</v>
      </c>
      <c r="AE142" s="51"/>
      <c r="AF142" s="36">
        <f t="shared" si="33"/>
        <v>0</v>
      </c>
      <c r="AI142" s="51"/>
      <c r="AJ142" s="51"/>
      <c r="AK142" s="51"/>
      <c r="AL142" s="36">
        <f t="shared" si="34"/>
        <v>0</v>
      </c>
      <c r="AM142" s="52"/>
      <c r="AN142" s="36">
        <f t="shared" si="35"/>
        <v>0</v>
      </c>
      <c r="AO142" s="39"/>
      <c r="AQ142" s="51"/>
      <c r="AR142" s="51"/>
      <c r="AS142" s="4">
        <f t="shared" si="36"/>
        <v>0</v>
      </c>
      <c r="AT142" s="51"/>
      <c r="AU142" s="4">
        <f t="shared" si="37"/>
        <v>0</v>
      </c>
      <c r="AV142" s="39"/>
      <c r="AX142" s="51"/>
      <c r="AY142" s="52"/>
      <c r="BA142">
        <f t="shared" si="38"/>
        <v>0</v>
      </c>
    </row>
    <row r="143" ht="15.75" spans="1:53">
      <c r="A143" s="15" t="s">
        <v>104</v>
      </c>
      <c r="B143" s="16" t="s">
        <v>40</v>
      </c>
      <c r="C143" s="4">
        <v>0.641224661231489</v>
      </c>
      <c r="D143" s="4">
        <v>0.0605133217107505</v>
      </c>
      <c r="E143" s="36">
        <f t="shared" si="26"/>
        <v>0.70173798294224</v>
      </c>
      <c r="F143" s="4">
        <v>30</v>
      </c>
      <c r="G143" s="36">
        <f t="shared" si="27"/>
        <v>21.0521394882672</v>
      </c>
      <c r="I143">
        <v>0.122489816344256</v>
      </c>
      <c r="J143">
        <v>0.497594614727283</v>
      </c>
      <c r="K143" s="4">
        <v>0.608772782637978</v>
      </c>
      <c r="L143" s="4">
        <v>0.281775851067293</v>
      </c>
      <c r="M143" s="36">
        <f t="shared" si="28"/>
        <v>1.51063306477681</v>
      </c>
      <c r="N143" s="36">
        <v>20</v>
      </c>
      <c r="O143" s="36">
        <f t="shared" si="29"/>
        <v>30.2126612955362</v>
      </c>
      <c r="Q143" s="15" t="s">
        <v>104</v>
      </c>
      <c r="R143" s="4">
        <v>0.274511523752125</v>
      </c>
      <c r="S143" s="4">
        <v>0.19019636696438</v>
      </c>
      <c r="T143" s="4">
        <v>0.246262911546362</v>
      </c>
      <c r="U143" s="36">
        <f t="shared" si="30"/>
        <v>0.710970802262867</v>
      </c>
      <c r="V143" s="36">
        <v>10</v>
      </c>
      <c r="W143" s="36">
        <f t="shared" si="31"/>
        <v>7.10970802262867</v>
      </c>
      <c r="Y143" s="15" t="s">
        <v>104</v>
      </c>
      <c r="Z143" s="4">
        <v>0.153216938562707</v>
      </c>
      <c r="AA143" s="4">
        <v>0.154268769362993</v>
      </c>
      <c r="AB143" s="4">
        <v>0.186808679327107</v>
      </c>
      <c r="AC143" s="4">
        <v>0.283647461593258</v>
      </c>
      <c r="AD143" s="36">
        <f t="shared" si="32"/>
        <v>0.777941848846066</v>
      </c>
      <c r="AE143" s="71">
        <v>75</v>
      </c>
      <c r="AF143" s="36">
        <f t="shared" si="33"/>
        <v>58.3456386634549</v>
      </c>
      <c r="AH143" s="15" t="s">
        <v>104</v>
      </c>
      <c r="AI143" s="4">
        <v>0.464629469629302</v>
      </c>
      <c r="AJ143" s="4">
        <v>0.248916326216861</v>
      </c>
      <c r="AK143" s="4">
        <v>0.0997603037330551</v>
      </c>
      <c r="AL143" s="36">
        <f t="shared" si="34"/>
        <v>0.813306099579217</v>
      </c>
      <c r="AM143" s="36">
        <v>5</v>
      </c>
      <c r="AN143" s="36">
        <f t="shared" si="35"/>
        <v>4.06653049789609</v>
      </c>
      <c r="AO143" s="82"/>
      <c r="AP143" s="15" t="s">
        <v>104</v>
      </c>
      <c r="AQ143" s="4">
        <v>0.612254958045711</v>
      </c>
      <c r="AR143" s="4">
        <v>0.166708716344853</v>
      </c>
      <c r="AS143" s="4">
        <f t="shared" si="36"/>
        <v>0.778963674390564</v>
      </c>
      <c r="AT143" s="36">
        <v>5</v>
      </c>
      <c r="AU143" s="4">
        <f t="shared" si="37"/>
        <v>3.89481837195282</v>
      </c>
      <c r="AW143" s="15" t="s">
        <v>104</v>
      </c>
      <c r="AX143" s="4">
        <v>0.0911721814041787</v>
      </c>
      <c r="AY143" s="36">
        <v>0.0911721814041787</v>
      </c>
      <c r="AZ143">
        <v>5</v>
      </c>
      <c r="BA143">
        <f t="shared" si="38"/>
        <v>0.455860907020894</v>
      </c>
    </row>
    <row r="144" ht="15.75" spans="1:53">
      <c r="A144" s="30"/>
      <c r="B144" s="16" t="s">
        <v>102</v>
      </c>
      <c r="C144" s="4">
        <v>0.0179907981894385</v>
      </c>
      <c r="D144" s="4">
        <v>0.262916413291753</v>
      </c>
      <c r="E144" s="36">
        <f t="shared" si="26"/>
        <v>0.280907211481191</v>
      </c>
      <c r="F144" s="4">
        <v>20</v>
      </c>
      <c r="G144" s="36">
        <f t="shared" si="27"/>
        <v>5.61814422962382</v>
      </c>
      <c r="I144">
        <v>0.0295724903520735</v>
      </c>
      <c r="J144">
        <v>0.385660400075291</v>
      </c>
      <c r="K144" s="4">
        <v>0.0147277430014553</v>
      </c>
      <c r="L144" s="4">
        <v>0.0236985405185369</v>
      </c>
      <c r="M144" s="36">
        <f t="shared" si="28"/>
        <v>0.453659173947357</v>
      </c>
      <c r="N144" s="36">
        <v>30</v>
      </c>
      <c r="O144" s="36">
        <f t="shared" si="29"/>
        <v>13.6097752184207</v>
      </c>
      <c r="Q144" s="30"/>
      <c r="R144" s="4">
        <v>0.541614963699502</v>
      </c>
      <c r="S144" s="4">
        <v>0.0758984490292201</v>
      </c>
      <c r="T144" s="4">
        <v>0.36663597313213</v>
      </c>
      <c r="U144" s="36">
        <f t="shared" si="30"/>
        <v>0.984149385860852</v>
      </c>
      <c r="V144" s="36">
        <v>30</v>
      </c>
      <c r="W144" s="36">
        <f t="shared" si="31"/>
        <v>29.5244815758256</v>
      </c>
      <c r="Y144" s="30"/>
      <c r="Z144" s="4">
        <v>0.63967497231603</v>
      </c>
      <c r="AA144" s="4">
        <v>0.709459768223358</v>
      </c>
      <c r="AB144" s="4">
        <v>0.0455888954636534</v>
      </c>
      <c r="AC144" s="4">
        <v>0.0259370670528898</v>
      </c>
      <c r="AD144" s="36">
        <f t="shared" si="32"/>
        <v>1.42066070305593</v>
      </c>
      <c r="AE144" s="71">
        <v>25</v>
      </c>
      <c r="AF144" s="36">
        <f t="shared" si="33"/>
        <v>35.5165175763983</v>
      </c>
      <c r="AH144" s="30"/>
      <c r="AI144" s="4">
        <v>0.0291623894018793</v>
      </c>
      <c r="AJ144" s="4">
        <v>0.0596212125091263</v>
      </c>
      <c r="AK144" s="4">
        <v>0.171828371526257</v>
      </c>
      <c r="AL144" s="36">
        <f t="shared" si="34"/>
        <v>0.260611973437262</v>
      </c>
      <c r="AM144" s="36">
        <v>15</v>
      </c>
      <c r="AN144" s="36">
        <f t="shared" si="35"/>
        <v>3.90917960155893</v>
      </c>
      <c r="AO144" s="82"/>
      <c r="AP144" s="30"/>
      <c r="AQ144" s="4">
        <v>0.037716694837754</v>
      </c>
      <c r="AR144" s="4">
        <v>0.556501102374445</v>
      </c>
      <c r="AS144" s="4">
        <f t="shared" si="36"/>
        <v>0.594217797212199</v>
      </c>
      <c r="AT144" s="36">
        <v>20</v>
      </c>
      <c r="AU144" s="4">
        <f t="shared" si="37"/>
        <v>11.884355944244</v>
      </c>
      <c r="AW144" s="30"/>
      <c r="AX144" s="4">
        <v>0.380640438079509</v>
      </c>
      <c r="AY144" s="36">
        <v>0.380640438079509</v>
      </c>
      <c r="AZ144">
        <v>10</v>
      </c>
      <c r="BA144">
        <f t="shared" si="38"/>
        <v>3.80640438079509</v>
      </c>
    </row>
    <row r="145" ht="15.75" spans="1:53">
      <c r="A145" s="30"/>
      <c r="B145" s="4" t="s">
        <v>61</v>
      </c>
      <c r="C145" s="4">
        <v>0.641224661231489</v>
      </c>
      <c r="D145" s="4">
        <v>0.18302666275537</v>
      </c>
      <c r="E145" s="36">
        <f t="shared" si="26"/>
        <v>0.824251323986859</v>
      </c>
      <c r="F145" s="4">
        <v>20</v>
      </c>
      <c r="G145" s="36">
        <f t="shared" si="27"/>
        <v>16.4850264797372</v>
      </c>
      <c r="I145">
        <v>0.241674070822461</v>
      </c>
      <c r="J145">
        <v>0.0966632618724539</v>
      </c>
      <c r="K145" s="4">
        <v>0.145815149994659</v>
      </c>
      <c r="L145" s="4">
        <v>0.707821366729534</v>
      </c>
      <c r="M145" s="36">
        <f t="shared" si="28"/>
        <v>1.19197384941911</v>
      </c>
      <c r="N145" s="36">
        <v>55</v>
      </c>
      <c r="O145" s="36">
        <f t="shared" si="29"/>
        <v>65.558561718051</v>
      </c>
      <c r="Q145" s="30"/>
      <c r="R145" s="4">
        <v>0.541614963699502</v>
      </c>
      <c r="S145" s="4">
        <v>0.257550120982694</v>
      </c>
      <c r="T145" s="4">
        <v>0.0702136510433263</v>
      </c>
      <c r="U145" s="36">
        <f t="shared" si="30"/>
        <v>0.869378735725523</v>
      </c>
      <c r="V145" s="36">
        <v>10</v>
      </c>
      <c r="W145" s="36">
        <f t="shared" si="31"/>
        <v>8.69378735725523</v>
      </c>
      <c r="Y145" s="30"/>
      <c r="Z145" s="4">
        <v>0.0890146219114391</v>
      </c>
      <c r="AA145" s="4">
        <v>0.234565644966801</v>
      </c>
      <c r="AB145" s="4">
        <v>0.702209365895094</v>
      </c>
      <c r="AC145" s="4">
        <v>0.791225210246327</v>
      </c>
      <c r="AD145" s="36">
        <f t="shared" si="32"/>
        <v>1.81701484301966</v>
      </c>
      <c r="AE145" s="71">
        <v>30</v>
      </c>
      <c r="AF145" s="36">
        <f t="shared" si="33"/>
        <v>54.5104452905898</v>
      </c>
      <c r="AH145" s="30"/>
      <c r="AI145" s="4">
        <v>0.132153031313922</v>
      </c>
      <c r="AJ145" s="4">
        <v>0.0596212125091263</v>
      </c>
      <c r="AK145" s="4">
        <v>0.171828371526257</v>
      </c>
      <c r="AL145" s="36">
        <f t="shared" si="34"/>
        <v>0.363602615349305</v>
      </c>
      <c r="AM145" s="36">
        <v>10</v>
      </c>
      <c r="AN145" s="36">
        <f t="shared" si="35"/>
        <v>3.63602615349305</v>
      </c>
      <c r="AO145" s="82"/>
      <c r="AP145" s="30"/>
      <c r="AQ145" s="4">
        <v>0.037716694837754</v>
      </c>
      <c r="AR145" s="4">
        <v>0.556501102374445</v>
      </c>
      <c r="AS145" s="4">
        <f t="shared" si="36"/>
        <v>0.594217797212199</v>
      </c>
      <c r="AT145" s="36">
        <v>5</v>
      </c>
      <c r="AU145" s="4">
        <f t="shared" si="37"/>
        <v>2.971088986061</v>
      </c>
      <c r="AW145" s="30"/>
      <c r="AX145" s="4">
        <v>0.0911721814041787</v>
      </c>
      <c r="AY145" s="36">
        <v>0.0911721814041787</v>
      </c>
      <c r="AZ145">
        <v>20</v>
      </c>
      <c r="BA145">
        <f t="shared" si="38"/>
        <v>1.82344362808357</v>
      </c>
    </row>
    <row r="146" ht="15.75" spans="1:53">
      <c r="A146" s="30"/>
      <c r="B146" s="20" t="s">
        <v>32</v>
      </c>
      <c r="C146" s="4">
        <v>0.0780272914739769</v>
      </c>
      <c r="D146" s="4">
        <v>0.23051024725201</v>
      </c>
      <c r="E146" s="36">
        <f t="shared" si="26"/>
        <v>0.308537538725987</v>
      </c>
      <c r="F146" s="4">
        <v>35</v>
      </c>
      <c r="G146" s="36">
        <f t="shared" si="27"/>
        <v>10.7988138554095</v>
      </c>
      <c r="I146">
        <v>0.730959686340965</v>
      </c>
      <c r="J146">
        <v>0.0367733898834294</v>
      </c>
      <c r="K146" s="4">
        <v>0.420431051134348</v>
      </c>
      <c r="L146" s="4">
        <v>0.12574628730124</v>
      </c>
      <c r="M146" s="36">
        <f t="shared" si="28"/>
        <v>1.31391041465998</v>
      </c>
      <c r="N146" s="36">
        <v>15</v>
      </c>
      <c r="O146" s="36">
        <f t="shared" si="29"/>
        <v>19.7086562198997</v>
      </c>
      <c r="Q146" s="30"/>
      <c r="R146" s="4">
        <v>0.00640328993071707</v>
      </c>
      <c r="S146" s="4">
        <v>0.169849870193681</v>
      </c>
      <c r="T146" s="4">
        <v>0.0940817158891153</v>
      </c>
      <c r="U146" s="36">
        <f t="shared" si="30"/>
        <v>0.270334876013513</v>
      </c>
      <c r="V146" s="36">
        <v>35</v>
      </c>
      <c r="W146" s="36">
        <f t="shared" si="31"/>
        <v>9.46172066047296</v>
      </c>
      <c r="Y146" s="30"/>
      <c r="Z146" s="4">
        <v>0.0659996472227371</v>
      </c>
      <c r="AA146" s="4">
        <v>0.0242663550934222</v>
      </c>
      <c r="AB146" s="4">
        <v>0.0981560625193733</v>
      </c>
      <c r="AC146" s="4">
        <v>0.107265844960563</v>
      </c>
      <c r="AD146" s="36">
        <f t="shared" si="32"/>
        <v>0.295687909796096</v>
      </c>
      <c r="AE146" s="71">
        <v>30</v>
      </c>
      <c r="AF146" s="36">
        <f t="shared" si="33"/>
        <v>8.87063729388288</v>
      </c>
      <c r="AH146" s="30"/>
      <c r="AI146" s="4">
        <v>0.370827605267104</v>
      </c>
      <c r="AJ146" s="4">
        <v>0.752864381012907</v>
      </c>
      <c r="AK146" s="4">
        <v>0.205951598886192</v>
      </c>
      <c r="AL146" s="36">
        <f t="shared" si="34"/>
        <v>1.3296435851662</v>
      </c>
      <c r="AM146" s="36">
        <v>10</v>
      </c>
      <c r="AN146" s="36">
        <f t="shared" si="35"/>
        <v>13.296435851662</v>
      </c>
      <c r="AO146" s="82"/>
      <c r="AP146" s="30"/>
      <c r="AQ146" s="4">
        <v>0.681695993768264</v>
      </c>
      <c r="AR146" s="4">
        <v>0.0103565900930229</v>
      </c>
      <c r="AS146" s="4">
        <f t="shared" si="36"/>
        <v>0.692052583861286</v>
      </c>
      <c r="AT146" s="36">
        <v>15</v>
      </c>
      <c r="AU146" s="4">
        <f t="shared" si="37"/>
        <v>10.3807887579193</v>
      </c>
      <c r="AW146" s="30"/>
      <c r="AX146" s="4">
        <v>0.380640438079509</v>
      </c>
      <c r="AY146" s="36">
        <v>0.380640438079509</v>
      </c>
      <c r="AZ146">
        <v>10</v>
      </c>
      <c r="BA146">
        <f t="shared" si="38"/>
        <v>3.80640438079509</v>
      </c>
    </row>
    <row r="147" s="19" customFormat="1" spans="3:53">
      <c r="C147" s="51"/>
      <c r="D147" s="51"/>
      <c r="E147" s="36">
        <f t="shared" si="26"/>
        <v>0</v>
      </c>
      <c r="F147" s="51"/>
      <c r="G147" s="36">
        <f t="shared" si="27"/>
        <v>0</v>
      </c>
      <c r="K147" s="51"/>
      <c r="L147" s="51"/>
      <c r="M147" s="36">
        <f t="shared" si="28"/>
        <v>0</v>
      </c>
      <c r="N147" s="52"/>
      <c r="O147" s="36">
        <f t="shared" si="29"/>
        <v>0</v>
      </c>
      <c r="P147" s="59"/>
      <c r="R147" s="51"/>
      <c r="S147" s="51"/>
      <c r="T147" s="51"/>
      <c r="U147" s="36">
        <f t="shared" si="30"/>
        <v>0</v>
      </c>
      <c r="V147" s="52"/>
      <c r="W147" s="36">
        <f t="shared" si="31"/>
        <v>0</v>
      </c>
      <c r="Z147" s="51"/>
      <c r="AA147" s="51"/>
      <c r="AB147" s="51"/>
      <c r="AC147" s="51"/>
      <c r="AD147" s="36">
        <f t="shared" si="32"/>
        <v>0</v>
      </c>
      <c r="AE147" s="51"/>
      <c r="AF147" s="36">
        <f t="shared" si="33"/>
        <v>0</v>
      </c>
      <c r="AI147" s="51"/>
      <c r="AJ147" s="51"/>
      <c r="AK147" s="51"/>
      <c r="AL147" s="36">
        <f t="shared" si="34"/>
        <v>0</v>
      </c>
      <c r="AM147" s="52"/>
      <c r="AN147" s="36">
        <f t="shared" si="35"/>
        <v>0</v>
      </c>
      <c r="AO147" s="39"/>
      <c r="AQ147" s="51"/>
      <c r="AR147" s="51"/>
      <c r="AS147" s="4">
        <f t="shared" si="36"/>
        <v>0</v>
      </c>
      <c r="AT147" s="51"/>
      <c r="AU147" s="4">
        <f t="shared" si="37"/>
        <v>0</v>
      </c>
      <c r="AV147" s="39"/>
      <c r="AX147" s="51"/>
      <c r="AY147" s="52"/>
      <c r="BA147">
        <f t="shared" si="38"/>
        <v>0</v>
      </c>
    </row>
    <row r="148" ht="15.75" spans="1:53">
      <c r="A148" s="15" t="s">
        <v>105</v>
      </c>
      <c r="B148" s="16" t="s">
        <v>102</v>
      </c>
      <c r="C148" s="4">
        <v>0.00906399494886827</v>
      </c>
      <c r="D148" s="4">
        <v>0.74048698982545</v>
      </c>
      <c r="E148" s="36">
        <f t="shared" si="26"/>
        <v>0.749550984774319</v>
      </c>
      <c r="F148" s="4">
        <v>20</v>
      </c>
      <c r="G148" s="36">
        <f t="shared" si="27"/>
        <v>14.9910196954864</v>
      </c>
      <c r="I148">
        <v>0</v>
      </c>
      <c r="J148">
        <v>0.287925009277322</v>
      </c>
      <c r="K148" s="4">
        <v>0.00851049811941472</v>
      </c>
      <c r="L148" s="4">
        <v>0.0438796316188673</v>
      </c>
      <c r="M148" s="36">
        <f t="shared" si="28"/>
        <v>0.340315139015604</v>
      </c>
      <c r="N148" s="36">
        <v>40</v>
      </c>
      <c r="O148" s="36">
        <f t="shared" si="29"/>
        <v>13.6126055606242</v>
      </c>
      <c r="Q148" s="15" t="s">
        <v>105</v>
      </c>
      <c r="R148" s="4">
        <v>0.568008182273191</v>
      </c>
      <c r="S148" s="4">
        <v>0.116111991005132</v>
      </c>
      <c r="T148" s="4">
        <v>0.180328417718235</v>
      </c>
      <c r="U148" s="36">
        <f t="shared" si="30"/>
        <v>0.864448590996557</v>
      </c>
      <c r="V148" s="36">
        <v>30</v>
      </c>
      <c r="W148" s="36">
        <f t="shared" si="31"/>
        <v>25.9334577298967</v>
      </c>
      <c r="Y148" s="15" t="s">
        <v>105</v>
      </c>
      <c r="Z148" s="4">
        <v>0.0219935140022911</v>
      </c>
      <c r="AA148" s="4">
        <v>0.0265225484318253</v>
      </c>
      <c r="AB148" s="4">
        <v>0.61516947975112</v>
      </c>
      <c r="AC148" s="4">
        <v>0.752864381012907</v>
      </c>
      <c r="AD148" s="36">
        <f t="shared" si="32"/>
        <v>1.41654992319814</v>
      </c>
      <c r="AE148" s="71">
        <v>20</v>
      </c>
      <c r="AF148" s="36">
        <f t="shared" si="33"/>
        <v>28.3309984639629</v>
      </c>
      <c r="AH148" s="15" t="s">
        <v>105</v>
      </c>
      <c r="AI148" s="4">
        <v>0.153225077599515</v>
      </c>
      <c r="AJ148" s="4">
        <v>0.0951954128030899</v>
      </c>
      <c r="AK148" s="4">
        <v>0.213342125922897</v>
      </c>
      <c r="AL148" s="36">
        <f t="shared" si="34"/>
        <v>0.461762616325502</v>
      </c>
      <c r="AM148" s="36">
        <v>10</v>
      </c>
      <c r="AN148" s="36">
        <f t="shared" si="35"/>
        <v>4.61762616325502</v>
      </c>
      <c r="AO148" s="82"/>
      <c r="AP148" s="15" t="s">
        <v>105</v>
      </c>
      <c r="AQ148" s="4">
        <v>0.442315709043643</v>
      </c>
      <c r="AR148" s="4">
        <v>0.312360876694735</v>
      </c>
      <c r="AS148" s="4">
        <f t="shared" si="36"/>
        <v>0.754676585738378</v>
      </c>
      <c r="AT148" s="36">
        <v>20</v>
      </c>
      <c r="AU148" s="4">
        <f t="shared" si="37"/>
        <v>15.0935317147676</v>
      </c>
      <c r="AW148" s="15" t="s">
        <v>105</v>
      </c>
      <c r="AX148" s="4">
        <v>0.287413985145564</v>
      </c>
      <c r="AY148" s="36">
        <v>0.287413985145564</v>
      </c>
      <c r="AZ148">
        <v>10</v>
      </c>
      <c r="BA148">
        <f t="shared" si="38"/>
        <v>2.87413985145564</v>
      </c>
    </row>
    <row r="149" ht="15.75" spans="1:53">
      <c r="A149" s="30"/>
      <c r="B149" s="16" t="s">
        <v>68</v>
      </c>
      <c r="C149" s="4">
        <v>0.289371703906125</v>
      </c>
      <c r="D149" s="4">
        <v>0.339853762219623</v>
      </c>
      <c r="E149" s="36">
        <f t="shared" si="26"/>
        <v>0.629225466125747</v>
      </c>
      <c r="F149" s="4">
        <v>25</v>
      </c>
      <c r="G149" s="36">
        <f t="shared" si="27"/>
        <v>15.7306366531437</v>
      </c>
      <c r="I149">
        <v>0</v>
      </c>
      <c r="J149">
        <v>0.287925009277322</v>
      </c>
      <c r="K149" s="4">
        <v>0.340440363874515</v>
      </c>
      <c r="L149" s="4">
        <v>0.303755280630204</v>
      </c>
      <c r="M149" s="36">
        <f t="shared" si="28"/>
        <v>0.932120653782041</v>
      </c>
      <c r="N149" s="36">
        <v>25</v>
      </c>
      <c r="O149" s="36">
        <f t="shared" si="29"/>
        <v>23.303016344551</v>
      </c>
      <c r="Q149" s="30"/>
      <c r="R149" s="4">
        <v>0.414294521714168</v>
      </c>
      <c r="S149" s="4">
        <v>0.145925774805371</v>
      </c>
      <c r="T149" s="4">
        <v>0.248916326216861</v>
      </c>
      <c r="U149" s="36">
        <f t="shared" si="30"/>
        <v>0.8091366227364</v>
      </c>
      <c r="V149" s="36">
        <v>20</v>
      </c>
      <c r="W149" s="36">
        <f t="shared" si="31"/>
        <v>16.182732454728</v>
      </c>
      <c r="Y149" s="30"/>
      <c r="Z149" s="4">
        <v>0.0910975524493347</v>
      </c>
      <c r="AA149" s="4">
        <v>0.541614963699502</v>
      </c>
      <c r="AB149" s="4">
        <v>0.345731230637007</v>
      </c>
      <c r="AC149" s="4">
        <v>0.248916326216861</v>
      </c>
      <c r="AD149" s="36">
        <f t="shared" si="32"/>
        <v>1.2273600730027</v>
      </c>
      <c r="AE149" s="71">
        <v>35</v>
      </c>
      <c r="AF149" s="36">
        <f t="shared" si="33"/>
        <v>42.9576025550946</v>
      </c>
      <c r="AH149" s="30"/>
      <c r="AI149" s="4">
        <v>0.153225077599515</v>
      </c>
      <c r="AJ149" s="4">
        <v>0.0951954128030899</v>
      </c>
      <c r="AK149" s="4">
        <v>0.213342125922897</v>
      </c>
      <c r="AL149" s="36">
        <f t="shared" si="34"/>
        <v>0.461762616325502</v>
      </c>
      <c r="AM149" s="36">
        <v>10</v>
      </c>
      <c r="AN149" s="36">
        <f t="shared" si="35"/>
        <v>4.61762616325502</v>
      </c>
      <c r="AO149" s="82"/>
      <c r="AP149" s="30"/>
      <c r="AQ149" s="4">
        <v>0.0176060768613579</v>
      </c>
      <c r="AR149" s="4">
        <v>0.628462771923699</v>
      </c>
      <c r="AS149" s="4">
        <f t="shared" si="36"/>
        <v>0.646068848785057</v>
      </c>
      <c r="AT149" s="36">
        <v>20</v>
      </c>
      <c r="AU149" s="4">
        <f t="shared" si="37"/>
        <v>12.9213769757011</v>
      </c>
      <c r="AW149" s="30"/>
      <c r="AX149" s="4">
        <v>0.417030544199673</v>
      </c>
      <c r="AY149" s="36">
        <v>0.417030544199673</v>
      </c>
      <c r="AZ149">
        <v>15</v>
      </c>
      <c r="BA149">
        <f t="shared" si="38"/>
        <v>6.2554581629951</v>
      </c>
    </row>
    <row r="150" ht="15.75" spans="1:53">
      <c r="A150" s="30"/>
      <c r="B150" s="20" t="s">
        <v>88</v>
      </c>
      <c r="C150" s="4">
        <v>0.419871145431005</v>
      </c>
      <c r="D150" s="4">
        <v>0.0309678976898413</v>
      </c>
      <c r="E150" s="36">
        <f t="shared" si="26"/>
        <v>0.450839043120847</v>
      </c>
      <c r="F150" s="4">
        <v>35</v>
      </c>
      <c r="G150" s="36">
        <f t="shared" si="27"/>
        <v>15.7793665092296</v>
      </c>
      <c r="I150">
        <v>0</v>
      </c>
      <c r="J150">
        <v>0.0951954128030899</v>
      </c>
      <c r="K150" s="4">
        <v>0.435086843349699</v>
      </c>
      <c r="L150" s="4">
        <v>0.632791230467159</v>
      </c>
      <c r="M150" s="36">
        <f t="shared" si="28"/>
        <v>1.16307348661995</v>
      </c>
      <c r="N150" s="36">
        <v>10</v>
      </c>
      <c r="O150" s="36">
        <f t="shared" si="29"/>
        <v>11.6307348661995</v>
      </c>
      <c r="Q150" s="30"/>
      <c r="R150" s="4">
        <v>0.00516611902819437</v>
      </c>
      <c r="S150" s="4">
        <v>0.27807523161605</v>
      </c>
      <c r="T150" s="4">
        <v>0.0596212125091263</v>
      </c>
      <c r="U150" s="36">
        <f t="shared" si="30"/>
        <v>0.342862563153371</v>
      </c>
      <c r="V150" s="36">
        <v>50</v>
      </c>
      <c r="W150" s="36">
        <f t="shared" si="31"/>
        <v>17.1431281576685</v>
      </c>
      <c r="Y150" s="30"/>
      <c r="Z150" s="4">
        <v>0.424644650738325</v>
      </c>
      <c r="AA150" s="4">
        <v>0.541614963699502</v>
      </c>
      <c r="AB150" s="4">
        <v>0.033403600634429</v>
      </c>
      <c r="AC150" s="4">
        <v>0.0596212125091263</v>
      </c>
      <c r="AD150" s="36">
        <f t="shared" si="32"/>
        <v>1.05928442758138</v>
      </c>
      <c r="AE150" s="71">
        <v>20</v>
      </c>
      <c r="AF150" s="36">
        <f t="shared" si="33"/>
        <v>21.1856885516276</v>
      </c>
      <c r="AH150" s="30"/>
      <c r="AI150" s="4">
        <v>0.153225077599515</v>
      </c>
      <c r="AJ150" s="4">
        <v>0.0951954128030899</v>
      </c>
      <c r="AK150" s="4">
        <v>0.213342125922897</v>
      </c>
      <c r="AL150" s="36">
        <f t="shared" si="34"/>
        <v>0.461762616325502</v>
      </c>
      <c r="AM150" s="36">
        <v>10</v>
      </c>
      <c r="AN150" s="36">
        <f t="shared" si="35"/>
        <v>4.61762616325502</v>
      </c>
      <c r="AO150" s="82"/>
      <c r="AP150" s="30"/>
      <c r="AQ150" s="4">
        <v>0.105944834096742</v>
      </c>
      <c r="AR150" s="4">
        <v>0.0301794488155049</v>
      </c>
      <c r="AS150" s="4">
        <f t="shared" si="36"/>
        <v>0.136124282912247</v>
      </c>
      <c r="AT150" s="36">
        <v>15</v>
      </c>
      <c r="AU150" s="4">
        <f t="shared" si="37"/>
        <v>2.04186424368371</v>
      </c>
      <c r="AW150" s="30"/>
      <c r="AX150" s="4">
        <v>0.287413985145564</v>
      </c>
      <c r="AY150" s="36">
        <v>0.287413985145564</v>
      </c>
      <c r="AZ150">
        <v>10</v>
      </c>
      <c r="BA150">
        <f t="shared" si="38"/>
        <v>2.87413985145564</v>
      </c>
    </row>
    <row r="151" ht="15.75" spans="1:53">
      <c r="A151" s="30"/>
      <c r="B151" s="20" t="s">
        <v>93</v>
      </c>
      <c r="C151" s="4">
        <v>0.514887359810218</v>
      </c>
      <c r="D151" s="4">
        <v>0.0814028299681281</v>
      </c>
      <c r="E151" s="36">
        <f t="shared" si="26"/>
        <v>0.596290189778346</v>
      </c>
      <c r="F151" s="4">
        <v>10</v>
      </c>
      <c r="G151" s="36">
        <f t="shared" si="27"/>
        <v>5.96290189778346</v>
      </c>
      <c r="I151">
        <v>0</v>
      </c>
      <c r="J151">
        <v>0.0951954128030899</v>
      </c>
      <c r="K151" s="4">
        <v>0.435086843349699</v>
      </c>
      <c r="L151" s="4">
        <v>0.0619039129193446</v>
      </c>
      <c r="M151" s="36">
        <f t="shared" si="28"/>
        <v>0.592186169072134</v>
      </c>
      <c r="N151" s="36">
        <v>20</v>
      </c>
      <c r="O151" s="36">
        <f t="shared" si="29"/>
        <v>11.8437233814427</v>
      </c>
      <c r="Q151" s="30"/>
      <c r="R151" s="4">
        <v>0.414294521714168</v>
      </c>
      <c r="S151" s="4">
        <v>0.145925774805371</v>
      </c>
      <c r="T151" s="4">
        <v>0.248916326216861</v>
      </c>
      <c r="U151" s="36">
        <f t="shared" si="30"/>
        <v>0.8091366227364</v>
      </c>
      <c r="V151" s="36">
        <v>40</v>
      </c>
      <c r="W151" s="36">
        <f t="shared" si="31"/>
        <v>32.365464909456</v>
      </c>
      <c r="Y151" s="30"/>
      <c r="Z151" s="4">
        <v>0.717101092375767</v>
      </c>
      <c r="AA151" s="4">
        <v>0.0662748106738705</v>
      </c>
      <c r="AB151" s="4">
        <v>0.0762929815228929</v>
      </c>
      <c r="AC151" s="4">
        <v>0.0596212125091263</v>
      </c>
      <c r="AD151" s="36">
        <f t="shared" si="32"/>
        <v>0.919290097081656</v>
      </c>
      <c r="AE151" s="71">
        <v>25</v>
      </c>
      <c r="AF151" s="36">
        <f t="shared" si="33"/>
        <v>22.9822524270414</v>
      </c>
      <c r="AH151" s="30"/>
      <c r="AI151" s="4">
        <v>0.463439682546623</v>
      </c>
      <c r="AJ151" s="4">
        <v>0.870848799603662</v>
      </c>
      <c r="AK151" s="4">
        <v>0.0623439991274803</v>
      </c>
      <c r="AL151" s="36">
        <f t="shared" si="34"/>
        <v>1.39663248127776</v>
      </c>
      <c r="AM151" s="36">
        <v>10</v>
      </c>
      <c r="AN151" s="36">
        <f t="shared" si="35"/>
        <v>13.9663248127776</v>
      </c>
      <c r="AO151" s="82"/>
      <c r="AP151" s="30"/>
      <c r="AQ151" s="4">
        <v>0.695794862505473</v>
      </c>
      <c r="AR151" s="4">
        <v>0.0951080259131855</v>
      </c>
      <c r="AS151" s="4">
        <f t="shared" si="36"/>
        <v>0.790902888418659</v>
      </c>
      <c r="AT151" s="36">
        <v>35</v>
      </c>
      <c r="AU151" s="4">
        <f t="shared" si="37"/>
        <v>27.6816010946531</v>
      </c>
      <c r="AW151" s="30"/>
      <c r="AX151" s="4">
        <v>0.0407967450398845</v>
      </c>
      <c r="AY151" s="36">
        <v>0.0407967450398845</v>
      </c>
      <c r="AZ151">
        <v>10</v>
      </c>
      <c r="BA151">
        <f t="shared" si="38"/>
        <v>0.407967450398845</v>
      </c>
    </row>
    <row r="152" s="19" customFormat="1" spans="3:53">
      <c r="C152" s="51"/>
      <c r="D152" s="51"/>
      <c r="E152" s="36">
        <f t="shared" si="26"/>
        <v>0</v>
      </c>
      <c r="F152" s="51"/>
      <c r="G152" s="36">
        <f t="shared" si="27"/>
        <v>0</v>
      </c>
      <c r="K152" s="51"/>
      <c r="L152" s="51"/>
      <c r="M152" s="36">
        <f t="shared" si="28"/>
        <v>0</v>
      </c>
      <c r="N152" s="52"/>
      <c r="O152" s="36">
        <f t="shared" si="29"/>
        <v>0</v>
      </c>
      <c r="P152" s="59"/>
      <c r="R152" s="51"/>
      <c r="S152" s="51"/>
      <c r="T152" s="51"/>
      <c r="U152" s="36">
        <f t="shared" si="30"/>
        <v>0</v>
      </c>
      <c r="V152" s="52"/>
      <c r="W152" s="36">
        <f t="shared" si="31"/>
        <v>0</v>
      </c>
      <c r="Z152" s="51"/>
      <c r="AA152" s="51"/>
      <c r="AB152" s="51"/>
      <c r="AC152" s="51"/>
      <c r="AD152" s="36">
        <f t="shared" si="32"/>
        <v>0</v>
      </c>
      <c r="AE152" s="51"/>
      <c r="AF152" s="36">
        <f t="shared" si="33"/>
        <v>0</v>
      </c>
      <c r="AI152" s="51"/>
      <c r="AJ152" s="51"/>
      <c r="AK152" s="51"/>
      <c r="AL152" s="36">
        <f t="shared" si="34"/>
        <v>0</v>
      </c>
      <c r="AM152" s="52"/>
      <c r="AN152" s="36">
        <f t="shared" si="35"/>
        <v>0</v>
      </c>
      <c r="AO152" s="39"/>
      <c r="AQ152" s="51"/>
      <c r="AR152" s="51"/>
      <c r="AS152" s="4">
        <f t="shared" si="36"/>
        <v>0</v>
      </c>
      <c r="AT152" s="51"/>
      <c r="AU152" s="4">
        <f t="shared" si="37"/>
        <v>0</v>
      </c>
      <c r="AV152" s="39"/>
      <c r="AX152" s="51"/>
      <c r="AY152" s="52"/>
      <c r="BA152">
        <f t="shared" si="38"/>
        <v>0</v>
      </c>
    </row>
    <row r="153" spans="1:53">
      <c r="A153" s="23" t="s">
        <v>101</v>
      </c>
      <c r="B153" s="16" t="s">
        <v>36</v>
      </c>
      <c r="C153" s="4">
        <v>0.373644115837762</v>
      </c>
      <c r="D153" s="4">
        <v>0.0888184414146217</v>
      </c>
      <c r="E153" s="36">
        <f t="shared" si="26"/>
        <v>0.462462557252383</v>
      </c>
      <c r="F153" s="4">
        <v>30</v>
      </c>
      <c r="G153" s="36">
        <f t="shared" si="27"/>
        <v>13.8738767175715</v>
      </c>
      <c r="I153">
        <v>0.752864381012907</v>
      </c>
      <c r="J153">
        <v>0.0596212125091263</v>
      </c>
      <c r="K153" s="4">
        <v>0.109934294981082</v>
      </c>
      <c r="L153" s="4">
        <v>0.480263236046361</v>
      </c>
      <c r="M153" s="36">
        <f t="shared" si="28"/>
        <v>1.40268312454948</v>
      </c>
      <c r="N153" s="36">
        <v>30</v>
      </c>
      <c r="O153" s="36">
        <f t="shared" si="29"/>
        <v>42.0804937364843</v>
      </c>
      <c r="Q153" s="23" t="s">
        <v>101</v>
      </c>
      <c r="R153" s="4">
        <v>0.182757720594292</v>
      </c>
      <c r="S153" s="4">
        <v>0.0596212125091263</v>
      </c>
      <c r="T153" s="4">
        <v>0.532796654711841</v>
      </c>
      <c r="U153" s="36">
        <f t="shared" si="30"/>
        <v>0.77517558781526</v>
      </c>
      <c r="V153" s="36">
        <v>50</v>
      </c>
      <c r="W153" s="36">
        <f t="shared" si="31"/>
        <v>38.758779390763</v>
      </c>
      <c r="Y153" s="23" t="s">
        <v>101</v>
      </c>
      <c r="Z153" s="4">
        <v>0.590814354510757</v>
      </c>
      <c r="AA153" s="4">
        <v>0.703882828326466</v>
      </c>
      <c r="AB153" s="4">
        <v>0.0147277430014553</v>
      </c>
      <c r="AC153" s="4">
        <v>0.0438648572518473</v>
      </c>
      <c r="AD153" s="36">
        <f t="shared" si="32"/>
        <v>1.35328978309053</v>
      </c>
      <c r="AE153" s="71">
        <v>20</v>
      </c>
      <c r="AF153" s="36">
        <f t="shared" si="33"/>
        <v>27.0657956618105</v>
      </c>
      <c r="AH153" s="23" t="s">
        <v>101</v>
      </c>
      <c r="AI153" s="4">
        <v>0.248916326216861</v>
      </c>
      <c r="AJ153" s="4">
        <v>0.727756424219496</v>
      </c>
      <c r="AK153" s="4">
        <v>0.438575884891675</v>
      </c>
      <c r="AL153" s="36">
        <f t="shared" si="34"/>
        <v>1.41524863532803</v>
      </c>
      <c r="AM153" s="36">
        <v>10</v>
      </c>
      <c r="AN153" s="36">
        <f t="shared" si="35"/>
        <v>14.1524863532803</v>
      </c>
      <c r="AO153" s="82"/>
      <c r="AP153" s="23" t="s">
        <v>101</v>
      </c>
      <c r="AQ153" s="4">
        <v>0.642117150072702</v>
      </c>
      <c r="AR153" s="4">
        <v>0.0220183765835513</v>
      </c>
      <c r="AS153" s="4">
        <f t="shared" si="36"/>
        <v>0.664135526656253</v>
      </c>
      <c r="AT153" s="36">
        <v>0</v>
      </c>
      <c r="AU153" s="4">
        <f t="shared" si="37"/>
        <v>0</v>
      </c>
      <c r="AW153" s="23" t="s">
        <v>101</v>
      </c>
      <c r="AX153" s="4">
        <v>0.320654763070241</v>
      </c>
      <c r="AY153" s="36">
        <v>0.320654763070241</v>
      </c>
      <c r="AZ153">
        <v>10</v>
      </c>
      <c r="BA153">
        <f t="shared" si="38"/>
        <v>3.20654763070241</v>
      </c>
    </row>
    <row r="154" spans="1:53">
      <c r="A154" s="17"/>
      <c r="B154" s="16" t="s">
        <v>102</v>
      </c>
      <c r="C154" s="4">
        <v>0.00626678774541645</v>
      </c>
      <c r="D154" s="4">
        <v>0.175111592638877</v>
      </c>
      <c r="E154" s="36">
        <f t="shared" si="26"/>
        <v>0.181378380384293</v>
      </c>
      <c r="F154" s="4">
        <v>20</v>
      </c>
      <c r="G154" s="36">
        <f t="shared" si="27"/>
        <v>3.62756760768587</v>
      </c>
      <c r="I154">
        <v>0.0596212125091263</v>
      </c>
      <c r="J154">
        <v>0.752864381012907</v>
      </c>
      <c r="K154" s="4">
        <v>0.0175405512943556</v>
      </c>
      <c r="L154" s="4">
        <v>0.115034143769639</v>
      </c>
      <c r="M154" s="36">
        <f t="shared" si="28"/>
        <v>0.945060288586028</v>
      </c>
      <c r="N154" s="36">
        <v>25</v>
      </c>
      <c r="O154" s="36">
        <f t="shared" si="29"/>
        <v>23.6265072146507</v>
      </c>
      <c r="Q154" s="17"/>
      <c r="R154" s="4">
        <v>0.182757720594292</v>
      </c>
      <c r="S154" s="4">
        <v>0.248916326216861</v>
      </c>
      <c r="T154" s="4">
        <v>0.532796654711841</v>
      </c>
      <c r="U154" s="36">
        <f t="shared" si="30"/>
        <v>0.964470701522994</v>
      </c>
      <c r="V154" s="36">
        <v>50</v>
      </c>
      <c r="W154" s="36">
        <f t="shared" si="31"/>
        <v>48.2235350761497</v>
      </c>
      <c r="Y154" s="17"/>
      <c r="Z154" s="4">
        <v>0.590814354510757</v>
      </c>
      <c r="AA154" s="4">
        <v>0.23272176521146</v>
      </c>
      <c r="AB154" s="4">
        <v>0.100702952779714</v>
      </c>
      <c r="AC154" s="4">
        <v>0.0438742974563417</v>
      </c>
      <c r="AD154" s="36">
        <f t="shared" si="32"/>
        <v>0.968113369958273</v>
      </c>
      <c r="AE154" s="71">
        <v>20</v>
      </c>
      <c r="AF154" s="36">
        <f t="shared" si="33"/>
        <v>19.3622673991655</v>
      </c>
      <c r="AH154" s="17"/>
      <c r="AI154" s="4">
        <v>0.0596212125091263</v>
      </c>
      <c r="AJ154" s="4">
        <v>0.143878377302336</v>
      </c>
      <c r="AK154" s="4">
        <v>0.669205787835108</v>
      </c>
      <c r="AL154" s="36">
        <f t="shared" si="34"/>
        <v>0.87270537764657</v>
      </c>
      <c r="AM154" s="36">
        <v>15</v>
      </c>
      <c r="AN154" s="36">
        <f t="shared" si="35"/>
        <v>13.0905806646986</v>
      </c>
      <c r="AO154" s="82"/>
      <c r="AP154" s="17"/>
      <c r="AQ154" s="4">
        <v>0.254175307672158</v>
      </c>
      <c r="AR154" s="4">
        <v>0.195121947531643</v>
      </c>
      <c r="AS154" s="4">
        <f t="shared" si="36"/>
        <v>0.449297255203801</v>
      </c>
      <c r="AT154" s="36">
        <v>10</v>
      </c>
      <c r="AU154" s="4">
        <f t="shared" si="37"/>
        <v>4.49297255203802</v>
      </c>
      <c r="AW154" s="17"/>
      <c r="AX154" s="4">
        <v>0.320654763070241</v>
      </c>
      <c r="AY154" s="36">
        <v>0.320654763070241</v>
      </c>
      <c r="AZ154">
        <v>10</v>
      </c>
      <c r="BA154">
        <f t="shared" si="38"/>
        <v>3.20654763070241</v>
      </c>
    </row>
    <row r="155" spans="1:53">
      <c r="A155" s="17"/>
      <c r="B155" s="4" t="s">
        <v>61</v>
      </c>
      <c r="C155" s="4">
        <v>0.373644115837762</v>
      </c>
      <c r="D155" s="4">
        <v>0.370813661896778</v>
      </c>
      <c r="E155" s="36">
        <f t="shared" si="26"/>
        <v>0.744457777734539</v>
      </c>
      <c r="F155" s="4">
        <v>20</v>
      </c>
      <c r="G155" s="36">
        <f t="shared" si="27"/>
        <v>14.8891555546908</v>
      </c>
      <c r="I155">
        <v>0.248916326216861</v>
      </c>
      <c r="J155">
        <v>0.248916326216861</v>
      </c>
      <c r="K155" s="4">
        <v>0.466776595305672</v>
      </c>
      <c r="L155" s="4">
        <v>0.480263236046361</v>
      </c>
      <c r="M155" s="36">
        <f t="shared" si="28"/>
        <v>1.44487248378575</v>
      </c>
      <c r="N155" s="36">
        <v>50</v>
      </c>
      <c r="O155" s="36">
        <f t="shared" si="29"/>
        <v>72.2436241892877</v>
      </c>
      <c r="Q155" s="17"/>
      <c r="R155" s="4">
        <v>0.0620811889859351</v>
      </c>
      <c r="S155" s="4">
        <v>0.0596212125091263</v>
      </c>
      <c r="T155" s="4">
        <v>0.0056452101046341</v>
      </c>
      <c r="U155" s="36">
        <f t="shared" si="30"/>
        <v>0.127347611599695</v>
      </c>
      <c r="V155" s="36">
        <v>25</v>
      </c>
      <c r="W155" s="36">
        <f t="shared" si="31"/>
        <v>3.18369028999239</v>
      </c>
      <c r="Y155" s="17"/>
      <c r="Z155" s="4">
        <v>0.0722951028183371</v>
      </c>
      <c r="AA155" s="4">
        <v>0.23272176521146</v>
      </c>
      <c r="AB155" s="4">
        <v>0.608772782637978</v>
      </c>
      <c r="AC155" s="4">
        <v>0.721616871967566</v>
      </c>
      <c r="AD155" s="36">
        <f t="shared" si="32"/>
        <v>1.63540652263534</v>
      </c>
      <c r="AE155" s="71">
        <v>30</v>
      </c>
      <c r="AF155" s="36">
        <f t="shared" si="33"/>
        <v>49.0621956790602</v>
      </c>
      <c r="AH155" s="17"/>
      <c r="AI155" s="4">
        <v>0.248916326216861</v>
      </c>
      <c r="AJ155" s="4">
        <v>0.334010944350011</v>
      </c>
      <c r="AK155" s="4">
        <v>0.222287312042115</v>
      </c>
      <c r="AL155" s="36">
        <f t="shared" si="34"/>
        <v>0.805214582608987</v>
      </c>
      <c r="AM155" s="36">
        <v>5</v>
      </c>
      <c r="AN155" s="36">
        <f t="shared" si="35"/>
        <v>4.02607291304493</v>
      </c>
      <c r="AO155" s="82"/>
      <c r="AP155" s="17"/>
      <c r="AQ155" s="4">
        <v>0.148657019164255</v>
      </c>
      <c r="AR155" s="4">
        <v>0.732566347500052</v>
      </c>
      <c r="AS155" s="4">
        <f t="shared" si="36"/>
        <v>0.881223366664307</v>
      </c>
      <c r="AT155" s="36">
        <v>10</v>
      </c>
      <c r="AU155" s="4">
        <f t="shared" si="37"/>
        <v>8.81223366664307</v>
      </c>
      <c r="AW155" s="17"/>
      <c r="AX155" s="4">
        <v>0.320654763070241</v>
      </c>
      <c r="AY155" s="36">
        <v>0.320654763070241</v>
      </c>
      <c r="AZ155">
        <v>10</v>
      </c>
      <c r="BA155">
        <f t="shared" si="38"/>
        <v>3.20654763070241</v>
      </c>
    </row>
    <row r="156" spans="1:53">
      <c r="A156" s="17"/>
      <c r="B156" s="29" t="s">
        <v>69</v>
      </c>
      <c r="C156" s="4">
        <v>0.599890461589744</v>
      </c>
      <c r="D156" s="4">
        <v>0.106841373437788</v>
      </c>
      <c r="E156" s="36">
        <f t="shared" si="26"/>
        <v>0.706731835027532</v>
      </c>
      <c r="F156" s="4">
        <v>35</v>
      </c>
      <c r="G156" s="36">
        <f t="shared" si="27"/>
        <v>24.7356142259636</v>
      </c>
      <c r="I156">
        <v>0.0596212125091263</v>
      </c>
      <c r="J156">
        <v>0.0596212125091263</v>
      </c>
      <c r="K156" s="4">
        <v>0.609204984470604</v>
      </c>
      <c r="L156" s="4">
        <v>0.115034143769639</v>
      </c>
      <c r="M156" s="36">
        <f t="shared" si="28"/>
        <v>0.843481553258496</v>
      </c>
      <c r="N156" s="36">
        <v>25</v>
      </c>
      <c r="O156" s="36">
        <f t="shared" si="29"/>
        <v>21.0870388314624</v>
      </c>
      <c r="Q156" s="17"/>
      <c r="R156" s="4">
        <v>0.28821361401006</v>
      </c>
      <c r="S156" s="4">
        <v>0.752864381012907</v>
      </c>
      <c r="T156" s="4">
        <v>0.316599770204217</v>
      </c>
      <c r="U156" s="36">
        <f t="shared" si="30"/>
        <v>1.35767776522718</v>
      </c>
      <c r="V156" s="36">
        <v>35</v>
      </c>
      <c r="W156" s="36">
        <f t="shared" si="31"/>
        <v>47.5187217829514</v>
      </c>
      <c r="Y156" s="17"/>
      <c r="Z156" s="4">
        <v>0.299447688083743</v>
      </c>
      <c r="AA156" s="4">
        <v>0.23272176521146</v>
      </c>
      <c r="AB156" s="4">
        <v>0.608772782637978</v>
      </c>
      <c r="AC156" s="4">
        <v>0.436602035663561</v>
      </c>
      <c r="AD156" s="36">
        <f t="shared" si="32"/>
        <v>1.57754427159674</v>
      </c>
      <c r="AE156" s="71">
        <v>20</v>
      </c>
      <c r="AF156" s="36">
        <f t="shared" si="33"/>
        <v>31.5508854319348</v>
      </c>
      <c r="AH156" s="17"/>
      <c r="AI156" s="4">
        <v>0.180328417718235</v>
      </c>
      <c r="AJ156" s="4">
        <v>0.0176821434668174</v>
      </c>
      <c r="AK156" s="4">
        <v>0.00837918353048405</v>
      </c>
      <c r="AL156" s="36">
        <f t="shared" si="34"/>
        <v>0.206389744715536</v>
      </c>
      <c r="AM156" s="36">
        <v>10</v>
      </c>
      <c r="AN156" s="36">
        <f t="shared" si="35"/>
        <v>2.06389744715536</v>
      </c>
      <c r="AO156" s="82"/>
      <c r="AP156" s="17"/>
      <c r="AQ156" s="4">
        <v>0.0245577191651748</v>
      </c>
      <c r="AR156" s="4">
        <v>0.195121947531643</v>
      </c>
      <c r="AS156" s="4">
        <f t="shared" si="36"/>
        <v>0.219679666696818</v>
      </c>
      <c r="AT156" s="36">
        <v>10</v>
      </c>
      <c r="AU156" s="4">
        <f t="shared" si="37"/>
        <v>2.19679666696818</v>
      </c>
      <c r="AW156" s="17"/>
      <c r="AX156" s="4">
        <v>0.0309807813063079</v>
      </c>
      <c r="AY156" s="36">
        <v>0.0309807813063079</v>
      </c>
      <c r="AZ156">
        <v>15</v>
      </c>
      <c r="BA156">
        <f t="shared" si="38"/>
        <v>0.464711719594618</v>
      </c>
    </row>
    <row r="157" s="19" customFormat="1" spans="3:53">
      <c r="C157" s="51"/>
      <c r="D157" s="51"/>
      <c r="E157" s="36">
        <f t="shared" si="26"/>
        <v>0</v>
      </c>
      <c r="F157" s="51"/>
      <c r="G157" s="36">
        <f t="shared" si="27"/>
        <v>0</v>
      </c>
      <c r="K157" s="51"/>
      <c r="L157" s="51"/>
      <c r="M157" s="36">
        <f t="shared" si="28"/>
        <v>0</v>
      </c>
      <c r="N157" s="52"/>
      <c r="O157" s="36">
        <f t="shared" si="29"/>
        <v>0</v>
      </c>
      <c r="P157" s="59"/>
      <c r="R157" s="51"/>
      <c r="S157" s="51"/>
      <c r="T157" s="51"/>
      <c r="U157" s="36">
        <f t="shared" si="30"/>
        <v>0</v>
      </c>
      <c r="V157" s="52"/>
      <c r="W157" s="36">
        <f t="shared" si="31"/>
        <v>0</v>
      </c>
      <c r="Z157" s="51"/>
      <c r="AA157" s="51"/>
      <c r="AB157" s="51"/>
      <c r="AC157" s="51"/>
      <c r="AD157" s="36">
        <f t="shared" si="32"/>
        <v>0</v>
      </c>
      <c r="AE157" s="51"/>
      <c r="AF157" s="36">
        <f t="shared" si="33"/>
        <v>0</v>
      </c>
      <c r="AI157" s="51"/>
      <c r="AJ157" s="51"/>
      <c r="AK157" s="51"/>
      <c r="AL157" s="36">
        <f t="shared" si="34"/>
        <v>0</v>
      </c>
      <c r="AM157" s="52"/>
      <c r="AN157" s="36">
        <f t="shared" si="35"/>
        <v>0</v>
      </c>
      <c r="AO157" s="39"/>
      <c r="AQ157" s="51"/>
      <c r="AR157" s="51"/>
      <c r="AS157" s="4">
        <f t="shared" si="36"/>
        <v>0</v>
      </c>
      <c r="AT157" s="51"/>
      <c r="AU157" s="4">
        <f t="shared" si="37"/>
        <v>0</v>
      </c>
      <c r="AV157" s="39"/>
      <c r="AX157" s="51"/>
      <c r="AY157" s="87"/>
      <c r="BA157">
        <f t="shared" si="38"/>
        <v>0</v>
      </c>
    </row>
    <row r="158" ht="15.75" spans="1:53">
      <c r="A158" s="15" t="s">
        <v>106</v>
      </c>
      <c r="B158" s="16" t="s">
        <v>67</v>
      </c>
      <c r="C158" s="4">
        <v>0.174834146925664</v>
      </c>
      <c r="D158" s="4">
        <v>0.63192773768872</v>
      </c>
      <c r="E158" s="36">
        <f t="shared" si="26"/>
        <v>0.806761884614384</v>
      </c>
      <c r="F158" s="26">
        <v>10</v>
      </c>
      <c r="G158" s="36">
        <f t="shared" si="27"/>
        <v>8.06761884614384</v>
      </c>
      <c r="I158">
        <v>0</v>
      </c>
      <c r="J158">
        <v>0</v>
      </c>
      <c r="K158" s="4">
        <v>0.13361690287649</v>
      </c>
      <c r="L158" s="4">
        <v>0.186047722381731</v>
      </c>
      <c r="M158" s="36">
        <f t="shared" si="28"/>
        <v>0.319664625258221</v>
      </c>
      <c r="N158" s="85">
        <v>100</v>
      </c>
      <c r="O158" s="36">
        <f t="shared" si="29"/>
        <v>31.9664625258221</v>
      </c>
      <c r="Q158" s="15" t="s">
        <v>106</v>
      </c>
      <c r="R158" s="4">
        <v>0.791502600573043</v>
      </c>
      <c r="S158" s="4">
        <v>0.0951954128030899</v>
      </c>
      <c r="T158" s="4">
        <v>0.0185213518150513</v>
      </c>
      <c r="U158" s="36">
        <f t="shared" si="30"/>
        <v>0.905219365191184</v>
      </c>
      <c r="V158" s="88">
        <v>30</v>
      </c>
      <c r="W158" s="36">
        <f t="shared" si="31"/>
        <v>27.1565809557355</v>
      </c>
      <c r="Y158" s="15" t="s">
        <v>106</v>
      </c>
      <c r="Z158" s="4">
        <v>0</v>
      </c>
      <c r="AA158" s="4">
        <v>0</v>
      </c>
      <c r="AB158" s="4">
        <v>0</v>
      </c>
      <c r="AC158" s="4">
        <v>0</v>
      </c>
      <c r="AD158" s="36">
        <f t="shared" si="32"/>
        <v>0</v>
      </c>
      <c r="AE158" s="91">
        <v>0</v>
      </c>
      <c r="AF158" s="36">
        <f t="shared" si="33"/>
        <v>0</v>
      </c>
      <c r="AH158" s="15" t="s">
        <v>106</v>
      </c>
      <c r="AI158" s="4">
        <v>0.248916326216861</v>
      </c>
      <c r="AJ158" s="4">
        <v>0.248916326216861</v>
      </c>
      <c r="AK158" s="4">
        <v>0.0762929815228929</v>
      </c>
      <c r="AL158" s="36">
        <f t="shared" si="34"/>
        <v>0.574125633956614</v>
      </c>
      <c r="AM158" s="93">
        <v>0</v>
      </c>
      <c r="AN158" s="36">
        <f t="shared" si="35"/>
        <v>0</v>
      </c>
      <c r="AP158" s="15" t="s">
        <v>106</v>
      </c>
      <c r="AQ158" s="4">
        <v>0.136892635176123</v>
      </c>
      <c r="AR158" s="4">
        <v>0.647042787006346</v>
      </c>
      <c r="AS158" s="4">
        <f t="shared" si="36"/>
        <v>0.783935422182469</v>
      </c>
      <c r="AT158" s="88">
        <v>10</v>
      </c>
      <c r="AU158" s="4">
        <f t="shared" si="37"/>
        <v>7.83935422182469</v>
      </c>
      <c r="AW158" s="15" t="s">
        <v>106</v>
      </c>
      <c r="AX158" s="4">
        <v>0.14530003407453</v>
      </c>
      <c r="AY158" s="38">
        <v>0.14530003407453</v>
      </c>
      <c r="AZ158" s="94">
        <v>0</v>
      </c>
      <c r="BA158">
        <f t="shared" si="38"/>
        <v>0</v>
      </c>
    </row>
    <row r="159" ht="15.75" spans="1:53">
      <c r="A159" s="30"/>
      <c r="B159" s="20" t="s">
        <v>88</v>
      </c>
      <c r="C159" s="4">
        <v>0.174716763570565</v>
      </c>
      <c r="D159" s="4">
        <v>0.0185213518150513</v>
      </c>
      <c r="E159" s="36">
        <f t="shared" si="26"/>
        <v>0.193238115385616</v>
      </c>
      <c r="F159">
        <v>0</v>
      </c>
      <c r="G159" s="36">
        <f t="shared" si="27"/>
        <v>0</v>
      </c>
      <c r="I159">
        <v>0</v>
      </c>
      <c r="J159">
        <v>0</v>
      </c>
      <c r="K159" s="4">
        <v>0.163230825937206</v>
      </c>
      <c r="L159" s="4">
        <v>0.721216947246727</v>
      </c>
      <c r="M159" s="36">
        <f t="shared" si="28"/>
        <v>0.884447773183933</v>
      </c>
      <c r="N159" s="38">
        <v>0</v>
      </c>
      <c r="O159" s="36">
        <f t="shared" si="29"/>
        <v>0</v>
      </c>
      <c r="Q159" s="30"/>
      <c r="R159" s="4">
        <v>0.01217396249289</v>
      </c>
      <c r="S159" s="4">
        <v>0.287925009277322</v>
      </c>
      <c r="T159" s="4">
        <v>0.151361296833243</v>
      </c>
      <c r="U159" s="36">
        <f t="shared" si="30"/>
        <v>0.451460268603455</v>
      </c>
      <c r="V159" s="89">
        <v>70</v>
      </c>
      <c r="W159" s="36">
        <f t="shared" si="31"/>
        <v>31.6022188022418</v>
      </c>
      <c r="Y159" s="30"/>
      <c r="Z159" s="4">
        <v>0</v>
      </c>
      <c r="AA159" s="4">
        <v>0</v>
      </c>
      <c r="AB159" s="4">
        <v>0</v>
      </c>
      <c r="AC159" s="4">
        <v>0</v>
      </c>
      <c r="AD159" s="36">
        <f t="shared" si="32"/>
        <v>0</v>
      </c>
      <c r="AE159" s="92">
        <v>60</v>
      </c>
      <c r="AF159" s="36">
        <f t="shared" si="33"/>
        <v>0</v>
      </c>
      <c r="AH159" s="30"/>
      <c r="AI159" s="4">
        <v>0.0596212125091263</v>
      </c>
      <c r="AJ159" s="4">
        <v>0.0596212125091263</v>
      </c>
      <c r="AK159" s="4">
        <v>0.345731230637007</v>
      </c>
      <c r="AL159" s="36">
        <f t="shared" si="34"/>
        <v>0.464973655655259</v>
      </c>
      <c r="AM159" s="36">
        <v>0</v>
      </c>
      <c r="AN159" s="36">
        <f t="shared" si="35"/>
        <v>0</v>
      </c>
      <c r="AP159" s="30"/>
      <c r="AQ159" s="4">
        <v>0.503284539597082</v>
      </c>
      <c r="AR159" s="4">
        <v>0.0525887506243413</v>
      </c>
      <c r="AS159" s="4">
        <f t="shared" si="36"/>
        <v>0.555873290221423</v>
      </c>
      <c r="AT159" s="89">
        <v>20</v>
      </c>
      <c r="AU159" s="4">
        <f t="shared" si="37"/>
        <v>11.1174658044285</v>
      </c>
      <c r="AW159" s="30"/>
      <c r="AX159" s="4">
        <v>0.14530003407453</v>
      </c>
      <c r="AY159" s="38">
        <v>0.14530003407453</v>
      </c>
      <c r="AZ159">
        <v>0</v>
      </c>
      <c r="BA159">
        <f t="shared" si="38"/>
        <v>0</v>
      </c>
    </row>
    <row r="160" ht="15.75" spans="1:53">
      <c r="A160" s="30"/>
      <c r="B160" s="29" t="s">
        <v>99</v>
      </c>
      <c r="C160" s="4">
        <v>0.174834146925664</v>
      </c>
      <c r="D160" s="4">
        <v>0.63192773768872</v>
      </c>
      <c r="E160" s="36">
        <f t="shared" si="26"/>
        <v>0.806761884614384</v>
      </c>
      <c r="F160">
        <v>30</v>
      </c>
      <c r="G160" s="36">
        <f t="shared" si="27"/>
        <v>24.2028565384315</v>
      </c>
      <c r="I160">
        <v>0</v>
      </c>
      <c r="J160">
        <v>0</v>
      </c>
      <c r="K160" s="4">
        <v>0.163230825937206</v>
      </c>
      <c r="L160" s="4">
        <v>0.172864186695798</v>
      </c>
      <c r="M160" s="36">
        <f t="shared" si="28"/>
        <v>0.336095012633003</v>
      </c>
      <c r="N160" s="38">
        <v>30</v>
      </c>
      <c r="O160" s="36">
        <f t="shared" si="29"/>
        <v>10.0828503789901</v>
      </c>
      <c r="Q160" s="30"/>
      <c r="R160" s="4">
        <v>0.25</v>
      </c>
      <c r="S160" s="4">
        <v>0.287925009277322</v>
      </c>
      <c r="T160" s="4">
        <v>0.63192773768872</v>
      </c>
      <c r="U160" s="36">
        <f t="shared" si="30"/>
        <v>1.16985274696604</v>
      </c>
      <c r="V160" s="89">
        <v>40</v>
      </c>
      <c r="W160" s="36">
        <f t="shared" si="31"/>
        <v>46.7941098786417</v>
      </c>
      <c r="Y160" s="30"/>
      <c r="Z160" s="4">
        <v>0</v>
      </c>
      <c r="AA160" s="4">
        <v>0</v>
      </c>
      <c r="AB160" s="4">
        <v>0</v>
      </c>
      <c r="AC160" s="4">
        <v>0</v>
      </c>
      <c r="AD160" s="36">
        <f t="shared" si="32"/>
        <v>0</v>
      </c>
      <c r="AE160" s="92">
        <v>10</v>
      </c>
      <c r="AF160" s="36">
        <f t="shared" si="33"/>
        <v>0</v>
      </c>
      <c r="AH160" s="30"/>
      <c r="AI160" s="4">
        <v>0.248916326216861</v>
      </c>
      <c r="AJ160" s="4">
        <v>0.248916326216861</v>
      </c>
      <c r="AK160" s="4">
        <v>0.61516947975112</v>
      </c>
      <c r="AL160" s="36">
        <f t="shared" si="34"/>
        <v>1.11300213218484</v>
      </c>
      <c r="AM160" s="36">
        <v>15</v>
      </c>
      <c r="AN160" s="36">
        <f t="shared" si="35"/>
        <v>16.6950319827726</v>
      </c>
      <c r="AP160" s="30"/>
      <c r="AQ160" s="4">
        <v>0.0132261899128772</v>
      </c>
      <c r="AR160" s="4">
        <v>0.154981700448983</v>
      </c>
      <c r="AS160" s="4">
        <f t="shared" si="36"/>
        <v>0.16820789036186</v>
      </c>
      <c r="AT160" s="89">
        <v>15</v>
      </c>
      <c r="AU160" s="4">
        <f t="shared" si="37"/>
        <v>2.5231183554279</v>
      </c>
      <c r="AW160" s="30"/>
      <c r="AX160" s="4">
        <v>0.439469848672648</v>
      </c>
      <c r="AY160" s="38">
        <v>0.439469848672648</v>
      </c>
      <c r="AZ160">
        <v>10</v>
      </c>
      <c r="BA160">
        <f t="shared" si="38"/>
        <v>4.39469848672648</v>
      </c>
    </row>
    <row r="161" ht="15.75" spans="1:53">
      <c r="A161" s="30"/>
      <c r="B161" s="31" t="s">
        <v>107</v>
      </c>
      <c r="C161" s="4">
        <v>0.116522324619828</v>
      </c>
      <c r="D161" s="4">
        <v>0.0767157907657888</v>
      </c>
      <c r="E161" s="36">
        <f t="shared" si="26"/>
        <v>0.193238115385616</v>
      </c>
      <c r="F161">
        <v>30</v>
      </c>
      <c r="G161" s="36">
        <f t="shared" si="27"/>
        <v>5.79714346156849</v>
      </c>
      <c r="I161">
        <v>0</v>
      </c>
      <c r="J161">
        <v>0</v>
      </c>
      <c r="K161" s="4">
        <v>0.169726349907415</v>
      </c>
      <c r="L161" s="4">
        <v>0.026367765938445</v>
      </c>
      <c r="M161" s="36">
        <f t="shared" si="28"/>
        <v>0.19609411584586</v>
      </c>
      <c r="N161" s="86">
        <v>30</v>
      </c>
      <c r="O161" s="36">
        <f t="shared" si="29"/>
        <v>5.8828234753758</v>
      </c>
      <c r="Q161" s="30"/>
      <c r="R161" s="4">
        <v>0.25</v>
      </c>
      <c r="S161" s="4">
        <v>0.0951954128030899</v>
      </c>
      <c r="T161" s="4">
        <v>0.320285549330592</v>
      </c>
      <c r="U161" s="36">
        <f t="shared" si="30"/>
        <v>0.665480962133682</v>
      </c>
      <c r="V161" s="90">
        <v>45</v>
      </c>
      <c r="W161" s="36">
        <f t="shared" si="31"/>
        <v>29.9466432960157</v>
      </c>
      <c r="Y161" s="30"/>
      <c r="Z161" s="4">
        <v>0</v>
      </c>
      <c r="AA161" s="4">
        <v>0</v>
      </c>
      <c r="AB161" s="4">
        <v>0</v>
      </c>
      <c r="AC161" s="4">
        <v>0</v>
      </c>
      <c r="AD161" s="36">
        <f t="shared" si="32"/>
        <v>0</v>
      </c>
      <c r="AE161" s="37">
        <v>0</v>
      </c>
      <c r="AF161" s="36">
        <f t="shared" si="33"/>
        <v>0</v>
      </c>
      <c r="AH161" s="30"/>
      <c r="AI161" s="4">
        <v>0.180328417718235</v>
      </c>
      <c r="AJ161" s="4">
        <v>0.180328417718235</v>
      </c>
      <c r="AK161" s="4">
        <v>0.033403600634429</v>
      </c>
      <c r="AL161" s="36">
        <f t="shared" si="34"/>
        <v>0.394060436070898</v>
      </c>
      <c r="AM161" s="36">
        <v>5</v>
      </c>
      <c r="AN161" s="36">
        <f t="shared" si="35"/>
        <v>1.97030218035449</v>
      </c>
      <c r="AP161" s="30"/>
      <c r="AQ161" s="4">
        <v>0.596354435360828</v>
      </c>
      <c r="AR161" s="4">
        <v>0.110967022108911</v>
      </c>
      <c r="AS161" s="4">
        <f t="shared" si="36"/>
        <v>0.707321457469738</v>
      </c>
      <c r="AT161" s="90">
        <v>20</v>
      </c>
      <c r="AU161" s="4">
        <f t="shared" si="37"/>
        <v>14.1464291493948</v>
      </c>
      <c r="AW161" s="30"/>
      <c r="AX161" s="4">
        <v>0.14530003407453</v>
      </c>
      <c r="AY161" s="38">
        <v>0.14530003407453</v>
      </c>
      <c r="AZ161">
        <v>20</v>
      </c>
      <c r="BA161">
        <f t="shared" si="38"/>
        <v>2.9060006814906</v>
      </c>
    </row>
    <row r="162" spans="1:53">
      <c r="A162" s="19"/>
      <c r="B162" s="19"/>
      <c r="E162" s="36">
        <f t="shared" si="26"/>
        <v>0</v>
      </c>
      <c r="F162" s="19"/>
      <c r="G162" s="36">
        <f t="shared" si="27"/>
        <v>0</v>
      </c>
      <c r="M162" s="36">
        <f t="shared" si="28"/>
        <v>0</v>
      </c>
      <c r="N162" s="87"/>
      <c r="O162" s="36">
        <f t="shared" si="29"/>
        <v>0</v>
      </c>
      <c r="Q162" s="19"/>
      <c r="U162" s="36">
        <f t="shared" si="30"/>
        <v>0</v>
      </c>
      <c r="V162" s="19"/>
      <c r="W162" s="36">
        <f t="shared" si="31"/>
        <v>0</v>
      </c>
      <c r="Y162" s="19"/>
      <c r="AD162" s="36">
        <f t="shared" si="32"/>
        <v>0</v>
      </c>
      <c r="AE162" s="51"/>
      <c r="AF162" s="36">
        <f t="shared" si="33"/>
        <v>0</v>
      </c>
      <c r="AH162" s="19"/>
      <c r="AL162" s="36">
        <f t="shared" si="34"/>
        <v>0</v>
      </c>
      <c r="AM162" s="52"/>
      <c r="AN162" s="36">
        <f t="shared" si="35"/>
        <v>0</v>
      </c>
      <c r="AP162" s="19"/>
      <c r="AS162" s="4">
        <f t="shared" si="36"/>
        <v>0</v>
      </c>
      <c r="AT162" s="19"/>
      <c r="AU162" s="4">
        <f t="shared" si="37"/>
        <v>0</v>
      </c>
      <c r="AW162" s="19"/>
      <c r="AZ162" s="19"/>
      <c r="BA162">
        <f t="shared" si="38"/>
        <v>0</v>
      </c>
    </row>
    <row r="163" ht="15.75" spans="1:53">
      <c r="A163" s="15" t="s">
        <v>109</v>
      </c>
      <c r="B163" s="16" t="s">
        <v>25</v>
      </c>
      <c r="C163" s="4">
        <v>0.13361690287649</v>
      </c>
      <c r="D163" s="4">
        <v>0.729435935403491</v>
      </c>
      <c r="E163" s="36">
        <f t="shared" si="26"/>
        <v>0.863052838279981</v>
      </c>
      <c r="F163">
        <v>30</v>
      </c>
      <c r="G163" s="36">
        <f t="shared" si="27"/>
        <v>25.8915851483994</v>
      </c>
      <c r="I163">
        <v>0.41398420414217</v>
      </c>
      <c r="J163">
        <v>0.853272867797754</v>
      </c>
      <c r="K163" s="4">
        <v>0.0167064633597788</v>
      </c>
      <c r="L163" s="4">
        <v>0.110854241392302</v>
      </c>
      <c r="M163" s="36">
        <f t="shared" si="28"/>
        <v>1.394817776692</v>
      </c>
      <c r="N163" s="38">
        <v>40</v>
      </c>
      <c r="O163" s="36">
        <f t="shared" si="29"/>
        <v>55.7927110676802</v>
      </c>
      <c r="Q163" s="15" t="s">
        <v>109</v>
      </c>
      <c r="R163" s="4">
        <v>0.752864381012907</v>
      </c>
      <c r="S163" s="4">
        <v>0.64526778945382</v>
      </c>
      <c r="T163" s="4">
        <v>0.00819317225817828</v>
      </c>
      <c r="U163" s="36">
        <f t="shared" si="30"/>
        <v>1.40632534272491</v>
      </c>
      <c r="V163" s="89">
        <v>10</v>
      </c>
      <c r="W163" s="36">
        <f t="shared" si="31"/>
        <v>14.0632534272491</v>
      </c>
      <c r="Y163" s="15" t="s">
        <v>109</v>
      </c>
      <c r="Z163" s="4">
        <v>0</v>
      </c>
      <c r="AA163" s="4">
        <v>0</v>
      </c>
      <c r="AB163" s="4">
        <v>0</v>
      </c>
      <c r="AC163" s="4">
        <v>0</v>
      </c>
      <c r="AD163" s="36">
        <f t="shared" si="32"/>
        <v>0</v>
      </c>
      <c r="AE163" s="92">
        <v>30</v>
      </c>
      <c r="AF163" s="36">
        <f t="shared" si="33"/>
        <v>0</v>
      </c>
      <c r="AH163" s="15" t="s">
        <v>109</v>
      </c>
      <c r="AI163" s="4">
        <v>0.248916326216861</v>
      </c>
      <c r="AJ163" s="4">
        <v>0.046194671820193</v>
      </c>
      <c r="AK163" s="4">
        <v>0.0206125294486651</v>
      </c>
      <c r="AL163" s="36">
        <f t="shared" si="34"/>
        <v>0.315723527485719</v>
      </c>
      <c r="AM163" s="36">
        <v>15</v>
      </c>
      <c r="AN163" s="36">
        <f t="shared" si="35"/>
        <v>4.73585291228578</v>
      </c>
      <c r="AP163" s="15" t="s">
        <v>109</v>
      </c>
      <c r="AQ163" s="4">
        <v>0.0523293481809983</v>
      </c>
      <c r="AR163" s="4">
        <v>0.0144778530878598</v>
      </c>
      <c r="AS163" s="4">
        <f t="shared" si="36"/>
        <v>0.0668072012688581</v>
      </c>
      <c r="AT163" s="89">
        <v>15</v>
      </c>
      <c r="AU163" s="4">
        <f t="shared" si="37"/>
        <v>1.00210801903287</v>
      </c>
      <c r="AW163" s="15" t="s">
        <v>109</v>
      </c>
      <c r="AX163" s="4">
        <v>0.145929838242225</v>
      </c>
      <c r="AY163" s="38">
        <v>0.145929838242225</v>
      </c>
      <c r="AZ163">
        <v>10</v>
      </c>
      <c r="BA163">
        <f t="shared" si="38"/>
        <v>1.45929838242225</v>
      </c>
    </row>
    <row r="164" ht="15.75" spans="1:53">
      <c r="A164" s="30"/>
      <c r="B164" s="29" t="s">
        <v>99</v>
      </c>
      <c r="C164" s="4">
        <v>0.557845558397523</v>
      </c>
      <c r="D164" s="4">
        <v>0.0418768185523732</v>
      </c>
      <c r="E164" s="36">
        <f t="shared" si="26"/>
        <v>0.599722376949896</v>
      </c>
      <c r="F164">
        <v>30</v>
      </c>
      <c r="G164" s="36">
        <f t="shared" si="27"/>
        <v>17.9916713084969</v>
      </c>
      <c r="I164">
        <v>0.0183120817646331</v>
      </c>
      <c r="J164">
        <v>0.0604297657415983</v>
      </c>
      <c r="K164" s="4">
        <v>0.684218122284034</v>
      </c>
      <c r="L164" s="4">
        <v>0.287640423746488</v>
      </c>
      <c r="M164" s="36">
        <f t="shared" si="28"/>
        <v>1.05060039353675</v>
      </c>
      <c r="N164" s="38">
        <v>40</v>
      </c>
      <c r="O164" s="36">
        <f t="shared" si="29"/>
        <v>42.0240157414701</v>
      </c>
      <c r="Q164" s="30"/>
      <c r="R164" s="4">
        <v>0.0596212125091263</v>
      </c>
      <c r="S164" s="4">
        <v>0.213342125922897</v>
      </c>
      <c r="T164" s="4">
        <v>0.449956972204338</v>
      </c>
      <c r="U164" s="36">
        <f t="shared" si="30"/>
        <v>0.722920310636361</v>
      </c>
      <c r="V164" s="89">
        <v>50</v>
      </c>
      <c r="W164" s="36">
        <f t="shared" si="31"/>
        <v>36.146015531818</v>
      </c>
      <c r="Y164" s="30"/>
      <c r="Z164" s="4">
        <v>0</v>
      </c>
      <c r="AA164" s="4">
        <v>0</v>
      </c>
      <c r="AB164" s="4">
        <v>0</v>
      </c>
      <c r="AC164" s="4">
        <v>0</v>
      </c>
      <c r="AD164" s="36">
        <f t="shared" si="32"/>
        <v>0</v>
      </c>
      <c r="AE164" s="92">
        <v>0</v>
      </c>
      <c r="AF164" s="36">
        <f t="shared" si="33"/>
        <v>0</v>
      </c>
      <c r="AH164" s="30"/>
      <c r="AI164" s="4">
        <v>0.0596212125091263</v>
      </c>
      <c r="AJ164" s="4">
        <v>0.478120335351116</v>
      </c>
      <c r="AK164" s="4">
        <v>0.213342125922897</v>
      </c>
      <c r="AL164" s="36">
        <f t="shared" si="34"/>
        <v>0.751083673783139</v>
      </c>
      <c r="AM164" s="36">
        <v>10</v>
      </c>
      <c r="AN164" s="36">
        <f t="shared" si="35"/>
        <v>7.51083673783139</v>
      </c>
      <c r="AP164" s="30"/>
      <c r="AQ164" s="4">
        <v>0.274511523752125</v>
      </c>
      <c r="AR164" s="4">
        <v>0.416950937521888</v>
      </c>
      <c r="AS164" s="4">
        <f t="shared" si="36"/>
        <v>0.691462461274013</v>
      </c>
      <c r="AT164" s="89">
        <v>10</v>
      </c>
      <c r="AU164" s="4">
        <f t="shared" si="37"/>
        <v>6.91462461274013</v>
      </c>
      <c r="AW164" s="30"/>
      <c r="AX164" s="4">
        <v>0.145929838242225</v>
      </c>
      <c r="AY164" s="38">
        <v>0.145929838242225</v>
      </c>
      <c r="AZ164">
        <v>10</v>
      </c>
      <c r="BA164">
        <f t="shared" si="38"/>
        <v>1.45929838242225</v>
      </c>
    </row>
    <row r="165" ht="15.75" spans="1:53">
      <c r="A165" s="32"/>
      <c r="B165" s="29" t="s">
        <v>93</v>
      </c>
      <c r="C165" s="4">
        <v>0.557845558397523</v>
      </c>
      <c r="D165" s="4">
        <v>0.0418768185523732</v>
      </c>
      <c r="E165" s="36">
        <f t="shared" si="26"/>
        <v>0.599722376949896</v>
      </c>
      <c r="F165">
        <v>30</v>
      </c>
      <c r="G165" s="36">
        <f t="shared" si="27"/>
        <v>17.9916713084969</v>
      </c>
      <c r="I165">
        <v>0.166983580328182</v>
      </c>
      <c r="J165">
        <v>0.0604297657415983</v>
      </c>
      <c r="K165" s="4">
        <v>0.456319614250116</v>
      </c>
      <c r="L165" s="4">
        <v>0.26652193986926</v>
      </c>
      <c r="M165" s="36">
        <f t="shared" si="28"/>
        <v>0.950254900189156</v>
      </c>
      <c r="N165" s="86">
        <v>30</v>
      </c>
      <c r="O165" s="36">
        <f t="shared" si="29"/>
        <v>28.5076470056747</v>
      </c>
      <c r="Q165" s="32"/>
      <c r="R165" s="4">
        <v>0.248916326216861</v>
      </c>
      <c r="S165" s="4">
        <v>0.213342125922897</v>
      </c>
      <c r="T165" s="4">
        <v>0.60666215610208</v>
      </c>
      <c r="U165" s="36">
        <f t="shared" si="30"/>
        <v>1.06892060824184</v>
      </c>
      <c r="V165" s="90">
        <v>30</v>
      </c>
      <c r="W165" s="36">
        <f t="shared" si="31"/>
        <v>32.0676182472551</v>
      </c>
      <c r="Y165" s="32"/>
      <c r="Z165" s="4">
        <v>0</v>
      </c>
      <c r="AA165" s="4">
        <v>0</v>
      </c>
      <c r="AB165" s="4">
        <v>0</v>
      </c>
      <c r="AC165" s="4">
        <v>0</v>
      </c>
      <c r="AD165" s="36">
        <f t="shared" si="32"/>
        <v>0</v>
      </c>
      <c r="AE165" s="37">
        <v>0</v>
      </c>
      <c r="AF165" s="36">
        <f t="shared" si="33"/>
        <v>0</v>
      </c>
      <c r="AH165" s="32"/>
      <c r="AI165" s="4">
        <v>0.0596212125091263</v>
      </c>
      <c r="AJ165" s="4">
        <v>0.478120335351116</v>
      </c>
      <c r="AK165" s="4">
        <v>0.213342125922897</v>
      </c>
      <c r="AL165" s="36">
        <f t="shared" si="34"/>
        <v>0.751083673783139</v>
      </c>
      <c r="AM165" s="60">
        <v>20</v>
      </c>
      <c r="AN165" s="36">
        <f t="shared" si="35"/>
        <v>15.0216734756628</v>
      </c>
      <c r="AP165" s="32"/>
      <c r="AQ165" s="4">
        <v>0.0662748106738705</v>
      </c>
      <c r="AR165" s="4">
        <v>0.625187650600143</v>
      </c>
      <c r="AS165" s="4">
        <f t="shared" si="36"/>
        <v>0.691462461274013</v>
      </c>
      <c r="AT165" s="90">
        <v>20</v>
      </c>
      <c r="AU165" s="4">
        <f t="shared" si="37"/>
        <v>13.8292492254803</v>
      </c>
      <c r="AW165" s="32"/>
      <c r="AX165" s="4">
        <v>0.441374734270461</v>
      </c>
      <c r="AY165" s="38">
        <v>0.441374734270461</v>
      </c>
      <c r="AZ165" s="90">
        <v>20</v>
      </c>
      <c r="BA165">
        <f t="shared" si="38"/>
        <v>8.82749468540921</v>
      </c>
    </row>
    <row r="166" ht="15.75" spans="1:53">
      <c r="A166" s="30"/>
      <c r="B166" s="29" t="s">
        <v>110</v>
      </c>
      <c r="C166" s="4">
        <v>0.0129096976673817</v>
      </c>
      <c r="D166" s="4">
        <v>0.486476335283791</v>
      </c>
      <c r="E166" s="36">
        <f t="shared" si="26"/>
        <v>0.499386032951173</v>
      </c>
      <c r="F166">
        <v>35</v>
      </c>
      <c r="G166" s="36">
        <f t="shared" si="27"/>
        <v>17.4785111532911</v>
      </c>
      <c r="I166">
        <v>0.464632119291659</v>
      </c>
      <c r="J166">
        <v>0.227836596499975</v>
      </c>
      <c r="K166" s="4">
        <v>0.111219870145142</v>
      </c>
      <c r="L166" s="4">
        <v>0.0881190076215198</v>
      </c>
      <c r="M166" s="36">
        <f t="shared" si="28"/>
        <v>0.891807593558296</v>
      </c>
      <c r="N166" s="38">
        <v>45</v>
      </c>
      <c r="O166" s="36">
        <f t="shared" si="29"/>
        <v>40.1313417101233</v>
      </c>
      <c r="Q166" s="30"/>
      <c r="R166" s="4">
        <v>0.0596212125091263</v>
      </c>
      <c r="S166" s="4">
        <v>0.0206125294486651</v>
      </c>
      <c r="T166" s="4">
        <v>0.241505489069676</v>
      </c>
      <c r="U166" s="36">
        <f t="shared" si="30"/>
        <v>0.321739231027467</v>
      </c>
      <c r="V166" s="90">
        <v>50</v>
      </c>
      <c r="W166" s="36">
        <f t="shared" si="31"/>
        <v>16.0869615513733</v>
      </c>
      <c r="Y166" s="30"/>
      <c r="Z166" s="4">
        <v>0</v>
      </c>
      <c r="AA166" s="4">
        <v>0</v>
      </c>
      <c r="AB166" s="4">
        <v>0</v>
      </c>
      <c r="AC166" s="4">
        <v>0</v>
      </c>
      <c r="AD166" s="36">
        <f t="shared" si="32"/>
        <v>0</v>
      </c>
      <c r="AE166" s="92">
        <v>0</v>
      </c>
      <c r="AF166" s="36">
        <f t="shared" si="33"/>
        <v>0</v>
      </c>
      <c r="AH166" s="30"/>
      <c r="AI166" s="4">
        <v>0.752864381012907</v>
      </c>
      <c r="AJ166" s="4">
        <v>0.046194671820193</v>
      </c>
      <c r="AK166" s="4">
        <v>0.64526778945382</v>
      </c>
      <c r="AL166" s="36">
        <f t="shared" si="34"/>
        <v>1.44432684228692</v>
      </c>
      <c r="AM166" s="60">
        <v>10</v>
      </c>
      <c r="AN166" s="36">
        <f t="shared" si="35"/>
        <v>14.4432684228692</v>
      </c>
      <c r="AP166" s="30"/>
      <c r="AQ166" s="4">
        <v>0.541614963699502</v>
      </c>
      <c r="AR166" s="4">
        <v>0.149847497574511</v>
      </c>
      <c r="AS166" s="4">
        <f t="shared" si="36"/>
        <v>0.691462461274013</v>
      </c>
      <c r="AT166" s="90">
        <v>10</v>
      </c>
      <c r="AU166" s="4">
        <f t="shared" si="37"/>
        <v>6.91462461274013</v>
      </c>
      <c r="AW166" s="30"/>
      <c r="AX166" s="4">
        <v>0.145929838242225</v>
      </c>
      <c r="AY166" s="38">
        <v>0.145929838242225</v>
      </c>
      <c r="AZ166" s="90">
        <v>10</v>
      </c>
      <c r="BA166">
        <f t="shared" si="38"/>
        <v>1.45929838242225</v>
      </c>
    </row>
    <row r="167" s="19" customFormat="1" spans="3:51">
      <c r="C167" s="51"/>
      <c r="D167" s="51"/>
      <c r="E167" s="52"/>
      <c r="G167" s="52"/>
      <c r="K167" s="51"/>
      <c r="L167" s="51"/>
      <c r="M167" s="52"/>
      <c r="N167" s="87"/>
      <c r="O167" s="52"/>
      <c r="P167" s="59"/>
      <c r="R167" s="51"/>
      <c r="S167" s="51"/>
      <c r="T167" s="51"/>
      <c r="U167" s="52"/>
      <c r="W167" s="52"/>
      <c r="Z167" s="51"/>
      <c r="AA167" s="51"/>
      <c r="AB167" s="51"/>
      <c r="AC167" s="51"/>
      <c r="AD167" s="52"/>
      <c r="AE167" s="51"/>
      <c r="AF167" s="52"/>
      <c r="AI167" s="51"/>
      <c r="AJ167" s="51"/>
      <c r="AK167" s="51"/>
      <c r="AL167" s="52"/>
      <c r="AM167" s="52"/>
      <c r="AN167" s="52"/>
      <c r="AO167" s="51"/>
      <c r="AQ167" s="51"/>
      <c r="AR167" s="51"/>
      <c r="AS167" s="51"/>
      <c r="AU167" s="51"/>
      <c r="AV167" s="51"/>
      <c r="AX167" s="51"/>
      <c r="AY167" s="87"/>
    </row>
    <row r="168" ht="15.75" spans="1:53">
      <c r="A168" s="15" t="s">
        <v>112</v>
      </c>
      <c r="B168" s="16" t="s">
        <v>102</v>
      </c>
      <c r="C168" s="4">
        <v>0.701457599628501</v>
      </c>
      <c r="D168" s="4">
        <v>0.105304284985883</v>
      </c>
      <c r="E168" s="36">
        <f t="shared" si="26"/>
        <v>0.806761884614384</v>
      </c>
      <c r="F168">
        <v>25</v>
      </c>
      <c r="G168" s="36">
        <f t="shared" si="27"/>
        <v>20.1690471153596</v>
      </c>
      <c r="I168">
        <v>0.0951954128030899</v>
      </c>
      <c r="J168">
        <v>0.287925009277322</v>
      </c>
      <c r="K168" s="4">
        <v>0.228372489610671</v>
      </c>
      <c r="L168" s="4">
        <v>0.040021176822909</v>
      </c>
      <c r="M168" s="36">
        <f t="shared" si="28"/>
        <v>0.651514088513992</v>
      </c>
      <c r="N168" s="38">
        <v>30</v>
      </c>
      <c r="O168" s="36">
        <f t="shared" si="29"/>
        <v>19.5454226554198</v>
      </c>
      <c r="Q168" s="15" t="s">
        <v>112</v>
      </c>
      <c r="R168" s="4">
        <v>0.0662748106738705</v>
      </c>
      <c r="S168" s="4">
        <v>0.154268769362993</v>
      </c>
      <c r="T168" s="4">
        <v>0.859797555098419</v>
      </c>
      <c r="U168" s="36">
        <f t="shared" si="30"/>
        <v>1.08034113513528</v>
      </c>
      <c r="V168" s="89">
        <v>25</v>
      </c>
      <c r="W168" s="36">
        <f t="shared" si="31"/>
        <v>27.0085283783821</v>
      </c>
      <c r="Y168" s="15" t="s">
        <v>112</v>
      </c>
      <c r="Z168" s="4">
        <v>0</v>
      </c>
      <c r="AA168" s="4">
        <v>0</v>
      </c>
      <c r="AB168" s="4">
        <v>0</v>
      </c>
      <c r="AC168" s="4">
        <v>0</v>
      </c>
      <c r="AD168" s="36">
        <f t="shared" si="32"/>
        <v>0</v>
      </c>
      <c r="AE168" s="92">
        <v>10</v>
      </c>
      <c r="AF168" s="36">
        <f t="shared" si="33"/>
        <v>0</v>
      </c>
      <c r="AH168" s="15" t="s">
        <v>112</v>
      </c>
      <c r="AI168" s="4">
        <v>0.557845558397523</v>
      </c>
      <c r="AJ168" s="4">
        <v>0.650864738466552</v>
      </c>
      <c r="AK168" s="4">
        <v>0.0129096976673817</v>
      </c>
      <c r="AL168" s="36">
        <f t="shared" si="34"/>
        <v>1.22161999453146</v>
      </c>
      <c r="AM168" s="36">
        <v>20</v>
      </c>
      <c r="AN168" s="36">
        <f t="shared" si="35"/>
        <v>24.4323998906291</v>
      </c>
      <c r="AP168" s="15" t="s">
        <v>112</v>
      </c>
      <c r="AQ168" s="4">
        <v>0.144891015700741</v>
      </c>
      <c r="AR168" s="4">
        <v>0.546571445573272</v>
      </c>
      <c r="AS168" s="4">
        <f t="shared" si="36"/>
        <v>0.691462461274013</v>
      </c>
      <c r="AT168" s="89">
        <v>30</v>
      </c>
      <c r="AU168" s="4">
        <f t="shared" si="37"/>
        <v>20.7438738382204</v>
      </c>
      <c r="AW168" s="15" t="s">
        <v>112</v>
      </c>
      <c r="AX168" s="4">
        <v>0.415373114425262</v>
      </c>
      <c r="AY168" s="38">
        <v>0.415373114425262</v>
      </c>
      <c r="AZ168">
        <v>10</v>
      </c>
      <c r="BA168">
        <f t="shared" si="38"/>
        <v>4.15373114425262</v>
      </c>
    </row>
    <row r="169" spans="1:53">
      <c r="A169" s="17"/>
      <c r="B169" s="16" t="s">
        <v>68</v>
      </c>
      <c r="C169" s="4">
        <v>0.16105756320653</v>
      </c>
      <c r="D169" s="4">
        <v>0.645704321407854</v>
      </c>
      <c r="E169" s="36">
        <f t="shared" si="26"/>
        <v>0.806761884614384</v>
      </c>
      <c r="F169">
        <v>25</v>
      </c>
      <c r="G169" s="36">
        <f t="shared" si="27"/>
        <v>20.1690471153596</v>
      </c>
      <c r="I169">
        <v>0.287925009277322</v>
      </c>
      <c r="J169">
        <v>0.0951954128030899</v>
      </c>
      <c r="K169" s="4">
        <v>0.0605379208891901</v>
      </c>
      <c r="L169" s="4">
        <v>0.167086912298353</v>
      </c>
      <c r="M169" s="36">
        <f t="shared" si="28"/>
        <v>0.610745255267955</v>
      </c>
      <c r="N169" s="38">
        <v>20</v>
      </c>
      <c r="O169" s="36">
        <f t="shared" si="29"/>
        <v>12.2149051053591</v>
      </c>
      <c r="Q169" s="17"/>
      <c r="R169" s="4">
        <v>0.541614963699502</v>
      </c>
      <c r="S169" s="4">
        <v>0.0340426994370305</v>
      </c>
      <c r="T169" s="4">
        <v>0.0739718937591863</v>
      </c>
      <c r="U169" s="36">
        <f t="shared" si="30"/>
        <v>0.649629556895719</v>
      </c>
      <c r="V169" s="89">
        <v>20</v>
      </c>
      <c r="W169" s="36">
        <f t="shared" si="31"/>
        <v>12.9925911379144</v>
      </c>
      <c r="Y169" s="17"/>
      <c r="Z169" s="4">
        <v>0</v>
      </c>
      <c r="AA169" s="4">
        <v>0</v>
      </c>
      <c r="AB169" s="4">
        <v>0</v>
      </c>
      <c r="AC169" s="4">
        <v>0</v>
      </c>
      <c r="AD169" s="36">
        <f t="shared" si="32"/>
        <v>0</v>
      </c>
      <c r="AE169" s="92">
        <v>20</v>
      </c>
      <c r="AF169" s="36">
        <f t="shared" si="33"/>
        <v>0</v>
      </c>
      <c r="AH169" s="17"/>
      <c r="AI169" s="4">
        <v>0.0538975036014764</v>
      </c>
      <c r="AJ169" s="4">
        <v>0.650864738466552</v>
      </c>
      <c r="AK169" s="4">
        <v>0.557845558397523</v>
      </c>
      <c r="AL169" s="36">
        <f t="shared" si="34"/>
        <v>1.26260780046555</v>
      </c>
      <c r="AM169" s="36">
        <v>20</v>
      </c>
      <c r="AN169" s="36">
        <f t="shared" si="35"/>
        <v>25.252156009311</v>
      </c>
      <c r="AP169" s="17"/>
      <c r="AQ169" s="4">
        <v>0.144891015700741</v>
      </c>
      <c r="AR169" s="4">
        <v>0.546571445573272</v>
      </c>
      <c r="AS169" s="4">
        <f t="shared" si="36"/>
        <v>0.691462461274013</v>
      </c>
      <c r="AT169" s="89">
        <v>25</v>
      </c>
      <c r="AU169" s="4">
        <f t="shared" si="37"/>
        <v>17.2865615318503</v>
      </c>
      <c r="AW169" s="17"/>
      <c r="AX169" s="4">
        <v>0.415373114425262</v>
      </c>
      <c r="AY169" s="38">
        <v>0.415373114425262</v>
      </c>
      <c r="AZ169">
        <v>20</v>
      </c>
      <c r="BA169">
        <f t="shared" si="38"/>
        <v>8.30746228850525</v>
      </c>
    </row>
    <row r="170" spans="1:53">
      <c r="A170" s="17"/>
      <c r="B170" s="20" t="s">
        <v>57</v>
      </c>
      <c r="C170" s="4">
        <v>0.137764372996755</v>
      </c>
      <c r="D170" s="4">
        <v>0.0554737423888613</v>
      </c>
      <c r="E170" s="36">
        <f t="shared" si="26"/>
        <v>0.193238115385616</v>
      </c>
      <c r="F170">
        <v>20</v>
      </c>
      <c r="G170" s="36">
        <f t="shared" si="27"/>
        <v>3.86476230771233</v>
      </c>
      <c r="I170">
        <v>0.0951954128030899</v>
      </c>
      <c r="J170">
        <v>0.0951954128030899</v>
      </c>
      <c r="K170" s="4">
        <v>0.385968309629748</v>
      </c>
      <c r="L170" s="4">
        <v>0.531215832682317</v>
      </c>
      <c r="M170" s="36">
        <f t="shared" si="28"/>
        <v>1.10757496791824</v>
      </c>
      <c r="N170" s="38">
        <v>15</v>
      </c>
      <c r="O170" s="36">
        <f t="shared" si="29"/>
        <v>16.6136245187737</v>
      </c>
      <c r="Q170" s="17"/>
      <c r="R170" s="4">
        <v>0.274511523752125</v>
      </c>
      <c r="S170" s="4">
        <v>0.830228335816245</v>
      </c>
      <c r="T170" s="4">
        <v>0.0739718937591863</v>
      </c>
      <c r="U170" s="36">
        <f t="shared" si="30"/>
        <v>1.17871175332756</v>
      </c>
      <c r="V170" s="89">
        <v>100</v>
      </c>
      <c r="W170" s="36">
        <f t="shared" si="31"/>
        <v>117.871175332756</v>
      </c>
      <c r="Y170" s="17"/>
      <c r="Z170" s="4">
        <v>0</v>
      </c>
      <c r="AA170" s="4">
        <v>0</v>
      </c>
      <c r="AB170" s="4">
        <v>0</v>
      </c>
      <c r="AC170" s="4">
        <v>0</v>
      </c>
      <c r="AD170" s="36">
        <f t="shared" si="32"/>
        <v>0</v>
      </c>
      <c r="AE170" s="92">
        <v>5</v>
      </c>
      <c r="AF170" s="36">
        <f t="shared" si="33"/>
        <v>0</v>
      </c>
      <c r="AH170" s="17"/>
      <c r="AI170" s="4">
        <v>0.13361690287649</v>
      </c>
      <c r="AJ170" s="4">
        <v>0.0373409692377848</v>
      </c>
      <c r="AK170" s="4">
        <v>0.557845558397523</v>
      </c>
      <c r="AL170" s="36">
        <f t="shared" si="34"/>
        <v>0.728803430511798</v>
      </c>
      <c r="AM170" s="36">
        <v>5</v>
      </c>
      <c r="AN170" s="36">
        <f t="shared" si="35"/>
        <v>3.64401715255899</v>
      </c>
      <c r="AP170" s="17"/>
      <c r="AQ170" s="4">
        <v>0.618250398841644</v>
      </c>
      <c r="AR170" s="4">
        <v>0.00707354811599707</v>
      </c>
      <c r="AS170" s="4">
        <f t="shared" si="36"/>
        <v>0.625323946957641</v>
      </c>
      <c r="AT170" s="89">
        <v>0</v>
      </c>
      <c r="AU170" s="4">
        <f t="shared" si="37"/>
        <v>0</v>
      </c>
      <c r="AW170" s="17"/>
      <c r="AX170" s="4">
        <v>0.0994914600505169</v>
      </c>
      <c r="AY170" s="38">
        <v>0.0994914600505169</v>
      </c>
      <c r="AZ170">
        <v>5</v>
      </c>
      <c r="BA170">
        <f t="shared" si="38"/>
        <v>0.497457300252584</v>
      </c>
    </row>
    <row r="171" ht="15.75" spans="1:53">
      <c r="A171" s="17"/>
      <c r="B171" s="18" t="s">
        <v>107</v>
      </c>
      <c r="C171" s="4">
        <v>0.0385770083790033</v>
      </c>
      <c r="D171" s="4">
        <v>0.154661107006613</v>
      </c>
      <c r="E171" s="36">
        <f t="shared" si="26"/>
        <v>0.193238115385616</v>
      </c>
      <c r="F171">
        <v>20</v>
      </c>
      <c r="G171" s="36">
        <f t="shared" si="27"/>
        <v>3.86476230771233</v>
      </c>
      <c r="I171">
        <v>0.287925009277322</v>
      </c>
      <c r="J171">
        <v>0.287925009277322</v>
      </c>
      <c r="K171" s="4">
        <v>0.105623341108868</v>
      </c>
      <c r="L171" s="4">
        <v>0.171917056337132</v>
      </c>
      <c r="M171" s="36">
        <f t="shared" si="28"/>
        <v>0.853390416000644</v>
      </c>
      <c r="N171" s="86">
        <v>15</v>
      </c>
      <c r="O171" s="36">
        <f t="shared" si="29"/>
        <v>12.8008562400097</v>
      </c>
      <c r="Q171" s="17"/>
      <c r="R171" s="4">
        <v>0.0523293481809983</v>
      </c>
      <c r="S171" s="4">
        <v>0.154268769362993</v>
      </c>
      <c r="T171" s="4">
        <v>0.154268769362993</v>
      </c>
      <c r="U171" s="36">
        <f t="shared" si="30"/>
        <v>0.360866886906985</v>
      </c>
      <c r="V171" s="90">
        <v>65</v>
      </c>
      <c r="W171" s="36">
        <f t="shared" si="31"/>
        <v>23.456347648954</v>
      </c>
      <c r="Y171" s="17"/>
      <c r="Z171" s="4">
        <v>0</v>
      </c>
      <c r="AA171" s="4">
        <v>0</v>
      </c>
      <c r="AB171" s="4">
        <v>0</v>
      </c>
      <c r="AC171" s="4">
        <v>0</v>
      </c>
      <c r="AD171" s="36">
        <f t="shared" si="32"/>
        <v>0</v>
      </c>
      <c r="AE171" s="37">
        <v>0</v>
      </c>
      <c r="AF171" s="36">
        <f t="shared" si="33"/>
        <v>0</v>
      </c>
      <c r="AH171" s="17"/>
      <c r="AI171" s="4">
        <v>0.13361690287649</v>
      </c>
      <c r="AJ171" s="4">
        <v>0.0373409692377848</v>
      </c>
      <c r="AK171" s="4">
        <v>0.13361690287649</v>
      </c>
      <c r="AL171" s="36">
        <f t="shared" si="34"/>
        <v>0.304574774990765</v>
      </c>
      <c r="AM171" s="60">
        <v>10</v>
      </c>
      <c r="AN171" s="36">
        <f t="shared" si="35"/>
        <v>3.04574774990765</v>
      </c>
      <c r="AP171" s="17"/>
      <c r="AQ171" s="4">
        <v>0.0429766476294609</v>
      </c>
      <c r="AR171" s="4">
        <v>0.246649058186203</v>
      </c>
      <c r="AS171" s="4">
        <f t="shared" si="36"/>
        <v>0.289625705815664</v>
      </c>
      <c r="AT171" s="90">
        <v>30</v>
      </c>
      <c r="AU171" s="4">
        <f t="shared" si="37"/>
        <v>8.68877117446991</v>
      </c>
      <c r="AW171" s="17"/>
      <c r="AX171" s="4">
        <v>0.0994914600505169</v>
      </c>
      <c r="AY171" s="38">
        <v>0.0994914600505169</v>
      </c>
      <c r="AZ171" s="90">
        <v>10</v>
      </c>
      <c r="BA171">
        <f t="shared" si="38"/>
        <v>0.994914600505169</v>
      </c>
    </row>
    <row r="172" s="19" customFormat="1" spans="3:51">
      <c r="C172" s="51"/>
      <c r="D172" s="51"/>
      <c r="E172" s="52"/>
      <c r="G172" s="52"/>
      <c r="K172" s="51"/>
      <c r="L172" s="51"/>
      <c r="M172" s="52"/>
      <c r="N172" s="87"/>
      <c r="O172" s="52"/>
      <c r="P172" s="59"/>
      <c r="R172" s="51"/>
      <c r="S172" s="51"/>
      <c r="T172" s="51"/>
      <c r="U172" s="52"/>
      <c r="W172" s="52"/>
      <c r="Z172" s="51"/>
      <c r="AA172" s="51"/>
      <c r="AB172" s="51"/>
      <c r="AC172" s="51"/>
      <c r="AD172" s="52"/>
      <c r="AE172" s="51"/>
      <c r="AF172" s="52"/>
      <c r="AI172" s="51"/>
      <c r="AJ172" s="51"/>
      <c r="AK172" s="51"/>
      <c r="AL172" s="52"/>
      <c r="AM172" s="52"/>
      <c r="AN172" s="52"/>
      <c r="AO172" s="51"/>
      <c r="AQ172" s="51"/>
      <c r="AR172" s="51"/>
      <c r="AS172" s="51"/>
      <c r="AU172" s="51"/>
      <c r="AV172" s="51"/>
      <c r="AX172" s="51"/>
      <c r="AY172" s="87"/>
    </row>
    <row r="173" ht="15.75" spans="1:53">
      <c r="A173" s="15" t="s">
        <v>84</v>
      </c>
      <c r="B173" s="4" t="s">
        <v>45</v>
      </c>
      <c r="C173" s="4">
        <v>0.213342125922897</v>
      </c>
      <c r="D173" s="4">
        <v>0.416950937521888</v>
      </c>
      <c r="E173" s="36">
        <f t="shared" si="26"/>
        <v>0.630293063444785</v>
      </c>
      <c r="F173">
        <v>40</v>
      </c>
      <c r="G173" s="36">
        <f t="shared" si="27"/>
        <v>25.2117225377914</v>
      </c>
      <c r="I173">
        <v>0.155338415104757</v>
      </c>
      <c r="J173">
        <v>0.00973022994949101</v>
      </c>
      <c r="K173" s="4">
        <v>0.295706925330983</v>
      </c>
      <c r="L173" s="4">
        <v>0.454444606266667</v>
      </c>
      <c r="M173" s="36">
        <f t="shared" si="28"/>
        <v>0.915220176651898</v>
      </c>
      <c r="N173" s="38">
        <v>40</v>
      </c>
      <c r="O173" s="36">
        <f t="shared" si="29"/>
        <v>36.6088070660759</v>
      </c>
      <c r="Q173" s="15" t="s">
        <v>84</v>
      </c>
      <c r="R173" s="4">
        <v>0.557845558397523</v>
      </c>
      <c r="S173" s="4">
        <v>0.046194671820193</v>
      </c>
      <c r="T173" s="4">
        <v>0.478120335351116</v>
      </c>
      <c r="U173" s="36">
        <f t="shared" si="30"/>
        <v>1.08216056556883</v>
      </c>
      <c r="V173" s="89">
        <v>20</v>
      </c>
      <c r="W173" s="36">
        <f t="shared" si="31"/>
        <v>21.6432113113766</v>
      </c>
      <c r="Y173" s="15" t="s">
        <v>84</v>
      </c>
      <c r="Z173" s="4">
        <v>0</v>
      </c>
      <c r="AA173" s="4">
        <v>0</v>
      </c>
      <c r="AB173" s="4">
        <v>0</v>
      </c>
      <c r="AC173" s="4">
        <v>0</v>
      </c>
      <c r="AD173" s="36">
        <f t="shared" si="32"/>
        <v>0</v>
      </c>
      <c r="AE173" s="92">
        <v>10</v>
      </c>
      <c r="AF173" s="36">
        <f t="shared" si="33"/>
        <v>0</v>
      </c>
      <c r="AH173" s="15" t="s">
        <v>84</v>
      </c>
      <c r="AI173" s="4">
        <v>0.541614963699502</v>
      </c>
      <c r="AJ173" s="4">
        <v>0.115072469730479</v>
      </c>
      <c r="AK173" s="4">
        <v>0.243626079498569</v>
      </c>
      <c r="AL173" s="36">
        <f t="shared" si="34"/>
        <v>0.900313512928549</v>
      </c>
      <c r="AM173" s="36">
        <v>10</v>
      </c>
      <c r="AN173" s="36">
        <f t="shared" si="35"/>
        <v>9.00313512928549</v>
      </c>
      <c r="AP173" s="15" t="s">
        <v>84</v>
      </c>
      <c r="AQ173" s="4">
        <v>0.10537966937967</v>
      </c>
      <c r="AR173" s="4">
        <v>0.531215832682317</v>
      </c>
      <c r="AS173" s="4">
        <f t="shared" si="36"/>
        <v>0.636595502061986</v>
      </c>
      <c r="AT173" s="89">
        <v>20</v>
      </c>
      <c r="AU173" s="4">
        <f t="shared" si="37"/>
        <v>12.7319100412397</v>
      </c>
      <c r="AW173" s="15" t="s">
        <v>84</v>
      </c>
      <c r="AX173" s="4">
        <v>0.403077800742563</v>
      </c>
      <c r="AY173" s="38">
        <v>0.403077800742563</v>
      </c>
      <c r="AZ173">
        <v>10</v>
      </c>
      <c r="BA173">
        <f t="shared" si="38"/>
        <v>4.03077800742563</v>
      </c>
    </row>
    <row r="174" spans="1:53">
      <c r="A174" s="17"/>
      <c r="B174" s="16" t="s">
        <v>81</v>
      </c>
      <c r="C174" s="4">
        <v>0.64526778945382</v>
      </c>
      <c r="D174" s="4">
        <v>0.0144778530878598</v>
      </c>
      <c r="E174" s="36">
        <f t="shared" si="26"/>
        <v>0.65974564254168</v>
      </c>
      <c r="F174">
        <v>20</v>
      </c>
      <c r="G174" s="36">
        <f t="shared" si="27"/>
        <v>13.1949128508336</v>
      </c>
      <c r="I174">
        <v>0.43392968630749</v>
      </c>
      <c r="J174">
        <v>0.631013280071854</v>
      </c>
      <c r="K174" s="4">
        <v>0.00828877864413852</v>
      </c>
      <c r="L174" s="4">
        <v>0.122369935966443</v>
      </c>
      <c r="M174" s="36">
        <f t="shared" si="28"/>
        <v>1.19560168098993</v>
      </c>
      <c r="N174" s="38">
        <v>30</v>
      </c>
      <c r="O174" s="36">
        <f t="shared" si="29"/>
        <v>35.8680504296978</v>
      </c>
      <c r="Q174" s="17"/>
      <c r="R174" s="4">
        <v>0.13361690287649</v>
      </c>
      <c r="S174" s="4">
        <v>0.478120335351116</v>
      </c>
      <c r="T174" s="4">
        <v>0.478120335351116</v>
      </c>
      <c r="U174" s="36">
        <f t="shared" si="30"/>
        <v>1.08985757357872</v>
      </c>
      <c r="V174" s="89">
        <v>50</v>
      </c>
      <c r="W174" s="36">
        <f t="shared" si="31"/>
        <v>54.4928786789361</v>
      </c>
      <c r="Y174" s="17"/>
      <c r="Z174" s="4">
        <v>0</v>
      </c>
      <c r="AA174" s="4">
        <v>0</v>
      </c>
      <c r="AB174" s="4">
        <v>0</v>
      </c>
      <c r="AC174" s="4">
        <v>0</v>
      </c>
      <c r="AD174" s="36">
        <f t="shared" si="32"/>
        <v>0</v>
      </c>
      <c r="AE174" s="92">
        <v>30</v>
      </c>
      <c r="AF174" s="36">
        <f t="shared" si="33"/>
        <v>0</v>
      </c>
      <c r="AH174" s="17"/>
      <c r="AI174" s="4">
        <v>0.274511523752125</v>
      </c>
      <c r="AJ174" s="4">
        <v>0.234853239160585</v>
      </c>
      <c r="AK174" s="4">
        <v>0.733259277880566</v>
      </c>
      <c r="AL174" s="36">
        <f t="shared" si="34"/>
        <v>1.24262404079328</v>
      </c>
      <c r="AM174" s="36">
        <v>5</v>
      </c>
      <c r="AN174" s="36">
        <f t="shared" si="35"/>
        <v>6.21312020396638</v>
      </c>
      <c r="AP174" s="17"/>
      <c r="AQ174" s="4">
        <v>0.739921021404212</v>
      </c>
      <c r="AR174" s="4">
        <v>0.040021176822909</v>
      </c>
      <c r="AS174" s="4">
        <f t="shared" si="36"/>
        <v>0.779942198227121</v>
      </c>
      <c r="AT174" s="89">
        <v>10</v>
      </c>
      <c r="AU174" s="4">
        <f t="shared" si="37"/>
        <v>7.79942198227121</v>
      </c>
      <c r="AW174" s="17"/>
      <c r="AX174" s="4">
        <v>0.0965464482825707</v>
      </c>
      <c r="AY174" s="38">
        <v>0.0965464482825707</v>
      </c>
      <c r="AZ174">
        <v>5</v>
      </c>
      <c r="BA174">
        <f t="shared" si="38"/>
        <v>0.482732241412854</v>
      </c>
    </row>
    <row r="175" spans="1:53">
      <c r="A175" s="17"/>
      <c r="B175" s="16" t="s">
        <v>37</v>
      </c>
      <c r="C175" s="4">
        <v>0.213342125922897</v>
      </c>
      <c r="D175" s="4">
        <v>0.625187650600143</v>
      </c>
      <c r="E175" s="36">
        <f t="shared" si="26"/>
        <v>0.83852977652304</v>
      </c>
      <c r="F175" s="26">
        <v>35</v>
      </c>
      <c r="G175" s="36">
        <f t="shared" si="27"/>
        <v>29.3485421783064</v>
      </c>
      <c r="I175">
        <v>0.0620815812815394</v>
      </c>
      <c r="J175">
        <v>0.304301723082775</v>
      </c>
      <c r="K175" s="4">
        <v>0.621694429944684</v>
      </c>
      <c r="L175" s="4">
        <v>0.0498429805890715</v>
      </c>
      <c r="M175" s="36">
        <f t="shared" si="28"/>
        <v>1.03792071489807</v>
      </c>
      <c r="N175" s="86">
        <v>35</v>
      </c>
      <c r="O175" s="36">
        <f t="shared" si="29"/>
        <v>36.3272250214324</v>
      </c>
      <c r="Q175" s="17"/>
      <c r="R175" s="4">
        <v>0.13361690287649</v>
      </c>
      <c r="S175" s="4">
        <v>0.478120335351116</v>
      </c>
      <c r="T175" s="4">
        <v>0.478120335351116</v>
      </c>
      <c r="U175" s="36">
        <f t="shared" si="30"/>
        <v>1.08985757357872</v>
      </c>
      <c r="V175" s="90">
        <v>45</v>
      </c>
      <c r="W175" s="36">
        <f t="shared" si="31"/>
        <v>49.0435908110425</v>
      </c>
      <c r="Y175" s="17"/>
      <c r="Z175" s="4">
        <v>0</v>
      </c>
      <c r="AA175" s="4">
        <v>0</v>
      </c>
      <c r="AB175" s="4">
        <v>0</v>
      </c>
      <c r="AC175" s="4">
        <v>0</v>
      </c>
      <c r="AD175" s="36">
        <f t="shared" si="32"/>
        <v>0</v>
      </c>
      <c r="AE175" s="37">
        <v>0</v>
      </c>
      <c r="AF175" s="36">
        <f t="shared" si="33"/>
        <v>0</v>
      </c>
      <c r="AH175" s="17"/>
      <c r="AI175" s="4">
        <v>0.541614963699502</v>
      </c>
      <c r="AJ175" s="4">
        <v>0.0610358774071946</v>
      </c>
      <c r="AK175" s="4">
        <v>0.0114148679777333</v>
      </c>
      <c r="AL175" s="36">
        <f t="shared" si="34"/>
        <v>0.61406570908443</v>
      </c>
      <c r="AM175" s="60">
        <v>0</v>
      </c>
      <c r="AN175" s="36">
        <f t="shared" si="35"/>
        <v>0</v>
      </c>
      <c r="AP175" s="17"/>
      <c r="AQ175" s="4">
        <v>0.0340426994370305</v>
      </c>
      <c r="AR175" s="4">
        <v>0.717747262702945</v>
      </c>
      <c r="AS175" s="4">
        <f t="shared" si="36"/>
        <v>0.751789962139975</v>
      </c>
      <c r="AT175" s="90">
        <v>25</v>
      </c>
      <c r="AU175" s="4">
        <f t="shared" si="37"/>
        <v>18.7947490534994</v>
      </c>
      <c r="AW175" s="17"/>
      <c r="AX175" s="4">
        <v>0.0965464482825707</v>
      </c>
      <c r="AY175" s="38">
        <v>0.0965464482825707</v>
      </c>
      <c r="AZ175" s="26">
        <v>10</v>
      </c>
      <c r="BA175">
        <f t="shared" si="38"/>
        <v>0.965464482825707</v>
      </c>
    </row>
    <row r="176" spans="1:53">
      <c r="A176" s="17"/>
      <c r="B176" s="20" t="s">
        <v>110</v>
      </c>
      <c r="C176" s="4">
        <v>0.0206125294486651</v>
      </c>
      <c r="D176" s="4">
        <v>0.149847497574511</v>
      </c>
      <c r="E176" s="36">
        <f t="shared" si="26"/>
        <v>0.170460027023176</v>
      </c>
      <c r="F176" s="26">
        <v>20</v>
      </c>
      <c r="G176" s="36">
        <f t="shared" si="27"/>
        <v>3.40920054046352</v>
      </c>
      <c r="I176">
        <v>0.131925785655847</v>
      </c>
      <c r="J176">
        <v>0.304301723082775</v>
      </c>
      <c r="K176" s="4">
        <v>0.362488140340894</v>
      </c>
      <c r="L176" s="4">
        <v>0.225869728429807</v>
      </c>
      <c r="M176" s="36">
        <f t="shared" si="28"/>
        <v>1.02458537750932</v>
      </c>
      <c r="N176" s="86">
        <v>40</v>
      </c>
      <c r="O176" s="36">
        <f t="shared" si="29"/>
        <v>40.983415100373</v>
      </c>
      <c r="Q176" s="17"/>
      <c r="R176" s="4">
        <v>0.0538975036014764</v>
      </c>
      <c r="S176" s="4">
        <v>0.046194671820193</v>
      </c>
      <c r="T176" s="4">
        <v>0.00446320214137771</v>
      </c>
      <c r="U176" s="36">
        <f t="shared" si="30"/>
        <v>0.104555377563047</v>
      </c>
      <c r="V176" s="90">
        <v>40</v>
      </c>
      <c r="W176" s="36">
        <f t="shared" si="31"/>
        <v>4.18221510252188</v>
      </c>
      <c r="Y176" s="17"/>
      <c r="Z176" s="4">
        <v>0</v>
      </c>
      <c r="AA176" s="4">
        <v>0</v>
      </c>
      <c r="AB176" s="4">
        <v>0</v>
      </c>
      <c r="AC176" s="4">
        <v>0</v>
      </c>
      <c r="AD176" s="36">
        <f t="shared" si="32"/>
        <v>0</v>
      </c>
      <c r="AE176" s="37">
        <v>0</v>
      </c>
      <c r="AF176" s="36">
        <f t="shared" si="33"/>
        <v>0</v>
      </c>
      <c r="AH176" s="17"/>
      <c r="AI176" s="4">
        <v>0.00640328993071707</v>
      </c>
      <c r="AJ176" s="4">
        <v>0.353197926894845</v>
      </c>
      <c r="AK176" s="4">
        <v>0.280820713162406</v>
      </c>
      <c r="AL176" s="36">
        <f t="shared" si="34"/>
        <v>0.640421929987968</v>
      </c>
      <c r="AM176" s="60">
        <v>15</v>
      </c>
      <c r="AN176" s="36">
        <f t="shared" si="35"/>
        <v>9.60632894981952</v>
      </c>
      <c r="AP176" s="17"/>
      <c r="AQ176" s="4">
        <v>0.24463691865827</v>
      </c>
      <c r="AR176" s="4">
        <v>0.040021176822909</v>
      </c>
      <c r="AS176" s="4">
        <f t="shared" si="36"/>
        <v>0.284658095481179</v>
      </c>
      <c r="AT176" s="90">
        <v>25</v>
      </c>
      <c r="AU176" s="4">
        <f t="shared" si="37"/>
        <v>7.11645238702948</v>
      </c>
      <c r="AW176" s="17"/>
      <c r="AX176" s="4">
        <v>0.403077800742563</v>
      </c>
      <c r="AY176" s="38">
        <v>0.403077800742563</v>
      </c>
      <c r="AZ176" s="90">
        <v>10</v>
      </c>
      <c r="BA176">
        <f t="shared" si="38"/>
        <v>4.03077800742563</v>
      </c>
    </row>
    <row r="177" s="19" customFormat="1" spans="3:51">
      <c r="C177" s="51"/>
      <c r="D177" s="51"/>
      <c r="E177" s="52"/>
      <c r="G177" s="52"/>
      <c r="K177" s="51"/>
      <c r="L177" s="51"/>
      <c r="M177" s="52"/>
      <c r="N177" s="87"/>
      <c r="O177" s="52"/>
      <c r="P177" s="59"/>
      <c r="R177" s="51"/>
      <c r="S177" s="51"/>
      <c r="T177" s="51"/>
      <c r="U177" s="52"/>
      <c r="W177" s="52"/>
      <c r="Z177" s="51"/>
      <c r="AA177" s="51"/>
      <c r="AB177" s="51"/>
      <c r="AC177" s="51"/>
      <c r="AD177" s="52"/>
      <c r="AE177" s="51"/>
      <c r="AF177" s="52"/>
      <c r="AI177" s="51"/>
      <c r="AJ177" s="51"/>
      <c r="AK177" s="51"/>
      <c r="AL177" s="52"/>
      <c r="AM177" s="52"/>
      <c r="AN177" s="52"/>
      <c r="AO177" s="51"/>
      <c r="AQ177" s="51"/>
      <c r="AR177" s="51"/>
      <c r="AS177" s="51"/>
      <c r="AU177" s="51"/>
      <c r="AV177" s="51"/>
      <c r="AX177" s="51"/>
      <c r="AY177" s="87"/>
    </row>
    <row r="178" ht="15.75" spans="1:53">
      <c r="A178" s="15" t="s">
        <v>75</v>
      </c>
      <c r="B178" s="4" t="s">
        <v>39</v>
      </c>
      <c r="C178" s="4">
        <v>0.478120335351116</v>
      </c>
      <c r="D178" s="4">
        <v>0.248916326216861</v>
      </c>
      <c r="E178" s="36">
        <f t="shared" si="26"/>
        <v>0.727036661567977</v>
      </c>
      <c r="F178">
        <v>5</v>
      </c>
      <c r="G178" s="36">
        <f t="shared" si="27"/>
        <v>3.63518330783988</v>
      </c>
      <c r="I178">
        <v>0.732143482871346</v>
      </c>
      <c r="J178">
        <v>0</v>
      </c>
      <c r="K178" s="4">
        <v>0.213342125922897</v>
      </c>
      <c r="L178" s="4">
        <v>0.110812189998689</v>
      </c>
      <c r="M178" s="36">
        <f t="shared" si="28"/>
        <v>1.05629779879293</v>
      </c>
      <c r="N178" s="38">
        <v>35</v>
      </c>
      <c r="O178" s="36">
        <f t="shared" si="29"/>
        <v>36.9704229577526</v>
      </c>
      <c r="Q178" s="15" t="s">
        <v>75</v>
      </c>
      <c r="R178" s="4">
        <v>0.0538975036014764</v>
      </c>
      <c r="S178" s="4">
        <v>0.752864381012907</v>
      </c>
      <c r="T178" s="4">
        <v>0.696864305509541</v>
      </c>
      <c r="U178" s="36">
        <f t="shared" si="30"/>
        <v>1.50362619012393</v>
      </c>
      <c r="V178" s="89">
        <v>10</v>
      </c>
      <c r="W178" s="36">
        <f t="shared" si="31"/>
        <v>15.0362619012393</v>
      </c>
      <c r="Y178" s="15" t="s">
        <v>75</v>
      </c>
      <c r="Z178" s="4">
        <v>0.0176821434668174</v>
      </c>
      <c r="AA178" s="4">
        <v>0.0798051991014896</v>
      </c>
      <c r="AB178" s="4">
        <v>0.8245876664304</v>
      </c>
      <c r="AC178" s="4">
        <v>0</v>
      </c>
      <c r="AD178" s="36">
        <f t="shared" si="32"/>
        <v>0.922075008998707</v>
      </c>
      <c r="AE178" s="92">
        <v>60</v>
      </c>
      <c r="AF178" s="36">
        <f t="shared" si="33"/>
        <v>55.3245005399224</v>
      </c>
      <c r="AH178" s="15" t="s">
        <v>75</v>
      </c>
      <c r="AI178" s="4">
        <v>0.0951954128030899</v>
      </c>
      <c r="AJ178" s="4">
        <v>0.0668634679035258</v>
      </c>
      <c r="AK178" s="4">
        <v>0.278965048373913</v>
      </c>
      <c r="AL178" s="36">
        <f t="shared" si="34"/>
        <v>0.441023929080529</v>
      </c>
      <c r="AM178" s="36">
        <v>5</v>
      </c>
      <c r="AN178" s="36">
        <f t="shared" si="35"/>
        <v>2.20511964540264</v>
      </c>
      <c r="AP178" s="15" t="s">
        <v>75</v>
      </c>
      <c r="AQ178" s="4">
        <v>0.13361690287649</v>
      </c>
      <c r="AR178" s="4">
        <v>0.0596212125091263</v>
      </c>
      <c r="AS178" s="4">
        <f t="shared" si="36"/>
        <v>0.193238115385616</v>
      </c>
      <c r="AT178" s="89">
        <v>30</v>
      </c>
      <c r="AU178" s="4">
        <f t="shared" si="37"/>
        <v>5.79714346156849</v>
      </c>
      <c r="AW178" s="15" t="s">
        <v>75</v>
      </c>
      <c r="AX178" s="4">
        <v>0.336135791357031</v>
      </c>
      <c r="AY178" s="38">
        <v>0.336135791357031</v>
      </c>
      <c r="AZ178">
        <v>5</v>
      </c>
      <c r="BA178">
        <f t="shared" si="38"/>
        <v>1.68067895678516</v>
      </c>
    </row>
    <row r="179" spans="1:53">
      <c r="A179" s="17"/>
      <c r="B179" s="4" t="s">
        <v>31</v>
      </c>
      <c r="C179" s="4">
        <v>0.478120335351116</v>
      </c>
      <c r="D179" s="4">
        <v>0.0596212125091263</v>
      </c>
      <c r="E179" s="36">
        <f t="shared" si="26"/>
        <v>0.537741547860242</v>
      </c>
      <c r="F179">
        <v>20</v>
      </c>
      <c r="G179" s="36">
        <f t="shared" si="27"/>
        <v>10.7548309572048</v>
      </c>
      <c r="I179">
        <v>0.129973472125705</v>
      </c>
      <c r="J179">
        <v>0</v>
      </c>
      <c r="K179" s="4">
        <v>0.0841319694823753</v>
      </c>
      <c r="L179" s="4">
        <v>0.634659329215616</v>
      </c>
      <c r="M179" s="36">
        <f t="shared" si="28"/>
        <v>0.848764770823697</v>
      </c>
      <c r="N179" s="38">
        <v>15</v>
      </c>
      <c r="O179" s="36">
        <f t="shared" si="29"/>
        <v>12.7314715623555</v>
      </c>
      <c r="Q179" s="17"/>
      <c r="R179" s="4">
        <v>0.557845558397523</v>
      </c>
      <c r="S179" s="4">
        <v>0.248916326216861</v>
      </c>
      <c r="T179" s="4">
        <v>0.0105753772268683</v>
      </c>
      <c r="U179" s="36">
        <f t="shared" si="30"/>
        <v>0.817337261841252</v>
      </c>
      <c r="V179" s="89">
        <v>90</v>
      </c>
      <c r="W179" s="36">
        <f t="shared" si="31"/>
        <v>73.5603535657127</v>
      </c>
      <c r="Y179" s="17"/>
      <c r="Z179" s="4">
        <v>0.458925368158282</v>
      </c>
      <c r="AA179" s="4">
        <v>0.0428338593018968</v>
      </c>
      <c r="AB179" s="4">
        <v>0.0280824628723166</v>
      </c>
      <c r="AC179" s="4">
        <v>0</v>
      </c>
      <c r="AD179" s="36">
        <f t="shared" si="32"/>
        <v>0.529841690332495</v>
      </c>
      <c r="AE179" s="92">
        <v>10</v>
      </c>
      <c r="AF179" s="36">
        <f t="shared" si="33"/>
        <v>5.29841690332495</v>
      </c>
      <c r="AH179" s="17"/>
      <c r="AI179" s="4">
        <v>0.287925009277322</v>
      </c>
      <c r="AJ179" s="4">
        <v>0.0668634679035258</v>
      </c>
      <c r="AK179" s="4">
        <v>0.0668634679035258</v>
      </c>
      <c r="AL179" s="36">
        <f t="shared" si="34"/>
        <v>0.421651945084373</v>
      </c>
      <c r="AM179" s="36">
        <v>10</v>
      </c>
      <c r="AN179" s="36">
        <f t="shared" si="35"/>
        <v>4.21651945084373</v>
      </c>
      <c r="AP179" s="17"/>
      <c r="AQ179" s="4">
        <v>0.557845558397523</v>
      </c>
      <c r="AR179" s="4">
        <v>0.0596212125091263</v>
      </c>
      <c r="AS179" s="4">
        <f t="shared" si="36"/>
        <v>0.617466770906649</v>
      </c>
      <c r="AT179" s="89">
        <v>5</v>
      </c>
      <c r="AU179" s="4">
        <f t="shared" si="37"/>
        <v>3.08733385453325</v>
      </c>
      <c r="AW179" s="17"/>
      <c r="AX179" s="4">
        <v>0.336135791357031</v>
      </c>
      <c r="AY179" s="38">
        <v>0.336135791357031</v>
      </c>
      <c r="AZ179">
        <v>0</v>
      </c>
      <c r="BA179">
        <f t="shared" si="38"/>
        <v>0</v>
      </c>
    </row>
    <row r="180" spans="1:53">
      <c r="A180" s="17"/>
      <c r="B180" s="20" t="s">
        <v>76</v>
      </c>
      <c r="C180" s="4">
        <v>0.478120335351116</v>
      </c>
      <c r="D180" s="4">
        <v>0.248916326216861</v>
      </c>
      <c r="E180" s="36">
        <f t="shared" si="26"/>
        <v>0.727036661567977</v>
      </c>
      <c r="F180">
        <v>35</v>
      </c>
      <c r="G180" s="36">
        <f t="shared" si="27"/>
        <v>25.4462831548792</v>
      </c>
      <c r="I180">
        <v>0.0194989568481718</v>
      </c>
      <c r="J180">
        <v>0</v>
      </c>
      <c r="K180" s="4">
        <v>0.551559980987306</v>
      </c>
      <c r="L180" s="4">
        <v>0.291283120062045</v>
      </c>
      <c r="M180" s="36">
        <f t="shared" si="28"/>
        <v>0.862342057897523</v>
      </c>
      <c r="N180" s="38">
        <v>20</v>
      </c>
      <c r="O180" s="36">
        <f t="shared" si="29"/>
        <v>17.2468411579505</v>
      </c>
      <c r="Q180" s="17"/>
      <c r="R180" s="4">
        <v>0.13361690287649</v>
      </c>
      <c r="S180" s="4">
        <v>0.0596212125091263</v>
      </c>
      <c r="T180" s="4">
        <v>0.391644517260982</v>
      </c>
      <c r="U180" s="36">
        <f t="shared" si="30"/>
        <v>0.584882632646598</v>
      </c>
      <c r="V180" s="89">
        <v>10</v>
      </c>
      <c r="W180" s="36">
        <f t="shared" si="31"/>
        <v>5.84882632646598</v>
      </c>
      <c r="Y180" s="17"/>
      <c r="Z180" s="4">
        <v>0.374776959229858</v>
      </c>
      <c r="AA180" s="4">
        <v>0.769762221839296</v>
      </c>
      <c r="AB180" s="4">
        <v>0.127259208571508</v>
      </c>
      <c r="AC180" s="4">
        <v>0</v>
      </c>
      <c r="AD180" s="36">
        <f t="shared" si="32"/>
        <v>1.27179838964066</v>
      </c>
      <c r="AE180" s="92">
        <v>35</v>
      </c>
      <c r="AF180" s="36">
        <f t="shared" si="33"/>
        <v>44.5129436374232</v>
      </c>
      <c r="AH180" s="17"/>
      <c r="AI180" s="4">
        <v>0.0951954128030899</v>
      </c>
      <c r="AJ180" s="4">
        <v>0.278965048373913</v>
      </c>
      <c r="AK180" s="4">
        <v>0.0668634679035258</v>
      </c>
      <c r="AL180" s="36">
        <f t="shared" si="34"/>
        <v>0.441023929080529</v>
      </c>
      <c r="AM180" s="36">
        <v>15</v>
      </c>
      <c r="AN180" s="36">
        <f t="shared" si="35"/>
        <v>6.61535893620793</v>
      </c>
      <c r="AP180" s="17"/>
      <c r="AQ180" s="4">
        <v>0.13361690287649</v>
      </c>
      <c r="AR180" s="4">
        <v>0.248916326216861</v>
      </c>
      <c r="AS180" s="4">
        <f t="shared" si="36"/>
        <v>0.382533229093351</v>
      </c>
      <c r="AT180" s="89">
        <v>20</v>
      </c>
      <c r="AU180" s="4">
        <f t="shared" si="37"/>
        <v>7.65066458186701</v>
      </c>
      <c r="AW180" s="17"/>
      <c r="AX180" s="4">
        <v>0.0324765156816764</v>
      </c>
      <c r="AY180" s="38">
        <v>0.0324765156816764</v>
      </c>
      <c r="AZ180">
        <v>15</v>
      </c>
      <c r="BA180">
        <f t="shared" si="38"/>
        <v>0.487147735225146</v>
      </c>
    </row>
    <row r="181" spans="1:53">
      <c r="A181" s="17"/>
      <c r="B181" s="20" t="s">
        <v>110</v>
      </c>
      <c r="C181" s="4">
        <v>0.00446320214137771</v>
      </c>
      <c r="D181" s="4">
        <v>0.180328417718235</v>
      </c>
      <c r="E181" s="36">
        <f t="shared" si="26"/>
        <v>0.184791619859612</v>
      </c>
      <c r="F181">
        <v>35</v>
      </c>
      <c r="G181" s="36">
        <f t="shared" si="27"/>
        <v>6.46770669508643</v>
      </c>
      <c r="I181">
        <v>0.336024427920141</v>
      </c>
      <c r="J181">
        <v>0</v>
      </c>
      <c r="K181" s="4">
        <v>0.0532902083994178</v>
      </c>
      <c r="L181" s="4">
        <v>0.0281429739401203</v>
      </c>
      <c r="M181" s="36">
        <f t="shared" si="28"/>
        <v>0.41745761025968</v>
      </c>
      <c r="N181" s="86">
        <v>20</v>
      </c>
      <c r="O181" s="36">
        <f t="shared" si="29"/>
        <v>8.34915220519359</v>
      </c>
      <c r="Q181" s="17"/>
      <c r="R181" s="4">
        <v>0.13361690287649</v>
      </c>
      <c r="S181" s="4">
        <v>0.0596212125091263</v>
      </c>
      <c r="T181" s="4">
        <v>0.19850067004819</v>
      </c>
      <c r="U181" s="36">
        <f t="shared" si="30"/>
        <v>0.391738785433807</v>
      </c>
      <c r="V181" s="90">
        <v>25</v>
      </c>
      <c r="W181" s="36">
        <f t="shared" si="31"/>
        <v>9.79346963584517</v>
      </c>
      <c r="Y181" s="17"/>
      <c r="Z181" s="4">
        <v>0.210628296093875</v>
      </c>
      <c r="AA181" s="4">
        <v>0.227279767451676</v>
      </c>
      <c r="AB181" s="4">
        <v>0.223732698603821</v>
      </c>
      <c r="AC181" s="4">
        <v>0</v>
      </c>
      <c r="AD181" s="36">
        <f t="shared" si="32"/>
        <v>0.661640762149373</v>
      </c>
      <c r="AE181" s="37">
        <v>35</v>
      </c>
      <c r="AF181" s="36">
        <f t="shared" si="33"/>
        <v>23.157426675228</v>
      </c>
      <c r="AH181" s="17"/>
      <c r="AI181" s="4">
        <v>0.287925009277322</v>
      </c>
      <c r="AJ181" s="4">
        <v>0.562714007066586</v>
      </c>
      <c r="AK181" s="4">
        <v>0.562714007066586</v>
      </c>
      <c r="AL181" s="36">
        <f t="shared" si="34"/>
        <v>1.41335302341049</v>
      </c>
      <c r="AM181" s="60">
        <v>10</v>
      </c>
      <c r="AN181" s="36">
        <f t="shared" si="35"/>
        <v>14.1335302341049</v>
      </c>
      <c r="AP181" s="17"/>
      <c r="AQ181" s="4">
        <v>0.0538975036014764</v>
      </c>
      <c r="AR181" s="4">
        <v>0.752864381012907</v>
      </c>
      <c r="AS181" s="4">
        <f t="shared" si="36"/>
        <v>0.806761884614384</v>
      </c>
      <c r="AT181" s="90">
        <v>15</v>
      </c>
      <c r="AU181" s="4">
        <f t="shared" si="37"/>
        <v>12.1014282692158</v>
      </c>
      <c r="AW181" s="17"/>
      <c r="AX181" s="4">
        <v>0.336135791357031</v>
      </c>
      <c r="AY181" s="38">
        <v>0.336135791357031</v>
      </c>
      <c r="AZ181" s="90">
        <v>10</v>
      </c>
      <c r="BA181">
        <f t="shared" si="38"/>
        <v>3.36135791357031</v>
      </c>
    </row>
    <row r="182" s="19" customFormat="1" spans="3:51">
      <c r="C182" s="51"/>
      <c r="D182" s="51"/>
      <c r="E182" s="52"/>
      <c r="G182" s="52"/>
      <c r="K182" s="51"/>
      <c r="L182" s="51"/>
      <c r="M182" s="52"/>
      <c r="N182" s="87"/>
      <c r="O182" s="52"/>
      <c r="P182" s="59"/>
      <c r="R182" s="51"/>
      <c r="S182" s="51"/>
      <c r="T182" s="51"/>
      <c r="U182" s="52"/>
      <c r="W182" s="52"/>
      <c r="Z182" s="51"/>
      <c r="AA182" s="51"/>
      <c r="AB182" s="51"/>
      <c r="AC182" s="51"/>
      <c r="AD182" s="52"/>
      <c r="AE182" s="51"/>
      <c r="AF182" s="52"/>
      <c r="AI182" s="51"/>
      <c r="AJ182" s="51"/>
      <c r="AK182" s="51"/>
      <c r="AL182" s="52"/>
      <c r="AM182" s="52"/>
      <c r="AN182" s="52"/>
      <c r="AO182" s="51"/>
      <c r="AQ182" s="51"/>
      <c r="AR182" s="51"/>
      <c r="AS182" s="51"/>
      <c r="AU182" s="51"/>
      <c r="AV182" s="51"/>
      <c r="AX182" s="51"/>
      <c r="AY182" s="87"/>
    </row>
    <row r="183" ht="15.75" spans="1:53">
      <c r="A183" s="15" t="s">
        <v>114</v>
      </c>
      <c r="B183" s="18" t="s">
        <v>23</v>
      </c>
      <c r="C183" s="4">
        <v>0.284271183632565</v>
      </c>
      <c r="D183" s="4">
        <v>0.0242663550934222</v>
      </c>
      <c r="E183" s="36">
        <f t="shared" si="26"/>
        <v>0.308537538725987</v>
      </c>
      <c r="F183">
        <v>53.6</v>
      </c>
      <c r="G183" s="36">
        <f t="shared" si="27"/>
        <v>16.5376120757129</v>
      </c>
      <c r="I183">
        <v>0.166723780850839</v>
      </c>
      <c r="J183">
        <v>0.106770745328935</v>
      </c>
      <c r="K183" s="4">
        <v>0.22974498176659</v>
      </c>
      <c r="L183" s="4">
        <v>0.491413441158156</v>
      </c>
      <c r="M183" s="36">
        <f t="shared" si="28"/>
        <v>0.994652949104521</v>
      </c>
      <c r="N183" s="38">
        <v>32.14</v>
      </c>
      <c r="O183" s="36">
        <f t="shared" si="29"/>
        <v>31.9681457842193</v>
      </c>
      <c r="Q183" s="15" t="s">
        <v>114</v>
      </c>
      <c r="R183" s="4">
        <v>0.101902112990166</v>
      </c>
      <c r="S183" s="4">
        <v>0.345731230637007</v>
      </c>
      <c r="T183" s="4">
        <v>0.480614405112255</v>
      </c>
      <c r="U183" s="36">
        <f t="shared" si="30"/>
        <v>0.928247748739427</v>
      </c>
      <c r="V183" s="89">
        <v>21.42</v>
      </c>
      <c r="W183" s="36">
        <f t="shared" si="31"/>
        <v>19.8830667779985</v>
      </c>
      <c r="Y183" s="15" t="s">
        <v>114</v>
      </c>
      <c r="Z183" s="4">
        <v>0.0594359832238319</v>
      </c>
      <c r="AA183" s="4">
        <v>0.128603827502281</v>
      </c>
      <c r="AB183" s="4">
        <v>0.158737222645243</v>
      </c>
      <c r="AC183" s="4">
        <v>0.14127001729066</v>
      </c>
      <c r="AD183" s="36">
        <f t="shared" si="32"/>
        <v>0.488047050662016</v>
      </c>
      <c r="AE183" s="92">
        <v>16.07</v>
      </c>
      <c r="AF183" s="36">
        <f t="shared" si="33"/>
        <v>7.8429161041386</v>
      </c>
      <c r="AH183" s="15" t="s">
        <v>114</v>
      </c>
      <c r="AI183" s="4">
        <v>0.0951954128030899</v>
      </c>
      <c r="AJ183" s="4">
        <v>0.0206125294486651</v>
      </c>
      <c r="AK183" s="4">
        <v>0.213342125922897</v>
      </c>
      <c r="AL183" s="36">
        <f t="shared" si="34"/>
        <v>0.329150068174652</v>
      </c>
      <c r="AM183" s="36">
        <v>10.71</v>
      </c>
      <c r="AN183" s="36">
        <f t="shared" si="35"/>
        <v>3.52519723015052</v>
      </c>
      <c r="AP183" s="15" t="s">
        <v>114</v>
      </c>
      <c r="AQ183" s="4">
        <v>0.167267521435327</v>
      </c>
      <c r="AR183" s="4">
        <v>0.316599770204217</v>
      </c>
      <c r="AS183" s="4">
        <f t="shared" si="36"/>
        <v>0.483867291639544</v>
      </c>
      <c r="AT183" s="89">
        <v>10.71</v>
      </c>
      <c r="AU183" s="4">
        <f t="shared" si="37"/>
        <v>5.18221869345951</v>
      </c>
      <c r="AW183" s="15" t="s">
        <v>114</v>
      </c>
      <c r="AX183" s="4">
        <v>0.156194675192629</v>
      </c>
      <c r="AY183" s="38">
        <v>0.156194675192629</v>
      </c>
      <c r="AZ183">
        <v>5.35</v>
      </c>
      <c r="BA183">
        <f t="shared" si="38"/>
        <v>0.835641512280564</v>
      </c>
    </row>
    <row r="184" spans="1:53">
      <c r="A184" s="17"/>
      <c r="B184" s="4" t="s">
        <v>45</v>
      </c>
      <c r="C184" s="4">
        <v>0.154268769362993</v>
      </c>
      <c r="D184" s="4">
        <v>0.466596399365571</v>
      </c>
      <c r="E184" s="36">
        <f t="shared" si="26"/>
        <v>0.620865168728564</v>
      </c>
      <c r="F184">
        <v>20</v>
      </c>
      <c r="G184" s="36">
        <f t="shared" si="27"/>
        <v>12.4173033745713</v>
      </c>
      <c r="I184">
        <v>0.0289420785479047</v>
      </c>
      <c r="J184">
        <v>0.737240105363458</v>
      </c>
      <c r="K184" s="4">
        <v>0.183594613791343</v>
      </c>
      <c r="L184" s="4">
        <v>0.713112625853615</v>
      </c>
      <c r="M184" s="36">
        <f t="shared" si="28"/>
        <v>1.66288942355632</v>
      </c>
      <c r="N184" s="38">
        <v>25</v>
      </c>
      <c r="O184" s="36">
        <f t="shared" si="29"/>
        <v>41.572235588908</v>
      </c>
      <c r="Q184" s="17"/>
      <c r="R184" s="4">
        <v>0.845620692844112</v>
      </c>
      <c r="S184" s="4">
        <v>0.61516947975112</v>
      </c>
      <c r="T184" s="4">
        <v>0.00713653475367261</v>
      </c>
      <c r="U184" s="36">
        <f t="shared" si="30"/>
        <v>1.4679267073489</v>
      </c>
      <c r="V184" s="89">
        <v>5</v>
      </c>
      <c r="W184" s="36">
        <f t="shared" si="31"/>
        <v>7.33963353674452</v>
      </c>
      <c r="Y184" s="17"/>
      <c r="Z184" s="4">
        <v>0.0762929815228929</v>
      </c>
      <c r="AA184" s="4">
        <v>0.286711265957971</v>
      </c>
      <c r="AB184" s="4">
        <v>0.0623859081681234</v>
      </c>
      <c r="AC184" s="4">
        <v>0.0260714293997344</v>
      </c>
      <c r="AD184" s="36">
        <f t="shared" si="32"/>
        <v>0.451461585048721</v>
      </c>
      <c r="AE184" s="92">
        <v>60</v>
      </c>
      <c r="AF184" s="36">
        <f t="shared" si="33"/>
        <v>27.0876951029233</v>
      </c>
      <c r="AH184" s="17"/>
      <c r="AI184" s="4">
        <v>0.870848799603662</v>
      </c>
      <c r="AJ184" s="4">
        <v>0.64526778945382</v>
      </c>
      <c r="AK184" s="4">
        <v>0.0206125294486651</v>
      </c>
      <c r="AL184" s="36">
        <f t="shared" si="34"/>
        <v>1.53672911850615</v>
      </c>
      <c r="AM184" s="36">
        <v>10</v>
      </c>
      <c r="AN184" s="36">
        <f t="shared" si="35"/>
        <v>15.3672911850615</v>
      </c>
      <c r="AP184" s="17"/>
      <c r="AQ184" s="4">
        <v>0.854337984924947</v>
      </c>
      <c r="AR184" s="4">
        <v>0.0056452101046341</v>
      </c>
      <c r="AS184" s="4">
        <f t="shared" si="36"/>
        <v>0.859983195029581</v>
      </c>
      <c r="AT184" s="89">
        <v>20</v>
      </c>
      <c r="AU184" s="4">
        <f t="shared" si="37"/>
        <v>17.1996639005916</v>
      </c>
      <c r="AW184" s="17"/>
      <c r="AX184" s="4">
        <v>0.156194675192629</v>
      </c>
      <c r="AY184" s="38">
        <v>0.156194675192629</v>
      </c>
      <c r="AZ184">
        <v>10</v>
      </c>
      <c r="BA184">
        <f t="shared" si="38"/>
        <v>1.56194675192629</v>
      </c>
    </row>
    <row r="185" spans="1:53">
      <c r="A185" s="17"/>
      <c r="B185" s="4" t="s">
        <v>24</v>
      </c>
      <c r="C185" s="4">
        <v>0.0739718937591863</v>
      </c>
      <c r="D185" s="4">
        <v>0.234565644966801</v>
      </c>
      <c r="E185" s="36">
        <f t="shared" si="26"/>
        <v>0.308537538725987</v>
      </c>
      <c r="F185">
        <v>30</v>
      </c>
      <c r="G185" s="36">
        <f t="shared" si="27"/>
        <v>9.25612616177961</v>
      </c>
      <c r="I185">
        <v>0.166723780850839</v>
      </c>
      <c r="J185">
        <v>0.0438871789732149</v>
      </c>
      <c r="K185" s="4">
        <v>0.644709520057307</v>
      </c>
      <c r="L185" s="4">
        <v>0.0470425224709345</v>
      </c>
      <c r="M185" s="36">
        <f t="shared" si="28"/>
        <v>0.902363002352296</v>
      </c>
      <c r="N185" s="38">
        <v>30</v>
      </c>
      <c r="O185" s="36">
        <f t="shared" si="29"/>
        <v>27.0708900705689</v>
      </c>
      <c r="Q185" s="17"/>
      <c r="R185" s="4">
        <v>0.0471302023217588</v>
      </c>
      <c r="S185" s="4">
        <v>0.0762929815228929</v>
      </c>
      <c r="T185" s="4">
        <v>0.320285549330592</v>
      </c>
      <c r="U185" s="36">
        <f t="shared" si="30"/>
        <v>0.443708733175244</v>
      </c>
      <c r="V185" s="89">
        <v>50</v>
      </c>
      <c r="W185" s="36">
        <f t="shared" si="31"/>
        <v>22.1854366587622</v>
      </c>
      <c r="Y185" s="17"/>
      <c r="Z185" s="4">
        <v>0.345731230637007</v>
      </c>
      <c r="AA185" s="4">
        <v>0.246648514305286</v>
      </c>
      <c r="AB185" s="4">
        <v>0.115779954913425</v>
      </c>
      <c r="AC185" s="4">
        <v>0.237739252226864</v>
      </c>
      <c r="AD185" s="36">
        <f t="shared" si="32"/>
        <v>0.945898952082582</v>
      </c>
      <c r="AE185" s="92">
        <v>10</v>
      </c>
      <c r="AF185" s="36">
        <f t="shared" si="33"/>
        <v>9.45898952082582</v>
      </c>
      <c r="AH185" s="17"/>
      <c r="AI185" s="4">
        <v>0.0951954128030899</v>
      </c>
      <c r="AJ185" s="4">
        <v>0.213342125922897</v>
      </c>
      <c r="AK185" s="4">
        <v>0.64526778945382</v>
      </c>
      <c r="AL185" s="36">
        <f t="shared" si="34"/>
        <v>0.953805328179807</v>
      </c>
      <c r="AM185" s="36">
        <v>20</v>
      </c>
      <c r="AN185" s="36">
        <f t="shared" si="35"/>
        <v>19.0761065635961</v>
      </c>
      <c r="AP185" s="17"/>
      <c r="AQ185" s="4">
        <v>0.0707982864991227</v>
      </c>
      <c r="AR185" s="4">
        <v>0.532796654711841</v>
      </c>
      <c r="AS185" s="4">
        <f t="shared" si="36"/>
        <v>0.603594941210964</v>
      </c>
      <c r="AT185" s="89">
        <v>0</v>
      </c>
      <c r="AU185" s="4">
        <f t="shared" si="37"/>
        <v>0</v>
      </c>
      <c r="AW185" s="17"/>
      <c r="AX185" s="4">
        <v>0.472421432710528</v>
      </c>
      <c r="AY185" s="38">
        <v>0.472421432710528</v>
      </c>
      <c r="AZ185">
        <v>10</v>
      </c>
      <c r="BA185">
        <f t="shared" si="38"/>
        <v>4.72421432710528</v>
      </c>
    </row>
    <row r="186" spans="1:53">
      <c r="A186" s="17"/>
      <c r="B186" s="20" t="s">
        <v>110</v>
      </c>
      <c r="C186" s="4">
        <v>0.223733030507784</v>
      </c>
      <c r="D186" s="4">
        <v>0.234565644966801</v>
      </c>
      <c r="E186" s="36">
        <f t="shared" si="26"/>
        <v>0.458298675474584</v>
      </c>
      <c r="F186">
        <v>10</v>
      </c>
      <c r="G186" s="36">
        <f t="shared" si="27"/>
        <v>4.58298675474584</v>
      </c>
      <c r="I186">
        <v>0.809607882041201</v>
      </c>
      <c r="J186">
        <v>0.183227326286971</v>
      </c>
      <c r="K186" s="4">
        <v>0.0221973282672656</v>
      </c>
      <c r="L186" s="4">
        <v>0.0348377120387044</v>
      </c>
      <c r="M186" s="36">
        <f t="shared" si="28"/>
        <v>1.04987024863414</v>
      </c>
      <c r="N186" s="86">
        <v>30</v>
      </c>
      <c r="O186" s="36">
        <f t="shared" si="29"/>
        <v>31.4961074590242</v>
      </c>
      <c r="Q186" s="17"/>
      <c r="R186" s="4">
        <v>0.172222960679568</v>
      </c>
      <c r="S186" s="4">
        <v>0.033403600634429</v>
      </c>
      <c r="T186" s="4">
        <v>0.480614405112255</v>
      </c>
      <c r="U186" s="36">
        <f t="shared" si="30"/>
        <v>0.686240966426252</v>
      </c>
      <c r="V186" s="90">
        <v>50</v>
      </c>
      <c r="W186" s="36">
        <f t="shared" si="31"/>
        <v>34.3120483213126</v>
      </c>
      <c r="Y186" s="17"/>
      <c r="Z186" s="4">
        <v>0.345731230637007</v>
      </c>
      <c r="AA186" s="4">
        <v>0.0815483420335515</v>
      </c>
      <c r="AB186" s="4">
        <v>0.483376969601081</v>
      </c>
      <c r="AC186" s="4">
        <v>0.719058559518969</v>
      </c>
      <c r="AD186" s="36">
        <f t="shared" si="32"/>
        <v>1.62971510179061</v>
      </c>
      <c r="AE186" s="37">
        <v>30</v>
      </c>
      <c r="AF186" s="36">
        <f t="shared" si="33"/>
        <v>48.8914530537182</v>
      </c>
      <c r="AH186" s="17"/>
      <c r="AI186" s="4">
        <v>0.0951954128030899</v>
      </c>
      <c r="AJ186" s="4">
        <v>0.213342125922897</v>
      </c>
      <c r="AK186" s="4">
        <v>0.213342125922897</v>
      </c>
      <c r="AL186" s="36">
        <f t="shared" si="34"/>
        <v>0.521879664648884</v>
      </c>
      <c r="AM186" s="60">
        <v>10</v>
      </c>
      <c r="AN186" s="36">
        <f t="shared" si="35"/>
        <v>5.21879664648884</v>
      </c>
      <c r="AP186" s="17"/>
      <c r="AQ186" s="4">
        <v>0.0707982864991227</v>
      </c>
      <c r="AR186" s="4">
        <v>0.532796654711841</v>
      </c>
      <c r="AS186" s="4">
        <f t="shared" si="36"/>
        <v>0.603594941210964</v>
      </c>
      <c r="AT186" s="90">
        <v>10</v>
      </c>
      <c r="AU186" s="4">
        <f t="shared" si="37"/>
        <v>6.03594941210964</v>
      </c>
      <c r="AW186" s="17"/>
      <c r="AX186" s="4">
        <v>0.156194675192629</v>
      </c>
      <c r="AY186" s="38">
        <v>0.156194675192629</v>
      </c>
      <c r="AZ186" s="90">
        <v>10</v>
      </c>
      <c r="BA186">
        <f t="shared" si="38"/>
        <v>1.56194675192629</v>
      </c>
    </row>
    <row r="187" s="19" customFormat="1" spans="3:51">
      <c r="C187" s="51"/>
      <c r="D187" s="51"/>
      <c r="E187" s="52"/>
      <c r="G187" s="52"/>
      <c r="K187" s="51"/>
      <c r="L187" s="51"/>
      <c r="M187" s="52"/>
      <c r="N187" s="87"/>
      <c r="O187" s="52"/>
      <c r="P187" s="59"/>
      <c r="R187" s="51"/>
      <c r="S187" s="51"/>
      <c r="T187" s="51"/>
      <c r="U187" s="52"/>
      <c r="W187" s="52"/>
      <c r="Z187" s="51"/>
      <c r="AA187" s="51"/>
      <c r="AB187" s="51"/>
      <c r="AC187" s="51"/>
      <c r="AD187" s="52"/>
      <c r="AE187" s="51"/>
      <c r="AF187" s="52"/>
      <c r="AI187" s="51"/>
      <c r="AJ187" s="51"/>
      <c r="AK187" s="51"/>
      <c r="AL187" s="52"/>
      <c r="AM187" s="52"/>
      <c r="AN187" s="52"/>
      <c r="AO187" s="51"/>
      <c r="AQ187" s="51"/>
      <c r="AR187" s="51"/>
      <c r="AS187" s="51"/>
      <c r="AU187" s="51"/>
      <c r="AV187" s="51"/>
      <c r="AX187" s="51"/>
      <c r="AY187" s="87"/>
    </row>
    <row r="188" ht="15.75" spans="1:53">
      <c r="A188" s="23" t="s">
        <v>115</v>
      </c>
      <c r="B188" s="18" t="s">
        <v>23</v>
      </c>
      <c r="C188" s="4">
        <v>0.149847497574511</v>
      </c>
      <c r="D188" s="4">
        <v>0.0340426994370305</v>
      </c>
      <c r="E188" s="36">
        <f t="shared" si="26"/>
        <v>0.183890197011542</v>
      </c>
      <c r="F188">
        <v>53.6</v>
      </c>
      <c r="G188" s="36">
        <f t="shared" si="27"/>
        <v>9.85651455981863</v>
      </c>
      <c r="I188">
        <v>0.202136366870912</v>
      </c>
      <c r="J188">
        <v>0.213342125922897</v>
      </c>
      <c r="K188" s="4">
        <v>0.0566021645483569</v>
      </c>
      <c r="L188" s="4">
        <v>0.0966190576928082</v>
      </c>
      <c r="M188" s="36">
        <f t="shared" si="28"/>
        <v>0.568699715034975</v>
      </c>
      <c r="N188" s="38">
        <v>21.43</v>
      </c>
      <c r="O188" s="36">
        <f t="shared" si="29"/>
        <v>12.1872348931995</v>
      </c>
      <c r="Q188" s="23" t="s">
        <v>115</v>
      </c>
      <c r="R188" s="4">
        <v>0.0213210590484842</v>
      </c>
      <c r="S188" s="4">
        <v>0.287925009277322</v>
      </c>
      <c r="T188" s="4">
        <v>0.0662748106738705</v>
      </c>
      <c r="U188" s="36">
        <f t="shared" si="30"/>
        <v>0.375520878999677</v>
      </c>
      <c r="V188" s="89">
        <v>21.43</v>
      </c>
      <c r="W188" s="36">
        <f t="shared" si="31"/>
        <v>8.04741243696307</v>
      </c>
      <c r="Y188" s="23" t="s">
        <v>115</v>
      </c>
      <c r="Z188" s="4">
        <v>0.752864381012907</v>
      </c>
      <c r="AA188" s="4">
        <v>0.562714007066586</v>
      </c>
      <c r="AB188" s="4">
        <v>0.752864381012907</v>
      </c>
      <c r="AC188" s="4">
        <v>0.287925009277322</v>
      </c>
      <c r="AD188" s="36">
        <f t="shared" si="32"/>
        <v>2.35636777836972</v>
      </c>
      <c r="AE188" s="92">
        <v>26.78</v>
      </c>
      <c r="AF188" s="36">
        <f t="shared" si="33"/>
        <v>63.1035291047412</v>
      </c>
      <c r="AH188" s="23" t="s">
        <v>115</v>
      </c>
      <c r="AI188" s="4">
        <v>0.0621570412418083</v>
      </c>
      <c r="AJ188" s="4">
        <v>0.0818874843997796</v>
      </c>
      <c r="AK188" s="4">
        <v>0.213342125922897</v>
      </c>
      <c r="AL188" s="36">
        <f t="shared" si="34"/>
        <v>0.357386651564485</v>
      </c>
      <c r="AM188" s="36">
        <v>10.71</v>
      </c>
      <c r="AN188" s="36">
        <f t="shared" si="35"/>
        <v>3.82761103825563</v>
      </c>
      <c r="AP188" s="23" t="s">
        <v>115</v>
      </c>
      <c r="AQ188" s="4">
        <v>0.0206125294486651</v>
      </c>
      <c r="AR188" s="4">
        <v>0.478120335351116</v>
      </c>
      <c r="AS188" s="4">
        <f t="shared" si="36"/>
        <v>0.498732864799781</v>
      </c>
      <c r="AT188" s="89">
        <v>10.7</v>
      </c>
      <c r="AU188" s="4">
        <f t="shared" si="37"/>
        <v>5.33644165335766</v>
      </c>
      <c r="AW188" s="23" t="s">
        <v>115</v>
      </c>
      <c r="AX188" s="4">
        <v>0.169757464054086</v>
      </c>
      <c r="AY188" s="38">
        <v>0.169757464054086</v>
      </c>
      <c r="AZ188">
        <v>5.35</v>
      </c>
      <c r="BA188">
        <f t="shared" si="38"/>
        <v>0.90820243268936</v>
      </c>
    </row>
    <row r="189" spans="1:53">
      <c r="A189" s="17"/>
      <c r="B189" s="16" t="s">
        <v>30</v>
      </c>
      <c r="C189" s="4">
        <v>0.625187650600143</v>
      </c>
      <c r="D189" s="4">
        <v>0.274494839288956</v>
      </c>
      <c r="E189" s="36">
        <f t="shared" si="26"/>
        <v>0.899682489889099</v>
      </c>
      <c r="F189">
        <v>25</v>
      </c>
      <c r="G189" s="36">
        <f t="shared" si="27"/>
        <v>22.4920622472275</v>
      </c>
      <c r="I189">
        <v>0.736757087009191</v>
      </c>
      <c r="J189">
        <v>0.0206125294486651</v>
      </c>
      <c r="K189" s="4">
        <v>0.305494151644266</v>
      </c>
      <c r="L189" s="4">
        <v>0.613340673490197</v>
      </c>
      <c r="M189" s="36">
        <f t="shared" si="28"/>
        <v>1.67620444159232</v>
      </c>
      <c r="N189" s="38">
        <v>30</v>
      </c>
      <c r="O189" s="36">
        <f t="shared" si="29"/>
        <v>50.2861332477696</v>
      </c>
      <c r="Q189" s="17"/>
      <c r="R189" s="4">
        <v>0.403380942307192</v>
      </c>
      <c r="S189" s="4">
        <v>0.0951954128030899</v>
      </c>
      <c r="T189" s="4">
        <v>0.274511523752125</v>
      </c>
      <c r="U189" s="36">
        <f t="shared" si="30"/>
        <v>0.773087878862407</v>
      </c>
      <c r="V189" s="89">
        <v>40</v>
      </c>
      <c r="W189" s="36">
        <f t="shared" si="31"/>
        <v>30.9235151544963</v>
      </c>
      <c r="Y189" s="17"/>
      <c r="Z189" s="4">
        <v>0.248916326216861</v>
      </c>
      <c r="AA189" s="4">
        <v>0.278965048373913</v>
      </c>
      <c r="AB189" s="4">
        <v>0.248916326216861</v>
      </c>
      <c r="AC189" s="4">
        <v>0.287925009277322</v>
      </c>
      <c r="AD189" s="36">
        <f t="shared" si="32"/>
        <v>1.06472271008496</v>
      </c>
      <c r="AE189" s="92">
        <v>0</v>
      </c>
      <c r="AF189" s="36">
        <f t="shared" si="33"/>
        <v>0</v>
      </c>
      <c r="AH189" s="17"/>
      <c r="AI189" s="4">
        <v>0.116929903305731</v>
      </c>
      <c r="AJ189" s="4">
        <v>0.222287312042115</v>
      </c>
      <c r="AK189" s="4">
        <v>0.213342125922897</v>
      </c>
      <c r="AL189" s="36">
        <f t="shared" si="34"/>
        <v>0.552559341270744</v>
      </c>
      <c r="AM189" s="36">
        <v>20</v>
      </c>
      <c r="AN189" s="36">
        <f t="shared" si="35"/>
        <v>11.0511868254149</v>
      </c>
      <c r="AP189" s="17"/>
      <c r="AQ189" s="4">
        <v>0.213342125922897</v>
      </c>
      <c r="AR189" s="4">
        <v>0.046194671820193</v>
      </c>
      <c r="AS189" s="4">
        <f t="shared" si="36"/>
        <v>0.25953679774309</v>
      </c>
      <c r="AT189" s="89">
        <v>15</v>
      </c>
      <c r="AU189" s="4">
        <f t="shared" si="37"/>
        <v>3.89305196614635</v>
      </c>
      <c r="AW189" s="17"/>
      <c r="AX189" s="4">
        <v>0.169757464054086</v>
      </c>
      <c r="AY189" s="38">
        <v>0.169757464054086</v>
      </c>
      <c r="AZ189">
        <v>20</v>
      </c>
      <c r="BA189">
        <f t="shared" si="38"/>
        <v>3.39514928108172</v>
      </c>
    </row>
    <row r="190" spans="1:53">
      <c r="A190" s="17"/>
      <c r="B190" s="16" t="s">
        <v>116</v>
      </c>
      <c r="C190" s="4">
        <v>0.0144778530878598</v>
      </c>
      <c r="D190" s="4">
        <v>0.466596399365571</v>
      </c>
      <c r="E190" s="36">
        <f t="shared" si="26"/>
        <v>0.481074252453431</v>
      </c>
      <c r="F190" s="26">
        <v>25</v>
      </c>
      <c r="G190" s="36">
        <f t="shared" si="27"/>
        <v>12.0268563113358</v>
      </c>
      <c r="I190">
        <v>0.0100747083466682</v>
      </c>
      <c r="J190">
        <v>0.64526778945382</v>
      </c>
      <c r="K190" s="4">
        <v>0.0648877959173365</v>
      </c>
      <c r="L190" s="4">
        <v>0.0151981011610245</v>
      </c>
      <c r="M190" s="36">
        <f t="shared" si="28"/>
        <v>0.735428394878849</v>
      </c>
      <c r="N190" s="86">
        <v>20</v>
      </c>
      <c r="O190" s="36">
        <f t="shared" si="29"/>
        <v>14.708567897577</v>
      </c>
      <c r="Q190" s="17"/>
      <c r="R190" s="4">
        <v>0.0966190576928082</v>
      </c>
      <c r="S190" s="4">
        <v>0.0951954128030899</v>
      </c>
      <c r="T190" s="4">
        <v>0.541614963699502</v>
      </c>
      <c r="U190" s="36">
        <f t="shared" si="30"/>
        <v>0.7334294341954</v>
      </c>
      <c r="V190" s="90">
        <v>25</v>
      </c>
      <c r="W190" s="36">
        <f t="shared" si="31"/>
        <v>18.335735854885</v>
      </c>
      <c r="Y190" s="17"/>
      <c r="Z190" s="4">
        <v>0.0596212125091263</v>
      </c>
      <c r="AA190" s="4">
        <v>0.0668634679035258</v>
      </c>
      <c r="AB190" s="4">
        <v>0.0596212125091263</v>
      </c>
      <c r="AC190" s="4">
        <v>0.0951954128030899</v>
      </c>
      <c r="AD190" s="36">
        <f t="shared" si="32"/>
        <v>0.281301305724868</v>
      </c>
      <c r="AE190" s="37">
        <v>30</v>
      </c>
      <c r="AF190" s="36">
        <f t="shared" si="33"/>
        <v>8.43903917174605</v>
      </c>
      <c r="AH190" s="17"/>
      <c r="AI190" s="4">
        <v>0.2859688127526</v>
      </c>
      <c r="AJ190" s="4">
        <v>0.0684768637971206</v>
      </c>
      <c r="AK190" s="4">
        <v>0.0206125294486651</v>
      </c>
      <c r="AL190" s="36">
        <f t="shared" si="34"/>
        <v>0.375058205998385</v>
      </c>
      <c r="AM190" s="60">
        <v>20</v>
      </c>
      <c r="AN190" s="36">
        <f t="shared" si="35"/>
        <v>7.5011641199677</v>
      </c>
      <c r="AP190" s="17"/>
      <c r="AQ190" s="4">
        <v>0.213342125922897</v>
      </c>
      <c r="AR190" s="4">
        <v>0.478120335351116</v>
      </c>
      <c r="AS190" s="4">
        <f t="shared" si="36"/>
        <v>0.691462461274013</v>
      </c>
      <c r="AT190" s="90">
        <v>20</v>
      </c>
      <c r="AU190" s="4">
        <f t="shared" si="37"/>
        <v>13.8292492254803</v>
      </c>
      <c r="AW190" s="17"/>
      <c r="AX190" s="4">
        <v>0.169757464054086</v>
      </c>
      <c r="AY190" s="38">
        <v>0.169757464054086</v>
      </c>
      <c r="AZ190" s="26">
        <v>20</v>
      </c>
      <c r="BA190">
        <f t="shared" si="38"/>
        <v>3.39514928108172</v>
      </c>
    </row>
    <row r="191" ht="15.75" spans="1:53">
      <c r="A191" s="17"/>
      <c r="B191" s="18" t="s">
        <v>107</v>
      </c>
      <c r="C191" s="4">
        <v>0.416950937521888</v>
      </c>
      <c r="D191" s="4">
        <v>0.154268769362993</v>
      </c>
      <c r="E191" s="36">
        <f t="shared" si="26"/>
        <v>0.571219706884881</v>
      </c>
      <c r="F191" s="26">
        <v>25</v>
      </c>
      <c r="G191" s="36">
        <f t="shared" si="27"/>
        <v>14.280492672122</v>
      </c>
      <c r="I191">
        <v>0.376607040941337</v>
      </c>
      <c r="J191">
        <v>0.213342125922897</v>
      </c>
      <c r="K191" s="4">
        <v>0.463089971663342</v>
      </c>
      <c r="L191" s="4">
        <v>0.613340673490197</v>
      </c>
      <c r="M191" s="36">
        <f t="shared" si="28"/>
        <v>1.66637981201777</v>
      </c>
      <c r="N191" s="86">
        <v>30</v>
      </c>
      <c r="O191" s="36">
        <f t="shared" si="29"/>
        <v>49.9913943605332</v>
      </c>
      <c r="Q191" s="17"/>
      <c r="R191" s="4">
        <v>0.717747262702945</v>
      </c>
      <c r="S191" s="4">
        <v>0.287925009277322</v>
      </c>
      <c r="T191" s="4">
        <v>0.0523293481809983</v>
      </c>
      <c r="U191" s="36">
        <f t="shared" si="30"/>
        <v>1.05800162016126</v>
      </c>
      <c r="V191" s="90">
        <v>40</v>
      </c>
      <c r="W191" s="36">
        <f t="shared" si="31"/>
        <v>42.3200648064506</v>
      </c>
      <c r="Y191" s="17"/>
      <c r="Z191" s="4">
        <v>0.0596212125091263</v>
      </c>
      <c r="AA191" s="4">
        <v>0.0668634679035258</v>
      </c>
      <c r="AB191" s="4">
        <v>0.0596212125091263</v>
      </c>
      <c r="AC191" s="4">
        <v>0.0951954128030899</v>
      </c>
      <c r="AD191" s="36">
        <f t="shared" si="32"/>
        <v>0.281301305724868</v>
      </c>
      <c r="AE191" s="37">
        <v>10</v>
      </c>
      <c r="AF191" s="36">
        <f t="shared" si="33"/>
        <v>2.81301305724868</v>
      </c>
      <c r="AH191" s="17"/>
      <c r="AI191" s="4">
        <v>0.353662456023367</v>
      </c>
      <c r="AJ191" s="4">
        <v>0.438575884891675</v>
      </c>
      <c r="AK191" s="4">
        <v>0.64526778945382</v>
      </c>
      <c r="AL191" s="36">
        <f t="shared" si="34"/>
        <v>1.43750613036886</v>
      </c>
      <c r="AM191" s="60">
        <v>15</v>
      </c>
      <c r="AN191" s="36">
        <f t="shared" si="35"/>
        <v>21.5625919555329</v>
      </c>
      <c r="AP191" s="17"/>
      <c r="AQ191" s="4">
        <v>0.64526778945382</v>
      </c>
      <c r="AR191" s="4">
        <v>0.046194671820193</v>
      </c>
      <c r="AS191" s="4">
        <f t="shared" si="36"/>
        <v>0.691462461274013</v>
      </c>
      <c r="AT191" s="90">
        <v>15</v>
      </c>
      <c r="AU191" s="4">
        <f t="shared" si="37"/>
        <v>10.3719369191102</v>
      </c>
      <c r="AW191" s="17"/>
      <c r="AX191" s="4">
        <v>0.513443011311579</v>
      </c>
      <c r="AY191" s="38">
        <v>0.513443011311579</v>
      </c>
      <c r="AZ191" s="26">
        <v>15</v>
      </c>
      <c r="BA191">
        <f t="shared" si="38"/>
        <v>7.70164516967368</v>
      </c>
    </row>
    <row r="192" s="19" customFormat="1" spans="3:51">
      <c r="C192" s="51"/>
      <c r="D192" s="51"/>
      <c r="E192" s="52"/>
      <c r="G192" s="52"/>
      <c r="K192" s="51"/>
      <c r="L192" s="51"/>
      <c r="M192" s="52"/>
      <c r="N192" s="87"/>
      <c r="O192" s="52"/>
      <c r="P192" s="59"/>
      <c r="R192" s="51"/>
      <c r="S192" s="51"/>
      <c r="T192" s="51"/>
      <c r="U192" s="52"/>
      <c r="W192" s="52"/>
      <c r="Z192" s="51"/>
      <c r="AA192" s="51"/>
      <c r="AB192" s="51"/>
      <c r="AC192" s="51"/>
      <c r="AD192" s="52"/>
      <c r="AE192" s="51"/>
      <c r="AF192" s="52"/>
      <c r="AI192" s="51"/>
      <c r="AJ192" s="51"/>
      <c r="AK192" s="51"/>
      <c r="AL192" s="52"/>
      <c r="AM192" s="52"/>
      <c r="AN192" s="52"/>
      <c r="AO192" s="51"/>
      <c r="AQ192" s="51"/>
      <c r="AR192" s="51"/>
      <c r="AS192" s="51"/>
      <c r="AU192" s="51"/>
      <c r="AV192" s="51"/>
      <c r="AX192" s="51"/>
      <c r="AY192" s="87"/>
    </row>
    <row r="193" spans="1:53">
      <c r="A193" s="23" t="s">
        <v>117</v>
      </c>
      <c r="B193" s="4" t="s">
        <v>43</v>
      </c>
      <c r="C193" s="4">
        <v>0.61516947975112</v>
      </c>
      <c r="D193" s="4">
        <v>0.274494839288956</v>
      </c>
      <c r="E193" s="36">
        <f t="shared" si="26"/>
        <v>0.889664319040077</v>
      </c>
      <c r="F193" s="95">
        <v>25</v>
      </c>
      <c r="G193" s="36">
        <f t="shared" si="27"/>
        <v>22.2416079760019</v>
      </c>
      <c r="I193">
        <v>0.188811388094203</v>
      </c>
      <c r="J193">
        <v>0.743310382250266</v>
      </c>
      <c r="K193" s="4">
        <v>0.743310382250266</v>
      </c>
      <c r="L193" s="4">
        <v>0.213342125922897</v>
      </c>
      <c r="M193" s="36">
        <f t="shared" si="28"/>
        <v>1.88877427851763</v>
      </c>
      <c r="N193" s="98">
        <v>25</v>
      </c>
      <c r="O193" s="36">
        <f t="shared" si="29"/>
        <v>47.2193569629408</v>
      </c>
      <c r="Q193" s="23" t="s">
        <v>117</v>
      </c>
      <c r="R193" s="4">
        <v>0.0160170305856929</v>
      </c>
      <c r="S193" s="4">
        <v>0.26553073173708</v>
      </c>
      <c r="T193" s="4">
        <v>0</v>
      </c>
      <c r="U193" s="36">
        <f t="shared" si="30"/>
        <v>0.281547762322773</v>
      </c>
      <c r="V193" s="100">
        <v>25</v>
      </c>
      <c r="W193" s="36">
        <f t="shared" si="31"/>
        <v>7.03869405806932</v>
      </c>
      <c r="Y193" s="23" t="s">
        <v>117</v>
      </c>
      <c r="Z193" s="4">
        <v>0</v>
      </c>
      <c r="AA193" s="4">
        <v>0</v>
      </c>
      <c r="AB193" s="4">
        <v>0</v>
      </c>
      <c r="AC193" s="4">
        <v>0</v>
      </c>
      <c r="AD193" s="36">
        <f t="shared" si="32"/>
        <v>0</v>
      </c>
      <c r="AE193" s="101">
        <v>15</v>
      </c>
      <c r="AF193" s="36">
        <f t="shared" si="33"/>
        <v>0</v>
      </c>
      <c r="AH193" s="23" t="s">
        <v>117</v>
      </c>
      <c r="AI193" s="4">
        <v>0.248916326216861</v>
      </c>
      <c r="AJ193" s="4">
        <v>0.248916326216861</v>
      </c>
      <c r="AK193" s="4">
        <v>0.557845558397523</v>
      </c>
      <c r="AL193" s="36">
        <f t="shared" si="34"/>
        <v>1.05567821083124</v>
      </c>
      <c r="AM193" s="102">
        <v>20</v>
      </c>
      <c r="AN193" s="36">
        <f t="shared" si="35"/>
        <v>21.1135642166249</v>
      </c>
      <c r="AP193" s="23" t="s">
        <v>117</v>
      </c>
      <c r="AQ193" s="4">
        <v>0.248916326216861</v>
      </c>
      <c r="AR193" s="4">
        <v>0.557845558397523</v>
      </c>
      <c r="AS193" s="4">
        <f t="shared" si="36"/>
        <v>0.806761884614384</v>
      </c>
      <c r="AT193" s="100">
        <v>25</v>
      </c>
      <c r="AU193" s="4">
        <f t="shared" si="37"/>
        <v>20.1690471153596</v>
      </c>
      <c r="AW193" s="23" t="s">
        <v>117</v>
      </c>
      <c r="AX193" s="4">
        <v>0.326501422670912</v>
      </c>
      <c r="AY193" s="38">
        <v>0.326501422670912</v>
      </c>
      <c r="AZ193" s="95">
        <v>15</v>
      </c>
      <c r="BA193">
        <f t="shared" si="38"/>
        <v>4.89752134006368</v>
      </c>
    </row>
    <row r="194" spans="1:53">
      <c r="A194" s="17"/>
      <c r="B194" s="4" t="s">
        <v>56</v>
      </c>
      <c r="C194" s="4">
        <v>0.00737121804502611</v>
      </c>
      <c r="D194" s="4">
        <v>0.102964462914897</v>
      </c>
      <c r="E194" s="36">
        <f t="shared" si="26"/>
        <v>0.110335680959923</v>
      </c>
      <c r="F194">
        <v>40</v>
      </c>
      <c r="G194" s="36">
        <f t="shared" si="27"/>
        <v>4.41342723839694</v>
      </c>
      <c r="I194">
        <v>0.213342125922897</v>
      </c>
      <c r="J194">
        <v>0.0463288499692898</v>
      </c>
      <c r="K194" s="4">
        <v>0.0463288499692898</v>
      </c>
      <c r="L194" s="4">
        <v>0.64526778945382</v>
      </c>
      <c r="M194" s="36">
        <f t="shared" si="28"/>
        <v>0.951267615315297</v>
      </c>
      <c r="N194" s="38">
        <v>20</v>
      </c>
      <c r="O194" s="36">
        <f t="shared" si="29"/>
        <v>19.0253523063059</v>
      </c>
      <c r="Q194" s="17"/>
      <c r="R194" s="4">
        <v>0.637079212842293</v>
      </c>
      <c r="S194" s="4">
        <v>0.0511798390357171</v>
      </c>
      <c r="T194" s="4">
        <v>0</v>
      </c>
      <c r="U194" s="36">
        <f t="shared" si="30"/>
        <v>0.68825905187801</v>
      </c>
      <c r="V194" s="89">
        <v>50</v>
      </c>
      <c r="W194" s="36">
        <f t="shared" si="31"/>
        <v>34.4129525939005</v>
      </c>
      <c r="Y194" s="17"/>
      <c r="Z194" s="4">
        <v>0</v>
      </c>
      <c r="AA194" s="4">
        <v>0</v>
      </c>
      <c r="AB194" s="4">
        <v>0</v>
      </c>
      <c r="AC194" s="4">
        <v>0</v>
      </c>
      <c r="AD194" s="36">
        <f t="shared" si="32"/>
        <v>0</v>
      </c>
      <c r="AE194" s="92">
        <v>0</v>
      </c>
      <c r="AF194" s="36">
        <f t="shared" si="33"/>
        <v>0</v>
      </c>
      <c r="AH194" s="17"/>
      <c r="AI194" s="4">
        <v>0.0596212125091263</v>
      </c>
      <c r="AJ194" s="4">
        <v>0.0596212125091263</v>
      </c>
      <c r="AK194" s="4">
        <v>0.13361690287649</v>
      </c>
      <c r="AL194" s="36">
        <f t="shared" si="34"/>
        <v>0.252859327894743</v>
      </c>
      <c r="AM194" s="36">
        <v>30</v>
      </c>
      <c r="AN194" s="36">
        <f t="shared" si="35"/>
        <v>7.58577983684228</v>
      </c>
      <c r="AP194" s="17"/>
      <c r="AQ194" s="4">
        <v>0.180328417718235</v>
      </c>
      <c r="AR194" s="4">
        <v>0.0129096976673817</v>
      </c>
      <c r="AS194" s="4">
        <f t="shared" si="36"/>
        <v>0.193238115385616</v>
      </c>
      <c r="AT194" s="89">
        <v>10</v>
      </c>
      <c r="AU194" s="4">
        <f t="shared" si="37"/>
        <v>1.93238115385616</v>
      </c>
      <c r="AW194" s="17"/>
      <c r="AX194" s="4">
        <v>0.326501422670912</v>
      </c>
      <c r="AY194" s="38">
        <v>0.326501422670912</v>
      </c>
      <c r="AZ194">
        <v>0</v>
      </c>
      <c r="BA194">
        <f t="shared" si="38"/>
        <v>0</v>
      </c>
    </row>
    <row r="195" spans="1:53">
      <c r="A195" s="17"/>
      <c r="B195" s="16" t="s">
        <v>60</v>
      </c>
      <c r="C195" s="4">
        <v>0.345731230637007</v>
      </c>
      <c r="D195" s="4">
        <v>0.154268769362993</v>
      </c>
      <c r="E195" s="36">
        <f t="shared" si="26"/>
        <v>0.5</v>
      </c>
      <c r="F195">
        <v>50</v>
      </c>
      <c r="G195" s="36">
        <f t="shared" si="27"/>
        <v>25</v>
      </c>
      <c r="I195">
        <v>0.270997003633981</v>
      </c>
      <c r="J195">
        <v>0.0463288499692898</v>
      </c>
      <c r="K195" s="4">
        <v>0.0463288499692898</v>
      </c>
      <c r="L195" s="4">
        <v>0.0206125294486651</v>
      </c>
      <c r="M195" s="36">
        <f t="shared" si="28"/>
        <v>0.384267233021226</v>
      </c>
      <c r="N195" s="38">
        <v>10</v>
      </c>
      <c r="O195" s="36">
        <f t="shared" si="29"/>
        <v>3.84267233021226</v>
      </c>
      <c r="Q195" s="17"/>
      <c r="R195" s="4">
        <v>0.345731230637007</v>
      </c>
      <c r="S195" s="4">
        <v>0.0613195292016932</v>
      </c>
      <c r="T195" s="4">
        <v>0</v>
      </c>
      <c r="U195" s="36">
        <f t="shared" si="30"/>
        <v>0.4070507598387</v>
      </c>
      <c r="V195" s="89">
        <v>50</v>
      </c>
      <c r="W195" s="36">
        <f t="shared" si="31"/>
        <v>20.352537991935</v>
      </c>
      <c r="Y195" s="17"/>
      <c r="Z195" s="4">
        <v>0</v>
      </c>
      <c r="AA195" s="4">
        <v>0</v>
      </c>
      <c r="AB195" s="4">
        <v>0</v>
      </c>
      <c r="AC195" s="4">
        <v>0</v>
      </c>
      <c r="AD195" s="36">
        <f t="shared" si="32"/>
        <v>0</v>
      </c>
      <c r="AE195" s="92">
        <v>0</v>
      </c>
      <c r="AF195" s="36">
        <f t="shared" si="33"/>
        <v>0</v>
      </c>
      <c r="AH195" s="17"/>
      <c r="AI195" s="4">
        <v>0.0596212125091263</v>
      </c>
      <c r="AJ195" s="4">
        <v>0.0596212125091263</v>
      </c>
      <c r="AK195" s="4">
        <v>0.13361690287649</v>
      </c>
      <c r="AL195" s="36">
        <f t="shared" si="34"/>
        <v>0.252859327894743</v>
      </c>
      <c r="AM195" s="36">
        <v>15</v>
      </c>
      <c r="AN195" s="36">
        <f t="shared" si="35"/>
        <v>3.79288991842114</v>
      </c>
      <c r="AP195" s="17"/>
      <c r="AQ195" s="4">
        <v>0.0596212125091263</v>
      </c>
      <c r="AR195" s="4">
        <v>0.13361690287649</v>
      </c>
      <c r="AS195" s="4">
        <f t="shared" si="36"/>
        <v>0.193238115385616</v>
      </c>
      <c r="AT195" s="89">
        <v>20</v>
      </c>
      <c r="AU195" s="4">
        <f t="shared" si="37"/>
        <v>3.86476230771233</v>
      </c>
      <c r="AW195" s="17"/>
      <c r="AX195" s="4">
        <v>0.0315456694767703</v>
      </c>
      <c r="AY195" s="38">
        <v>0.0315456694767703</v>
      </c>
      <c r="AZ195">
        <v>5</v>
      </c>
      <c r="BA195">
        <f t="shared" si="38"/>
        <v>0.157728347383851</v>
      </c>
    </row>
    <row r="196" spans="1:53">
      <c r="A196" s="17"/>
      <c r="B196" s="20" t="s">
        <v>50</v>
      </c>
      <c r="C196" s="4">
        <v>0.345731230637007</v>
      </c>
      <c r="D196" s="4">
        <v>0.154268769362993</v>
      </c>
      <c r="E196" s="36">
        <f t="shared" ref="E196:E201" si="39">C196+D196</f>
        <v>0.5</v>
      </c>
      <c r="F196">
        <v>25</v>
      </c>
      <c r="G196" s="36">
        <f t="shared" ref="G196:G201" si="40">E196*F196</f>
        <v>12.5</v>
      </c>
      <c r="I196">
        <v>0.0624259006769362</v>
      </c>
      <c r="J196">
        <v>0.403380942307192</v>
      </c>
      <c r="K196" s="4">
        <v>0.403380942307192</v>
      </c>
      <c r="L196" s="4">
        <v>0.213342125922897</v>
      </c>
      <c r="M196" s="36">
        <f t="shared" ref="M196:M201" si="41">I196+J196+K196+L196</f>
        <v>1.08252991121422</v>
      </c>
      <c r="N196" s="38">
        <v>25</v>
      </c>
      <c r="O196" s="36">
        <f t="shared" ref="O196:O201" si="42">M196*N196</f>
        <v>27.0632477803554</v>
      </c>
      <c r="Q196" s="17"/>
      <c r="R196" s="4">
        <v>0.16577816733429</v>
      </c>
      <c r="S196" s="4">
        <v>0.667013602247795</v>
      </c>
      <c r="T196" s="4">
        <v>0</v>
      </c>
      <c r="U196" s="36">
        <f t="shared" ref="U196:U201" si="43">R196+S196+T196</f>
        <v>0.832791769582086</v>
      </c>
      <c r="V196" s="89">
        <v>40</v>
      </c>
      <c r="W196" s="36">
        <f t="shared" ref="W196:W201" si="44">U196*V196</f>
        <v>33.3116707832834</v>
      </c>
      <c r="Y196" s="17"/>
      <c r="Z196" s="4">
        <v>0</v>
      </c>
      <c r="AA196" s="4">
        <v>0</v>
      </c>
      <c r="AB196" s="4">
        <v>0</v>
      </c>
      <c r="AC196" s="4">
        <v>0</v>
      </c>
      <c r="AD196" s="36">
        <f t="shared" ref="AD196:AD201" si="45">Z196+AA196+AB196+AC196</f>
        <v>0</v>
      </c>
      <c r="AE196" s="37">
        <v>0</v>
      </c>
      <c r="AF196" s="36">
        <f t="shared" ref="AF196:AF201" si="46">AD196*AE196</f>
        <v>0</v>
      </c>
      <c r="AH196" s="17"/>
      <c r="AI196" s="4">
        <v>0.752864381012907</v>
      </c>
      <c r="AJ196" s="4">
        <v>0.752864381012907</v>
      </c>
      <c r="AK196" s="4">
        <v>0.0538975036014764</v>
      </c>
      <c r="AL196" s="36">
        <f t="shared" ref="AL196:AL201" si="47">AI196+AJ196+AK196</f>
        <v>1.55962626562729</v>
      </c>
      <c r="AM196" s="60">
        <v>20</v>
      </c>
      <c r="AN196" s="36">
        <f t="shared" ref="AN196:AN201" si="48">AL196*AM196</f>
        <v>31.1925253125458</v>
      </c>
      <c r="AP196" s="17"/>
      <c r="AQ196" s="4">
        <v>0.248916326216861</v>
      </c>
      <c r="AR196" s="4">
        <v>0.557845558397523</v>
      </c>
      <c r="AS196" s="4">
        <f t="shared" ref="AS196:AS201" si="49">AQ196+AR196</f>
        <v>0.806761884614384</v>
      </c>
      <c r="AT196" s="90">
        <v>25</v>
      </c>
      <c r="AU196" s="4">
        <f t="shared" ref="AU196:AU201" si="50">AS196*AT196</f>
        <v>20.1690471153596</v>
      </c>
      <c r="AW196" s="17"/>
      <c r="AX196" s="4">
        <v>0.326501422670912</v>
      </c>
      <c r="AY196" s="38">
        <v>0.326501422670912</v>
      </c>
      <c r="AZ196" s="90">
        <v>15</v>
      </c>
      <c r="BA196">
        <f t="shared" ref="BA196:BA201" si="51">AY196*AZ196</f>
        <v>4.89752134006368</v>
      </c>
    </row>
    <row r="197" s="19" customFormat="1" spans="3:51">
      <c r="C197" s="51"/>
      <c r="D197" s="51"/>
      <c r="E197" s="52"/>
      <c r="G197" s="52"/>
      <c r="K197" s="51"/>
      <c r="L197" s="51"/>
      <c r="M197" s="52"/>
      <c r="N197" s="87"/>
      <c r="O197" s="52"/>
      <c r="P197" s="59"/>
      <c r="R197" s="51"/>
      <c r="S197" s="51"/>
      <c r="T197" s="51"/>
      <c r="U197" s="52"/>
      <c r="W197" s="52"/>
      <c r="Z197" s="51"/>
      <c r="AA197" s="51"/>
      <c r="AB197" s="51"/>
      <c r="AC197" s="51"/>
      <c r="AD197" s="52"/>
      <c r="AE197" s="51"/>
      <c r="AF197" s="52"/>
      <c r="AI197" s="51"/>
      <c r="AJ197" s="51"/>
      <c r="AK197" s="51"/>
      <c r="AL197" s="52"/>
      <c r="AM197" s="52"/>
      <c r="AN197" s="52"/>
      <c r="AO197" s="51"/>
      <c r="AQ197" s="51"/>
      <c r="AR197" s="51"/>
      <c r="AS197" s="51"/>
      <c r="AU197" s="51"/>
      <c r="AV197" s="51"/>
      <c r="AX197" s="51"/>
      <c r="AY197" s="87"/>
    </row>
    <row r="198" spans="1:53">
      <c r="A198" s="27" t="s">
        <v>19</v>
      </c>
      <c r="B198" s="16" t="s">
        <v>20</v>
      </c>
      <c r="C198" s="4">
        <v>0.752864381012907</v>
      </c>
      <c r="D198" s="4">
        <v>0.0538975036014764</v>
      </c>
      <c r="E198" s="36">
        <f t="shared" si="39"/>
        <v>0.806761884614384</v>
      </c>
      <c r="F198">
        <v>40</v>
      </c>
      <c r="G198" s="36">
        <f t="shared" si="40"/>
        <v>32.2704753845753</v>
      </c>
      <c r="I198">
        <v>0.213342125922897</v>
      </c>
      <c r="J198">
        <v>0.650864738466552</v>
      </c>
      <c r="K198" s="4">
        <v>0.752864381012907</v>
      </c>
      <c r="L198" s="4">
        <v>0.046194671820193</v>
      </c>
      <c r="M198" s="36">
        <f t="shared" si="41"/>
        <v>1.66326591722255</v>
      </c>
      <c r="N198" s="38">
        <v>50</v>
      </c>
      <c r="O198" s="36">
        <f t="shared" si="42"/>
        <v>83.1632958611275</v>
      </c>
      <c r="Q198" s="27" t="s">
        <v>19</v>
      </c>
      <c r="R198" s="4">
        <v>0.486476335283791</v>
      </c>
      <c r="S198" s="4">
        <v>0.186047722381731</v>
      </c>
      <c r="T198" s="4">
        <v>0</v>
      </c>
      <c r="U198" s="36">
        <f t="shared" si="43"/>
        <v>0.672524057665522</v>
      </c>
      <c r="V198" s="89">
        <v>20</v>
      </c>
      <c r="W198" s="36">
        <f t="shared" si="44"/>
        <v>13.4504811533104</v>
      </c>
      <c r="Y198" s="27" t="s">
        <v>19</v>
      </c>
      <c r="Z198" s="4">
        <v>0.794142175572196</v>
      </c>
      <c r="AA198" s="4">
        <v>0.752864381012907</v>
      </c>
      <c r="AB198" s="4">
        <v>0.248916326216861</v>
      </c>
      <c r="AC198" s="4">
        <v>0.486476335283791</v>
      </c>
      <c r="AD198" s="36">
        <f t="shared" si="45"/>
        <v>2.28239921808576</v>
      </c>
      <c r="AE198" s="92">
        <v>10</v>
      </c>
      <c r="AF198" s="36">
        <f t="shared" si="46"/>
        <v>22.8239921808576</v>
      </c>
      <c r="AH198" s="27" t="s">
        <v>19</v>
      </c>
      <c r="AI198" s="4">
        <v>0.116522324619828</v>
      </c>
      <c r="AJ198" s="4">
        <v>0.486476335283791</v>
      </c>
      <c r="AK198" s="4">
        <v>0.650864738466552</v>
      </c>
      <c r="AL198" s="36">
        <f t="shared" si="47"/>
        <v>1.25386339837017</v>
      </c>
      <c r="AM198" s="36">
        <v>10</v>
      </c>
      <c r="AN198" s="36">
        <f t="shared" si="48"/>
        <v>12.5386339837017</v>
      </c>
      <c r="AP198" s="27" t="s">
        <v>19</v>
      </c>
      <c r="AQ198" s="4">
        <v>0.174716763570565</v>
      </c>
      <c r="AR198" s="4">
        <v>0.650864738466552</v>
      </c>
      <c r="AS198" s="4">
        <f t="shared" si="49"/>
        <v>0.825581502037117</v>
      </c>
      <c r="AT198" s="89">
        <v>15</v>
      </c>
      <c r="AU198" s="4">
        <f t="shared" si="50"/>
        <v>12.3837225305568</v>
      </c>
      <c r="AW198" s="27" t="s">
        <v>19</v>
      </c>
      <c r="AX198" s="4">
        <v>0.549690139930805</v>
      </c>
      <c r="AY198" s="38">
        <v>0.549690139930805</v>
      </c>
      <c r="AZ198">
        <v>5</v>
      </c>
      <c r="BA198">
        <f t="shared" si="51"/>
        <v>2.74845069965403</v>
      </c>
    </row>
    <row r="199" spans="1:53">
      <c r="A199" s="33"/>
      <c r="B199" s="16" t="s">
        <v>21</v>
      </c>
      <c r="C199" s="4">
        <v>0.248916326216861</v>
      </c>
      <c r="D199" s="4">
        <v>0.557845558397523</v>
      </c>
      <c r="E199" s="36">
        <f t="shared" si="39"/>
        <v>0.806761884614384</v>
      </c>
      <c r="F199">
        <v>30</v>
      </c>
      <c r="G199" s="36">
        <f t="shared" si="40"/>
        <v>24.2028565384315</v>
      </c>
      <c r="I199">
        <v>0.0623439991274803</v>
      </c>
      <c r="J199">
        <v>0.650864738466552</v>
      </c>
      <c r="K199" s="4">
        <v>0.248916326216861</v>
      </c>
      <c r="L199" s="4">
        <v>0.478120335351116</v>
      </c>
      <c r="M199" s="36">
        <f t="shared" si="41"/>
        <v>1.44024539916201</v>
      </c>
      <c r="N199" s="38">
        <v>50</v>
      </c>
      <c r="O199" s="36">
        <f t="shared" si="42"/>
        <v>72.0122699581005</v>
      </c>
      <c r="Q199" s="33"/>
      <c r="R199" s="4">
        <v>0.729435935403491</v>
      </c>
      <c r="S199" s="4">
        <v>0.202233112390177</v>
      </c>
      <c r="T199" s="4">
        <v>0</v>
      </c>
      <c r="U199" s="36">
        <f t="shared" si="43"/>
        <v>0.931669047793668</v>
      </c>
      <c r="V199" s="89">
        <v>20</v>
      </c>
      <c r="W199" s="36">
        <f t="shared" si="44"/>
        <v>18.6333809558734</v>
      </c>
      <c r="Y199" s="33"/>
      <c r="Z199" s="4">
        <v>0.416950937521888</v>
      </c>
      <c r="AA199" s="4">
        <v>0.248916326216861</v>
      </c>
      <c r="AB199" s="4">
        <v>0.752864381012907</v>
      </c>
      <c r="AC199" s="4">
        <v>0.729435935403491</v>
      </c>
      <c r="AD199" s="36">
        <f t="shared" si="45"/>
        <v>2.14816758015515</v>
      </c>
      <c r="AE199" s="92">
        <v>5</v>
      </c>
      <c r="AF199" s="36">
        <f t="shared" si="46"/>
        <v>10.7408379007757</v>
      </c>
      <c r="AH199" s="33"/>
      <c r="AI199" s="4">
        <v>0.174716763570565</v>
      </c>
      <c r="AJ199" s="4">
        <v>0.729435935403491</v>
      </c>
      <c r="AK199" s="4">
        <v>0.650864738466552</v>
      </c>
      <c r="AL199" s="36">
        <f t="shared" si="47"/>
        <v>1.55501743744061</v>
      </c>
      <c r="AM199" s="36">
        <v>10</v>
      </c>
      <c r="AN199" s="36">
        <f t="shared" si="48"/>
        <v>15.5501743744061</v>
      </c>
      <c r="AP199" s="33"/>
      <c r="AQ199" s="4">
        <v>0.116522324619828</v>
      </c>
      <c r="AR199" s="4">
        <v>0.650864738466552</v>
      </c>
      <c r="AS199" s="4">
        <f t="shared" si="49"/>
        <v>0.76738706308638</v>
      </c>
      <c r="AT199" s="89">
        <v>30</v>
      </c>
      <c r="AU199" s="4">
        <f t="shared" si="50"/>
        <v>23.0216118925914</v>
      </c>
      <c r="AW199" s="33"/>
      <c r="AX199" s="4">
        <v>0.181741696964227</v>
      </c>
      <c r="AY199" s="38">
        <v>0.181741696964227</v>
      </c>
      <c r="AZ199">
        <v>5</v>
      </c>
      <c r="BA199">
        <f t="shared" si="51"/>
        <v>0.908708484821135</v>
      </c>
    </row>
    <row r="200" ht="15.75" spans="1:53">
      <c r="A200" s="17"/>
      <c r="B200" s="18" t="s">
        <v>107</v>
      </c>
      <c r="C200" s="4">
        <v>0.0596212125091263</v>
      </c>
      <c r="D200" s="4">
        <v>0.13361690287649</v>
      </c>
      <c r="E200" s="36">
        <f t="shared" si="39"/>
        <v>0.193238115385616</v>
      </c>
      <c r="F200">
        <v>45</v>
      </c>
      <c r="G200" s="36">
        <f t="shared" si="40"/>
        <v>8.69571519235273</v>
      </c>
      <c r="I200">
        <v>0.213342125922897</v>
      </c>
      <c r="J200">
        <v>0.0373409692377848</v>
      </c>
      <c r="K200" s="4">
        <v>0.0596212125091263</v>
      </c>
      <c r="L200" s="4">
        <v>0.046194671820193</v>
      </c>
      <c r="M200" s="36">
        <f t="shared" si="41"/>
        <v>0.356498979490001</v>
      </c>
      <c r="N200" s="38">
        <v>20</v>
      </c>
      <c r="O200" s="36">
        <f t="shared" si="42"/>
        <v>7.12997958980002</v>
      </c>
      <c r="Q200" s="17"/>
      <c r="R200" s="4">
        <v>0.0418768185523732</v>
      </c>
      <c r="S200" s="4">
        <v>0.0668634679035258</v>
      </c>
      <c r="T200" s="4">
        <v>0</v>
      </c>
      <c r="U200" s="36">
        <f t="shared" si="43"/>
        <v>0.108740286455899</v>
      </c>
      <c r="V200" s="90">
        <v>30</v>
      </c>
      <c r="W200" s="36">
        <f t="shared" si="44"/>
        <v>3.26220859367697</v>
      </c>
      <c r="Y200" s="17"/>
      <c r="Z200" s="4">
        <v>0.0438467787822391</v>
      </c>
      <c r="AA200" s="4">
        <v>0.0596212125091263</v>
      </c>
      <c r="AB200" s="4">
        <v>0.0596212125091263</v>
      </c>
      <c r="AC200" s="4">
        <v>0.0418768185523732</v>
      </c>
      <c r="AD200" s="36">
        <f t="shared" si="45"/>
        <v>0.204966022352865</v>
      </c>
      <c r="AE200" s="37">
        <v>0</v>
      </c>
      <c r="AF200" s="36">
        <f t="shared" si="46"/>
        <v>0</v>
      </c>
      <c r="AH200" s="17"/>
      <c r="AI200" s="4">
        <v>0.174834146925664</v>
      </c>
      <c r="AJ200" s="4">
        <v>0.0418768185523732</v>
      </c>
      <c r="AK200" s="4">
        <v>0.0373409692377848</v>
      </c>
      <c r="AL200" s="36">
        <f t="shared" si="47"/>
        <v>0.254051934715822</v>
      </c>
      <c r="AM200" s="60">
        <v>25</v>
      </c>
      <c r="AN200" s="36">
        <f t="shared" si="48"/>
        <v>6.35129836789554</v>
      </c>
      <c r="AP200" s="17"/>
      <c r="AQ200" s="4">
        <v>0.174834146925664</v>
      </c>
      <c r="AR200" s="4">
        <v>0.0373409692377848</v>
      </c>
      <c r="AS200" s="4">
        <f t="shared" si="49"/>
        <v>0.212175116163448</v>
      </c>
      <c r="AT200" s="90">
        <v>15</v>
      </c>
      <c r="AU200" s="4">
        <f t="shared" si="50"/>
        <v>3.18262674245173</v>
      </c>
      <c r="AW200" s="17"/>
      <c r="AX200" s="4">
        <v>0.181741696964227</v>
      </c>
      <c r="AY200" s="38">
        <v>0.181741696964227</v>
      </c>
      <c r="AZ200" s="90">
        <v>15</v>
      </c>
      <c r="BA200">
        <f t="shared" si="51"/>
        <v>2.7261254544634</v>
      </c>
    </row>
    <row r="201" spans="1:53">
      <c r="A201" s="17"/>
      <c r="B201" s="20" t="s">
        <v>50</v>
      </c>
      <c r="C201" s="4">
        <v>0.0596212125091263</v>
      </c>
      <c r="D201" s="4">
        <v>0.13361690287649</v>
      </c>
      <c r="E201" s="36">
        <f t="shared" si="39"/>
        <v>0.193238115385616</v>
      </c>
      <c r="F201">
        <v>50</v>
      </c>
      <c r="G201" s="36">
        <f t="shared" si="40"/>
        <v>9.66190576928082</v>
      </c>
      <c r="I201">
        <v>0.213342125922897</v>
      </c>
      <c r="J201">
        <v>0.0373409692377848</v>
      </c>
      <c r="K201" s="4">
        <v>0.0596212125091263</v>
      </c>
      <c r="L201" s="4">
        <v>0.478120335351116</v>
      </c>
      <c r="M201" s="36">
        <f t="shared" si="41"/>
        <v>0.788424643020924</v>
      </c>
      <c r="N201" s="86">
        <v>25</v>
      </c>
      <c r="O201" s="36">
        <f t="shared" si="42"/>
        <v>19.7106160755231</v>
      </c>
      <c r="Q201" s="17"/>
      <c r="R201" s="4">
        <v>0.0418768185523732</v>
      </c>
      <c r="S201" s="4">
        <v>0.278965048373913</v>
      </c>
      <c r="T201" s="4">
        <v>0</v>
      </c>
      <c r="U201" s="36">
        <f t="shared" si="43"/>
        <v>0.320841866926287</v>
      </c>
      <c r="V201" s="90">
        <v>25</v>
      </c>
      <c r="W201" s="36">
        <f t="shared" si="44"/>
        <v>8.02104667315716</v>
      </c>
      <c r="Y201" s="17"/>
      <c r="Z201" s="4">
        <v>0.0438467787822391</v>
      </c>
      <c r="AA201" s="4">
        <v>0.0596212125091263</v>
      </c>
      <c r="AB201" s="4">
        <v>0.0596212125091263</v>
      </c>
      <c r="AC201" s="4">
        <v>0.0418768185523732</v>
      </c>
      <c r="AD201" s="36">
        <f t="shared" si="45"/>
        <v>0.204966022352865</v>
      </c>
      <c r="AE201" s="37">
        <v>0</v>
      </c>
      <c r="AF201" s="36">
        <f t="shared" si="46"/>
        <v>0</v>
      </c>
      <c r="AH201" s="17"/>
      <c r="AI201" s="4">
        <v>0.174834146925664</v>
      </c>
      <c r="AJ201" s="4">
        <v>0.0418768185523732</v>
      </c>
      <c r="AK201" s="4">
        <v>0.0373409692377848</v>
      </c>
      <c r="AL201" s="36">
        <f t="shared" si="47"/>
        <v>0.254051934715822</v>
      </c>
      <c r="AM201" s="60">
        <v>25</v>
      </c>
      <c r="AN201" s="36">
        <f t="shared" si="48"/>
        <v>6.35129836789554</v>
      </c>
      <c r="AP201" s="17"/>
      <c r="AQ201" s="4">
        <v>0.174834146925664</v>
      </c>
      <c r="AR201" s="4">
        <v>0.0373409692377848</v>
      </c>
      <c r="AS201" s="4">
        <f t="shared" si="49"/>
        <v>0.212175116163448</v>
      </c>
      <c r="AT201" s="90">
        <v>15</v>
      </c>
      <c r="AU201" s="4">
        <f t="shared" si="50"/>
        <v>3.18262674245173</v>
      </c>
      <c r="AW201" s="17"/>
      <c r="AX201" s="4">
        <v>0.181741696964227</v>
      </c>
      <c r="AY201" s="38">
        <v>0.181741696964227</v>
      </c>
      <c r="AZ201" s="90">
        <v>10</v>
      </c>
      <c r="BA201">
        <f t="shared" si="51"/>
        <v>1.81741696964227</v>
      </c>
    </row>
    <row r="202" s="35" customFormat="1" spans="3:51">
      <c r="C202" s="96"/>
      <c r="D202" s="96"/>
      <c r="E202" s="97"/>
      <c r="F202" s="96"/>
      <c r="G202" s="97"/>
      <c r="K202" s="96"/>
      <c r="L202" s="96"/>
      <c r="M202" s="97"/>
      <c r="N202" s="97"/>
      <c r="O202" s="97"/>
      <c r="P202" s="99"/>
      <c r="R202" s="96"/>
      <c r="S202" s="96"/>
      <c r="T202" s="96"/>
      <c r="U202" s="36"/>
      <c r="V202" s="97"/>
      <c r="W202" s="97"/>
      <c r="Z202" s="96"/>
      <c r="AA202" s="96"/>
      <c r="AB202" s="96"/>
      <c r="AC202" s="96"/>
      <c r="AD202" s="97"/>
      <c r="AE202" s="96"/>
      <c r="AF202" s="97"/>
      <c r="AI202" s="96"/>
      <c r="AJ202" s="96"/>
      <c r="AK202" s="96"/>
      <c r="AL202" s="97"/>
      <c r="AM202" s="97"/>
      <c r="AN202" s="97"/>
      <c r="AO202" s="96"/>
      <c r="AQ202" s="96"/>
      <c r="AR202" s="96"/>
      <c r="AS202" s="96"/>
      <c r="AT202" s="96"/>
      <c r="AU202" s="96"/>
      <c r="AV202" s="96"/>
      <c r="AX202" s="96"/>
      <c r="AY202" s="103"/>
    </row>
  </sheetData>
  <mergeCells count="6">
    <mergeCell ref="C1:D1"/>
    <mergeCell ref="I1:L1"/>
    <mergeCell ref="R1:T1"/>
    <mergeCell ref="Z1:AC1"/>
    <mergeCell ref="AI1:AK1"/>
    <mergeCell ref="AQ1:AR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43"/>
  <sheetViews>
    <sheetView tabSelected="1" zoomScale="60" zoomScaleNormal="60" workbookViewId="0">
      <pane ySplit="1" topLeftCell="A2" activePane="bottomLeft" state="frozen"/>
      <selection/>
      <selection pane="bottomLeft" activeCell="N24" sqref="N24"/>
    </sheetView>
  </sheetViews>
  <sheetFormatPr defaultColWidth="11.4285714285714" defaultRowHeight="15"/>
  <cols>
    <col min="1" max="1" width="31" customWidth="1"/>
    <col min="2" max="2" width="22.5714285714286" customWidth="1"/>
    <col min="3" max="3" width="22.1428571428571" style="4" customWidth="1"/>
    <col min="4" max="4" width="25.4285714285714" style="4" customWidth="1"/>
    <col min="5" max="5" width="26.5714285714286" style="4" customWidth="1"/>
    <col min="6" max="6" width="20.4285714285714" style="4" customWidth="1"/>
    <col min="7" max="7" width="22.8571428571429" style="4" customWidth="1"/>
    <col min="8" max="8" width="18.4285714285714" style="4" customWidth="1"/>
    <col min="9" max="9" width="16.8571428571429" style="4" customWidth="1"/>
    <col min="10" max="11" width="23.2857142857143" customWidth="1"/>
    <col min="12" max="14" width="16.1428571428571" customWidth="1"/>
    <col min="16" max="16" width="21.7142857142857" customWidth="1"/>
    <col min="17" max="17" width="22.8571428571429" customWidth="1"/>
  </cols>
  <sheetData>
    <row r="1" s="1" customFormat="1" ht="33.75" spans="1:17">
      <c r="A1" s="5"/>
      <c r="B1" s="6"/>
      <c r="C1" s="7" t="s">
        <v>146</v>
      </c>
      <c r="D1" s="8" t="s">
        <v>147</v>
      </c>
      <c r="E1" s="9" t="s">
        <v>148</v>
      </c>
      <c r="F1" s="10" t="s">
        <v>149</v>
      </c>
      <c r="G1" s="11" t="s">
        <v>150</v>
      </c>
      <c r="H1" s="6" t="s">
        <v>151</v>
      </c>
      <c r="I1" s="24" t="s">
        <v>152</v>
      </c>
      <c r="J1" s="25" t="s">
        <v>156</v>
      </c>
      <c r="K1" s="25"/>
      <c r="P1" t="s">
        <v>157</v>
      </c>
      <c r="Q1" t="s">
        <v>156</v>
      </c>
    </row>
    <row r="2" s="2" customFormat="1" ht="27.75" customHeight="1" spans="1:17">
      <c r="A2" s="12" t="s">
        <v>0</v>
      </c>
      <c r="B2" s="13" t="s">
        <v>1</v>
      </c>
      <c r="C2" s="14" t="s">
        <v>155</v>
      </c>
      <c r="D2" s="14" t="s">
        <v>155</v>
      </c>
      <c r="E2" s="14" t="s">
        <v>155</v>
      </c>
      <c r="F2" s="14" t="s">
        <v>155</v>
      </c>
      <c r="G2" s="14" t="s">
        <v>155</v>
      </c>
      <c r="H2" s="14" t="s">
        <v>155</v>
      </c>
      <c r="I2" s="14" t="s">
        <v>155</v>
      </c>
      <c r="J2" s="25"/>
      <c r="K2" s="25"/>
      <c r="P2" s="15" t="s">
        <v>22</v>
      </c>
      <c r="Q2">
        <v>128.803408720039</v>
      </c>
    </row>
    <row r="3" ht="15.75" spans="1:17">
      <c r="A3" s="15" t="s">
        <v>22</v>
      </c>
      <c r="B3" s="16" t="s">
        <v>20</v>
      </c>
      <c r="C3" s="4">
        <v>8.16347851027795</v>
      </c>
      <c r="D3" s="4">
        <v>64.4597669848675</v>
      </c>
      <c r="E3" s="4">
        <v>39.8937517410084</v>
      </c>
      <c r="F3" s="4">
        <v>30.2585154115915</v>
      </c>
      <c r="G3" s="4">
        <v>23.613575111928</v>
      </c>
      <c r="H3" s="4">
        <v>5.20438543199081</v>
      </c>
      <c r="I3" s="4">
        <v>2.0303030151975</v>
      </c>
      <c r="J3">
        <f>C3+D3+E3+F3+G3+H3+I3</f>
        <v>173.623776206862</v>
      </c>
      <c r="P3" s="15" t="s">
        <v>158</v>
      </c>
      <c r="Q3">
        <v>129.349201085072</v>
      </c>
    </row>
    <row r="4" ht="15.75" spans="1:17">
      <c r="A4" s="17"/>
      <c r="B4" s="18" t="s">
        <v>23</v>
      </c>
      <c r="C4" s="4">
        <v>35.0797104381771</v>
      </c>
      <c r="D4" s="4">
        <v>46.9035344269127</v>
      </c>
      <c r="E4" s="4">
        <v>9.18424831921222</v>
      </c>
      <c r="F4" s="4">
        <v>1.34800754751974</v>
      </c>
      <c r="G4" s="4">
        <v>2.83243986695744</v>
      </c>
      <c r="H4" s="4">
        <v>7.7118768432042</v>
      </c>
      <c r="I4" s="4">
        <v>0.392324586711924</v>
      </c>
      <c r="J4">
        <f t="shared" ref="J4:J67" si="0">C4+D4+E4+F4+G4+H4+I4</f>
        <v>103.452142028695</v>
      </c>
      <c r="P4" s="21" t="s">
        <v>34</v>
      </c>
      <c r="Q4">
        <v>132.103879189457</v>
      </c>
    </row>
    <row r="5" ht="15.75" spans="1:17">
      <c r="A5" s="17"/>
      <c r="B5" s="4" t="s">
        <v>24</v>
      </c>
      <c r="C5" s="4">
        <v>2.43981753442203</v>
      </c>
      <c r="D5" s="4">
        <v>21.3682019475434</v>
      </c>
      <c r="E5" s="4">
        <v>24.1198569738248</v>
      </c>
      <c r="F5" s="4">
        <v>16.8145018920059</v>
      </c>
      <c r="G5" s="4">
        <v>13.7388684315397</v>
      </c>
      <c r="H5" s="4">
        <v>0</v>
      </c>
      <c r="I5" s="4">
        <v>4.060606030395</v>
      </c>
      <c r="J5">
        <f t="shared" si="0"/>
        <v>82.5418528097308</v>
      </c>
      <c r="P5" s="15" t="s">
        <v>38</v>
      </c>
      <c r="Q5">
        <v>129.610318835363</v>
      </c>
    </row>
    <row r="6" spans="1:17">
      <c r="A6" s="17"/>
      <c r="B6" s="16" t="s">
        <v>25</v>
      </c>
      <c r="C6" s="4">
        <v>11.5973593054865</v>
      </c>
      <c r="D6" s="4">
        <v>45.1101398167106</v>
      </c>
      <c r="E6" s="4">
        <v>6.50284020554834</v>
      </c>
      <c r="F6" s="4">
        <v>67.2580075680234</v>
      </c>
      <c r="G6" s="4">
        <v>14.0752579781498</v>
      </c>
      <c r="H6" s="4">
        <v>6.99165293055296</v>
      </c>
      <c r="I6" s="4">
        <v>4.060606030395</v>
      </c>
      <c r="J6">
        <f t="shared" si="0"/>
        <v>155.595863834867</v>
      </c>
      <c r="P6" s="23" t="s">
        <v>145</v>
      </c>
      <c r="Q6">
        <v>119.718272137317</v>
      </c>
    </row>
    <row r="7" spans="1:16">
      <c r="A7" s="17"/>
      <c r="B7" s="16"/>
      <c r="P7" s="23"/>
    </row>
    <row r="8" ht="15.75" spans="1:17">
      <c r="A8" s="19"/>
      <c r="B8" s="19"/>
      <c r="K8" s="15" t="s">
        <v>22</v>
      </c>
      <c r="L8">
        <f>AVERAGE(J3:J6)</f>
        <v>128.803408720039</v>
      </c>
      <c r="P8" s="15" t="s">
        <v>52</v>
      </c>
      <c r="Q8">
        <v>124.629056637801</v>
      </c>
    </row>
    <row r="9" ht="15.75" spans="1:17">
      <c r="A9" s="15" t="s">
        <v>29</v>
      </c>
      <c r="B9" s="16" t="s">
        <v>20</v>
      </c>
      <c r="C9" s="4">
        <v>8.34161110236101</v>
      </c>
      <c r="D9" s="4">
        <v>77.8433144999181</v>
      </c>
      <c r="E9" s="4">
        <v>24.930079313249</v>
      </c>
      <c r="F9" s="4">
        <v>35.7579122932577</v>
      </c>
      <c r="G9" s="4">
        <v>10.9162352600176</v>
      </c>
      <c r="H9" s="4">
        <v>13.8292492254803</v>
      </c>
      <c r="I9" s="4">
        <v>2.64132596055552</v>
      </c>
      <c r="J9">
        <f t="shared" si="0"/>
        <v>174.259727654839</v>
      </c>
      <c r="P9" s="23" t="s">
        <v>159</v>
      </c>
      <c r="Q9" s="19">
        <v>117.524389967077</v>
      </c>
    </row>
    <row r="10" ht="15.75" spans="1:17">
      <c r="A10" s="17"/>
      <c r="B10" s="16" t="s">
        <v>30</v>
      </c>
      <c r="C10" s="4">
        <v>2.97081108155871</v>
      </c>
      <c r="D10" s="4">
        <v>22.2353024974818</v>
      </c>
      <c r="E10" s="4">
        <v>10.5706652562726</v>
      </c>
      <c r="F10" s="4">
        <v>70.3585207948248</v>
      </c>
      <c r="G10" s="4">
        <v>9.3529667083383</v>
      </c>
      <c r="H10" s="4">
        <v>12.4683216199945</v>
      </c>
      <c r="I10" s="4">
        <v>2.64132596055552</v>
      </c>
      <c r="J10">
        <f t="shared" si="0"/>
        <v>130.597913919026</v>
      </c>
      <c r="P10" s="15" t="s">
        <v>53</v>
      </c>
      <c r="Q10">
        <v>130.737924690415</v>
      </c>
    </row>
    <row r="11" spans="1:17">
      <c r="A11" s="17"/>
      <c r="B11" s="4" t="s">
        <v>31</v>
      </c>
      <c r="C11" s="4">
        <v>13.7140066300486</v>
      </c>
      <c r="D11" s="4">
        <v>5.054025489363</v>
      </c>
      <c r="E11" s="4">
        <v>49.2727375965734</v>
      </c>
      <c r="F11" s="4">
        <v>8.02647217139166</v>
      </c>
      <c r="G11" s="4">
        <v>3.65055575085725</v>
      </c>
      <c r="H11" s="4">
        <v>3.45731230637007</v>
      </c>
      <c r="I11" s="4">
        <v>0.880441986851841</v>
      </c>
      <c r="J11">
        <f t="shared" si="0"/>
        <v>84.0555519314558</v>
      </c>
      <c r="P11" s="23" t="s">
        <v>55</v>
      </c>
      <c r="Q11">
        <v>114.639889764119</v>
      </c>
    </row>
    <row r="12" ht="15.75" spans="1:17">
      <c r="A12" s="17"/>
      <c r="B12" s="20" t="s">
        <v>32</v>
      </c>
      <c r="C12" s="4">
        <v>15.6199102503032</v>
      </c>
      <c r="D12" s="4">
        <v>47.1599383057376</v>
      </c>
      <c r="E12" s="4">
        <v>31.1576701385842</v>
      </c>
      <c r="F12" s="4">
        <v>4.28019434159655</v>
      </c>
      <c r="G12" s="4">
        <v>19.1165981147411</v>
      </c>
      <c r="H12" s="4">
        <v>6.12696325074272</v>
      </c>
      <c r="I12" s="4">
        <v>5.02233643326248</v>
      </c>
      <c r="J12">
        <f t="shared" si="0"/>
        <v>128.483610834968</v>
      </c>
      <c r="P12" s="15" t="s">
        <v>58</v>
      </c>
      <c r="Q12">
        <v>89.0123452115962</v>
      </c>
    </row>
    <row r="13" ht="15.75" spans="1:17">
      <c r="A13" s="19"/>
      <c r="B13" s="19"/>
      <c r="K13" s="15" t="s">
        <v>158</v>
      </c>
      <c r="L13">
        <f>AVERAGE(J9:J12)</f>
        <v>129.349201085072</v>
      </c>
      <c r="P13" s="15" t="s">
        <v>62</v>
      </c>
      <c r="Q13">
        <v>118.623488040764</v>
      </c>
    </row>
    <row r="14" ht="15.75" spans="1:17">
      <c r="A14" s="21" t="s">
        <v>34</v>
      </c>
      <c r="B14" s="22" t="s">
        <v>20</v>
      </c>
      <c r="C14" s="4">
        <v>7.71343846814967</v>
      </c>
      <c r="D14" s="4">
        <v>59.2121479046819</v>
      </c>
      <c r="E14" s="4">
        <v>31.1852951266444</v>
      </c>
      <c r="F14" s="4">
        <v>9.90188012980797</v>
      </c>
      <c r="G14" s="4">
        <v>11.2768074625789</v>
      </c>
      <c r="H14" s="4">
        <v>10.7321344796966</v>
      </c>
      <c r="I14" s="4">
        <v>1.94728530644279</v>
      </c>
      <c r="J14">
        <f t="shared" si="0"/>
        <v>131.968988878002</v>
      </c>
      <c r="P14" s="23" t="s">
        <v>65</v>
      </c>
      <c r="Q14">
        <v>110.089355117014</v>
      </c>
    </row>
    <row r="15" spans="1:17">
      <c r="A15" s="17"/>
      <c r="B15" s="16" t="s">
        <v>35</v>
      </c>
      <c r="C15" s="4">
        <v>24.3622797357228</v>
      </c>
      <c r="D15" s="4">
        <v>17.7049638891567</v>
      </c>
      <c r="E15" s="4">
        <v>74.8447083039465</v>
      </c>
      <c r="F15" s="4">
        <v>6.63567473835658</v>
      </c>
      <c r="G15" s="4">
        <v>10.0670572079185</v>
      </c>
      <c r="H15" s="4">
        <v>7.15475631979774</v>
      </c>
      <c r="I15" s="4">
        <v>0.188141350660915</v>
      </c>
      <c r="J15">
        <f t="shared" si="0"/>
        <v>140.95758154556</v>
      </c>
      <c r="P15" s="23" t="s">
        <v>66</v>
      </c>
      <c r="Q15" s="19">
        <v>125.745850858713</v>
      </c>
    </row>
    <row r="16" spans="1:17">
      <c r="A16" s="17"/>
      <c r="B16" s="16" t="s">
        <v>36</v>
      </c>
      <c r="C16" s="4">
        <v>24.811844775883</v>
      </c>
      <c r="D16" s="4">
        <v>56.9095735564562</v>
      </c>
      <c r="E16" s="4">
        <v>40.7743070767426</v>
      </c>
      <c r="F16" s="4">
        <v>0</v>
      </c>
      <c r="G16" s="4">
        <v>16.3678854418761</v>
      </c>
      <c r="H16" s="4">
        <v>0</v>
      </c>
      <c r="I16" s="4">
        <v>3.89457061288559</v>
      </c>
      <c r="J16">
        <f t="shared" si="0"/>
        <v>142.758181463843</v>
      </c>
      <c r="P16" s="23" t="s">
        <v>71</v>
      </c>
      <c r="Q16">
        <v>104.480483806036</v>
      </c>
    </row>
    <row r="17" spans="1:17">
      <c r="A17" s="17"/>
      <c r="B17" s="16" t="s">
        <v>37</v>
      </c>
      <c r="C17" s="4">
        <v>0</v>
      </c>
      <c r="D17" s="4">
        <v>15.7955226563219</v>
      </c>
      <c r="E17" s="4">
        <v>61.1614606151139</v>
      </c>
      <c r="F17" s="4">
        <v>0</v>
      </c>
      <c r="G17" s="4">
        <v>0</v>
      </c>
      <c r="H17" s="4">
        <v>35.7737815989887</v>
      </c>
      <c r="I17" s="4">
        <v>0</v>
      </c>
      <c r="J17">
        <f t="shared" si="0"/>
        <v>112.730764870424</v>
      </c>
      <c r="P17" s="23" t="s">
        <v>72</v>
      </c>
      <c r="Q17">
        <v>116.874213605197</v>
      </c>
    </row>
    <row r="18" ht="15.75" spans="1:17">
      <c r="A18" s="19"/>
      <c r="B18" s="19"/>
      <c r="K18" s="21" t="s">
        <v>34</v>
      </c>
      <c r="L18">
        <f>AVERAGE(J14:J17)</f>
        <v>132.103879189457</v>
      </c>
      <c r="P18" s="15" t="s">
        <v>73</v>
      </c>
      <c r="Q18">
        <v>116.229661140041</v>
      </c>
    </row>
    <row r="19" ht="15.75" spans="1:17">
      <c r="A19" s="15" t="s">
        <v>38</v>
      </c>
      <c r="B19" s="18" t="s">
        <v>23</v>
      </c>
      <c r="C19" s="4">
        <v>34.5731230637007</v>
      </c>
      <c r="D19" s="4">
        <v>30.6271582457385</v>
      </c>
      <c r="E19" s="4">
        <v>4.09733236289419</v>
      </c>
      <c r="F19" s="4">
        <v>5.64078471159706</v>
      </c>
      <c r="G19" s="4">
        <v>8.21866960540122</v>
      </c>
      <c r="H19" s="4">
        <v>6.06345118850022</v>
      </c>
      <c r="I19" s="4">
        <v>5.03533632089794</v>
      </c>
      <c r="J19">
        <f t="shared" si="0"/>
        <v>94.2558554987298</v>
      </c>
      <c r="P19" s="15" t="s">
        <v>77</v>
      </c>
      <c r="Q19">
        <v>91.8301350283647</v>
      </c>
    </row>
    <row r="20" spans="1:17">
      <c r="A20" s="17"/>
      <c r="B20" s="4" t="s">
        <v>39</v>
      </c>
      <c r="C20" s="4">
        <v>20.7438738382204</v>
      </c>
      <c r="D20" s="4">
        <v>39.9618058645154</v>
      </c>
      <c r="E20" s="4">
        <v>19.8958360990419</v>
      </c>
      <c r="F20" s="4">
        <v>10.747574683028</v>
      </c>
      <c r="G20" s="4">
        <v>15.5521014577991</v>
      </c>
      <c r="H20" s="4">
        <v>6.83652148972204</v>
      </c>
      <c r="I20" s="4">
        <v>2.49721752657087</v>
      </c>
      <c r="J20">
        <f t="shared" si="0"/>
        <v>116.234930958898</v>
      </c>
      <c r="P20" s="23" t="s">
        <v>80</v>
      </c>
      <c r="Q20">
        <v>129.227360303821</v>
      </c>
    </row>
    <row r="21" spans="1:17">
      <c r="A21" s="17"/>
      <c r="B21" s="16" t="s">
        <v>30</v>
      </c>
      <c r="C21" s="4">
        <v>1.33614402537716</v>
      </c>
      <c r="D21" s="4">
        <v>58.5419858816778</v>
      </c>
      <c r="E21" s="4">
        <v>5.80557738357539</v>
      </c>
      <c r="F21" s="4">
        <v>36.1837004140137</v>
      </c>
      <c r="G21" s="4">
        <v>16.722346290145</v>
      </c>
      <c r="H21" s="4">
        <v>4.47608686854687</v>
      </c>
      <c r="I21" s="4">
        <v>1.66481168438058</v>
      </c>
      <c r="J21">
        <f t="shared" si="0"/>
        <v>124.730652547717</v>
      </c>
      <c r="P21" s="23" t="s">
        <v>82</v>
      </c>
      <c r="Q21" s="19">
        <v>120.249209510881</v>
      </c>
    </row>
    <row r="22" spans="1:17">
      <c r="A22" s="17"/>
      <c r="B22" s="16" t="s">
        <v>40</v>
      </c>
      <c r="C22" s="4">
        <v>6.91462461274013</v>
      </c>
      <c r="D22" s="4">
        <v>21.1236328608263</v>
      </c>
      <c r="E22" s="4">
        <v>42.835596161402</v>
      </c>
      <c r="F22" s="4">
        <v>108.555932094494</v>
      </c>
      <c r="G22" s="4">
        <v>0</v>
      </c>
      <c r="H22" s="4">
        <v>2.95764476445432</v>
      </c>
      <c r="I22" s="4">
        <v>0.832405842190288</v>
      </c>
      <c r="J22">
        <f t="shared" si="0"/>
        <v>183.219836336107</v>
      </c>
      <c r="P22" s="23" t="s">
        <v>83</v>
      </c>
      <c r="Q22">
        <v>90.8683541719795</v>
      </c>
    </row>
    <row r="23" ht="15.75" spans="1:17">
      <c r="A23" s="19"/>
      <c r="B23" s="19"/>
      <c r="K23" s="15" t="s">
        <v>38</v>
      </c>
      <c r="L23">
        <f>AVERAGE(J19:J22)</f>
        <v>129.610318835363</v>
      </c>
      <c r="P23" s="23" t="s">
        <v>160</v>
      </c>
      <c r="Q23">
        <v>111.261445504511</v>
      </c>
    </row>
    <row r="24" spans="1:17">
      <c r="A24" s="23" t="s">
        <v>145</v>
      </c>
      <c r="B24" s="4" t="s">
        <v>42</v>
      </c>
      <c r="C24" s="4">
        <v>1.84567411727693</v>
      </c>
      <c r="D24" s="4">
        <v>24.5729854219673</v>
      </c>
      <c r="E24" s="4">
        <v>44.1207739262571</v>
      </c>
      <c r="F24" s="4">
        <v>22.7014438081778</v>
      </c>
      <c r="G24" s="4">
        <v>1.15660035036972</v>
      </c>
      <c r="H24" s="4">
        <v>3.98341117976886</v>
      </c>
      <c r="I24" s="4">
        <v>7.51624527740807</v>
      </c>
      <c r="J24">
        <f t="shared" si="0"/>
        <v>105.897134081226</v>
      </c>
      <c r="P24" s="23" t="s">
        <v>87</v>
      </c>
      <c r="Q24">
        <v>118.592708734286</v>
      </c>
    </row>
    <row r="25" spans="1:17">
      <c r="A25" s="17"/>
      <c r="B25" s="4" t="s">
        <v>43</v>
      </c>
      <c r="C25" s="4">
        <v>21.9551534525746</v>
      </c>
      <c r="D25" s="4">
        <v>34.6496124258802</v>
      </c>
      <c r="E25" s="4">
        <v>2.80639732042854</v>
      </c>
      <c r="F25" s="4">
        <v>49.8771630118284</v>
      </c>
      <c r="G25" s="4">
        <v>10.3062969212345</v>
      </c>
      <c r="H25" s="4">
        <v>3.89357621841517</v>
      </c>
      <c r="I25" s="4">
        <v>5.63718395805606</v>
      </c>
      <c r="J25">
        <f t="shared" si="0"/>
        <v>129.125383308417</v>
      </c>
      <c r="P25" s="23" t="s">
        <v>90</v>
      </c>
      <c r="Q25">
        <v>114.306512859341</v>
      </c>
    </row>
    <row r="26" spans="1:17">
      <c r="A26" s="17"/>
      <c r="B26" s="16" t="s">
        <v>44</v>
      </c>
      <c r="C26" s="4">
        <v>7.92781800885304</v>
      </c>
      <c r="D26" s="4">
        <v>23.9717860301186</v>
      </c>
      <c r="E26" s="4">
        <v>12.7008736805343</v>
      </c>
      <c r="F26" s="4">
        <v>18.5144857212946</v>
      </c>
      <c r="G26" s="4">
        <v>12.7810283333799</v>
      </c>
      <c r="H26" s="4">
        <v>4.70597701302079</v>
      </c>
      <c r="I26" s="4">
        <v>0.726198946662582</v>
      </c>
      <c r="J26">
        <f t="shared" si="0"/>
        <v>81.3281677338638</v>
      </c>
      <c r="P26" s="23" t="s">
        <v>161</v>
      </c>
      <c r="Q26">
        <v>98.9277538726057</v>
      </c>
    </row>
    <row r="27" spans="1:17">
      <c r="A27" s="17"/>
      <c r="B27" s="4" t="s">
        <v>45</v>
      </c>
      <c r="C27" s="4">
        <v>20.5139552203148</v>
      </c>
      <c r="D27" s="4">
        <v>32.6243922381498</v>
      </c>
      <c r="E27" s="4">
        <v>14.6642476993137</v>
      </c>
      <c r="F27" s="4">
        <v>60.4474154770655</v>
      </c>
      <c r="G27" s="4">
        <v>28.8302148687372</v>
      </c>
      <c r="H27" s="4">
        <v>1.68405528347642</v>
      </c>
      <c r="I27" s="4">
        <v>3.75812263870404</v>
      </c>
      <c r="J27">
        <f t="shared" si="0"/>
        <v>162.522403425761</v>
      </c>
      <c r="P27" s="23" t="s">
        <v>162</v>
      </c>
      <c r="Q27" s="19">
        <v>99.8696821870095</v>
      </c>
    </row>
    <row r="28" spans="1:17">
      <c r="A28" s="19"/>
      <c r="B28" s="19"/>
      <c r="K28" s="23" t="s">
        <v>145</v>
      </c>
      <c r="L28">
        <f>AVERAGE(J24:J27)</f>
        <v>119.718272137317</v>
      </c>
      <c r="P28" s="23" t="s">
        <v>163</v>
      </c>
      <c r="Q28">
        <v>124.161124099846</v>
      </c>
    </row>
    <row r="29" ht="15.75" spans="1:17">
      <c r="A29" s="15" t="s">
        <v>52</v>
      </c>
      <c r="B29" s="4" t="s">
        <v>42</v>
      </c>
      <c r="C29" s="4">
        <v>15.4958016502044</v>
      </c>
      <c r="D29" s="4">
        <v>42.9581857945691</v>
      </c>
      <c r="E29" s="4">
        <v>27.6584984509605</v>
      </c>
      <c r="F29" s="4">
        <v>24.0364076047819</v>
      </c>
      <c r="G29" s="4">
        <v>1.13550649919501</v>
      </c>
      <c r="H29" s="4">
        <v>4.29751831564041</v>
      </c>
      <c r="I29" s="4">
        <v>3.27892247370351</v>
      </c>
      <c r="J29" s="26">
        <f t="shared" si="0"/>
        <v>118.860840789055</v>
      </c>
      <c r="K29" s="26"/>
      <c r="P29" s="23" t="s">
        <v>164</v>
      </c>
      <c r="Q29">
        <v>100.087235991932</v>
      </c>
    </row>
    <row r="30" spans="1:17">
      <c r="A30" s="17"/>
      <c r="B30" s="4" t="s">
        <v>43</v>
      </c>
      <c r="C30" s="4">
        <v>17.9597766746046</v>
      </c>
      <c r="D30" s="4">
        <v>41.2521698408889</v>
      </c>
      <c r="E30" s="4">
        <v>0.48008042126034</v>
      </c>
      <c r="F30" s="4">
        <v>8.61351796473402</v>
      </c>
      <c r="G30" s="4">
        <v>11.7526270194471</v>
      </c>
      <c r="H30" s="4">
        <v>20.5581085524446</v>
      </c>
      <c r="I30" s="4">
        <v>3.27892247370351</v>
      </c>
      <c r="J30" s="26">
        <f t="shared" si="0"/>
        <v>103.895202947083</v>
      </c>
      <c r="K30" s="26"/>
      <c r="P30" s="23" t="s">
        <v>165</v>
      </c>
      <c r="Q30">
        <v>120.747736136619</v>
      </c>
    </row>
    <row r="31" ht="15.75" spans="1:17">
      <c r="A31" s="17"/>
      <c r="B31" s="16" t="s">
        <v>44</v>
      </c>
      <c r="C31" s="4">
        <v>8.67478458359811</v>
      </c>
      <c r="D31" s="4">
        <v>21.3385578034101</v>
      </c>
      <c r="E31" s="4">
        <v>10.5136858787945</v>
      </c>
      <c r="F31" s="4">
        <v>27.0768681776593</v>
      </c>
      <c r="G31" s="4">
        <v>11.7526270194471</v>
      </c>
      <c r="H31" s="4">
        <v>0</v>
      </c>
      <c r="I31" s="4">
        <v>4.75763495956738</v>
      </c>
      <c r="J31" s="26">
        <f t="shared" si="0"/>
        <v>84.1141584224764</v>
      </c>
      <c r="K31" s="26"/>
      <c r="P31" s="15" t="s">
        <v>104</v>
      </c>
      <c r="Q31">
        <v>114.752013101734</v>
      </c>
    </row>
    <row r="32" ht="15.75" spans="1:17">
      <c r="A32" s="17"/>
      <c r="B32" s="16" t="s">
        <v>35</v>
      </c>
      <c r="C32" s="4">
        <v>15.3523889812726</v>
      </c>
      <c r="D32" s="4">
        <v>19.086456682047</v>
      </c>
      <c r="E32" s="4">
        <v>31.5410576363834</v>
      </c>
      <c r="F32" s="4">
        <v>109.752400558695</v>
      </c>
      <c r="G32" s="4">
        <v>9.40210161555766</v>
      </c>
      <c r="H32" s="4">
        <v>6.41853412034429</v>
      </c>
      <c r="I32" s="4">
        <v>0.0930847982901601</v>
      </c>
      <c r="J32" s="26">
        <f t="shared" si="0"/>
        <v>191.64602439259</v>
      </c>
      <c r="K32" s="26"/>
      <c r="P32" s="15" t="s">
        <v>105</v>
      </c>
      <c r="Q32">
        <v>104.476153201397</v>
      </c>
    </row>
    <row r="33" ht="15.75" spans="1:17">
      <c r="A33" s="19"/>
      <c r="B33" s="19"/>
      <c r="K33" s="15" t="s">
        <v>52</v>
      </c>
      <c r="L33">
        <f>AVERAGE(J29:J32)</f>
        <v>124.629056637801</v>
      </c>
      <c r="P33" s="23" t="s">
        <v>101</v>
      </c>
      <c r="Q33" s="19">
        <v>134.952285916289</v>
      </c>
    </row>
    <row r="34" ht="15.75" spans="1:17">
      <c r="A34" s="23" t="s">
        <v>47</v>
      </c>
      <c r="B34" s="4" t="s">
        <v>42</v>
      </c>
      <c r="C34" s="4">
        <v>4.81298620234051</v>
      </c>
      <c r="D34" s="4">
        <v>12.1401374911572</v>
      </c>
      <c r="E34" s="4">
        <v>7.21034951626087</v>
      </c>
      <c r="F34" s="4">
        <v>71.452160585867</v>
      </c>
      <c r="G34" s="4">
        <v>1.18366243195985</v>
      </c>
      <c r="H34" s="4">
        <v>7.72952461542465</v>
      </c>
      <c r="I34" s="4">
        <v>1.73197076677384</v>
      </c>
      <c r="J34">
        <f t="shared" si="0"/>
        <v>106.260791609784</v>
      </c>
      <c r="P34" s="15" t="s">
        <v>106</v>
      </c>
      <c r="Q34">
        <v>70.7729272553466</v>
      </c>
    </row>
    <row r="35" ht="15.75" spans="1:17">
      <c r="A35" s="17"/>
      <c r="B35" s="4" t="s">
        <v>48</v>
      </c>
      <c r="C35" s="4">
        <v>33.5714204954549</v>
      </c>
      <c r="D35" s="4">
        <v>29.9204926132591</v>
      </c>
      <c r="E35" s="4">
        <v>15.9553377521965</v>
      </c>
      <c r="F35" s="4">
        <v>8.37265626260597</v>
      </c>
      <c r="G35" s="4">
        <v>7.34185274403955</v>
      </c>
      <c r="H35" s="4">
        <v>24.2028565384315</v>
      </c>
      <c r="I35" s="4">
        <v>1.73197076677384</v>
      </c>
      <c r="J35">
        <f t="shared" si="0"/>
        <v>121.096587172761</v>
      </c>
      <c r="P35" s="15" t="s">
        <v>109</v>
      </c>
      <c r="Q35">
        <v>106.937657763162</v>
      </c>
    </row>
    <row r="36" ht="15.75" spans="1:17">
      <c r="A36" s="17"/>
      <c r="B36" s="16" t="s">
        <v>49</v>
      </c>
      <c r="C36" s="4">
        <v>2.33571059760785</v>
      </c>
      <c r="D36" s="4">
        <v>68.9343250501049</v>
      </c>
      <c r="E36" s="4">
        <v>13.9970479814471</v>
      </c>
      <c r="F36" s="4">
        <v>6.28173397247444</v>
      </c>
      <c r="G36" s="4">
        <v>34.3801527214854</v>
      </c>
      <c r="H36" s="4">
        <v>16.1352376922877</v>
      </c>
      <c r="I36" s="4">
        <v>3.46394153354767</v>
      </c>
      <c r="J36">
        <f t="shared" si="0"/>
        <v>145.528149548955</v>
      </c>
      <c r="P36" s="15" t="s">
        <v>112</v>
      </c>
      <c r="Q36">
        <v>101.904540636044</v>
      </c>
    </row>
    <row r="37" ht="15.75" spans="1:17">
      <c r="A37" s="17"/>
      <c r="B37" s="20" t="s">
        <v>50</v>
      </c>
      <c r="C37" s="4">
        <v>23.6245203622212</v>
      </c>
      <c r="D37" s="4">
        <v>29.891492752268</v>
      </c>
      <c r="E37" s="4">
        <v>24.4185683285481</v>
      </c>
      <c r="F37" s="4">
        <v>16.204188869419</v>
      </c>
      <c r="G37" s="4">
        <v>1.43771763934151</v>
      </c>
      <c r="H37" s="4">
        <v>0.966190576928082</v>
      </c>
      <c r="I37" s="4">
        <v>0.669353008083458</v>
      </c>
      <c r="J37">
        <f t="shared" si="0"/>
        <v>97.2120315368093</v>
      </c>
      <c r="P37" s="15" t="s">
        <v>84</v>
      </c>
      <c r="Q37">
        <v>107.772160528763</v>
      </c>
    </row>
    <row r="38" ht="15.75" spans="1:17">
      <c r="A38" s="19"/>
      <c r="B38" s="19"/>
      <c r="K38" s="23" t="s">
        <v>159</v>
      </c>
      <c r="L38">
        <f>AVERAGE(J34:J37)</f>
        <v>117.524389967077</v>
      </c>
      <c r="P38" s="15" t="s">
        <v>75</v>
      </c>
      <c r="Q38">
        <v>103.867593555687</v>
      </c>
    </row>
    <row r="39" ht="15.75" spans="1:17">
      <c r="A39" s="15" t="s">
        <v>53</v>
      </c>
      <c r="B39" s="4" t="s">
        <v>42</v>
      </c>
      <c r="C39" s="4">
        <v>34.6100848499571</v>
      </c>
      <c r="D39" s="4">
        <v>18.7810131405312</v>
      </c>
      <c r="E39" s="4">
        <v>7.3987082987524</v>
      </c>
      <c r="F39" s="4">
        <v>33.2022101970171</v>
      </c>
      <c r="G39" s="4">
        <v>4.67966628447139</v>
      </c>
      <c r="H39" s="4">
        <v>7.63704693863529</v>
      </c>
      <c r="I39" s="4">
        <v>2.24487286946347</v>
      </c>
      <c r="J39">
        <f t="shared" si="0"/>
        <v>108.553602578828</v>
      </c>
      <c r="P39" s="15" t="s">
        <v>114</v>
      </c>
      <c r="Q39" s="19">
        <v>108.047904830163</v>
      </c>
    </row>
    <row r="40" spans="1:17">
      <c r="A40" s="17"/>
      <c r="B40" s="4" t="s">
        <v>21</v>
      </c>
      <c r="C40" s="4">
        <v>22.9732223604087</v>
      </c>
      <c r="D40" s="4">
        <v>58.7962571669141</v>
      </c>
      <c r="E40" s="4">
        <v>7.32013549045516</v>
      </c>
      <c r="F40" s="4">
        <v>14.9868827682406</v>
      </c>
      <c r="G40" s="4">
        <v>10.9035413269662</v>
      </c>
      <c r="H40" s="4">
        <v>0.844034219076066</v>
      </c>
      <c r="I40" s="4">
        <v>1.06335407462767</v>
      </c>
      <c r="J40">
        <f t="shared" si="0"/>
        <v>116.887427406688</v>
      </c>
      <c r="P40" s="23" t="s">
        <v>115</v>
      </c>
      <c r="Q40">
        <v>113.146236410977</v>
      </c>
    </row>
    <row r="41" spans="1:17">
      <c r="A41" s="17"/>
      <c r="B41" s="16" t="s">
        <v>35</v>
      </c>
      <c r="C41" s="4">
        <v>15.4366692726662</v>
      </c>
      <c r="D41" s="4">
        <v>15.3298221545511</v>
      </c>
      <c r="E41" s="4">
        <v>12.7373657724179</v>
      </c>
      <c r="F41" s="4">
        <v>101.966688075777</v>
      </c>
      <c r="G41" s="4">
        <v>12.0336432989584</v>
      </c>
      <c r="H41" s="4">
        <v>7.84481641343042</v>
      </c>
      <c r="I41" s="4">
        <v>0.256723612225739</v>
      </c>
      <c r="J41">
        <f t="shared" si="0"/>
        <v>165.605728600027</v>
      </c>
      <c r="P41" s="23" t="s">
        <v>117</v>
      </c>
      <c r="Q41">
        <v>94.0485720064086</v>
      </c>
    </row>
    <row r="42" spans="1:17">
      <c r="A42" s="17"/>
      <c r="B42" s="20" t="s">
        <v>54</v>
      </c>
      <c r="C42" s="4">
        <v>9.66190576928082</v>
      </c>
      <c r="D42" s="4">
        <v>44.0060810129728</v>
      </c>
      <c r="E42" s="4">
        <v>52.7460379099671</v>
      </c>
      <c r="F42" s="4">
        <v>19.1282421861289</v>
      </c>
      <c r="G42" s="4">
        <v>1.28872863205301</v>
      </c>
      <c r="H42" s="4">
        <v>2.97593263817654</v>
      </c>
      <c r="I42" s="4">
        <v>2.09801202753596</v>
      </c>
      <c r="J42">
        <f t="shared" si="0"/>
        <v>131.904940176115</v>
      </c>
      <c r="P42" s="27" t="s">
        <v>166</v>
      </c>
      <c r="Q42">
        <v>106.135439109343</v>
      </c>
    </row>
    <row r="43" ht="15.75" spans="1:12">
      <c r="A43" s="19"/>
      <c r="B43" s="19"/>
      <c r="K43" s="15" t="s">
        <v>53</v>
      </c>
      <c r="L43">
        <f>AVERAGE(J39:J42)</f>
        <v>130.737924690415</v>
      </c>
    </row>
    <row r="44" spans="1:10">
      <c r="A44" s="23" t="s">
        <v>55</v>
      </c>
      <c r="B44" s="4" t="s">
        <v>48</v>
      </c>
      <c r="C44" s="4">
        <v>24.5258175696022</v>
      </c>
      <c r="D44" s="4">
        <v>27.7840291722295</v>
      </c>
      <c r="E44" s="4">
        <v>20.304330860362</v>
      </c>
      <c r="F44" s="4">
        <v>0</v>
      </c>
      <c r="G44" s="4">
        <v>21.3070275134159</v>
      </c>
      <c r="H44" s="4">
        <v>23.4532570578969</v>
      </c>
      <c r="I44" s="4">
        <v>7.00657335949286</v>
      </c>
      <c r="J44">
        <f t="shared" si="0"/>
        <v>124.381035532999</v>
      </c>
    </row>
    <row r="45" spans="1:17">
      <c r="A45" s="17"/>
      <c r="B45" s="4" t="s">
        <v>56</v>
      </c>
      <c r="C45" s="4">
        <v>21.8322625070254</v>
      </c>
      <c r="D45" s="4">
        <v>21.0498928738568</v>
      </c>
      <c r="E45" s="4">
        <v>8.1612970444601</v>
      </c>
      <c r="F45" s="4">
        <v>0</v>
      </c>
      <c r="G45" s="4">
        <v>2.34923190735939</v>
      </c>
      <c r="H45" s="4">
        <v>1.17000443602822</v>
      </c>
      <c r="I45" s="4">
        <v>0.483230745217414</v>
      </c>
      <c r="J45">
        <f t="shared" si="0"/>
        <v>55.0459195139473</v>
      </c>
      <c r="P45" s="19"/>
      <c r="Q45" s="19"/>
    </row>
    <row r="46" spans="1:10">
      <c r="A46" s="17"/>
      <c r="B46" s="4" t="s">
        <v>31</v>
      </c>
      <c r="C46" s="4">
        <v>4.35929566228376</v>
      </c>
      <c r="D46" s="4">
        <v>30.3876976025929</v>
      </c>
      <c r="E46" s="4">
        <v>72.9366781362479</v>
      </c>
      <c r="F46" s="4">
        <v>0</v>
      </c>
      <c r="G46" s="4">
        <v>3.8152351568231</v>
      </c>
      <c r="H46" s="4">
        <v>3.01208794407754</v>
      </c>
      <c r="I46" s="4">
        <v>0</v>
      </c>
      <c r="J46">
        <f t="shared" si="0"/>
        <v>114.510994502025</v>
      </c>
    </row>
    <row r="47" spans="1:10">
      <c r="A47" s="17"/>
      <c r="B47" s="20" t="s">
        <v>57</v>
      </c>
      <c r="C47" s="4">
        <v>0</v>
      </c>
      <c r="D47" s="4">
        <v>118.153746569025</v>
      </c>
      <c r="E47" s="4">
        <v>46.4678629384795</v>
      </c>
      <c r="F47" s="4">
        <v>0</v>
      </c>
      <c r="G47" s="4">
        <v>0</v>
      </c>
      <c r="H47" s="4">
        <v>0</v>
      </c>
      <c r="I47" s="4">
        <v>0</v>
      </c>
      <c r="J47">
        <f t="shared" si="0"/>
        <v>164.621609507505</v>
      </c>
    </row>
    <row r="48" spans="1:12">
      <c r="A48" s="19"/>
      <c r="B48" s="19"/>
      <c r="K48" s="23" t="s">
        <v>55</v>
      </c>
      <c r="L48">
        <f>AVERAGE(J44:J47)</f>
        <v>114.639889764119</v>
      </c>
    </row>
    <row r="49" ht="15.75" spans="1:10">
      <c r="A49" s="15" t="s">
        <v>58</v>
      </c>
      <c r="B49" s="4" t="s">
        <v>48</v>
      </c>
      <c r="C49" s="4">
        <v>22.0746533603438</v>
      </c>
      <c r="D49" s="4">
        <v>17.6765686059388</v>
      </c>
      <c r="E49" s="4">
        <v>18.0762790492413</v>
      </c>
      <c r="F49" s="4">
        <v>0</v>
      </c>
      <c r="G49" s="4">
        <v>14.0506329439746</v>
      </c>
      <c r="H49" s="4">
        <v>28.2366659615034</v>
      </c>
      <c r="I49" s="4">
        <v>1.67160909112132</v>
      </c>
      <c r="J49">
        <f t="shared" si="0"/>
        <v>101.786409012123</v>
      </c>
    </row>
    <row r="50" spans="1:10">
      <c r="A50" s="17"/>
      <c r="B50" s="16" t="s">
        <v>59</v>
      </c>
      <c r="C50" s="4">
        <v>4.08379233286957</v>
      </c>
      <c r="D50" s="4">
        <v>25.0384708339146</v>
      </c>
      <c r="E50" s="4">
        <v>18.2978116389679</v>
      </c>
      <c r="F50" s="4">
        <v>0</v>
      </c>
      <c r="G50" s="4">
        <v>9.49226589820788</v>
      </c>
      <c r="H50" s="4">
        <v>11.2167026014654</v>
      </c>
      <c r="I50" s="4">
        <v>1.67160909112132</v>
      </c>
      <c r="J50">
        <f t="shared" si="0"/>
        <v>69.8006523965466</v>
      </c>
    </row>
    <row r="51" spans="1:17">
      <c r="A51" s="17"/>
      <c r="B51" s="16" t="s">
        <v>60</v>
      </c>
      <c r="C51" s="4">
        <v>16.7989545502087</v>
      </c>
      <c r="D51" s="4">
        <v>35.4949163741497</v>
      </c>
      <c r="E51" s="4">
        <v>10.3965226826158</v>
      </c>
      <c r="F51" s="4">
        <v>0</v>
      </c>
      <c r="G51" s="4">
        <v>11.2496978543209</v>
      </c>
      <c r="H51" s="4">
        <v>2.89857173078424</v>
      </c>
      <c r="I51" s="4">
        <v>0.835804545560658</v>
      </c>
      <c r="J51">
        <f t="shared" si="0"/>
        <v>77.67446773764</v>
      </c>
      <c r="P51" s="19"/>
      <c r="Q51" s="19"/>
    </row>
    <row r="52" spans="1:10">
      <c r="A52" s="17"/>
      <c r="B52" t="s">
        <v>61</v>
      </c>
      <c r="C52" s="4">
        <v>21.5798148170284</v>
      </c>
      <c r="D52" s="4">
        <v>45.3551492130189</v>
      </c>
      <c r="E52" s="4">
        <v>17.7317974771267</v>
      </c>
      <c r="F52" s="4">
        <v>0</v>
      </c>
      <c r="G52" s="4">
        <v>8.20335977506372</v>
      </c>
      <c r="H52" s="4">
        <v>11.3897826475768</v>
      </c>
      <c r="I52" s="4">
        <v>2.5279477702603</v>
      </c>
      <c r="J52">
        <f t="shared" si="0"/>
        <v>106.787851700075</v>
      </c>
    </row>
    <row r="53" ht="15.75" spans="1:12">
      <c r="A53" s="19"/>
      <c r="B53" s="19"/>
      <c r="K53" s="15" t="s">
        <v>58</v>
      </c>
      <c r="L53">
        <f>AVERAGE(J49:J52)</f>
        <v>89.0123452115962</v>
      </c>
    </row>
    <row r="54" ht="15.75" spans="1:10">
      <c r="A54" s="15" t="s">
        <v>62</v>
      </c>
      <c r="B54" s="4" t="s">
        <v>48</v>
      </c>
      <c r="C54" s="4">
        <v>7.71147161625775</v>
      </c>
      <c r="D54" s="4">
        <v>82.1320719816138</v>
      </c>
      <c r="E54" s="4">
        <v>13.5661001694469</v>
      </c>
      <c r="F54" s="4">
        <v>0</v>
      </c>
      <c r="G54" s="4">
        <v>10.4976482777303</v>
      </c>
      <c r="H54" s="4">
        <v>17.3715056110529</v>
      </c>
      <c r="I54" s="4">
        <v>2.91338582502976</v>
      </c>
      <c r="J54">
        <f t="shared" si="0"/>
        <v>134.192183481132</v>
      </c>
    </row>
    <row r="55" spans="1:10">
      <c r="A55" s="17"/>
      <c r="B55" s="16" t="s">
        <v>44</v>
      </c>
      <c r="C55" s="4">
        <v>38.559384216021</v>
      </c>
      <c r="D55" s="4">
        <v>100.134418932038</v>
      </c>
      <c r="E55" s="4">
        <v>0</v>
      </c>
      <c r="F55" s="4">
        <v>0</v>
      </c>
      <c r="G55" s="4">
        <v>0</v>
      </c>
      <c r="H55" s="4">
        <v>7.33532929175774</v>
      </c>
      <c r="I55" s="4">
        <v>0</v>
      </c>
      <c r="J55">
        <f t="shared" si="0"/>
        <v>146.029132439817</v>
      </c>
    </row>
    <row r="56" spans="1:10">
      <c r="A56" s="17"/>
      <c r="B56" s="16" t="s">
        <v>37</v>
      </c>
      <c r="C56" s="4">
        <v>19.2796921080105</v>
      </c>
      <c r="D56" s="4">
        <v>21.3807446383724</v>
      </c>
      <c r="E56" s="4">
        <v>50.239117120502</v>
      </c>
      <c r="F56" s="4">
        <v>0</v>
      </c>
      <c r="G56" s="4">
        <v>0</v>
      </c>
      <c r="H56" s="4">
        <v>12.3843688503764</v>
      </c>
      <c r="I56" s="4">
        <v>7.2834645625744</v>
      </c>
      <c r="J56">
        <f t="shared" si="0"/>
        <v>110.567387279836</v>
      </c>
    </row>
    <row r="57" spans="1:17">
      <c r="A57" s="17"/>
      <c r="B57" s="16" t="s">
        <v>63</v>
      </c>
      <c r="C57" s="4">
        <v>16.45443717803</v>
      </c>
      <c r="D57" s="4">
        <v>16.5593967300856</v>
      </c>
      <c r="E57" s="4">
        <v>17.6888763493654</v>
      </c>
      <c r="F57" s="4">
        <v>0</v>
      </c>
      <c r="G57" s="4">
        <v>20.6181698544145</v>
      </c>
      <c r="H57" s="4">
        <v>12.3843688503764</v>
      </c>
      <c r="I57" s="4">
        <v>0</v>
      </c>
      <c r="J57">
        <f t="shared" si="0"/>
        <v>83.7052489622719</v>
      </c>
      <c r="P57" s="19"/>
      <c r="Q57" s="19"/>
    </row>
    <row r="58" ht="15.75" spans="1:12">
      <c r="A58" s="19"/>
      <c r="B58" s="19"/>
      <c r="K58" s="15" t="s">
        <v>62</v>
      </c>
      <c r="L58">
        <f>AVERAGE(J54:J57)</f>
        <v>118.623488040764</v>
      </c>
    </row>
    <row r="59" spans="1:10">
      <c r="A59" s="23" t="s">
        <v>65</v>
      </c>
      <c r="B59" s="4" t="s">
        <v>21</v>
      </c>
      <c r="C59" s="4">
        <v>19.7453246136361</v>
      </c>
      <c r="D59" s="4">
        <v>69.4363230514743</v>
      </c>
      <c r="E59" s="4">
        <v>3.6415279271035</v>
      </c>
      <c r="F59" s="4">
        <v>0</v>
      </c>
      <c r="G59" s="4">
        <v>11.6142025467928</v>
      </c>
      <c r="H59" s="4">
        <v>9.21775328943224</v>
      </c>
      <c r="I59" s="4">
        <v>0.21762406235779</v>
      </c>
      <c r="J59">
        <f t="shared" si="0"/>
        <v>113.872755490797</v>
      </c>
    </row>
    <row r="60" spans="1:10">
      <c r="A60" s="17"/>
      <c r="B60" s="16" t="s">
        <v>37</v>
      </c>
      <c r="C60" s="4">
        <v>19.2796921080105</v>
      </c>
      <c r="D60" s="4">
        <v>32.7251765438618</v>
      </c>
      <c r="E60" s="4">
        <v>72.9110009549647</v>
      </c>
      <c r="F60" s="4">
        <v>0</v>
      </c>
      <c r="G60" s="4">
        <v>0</v>
      </c>
      <c r="H60" s="4">
        <v>5.83057738396811</v>
      </c>
      <c r="I60" s="4">
        <v>0</v>
      </c>
      <c r="J60">
        <f t="shared" si="0"/>
        <v>130.746446990805</v>
      </c>
    </row>
    <row r="61" spans="1:10">
      <c r="A61" s="17"/>
      <c r="B61" t="s">
        <v>61</v>
      </c>
      <c r="C61" s="4">
        <v>3.0845886465031</v>
      </c>
      <c r="D61" s="4">
        <v>36.2364949634659</v>
      </c>
      <c r="E61" s="4">
        <v>11.7849830611242</v>
      </c>
      <c r="F61" s="4">
        <v>0</v>
      </c>
      <c r="G61" s="4">
        <v>2.86517883393105</v>
      </c>
      <c r="H61" s="4">
        <v>6.69268706926505</v>
      </c>
      <c r="I61" s="4">
        <v>3.60561198775436</v>
      </c>
      <c r="J61">
        <f t="shared" si="0"/>
        <v>64.2695445620436</v>
      </c>
    </row>
    <row r="62" spans="1:10">
      <c r="A62" s="17"/>
      <c r="B62" s="20" t="s">
        <v>54</v>
      </c>
      <c r="C62" s="4">
        <v>38.559384216021</v>
      </c>
      <c r="D62" s="4">
        <v>30.164112857918</v>
      </c>
      <c r="E62" s="4">
        <v>43.0051369857236</v>
      </c>
      <c r="F62" s="4">
        <v>0</v>
      </c>
      <c r="G62" s="4">
        <v>8.90727336787869</v>
      </c>
      <c r="H62" s="4">
        <v>7.27580529232341</v>
      </c>
      <c r="I62" s="4">
        <v>3.55696070454482</v>
      </c>
      <c r="J62">
        <f t="shared" si="0"/>
        <v>131.46867342441</v>
      </c>
    </row>
    <row r="63" spans="1:17">
      <c r="A63" s="19"/>
      <c r="B63" s="19"/>
      <c r="K63" s="23" t="s">
        <v>65</v>
      </c>
      <c r="L63">
        <f>AVERAGE(J59:J62)</f>
        <v>110.089355117014</v>
      </c>
      <c r="P63" s="19"/>
      <c r="Q63" s="19"/>
    </row>
    <row r="64" spans="1:10">
      <c r="A64" s="23" t="s">
        <v>66</v>
      </c>
      <c r="B64" s="4" t="s">
        <v>21</v>
      </c>
      <c r="C64" s="4">
        <v>6.17075077451974</v>
      </c>
      <c r="D64" s="4">
        <v>52.822803335655</v>
      </c>
      <c r="E64" s="4">
        <v>18.8587213806733</v>
      </c>
      <c r="F64" s="4">
        <v>0</v>
      </c>
      <c r="G64" s="4">
        <v>24.7949521188024</v>
      </c>
      <c r="H64" s="4">
        <v>16.0275141671273</v>
      </c>
      <c r="I64" s="4">
        <v>0.790982305153371</v>
      </c>
      <c r="J64">
        <f t="shared" si="0"/>
        <v>119.465724081931</v>
      </c>
    </row>
    <row r="65" spans="1:10">
      <c r="A65" s="17"/>
      <c r="B65" s="16" t="s">
        <v>67</v>
      </c>
      <c r="C65" s="4">
        <v>8.91461329052327</v>
      </c>
      <c r="D65" s="4">
        <v>117.76272711581</v>
      </c>
      <c r="E65" s="4">
        <v>23.0116467508173</v>
      </c>
      <c r="F65" s="4">
        <v>0</v>
      </c>
      <c r="G65" s="4">
        <v>0</v>
      </c>
      <c r="H65" s="4">
        <v>2.39994458943117</v>
      </c>
      <c r="I65" s="4">
        <v>0</v>
      </c>
      <c r="J65">
        <f t="shared" si="0"/>
        <v>152.088931746582</v>
      </c>
    </row>
    <row r="66" spans="1:10">
      <c r="A66" s="17"/>
      <c r="B66" s="16" t="s">
        <v>68</v>
      </c>
      <c r="C66" s="4">
        <v>7.71343846814967</v>
      </c>
      <c r="D66" s="4">
        <v>15.2865109323241</v>
      </c>
      <c r="E66" s="4">
        <v>17.9198747295223</v>
      </c>
      <c r="F66" s="4">
        <v>0</v>
      </c>
      <c r="G66" s="4">
        <v>25.521194352926</v>
      </c>
      <c r="H66" s="4">
        <v>15.7054498183206</v>
      </c>
      <c r="I66" s="4">
        <v>9.56951940617414</v>
      </c>
      <c r="J66">
        <f t="shared" si="0"/>
        <v>91.7159877074167</v>
      </c>
    </row>
    <row r="67" spans="1:10">
      <c r="A67" s="28"/>
      <c r="B67" s="20" t="s">
        <v>69</v>
      </c>
      <c r="C67" s="4">
        <v>14.8092640451382</v>
      </c>
      <c r="D67" s="4">
        <v>53.8791537553983</v>
      </c>
      <c r="E67" s="4">
        <v>62.46909556869</v>
      </c>
      <c r="F67" s="4">
        <v>0</v>
      </c>
      <c r="G67" s="4">
        <v>5.56888579438015</v>
      </c>
      <c r="H67" s="4">
        <v>1.4043961250076</v>
      </c>
      <c r="I67" s="4">
        <v>1.58196461030674</v>
      </c>
      <c r="J67">
        <f t="shared" si="0"/>
        <v>139.712759898921</v>
      </c>
    </row>
    <row r="68" spans="1:12">
      <c r="A68" s="19"/>
      <c r="B68" s="19"/>
      <c r="K68" s="23" t="s">
        <v>66</v>
      </c>
      <c r="L68">
        <f>AVERAGE(J64:J67)</f>
        <v>125.745850858713</v>
      </c>
    </row>
    <row r="69" spans="1:17">
      <c r="A69" s="23" t="s">
        <v>71</v>
      </c>
      <c r="B69" s="4" t="s">
        <v>43</v>
      </c>
      <c r="C69" s="4">
        <v>22.6843272825908</v>
      </c>
      <c r="D69" s="4">
        <v>30.7817093698874</v>
      </c>
      <c r="E69" s="4">
        <v>0.871751104906877</v>
      </c>
      <c r="F69" s="4">
        <v>0</v>
      </c>
      <c r="G69" s="4">
        <v>39.8923886501817</v>
      </c>
      <c r="H69" s="4">
        <v>25.9225741790394</v>
      </c>
      <c r="I69" s="4">
        <v>1.55192393092908</v>
      </c>
      <c r="J69">
        <f t="shared" ref="J69:J132" si="1">C69+D69+E69+F69+G69+H69+I69</f>
        <v>121.704674517535</v>
      </c>
      <c r="P69" s="19"/>
      <c r="Q69" s="19"/>
    </row>
    <row r="70" spans="1:10">
      <c r="A70" s="17"/>
      <c r="B70" s="4" t="s">
        <v>45</v>
      </c>
      <c r="C70" s="4">
        <v>4.33807980106094</v>
      </c>
      <c r="D70" s="4">
        <v>22.2778595646903</v>
      </c>
      <c r="E70" s="4">
        <v>6.25062709129136</v>
      </c>
      <c r="F70" s="4">
        <v>0</v>
      </c>
      <c r="G70" s="4">
        <v>6.99618970744414</v>
      </c>
      <c r="H70" s="4">
        <v>18.240859941576</v>
      </c>
      <c r="I70" s="4">
        <v>2.81309530593785</v>
      </c>
      <c r="J70">
        <f t="shared" si="1"/>
        <v>60.9167114120006</v>
      </c>
    </row>
    <row r="71" spans="1:10">
      <c r="A71" s="17"/>
      <c r="B71" s="16" t="s">
        <v>63</v>
      </c>
      <c r="C71" s="4">
        <v>8.44213942329931</v>
      </c>
      <c r="D71" s="4">
        <v>19.0685428373897</v>
      </c>
      <c r="E71" s="4">
        <v>28.4782039815003</v>
      </c>
      <c r="F71" s="4">
        <v>0</v>
      </c>
      <c r="G71" s="4">
        <v>20.9834565688211</v>
      </c>
      <c r="H71" s="4">
        <v>10.1338110786533</v>
      </c>
      <c r="I71" s="4">
        <v>0</v>
      </c>
      <c r="J71">
        <f t="shared" si="1"/>
        <v>87.1061538896637</v>
      </c>
    </row>
    <row r="72" spans="1:10">
      <c r="A72" s="17"/>
      <c r="B72" s="20" t="s">
        <v>32</v>
      </c>
      <c r="C72" s="4">
        <v>12.9438394158054</v>
      </c>
      <c r="D72" s="4">
        <v>71.7607360707044</v>
      </c>
      <c r="E72" s="4">
        <v>36.3912000361872</v>
      </c>
      <c r="F72" s="4">
        <v>0</v>
      </c>
      <c r="G72" s="4">
        <v>6.88848686158633</v>
      </c>
      <c r="H72" s="4">
        <v>15.2047119811587</v>
      </c>
      <c r="I72" s="4">
        <v>5.00542103950406</v>
      </c>
      <c r="J72">
        <f t="shared" si="1"/>
        <v>148.194395404946</v>
      </c>
    </row>
    <row r="73" spans="1:12">
      <c r="A73" s="19"/>
      <c r="B73" s="19"/>
      <c r="K73" s="23" t="s">
        <v>71</v>
      </c>
      <c r="L73">
        <f>AVERAGE(J69:J72)</f>
        <v>104.480483806036</v>
      </c>
    </row>
    <row r="74" spans="1:10">
      <c r="A74" s="23" t="s">
        <v>72</v>
      </c>
      <c r="B74" s="16" t="s">
        <v>44</v>
      </c>
      <c r="C74" s="4">
        <v>41.5657755917776</v>
      </c>
      <c r="D74" s="4">
        <v>87.2635210878251</v>
      </c>
      <c r="E74" s="4">
        <v>9.09963665457001</v>
      </c>
      <c r="F74" s="4">
        <v>13.5945280649008</v>
      </c>
      <c r="G74" s="4">
        <v>0</v>
      </c>
      <c r="H74" s="4">
        <v>15.2047119811587</v>
      </c>
      <c r="I74" s="4">
        <v>0</v>
      </c>
      <c r="J74">
        <f t="shared" si="1"/>
        <v>166.728173380232</v>
      </c>
    </row>
    <row r="75" spans="1:17">
      <c r="A75" s="17"/>
      <c r="B75" s="4" t="s">
        <v>56</v>
      </c>
      <c r="C75" s="4">
        <v>5.60411187652846</v>
      </c>
      <c r="D75" s="4">
        <v>6.97514645588626</v>
      </c>
      <c r="E75" s="4">
        <v>22.6296497425978</v>
      </c>
      <c r="F75" s="4">
        <v>0</v>
      </c>
      <c r="G75" s="4">
        <v>19.6905962048663</v>
      </c>
      <c r="H75" s="4">
        <v>13.4958138452049</v>
      </c>
      <c r="I75" s="4">
        <v>0.94732706320622</v>
      </c>
      <c r="J75">
        <f t="shared" si="1"/>
        <v>69.34264518829</v>
      </c>
      <c r="P75" s="19"/>
      <c r="Q75" s="19"/>
    </row>
    <row r="76" spans="1:10">
      <c r="A76" s="17"/>
      <c r="B76" s="16" t="s">
        <v>67</v>
      </c>
      <c r="C76" s="4">
        <v>8.6436131708458</v>
      </c>
      <c r="D76" s="4">
        <v>93.9540562063449</v>
      </c>
      <c r="E76" s="4">
        <v>7.62253501399078</v>
      </c>
      <c r="F76" s="4">
        <v>0</v>
      </c>
      <c r="G76" s="4">
        <v>0</v>
      </c>
      <c r="H76" s="4">
        <v>4.05352443146133</v>
      </c>
      <c r="I76" s="4">
        <v>0</v>
      </c>
      <c r="J76">
        <f t="shared" si="1"/>
        <v>114.273728822643</v>
      </c>
    </row>
    <row r="77" spans="1:10">
      <c r="A77" s="17"/>
      <c r="B77" s="20" t="s">
        <v>57</v>
      </c>
      <c r="C77" s="4">
        <v>14.0102796913211</v>
      </c>
      <c r="D77" s="4">
        <v>17.9741843651258</v>
      </c>
      <c r="E77" s="4">
        <v>72.3772282346595</v>
      </c>
      <c r="F77" s="4">
        <v>0</v>
      </c>
      <c r="G77" s="4">
        <v>0</v>
      </c>
      <c r="H77" s="4">
        <v>8.91971335280801</v>
      </c>
      <c r="I77" s="4">
        <v>3.87090138570763</v>
      </c>
      <c r="J77">
        <f t="shared" si="1"/>
        <v>117.152307029622</v>
      </c>
    </row>
    <row r="78" spans="1:12">
      <c r="A78" s="19"/>
      <c r="B78" s="19"/>
      <c r="K78" s="23" t="s">
        <v>72</v>
      </c>
      <c r="L78">
        <f>AVERAGE(J74:J77)</f>
        <v>116.874213605197</v>
      </c>
    </row>
    <row r="79" ht="15.75" spans="1:10">
      <c r="A79" s="15" t="s">
        <v>73</v>
      </c>
      <c r="B79" s="4" t="s">
        <v>39</v>
      </c>
      <c r="C79" s="4">
        <v>6.75678879332028</v>
      </c>
      <c r="D79" s="4">
        <v>44.633090058461</v>
      </c>
      <c r="E79" s="4">
        <v>31.0636876618947</v>
      </c>
      <c r="F79" s="4">
        <v>0</v>
      </c>
      <c r="G79" s="4">
        <v>14.1377651450114</v>
      </c>
      <c r="H79" s="4">
        <v>9.84389893845659</v>
      </c>
      <c r="I79" s="4">
        <v>3.45152085132163</v>
      </c>
      <c r="J79">
        <f t="shared" si="1"/>
        <v>109.886751448466</v>
      </c>
    </row>
    <row r="80" spans="1:10">
      <c r="A80" s="17"/>
      <c r="B80" s="16" t="s">
        <v>49</v>
      </c>
      <c r="C80" s="4">
        <v>11.2740377853831</v>
      </c>
      <c r="D80" s="4">
        <v>67.9911904030174</v>
      </c>
      <c r="E80" s="4">
        <v>41.4182502158596</v>
      </c>
      <c r="F80" s="4">
        <v>0</v>
      </c>
      <c r="G80" s="4">
        <v>20.395667541554</v>
      </c>
      <c r="H80" s="4">
        <v>12.3770167295978</v>
      </c>
      <c r="I80" s="4">
        <v>1.72576042566082</v>
      </c>
      <c r="J80">
        <f t="shared" si="1"/>
        <v>155.181923101073</v>
      </c>
    </row>
    <row r="81" spans="1:17">
      <c r="A81" s="17"/>
      <c r="B81" s="20" t="s">
        <v>69</v>
      </c>
      <c r="C81" s="4">
        <v>7.60285261026783</v>
      </c>
      <c r="D81" s="4">
        <v>47.6835562503503</v>
      </c>
      <c r="E81" s="4">
        <v>51.7728127698245</v>
      </c>
      <c r="F81" s="4">
        <v>0</v>
      </c>
      <c r="G81" s="4">
        <v>3.98982765018608</v>
      </c>
      <c r="H81" s="4">
        <v>0.758284561233717</v>
      </c>
      <c r="I81" s="4">
        <v>0.333476451885835</v>
      </c>
      <c r="J81">
        <f t="shared" si="1"/>
        <v>112.140810293748</v>
      </c>
      <c r="P81" s="19"/>
      <c r="Q81" s="19"/>
    </row>
    <row r="82" spans="1:10">
      <c r="A82" s="17"/>
      <c r="B82" s="20" t="s">
        <v>50</v>
      </c>
      <c r="C82" s="4">
        <v>13.0668654824485</v>
      </c>
      <c r="D82" s="4">
        <v>46.5218738152245</v>
      </c>
      <c r="E82" s="4">
        <v>2.00085871131501</v>
      </c>
      <c r="F82" s="4">
        <v>0</v>
      </c>
      <c r="G82" s="4">
        <v>21.0227859578142</v>
      </c>
      <c r="H82" s="4">
        <v>3.37101532441313</v>
      </c>
      <c r="I82" s="4">
        <v>1.72576042566082</v>
      </c>
      <c r="J82">
        <f t="shared" si="1"/>
        <v>87.7091597168762</v>
      </c>
    </row>
    <row r="83" ht="15.75" spans="1:12">
      <c r="A83" s="19"/>
      <c r="B83" s="19"/>
      <c r="K83" s="15" t="s">
        <v>73</v>
      </c>
      <c r="L83">
        <f>AVERAGE(J79:J82)</f>
        <v>116.229661140041</v>
      </c>
    </row>
    <row r="84" ht="15.75" spans="1:10">
      <c r="A84" s="15" t="s">
        <v>77</v>
      </c>
      <c r="B84" s="4" t="s">
        <v>39</v>
      </c>
      <c r="C84" s="4">
        <v>3.66441597734036</v>
      </c>
      <c r="D84" s="4">
        <v>31.3221849681996</v>
      </c>
      <c r="E84" s="4">
        <v>40.1562670317041</v>
      </c>
      <c r="F84" s="4">
        <v>0</v>
      </c>
      <c r="G84" s="4">
        <v>13.2326236179828</v>
      </c>
      <c r="H84" s="4">
        <v>7.99447657840988</v>
      </c>
      <c r="I84" s="4">
        <v>5.09397291383023</v>
      </c>
      <c r="J84">
        <f t="shared" si="1"/>
        <v>101.463941087467</v>
      </c>
    </row>
    <row r="85" spans="1:10">
      <c r="A85" s="17"/>
      <c r="B85" s="16" t="s">
        <v>78</v>
      </c>
      <c r="C85" s="4">
        <v>2.44294398489357</v>
      </c>
      <c r="D85" s="4">
        <v>14.7024008006412</v>
      </c>
      <c r="E85" s="4">
        <v>26.2801814674918</v>
      </c>
      <c r="F85" s="4">
        <v>0</v>
      </c>
      <c r="G85" s="4">
        <v>7.26451988227779</v>
      </c>
      <c r="H85" s="4">
        <v>10.6593021045465</v>
      </c>
      <c r="I85" s="4">
        <v>6.36746614228779</v>
      </c>
      <c r="J85">
        <f t="shared" si="1"/>
        <v>67.7168143821386</v>
      </c>
    </row>
    <row r="86" spans="1:10">
      <c r="A86" s="17"/>
      <c r="B86" s="4" t="s">
        <v>79</v>
      </c>
      <c r="C86" s="4">
        <v>9.77177593957428</v>
      </c>
      <c r="D86" s="4">
        <v>43.8047238092773</v>
      </c>
      <c r="E86" s="4">
        <v>34.1650038753209</v>
      </c>
      <c r="F86" s="4">
        <v>0</v>
      </c>
      <c r="G86" s="4">
        <v>23.2911662134024</v>
      </c>
      <c r="H86" s="4">
        <v>5.32965105227325</v>
      </c>
      <c r="I86" s="4">
        <v>2.54698645691512</v>
      </c>
      <c r="J86">
        <f t="shared" si="1"/>
        <v>118.909307346763</v>
      </c>
    </row>
    <row r="87" spans="1:17">
      <c r="A87" s="17"/>
      <c r="B87" s="16" t="s">
        <v>63</v>
      </c>
      <c r="C87" s="4">
        <v>6.10735996223393</v>
      </c>
      <c r="D87" s="4">
        <v>31.1249054809925</v>
      </c>
      <c r="E87" s="4">
        <v>24.0679731003841</v>
      </c>
      <c r="F87" s="4">
        <v>0</v>
      </c>
      <c r="G87" s="4">
        <v>2.0591246658809</v>
      </c>
      <c r="H87" s="4">
        <v>13.3241276306831</v>
      </c>
      <c r="I87" s="4">
        <v>2.54698645691512</v>
      </c>
      <c r="J87">
        <f t="shared" si="1"/>
        <v>79.2304772970897</v>
      </c>
      <c r="P87" s="19"/>
      <c r="Q87" s="19"/>
    </row>
    <row r="88" ht="15.75" spans="1:12">
      <c r="A88" s="19"/>
      <c r="B88" s="19"/>
      <c r="K88" s="15" t="s">
        <v>77</v>
      </c>
      <c r="L88">
        <f>AVERAGE(J84:J87)</f>
        <v>91.8301350283647</v>
      </c>
    </row>
    <row r="89" spans="1:10">
      <c r="A89" s="23" t="s">
        <v>80</v>
      </c>
      <c r="B89" s="16" t="s">
        <v>49</v>
      </c>
      <c r="C89" s="4">
        <v>3.99482981489608</v>
      </c>
      <c r="D89" s="4">
        <v>12.9609927586279</v>
      </c>
      <c r="E89" s="4">
        <v>14.6208834344838</v>
      </c>
      <c r="F89" s="4">
        <v>46.626464422733</v>
      </c>
      <c r="G89" s="4">
        <v>36.4035429480968</v>
      </c>
      <c r="H89" s="4">
        <v>7.90563390157045</v>
      </c>
      <c r="I89" s="4">
        <v>5.01409467722694</v>
      </c>
      <c r="J89">
        <f t="shared" si="1"/>
        <v>127.526441957635</v>
      </c>
    </row>
    <row r="90" spans="1:10">
      <c r="A90" s="17"/>
      <c r="B90" s="16" t="s">
        <v>59</v>
      </c>
      <c r="C90" s="4">
        <v>3.26445226281912</v>
      </c>
      <c r="D90" s="4">
        <v>45.872687255239</v>
      </c>
      <c r="E90" s="4">
        <v>16.0999390865425</v>
      </c>
      <c r="F90" s="4">
        <v>23.2953451541107</v>
      </c>
      <c r="G90" s="4">
        <v>7.48054927652804</v>
      </c>
      <c r="H90" s="4">
        <v>11.9146246127401</v>
      </c>
      <c r="I90" s="4">
        <v>2.81796997469619</v>
      </c>
      <c r="J90">
        <f t="shared" si="1"/>
        <v>110.745567622676</v>
      </c>
    </row>
    <row r="91" spans="1:10">
      <c r="A91" s="17"/>
      <c r="B91" s="16" t="s">
        <v>81</v>
      </c>
      <c r="C91" s="4">
        <v>11.1835146704535</v>
      </c>
      <c r="D91" s="4">
        <v>30.7422191058011</v>
      </c>
      <c r="E91" s="4">
        <v>59.6217493598051</v>
      </c>
      <c r="F91" s="4">
        <v>46.626464422733</v>
      </c>
      <c r="G91" s="4">
        <v>6.06725715801613</v>
      </c>
      <c r="H91" s="4">
        <v>6.2734344224401</v>
      </c>
      <c r="I91" s="4">
        <v>1.4089849873481</v>
      </c>
      <c r="J91">
        <f t="shared" si="1"/>
        <v>161.923624126597</v>
      </c>
    </row>
    <row r="92" spans="1:10">
      <c r="A92" s="17"/>
      <c r="B92" s="20" t="s">
        <v>69</v>
      </c>
      <c r="C92" s="4">
        <v>36.4885895855003</v>
      </c>
      <c r="D92" s="4">
        <v>2.78334815502692</v>
      </c>
      <c r="E92" s="4">
        <v>29.8108746799026</v>
      </c>
      <c r="F92" s="4">
        <v>22.3390475985189</v>
      </c>
      <c r="G92" s="4">
        <v>17.5761289177025</v>
      </c>
      <c r="H92" s="4">
        <v>6.78305066347597</v>
      </c>
      <c r="I92" s="4">
        <v>0.932767908248168</v>
      </c>
      <c r="J92">
        <f t="shared" si="1"/>
        <v>116.713807508375</v>
      </c>
    </row>
    <row r="93" spans="1:17">
      <c r="A93" s="19"/>
      <c r="B93" s="19"/>
      <c r="K93" s="23" t="s">
        <v>80</v>
      </c>
      <c r="L93">
        <f>AVERAGE(J89:J92)</f>
        <v>129.227360303821</v>
      </c>
      <c r="P93" s="19"/>
      <c r="Q93" s="19"/>
    </row>
    <row r="94" spans="1:10">
      <c r="A94" s="23" t="s">
        <v>82</v>
      </c>
      <c r="B94" s="16" t="s">
        <v>49</v>
      </c>
      <c r="C94" s="4">
        <v>3.82533229093351</v>
      </c>
      <c r="D94" s="4">
        <v>34.0931565157544</v>
      </c>
      <c r="E94" s="4">
        <v>26.8329319553621</v>
      </c>
      <c r="F94" s="4">
        <v>10.8883339924446</v>
      </c>
      <c r="G94" s="4">
        <v>38.3649771417654</v>
      </c>
      <c r="H94" s="4">
        <v>13.8292492254803</v>
      </c>
      <c r="I94" s="4">
        <v>0.892206744749352</v>
      </c>
      <c r="J94">
        <f t="shared" si="1"/>
        <v>128.72618786649</v>
      </c>
    </row>
    <row r="95" spans="1:10">
      <c r="A95" s="17"/>
      <c r="B95" s="16" t="s">
        <v>59</v>
      </c>
      <c r="C95" s="4">
        <v>3.40556148331808</v>
      </c>
      <c r="D95" s="4">
        <v>22.847288731175</v>
      </c>
      <c r="E95" s="4">
        <v>21.1992953128796</v>
      </c>
      <c r="F95" s="4">
        <v>32.0558726436093</v>
      </c>
      <c r="G95" s="4">
        <v>8.27279468568167</v>
      </c>
      <c r="H95" s="4">
        <v>13.8292492254803</v>
      </c>
      <c r="I95" s="4">
        <v>1.7844134894987</v>
      </c>
      <c r="J95">
        <f t="shared" si="1"/>
        <v>103.394475571643</v>
      </c>
    </row>
    <row r="96" spans="1:10">
      <c r="A96" s="17"/>
      <c r="B96" s="4" t="s">
        <v>79</v>
      </c>
      <c r="C96" s="4">
        <v>18.5240031271995</v>
      </c>
      <c r="D96" s="4">
        <v>35.8778374210327</v>
      </c>
      <c r="E96" s="4">
        <v>27.4857862445003</v>
      </c>
      <c r="F96" s="4">
        <v>0</v>
      </c>
      <c r="G96" s="4">
        <v>2.47640587790021</v>
      </c>
      <c r="H96" s="4">
        <v>11.1218563357472</v>
      </c>
      <c r="I96" s="4">
        <v>1.7844134894987</v>
      </c>
      <c r="J96">
        <f t="shared" si="1"/>
        <v>97.2703024958787</v>
      </c>
    </row>
    <row r="97" spans="1:10">
      <c r="A97" s="17"/>
      <c r="B97" s="16" t="s">
        <v>36</v>
      </c>
      <c r="C97" s="4">
        <v>26.5944385166819</v>
      </c>
      <c r="D97" s="4">
        <v>48.8515184702413</v>
      </c>
      <c r="E97" s="4">
        <v>52.9982382821989</v>
      </c>
      <c r="F97" s="4">
        <v>9.92594692373258</v>
      </c>
      <c r="G97" s="4">
        <v>7.83864979073459</v>
      </c>
      <c r="H97" s="4">
        <v>0</v>
      </c>
      <c r="I97" s="4">
        <v>5.39708012592195</v>
      </c>
      <c r="J97">
        <f t="shared" si="1"/>
        <v>151.605872109511</v>
      </c>
    </row>
    <row r="98" spans="1:12">
      <c r="A98" s="19"/>
      <c r="B98" s="19"/>
      <c r="K98" s="23" t="s">
        <v>82</v>
      </c>
      <c r="L98">
        <f>AVERAGE(J94:J97)</f>
        <v>120.249209510881</v>
      </c>
    </row>
    <row r="99" spans="1:17">
      <c r="A99" s="23" t="s">
        <v>83</v>
      </c>
      <c r="B99" s="16" t="s">
        <v>30</v>
      </c>
      <c r="C99" s="4">
        <v>16.8535787186811</v>
      </c>
      <c r="D99" s="4">
        <v>20.8434072413091</v>
      </c>
      <c r="E99" s="4">
        <v>9.19664946509248</v>
      </c>
      <c r="F99" s="4">
        <v>0</v>
      </c>
      <c r="G99" s="4">
        <v>15.6645070308506</v>
      </c>
      <c r="H99" s="4">
        <v>9.21450707127868</v>
      </c>
      <c r="I99" s="4">
        <v>4.61558743414633</v>
      </c>
      <c r="J99">
        <f t="shared" si="1"/>
        <v>76.3882369613584</v>
      </c>
      <c r="P99" s="19"/>
      <c r="Q99" s="19"/>
    </row>
    <row r="100" spans="1:10">
      <c r="A100" s="17"/>
      <c r="B100" s="4" t="s">
        <v>56</v>
      </c>
      <c r="C100" s="4">
        <v>6.69935013506037</v>
      </c>
      <c r="D100" s="4">
        <v>15.5954282276137</v>
      </c>
      <c r="E100" s="4">
        <v>13.1115367448682</v>
      </c>
      <c r="F100" s="4">
        <v>0</v>
      </c>
      <c r="G100" s="4">
        <v>12.5316056246805</v>
      </c>
      <c r="H100" s="4">
        <v>3.22807743082608</v>
      </c>
      <c r="I100" s="4">
        <v>0.873541087036506</v>
      </c>
      <c r="J100">
        <f t="shared" si="1"/>
        <v>52.0395392500854</v>
      </c>
    </row>
    <row r="101" spans="1:10">
      <c r="A101" s="17"/>
      <c r="B101" s="4" t="s">
        <v>24</v>
      </c>
      <c r="C101" s="4">
        <v>11.8208418293714</v>
      </c>
      <c r="D101" s="4">
        <v>42.8192205872953</v>
      </c>
      <c r="E101" s="4">
        <v>17.9262756818358</v>
      </c>
      <c r="F101" s="4">
        <v>0</v>
      </c>
      <c r="G101" s="4">
        <v>21.0161787351012</v>
      </c>
      <c r="H101" s="4">
        <v>0</v>
      </c>
      <c r="I101" s="4">
        <v>0</v>
      </c>
      <c r="J101">
        <f t="shared" si="1"/>
        <v>93.5825168336037</v>
      </c>
    </row>
    <row r="102" spans="1:10">
      <c r="A102" s="17"/>
      <c r="B102" s="16" t="s">
        <v>40</v>
      </c>
      <c r="C102" s="4">
        <v>11.9651492069286</v>
      </c>
      <c r="D102" s="4">
        <v>49.152769612921</v>
      </c>
      <c r="E102" s="4">
        <v>51.520085805658</v>
      </c>
      <c r="F102" s="4">
        <v>0</v>
      </c>
      <c r="G102" s="4">
        <v>18.2670446961502</v>
      </c>
      <c r="H102" s="4">
        <v>9.01954517649755</v>
      </c>
      <c r="I102" s="4">
        <v>1.53852914471544</v>
      </c>
      <c r="J102">
        <f t="shared" si="1"/>
        <v>141.463123642871</v>
      </c>
    </row>
    <row r="103" spans="1:12">
      <c r="A103" s="19"/>
      <c r="B103" s="19"/>
      <c r="K103" s="23" t="s">
        <v>83</v>
      </c>
      <c r="L103">
        <f>AVERAGE(J99:J102)</f>
        <v>90.8683541719795</v>
      </c>
    </row>
    <row r="104" spans="1:10">
      <c r="A104" s="23" t="s">
        <v>85</v>
      </c>
      <c r="B104" s="16" t="s">
        <v>59</v>
      </c>
      <c r="C104" s="4">
        <v>7.42154476079783</v>
      </c>
      <c r="D104" s="4">
        <v>26.0357171738177</v>
      </c>
      <c r="E104" s="4">
        <v>16.1118094144243</v>
      </c>
      <c r="F104" s="4">
        <v>53.8268878606258</v>
      </c>
      <c r="G104" s="4">
        <v>11.1045543266913</v>
      </c>
      <c r="H104" s="4">
        <v>15.3209068925688</v>
      </c>
      <c r="I104" s="4">
        <v>4.00062488771673</v>
      </c>
      <c r="J104">
        <f t="shared" si="1"/>
        <v>133.822045316642</v>
      </c>
    </row>
    <row r="105" spans="1:17">
      <c r="A105" s="17"/>
      <c r="B105" s="16" t="s">
        <v>86</v>
      </c>
      <c r="C105" s="4">
        <v>24.3604464407118</v>
      </c>
      <c r="D105" s="4">
        <v>20.334045649041</v>
      </c>
      <c r="E105" s="4">
        <v>17.2397805974511</v>
      </c>
      <c r="F105" s="4">
        <v>0</v>
      </c>
      <c r="G105" s="4">
        <v>0.686591392064897</v>
      </c>
      <c r="H105" s="4">
        <v>1.41390084623283</v>
      </c>
      <c r="I105" s="4">
        <v>2.00031244385837</v>
      </c>
      <c r="J105">
        <f t="shared" si="1"/>
        <v>66.03507736936</v>
      </c>
      <c r="P105" s="19"/>
      <c r="Q105" s="19"/>
    </row>
    <row r="106" spans="1:10">
      <c r="A106" s="17"/>
      <c r="B106" s="16" t="s">
        <v>78</v>
      </c>
      <c r="C106" s="4">
        <v>18.3952525748555</v>
      </c>
      <c r="D106" s="4">
        <v>32.6030303747724</v>
      </c>
      <c r="E106" s="4">
        <v>65.0279031519969</v>
      </c>
      <c r="F106" s="4">
        <v>40.0493261686489</v>
      </c>
      <c r="G106" s="4">
        <v>11.8226427916113</v>
      </c>
      <c r="H106" s="4">
        <v>5.73315748154206</v>
      </c>
      <c r="I106" s="4">
        <v>4.00062488771673</v>
      </c>
      <c r="J106">
        <f t="shared" si="1"/>
        <v>177.631937431144</v>
      </c>
    </row>
    <row r="107" spans="1:10">
      <c r="A107" s="17"/>
      <c r="B107" s="16" t="s">
        <v>60</v>
      </c>
      <c r="C107" s="4">
        <v>11.0283268585767</v>
      </c>
      <c r="D107" s="4">
        <v>33.8975983487209</v>
      </c>
      <c r="E107" s="4">
        <v>3.83510535361538</v>
      </c>
      <c r="F107" s="4">
        <v>6.34691714968915</v>
      </c>
      <c r="G107" s="4">
        <v>7.24371428699638</v>
      </c>
      <c r="H107" s="4">
        <v>5.01179521646272</v>
      </c>
      <c r="I107" s="4">
        <v>0.193264686836687</v>
      </c>
      <c r="J107">
        <f t="shared" si="1"/>
        <v>67.5567219008979</v>
      </c>
    </row>
    <row r="108" spans="1:12">
      <c r="A108" s="19"/>
      <c r="B108" s="19"/>
      <c r="K108" s="23" t="s">
        <v>160</v>
      </c>
      <c r="L108">
        <f>AVERAGE(J104:J107)</f>
        <v>111.261445504511</v>
      </c>
    </row>
    <row r="109" spans="1:10">
      <c r="A109" s="23" t="s">
        <v>87</v>
      </c>
      <c r="B109" s="4" t="s">
        <v>31</v>
      </c>
      <c r="C109" s="4">
        <v>64.000501889357</v>
      </c>
      <c r="D109" s="4">
        <v>31.0569558121679</v>
      </c>
      <c r="E109" s="4">
        <v>8.19560894514567</v>
      </c>
      <c r="F109" s="4">
        <v>0</v>
      </c>
      <c r="G109" s="4">
        <v>2.4477499007464</v>
      </c>
      <c r="H109" s="4">
        <v>14.3958881234715</v>
      </c>
      <c r="I109" s="4">
        <v>3.87885420875242</v>
      </c>
      <c r="J109">
        <f t="shared" si="1"/>
        <v>123.975558879641</v>
      </c>
    </row>
    <row r="110" spans="1:10">
      <c r="A110" s="17"/>
      <c r="B110" s="16" t="s">
        <v>35</v>
      </c>
      <c r="C110" s="4">
        <v>19.1611657458501</v>
      </c>
      <c r="D110" s="4">
        <v>15.4708424011064</v>
      </c>
      <c r="E110" s="4">
        <v>58.8404867474472</v>
      </c>
      <c r="F110" s="4">
        <v>4.18342301936877</v>
      </c>
      <c r="G110" s="4">
        <v>5.43340754006836</v>
      </c>
      <c r="H110" s="4">
        <v>7.19794406173577</v>
      </c>
      <c r="I110" s="4">
        <v>0.187382112789771</v>
      </c>
      <c r="J110">
        <f t="shared" si="1"/>
        <v>110.474651628366</v>
      </c>
    </row>
    <row r="111" spans="1:17">
      <c r="A111" s="17"/>
      <c r="B111" s="4" t="s">
        <v>79</v>
      </c>
      <c r="C111" s="4">
        <v>7.22588950276662</v>
      </c>
      <c r="D111" s="4">
        <v>55.3402266055254</v>
      </c>
      <c r="E111" s="4">
        <v>35.0990967849556</v>
      </c>
      <c r="F111" s="4">
        <v>0</v>
      </c>
      <c r="G111" s="4">
        <v>23.775730975187</v>
      </c>
      <c r="H111" s="4">
        <v>18.0183045508612</v>
      </c>
      <c r="I111" s="4">
        <v>3.87885420875242</v>
      </c>
      <c r="J111">
        <f t="shared" si="1"/>
        <v>143.338102628048</v>
      </c>
      <c r="P111" s="19"/>
      <c r="Q111" s="19"/>
    </row>
    <row r="112" spans="1:10">
      <c r="A112" s="17"/>
      <c r="B112" s="20" t="s">
        <v>88</v>
      </c>
      <c r="C112" s="4">
        <v>16.5477132132569</v>
      </c>
      <c r="D112" s="4">
        <v>35.2980872406765</v>
      </c>
      <c r="E112" s="4">
        <v>37.1836247072767</v>
      </c>
      <c r="F112" s="4">
        <v>3.67424243112424</v>
      </c>
      <c r="G112" s="4">
        <v>0</v>
      </c>
      <c r="H112" s="4">
        <v>0</v>
      </c>
      <c r="I112" s="4">
        <v>3.87885420875242</v>
      </c>
      <c r="J112">
        <f t="shared" si="1"/>
        <v>96.5825218010868</v>
      </c>
    </row>
    <row r="113" spans="1:12">
      <c r="A113" s="19"/>
      <c r="B113" s="19"/>
      <c r="K113" s="23" t="s">
        <v>87</v>
      </c>
      <c r="L113">
        <f>AVERAGE(J109:J112)</f>
        <v>118.592708734286</v>
      </c>
    </row>
    <row r="114" spans="1:10">
      <c r="A114" s="23" t="s">
        <v>90</v>
      </c>
      <c r="B114" s="16" t="s">
        <v>86</v>
      </c>
      <c r="C114" s="4">
        <v>7.72952461542465</v>
      </c>
      <c r="D114" s="4">
        <v>34.1740400059624</v>
      </c>
      <c r="E114" s="4">
        <v>23.2471496907107</v>
      </c>
      <c r="F114" s="4">
        <v>0</v>
      </c>
      <c r="G114" s="4">
        <v>2.12436114242014</v>
      </c>
      <c r="H114" s="4">
        <v>2.26116279447437</v>
      </c>
      <c r="I114" s="4">
        <v>0.529341946924253</v>
      </c>
      <c r="J114">
        <f t="shared" si="1"/>
        <v>70.0655801959165</v>
      </c>
    </row>
    <row r="115" spans="1:10">
      <c r="A115" s="17"/>
      <c r="B115" s="16" t="s">
        <v>81</v>
      </c>
      <c r="C115" s="4">
        <v>10.1818234082276</v>
      </c>
      <c r="D115" s="4">
        <v>10.2427115782494</v>
      </c>
      <c r="E115" s="4">
        <v>30.9961995876143</v>
      </c>
      <c r="F115" s="4">
        <v>0</v>
      </c>
      <c r="G115" s="4">
        <v>6.18550625049897</v>
      </c>
      <c r="H115" s="4">
        <v>10.8996760650928</v>
      </c>
      <c r="I115" s="4">
        <v>0.529341946924253</v>
      </c>
      <c r="J115">
        <f t="shared" si="1"/>
        <v>69.0352588366074</v>
      </c>
    </row>
    <row r="116" spans="1:10">
      <c r="A116" s="17"/>
      <c r="B116" s="4" t="s">
        <v>24</v>
      </c>
      <c r="C116" s="4">
        <v>24.2028565384315</v>
      </c>
      <c r="D116" s="4">
        <v>91.7397151085964</v>
      </c>
      <c r="E116" s="4">
        <v>38.7452494845179</v>
      </c>
      <c r="F116" s="4">
        <v>0</v>
      </c>
      <c r="G116" s="4">
        <v>16.2766855493906</v>
      </c>
      <c r="H116" s="4">
        <v>0</v>
      </c>
      <c r="I116" s="4">
        <v>0</v>
      </c>
      <c r="J116">
        <f t="shared" si="1"/>
        <v>170.964506680936</v>
      </c>
    </row>
    <row r="117" spans="1:17">
      <c r="A117" s="17"/>
      <c r="B117" s="16" t="s">
        <v>25</v>
      </c>
      <c r="C117" s="4">
        <v>9.67463650618072</v>
      </c>
      <c r="D117" s="4">
        <v>89.8770876363775</v>
      </c>
      <c r="E117" s="4">
        <v>23.2471496907107</v>
      </c>
      <c r="F117" s="4">
        <v>0</v>
      </c>
      <c r="G117" s="4">
        <v>12.3710125009979</v>
      </c>
      <c r="H117" s="4">
        <v>7.5708538372503</v>
      </c>
      <c r="I117" s="4">
        <v>4.41996555238445</v>
      </c>
      <c r="J117">
        <f t="shared" si="1"/>
        <v>147.160705723902</v>
      </c>
      <c r="P117" s="19"/>
      <c r="Q117" s="19"/>
    </row>
    <row r="118" spans="1:12">
      <c r="A118" s="19"/>
      <c r="B118" s="19"/>
      <c r="K118" s="23" t="s">
        <v>90</v>
      </c>
      <c r="L118">
        <f>AVERAGE(J114:J117)</f>
        <v>114.306512859341</v>
      </c>
    </row>
    <row r="119" spans="1:10">
      <c r="A119" s="23" t="s">
        <v>92</v>
      </c>
      <c r="B119" s="16" t="s">
        <v>86</v>
      </c>
      <c r="C119" s="4">
        <v>8.24367386864382</v>
      </c>
      <c r="D119" s="4">
        <v>21.0672931889572</v>
      </c>
      <c r="E119" s="4">
        <v>23.8338128506881</v>
      </c>
      <c r="F119" s="4">
        <v>0</v>
      </c>
      <c r="G119" s="4">
        <v>0.475612812494033</v>
      </c>
      <c r="H119" s="4">
        <v>6.08478431603028</v>
      </c>
      <c r="I119" s="4">
        <v>1.87038758487016</v>
      </c>
      <c r="J119">
        <f t="shared" si="1"/>
        <v>61.5755646216836</v>
      </c>
    </row>
    <row r="120" spans="1:10">
      <c r="A120" s="17"/>
      <c r="B120" s="16" t="s">
        <v>60</v>
      </c>
      <c r="C120" s="4">
        <v>12.7707713899935</v>
      </c>
      <c r="D120" s="4">
        <v>34.6926448090525</v>
      </c>
      <c r="E120" s="4">
        <v>16.7121188428868</v>
      </c>
      <c r="F120" s="4">
        <v>0</v>
      </c>
      <c r="G120" s="4">
        <v>14.8834022737981</v>
      </c>
      <c r="H120" s="4">
        <v>18.596201902242</v>
      </c>
      <c r="I120" s="4">
        <v>1.87038758487016</v>
      </c>
      <c r="J120">
        <f t="shared" si="1"/>
        <v>99.525526802843</v>
      </c>
    </row>
    <row r="121" spans="1:10">
      <c r="A121" s="17"/>
      <c r="B121" s="16" t="s">
        <v>25</v>
      </c>
      <c r="C121" s="4">
        <v>8.05048806040356</v>
      </c>
      <c r="D121" s="4">
        <v>42.8316974361384</v>
      </c>
      <c r="E121" s="4">
        <v>51.4192263067687</v>
      </c>
      <c r="F121" s="4">
        <v>3.50408973132797</v>
      </c>
      <c r="G121" s="4">
        <v>14.7679471536498</v>
      </c>
      <c r="H121" s="4">
        <v>11.5139811533464</v>
      </c>
      <c r="I121" s="4">
        <v>3.74077516974032</v>
      </c>
      <c r="J121">
        <f t="shared" si="1"/>
        <v>135.828205011375</v>
      </c>
    </row>
    <row r="122" spans="1:10">
      <c r="A122" s="17"/>
      <c r="B122" s="20" t="s">
        <v>93</v>
      </c>
      <c r="C122" s="4">
        <v>27.813505736527</v>
      </c>
      <c r="D122" s="4">
        <v>14.4784155798695</v>
      </c>
      <c r="E122" s="4">
        <v>14.8967009673196</v>
      </c>
      <c r="F122" s="4">
        <v>7.8883386143894</v>
      </c>
      <c r="G122" s="4">
        <v>29.7668045475962</v>
      </c>
      <c r="H122" s="4">
        <v>2.8536833830463</v>
      </c>
      <c r="I122" s="4">
        <v>1.08427022577305</v>
      </c>
      <c r="J122">
        <f t="shared" si="1"/>
        <v>98.781719054521</v>
      </c>
    </row>
    <row r="123" spans="1:17">
      <c r="A123" s="19"/>
      <c r="B123" s="19"/>
      <c r="K123" s="23" t="s">
        <v>161</v>
      </c>
      <c r="L123">
        <f>AVERAGE(J119:J122)</f>
        <v>98.9277538726057</v>
      </c>
      <c r="P123" s="19"/>
      <c r="Q123" s="19"/>
    </row>
    <row r="124" spans="1:10">
      <c r="A124" s="23" t="s">
        <v>94</v>
      </c>
      <c r="B124" s="16" t="s">
        <v>86</v>
      </c>
      <c r="C124" s="4">
        <v>44.1576759442236</v>
      </c>
      <c r="D124" s="4">
        <v>19.4993465834075</v>
      </c>
      <c r="E124" s="4">
        <v>8.89932519238382</v>
      </c>
      <c r="F124" s="4">
        <v>0</v>
      </c>
      <c r="G124" s="4">
        <v>2.25330448300274</v>
      </c>
      <c r="H124" s="4">
        <v>2.06545840237904</v>
      </c>
      <c r="I124" s="4">
        <v>0.459040293858217</v>
      </c>
      <c r="J124">
        <f t="shared" si="1"/>
        <v>77.3341508992549</v>
      </c>
    </row>
    <row r="125" spans="1:10">
      <c r="A125" s="17"/>
      <c r="B125" s="16" t="s">
        <v>36</v>
      </c>
      <c r="C125" s="4">
        <v>18.9717531740504</v>
      </c>
      <c r="D125" s="4">
        <v>43.9366725426529</v>
      </c>
      <c r="E125" s="4">
        <v>50.4773849287907</v>
      </c>
      <c r="F125" s="4">
        <v>0</v>
      </c>
      <c r="G125" s="4">
        <v>20.7210086419789</v>
      </c>
      <c r="H125" s="4">
        <v>0</v>
      </c>
      <c r="I125" s="4">
        <v>3.83295202240998</v>
      </c>
      <c r="J125">
        <f t="shared" si="1"/>
        <v>137.939771309883</v>
      </c>
    </row>
    <row r="126" spans="1:10">
      <c r="A126" s="17"/>
      <c r="B126" s="16" t="s">
        <v>95</v>
      </c>
      <c r="C126" s="4">
        <v>1.37705617807706</v>
      </c>
      <c r="D126" s="4">
        <v>42.5120776236614</v>
      </c>
      <c r="E126" s="4">
        <v>14.8853490423866</v>
      </c>
      <c r="F126" s="4">
        <v>0</v>
      </c>
      <c r="G126" s="4">
        <v>0</v>
      </c>
      <c r="H126" s="4">
        <v>1.41282457673339</v>
      </c>
      <c r="I126" s="4">
        <v>0</v>
      </c>
      <c r="J126">
        <f t="shared" si="1"/>
        <v>60.1873074208585</v>
      </c>
    </row>
    <row r="127" spans="1:10">
      <c r="A127" s="17"/>
      <c r="B127" s="20" t="s">
        <v>54</v>
      </c>
      <c r="C127" s="4">
        <v>32.4811330889139</v>
      </c>
      <c r="D127" s="4">
        <v>28.6848846190921</v>
      </c>
      <c r="E127" s="4">
        <v>45.1823510947318</v>
      </c>
      <c r="F127" s="4">
        <v>0</v>
      </c>
      <c r="G127" s="4">
        <v>8.50215780114578</v>
      </c>
      <c r="H127" s="4">
        <v>5.33402049174806</v>
      </c>
      <c r="I127" s="4">
        <v>3.83295202240998</v>
      </c>
      <c r="J127">
        <f t="shared" si="1"/>
        <v>124.017499118042</v>
      </c>
    </row>
    <row r="128" spans="1:12">
      <c r="A128" s="19"/>
      <c r="B128" s="19"/>
      <c r="K128" s="23" t="s">
        <v>162</v>
      </c>
      <c r="L128">
        <f>AVERAGE(J124:J127)</f>
        <v>99.8696821870095</v>
      </c>
    </row>
    <row r="129" spans="1:17">
      <c r="A129" s="23" t="s">
        <v>96</v>
      </c>
      <c r="B129" s="16" t="s">
        <v>78</v>
      </c>
      <c r="C129" s="4">
        <v>10</v>
      </c>
      <c r="D129" s="4">
        <v>49.8910709487538</v>
      </c>
      <c r="E129" s="4">
        <v>84.5731230637007</v>
      </c>
      <c r="F129" s="4">
        <v>0</v>
      </c>
      <c r="G129" s="4">
        <v>15.0809443842232</v>
      </c>
      <c r="H129" s="4">
        <v>20</v>
      </c>
      <c r="I129" s="4">
        <v>12.7023609605579</v>
      </c>
      <c r="J129">
        <f t="shared" si="1"/>
        <v>192.247499357236</v>
      </c>
      <c r="P129" s="19"/>
      <c r="Q129" s="19"/>
    </row>
    <row r="130" spans="1:10">
      <c r="A130" s="17"/>
      <c r="B130" s="16" t="s">
        <v>68</v>
      </c>
      <c r="C130" s="4">
        <v>17.2865615318503</v>
      </c>
      <c r="D130" s="4">
        <v>16.358290791713</v>
      </c>
      <c r="E130" s="4">
        <v>18.1845171797078</v>
      </c>
      <c r="F130" s="4">
        <v>0</v>
      </c>
      <c r="G130" s="4">
        <v>22.6620693242873</v>
      </c>
      <c r="H130" s="4">
        <v>9.19027238214726</v>
      </c>
      <c r="I130" s="4">
        <v>8.1982245340735</v>
      </c>
      <c r="J130">
        <f t="shared" si="1"/>
        <v>91.8799357437792</v>
      </c>
    </row>
    <row r="131" spans="1:10">
      <c r="A131" s="17"/>
      <c r="B131" s="20" t="s">
        <v>54</v>
      </c>
      <c r="C131" s="4">
        <v>34.5731230637007</v>
      </c>
      <c r="D131" s="4">
        <v>32.1590255655805</v>
      </c>
      <c r="E131" s="4">
        <v>41.1780771564542</v>
      </c>
      <c r="F131" s="4">
        <v>0</v>
      </c>
      <c r="G131" s="4">
        <v>11.3310346621436</v>
      </c>
      <c r="H131" s="4">
        <v>4.87836965211853</v>
      </c>
      <c r="I131" s="4">
        <v>4.09911226703675</v>
      </c>
      <c r="J131">
        <f t="shared" si="1"/>
        <v>128.218742367034</v>
      </c>
    </row>
    <row r="132" spans="1:10">
      <c r="A132" s="17"/>
      <c r="B132" s="20" t="s">
        <v>57</v>
      </c>
      <c r="C132" s="4">
        <v>51.859684595551</v>
      </c>
      <c r="D132" s="4">
        <v>4.19870173881544</v>
      </c>
      <c r="E132" s="4">
        <v>26.7671844211884</v>
      </c>
      <c r="F132" s="4">
        <v>0</v>
      </c>
      <c r="G132" s="4">
        <v>0</v>
      </c>
      <c r="H132" s="4">
        <v>0</v>
      </c>
      <c r="I132" s="4">
        <v>1.47274817577962</v>
      </c>
      <c r="J132">
        <f t="shared" si="1"/>
        <v>84.2983189313345</v>
      </c>
    </row>
    <row r="133" spans="1:12">
      <c r="A133" s="19"/>
      <c r="B133" s="19"/>
      <c r="K133" s="23" t="s">
        <v>167</v>
      </c>
      <c r="L133">
        <f>AVERAGE(J129:J132)</f>
        <v>124.161124099846</v>
      </c>
    </row>
    <row r="134" spans="1:10">
      <c r="A134" s="23" t="s">
        <v>100</v>
      </c>
      <c r="B134" s="16" t="s">
        <v>81</v>
      </c>
      <c r="C134" s="4">
        <v>14.2936970087523</v>
      </c>
      <c r="D134" s="4">
        <v>32.7761727862403</v>
      </c>
      <c r="E134" s="4">
        <v>34.203932542077</v>
      </c>
      <c r="F134" s="4">
        <v>0</v>
      </c>
      <c r="G134" s="4">
        <v>15.4108595700586</v>
      </c>
      <c r="H134" s="4">
        <v>26.3537544781803</v>
      </c>
      <c r="I134" s="4">
        <v>1.69607414150541</v>
      </c>
      <c r="J134">
        <f t="shared" ref="J134:J196" si="2">C134+D134+E134+F134+G134+H134+I134</f>
        <v>124.734490526814</v>
      </c>
    </row>
    <row r="135" spans="1:17">
      <c r="A135" s="17"/>
      <c r="B135" s="4" t="s">
        <v>79</v>
      </c>
      <c r="C135" s="4">
        <v>2.84404569672651</v>
      </c>
      <c r="D135" s="4">
        <v>16.5120138903162</v>
      </c>
      <c r="E135" s="4">
        <v>9.18362327424271</v>
      </c>
      <c r="F135" s="4">
        <v>0</v>
      </c>
      <c r="G135" s="4">
        <v>8.06563943015518</v>
      </c>
      <c r="H135" s="4">
        <v>13.7402558603098</v>
      </c>
      <c r="I135" s="4">
        <v>3.39214828301081</v>
      </c>
      <c r="J135">
        <f t="shared" si="2"/>
        <v>53.7377264347612</v>
      </c>
      <c r="P135" s="19"/>
      <c r="Q135" s="19"/>
    </row>
    <row r="136" spans="1:10">
      <c r="A136" s="17"/>
      <c r="B136" s="29" t="s">
        <v>99</v>
      </c>
      <c r="C136" s="4">
        <v>22.958373962749</v>
      </c>
      <c r="D136" s="4">
        <v>39.6800004781358</v>
      </c>
      <c r="E136" s="4">
        <v>26.0338187686959</v>
      </c>
      <c r="F136" s="4">
        <v>0</v>
      </c>
      <c r="G136" s="4">
        <v>2.47660006909476</v>
      </c>
      <c r="H136" s="4">
        <v>6.87012793015489</v>
      </c>
      <c r="I136" s="4">
        <v>0.848037070752704</v>
      </c>
      <c r="J136">
        <f t="shared" si="2"/>
        <v>98.8669582795831</v>
      </c>
    </row>
    <row r="137" spans="1:10">
      <c r="A137" s="17"/>
      <c r="B137" s="20" t="s">
        <v>32</v>
      </c>
      <c r="C137" s="4">
        <v>11.3688465170842</v>
      </c>
      <c r="D137" s="4">
        <v>60.2268618590014</v>
      </c>
      <c r="E137" s="4">
        <v>24.2825559287348</v>
      </c>
      <c r="F137" s="4">
        <v>0</v>
      </c>
      <c r="G137" s="4">
        <v>7.76856937294887</v>
      </c>
      <c r="H137" s="4">
        <v>14.2330432972081</v>
      </c>
      <c r="I137" s="4">
        <v>5.12989175159204</v>
      </c>
      <c r="J137">
        <f t="shared" si="2"/>
        <v>123.009768726569</v>
      </c>
    </row>
    <row r="138" spans="1:12">
      <c r="A138" s="19"/>
      <c r="B138" s="19"/>
      <c r="K138" s="23" t="s">
        <v>164</v>
      </c>
      <c r="L138">
        <f>AVERAGE(J134:J137)</f>
        <v>100.087235991932</v>
      </c>
    </row>
    <row r="139" spans="1:10">
      <c r="A139" s="23" t="s">
        <v>98</v>
      </c>
      <c r="B139" s="17" t="s">
        <v>78</v>
      </c>
      <c r="C139" s="4">
        <v>5.24890463932515</v>
      </c>
      <c r="D139" s="4">
        <v>22.5587066765004</v>
      </c>
      <c r="E139" s="4">
        <v>24.2259734674302</v>
      </c>
      <c r="F139" s="4">
        <v>29.05977058054</v>
      </c>
      <c r="G139" s="4">
        <v>9.0558149465415</v>
      </c>
      <c r="H139" s="4">
        <v>6.91462461274013</v>
      </c>
      <c r="I139" s="4">
        <v>1.5521247736607</v>
      </c>
      <c r="J139">
        <f t="shared" si="2"/>
        <v>98.615919696738</v>
      </c>
    </row>
    <row r="140" ht="15.75" spans="1:10">
      <c r="A140" s="30"/>
      <c r="B140" s="16" t="s">
        <v>40</v>
      </c>
      <c r="C140" s="4">
        <v>12.2549134507399</v>
      </c>
      <c r="D140" s="4">
        <v>38.2500060763434</v>
      </c>
      <c r="E140" s="4">
        <v>3.48310524909495</v>
      </c>
      <c r="F140" s="4">
        <v>11.1869205659138</v>
      </c>
      <c r="G140" s="4">
        <v>8.870148952926</v>
      </c>
      <c r="H140" s="4">
        <v>46.690552334711</v>
      </c>
      <c r="I140" s="4">
        <v>0</v>
      </c>
      <c r="J140">
        <f t="shared" si="2"/>
        <v>120.735646629729</v>
      </c>
    </row>
    <row r="141" ht="15.75" spans="1:17">
      <c r="A141" s="30"/>
      <c r="B141" t="s">
        <v>130</v>
      </c>
      <c r="C141" s="4">
        <v>22.1335615497567</v>
      </c>
      <c r="D141" s="4">
        <v>10.1899095570967</v>
      </c>
      <c r="E141" s="4">
        <v>24.5873983603217</v>
      </c>
      <c r="F141" s="4">
        <v>64.4341491565031</v>
      </c>
      <c r="G141" s="4">
        <v>8.870148952926</v>
      </c>
      <c r="H141" s="4">
        <v>6.91462461274013</v>
      </c>
      <c r="I141" s="4">
        <v>7.0417606273773</v>
      </c>
      <c r="J141">
        <f t="shared" si="2"/>
        <v>144.171552816722</v>
      </c>
      <c r="P141" s="19"/>
      <c r="Q141" s="19"/>
    </row>
    <row r="142" ht="15.75" spans="1:10">
      <c r="A142" s="30"/>
      <c r="B142" s="29" t="s">
        <v>99</v>
      </c>
      <c r="C142" s="4">
        <v>17.844361634346</v>
      </c>
      <c r="D142" s="4">
        <v>20.4530898555786</v>
      </c>
      <c r="E142" s="4">
        <v>8.66155193011178</v>
      </c>
      <c r="F142" s="4">
        <v>26.4729356801001</v>
      </c>
      <c r="G142" s="4">
        <v>5.913432635284</v>
      </c>
      <c r="H142" s="4">
        <v>39.346391281036</v>
      </c>
      <c r="I142" s="4">
        <v>0.77606238683035</v>
      </c>
      <c r="J142">
        <f t="shared" si="2"/>
        <v>119.467825403287</v>
      </c>
    </row>
    <row r="143" spans="1:12">
      <c r="A143" s="19"/>
      <c r="B143" s="19"/>
      <c r="K143" s="23" t="s">
        <v>165</v>
      </c>
      <c r="L143">
        <f>AVERAGE(J139:J142)</f>
        <v>120.747736136619</v>
      </c>
    </row>
    <row r="144" ht="15.75" spans="1:10">
      <c r="A144" s="15" t="s">
        <v>104</v>
      </c>
      <c r="B144" s="16" t="s">
        <v>40</v>
      </c>
      <c r="C144" s="4">
        <v>21.0521394882672</v>
      </c>
      <c r="D144" s="4">
        <v>30.2126612955362</v>
      </c>
      <c r="E144" s="4">
        <v>7.10970802262867</v>
      </c>
      <c r="F144" s="4">
        <v>58.3456386634549</v>
      </c>
      <c r="G144" s="4">
        <v>4.06653049789609</v>
      </c>
      <c r="H144" s="4">
        <v>3.89481837195282</v>
      </c>
      <c r="I144" s="4">
        <v>0.455860907020894</v>
      </c>
      <c r="J144">
        <f t="shared" si="2"/>
        <v>125.137357246757</v>
      </c>
    </row>
    <row r="145" ht="15.75" spans="1:10">
      <c r="A145" s="30"/>
      <c r="B145" s="16" t="s">
        <v>102</v>
      </c>
      <c r="C145" s="4">
        <v>5.61814422962382</v>
      </c>
      <c r="D145" s="4">
        <v>13.6097752184207</v>
      </c>
      <c r="E145" s="4">
        <v>29.5244815758256</v>
      </c>
      <c r="F145" s="4">
        <v>35.5165175763983</v>
      </c>
      <c r="G145" s="4">
        <v>3.90917960155893</v>
      </c>
      <c r="H145" s="4">
        <v>11.884355944244</v>
      </c>
      <c r="I145" s="4">
        <v>3.80640438079509</v>
      </c>
      <c r="J145">
        <f t="shared" si="2"/>
        <v>103.868858526866</v>
      </c>
    </row>
    <row r="146" ht="15.75" spans="1:10">
      <c r="A146" s="30"/>
      <c r="B146" s="4" t="s">
        <v>61</v>
      </c>
      <c r="C146" s="4">
        <v>16.4850264797372</v>
      </c>
      <c r="D146" s="4">
        <v>65.558561718051</v>
      </c>
      <c r="E146" s="4">
        <v>8.69378735725523</v>
      </c>
      <c r="F146" s="4">
        <v>54.5104452905898</v>
      </c>
      <c r="G146" s="4">
        <v>3.63602615349305</v>
      </c>
      <c r="H146" s="4">
        <v>2.971088986061</v>
      </c>
      <c r="I146" s="4">
        <v>1.82344362808357</v>
      </c>
      <c r="J146">
        <f t="shared" si="2"/>
        <v>153.678379613271</v>
      </c>
    </row>
    <row r="147" ht="15.75" spans="1:17">
      <c r="A147" s="30"/>
      <c r="B147" s="20" t="s">
        <v>32</v>
      </c>
      <c r="C147" s="4">
        <v>10.7988138554095</v>
      </c>
      <c r="D147" s="4">
        <v>19.7086562198997</v>
      </c>
      <c r="E147" s="4">
        <v>9.46172066047296</v>
      </c>
      <c r="F147" s="4">
        <v>8.87063729388288</v>
      </c>
      <c r="G147" s="4">
        <v>13.296435851662</v>
      </c>
      <c r="H147" s="4">
        <v>10.3807887579193</v>
      </c>
      <c r="I147" s="4">
        <v>3.80640438079509</v>
      </c>
      <c r="J147">
        <f t="shared" si="2"/>
        <v>76.3234570200415</v>
      </c>
      <c r="P147" s="19"/>
      <c r="Q147" s="19"/>
    </row>
    <row r="148" ht="15.75" spans="1:12">
      <c r="A148" s="19"/>
      <c r="B148" s="19"/>
      <c r="K148" s="15" t="s">
        <v>104</v>
      </c>
      <c r="L148">
        <f>AVERAGE(J144:J147)</f>
        <v>114.752013101734</v>
      </c>
    </row>
    <row r="149" ht="15.75" spans="1:10">
      <c r="A149" s="15" t="s">
        <v>105</v>
      </c>
      <c r="B149" s="16" t="s">
        <v>102</v>
      </c>
      <c r="C149" s="4">
        <v>14.9910196954864</v>
      </c>
      <c r="D149" s="4">
        <v>13.6126055606242</v>
      </c>
      <c r="E149" s="4">
        <v>25.9334577298967</v>
      </c>
      <c r="F149" s="4">
        <v>28.3309984639629</v>
      </c>
      <c r="G149" s="4">
        <v>4.61762616325502</v>
      </c>
      <c r="H149" s="4">
        <v>15.0935317147676</v>
      </c>
      <c r="I149" s="4">
        <v>2.87413985145564</v>
      </c>
      <c r="J149">
        <f t="shared" si="2"/>
        <v>105.453379179448</v>
      </c>
    </row>
    <row r="150" ht="15.75" spans="1:10">
      <c r="A150" s="30"/>
      <c r="B150" s="16" t="s">
        <v>68</v>
      </c>
      <c r="C150" s="4">
        <v>15.7306366531437</v>
      </c>
      <c r="D150" s="4">
        <v>23.303016344551</v>
      </c>
      <c r="E150" s="4">
        <v>16.182732454728</v>
      </c>
      <c r="F150" s="4">
        <v>42.9576025550946</v>
      </c>
      <c r="G150" s="4">
        <v>4.61762616325502</v>
      </c>
      <c r="H150" s="4">
        <v>12.9213769757011</v>
      </c>
      <c r="I150" s="4">
        <v>6.2554581629951</v>
      </c>
      <c r="J150">
        <f t="shared" si="2"/>
        <v>121.968449309469</v>
      </c>
    </row>
    <row r="151" ht="15.75" spans="1:10">
      <c r="A151" s="30"/>
      <c r="B151" s="20" t="s">
        <v>88</v>
      </c>
      <c r="C151" s="4">
        <v>15.7793665092296</v>
      </c>
      <c r="D151" s="4">
        <v>11.6307348661995</v>
      </c>
      <c r="E151" s="4">
        <v>17.1431281576685</v>
      </c>
      <c r="F151" s="4">
        <v>21.1856885516276</v>
      </c>
      <c r="G151" s="4">
        <v>4.61762616325502</v>
      </c>
      <c r="H151" s="4">
        <v>2.04186424368371</v>
      </c>
      <c r="I151" s="4">
        <v>2.87413985145564</v>
      </c>
      <c r="J151">
        <f t="shared" si="2"/>
        <v>75.2725483431197</v>
      </c>
    </row>
    <row r="152" ht="15.75" spans="1:10">
      <c r="A152" s="30"/>
      <c r="B152" s="20" t="s">
        <v>93</v>
      </c>
      <c r="C152" s="4">
        <v>5.96290189778346</v>
      </c>
      <c r="D152" s="4">
        <v>11.8437233814427</v>
      </c>
      <c r="E152" s="4">
        <v>32.365464909456</v>
      </c>
      <c r="F152" s="4">
        <v>22.9822524270414</v>
      </c>
      <c r="G152" s="4">
        <v>13.9663248127776</v>
      </c>
      <c r="H152" s="4">
        <v>27.6816010946531</v>
      </c>
      <c r="I152" s="4">
        <v>0.407967450398845</v>
      </c>
      <c r="J152">
        <f t="shared" si="2"/>
        <v>115.210235973553</v>
      </c>
    </row>
    <row r="153" ht="15.75" spans="1:17">
      <c r="A153" s="19"/>
      <c r="B153" s="19"/>
      <c r="K153" s="15" t="s">
        <v>105</v>
      </c>
      <c r="L153">
        <f>AVERAGE(J149:J152)</f>
        <v>104.476153201397</v>
      </c>
      <c r="P153" s="19"/>
      <c r="Q153" s="19"/>
    </row>
    <row r="154" spans="1:10">
      <c r="A154" s="23" t="s">
        <v>101</v>
      </c>
      <c r="B154" s="16" t="s">
        <v>36</v>
      </c>
      <c r="C154" s="4">
        <v>13.8738767175715</v>
      </c>
      <c r="D154" s="4">
        <v>42.0804937364843</v>
      </c>
      <c r="E154" s="4">
        <v>38.758779390763</v>
      </c>
      <c r="F154" s="4">
        <v>27.0657956618105</v>
      </c>
      <c r="G154" s="4">
        <v>14.1524863532803</v>
      </c>
      <c r="H154" s="4">
        <v>0</v>
      </c>
      <c r="I154" s="4">
        <v>3.20654763070241</v>
      </c>
      <c r="J154">
        <f t="shared" si="2"/>
        <v>139.137979490612</v>
      </c>
    </row>
    <row r="155" spans="1:10">
      <c r="A155" s="17"/>
      <c r="B155" s="16" t="s">
        <v>102</v>
      </c>
      <c r="C155" s="4">
        <v>3.62756760768587</v>
      </c>
      <c r="D155" s="4">
        <v>23.6265072146507</v>
      </c>
      <c r="E155" s="4">
        <v>48.2235350761497</v>
      </c>
      <c r="F155" s="4">
        <v>19.3622673991655</v>
      </c>
      <c r="G155" s="4">
        <v>13.0905806646986</v>
      </c>
      <c r="H155" s="4">
        <v>4.49297255203802</v>
      </c>
      <c r="I155" s="4">
        <v>3.20654763070241</v>
      </c>
      <c r="J155">
        <f t="shared" si="2"/>
        <v>115.629978145091</v>
      </c>
    </row>
    <row r="156" spans="1:10">
      <c r="A156" s="17"/>
      <c r="B156" s="4" t="s">
        <v>61</v>
      </c>
      <c r="C156" s="4">
        <v>14.8891555546908</v>
      </c>
      <c r="D156" s="4">
        <v>72.2436241892877</v>
      </c>
      <c r="E156" s="4">
        <v>3.18369028999239</v>
      </c>
      <c r="F156" s="4">
        <v>49.0621956790602</v>
      </c>
      <c r="G156" s="4">
        <v>4.02607291304493</v>
      </c>
      <c r="H156" s="4">
        <v>8.81223366664307</v>
      </c>
      <c r="I156" s="4">
        <v>3.20654763070241</v>
      </c>
      <c r="J156">
        <f t="shared" si="2"/>
        <v>155.423519923422</v>
      </c>
    </row>
    <row r="157" spans="1:10">
      <c r="A157" s="17"/>
      <c r="B157" s="29" t="s">
        <v>69</v>
      </c>
      <c r="C157" s="4">
        <v>24.7356142259636</v>
      </c>
      <c r="D157" s="4">
        <v>21.0870388314624</v>
      </c>
      <c r="E157" s="4">
        <v>47.5187217829514</v>
      </c>
      <c r="F157" s="4">
        <v>31.5508854319348</v>
      </c>
      <c r="G157" s="4">
        <v>2.06389744715536</v>
      </c>
      <c r="H157" s="4">
        <v>2.19679666696818</v>
      </c>
      <c r="I157" s="4">
        <v>0.464711719594618</v>
      </c>
      <c r="J157">
        <f t="shared" si="2"/>
        <v>129.61766610603</v>
      </c>
    </row>
    <row r="158" spans="1:12">
      <c r="A158" s="19"/>
      <c r="B158" s="19"/>
      <c r="K158" s="23" t="s">
        <v>101</v>
      </c>
      <c r="L158">
        <f>AVERAGE(J154:J157)</f>
        <v>134.952285916289</v>
      </c>
    </row>
    <row r="159" ht="15.75" spans="1:17">
      <c r="A159" s="15" t="s">
        <v>106</v>
      </c>
      <c r="B159" s="16" t="s">
        <v>67</v>
      </c>
      <c r="C159" s="4">
        <v>8.06761884614384</v>
      </c>
      <c r="D159" s="4">
        <v>31.9664625258221</v>
      </c>
      <c r="E159" s="4">
        <v>27.1565809557355</v>
      </c>
      <c r="F159" s="4">
        <v>0</v>
      </c>
      <c r="G159" s="4">
        <v>0</v>
      </c>
      <c r="H159" s="4">
        <v>7.83935422182469</v>
      </c>
      <c r="I159" s="4">
        <v>0</v>
      </c>
      <c r="J159">
        <f t="shared" si="2"/>
        <v>75.0300165495262</v>
      </c>
      <c r="P159" s="19"/>
      <c r="Q159" s="19"/>
    </row>
    <row r="160" ht="15.75" spans="1:10">
      <c r="A160" s="30"/>
      <c r="B160" s="20" t="s">
        <v>88</v>
      </c>
      <c r="C160" s="4">
        <v>0</v>
      </c>
      <c r="D160" s="4">
        <v>0</v>
      </c>
      <c r="E160" s="4">
        <v>31.6022188022418</v>
      </c>
      <c r="F160" s="4">
        <v>0</v>
      </c>
      <c r="G160" s="4">
        <v>0</v>
      </c>
      <c r="H160" s="4">
        <v>11.1174658044285</v>
      </c>
      <c r="I160" s="4">
        <v>0</v>
      </c>
      <c r="J160">
        <f t="shared" si="2"/>
        <v>42.7196846066703</v>
      </c>
    </row>
    <row r="161" ht="15.75" spans="1:10">
      <c r="A161" s="30"/>
      <c r="B161" s="29" t="s">
        <v>99</v>
      </c>
      <c r="C161" s="4">
        <v>24.2028565384315</v>
      </c>
      <c r="D161" s="4">
        <v>10.0828503789901</v>
      </c>
      <c r="E161" s="4">
        <v>46.7941098786417</v>
      </c>
      <c r="F161" s="4">
        <v>0</v>
      </c>
      <c r="G161" s="4">
        <v>16.6950319827726</v>
      </c>
      <c r="H161" s="4">
        <v>2.5231183554279</v>
      </c>
      <c r="I161" s="4">
        <v>4.39469848672648</v>
      </c>
      <c r="J161">
        <f t="shared" si="2"/>
        <v>104.69266562099</v>
      </c>
    </row>
    <row r="162" ht="15.75" spans="1:10">
      <c r="A162" s="30"/>
      <c r="B162" s="31" t="s">
        <v>107</v>
      </c>
      <c r="C162" s="4">
        <v>5.79714346156849</v>
      </c>
      <c r="D162" s="4">
        <v>5.8828234753758</v>
      </c>
      <c r="E162" s="4">
        <v>29.9466432960157</v>
      </c>
      <c r="F162" s="4">
        <v>0</v>
      </c>
      <c r="G162" s="4">
        <v>1.97030218035449</v>
      </c>
      <c r="H162" s="4">
        <v>14.1464291493948</v>
      </c>
      <c r="I162" s="4">
        <v>2.9060006814906</v>
      </c>
      <c r="J162">
        <f t="shared" si="2"/>
        <v>60.6493422441998</v>
      </c>
    </row>
    <row r="163" ht="15.75" spans="1:12">
      <c r="A163" s="19"/>
      <c r="B163" s="19"/>
      <c r="K163" s="15" t="s">
        <v>106</v>
      </c>
      <c r="L163">
        <f>AVERAGE(J159:J162)</f>
        <v>70.7729272553466</v>
      </c>
    </row>
    <row r="164" ht="15.75" spans="1:10">
      <c r="A164" s="15" t="s">
        <v>109</v>
      </c>
      <c r="B164" s="16" t="s">
        <v>25</v>
      </c>
      <c r="C164" s="4">
        <v>25.8915851483994</v>
      </c>
      <c r="D164" s="4">
        <v>55.7927110676802</v>
      </c>
      <c r="E164" s="4">
        <v>14.0632534272491</v>
      </c>
      <c r="F164" s="4">
        <v>0</v>
      </c>
      <c r="G164" s="4">
        <v>4.73585291228578</v>
      </c>
      <c r="H164" s="4">
        <v>1.00210801903287</v>
      </c>
      <c r="I164" s="4">
        <v>1.45929838242225</v>
      </c>
      <c r="J164">
        <f t="shared" si="2"/>
        <v>102.94480895707</v>
      </c>
    </row>
    <row r="165" ht="15.75" spans="1:17">
      <c r="A165" s="30"/>
      <c r="B165" s="29" t="s">
        <v>99</v>
      </c>
      <c r="C165" s="4">
        <v>17.9916713084969</v>
      </c>
      <c r="D165" s="4">
        <v>42.0240157414701</v>
      </c>
      <c r="E165" s="4">
        <v>36.146015531818</v>
      </c>
      <c r="F165" s="4">
        <v>0</v>
      </c>
      <c r="G165" s="4">
        <v>7.51083673783139</v>
      </c>
      <c r="H165" s="4">
        <v>6.91462461274013</v>
      </c>
      <c r="I165" s="4">
        <v>1.45929838242225</v>
      </c>
      <c r="J165">
        <f t="shared" si="2"/>
        <v>112.046462314779</v>
      </c>
      <c r="P165" s="19"/>
      <c r="Q165" s="19"/>
    </row>
    <row r="166" ht="15.75" spans="1:10">
      <c r="A166" s="32"/>
      <c r="B166" s="29" t="s">
        <v>93</v>
      </c>
      <c r="C166" s="4">
        <v>17.9916713084969</v>
      </c>
      <c r="D166" s="4">
        <v>28.5076470056747</v>
      </c>
      <c r="E166" s="4">
        <v>32.0676182472551</v>
      </c>
      <c r="F166" s="4">
        <v>0</v>
      </c>
      <c r="G166" s="4">
        <v>15.0216734756628</v>
      </c>
      <c r="H166" s="4">
        <v>13.8292492254803</v>
      </c>
      <c r="I166" s="4">
        <v>8.82749468540921</v>
      </c>
      <c r="J166">
        <f t="shared" si="2"/>
        <v>116.245353947979</v>
      </c>
    </row>
    <row r="167" ht="15.75" spans="1:10">
      <c r="A167" s="30"/>
      <c r="B167" s="29" t="s">
        <v>110</v>
      </c>
      <c r="C167" s="4">
        <v>17.4785111532911</v>
      </c>
      <c r="D167" s="4">
        <v>40.1313417101233</v>
      </c>
      <c r="E167" s="4">
        <v>16.0869615513733</v>
      </c>
      <c r="F167" s="4">
        <v>0</v>
      </c>
      <c r="G167" s="4">
        <v>14.4432684228692</v>
      </c>
      <c r="H167" s="4">
        <v>6.91462461274013</v>
      </c>
      <c r="I167" s="4">
        <v>1.45929838242225</v>
      </c>
      <c r="J167">
        <f t="shared" si="2"/>
        <v>96.5140058328193</v>
      </c>
    </row>
    <row r="168" ht="15.75" spans="1:12">
      <c r="A168" s="19"/>
      <c r="B168" s="19"/>
      <c r="J168">
        <f t="shared" si="2"/>
        <v>0</v>
      </c>
      <c r="K168" s="15" t="s">
        <v>109</v>
      </c>
      <c r="L168">
        <f>AVERAGE(J164:J167)</f>
        <v>106.937657763162</v>
      </c>
    </row>
    <row r="169" ht="15.75" spans="1:10">
      <c r="A169" s="15" t="s">
        <v>112</v>
      </c>
      <c r="B169" s="16" t="s">
        <v>102</v>
      </c>
      <c r="C169" s="4">
        <v>20.1690471153596</v>
      </c>
      <c r="D169" s="4">
        <v>19.5454226554198</v>
      </c>
      <c r="E169" s="4">
        <v>27.0085283783821</v>
      </c>
      <c r="F169" s="4">
        <v>0</v>
      </c>
      <c r="G169" s="4">
        <v>24.4323998906291</v>
      </c>
      <c r="H169" s="4">
        <v>20.7438738382204</v>
      </c>
      <c r="I169" s="4">
        <v>4.15373114425262</v>
      </c>
      <c r="J169">
        <f t="shared" si="2"/>
        <v>116.053003022264</v>
      </c>
    </row>
    <row r="170" spans="1:10">
      <c r="A170" s="17"/>
      <c r="B170" s="16" t="s">
        <v>68</v>
      </c>
      <c r="C170" s="4">
        <v>20.1690471153596</v>
      </c>
      <c r="D170" s="4">
        <v>12.2149051053591</v>
      </c>
      <c r="E170" s="4">
        <v>12.9925911379144</v>
      </c>
      <c r="F170" s="4">
        <v>0</v>
      </c>
      <c r="G170" s="4">
        <v>25.252156009311</v>
      </c>
      <c r="H170" s="4">
        <v>17.2865615318503</v>
      </c>
      <c r="I170" s="4">
        <v>8.30746228850525</v>
      </c>
      <c r="J170">
        <f t="shared" si="2"/>
        <v>96.2227231882997</v>
      </c>
    </row>
    <row r="171" spans="1:17">
      <c r="A171" s="17"/>
      <c r="B171" s="20" t="s">
        <v>57</v>
      </c>
      <c r="C171" s="4">
        <v>3.86476230771233</v>
      </c>
      <c r="D171" s="4">
        <v>16.6136245187737</v>
      </c>
      <c r="E171" s="4">
        <v>117.871175332756</v>
      </c>
      <c r="F171" s="4">
        <v>0</v>
      </c>
      <c r="G171" s="4">
        <v>3.64401715255899</v>
      </c>
      <c r="H171" s="4">
        <v>0</v>
      </c>
      <c r="I171" s="4">
        <v>0.497457300252584</v>
      </c>
      <c r="J171">
        <f t="shared" si="2"/>
        <v>142.491036612053</v>
      </c>
      <c r="P171" s="19"/>
      <c r="Q171" s="19"/>
    </row>
    <row r="172" ht="15.75" spans="1:10">
      <c r="A172" s="17"/>
      <c r="B172" s="18" t="s">
        <v>107</v>
      </c>
      <c r="C172" s="4">
        <v>3.86476230771233</v>
      </c>
      <c r="D172" s="4">
        <v>12.8008562400097</v>
      </c>
      <c r="E172" s="4">
        <v>23.456347648954</v>
      </c>
      <c r="F172" s="4">
        <v>0</v>
      </c>
      <c r="G172" s="4">
        <v>3.04574774990765</v>
      </c>
      <c r="H172" s="4">
        <v>8.68877117446991</v>
      </c>
      <c r="I172" s="4">
        <v>0.994914600505169</v>
      </c>
      <c r="J172">
        <f t="shared" si="2"/>
        <v>52.8513997215588</v>
      </c>
    </row>
    <row r="173" ht="15.75" spans="1:12">
      <c r="A173" s="19"/>
      <c r="B173" s="19"/>
      <c r="J173">
        <f t="shared" si="2"/>
        <v>0</v>
      </c>
      <c r="K173" s="15" t="s">
        <v>112</v>
      </c>
      <c r="L173">
        <f>AVERAGE(J169:J172)</f>
        <v>101.904540636044</v>
      </c>
    </row>
    <row r="174" ht="15.75" spans="1:10">
      <c r="A174" s="15" t="s">
        <v>84</v>
      </c>
      <c r="B174" s="4" t="s">
        <v>45</v>
      </c>
      <c r="C174" s="4">
        <v>25.2117225377914</v>
      </c>
      <c r="D174" s="4">
        <v>36.6088070660759</v>
      </c>
      <c r="E174" s="4">
        <v>21.6432113113766</v>
      </c>
      <c r="F174" s="4">
        <v>0</v>
      </c>
      <c r="G174" s="4">
        <v>9.00313512928549</v>
      </c>
      <c r="H174" s="4">
        <v>12.7319100412397</v>
      </c>
      <c r="I174" s="4">
        <v>4.03077800742563</v>
      </c>
      <c r="J174">
        <f t="shared" si="2"/>
        <v>109.229564093195</v>
      </c>
    </row>
    <row r="175" spans="1:10">
      <c r="A175" s="17"/>
      <c r="B175" s="16" t="s">
        <v>81</v>
      </c>
      <c r="C175" s="4">
        <v>13.1949128508336</v>
      </c>
      <c r="D175" s="4">
        <v>35.8680504296978</v>
      </c>
      <c r="E175" s="4">
        <v>54.4928786789361</v>
      </c>
      <c r="F175" s="4">
        <v>0</v>
      </c>
      <c r="G175" s="4">
        <v>6.21312020396638</v>
      </c>
      <c r="H175" s="4">
        <v>7.79942198227121</v>
      </c>
      <c r="I175" s="4">
        <v>0.482732241412854</v>
      </c>
      <c r="J175">
        <f t="shared" si="2"/>
        <v>118.051116387118</v>
      </c>
    </row>
    <row r="176" spans="1:10">
      <c r="A176" s="17"/>
      <c r="B176" s="16" t="s">
        <v>37</v>
      </c>
      <c r="C176" s="4">
        <v>29.3485421783064</v>
      </c>
      <c r="D176" s="4">
        <v>36.3272250214324</v>
      </c>
      <c r="E176" s="4">
        <v>49.0435908110425</v>
      </c>
      <c r="F176" s="4">
        <v>0</v>
      </c>
      <c r="G176" s="4">
        <v>0</v>
      </c>
      <c r="H176" s="4">
        <v>18.7947490534994</v>
      </c>
      <c r="I176" s="4">
        <v>0.965464482825707</v>
      </c>
      <c r="J176">
        <f t="shared" si="2"/>
        <v>134.479571547106</v>
      </c>
    </row>
    <row r="177" spans="1:17">
      <c r="A177" s="17"/>
      <c r="B177" s="20" t="s">
        <v>110</v>
      </c>
      <c r="C177" s="4">
        <v>3.40920054046352</v>
      </c>
      <c r="D177" s="4">
        <v>40.983415100373</v>
      </c>
      <c r="E177" s="4">
        <v>4.18221510252188</v>
      </c>
      <c r="F177" s="4">
        <v>0</v>
      </c>
      <c r="G177" s="4">
        <v>9.60632894981952</v>
      </c>
      <c r="H177" s="4">
        <v>7.11645238702948</v>
      </c>
      <c r="I177" s="4">
        <v>4.03077800742563</v>
      </c>
      <c r="J177">
        <f t="shared" si="2"/>
        <v>69.328390087633</v>
      </c>
      <c r="P177" s="19"/>
      <c r="Q177" s="19"/>
    </row>
    <row r="178" ht="15.75" spans="1:12">
      <c r="A178" s="19"/>
      <c r="B178" s="19"/>
      <c r="J178">
        <f t="shared" si="2"/>
        <v>0</v>
      </c>
      <c r="K178" s="15" t="s">
        <v>84</v>
      </c>
      <c r="L178">
        <f>AVERAGE(J174:J177)</f>
        <v>107.772160528763</v>
      </c>
    </row>
    <row r="179" ht="15.75" spans="1:10">
      <c r="A179" s="15" t="s">
        <v>75</v>
      </c>
      <c r="B179" s="4" t="s">
        <v>39</v>
      </c>
      <c r="C179" s="4">
        <v>3.63518330783988</v>
      </c>
      <c r="D179" s="4">
        <v>36.9704229577526</v>
      </c>
      <c r="E179" s="4">
        <v>15.0362619012393</v>
      </c>
      <c r="F179" s="4">
        <v>55.3245005399224</v>
      </c>
      <c r="G179" s="4">
        <v>2.20511964540264</v>
      </c>
      <c r="H179" s="4">
        <v>5.79714346156849</v>
      </c>
      <c r="I179" s="4">
        <v>1.68067895678516</v>
      </c>
      <c r="J179">
        <f t="shared" si="2"/>
        <v>120.64931077051</v>
      </c>
    </row>
    <row r="180" spans="1:10">
      <c r="A180" s="17"/>
      <c r="B180" s="4" t="s">
        <v>31</v>
      </c>
      <c r="C180" s="4">
        <v>10.7548309572048</v>
      </c>
      <c r="D180" s="4">
        <v>12.7314715623555</v>
      </c>
      <c r="E180" s="4">
        <v>73.5603535657127</v>
      </c>
      <c r="F180" s="4">
        <v>5.29841690332495</v>
      </c>
      <c r="G180" s="4">
        <v>4.21651945084373</v>
      </c>
      <c r="H180" s="4">
        <v>3.08733385453325</v>
      </c>
      <c r="I180" s="4">
        <v>0</v>
      </c>
      <c r="J180">
        <f t="shared" si="2"/>
        <v>109.648926293975</v>
      </c>
    </row>
    <row r="181" spans="1:10">
      <c r="A181" s="17"/>
      <c r="B181" s="20" t="s">
        <v>76</v>
      </c>
      <c r="C181" s="4">
        <v>25.4462831548792</v>
      </c>
      <c r="D181" s="4">
        <v>17.2468411579505</v>
      </c>
      <c r="E181" s="4">
        <v>5.84882632646598</v>
      </c>
      <c r="F181" s="4">
        <v>44.5129436374232</v>
      </c>
      <c r="G181" s="4">
        <v>6.61535893620793</v>
      </c>
      <c r="H181" s="4">
        <v>7.65066458186701</v>
      </c>
      <c r="I181" s="4">
        <v>0.487147735225146</v>
      </c>
      <c r="J181">
        <f t="shared" si="2"/>
        <v>107.808065530019</v>
      </c>
    </row>
    <row r="182" spans="1:10">
      <c r="A182" s="17"/>
      <c r="B182" s="20" t="s">
        <v>110</v>
      </c>
      <c r="C182" s="4">
        <v>6.46770669508643</v>
      </c>
      <c r="D182" s="4">
        <v>8.34915220519359</v>
      </c>
      <c r="E182" s="4">
        <v>9.79346963584517</v>
      </c>
      <c r="F182" s="4">
        <v>23.157426675228</v>
      </c>
      <c r="G182" s="4">
        <v>14.1335302341049</v>
      </c>
      <c r="H182" s="4">
        <v>12.1014282692158</v>
      </c>
      <c r="I182" s="4">
        <v>3.36135791357031</v>
      </c>
      <c r="J182">
        <f t="shared" si="2"/>
        <v>77.3640716282442</v>
      </c>
    </row>
    <row r="183" ht="15.75" spans="1:17">
      <c r="A183" s="19"/>
      <c r="B183" s="19"/>
      <c r="J183">
        <f t="shared" si="2"/>
        <v>0</v>
      </c>
      <c r="K183" s="15" t="s">
        <v>75</v>
      </c>
      <c r="L183">
        <f>AVERAGE(J179:J182)</f>
        <v>103.867593555687</v>
      </c>
      <c r="P183" s="19"/>
      <c r="Q183" s="19"/>
    </row>
    <row r="184" ht="15.75" spans="1:10">
      <c r="A184" s="15" t="s">
        <v>114</v>
      </c>
      <c r="B184" s="18" t="s">
        <v>23</v>
      </c>
      <c r="C184" s="4">
        <v>16.5376120757129</v>
      </c>
      <c r="D184" s="4">
        <v>31.9681457842193</v>
      </c>
      <c r="E184" s="4">
        <v>19.8830667779985</v>
      </c>
      <c r="F184" s="4">
        <v>7.8429161041386</v>
      </c>
      <c r="G184" s="4">
        <v>3.52519723015052</v>
      </c>
      <c r="H184" s="4">
        <v>5.18221869345951</v>
      </c>
      <c r="I184" s="4">
        <v>0.835641512280564</v>
      </c>
      <c r="J184">
        <f t="shared" si="2"/>
        <v>85.7747981779599</v>
      </c>
    </row>
    <row r="185" spans="1:10">
      <c r="A185" s="17"/>
      <c r="B185" s="4" t="s">
        <v>45</v>
      </c>
      <c r="C185" s="4">
        <v>12.4173033745713</v>
      </c>
      <c r="D185" s="4">
        <v>41.572235588908</v>
      </c>
      <c r="E185" s="4">
        <v>7.33963353674452</v>
      </c>
      <c r="F185" s="4">
        <v>27.0876951029233</v>
      </c>
      <c r="G185" s="4">
        <v>15.3672911850615</v>
      </c>
      <c r="H185" s="4">
        <v>17.1996639005916</v>
      </c>
      <c r="I185" s="4">
        <v>1.56194675192629</v>
      </c>
      <c r="J185">
        <f t="shared" si="2"/>
        <v>122.545769440726</v>
      </c>
    </row>
    <row r="186" spans="1:10">
      <c r="A186" s="17"/>
      <c r="B186" s="4" t="s">
        <v>24</v>
      </c>
      <c r="C186" s="4">
        <v>9.25612616177961</v>
      </c>
      <c r="D186" s="4">
        <v>27.0708900705689</v>
      </c>
      <c r="E186" s="4">
        <v>22.1854366587622</v>
      </c>
      <c r="F186" s="4">
        <v>9.45898952082582</v>
      </c>
      <c r="G186" s="4">
        <v>19.0761065635961</v>
      </c>
      <c r="H186" s="4">
        <v>0</v>
      </c>
      <c r="I186" s="4">
        <v>4.72421432710528</v>
      </c>
      <c r="J186">
        <f t="shared" si="2"/>
        <v>91.7717633026379</v>
      </c>
    </row>
    <row r="187" spans="1:10">
      <c r="A187" s="17"/>
      <c r="B187" s="20" t="s">
        <v>110</v>
      </c>
      <c r="C187" s="4">
        <v>4.58298675474584</v>
      </c>
      <c r="D187" s="4">
        <v>31.4961074590242</v>
      </c>
      <c r="E187" s="4">
        <v>34.3120483213126</v>
      </c>
      <c r="F187" s="4">
        <v>48.8914530537182</v>
      </c>
      <c r="G187" s="4">
        <v>5.21879664648884</v>
      </c>
      <c r="H187" s="4">
        <v>6.03594941210964</v>
      </c>
      <c r="I187" s="4">
        <v>1.56194675192629</v>
      </c>
      <c r="J187">
        <f t="shared" si="2"/>
        <v>132.099288399326</v>
      </c>
    </row>
    <row r="188" ht="15.75" spans="1:12">
      <c r="A188" s="19"/>
      <c r="B188" s="19"/>
      <c r="J188">
        <f t="shared" si="2"/>
        <v>0</v>
      </c>
      <c r="K188" s="15" t="s">
        <v>114</v>
      </c>
      <c r="L188">
        <f>AVERAGE(J184:J187)</f>
        <v>108.047904830163</v>
      </c>
    </row>
    <row r="189" ht="15.75" spans="1:17">
      <c r="A189" s="23" t="s">
        <v>115</v>
      </c>
      <c r="B189" s="18" t="s">
        <v>23</v>
      </c>
      <c r="C189" s="4">
        <v>9.85651455981863</v>
      </c>
      <c r="D189" s="4">
        <v>12.1872348931995</v>
      </c>
      <c r="E189" s="4">
        <v>8.04741243696307</v>
      </c>
      <c r="F189" s="4">
        <v>63.1035291047412</v>
      </c>
      <c r="G189" s="4">
        <v>3.82761103825563</v>
      </c>
      <c r="H189" s="4">
        <v>5.33644165335766</v>
      </c>
      <c r="I189" s="4">
        <v>0.90820243268936</v>
      </c>
      <c r="J189">
        <f t="shared" si="2"/>
        <v>103.266946119025</v>
      </c>
      <c r="P189" s="19"/>
      <c r="Q189" s="19"/>
    </row>
    <row r="190" spans="1:10">
      <c r="A190" s="17"/>
      <c r="B190" s="16" t="s">
        <v>30</v>
      </c>
      <c r="C190" s="4">
        <v>22.4920622472275</v>
      </c>
      <c r="D190" s="4">
        <v>50.2861332477696</v>
      </c>
      <c r="E190" s="4">
        <v>30.9235151544963</v>
      </c>
      <c r="F190" s="4">
        <v>0</v>
      </c>
      <c r="G190" s="4">
        <v>11.0511868254149</v>
      </c>
      <c r="H190" s="4">
        <v>3.89305196614635</v>
      </c>
      <c r="I190" s="4">
        <v>3.39514928108172</v>
      </c>
      <c r="J190">
        <f t="shared" si="2"/>
        <v>122.041098722136</v>
      </c>
    </row>
    <row r="191" spans="1:10">
      <c r="A191" s="17"/>
      <c r="B191" s="16" t="s">
        <v>116</v>
      </c>
      <c r="C191" s="4">
        <v>12.0268563113358</v>
      </c>
      <c r="D191" s="4">
        <v>14.708567897577</v>
      </c>
      <c r="E191" s="4">
        <v>18.335735854885</v>
      </c>
      <c r="F191" s="4">
        <v>8.43903917174605</v>
      </c>
      <c r="G191" s="4">
        <v>7.5011641199677</v>
      </c>
      <c r="H191" s="4">
        <v>13.8292492254803</v>
      </c>
      <c r="I191" s="4">
        <v>3.39514928108172</v>
      </c>
      <c r="J191">
        <f t="shared" si="2"/>
        <v>78.2357618620735</v>
      </c>
    </row>
    <row r="192" ht="15.75" spans="1:10">
      <c r="A192" s="17"/>
      <c r="B192" s="18" t="s">
        <v>107</v>
      </c>
      <c r="C192" s="4">
        <v>14.280492672122</v>
      </c>
      <c r="D192" s="4">
        <v>49.9913943605332</v>
      </c>
      <c r="E192" s="4">
        <v>42.3200648064506</v>
      </c>
      <c r="F192" s="4">
        <v>2.81301305724868</v>
      </c>
      <c r="G192" s="4">
        <v>21.5625919555329</v>
      </c>
      <c r="H192" s="4">
        <v>10.3719369191102</v>
      </c>
      <c r="I192" s="4">
        <v>7.70164516967368</v>
      </c>
      <c r="J192">
        <f t="shared" si="2"/>
        <v>149.041138940671</v>
      </c>
    </row>
    <row r="193" spans="1:12">
      <c r="A193" s="19"/>
      <c r="B193" s="19"/>
      <c r="J193">
        <f t="shared" si="2"/>
        <v>0</v>
      </c>
      <c r="K193" s="23" t="s">
        <v>115</v>
      </c>
      <c r="L193">
        <f>AVERAGE(J189:J192)</f>
        <v>113.146236410977</v>
      </c>
    </row>
    <row r="194" spans="1:10">
      <c r="A194" s="23" t="s">
        <v>117</v>
      </c>
      <c r="B194" s="4" t="s">
        <v>43</v>
      </c>
      <c r="C194" s="4">
        <v>22.2416079760019</v>
      </c>
      <c r="D194" s="4">
        <v>47.2193569629408</v>
      </c>
      <c r="E194" s="4">
        <v>7.03869405806932</v>
      </c>
      <c r="F194" s="4">
        <v>0</v>
      </c>
      <c r="G194" s="4">
        <v>21.1135642166249</v>
      </c>
      <c r="H194" s="4">
        <v>20.1690471153596</v>
      </c>
      <c r="I194" s="4">
        <v>4.89752134006368</v>
      </c>
      <c r="J194">
        <f t="shared" si="2"/>
        <v>122.67979166906</v>
      </c>
    </row>
    <row r="195" spans="1:17">
      <c r="A195" s="17"/>
      <c r="B195" s="4" t="s">
        <v>56</v>
      </c>
      <c r="C195" s="4">
        <v>4.41342723839694</v>
      </c>
      <c r="D195" s="4">
        <v>19.0253523063059</v>
      </c>
      <c r="E195" s="4">
        <v>34.4129525939005</v>
      </c>
      <c r="F195" s="4">
        <v>0</v>
      </c>
      <c r="G195" s="4">
        <v>7.58577983684228</v>
      </c>
      <c r="H195" s="4">
        <v>1.93238115385616</v>
      </c>
      <c r="I195" s="4">
        <v>0</v>
      </c>
      <c r="J195">
        <f t="shared" si="2"/>
        <v>67.3698931293018</v>
      </c>
      <c r="P195" s="19"/>
      <c r="Q195" s="19"/>
    </row>
    <row r="196" spans="1:10">
      <c r="A196" s="17"/>
      <c r="B196" s="16" t="s">
        <v>60</v>
      </c>
      <c r="C196" s="4">
        <v>25</v>
      </c>
      <c r="D196" s="4">
        <v>3.84267233021226</v>
      </c>
      <c r="E196" s="4">
        <v>20.352537991935</v>
      </c>
      <c r="F196" s="4">
        <v>0</v>
      </c>
      <c r="G196" s="4">
        <v>3.79288991842114</v>
      </c>
      <c r="H196" s="4">
        <v>3.86476230771233</v>
      </c>
      <c r="I196" s="4">
        <v>0.157728347383851</v>
      </c>
      <c r="J196">
        <f t="shared" si="2"/>
        <v>57.0105908956646</v>
      </c>
    </row>
    <row r="197" spans="1:10">
      <c r="A197" s="17"/>
      <c r="B197" s="20" t="s">
        <v>50</v>
      </c>
      <c r="C197" s="4">
        <v>12.5</v>
      </c>
      <c r="D197" s="4">
        <v>27.0632477803554</v>
      </c>
      <c r="E197" s="4">
        <v>33.3116707832834</v>
      </c>
      <c r="F197" s="4">
        <v>0</v>
      </c>
      <c r="G197" s="4">
        <v>31.1925253125458</v>
      </c>
      <c r="H197" s="4">
        <v>20.1690471153596</v>
      </c>
      <c r="I197" s="4">
        <v>4.89752134006368</v>
      </c>
      <c r="J197">
        <f t="shared" ref="J197:J203" si="3">C197+D197+E197+F197+G197+H197+I197</f>
        <v>129.134012331608</v>
      </c>
    </row>
    <row r="198" spans="1:12">
      <c r="A198" s="19"/>
      <c r="B198" s="19"/>
      <c r="J198">
        <f t="shared" si="3"/>
        <v>0</v>
      </c>
      <c r="K198" s="23" t="s">
        <v>117</v>
      </c>
      <c r="L198">
        <f>AVERAGE(J194:J197)</f>
        <v>94.0485720064086</v>
      </c>
    </row>
    <row r="199" spans="1:10">
      <c r="A199" s="27" t="s">
        <v>19</v>
      </c>
      <c r="B199" s="16" t="s">
        <v>20</v>
      </c>
      <c r="C199" s="4">
        <v>32.2704753845753</v>
      </c>
      <c r="D199" s="4">
        <v>83.1632958611275</v>
      </c>
      <c r="E199" s="4">
        <v>13.4504811533104</v>
      </c>
      <c r="F199" s="4">
        <v>22.8239921808576</v>
      </c>
      <c r="G199" s="4">
        <v>12.5386339837017</v>
      </c>
      <c r="H199" s="4">
        <v>12.3837225305568</v>
      </c>
      <c r="I199" s="4">
        <v>2.74845069965403</v>
      </c>
      <c r="J199">
        <f t="shared" si="3"/>
        <v>179.379051793783</v>
      </c>
    </row>
    <row r="200" spans="1:10">
      <c r="A200" s="33"/>
      <c r="B200" s="16" t="s">
        <v>21</v>
      </c>
      <c r="C200" s="4">
        <v>24.2028565384315</v>
      </c>
      <c r="D200" s="4">
        <v>72.0122699581005</v>
      </c>
      <c r="E200" s="4">
        <v>18.6333809558734</v>
      </c>
      <c r="F200" s="4">
        <v>10.7408379007757</v>
      </c>
      <c r="G200" s="4">
        <v>15.5501743744061</v>
      </c>
      <c r="H200" s="4">
        <v>23.0216118925914</v>
      </c>
      <c r="I200" s="4">
        <v>0.908708484821135</v>
      </c>
      <c r="J200">
        <f t="shared" si="3"/>
        <v>165.069840105</v>
      </c>
    </row>
    <row r="201" ht="15.75" spans="1:17">
      <c r="A201" s="17"/>
      <c r="B201" s="18" t="s">
        <v>107</v>
      </c>
      <c r="C201" s="4">
        <v>8.69571519235273</v>
      </c>
      <c r="D201" s="4">
        <v>7.12997958980002</v>
      </c>
      <c r="E201" s="4">
        <v>3.26220859367697</v>
      </c>
      <c r="F201" s="4">
        <v>0</v>
      </c>
      <c r="G201" s="4">
        <v>6.35129836789554</v>
      </c>
      <c r="H201" s="4">
        <v>3.18262674245173</v>
      </c>
      <c r="I201" s="4">
        <v>2.7261254544634</v>
      </c>
      <c r="J201">
        <f t="shared" si="3"/>
        <v>31.3479539406404</v>
      </c>
      <c r="P201" s="19"/>
      <c r="Q201" s="19"/>
    </row>
    <row r="202" spans="1:10">
      <c r="A202" s="17"/>
      <c r="B202" s="20" t="s">
        <v>50</v>
      </c>
      <c r="C202" s="4">
        <v>9.66190576928082</v>
      </c>
      <c r="D202" s="4">
        <v>19.7106160755231</v>
      </c>
      <c r="E202" s="4">
        <v>8.02104667315716</v>
      </c>
      <c r="F202" s="4">
        <v>0</v>
      </c>
      <c r="G202" s="4">
        <v>6.35129836789554</v>
      </c>
      <c r="H202" s="4">
        <v>3.18262674245173</v>
      </c>
      <c r="I202" s="4">
        <v>1.81741696964227</v>
      </c>
      <c r="J202">
        <f t="shared" si="3"/>
        <v>48.7449105979506</v>
      </c>
    </row>
    <row r="203" s="3" customFormat="1" spans="3:17">
      <c r="C203" s="34"/>
      <c r="D203" s="34"/>
      <c r="E203" s="34"/>
      <c r="F203" s="34"/>
      <c r="G203" s="34"/>
      <c r="H203" s="34"/>
      <c r="I203" s="34"/>
      <c r="J203" s="3">
        <f t="shared" si="3"/>
        <v>0</v>
      </c>
      <c r="K203" s="27" t="s">
        <v>166</v>
      </c>
      <c r="L203" s="3">
        <f>AVERAGE(J199:J202)</f>
        <v>106.135439109343</v>
      </c>
      <c r="P203"/>
      <c r="Q203"/>
    </row>
    <row r="207" spans="16:17">
      <c r="P207" s="19"/>
      <c r="Q207" s="19"/>
    </row>
    <row r="213" spans="16:17">
      <c r="P213" s="19"/>
      <c r="Q213" s="19"/>
    </row>
    <row r="219" spans="16:17">
      <c r="P219" s="19"/>
      <c r="Q219" s="19"/>
    </row>
    <row r="225" spans="16:17">
      <c r="P225" s="19"/>
      <c r="Q225" s="19"/>
    </row>
    <row r="231" spans="16:17">
      <c r="P231" s="19"/>
      <c r="Q231" s="19"/>
    </row>
    <row r="237" spans="16:17">
      <c r="P237" s="19"/>
      <c r="Q237" s="19"/>
    </row>
    <row r="243" spans="16:17">
      <c r="P243" s="19"/>
      <c r="Q243" s="19"/>
    </row>
  </sheetData>
  <mergeCells count="1">
    <mergeCell ref="J1:J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ERTINENCE</vt:lpstr>
      <vt:lpstr>IMPORTANCE</vt:lpstr>
      <vt:lpstr>P X I</vt:lpstr>
      <vt:lpstr>DSJ</vt:lpstr>
      <vt:lpstr>OWS COMPL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ja lemane;Serge Eugene Mpouam</dc:creator>
  <cp:lastModifiedBy>PC PRO ULTRA RAPIDE</cp:lastModifiedBy>
  <dcterms:created xsi:type="dcterms:W3CDTF">2021-02-08T01:22:00Z</dcterms:created>
  <cp:lastPrinted>2021-02-11T16:09:00Z</cp:lastPrinted>
  <dcterms:modified xsi:type="dcterms:W3CDTF">2024-01-30T14:4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3945071C6E41A18F3FBC738BD067FC_12</vt:lpwstr>
  </property>
  <property fmtid="{D5CDD505-2E9C-101B-9397-08002B2CF9AE}" pid="3" name="KSOProductBuildVer">
    <vt:lpwstr>1036-12.2.0.13412</vt:lpwstr>
  </property>
</Properties>
</file>